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iyankapriyadarshini/Desktop/Draft /Final Revisions/Source Data/"/>
    </mc:Choice>
  </mc:AlternateContent>
  <xr:revisionPtr revIDLastSave="0" documentId="13_ncr:1_{7DE5F8BD-3346-E444-B13A-F0D70C342C25}" xr6:coauthVersionLast="47" xr6:coauthVersionMax="47" xr10:uidLastSave="{00000000-0000-0000-0000-000000000000}"/>
  <bookViews>
    <workbookView xWindow="0" yWindow="600" windowWidth="28800" windowHeight="15780" firstSheet="20" activeTab="21" xr2:uid="{49003D36-04D2-F947-9F32-58E337A53187}"/>
  </bookViews>
  <sheets>
    <sheet name="Fig. 1a" sheetId="52" r:id="rId1"/>
    <sheet name="Fig. 1b" sheetId="51" r:id="rId2"/>
    <sheet name="Fig. 1c" sheetId="15" r:id="rId3"/>
    <sheet name="Fig. 1d" sheetId="14" r:id="rId4"/>
    <sheet name="Fig. 1e" sheetId="53" r:id="rId5"/>
    <sheet name="Fig. 1f" sheetId="49" r:id="rId6"/>
    <sheet name="Fig. 1g" sheetId="54" r:id="rId7"/>
    <sheet name="Fig. 1h" sheetId="55" r:id="rId8"/>
    <sheet name="Fig. 1i" sheetId="16" r:id="rId9"/>
    <sheet name="Fig. 1j" sheetId="17" r:id="rId10"/>
    <sheet name="Fig. 2b" sheetId="46" r:id="rId11"/>
    <sheet name="Fig. 2c" sheetId="25" r:id="rId12"/>
    <sheet name="Fig. 2d" sheetId="50" r:id="rId13"/>
    <sheet name="Fig. 2e" sheetId="18" r:id="rId14"/>
    <sheet name="Fig. 3a, b" sheetId="40" r:id="rId15"/>
    <sheet name="Fig. 3c" sheetId="9" r:id="rId16"/>
    <sheet name="Fig. 4a" sheetId="5" r:id="rId17"/>
    <sheet name="Fig. 4b" sheetId="3" r:id="rId18"/>
    <sheet name="Fig. 4c" sheetId="35" r:id="rId19"/>
    <sheet name="Fig. 4d" sheetId="1" r:id="rId20"/>
    <sheet name="Fig, 4e" sheetId="34" r:id="rId21"/>
    <sheet name="Fig. 4f" sheetId="10" r:id="rId22"/>
    <sheet name="Fig. 5b, c" sheetId="36" r:id="rId23"/>
    <sheet name="Fig. 5d" sheetId="2" r:id="rId24"/>
    <sheet name="Fig. 5e" sheetId="21" r:id="rId25"/>
    <sheet name="Fig. 5f" sheetId="20" r:id="rId26"/>
    <sheet name="Fig. 5g" sheetId="38" r:id="rId27"/>
    <sheet name="Fig. 6f" sheetId="39" r:id="rId28"/>
    <sheet name="Fig. 7a" sheetId="4" r:id="rId29"/>
    <sheet name="Fig. 7b" sheetId="22" r:id="rId30"/>
    <sheet name="Fig. 7c" sheetId="26" r:id="rId31"/>
    <sheet name="Supplementary Fig. 1b" sheetId="19" r:id="rId32"/>
    <sheet name="Supplementary Fig. 1c" sheetId="48" r:id="rId33"/>
    <sheet name="Supplementary Fig. 1d" sheetId="7" r:id="rId34"/>
    <sheet name="Supplementary Fig. 1e" sheetId="8" r:id="rId35"/>
    <sheet name="Supplementary Fig. 1f" sheetId="56" r:id="rId36"/>
    <sheet name="Supplementary Fig. 2b" sheetId="12" r:id="rId37"/>
    <sheet name="Supplementary Fig. 3c" sheetId="27" r:id="rId38"/>
    <sheet name="Supplementary Fig. 3d" sheetId="28" r:id="rId39"/>
    <sheet name="Supplementary Fig. 3e" sheetId="41" r:id="rId40"/>
    <sheet name="Supplementary Fig. 3f" sheetId="29" r:id="rId41"/>
    <sheet name="Supplementary Fig. 6c" sheetId="6" r:id="rId42"/>
    <sheet name="Supplementary Fig. 6d" sheetId="11" r:id="rId43"/>
    <sheet name="Supplementary Fig. 6h" sheetId="43" r:id="rId44"/>
    <sheet name="Supplementary Fig. 6i" sheetId="57" r:id="rId45"/>
    <sheet name="Supplementary Fig. 6j" sheetId="23" r:id="rId46"/>
    <sheet name="Supplementary Fig. 9" sheetId="44" r:id="rId47"/>
    <sheet name="Supplementary Fig. 10d" sheetId="24" r:id="rId48"/>
    <sheet name="Supplementary Fig. 10g" sheetId="45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29" l="1"/>
  <c r="L25" i="29" s="1"/>
  <c r="M25" i="29" s="1"/>
  <c r="L23" i="29"/>
  <c r="M23" i="29" s="1"/>
  <c r="K23" i="29"/>
  <c r="L22" i="29"/>
  <c r="M22" i="29" s="1"/>
  <c r="K22" i="29"/>
  <c r="K21" i="29"/>
  <c r="L21" i="29" s="1"/>
  <c r="M21" i="29" s="1"/>
  <c r="K20" i="29"/>
  <c r="L20" i="29" s="1"/>
  <c r="M20" i="29" s="1"/>
  <c r="K19" i="29"/>
  <c r="L19" i="29" s="1"/>
  <c r="M19" i="29" s="1"/>
  <c r="K18" i="29"/>
  <c r="L18" i="29" s="1"/>
  <c r="M18" i="29" s="1"/>
  <c r="K16" i="29"/>
  <c r="L16" i="29" s="1"/>
  <c r="M16" i="29" s="1"/>
  <c r="K15" i="29"/>
  <c r="L15" i="29" s="1"/>
  <c r="M15" i="29" s="1"/>
  <c r="L14" i="29"/>
  <c r="M14" i="29" s="1"/>
  <c r="K14" i="29"/>
  <c r="L13" i="29"/>
  <c r="M13" i="29" s="1"/>
  <c r="K13" i="29"/>
  <c r="K12" i="29"/>
  <c r="L12" i="29" s="1"/>
  <c r="M12" i="29" s="1"/>
  <c r="K11" i="29"/>
  <c r="L11" i="29" s="1"/>
  <c r="M11" i="29" s="1"/>
  <c r="K8" i="29"/>
  <c r="L8" i="29" s="1"/>
  <c r="M8" i="29" s="1"/>
  <c r="K7" i="29"/>
  <c r="L7" i="29" s="1"/>
  <c r="M7" i="29" s="1"/>
  <c r="K6" i="29"/>
  <c r="L6" i="29" s="1"/>
  <c r="M6" i="29" s="1"/>
  <c r="K5" i="29"/>
  <c r="L5" i="29" s="1"/>
  <c r="M5" i="29" s="1"/>
  <c r="L4" i="29"/>
  <c r="M4" i="29" s="1"/>
  <c r="K4" i="29"/>
  <c r="L3" i="29"/>
  <c r="M3" i="29" s="1"/>
  <c r="K3" i="29"/>
  <c r="K2" i="29"/>
  <c r="L2" i="29" s="1"/>
  <c r="M2" i="29" s="1"/>
  <c r="Z25" i="27"/>
  <c r="AA25" i="27" s="1"/>
  <c r="AB25" i="27" s="1"/>
  <c r="K25" i="27"/>
  <c r="L25" i="27" s="1"/>
  <c r="M25" i="27" s="1"/>
  <c r="AA23" i="27"/>
  <c r="AB23" i="27" s="1"/>
  <c r="Z23" i="27"/>
  <c r="K23" i="27"/>
  <c r="L23" i="27" s="1"/>
  <c r="M23" i="27" s="1"/>
  <c r="AA22" i="27"/>
  <c r="AB22" i="27" s="1"/>
  <c r="Z22" i="27"/>
  <c r="K22" i="27"/>
  <c r="L22" i="27" s="1"/>
  <c r="M22" i="27" s="1"/>
  <c r="Z21" i="27"/>
  <c r="AA21" i="27" s="1"/>
  <c r="AB21" i="27" s="1"/>
  <c r="K21" i="27"/>
  <c r="L21" i="27" s="1"/>
  <c r="M21" i="27" s="1"/>
  <c r="AA20" i="27"/>
  <c r="AB20" i="27" s="1"/>
  <c r="Z20" i="27"/>
  <c r="K20" i="27"/>
  <c r="L20" i="27" s="1"/>
  <c r="M20" i="27" s="1"/>
  <c r="AA19" i="27"/>
  <c r="AB19" i="27" s="1"/>
  <c r="Z19" i="27"/>
  <c r="K19" i="27"/>
  <c r="L19" i="27" s="1"/>
  <c r="M19" i="27" s="1"/>
  <c r="AA18" i="27"/>
  <c r="AB18" i="27" s="1"/>
  <c r="Z18" i="27"/>
  <c r="K18" i="27"/>
  <c r="L18" i="27" s="1"/>
  <c r="M18" i="27" s="1"/>
  <c r="AA16" i="27"/>
  <c r="AB16" i="27" s="1"/>
  <c r="Z16" i="27"/>
  <c r="K16" i="27"/>
  <c r="L16" i="27" s="1"/>
  <c r="M16" i="27" s="1"/>
  <c r="AA15" i="27"/>
  <c r="AB15" i="27" s="1"/>
  <c r="Z15" i="27"/>
  <c r="K15" i="27"/>
  <c r="L15" i="27" s="1"/>
  <c r="M15" i="27" s="1"/>
  <c r="AA14" i="27"/>
  <c r="AB14" i="27" s="1"/>
  <c r="Z14" i="27"/>
  <c r="K14" i="27"/>
  <c r="L14" i="27" s="1"/>
  <c r="M14" i="27" s="1"/>
  <c r="AA13" i="27"/>
  <c r="AB13" i="27" s="1"/>
  <c r="Z13" i="27"/>
  <c r="K13" i="27"/>
  <c r="L13" i="27" s="1"/>
  <c r="M13" i="27" s="1"/>
  <c r="AA12" i="27"/>
  <c r="AB12" i="27" s="1"/>
  <c r="Z12" i="27"/>
  <c r="K12" i="27"/>
  <c r="L12" i="27" s="1"/>
  <c r="M12" i="27" s="1"/>
  <c r="AA11" i="27"/>
  <c r="AB11" i="27" s="1"/>
  <c r="Z11" i="27"/>
  <c r="K11" i="27"/>
  <c r="L11" i="27" s="1"/>
  <c r="M11" i="27" s="1"/>
  <c r="AA9" i="27"/>
  <c r="AB9" i="27" s="1"/>
  <c r="Z9" i="27"/>
  <c r="K9" i="27"/>
  <c r="L9" i="27" s="1"/>
  <c r="M9" i="27" s="1"/>
  <c r="AA8" i="27"/>
  <c r="AB8" i="27" s="1"/>
  <c r="Z8" i="27"/>
  <c r="K8" i="27"/>
  <c r="L8" i="27" s="1"/>
  <c r="M8" i="27" s="1"/>
  <c r="AA7" i="27"/>
  <c r="AB7" i="27" s="1"/>
  <c r="Z7" i="27"/>
  <c r="K7" i="27"/>
  <c r="L7" i="27" s="1"/>
  <c r="M7" i="27" s="1"/>
  <c r="AA6" i="27"/>
  <c r="AB6" i="27" s="1"/>
  <c r="Z6" i="27"/>
  <c r="K6" i="27"/>
  <c r="L6" i="27" s="1"/>
  <c r="M6" i="27" s="1"/>
  <c r="AA5" i="27"/>
  <c r="AB5" i="27" s="1"/>
  <c r="Z5" i="27"/>
  <c r="K5" i="27"/>
  <c r="L5" i="27" s="1"/>
  <c r="M5" i="27" s="1"/>
  <c r="AA4" i="27"/>
  <c r="AB4" i="27" s="1"/>
  <c r="Z4" i="27"/>
  <c r="K4" i="27"/>
  <c r="L4" i="27" s="1"/>
  <c r="M4" i="27" s="1"/>
  <c r="AA3" i="27"/>
  <c r="AB3" i="27" s="1"/>
  <c r="Z3" i="27"/>
  <c r="K3" i="27"/>
  <c r="L3" i="27" s="1"/>
  <c r="M3" i="27" s="1"/>
</calcChain>
</file>

<file path=xl/sharedStrings.xml><?xml version="1.0" encoding="utf-8"?>
<sst xmlns="http://schemas.openxmlformats.org/spreadsheetml/2006/main" count="475" uniqueCount="207">
  <si>
    <t>Mre11-WT</t>
  </si>
  <si>
    <t>Mer2-EQEK</t>
  </si>
  <si>
    <t>Mre11-dC49</t>
  </si>
  <si>
    <t>Mre11-dIDR</t>
  </si>
  <si>
    <t>Mre11-SIM</t>
  </si>
  <si>
    <t>Untreated (4h)</t>
  </si>
  <si>
    <t>Hexanediol treated (4h)</t>
  </si>
  <si>
    <t>WT</t>
  </si>
  <si>
    <t>nM</t>
  </si>
  <si>
    <t>Foci Intensity (Normalised to 400 nM)</t>
  </si>
  <si>
    <t>Foci Count / 1000 um2</t>
  </si>
  <si>
    <t>30,85*</t>
  </si>
  <si>
    <t>19,44*</t>
  </si>
  <si>
    <t>*Excluded outliers</t>
  </si>
  <si>
    <t>Alexa488-Mre11 (nM)</t>
  </si>
  <si>
    <t>Foci Intensity</t>
  </si>
  <si>
    <t>without MgCl2</t>
  </si>
  <si>
    <t>with MgCl2</t>
  </si>
  <si>
    <t>Foci count / 1000um2</t>
  </si>
  <si>
    <t>/</t>
  </si>
  <si>
    <t>Mre11-d10-270</t>
  </si>
  <si>
    <t>Mre11-d290-472</t>
  </si>
  <si>
    <t>Mer2 +</t>
  </si>
  <si>
    <t>MRX (nM)</t>
  </si>
  <si>
    <t>Untreated</t>
  </si>
  <si>
    <t>DNaseI treated</t>
  </si>
  <si>
    <t>without substrate</t>
  </si>
  <si>
    <t>with substrate</t>
  </si>
  <si>
    <t>Hexanediol treated</t>
  </si>
  <si>
    <t>NaCl treated</t>
  </si>
  <si>
    <t>MRX-WT</t>
  </si>
  <si>
    <t>DNA substrate (nM)</t>
  </si>
  <si>
    <t>Timepoints</t>
  </si>
  <si>
    <t>Experiment 1</t>
  </si>
  <si>
    <t>Experiment 2</t>
  </si>
  <si>
    <t>Spores placed</t>
  </si>
  <si>
    <t>Visible spore colonies</t>
  </si>
  <si>
    <t>Spore Viability</t>
  </si>
  <si>
    <t xml:space="preserve">Mre11-myc (WT) </t>
  </si>
  <si>
    <r>
      <t>Mre11 Δ</t>
    </r>
    <r>
      <rPr>
        <b/>
        <i/>
        <sz val="12"/>
        <color rgb="FF000000"/>
        <rFont val="Calibri"/>
        <family val="2"/>
      </rPr>
      <t>C49</t>
    </r>
    <r>
      <rPr>
        <b/>
        <sz val="12"/>
        <color rgb="FF000000"/>
        <rFont val="Calibri"/>
        <family val="2"/>
      </rPr>
      <t>-myc</t>
    </r>
  </si>
  <si>
    <r>
      <t>Mre11 Δ</t>
    </r>
    <r>
      <rPr>
        <b/>
        <i/>
        <sz val="12"/>
        <color rgb="FF000000"/>
        <rFont val="Calibri"/>
        <family val="2"/>
      </rPr>
      <t>C15</t>
    </r>
    <r>
      <rPr>
        <b/>
        <sz val="12"/>
        <color rgb="FF000000"/>
        <rFont val="Calibri"/>
        <family val="2"/>
      </rPr>
      <t>-myc</t>
    </r>
  </si>
  <si>
    <r>
      <t>Mre11 Δ</t>
    </r>
    <r>
      <rPr>
        <b/>
        <i/>
        <sz val="12"/>
        <color rgb="FF000000"/>
        <rFont val="Calibri"/>
        <family val="2"/>
      </rPr>
      <t>C15</t>
    </r>
    <r>
      <rPr>
        <b/>
        <sz val="12"/>
        <color rgb="FF000000"/>
        <rFont val="Calibri"/>
        <family val="2"/>
      </rPr>
      <t xml:space="preserve">+ </t>
    </r>
    <r>
      <rPr>
        <b/>
        <i/>
        <sz val="12"/>
        <color rgb="FF000000"/>
        <rFont val="Calibri"/>
        <family val="2"/>
      </rPr>
      <t>SIM-</t>
    </r>
    <r>
      <rPr>
        <b/>
        <sz val="12"/>
        <color rgb="FF000000"/>
        <rFont val="Calibri"/>
        <family val="2"/>
      </rPr>
      <t>myc</t>
    </r>
  </si>
  <si>
    <r>
      <t xml:space="preserve">Mer2 </t>
    </r>
    <r>
      <rPr>
        <b/>
        <i/>
        <sz val="12"/>
        <color rgb="FF000000"/>
        <rFont val="Calibri"/>
        <family val="2"/>
      </rPr>
      <t>EQEK</t>
    </r>
    <r>
      <rPr>
        <b/>
        <sz val="12"/>
        <color rgb="FF000000"/>
        <rFont val="Calibri"/>
        <family val="2"/>
      </rPr>
      <t>, Mre11-myc</t>
    </r>
  </si>
  <si>
    <r>
      <t xml:space="preserve">Mre11 </t>
    </r>
    <r>
      <rPr>
        <b/>
        <i/>
        <sz val="12"/>
        <color rgb="FF000000"/>
        <rFont val="Calibri"/>
        <family val="2"/>
      </rPr>
      <t>SIM-</t>
    </r>
    <r>
      <rPr>
        <b/>
        <sz val="12"/>
        <color rgb="FF000000"/>
        <rFont val="Calibri"/>
        <family val="2"/>
      </rPr>
      <t>myc</t>
    </r>
  </si>
  <si>
    <t>Repeat</t>
  </si>
  <si>
    <t>Lane No.</t>
  </si>
  <si>
    <t>Area</t>
  </si>
  <si>
    <t>StdDev</t>
  </si>
  <si>
    <t>IntDen</t>
  </si>
  <si>
    <t>Median</t>
  </si>
  <si>
    <t>Raw IntDen</t>
  </si>
  <si>
    <t>MinThr</t>
  </si>
  <si>
    <t>MaxThr</t>
  </si>
  <si>
    <t>Corrected Intensity</t>
  </si>
  <si>
    <t>Bound substrate</t>
  </si>
  <si>
    <t>%age bound substrate</t>
  </si>
  <si>
    <t>No protein</t>
  </si>
  <si>
    <t>Mre11_WT</t>
  </si>
  <si>
    <t>Background</t>
  </si>
  <si>
    <t>ImageJ threshold for quantification</t>
  </si>
  <si>
    <t>Mre11-IDR only</t>
  </si>
  <si>
    <t>DP_X</t>
  </si>
  <si>
    <t>DP_Y-baseline</t>
  </si>
  <si>
    <t>DP_Y</t>
  </si>
  <si>
    <t>Baseline_X</t>
  </si>
  <si>
    <t>Baseline_Y</t>
  </si>
  <si>
    <t>Fit_X</t>
  </si>
  <si>
    <t>Fit_Y-DMSO</t>
  </si>
  <si>
    <t>NDH_X</t>
  </si>
  <si>
    <t>NDH_Y-Offset-Buffer</t>
  </si>
  <si>
    <t>DP_Y-Baseline_Y</t>
  </si>
  <si>
    <t>Fit_Y</t>
  </si>
  <si>
    <t>NDH_Y(-Offset-Buffer)</t>
  </si>
  <si>
    <t xml:space="preserve">NDH_Y-Offset-Buffer </t>
  </si>
  <si>
    <t>Total</t>
  </si>
  <si>
    <t>Mer2-KRRR</t>
  </si>
  <si>
    <t>Aggregated foci</t>
  </si>
  <si>
    <t>MRE11</t>
  </si>
  <si>
    <t>Discrete foci</t>
  </si>
  <si>
    <r>
      <t xml:space="preserve">Mer2 </t>
    </r>
    <r>
      <rPr>
        <b/>
        <i/>
        <sz val="12"/>
        <color rgb="FF000000"/>
        <rFont val="Calibri"/>
        <family val="2"/>
      </rPr>
      <t>ΔIDR-myc</t>
    </r>
  </si>
  <si>
    <t>Mre11-ΔC49</t>
  </si>
  <si>
    <t>Mre11-ΔIDR</t>
  </si>
  <si>
    <t>Mer2Δ</t>
  </si>
  <si>
    <t>ΔMer2</t>
  </si>
  <si>
    <t>Mre11-Δ10-270</t>
  </si>
  <si>
    <t>Mre11-Δ290-472</t>
  </si>
  <si>
    <t>Mre11-ΔC15</t>
  </si>
  <si>
    <t>Mre11-SIM+ΔC15</t>
  </si>
  <si>
    <t>Mer2-WT</t>
  </si>
  <si>
    <r>
      <t>Mer2-</t>
    </r>
    <r>
      <rPr>
        <b/>
        <i/>
        <sz val="12"/>
        <color theme="1"/>
        <rFont val="Aptos Narrow"/>
        <scheme val="minor"/>
      </rPr>
      <t>EQEK</t>
    </r>
  </si>
  <si>
    <t>Mre11-C49-WT</t>
  </si>
  <si>
    <r>
      <t>Mre11-C49-</t>
    </r>
    <r>
      <rPr>
        <b/>
        <i/>
        <sz val="12"/>
        <color theme="1"/>
        <rFont val="Aptos Narrow"/>
        <scheme val="minor"/>
      </rPr>
      <t>LLK</t>
    </r>
  </si>
  <si>
    <t>150 uM SIM3 + Smt3</t>
  </si>
  <si>
    <t>150 uM SIM3-mutant + Smt3</t>
  </si>
  <si>
    <r>
      <t>Mre11-</t>
    </r>
    <r>
      <rPr>
        <b/>
        <i/>
        <sz val="12"/>
        <color theme="1"/>
        <rFont val="Aptos Narrow"/>
        <scheme val="minor"/>
      </rPr>
      <t>SIM</t>
    </r>
  </si>
  <si>
    <r>
      <t>Mre11</t>
    </r>
    <r>
      <rPr>
        <b/>
        <i/>
        <sz val="12"/>
        <color theme="1"/>
        <rFont val="Aptos Narrow"/>
        <scheme val="minor"/>
      </rPr>
      <t>-SIM+ΔC15</t>
    </r>
  </si>
  <si>
    <t>MMS-treated</t>
  </si>
  <si>
    <t>MMS + 1,6-Hexanediol treated</t>
  </si>
  <si>
    <t>Percentage of aggregates</t>
  </si>
  <si>
    <t>Normalised Foci Intensity</t>
  </si>
  <si>
    <t>Mre11-IDR</t>
  </si>
  <si>
    <t>150 uM Smt3 + WT SIM peptide</t>
  </si>
  <si>
    <t>300 uM Smt3 + WT SIM peptide</t>
  </si>
  <si>
    <t>150 uM Smt3 + Mutant SIM peptide</t>
  </si>
  <si>
    <t>WT-SIM peptide</t>
  </si>
  <si>
    <t>Mutant SIM peptide</t>
  </si>
  <si>
    <r>
      <t>Mre11-</t>
    </r>
    <r>
      <rPr>
        <b/>
        <i/>
        <sz val="12"/>
        <color theme="1"/>
        <rFont val="Aptos Narrow"/>
        <scheme val="minor"/>
      </rPr>
      <t>SIM+ΔC15</t>
    </r>
  </si>
  <si>
    <r>
      <t>Mre11-</t>
    </r>
    <r>
      <rPr>
        <b/>
        <i/>
        <sz val="12"/>
        <color theme="1"/>
        <rFont val="Aptos Narrow"/>
        <scheme val="minor"/>
      </rPr>
      <t>ΔC15</t>
    </r>
  </si>
  <si>
    <t>AA Position</t>
  </si>
  <si>
    <t>IUPRED Score</t>
  </si>
  <si>
    <t>Anchor Score</t>
  </si>
  <si>
    <t>Foci Count/1000 um2</t>
  </si>
  <si>
    <t>Foci Intensity normalised to 30min</t>
  </si>
  <si>
    <t>Foci Count/ 1000 um2</t>
  </si>
  <si>
    <t>10 mins</t>
  </si>
  <si>
    <t>15 mins</t>
  </si>
  <si>
    <t>20 mins</t>
  </si>
  <si>
    <t>30 mins</t>
  </si>
  <si>
    <t>without PEG</t>
  </si>
  <si>
    <t>with PEG</t>
  </si>
  <si>
    <t>MRX-ΔC49</t>
  </si>
  <si>
    <t>Foci Intensity Normalised to WT</t>
  </si>
  <si>
    <t>without DNaseI</t>
  </si>
  <si>
    <t>with DNaseI</t>
  </si>
  <si>
    <t>Foci count / 1000 um2</t>
  </si>
  <si>
    <t>Foci Count / 1000um2</t>
  </si>
  <si>
    <t>Salt wash</t>
  </si>
  <si>
    <t>69.79</t>
  </si>
  <si>
    <t>62.59</t>
  </si>
  <si>
    <t>189.63</t>
  </si>
  <si>
    <t>75.62</t>
  </si>
  <si>
    <t>54.48</t>
  </si>
  <si>
    <t>126.20</t>
  </si>
  <si>
    <t>97.53</t>
  </si>
  <si>
    <t>131.10</t>
  </si>
  <si>
    <t>139.05</t>
  </si>
  <si>
    <t>129.76</t>
  </si>
  <si>
    <t>60.09</t>
  </si>
  <si>
    <t>167.99</t>
  </si>
  <si>
    <t>53.44</t>
  </si>
  <si>
    <t>65.46</t>
  </si>
  <si>
    <t>106.31</t>
  </si>
  <si>
    <t>47.40</t>
  </si>
  <si>
    <t>145.06</t>
  </si>
  <si>
    <t>111.07</t>
  </si>
  <si>
    <t>102.80</t>
  </si>
  <si>
    <t>177.94</t>
  </si>
  <si>
    <t>56.28</t>
  </si>
  <si>
    <t>49.89</t>
  </si>
  <si>
    <t>239.46</t>
  </si>
  <si>
    <t>30.92</t>
  </si>
  <si>
    <t>105.02</t>
  </si>
  <si>
    <t>40.64</t>
  </si>
  <si>
    <t>96.54</t>
  </si>
  <si>
    <t>135.95</t>
  </si>
  <si>
    <t>71.31</t>
  </si>
  <si>
    <t>111.78</t>
  </si>
  <si>
    <t>156.86</t>
  </si>
  <si>
    <t>55.26</t>
  </si>
  <si>
    <t>75.98</t>
  </si>
  <si>
    <t>58.74</t>
  </si>
  <si>
    <t>63.54</t>
  </si>
  <si>
    <t>89.88</t>
  </si>
  <si>
    <t>47.36</t>
  </si>
  <si>
    <t>87.28</t>
  </si>
  <si>
    <t>186.66</t>
  </si>
  <si>
    <t>79.40</t>
  </si>
  <si>
    <t>76.73</t>
  </si>
  <si>
    <t>153.34</t>
  </si>
  <si>
    <t>139.45</t>
  </si>
  <si>
    <t>62.58</t>
  </si>
  <si>
    <t>108.35</t>
  </si>
  <si>
    <t>75.57</t>
  </si>
  <si>
    <t>110.69</t>
  </si>
  <si>
    <t>137.81</t>
  </si>
  <si>
    <t>160.02</t>
  </si>
  <si>
    <t>38.63</t>
  </si>
  <si>
    <t>73.76</t>
  </si>
  <si>
    <t>59.94</t>
  </si>
  <si>
    <t>76.75</t>
  </si>
  <si>
    <t>191.18</t>
  </si>
  <si>
    <t>123.30</t>
  </si>
  <si>
    <t>57.22</t>
  </si>
  <si>
    <t>115.20</t>
  </si>
  <si>
    <t>190.78</t>
  </si>
  <si>
    <t>104.42</t>
  </si>
  <si>
    <t>97.19</t>
  </si>
  <si>
    <t>77.39</t>
  </si>
  <si>
    <t>146.45</t>
  </si>
  <si>
    <t>47.04</t>
  </si>
  <si>
    <t>70.67</t>
  </si>
  <si>
    <t>94.81</t>
  </si>
  <si>
    <t>136.03</t>
  </si>
  <si>
    <t>103.03</t>
  </si>
  <si>
    <t>93.41</t>
  </si>
  <si>
    <t>86.81</t>
  </si>
  <si>
    <t>39.28</t>
  </si>
  <si>
    <t>37.21</t>
  </si>
  <si>
    <t>122.77</t>
  </si>
  <si>
    <t>140.15</t>
  </si>
  <si>
    <t>No treatment (Normalized)</t>
  </si>
  <si>
    <t>DNaseI treatment (Normalized to NT)</t>
  </si>
  <si>
    <t>Intensity per focus</t>
  </si>
  <si>
    <t>Mre11</t>
  </si>
  <si>
    <t>Mer2</t>
  </si>
  <si>
    <t>Normalized Foci Intensity</t>
  </si>
  <si>
    <t>Normalized to WT Mer2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>
    <font>
      <sz val="12"/>
      <color theme="1"/>
      <name val="Aptos Narrow"/>
      <family val="2"/>
      <scheme val="minor"/>
    </font>
    <font>
      <sz val="12"/>
      <name val="Arial"/>
      <family val="2"/>
    </font>
    <font>
      <sz val="20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2"/>
      <name val="Aptos 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i/>
      <sz val="12"/>
      <color theme="1"/>
      <name val="Aptos Narrow"/>
      <family val="2"/>
      <scheme val="minor"/>
    </font>
    <font>
      <i/>
      <sz val="12"/>
      <name val="Arial"/>
      <family val="2"/>
    </font>
    <font>
      <sz val="12"/>
      <color theme="1"/>
      <name val="Aptos Narrow"/>
    </font>
    <font>
      <sz val="13"/>
      <name val="Arial"/>
      <family val="2"/>
    </font>
    <font>
      <b/>
      <sz val="11"/>
      <color theme="1"/>
      <name val="Aptos Narrow"/>
      <scheme val="minor"/>
    </font>
    <font>
      <sz val="11"/>
      <name val="Arial"/>
      <family val="2"/>
    </font>
    <font>
      <sz val="11"/>
      <color theme="1"/>
      <name val="Aptos Narrow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2" fontId="4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4" xfId="0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5" xfId="0" applyBorder="1"/>
    <xf numFmtId="0" fontId="7" fillId="0" borderId="0" xfId="0" applyFont="1"/>
    <xf numFmtId="0" fontId="7" fillId="0" borderId="1" xfId="0" applyFont="1" applyBorder="1"/>
    <xf numFmtId="0" fontId="7" fillId="0" borderId="5" xfId="0" applyFont="1" applyBorder="1"/>
    <xf numFmtId="0" fontId="7" fillId="0" borderId="2" xfId="0" applyFont="1" applyBorder="1"/>
    <xf numFmtId="0" fontId="7" fillId="0" borderId="12" xfId="0" applyFont="1" applyBorder="1"/>
    <xf numFmtId="2" fontId="7" fillId="0" borderId="12" xfId="0" applyNumberFormat="1" applyFont="1" applyBorder="1"/>
    <xf numFmtId="2" fontId="7" fillId="0" borderId="13" xfId="0" applyNumberFormat="1" applyFont="1" applyBorder="1"/>
    <xf numFmtId="2" fontId="7" fillId="0" borderId="0" xfId="0" applyNumberFormat="1" applyFont="1"/>
    <xf numFmtId="2" fontId="7" fillId="0" borderId="8" xfId="0" applyNumberFormat="1" applyFont="1" applyBorder="1"/>
    <xf numFmtId="0" fontId="0" fillId="0" borderId="0" xfId="0" applyAlignment="1">
      <alignment horizontal="center" vertical="center"/>
    </xf>
    <xf numFmtId="0" fontId="7" fillId="0" borderId="9" xfId="0" applyFont="1" applyBorder="1"/>
    <xf numFmtId="0" fontId="7" fillId="0" borderId="11" xfId="0" applyFont="1" applyBorder="1"/>
    <xf numFmtId="0" fontId="7" fillId="0" borderId="15" xfId="0" applyFont="1" applyBorder="1"/>
    <xf numFmtId="0" fontId="7" fillId="0" borderId="14" xfId="0" applyFont="1" applyBorder="1"/>
    <xf numFmtId="2" fontId="7" fillId="0" borderId="14" xfId="0" applyNumberFormat="1" applyFont="1" applyBorder="1"/>
    <xf numFmtId="2" fontId="7" fillId="0" borderId="15" xfId="0" applyNumberFormat="1" applyFont="1" applyBorder="1"/>
    <xf numFmtId="0" fontId="7" fillId="0" borderId="8" xfId="0" applyFont="1" applyBorder="1"/>
    <xf numFmtId="0" fontId="7" fillId="0" borderId="13" xfId="0" applyFont="1" applyBorder="1"/>
    <xf numFmtId="0" fontId="7" fillId="0" borderId="3" xfId="0" applyFont="1" applyBorder="1"/>
    <xf numFmtId="0" fontId="7" fillId="0" borderId="4" xfId="0" applyFont="1" applyBorder="1"/>
    <xf numFmtId="2" fontId="7" fillId="0" borderId="4" xfId="0" applyNumberFormat="1" applyFont="1" applyBorder="1"/>
    <xf numFmtId="2" fontId="7" fillId="0" borderId="5" xfId="0" applyNumberFormat="1" applyFont="1" applyBorder="1"/>
    <xf numFmtId="0" fontId="8" fillId="0" borderId="0" xfId="0" applyFont="1"/>
    <xf numFmtId="11" fontId="0" fillId="0" borderId="0" xfId="0" applyNumberForma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0" fillId="0" borderId="15" xfId="0" applyBorder="1"/>
    <xf numFmtId="0" fontId="0" fillId="0" borderId="13" xfId="0" applyBorder="1"/>
    <xf numFmtId="0" fontId="0" fillId="0" borderId="8" xfId="0" applyBorder="1"/>
    <xf numFmtId="0" fontId="13" fillId="0" borderId="0" xfId="0" applyFont="1"/>
    <xf numFmtId="0" fontId="14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9" fillId="0" borderId="0" xfId="0" applyFont="1"/>
    <xf numFmtId="0" fontId="0" fillId="0" borderId="17" xfId="0" applyBorder="1"/>
    <xf numFmtId="2" fontId="0" fillId="0" borderId="18" xfId="0" applyNumberFormat="1" applyBorder="1"/>
    <xf numFmtId="0" fontId="8" fillId="0" borderId="18" xfId="0" applyFont="1" applyBorder="1"/>
    <xf numFmtId="0" fontId="0" fillId="0" borderId="18" xfId="0" applyBorder="1"/>
    <xf numFmtId="0" fontId="11" fillId="0" borderId="20" xfId="0" applyFont="1" applyBorder="1"/>
    <xf numFmtId="164" fontId="7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A5715-9DA8-3F42-B23A-D020DFB95A75}">
  <dimension ref="A1:E13"/>
  <sheetViews>
    <sheetView workbookViewId="0">
      <selection activeCell="D25" sqref="D25"/>
    </sheetView>
  </sheetViews>
  <sheetFormatPr baseColWidth="10" defaultRowHeight="16"/>
  <cols>
    <col min="1" max="1" width="22" bestFit="1" customWidth="1"/>
  </cols>
  <sheetData>
    <row r="1" spans="1:5">
      <c r="A1" s="81" t="s">
        <v>26</v>
      </c>
      <c r="B1" s="81"/>
      <c r="C1" s="59"/>
      <c r="D1" s="81" t="s">
        <v>27</v>
      </c>
      <c r="E1" s="81"/>
    </row>
    <row r="2" spans="1:5">
      <c r="A2" s="54" t="s">
        <v>205</v>
      </c>
      <c r="B2" s="54" t="s">
        <v>111</v>
      </c>
      <c r="C2" s="54"/>
      <c r="D2" s="54" t="s">
        <v>205</v>
      </c>
      <c r="E2" s="54" t="s">
        <v>111</v>
      </c>
    </row>
    <row r="3" spans="1:5">
      <c r="A3" s="7">
        <v>81.2580340970257</v>
      </c>
      <c r="B3" s="7">
        <v>1.1299435028248588</v>
      </c>
      <c r="D3" s="7">
        <v>83.058945574613247</v>
      </c>
      <c r="E3" s="7">
        <v>13.107344632768362</v>
      </c>
    </row>
    <row r="4" spans="1:5">
      <c r="A4" s="7">
        <v>66.553518287123282</v>
      </c>
      <c r="B4" s="7">
        <v>1.0169491525423728</v>
      </c>
      <c r="D4" s="7">
        <v>94.53664244669487</v>
      </c>
      <c r="E4" s="7">
        <v>14.011299435028249</v>
      </c>
    </row>
    <row r="5" spans="1:5">
      <c r="A5" s="7">
        <v>57.244712929773613</v>
      </c>
      <c r="B5" s="7">
        <v>1.4689265536723164</v>
      </c>
      <c r="D5" s="7">
        <v>104.91097315125151</v>
      </c>
      <c r="E5" s="7">
        <v>14.745762711864407</v>
      </c>
    </row>
    <row r="6" spans="1:5">
      <c r="A6" s="7">
        <v>55.636090881875276</v>
      </c>
      <c r="B6" s="7">
        <v>1.6384180790960452</v>
      </c>
      <c r="D6" s="7">
        <v>94.131204218504593</v>
      </c>
      <c r="E6" s="7">
        <v>15.593220338983052</v>
      </c>
    </row>
    <row r="7" spans="1:5">
      <c r="A7" s="7">
        <v>31.613802220650051</v>
      </c>
      <c r="B7" s="7">
        <v>1.1299435028248588</v>
      </c>
      <c r="D7" s="7">
        <v>109.56124282643924</v>
      </c>
      <c r="E7" s="7">
        <v>16.89265536723164</v>
      </c>
    </row>
    <row r="8" spans="1:5">
      <c r="A8" s="7">
        <v>40.494758206727269</v>
      </c>
      <c r="B8" s="7">
        <v>0.67796610169491534</v>
      </c>
      <c r="D8" s="7">
        <v>92.167614565454699</v>
      </c>
      <c r="E8" s="7">
        <v>16.045197740112997</v>
      </c>
    </row>
    <row r="9" spans="1:5">
      <c r="A9" s="7">
        <v>39.310642079080594</v>
      </c>
      <c r="B9" s="7">
        <v>0.903954802259887</v>
      </c>
      <c r="D9" s="7">
        <v>106.57985019929028</v>
      </c>
      <c r="E9" s="7">
        <v>15.423728813559322</v>
      </c>
    </row>
    <row r="10" spans="1:5">
      <c r="A10" s="7">
        <v>41.971692013465919</v>
      </c>
      <c r="B10" s="7">
        <v>1.1299435028248588</v>
      </c>
      <c r="D10" s="7">
        <v>108.58812548519306</v>
      </c>
      <c r="E10" s="7">
        <v>14.463276836158192</v>
      </c>
    </row>
    <row r="11" spans="1:5">
      <c r="A11" s="7">
        <v>24.403344901907804</v>
      </c>
      <c r="B11" s="7">
        <v>1.807909604519774</v>
      </c>
      <c r="D11" s="7">
        <v>106.46540153255846</v>
      </c>
      <c r="E11" s="7">
        <v>15.875706214689266</v>
      </c>
    </row>
    <row r="12" spans="1:5">
      <c r="A12" s="7">
        <v>20.146864519292031</v>
      </c>
      <c r="B12" s="7">
        <v>1.2994350282485876</v>
      </c>
    </row>
    <row r="13" spans="1:5">
      <c r="A13" s="7">
        <v>40.433106306069504</v>
      </c>
      <c r="B13" s="7">
        <v>2.3728813559322033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D4AF-B623-E14C-85AB-5319CE90FFF4}">
  <dimension ref="A1:E13"/>
  <sheetViews>
    <sheetView workbookViewId="0">
      <selection activeCell="F22" sqref="F22"/>
    </sheetView>
  </sheetViews>
  <sheetFormatPr baseColWidth="10" defaultRowHeight="16"/>
  <cols>
    <col min="1" max="1" width="9.33203125" bestFit="1" customWidth="1"/>
    <col min="2" max="2" width="11.6640625" bestFit="1" customWidth="1"/>
    <col min="4" max="4" width="9.33203125" bestFit="1" customWidth="1"/>
    <col min="5" max="5" width="11.6640625" bestFit="1" customWidth="1"/>
  </cols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24</v>
      </c>
      <c r="B2" s="59" t="s">
        <v>29</v>
      </c>
      <c r="C2" s="59"/>
      <c r="D2" s="59" t="s">
        <v>24</v>
      </c>
      <c r="E2" s="59" t="s">
        <v>29</v>
      </c>
    </row>
    <row r="3" spans="1:5">
      <c r="A3">
        <v>123.1</v>
      </c>
      <c r="B3">
        <v>78.459999999999994</v>
      </c>
      <c r="D3">
        <v>0.68</v>
      </c>
      <c r="E3">
        <v>74.290000000000006</v>
      </c>
    </row>
    <row r="4" spans="1:5">
      <c r="A4">
        <v>99.69</v>
      </c>
      <c r="B4">
        <v>39.950000000000003</v>
      </c>
      <c r="D4">
        <v>0.79</v>
      </c>
      <c r="E4">
        <v>12.49</v>
      </c>
    </row>
    <row r="5" spans="1:5">
      <c r="A5">
        <v>85.57</v>
      </c>
      <c r="B5">
        <v>41.93</v>
      </c>
      <c r="D5">
        <v>0.85</v>
      </c>
      <c r="E5">
        <v>8.6999999999999993</v>
      </c>
    </row>
    <row r="6" spans="1:5">
      <c r="A6">
        <v>180.88</v>
      </c>
      <c r="B6">
        <v>54.2</v>
      </c>
      <c r="D6">
        <v>0.45</v>
      </c>
      <c r="E6">
        <v>35.31</v>
      </c>
    </row>
    <row r="7" spans="1:5">
      <c r="A7">
        <v>74.92</v>
      </c>
      <c r="B7">
        <v>58.75</v>
      </c>
      <c r="D7">
        <v>0.51</v>
      </c>
      <c r="E7">
        <v>32.71</v>
      </c>
    </row>
    <row r="8" spans="1:5">
      <c r="A8">
        <v>60.12</v>
      </c>
      <c r="B8">
        <v>61.2</v>
      </c>
      <c r="D8">
        <v>0.56000000000000005</v>
      </c>
      <c r="E8">
        <v>50.56</v>
      </c>
    </row>
    <row r="9" spans="1:5">
      <c r="A9">
        <v>84.48</v>
      </c>
      <c r="B9">
        <v>94.33</v>
      </c>
      <c r="D9">
        <v>0.62</v>
      </c>
      <c r="E9">
        <v>70.23</v>
      </c>
    </row>
    <row r="10" spans="1:5">
      <c r="A10">
        <v>119.54</v>
      </c>
      <c r="B10">
        <v>106.6</v>
      </c>
      <c r="D10">
        <v>0.9</v>
      </c>
      <c r="E10">
        <v>124.41</v>
      </c>
    </row>
    <row r="11" spans="1:5">
      <c r="A11">
        <v>95.57</v>
      </c>
      <c r="B11">
        <v>48.34</v>
      </c>
      <c r="D11">
        <v>0.73</v>
      </c>
      <c r="E11">
        <v>40.68</v>
      </c>
    </row>
    <row r="12" spans="1:5">
      <c r="A12">
        <v>76.12</v>
      </c>
      <c r="B12">
        <v>141.68</v>
      </c>
      <c r="D12">
        <v>0.9</v>
      </c>
      <c r="E12">
        <v>121.13</v>
      </c>
    </row>
    <row r="13" spans="1:5">
      <c r="B13">
        <v>41.21</v>
      </c>
      <c r="E13">
        <v>9.94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CEE38-447A-9443-BCED-A239E432E40A}">
  <dimension ref="A1:C693"/>
  <sheetViews>
    <sheetView workbookViewId="0">
      <selection activeCell="F12" sqref="F12"/>
    </sheetView>
  </sheetViews>
  <sheetFormatPr baseColWidth="10" defaultRowHeight="16"/>
  <cols>
    <col min="2" max="2" width="12.6640625" bestFit="1" customWidth="1"/>
  </cols>
  <sheetData>
    <row r="1" spans="1:3">
      <c r="A1" s="54" t="s">
        <v>108</v>
      </c>
      <c r="B1" s="54" t="s">
        <v>109</v>
      </c>
      <c r="C1" s="54" t="s">
        <v>110</v>
      </c>
    </row>
    <row r="2" spans="1:3">
      <c r="A2">
        <v>1</v>
      </c>
      <c r="B2">
        <v>0.37680000000000002</v>
      </c>
      <c r="C2">
        <v>0.41930000000000001</v>
      </c>
    </row>
    <row r="3" spans="1:3">
      <c r="A3">
        <v>2</v>
      </c>
      <c r="B3">
        <v>0.28810000000000002</v>
      </c>
      <c r="C3">
        <v>0.42409999999999998</v>
      </c>
    </row>
    <row r="4" spans="1:3">
      <c r="A4">
        <v>3</v>
      </c>
      <c r="B4">
        <v>0.26100000000000001</v>
      </c>
      <c r="C4">
        <v>0.42920000000000003</v>
      </c>
    </row>
    <row r="5" spans="1:3">
      <c r="A5">
        <v>4</v>
      </c>
      <c r="B5">
        <v>0.26869999999999999</v>
      </c>
      <c r="C5">
        <v>0.43269999999999997</v>
      </c>
    </row>
    <row r="6" spans="1:3">
      <c r="A6">
        <v>5</v>
      </c>
      <c r="B6">
        <v>0.29220000000000002</v>
      </c>
      <c r="C6">
        <v>0.43240000000000001</v>
      </c>
    </row>
    <row r="7" spans="1:3">
      <c r="A7">
        <v>6</v>
      </c>
      <c r="B7">
        <v>0.31850000000000001</v>
      </c>
      <c r="C7">
        <v>0.42959999999999998</v>
      </c>
    </row>
    <row r="8" spans="1:3">
      <c r="A8">
        <v>7</v>
      </c>
      <c r="B8">
        <v>0.34029999999999999</v>
      </c>
      <c r="C8">
        <v>0.42520000000000002</v>
      </c>
    </row>
    <row r="9" spans="1:3">
      <c r="A9">
        <v>8</v>
      </c>
      <c r="B9">
        <v>0.3543</v>
      </c>
      <c r="C9">
        <v>0.42049999999999998</v>
      </c>
    </row>
    <row r="10" spans="1:3">
      <c r="A10">
        <v>9</v>
      </c>
      <c r="B10">
        <v>0.36070000000000002</v>
      </c>
      <c r="C10">
        <v>0.41349999999999998</v>
      </c>
    </row>
    <row r="11" spans="1:3">
      <c r="A11">
        <v>10</v>
      </c>
      <c r="B11">
        <v>0.3619</v>
      </c>
      <c r="C11">
        <v>0.4093</v>
      </c>
    </row>
    <row r="12" spans="1:3">
      <c r="A12">
        <v>11</v>
      </c>
      <c r="B12">
        <v>0.37340000000000001</v>
      </c>
      <c r="C12">
        <v>0.40260000000000001</v>
      </c>
    </row>
    <row r="13" spans="1:3">
      <c r="A13">
        <v>12</v>
      </c>
      <c r="B13">
        <v>0.3745</v>
      </c>
      <c r="C13">
        <v>0.39850000000000002</v>
      </c>
    </row>
    <row r="14" spans="1:3">
      <c r="A14">
        <v>13</v>
      </c>
      <c r="B14">
        <v>0.38109999999999999</v>
      </c>
      <c r="C14">
        <v>0.4</v>
      </c>
    </row>
    <row r="15" spans="1:3">
      <c r="A15">
        <v>14</v>
      </c>
      <c r="B15">
        <v>0.3795</v>
      </c>
      <c r="C15">
        <v>0.40760000000000002</v>
      </c>
    </row>
    <row r="16" spans="1:3">
      <c r="A16">
        <v>15</v>
      </c>
      <c r="B16">
        <v>0.38519999999999999</v>
      </c>
      <c r="C16">
        <v>0.41449999999999998</v>
      </c>
    </row>
    <row r="17" spans="1:3">
      <c r="A17">
        <v>16</v>
      </c>
      <c r="B17">
        <v>0.38869999999999999</v>
      </c>
      <c r="C17">
        <v>0.42009999999999997</v>
      </c>
    </row>
    <row r="18" spans="1:3">
      <c r="A18">
        <v>17</v>
      </c>
      <c r="B18">
        <v>0.3851</v>
      </c>
      <c r="C18">
        <v>0.42599999999999999</v>
      </c>
    </row>
    <row r="19" spans="1:3">
      <c r="A19">
        <v>18</v>
      </c>
      <c r="B19">
        <v>0.38929999999999998</v>
      </c>
      <c r="C19">
        <v>0.43109999999999998</v>
      </c>
    </row>
    <row r="20" spans="1:3">
      <c r="A20">
        <v>19</v>
      </c>
      <c r="B20">
        <v>0.40489999999999998</v>
      </c>
      <c r="C20">
        <v>0.43159999999999998</v>
      </c>
    </row>
    <row r="21" spans="1:3">
      <c r="A21">
        <v>20</v>
      </c>
      <c r="B21">
        <v>0.41749999999999998</v>
      </c>
      <c r="C21">
        <v>0.42259999999999998</v>
      </c>
    </row>
    <row r="22" spans="1:3">
      <c r="A22">
        <v>21</v>
      </c>
      <c r="B22">
        <v>0.44379999999999997</v>
      </c>
      <c r="C22">
        <v>0.41589999999999999</v>
      </c>
    </row>
    <row r="23" spans="1:3">
      <c r="A23">
        <v>22</v>
      </c>
      <c r="B23">
        <v>0.46750000000000003</v>
      </c>
      <c r="C23">
        <v>0.4073</v>
      </c>
    </row>
    <row r="24" spans="1:3">
      <c r="A24">
        <v>23</v>
      </c>
      <c r="B24">
        <v>0.49519999999999997</v>
      </c>
      <c r="C24">
        <v>0.4047</v>
      </c>
    </row>
    <row r="25" spans="1:3">
      <c r="A25">
        <v>24</v>
      </c>
      <c r="B25">
        <v>0.50449999999999995</v>
      </c>
      <c r="C25">
        <v>0.40350000000000003</v>
      </c>
    </row>
    <row r="26" spans="1:3">
      <c r="A26">
        <v>25</v>
      </c>
      <c r="B26">
        <v>0.50149999999999995</v>
      </c>
      <c r="C26">
        <v>0.40529999999999999</v>
      </c>
    </row>
    <row r="27" spans="1:3">
      <c r="A27">
        <v>26</v>
      </c>
      <c r="B27">
        <v>0.47920000000000001</v>
      </c>
      <c r="C27">
        <v>0.4088</v>
      </c>
    </row>
    <row r="28" spans="1:3">
      <c r="A28">
        <v>27</v>
      </c>
      <c r="B28">
        <v>0.45290000000000002</v>
      </c>
      <c r="C28">
        <v>0.4113</v>
      </c>
    </row>
    <row r="29" spans="1:3">
      <c r="A29">
        <v>28</v>
      </c>
      <c r="B29">
        <v>0.42280000000000001</v>
      </c>
      <c r="C29">
        <v>0.4108</v>
      </c>
    </row>
    <row r="30" spans="1:3">
      <c r="A30">
        <v>29</v>
      </c>
      <c r="B30">
        <v>0.4002</v>
      </c>
      <c r="C30">
        <v>0.41260000000000002</v>
      </c>
    </row>
    <row r="31" spans="1:3">
      <c r="A31">
        <v>30</v>
      </c>
      <c r="B31">
        <v>0.37690000000000001</v>
      </c>
      <c r="C31">
        <v>0.41610000000000003</v>
      </c>
    </row>
    <row r="32" spans="1:3">
      <c r="A32">
        <v>31</v>
      </c>
      <c r="B32">
        <v>0.3584</v>
      </c>
      <c r="C32">
        <v>0.42259999999999998</v>
      </c>
    </row>
    <row r="33" spans="1:3">
      <c r="A33">
        <v>32</v>
      </c>
      <c r="B33">
        <v>0.3392</v>
      </c>
      <c r="C33">
        <v>0.43190000000000001</v>
      </c>
    </row>
    <row r="34" spans="1:3">
      <c r="A34">
        <v>33</v>
      </c>
      <c r="B34">
        <v>0.3347</v>
      </c>
      <c r="C34">
        <v>0.42509999999999998</v>
      </c>
    </row>
    <row r="35" spans="1:3">
      <c r="A35">
        <v>34</v>
      </c>
      <c r="B35">
        <v>0.33360000000000001</v>
      </c>
      <c r="C35">
        <v>0.4204</v>
      </c>
    </row>
    <row r="36" spans="1:3">
      <c r="A36">
        <v>35</v>
      </c>
      <c r="B36">
        <v>0.3286</v>
      </c>
      <c r="C36">
        <v>0.41410000000000002</v>
      </c>
    </row>
    <row r="37" spans="1:3">
      <c r="A37">
        <v>36</v>
      </c>
      <c r="B37">
        <v>0.31869999999999998</v>
      </c>
      <c r="C37">
        <v>0.40770000000000001</v>
      </c>
    </row>
    <row r="38" spans="1:3">
      <c r="A38">
        <v>37</v>
      </c>
      <c r="B38">
        <v>0.30380000000000001</v>
      </c>
      <c r="C38">
        <v>0.40710000000000002</v>
      </c>
    </row>
    <row r="39" spans="1:3">
      <c r="A39">
        <v>38</v>
      </c>
      <c r="B39">
        <v>0.2838</v>
      </c>
      <c r="C39">
        <v>0.40500000000000003</v>
      </c>
    </row>
    <row r="40" spans="1:3">
      <c r="A40">
        <v>39</v>
      </c>
      <c r="B40">
        <v>0.26040000000000002</v>
      </c>
      <c r="C40">
        <v>0.40189999999999998</v>
      </c>
    </row>
    <row r="41" spans="1:3">
      <c r="A41">
        <v>40</v>
      </c>
      <c r="B41">
        <v>0.24249999999999999</v>
      </c>
      <c r="C41">
        <v>0.40160000000000001</v>
      </c>
    </row>
    <row r="42" spans="1:3">
      <c r="A42">
        <v>41</v>
      </c>
      <c r="B42">
        <v>0.23569999999999999</v>
      </c>
      <c r="C42">
        <v>0.40310000000000001</v>
      </c>
    </row>
    <row r="43" spans="1:3">
      <c r="A43">
        <v>42</v>
      </c>
      <c r="B43">
        <v>0.2331</v>
      </c>
      <c r="C43">
        <v>0.40649999999999997</v>
      </c>
    </row>
    <row r="44" spans="1:3">
      <c r="A44">
        <v>43</v>
      </c>
      <c r="B44">
        <v>0.23219999999999999</v>
      </c>
      <c r="C44">
        <v>0.41749999999999998</v>
      </c>
    </row>
    <row r="45" spans="1:3">
      <c r="A45">
        <v>44</v>
      </c>
      <c r="B45">
        <v>0.23619999999999999</v>
      </c>
      <c r="C45">
        <v>0.43109999999999998</v>
      </c>
    </row>
    <row r="46" spans="1:3">
      <c r="A46">
        <v>45</v>
      </c>
      <c r="B46">
        <v>0.23400000000000001</v>
      </c>
      <c r="C46">
        <v>0.42609999999999998</v>
      </c>
    </row>
    <row r="47" spans="1:3">
      <c r="A47">
        <v>46</v>
      </c>
      <c r="B47">
        <v>0.22900000000000001</v>
      </c>
      <c r="C47">
        <v>0.41770000000000002</v>
      </c>
    </row>
    <row r="48" spans="1:3">
      <c r="A48">
        <v>47</v>
      </c>
      <c r="B48">
        <v>0.22839999999999999</v>
      </c>
      <c r="C48">
        <v>0.41610000000000003</v>
      </c>
    </row>
    <row r="49" spans="1:3">
      <c r="A49">
        <v>48</v>
      </c>
      <c r="B49">
        <v>0.23130000000000001</v>
      </c>
      <c r="C49">
        <v>0.4254</v>
      </c>
    </row>
    <row r="50" spans="1:3">
      <c r="A50">
        <v>49</v>
      </c>
      <c r="B50">
        <v>0.2311</v>
      </c>
      <c r="C50">
        <v>0.43159999999999998</v>
      </c>
    </row>
    <row r="51" spans="1:3">
      <c r="A51">
        <v>50</v>
      </c>
      <c r="B51">
        <v>0.23749999999999999</v>
      </c>
      <c r="C51">
        <v>0.42459999999999998</v>
      </c>
    </row>
    <row r="52" spans="1:3">
      <c r="A52">
        <v>51</v>
      </c>
      <c r="B52">
        <v>0.25419999999999998</v>
      </c>
      <c r="C52">
        <v>0.41870000000000002</v>
      </c>
    </row>
    <row r="53" spans="1:3">
      <c r="A53">
        <v>52</v>
      </c>
      <c r="B53">
        <v>0.28139999999999998</v>
      </c>
      <c r="C53">
        <v>0.41880000000000001</v>
      </c>
    </row>
    <row r="54" spans="1:3">
      <c r="A54">
        <v>53</v>
      </c>
      <c r="B54">
        <v>0.31540000000000001</v>
      </c>
      <c r="C54">
        <v>0.42249999999999999</v>
      </c>
    </row>
    <row r="55" spans="1:3">
      <c r="A55">
        <v>54</v>
      </c>
      <c r="B55">
        <v>0.34499999999999997</v>
      </c>
      <c r="C55">
        <v>0.42080000000000001</v>
      </c>
    </row>
    <row r="56" spans="1:3">
      <c r="A56">
        <v>55</v>
      </c>
      <c r="B56">
        <v>0.3604</v>
      </c>
      <c r="C56">
        <v>0.41870000000000002</v>
      </c>
    </row>
    <row r="57" spans="1:3">
      <c r="A57">
        <v>56</v>
      </c>
      <c r="B57">
        <v>0.35759999999999997</v>
      </c>
      <c r="C57">
        <v>0.41739999999999999</v>
      </c>
    </row>
    <row r="58" spans="1:3">
      <c r="A58">
        <v>57</v>
      </c>
      <c r="B58">
        <v>0.33689999999999998</v>
      </c>
      <c r="C58">
        <v>0.41909999999999997</v>
      </c>
    </row>
    <row r="59" spans="1:3">
      <c r="A59">
        <v>58</v>
      </c>
      <c r="B59">
        <v>0.30730000000000002</v>
      </c>
      <c r="C59">
        <v>0.43240000000000001</v>
      </c>
    </row>
    <row r="60" spans="1:3">
      <c r="A60">
        <v>59</v>
      </c>
      <c r="B60">
        <v>0.27910000000000001</v>
      </c>
      <c r="C60">
        <v>0.41170000000000001</v>
      </c>
    </row>
    <row r="61" spans="1:3">
      <c r="A61">
        <v>60</v>
      </c>
      <c r="B61">
        <v>0.25640000000000002</v>
      </c>
      <c r="C61">
        <v>0.39019999999999999</v>
      </c>
    </row>
    <row r="62" spans="1:3">
      <c r="A62">
        <v>61</v>
      </c>
      <c r="B62">
        <v>0.23569999999999999</v>
      </c>
      <c r="C62">
        <v>0.36499999999999999</v>
      </c>
    </row>
    <row r="63" spans="1:3">
      <c r="A63">
        <v>62</v>
      </c>
      <c r="B63">
        <v>0.2266</v>
      </c>
      <c r="C63">
        <v>0.35389999999999999</v>
      </c>
    </row>
    <row r="64" spans="1:3">
      <c r="A64">
        <v>63</v>
      </c>
      <c r="B64">
        <v>0.21340000000000001</v>
      </c>
      <c r="C64">
        <v>0.35039999999999999</v>
      </c>
    </row>
    <row r="65" spans="1:3">
      <c r="A65">
        <v>64</v>
      </c>
      <c r="B65">
        <v>0.19850000000000001</v>
      </c>
      <c r="C65">
        <v>0.34820000000000001</v>
      </c>
    </row>
    <row r="66" spans="1:3">
      <c r="A66">
        <v>65</v>
      </c>
      <c r="B66">
        <v>0.18190000000000001</v>
      </c>
      <c r="C66">
        <v>0.35020000000000001</v>
      </c>
    </row>
    <row r="67" spans="1:3">
      <c r="A67">
        <v>66</v>
      </c>
      <c r="B67">
        <v>0.16109999999999999</v>
      </c>
      <c r="C67">
        <v>0.35730000000000001</v>
      </c>
    </row>
    <row r="68" spans="1:3">
      <c r="A68">
        <v>67</v>
      </c>
      <c r="B68">
        <v>0.1404</v>
      </c>
      <c r="C68">
        <v>0.37080000000000002</v>
      </c>
    </row>
    <row r="69" spans="1:3">
      <c r="A69">
        <v>68</v>
      </c>
      <c r="B69">
        <v>0.1241</v>
      </c>
      <c r="C69">
        <v>0.38300000000000001</v>
      </c>
    </row>
    <row r="70" spans="1:3">
      <c r="A70">
        <v>69</v>
      </c>
      <c r="B70">
        <v>0.1172</v>
      </c>
      <c r="C70">
        <v>0.38829999999999998</v>
      </c>
    </row>
    <row r="71" spans="1:3">
      <c r="A71">
        <v>70</v>
      </c>
      <c r="B71">
        <v>0.1132</v>
      </c>
      <c r="C71">
        <v>0.39639999999999997</v>
      </c>
    </row>
    <row r="72" spans="1:3">
      <c r="A72">
        <v>71</v>
      </c>
      <c r="B72">
        <v>0.1135</v>
      </c>
      <c r="C72">
        <v>0.40389999999999998</v>
      </c>
    </row>
    <row r="73" spans="1:3">
      <c r="A73">
        <v>72</v>
      </c>
      <c r="B73">
        <v>0.1192</v>
      </c>
      <c r="C73">
        <v>0.40860000000000002</v>
      </c>
    </row>
    <row r="74" spans="1:3">
      <c r="A74">
        <v>73</v>
      </c>
      <c r="B74">
        <v>0.12089999999999999</v>
      </c>
      <c r="C74">
        <v>0.39700000000000002</v>
      </c>
    </row>
    <row r="75" spans="1:3">
      <c r="A75">
        <v>74</v>
      </c>
      <c r="B75">
        <v>0.1166</v>
      </c>
      <c r="C75">
        <v>0.38579999999999998</v>
      </c>
    </row>
    <row r="76" spans="1:3">
      <c r="A76">
        <v>75</v>
      </c>
      <c r="B76">
        <v>0.10489999999999999</v>
      </c>
      <c r="C76">
        <v>0.36859999999999998</v>
      </c>
    </row>
    <row r="77" spans="1:3">
      <c r="A77">
        <v>76</v>
      </c>
      <c r="B77">
        <v>8.5699999999999998E-2</v>
      </c>
      <c r="C77">
        <v>0.34320000000000001</v>
      </c>
    </row>
    <row r="78" spans="1:3">
      <c r="A78">
        <v>77</v>
      </c>
      <c r="B78">
        <v>7.1599999999999997E-2</v>
      </c>
      <c r="C78">
        <v>0.31909999999999999</v>
      </c>
    </row>
    <row r="79" spans="1:3">
      <c r="A79">
        <v>78</v>
      </c>
      <c r="B79">
        <v>5.8999999999999997E-2</v>
      </c>
      <c r="C79">
        <v>0.2873</v>
      </c>
    </row>
    <row r="80" spans="1:3">
      <c r="A80">
        <v>79</v>
      </c>
      <c r="B80">
        <v>6.2399999999999997E-2</v>
      </c>
      <c r="C80">
        <v>0.26619999999999999</v>
      </c>
    </row>
    <row r="81" spans="1:3">
      <c r="A81">
        <v>80</v>
      </c>
      <c r="B81">
        <v>7.6300000000000007E-2</v>
      </c>
      <c r="C81">
        <v>0.26190000000000002</v>
      </c>
    </row>
    <row r="82" spans="1:3">
      <c r="A82">
        <v>81</v>
      </c>
      <c r="B82">
        <v>9.8299999999999998E-2</v>
      </c>
      <c r="C82">
        <v>0.25459999999999999</v>
      </c>
    </row>
    <row r="83" spans="1:3">
      <c r="A83">
        <v>82</v>
      </c>
      <c r="B83">
        <v>0.11940000000000001</v>
      </c>
      <c r="C83">
        <v>0.25059999999999999</v>
      </c>
    </row>
    <row r="84" spans="1:3">
      <c r="A84">
        <v>83</v>
      </c>
      <c r="B84">
        <v>0.12790000000000001</v>
      </c>
      <c r="C84">
        <v>0.2485</v>
      </c>
    </row>
    <row r="85" spans="1:3">
      <c r="A85">
        <v>84</v>
      </c>
      <c r="B85">
        <v>0.1389</v>
      </c>
      <c r="C85">
        <v>0.252</v>
      </c>
    </row>
    <row r="86" spans="1:3">
      <c r="A86">
        <v>85</v>
      </c>
      <c r="B86">
        <v>0.15690000000000001</v>
      </c>
      <c r="C86">
        <v>0.254</v>
      </c>
    </row>
    <row r="87" spans="1:3">
      <c r="A87">
        <v>86</v>
      </c>
      <c r="B87">
        <v>0.16719999999999999</v>
      </c>
      <c r="C87">
        <v>0.27610000000000001</v>
      </c>
    </row>
    <row r="88" spans="1:3">
      <c r="A88">
        <v>87</v>
      </c>
      <c r="B88">
        <v>0.18690000000000001</v>
      </c>
      <c r="C88">
        <v>0.30609999999999998</v>
      </c>
    </row>
    <row r="89" spans="1:3">
      <c r="A89">
        <v>88</v>
      </c>
      <c r="B89">
        <v>0.19359999999999999</v>
      </c>
      <c r="C89">
        <v>0.33050000000000002</v>
      </c>
    </row>
    <row r="90" spans="1:3">
      <c r="A90">
        <v>89</v>
      </c>
      <c r="B90">
        <v>0.20430000000000001</v>
      </c>
      <c r="C90">
        <v>0.36080000000000001</v>
      </c>
    </row>
    <row r="91" spans="1:3">
      <c r="A91">
        <v>90</v>
      </c>
      <c r="B91">
        <v>0.2064</v>
      </c>
      <c r="C91">
        <v>0.3795</v>
      </c>
    </row>
    <row r="92" spans="1:3">
      <c r="A92">
        <v>91</v>
      </c>
      <c r="B92">
        <v>0.21310000000000001</v>
      </c>
      <c r="C92">
        <v>0.38369999999999999</v>
      </c>
    </row>
    <row r="93" spans="1:3">
      <c r="A93">
        <v>92</v>
      </c>
      <c r="B93">
        <v>0.21579999999999999</v>
      </c>
      <c r="C93">
        <v>0.39579999999999999</v>
      </c>
    </row>
    <row r="94" spans="1:3">
      <c r="A94">
        <v>93</v>
      </c>
      <c r="B94">
        <v>0.19670000000000001</v>
      </c>
      <c r="C94">
        <v>0.40160000000000001</v>
      </c>
    </row>
    <row r="95" spans="1:3">
      <c r="A95">
        <v>94</v>
      </c>
      <c r="B95">
        <v>0.18410000000000001</v>
      </c>
      <c r="C95">
        <v>0.40360000000000001</v>
      </c>
    </row>
    <row r="96" spans="1:3">
      <c r="A96">
        <v>95</v>
      </c>
      <c r="B96">
        <v>0.1711</v>
      </c>
      <c r="C96">
        <v>0.40810000000000002</v>
      </c>
    </row>
    <row r="97" spans="1:3">
      <c r="A97">
        <v>96</v>
      </c>
      <c r="B97">
        <v>0.16830000000000001</v>
      </c>
      <c r="C97">
        <v>0.40789999999999998</v>
      </c>
    </row>
    <row r="98" spans="1:3">
      <c r="A98">
        <v>97</v>
      </c>
      <c r="B98">
        <v>0.1822</v>
      </c>
      <c r="C98">
        <v>0.39040000000000002</v>
      </c>
    </row>
    <row r="99" spans="1:3">
      <c r="A99">
        <v>98</v>
      </c>
      <c r="B99">
        <v>0.2104</v>
      </c>
      <c r="C99">
        <v>0.3695</v>
      </c>
    </row>
    <row r="100" spans="1:3">
      <c r="A100">
        <v>99</v>
      </c>
      <c r="B100">
        <v>0.2462</v>
      </c>
      <c r="C100">
        <v>0.35630000000000001</v>
      </c>
    </row>
    <row r="101" spans="1:3">
      <c r="A101">
        <v>100</v>
      </c>
      <c r="B101">
        <v>0.2646</v>
      </c>
      <c r="C101">
        <v>0.34089999999999998</v>
      </c>
    </row>
    <row r="102" spans="1:3">
      <c r="A102">
        <v>101</v>
      </c>
      <c r="B102">
        <v>0.26989999999999997</v>
      </c>
      <c r="C102">
        <v>0.32550000000000001</v>
      </c>
    </row>
    <row r="103" spans="1:3">
      <c r="A103">
        <v>102</v>
      </c>
      <c r="B103">
        <v>0.2621</v>
      </c>
      <c r="C103">
        <v>0.3145</v>
      </c>
    </row>
    <row r="104" spans="1:3">
      <c r="A104">
        <v>103</v>
      </c>
      <c r="B104">
        <v>0.2475</v>
      </c>
      <c r="C104">
        <v>0.29389999999999999</v>
      </c>
    </row>
    <row r="105" spans="1:3">
      <c r="A105">
        <v>104</v>
      </c>
      <c r="B105">
        <v>0.22589999999999999</v>
      </c>
      <c r="C105">
        <v>0.2797</v>
      </c>
    </row>
    <row r="106" spans="1:3">
      <c r="A106">
        <v>105</v>
      </c>
      <c r="B106">
        <v>0.20119999999999999</v>
      </c>
      <c r="C106">
        <v>0.2707</v>
      </c>
    </row>
    <row r="107" spans="1:3">
      <c r="A107">
        <v>106</v>
      </c>
      <c r="B107">
        <v>0.16289999999999999</v>
      </c>
      <c r="C107">
        <v>0.2606</v>
      </c>
    </row>
    <row r="108" spans="1:3">
      <c r="A108">
        <v>107</v>
      </c>
      <c r="B108">
        <v>0.14280000000000001</v>
      </c>
      <c r="C108">
        <v>0.25729999999999997</v>
      </c>
    </row>
    <row r="109" spans="1:3">
      <c r="A109">
        <v>108</v>
      </c>
      <c r="B109">
        <v>0.12590000000000001</v>
      </c>
      <c r="C109">
        <v>0.25750000000000001</v>
      </c>
    </row>
    <row r="110" spans="1:3">
      <c r="A110">
        <v>109</v>
      </c>
      <c r="B110">
        <v>0.13170000000000001</v>
      </c>
      <c r="C110">
        <v>0.25900000000000001</v>
      </c>
    </row>
    <row r="111" spans="1:3">
      <c r="A111">
        <v>110</v>
      </c>
      <c r="B111">
        <v>0.13950000000000001</v>
      </c>
      <c r="C111">
        <v>0.25719999999999998</v>
      </c>
    </row>
    <row r="112" spans="1:3">
      <c r="A112">
        <v>111</v>
      </c>
      <c r="B112">
        <v>0.1414</v>
      </c>
      <c r="C112">
        <v>0.25740000000000002</v>
      </c>
    </row>
    <row r="113" spans="1:3">
      <c r="A113">
        <v>112</v>
      </c>
      <c r="B113">
        <v>0.15240000000000001</v>
      </c>
      <c r="C113">
        <v>0.26379999999999998</v>
      </c>
    </row>
    <row r="114" spans="1:3">
      <c r="A114">
        <v>113</v>
      </c>
      <c r="B114">
        <v>0.1615</v>
      </c>
      <c r="C114">
        <v>0.26900000000000002</v>
      </c>
    </row>
    <row r="115" spans="1:3">
      <c r="A115">
        <v>114</v>
      </c>
      <c r="B115">
        <v>0.18210000000000001</v>
      </c>
      <c r="C115">
        <v>0.28089999999999998</v>
      </c>
    </row>
    <row r="116" spans="1:3">
      <c r="A116">
        <v>115</v>
      </c>
      <c r="B116">
        <v>0.1961</v>
      </c>
      <c r="C116">
        <v>0.28839999999999999</v>
      </c>
    </row>
    <row r="117" spans="1:3">
      <c r="A117">
        <v>116</v>
      </c>
      <c r="B117">
        <v>0.2253</v>
      </c>
      <c r="C117">
        <v>0.29670000000000002</v>
      </c>
    </row>
    <row r="118" spans="1:3">
      <c r="A118">
        <v>117</v>
      </c>
      <c r="B118">
        <v>0.25380000000000003</v>
      </c>
      <c r="C118">
        <v>0.30470000000000003</v>
      </c>
    </row>
    <row r="119" spans="1:3">
      <c r="A119">
        <v>118</v>
      </c>
      <c r="B119">
        <v>0.26829999999999998</v>
      </c>
      <c r="C119">
        <v>0.30769999999999997</v>
      </c>
    </row>
    <row r="120" spans="1:3">
      <c r="A120">
        <v>119</v>
      </c>
      <c r="B120">
        <v>0.27550000000000002</v>
      </c>
      <c r="C120">
        <v>0.30640000000000001</v>
      </c>
    </row>
    <row r="121" spans="1:3">
      <c r="A121">
        <v>120</v>
      </c>
      <c r="B121">
        <v>0.26340000000000002</v>
      </c>
      <c r="C121">
        <v>0.2994</v>
      </c>
    </row>
    <row r="122" spans="1:3">
      <c r="A122">
        <v>121</v>
      </c>
      <c r="B122">
        <v>0.25190000000000001</v>
      </c>
      <c r="C122">
        <v>0.29599999999999999</v>
      </c>
    </row>
    <row r="123" spans="1:3">
      <c r="A123">
        <v>122</v>
      </c>
      <c r="B123">
        <v>0.2417</v>
      </c>
      <c r="C123">
        <v>0.28949999999999998</v>
      </c>
    </row>
    <row r="124" spans="1:3">
      <c r="A124">
        <v>123</v>
      </c>
      <c r="B124">
        <v>0.2281</v>
      </c>
      <c r="C124">
        <v>0.28199999999999997</v>
      </c>
    </row>
    <row r="125" spans="1:3">
      <c r="A125">
        <v>124</v>
      </c>
      <c r="B125">
        <v>0.21129999999999999</v>
      </c>
      <c r="C125">
        <v>0.27689999999999998</v>
      </c>
    </row>
    <row r="126" spans="1:3">
      <c r="A126">
        <v>125</v>
      </c>
      <c r="B126">
        <v>0.2016</v>
      </c>
      <c r="C126">
        <v>0.2722</v>
      </c>
    </row>
    <row r="127" spans="1:3">
      <c r="A127">
        <v>126</v>
      </c>
      <c r="B127">
        <v>0.19089999999999999</v>
      </c>
      <c r="C127">
        <v>0.27329999999999999</v>
      </c>
    </row>
    <row r="128" spans="1:3">
      <c r="A128">
        <v>127</v>
      </c>
      <c r="B128">
        <v>0.1951</v>
      </c>
      <c r="C128">
        <v>0.27</v>
      </c>
    </row>
    <row r="129" spans="1:3">
      <c r="A129">
        <v>128</v>
      </c>
      <c r="B129">
        <v>0.2077</v>
      </c>
      <c r="C129">
        <v>0.26579999999999998</v>
      </c>
    </row>
    <row r="130" spans="1:3">
      <c r="A130">
        <v>129</v>
      </c>
      <c r="B130">
        <v>0.22470000000000001</v>
      </c>
      <c r="C130">
        <v>0.2611</v>
      </c>
    </row>
    <row r="131" spans="1:3">
      <c r="A131">
        <v>130</v>
      </c>
      <c r="B131">
        <v>0.23719999999999999</v>
      </c>
      <c r="C131">
        <v>0.26050000000000001</v>
      </c>
    </row>
    <row r="132" spans="1:3">
      <c r="A132">
        <v>131</v>
      </c>
      <c r="B132">
        <v>0.24829999999999999</v>
      </c>
      <c r="C132">
        <v>0.26529999999999998</v>
      </c>
    </row>
    <row r="133" spans="1:3">
      <c r="A133">
        <v>132</v>
      </c>
      <c r="B133">
        <v>0.25240000000000001</v>
      </c>
      <c r="C133">
        <v>0.26390000000000002</v>
      </c>
    </row>
    <row r="134" spans="1:3">
      <c r="A134">
        <v>133</v>
      </c>
      <c r="B134">
        <v>0.23719999999999999</v>
      </c>
      <c r="C134">
        <v>0.26550000000000001</v>
      </c>
    </row>
    <row r="135" spans="1:3">
      <c r="A135">
        <v>134</v>
      </c>
      <c r="B135">
        <v>0.21859999999999999</v>
      </c>
      <c r="C135">
        <v>0.26300000000000001</v>
      </c>
    </row>
    <row r="136" spans="1:3">
      <c r="A136">
        <v>135</v>
      </c>
      <c r="B136">
        <v>0.19869999999999999</v>
      </c>
      <c r="C136">
        <v>0.2586</v>
      </c>
    </row>
    <row r="137" spans="1:3">
      <c r="A137">
        <v>136</v>
      </c>
      <c r="B137">
        <v>0.1741</v>
      </c>
      <c r="C137">
        <v>0.24970000000000001</v>
      </c>
    </row>
    <row r="138" spans="1:3">
      <c r="A138">
        <v>137</v>
      </c>
      <c r="B138">
        <v>0.14149999999999999</v>
      </c>
      <c r="C138">
        <v>0.2356</v>
      </c>
    </row>
    <row r="139" spans="1:3">
      <c r="A139">
        <v>138</v>
      </c>
      <c r="B139">
        <v>0.1019</v>
      </c>
      <c r="C139">
        <v>0.2235</v>
      </c>
    </row>
    <row r="140" spans="1:3">
      <c r="A140">
        <v>139</v>
      </c>
      <c r="B140">
        <v>6.9400000000000003E-2</v>
      </c>
      <c r="C140">
        <v>0.21240000000000001</v>
      </c>
    </row>
    <row r="141" spans="1:3">
      <c r="A141">
        <v>140</v>
      </c>
      <c r="B141">
        <v>4.9299999999999997E-2</v>
      </c>
      <c r="C141">
        <v>0.2046</v>
      </c>
    </row>
    <row r="142" spans="1:3">
      <c r="A142">
        <v>141</v>
      </c>
      <c r="B142">
        <v>4.7399999999999998E-2</v>
      </c>
      <c r="C142">
        <v>0.1946</v>
      </c>
    </row>
    <row r="143" spans="1:3">
      <c r="A143">
        <v>142</v>
      </c>
      <c r="B143">
        <v>5.3400000000000003E-2</v>
      </c>
      <c r="C143">
        <v>0.1825</v>
      </c>
    </row>
    <row r="144" spans="1:3">
      <c r="A144">
        <v>143</v>
      </c>
      <c r="B144">
        <v>6.3500000000000001E-2</v>
      </c>
      <c r="C144">
        <v>0.17180000000000001</v>
      </c>
    </row>
    <row r="145" spans="1:3">
      <c r="A145">
        <v>144</v>
      </c>
      <c r="B145">
        <v>6.6400000000000001E-2</v>
      </c>
      <c r="C145">
        <v>0.16239999999999999</v>
      </c>
    </row>
    <row r="146" spans="1:3">
      <c r="A146">
        <v>145</v>
      </c>
      <c r="B146">
        <v>7.2099999999999997E-2</v>
      </c>
      <c r="C146">
        <v>0.15570000000000001</v>
      </c>
    </row>
    <row r="147" spans="1:3">
      <c r="A147">
        <v>146</v>
      </c>
      <c r="B147">
        <v>8.5300000000000001E-2</v>
      </c>
      <c r="C147">
        <v>0.14960000000000001</v>
      </c>
    </row>
    <row r="148" spans="1:3">
      <c r="A148">
        <v>147</v>
      </c>
      <c r="B148">
        <v>0.1009</v>
      </c>
      <c r="C148">
        <v>0.14549999999999999</v>
      </c>
    </row>
    <row r="149" spans="1:3">
      <c r="A149">
        <v>148</v>
      </c>
      <c r="B149">
        <v>0.1111</v>
      </c>
      <c r="C149">
        <v>0.1429</v>
      </c>
    </row>
    <row r="150" spans="1:3">
      <c r="A150">
        <v>149</v>
      </c>
      <c r="B150">
        <v>0.1147</v>
      </c>
      <c r="C150">
        <v>0.13669999999999999</v>
      </c>
    </row>
    <row r="151" spans="1:3">
      <c r="A151">
        <v>150</v>
      </c>
      <c r="B151">
        <v>0.1106</v>
      </c>
      <c r="C151">
        <v>0.13</v>
      </c>
    </row>
    <row r="152" spans="1:3">
      <c r="A152">
        <v>151</v>
      </c>
      <c r="B152">
        <v>0.10249999999999999</v>
      </c>
      <c r="C152">
        <v>0.1235</v>
      </c>
    </row>
    <row r="153" spans="1:3">
      <c r="A153">
        <v>152</v>
      </c>
      <c r="B153">
        <v>8.6199999999999999E-2</v>
      </c>
      <c r="C153">
        <v>0.12039999999999999</v>
      </c>
    </row>
    <row r="154" spans="1:3">
      <c r="A154">
        <v>153</v>
      </c>
      <c r="B154">
        <v>6.9800000000000001E-2</v>
      </c>
      <c r="C154">
        <v>0.1217</v>
      </c>
    </row>
    <row r="155" spans="1:3">
      <c r="A155">
        <v>154</v>
      </c>
      <c r="B155">
        <v>6.4500000000000002E-2</v>
      </c>
      <c r="C155">
        <v>0.12870000000000001</v>
      </c>
    </row>
    <row r="156" spans="1:3">
      <c r="A156">
        <v>155</v>
      </c>
      <c r="B156">
        <v>6.6199999999999995E-2</v>
      </c>
      <c r="C156">
        <v>0.13789999999999999</v>
      </c>
    </row>
    <row r="157" spans="1:3">
      <c r="A157">
        <v>156</v>
      </c>
      <c r="B157">
        <v>6.3899999999999998E-2</v>
      </c>
      <c r="C157">
        <v>0.1479</v>
      </c>
    </row>
    <row r="158" spans="1:3">
      <c r="A158">
        <v>157</v>
      </c>
      <c r="B158">
        <v>6.9400000000000003E-2</v>
      </c>
      <c r="C158">
        <v>0.15720000000000001</v>
      </c>
    </row>
    <row r="159" spans="1:3">
      <c r="A159">
        <v>158</v>
      </c>
      <c r="B159">
        <v>8.0500000000000002E-2</v>
      </c>
      <c r="C159">
        <v>0.1663</v>
      </c>
    </row>
    <row r="160" spans="1:3">
      <c r="A160">
        <v>159</v>
      </c>
      <c r="B160">
        <v>9.74E-2</v>
      </c>
      <c r="C160">
        <v>0.1797</v>
      </c>
    </row>
    <row r="161" spans="1:3">
      <c r="A161">
        <v>160</v>
      </c>
      <c r="B161">
        <v>0.1152</v>
      </c>
      <c r="C161">
        <v>0.1986</v>
      </c>
    </row>
    <row r="162" spans="1:3">
      <c r="A162">
        <v>161</v>
      </c>
      <c r="B162">
        <v>0.12620000000000001</v>
      </c>
      <c r="C162">
        <v>0.2195</v>
      </c>
    </row>
    <row r="163" spans="1:3">
      <c r="A163">
        <v>162</v>
      </c>
      <c r="B163">
        <v>0.12620000000000001</v>
      </c>
      <c r="C163">
        <v>0.23899999999999999</v>
      </c>
    </row>
    <row r="164" spans="1:3">
      <c r="A164">
        <v>163</v>
      </c>
      <c r="B164">
        <v>0.1167</v>
      </c>
      <c r="C164">
        <v>0.25119999999999998</v>
      </c>
    </row>
    <row r="165" spans="1:3">
      <c r="A165">
        <v>164</v>
      </c>
      <c r="B165">
        <v>9.8400000000000001E-2</v>
      </c>
      <c r="C165">
        <v>0.25540000000000002</v>
      </c>
    </row>
    <row r="166" spans="1:3">
      <c r="A166">
        <v>165</v>
      </c>
      <c r="B166">
        <v>8.1699999999999995E-2</v>
      </c>
      <c r="C166">
        <v>0.24349999999999999</v>
      </c>
    </row>
    <row r="167" spans="1:3">
      <c r="A167">
        <v>166</v>
      </c>
      <c r="B167">
        <v>6.2199999999999998E-2</v>
      </c>
      <c r="C167">
        <v>0.22620000000000001</v>
      </c>
    </row>
    <row r="168" spans="1:3">
      <c r="A168">
        <v>167</v>
      </c>
      <c r="B168">
        <v>4.3200000000000002E-2</v>
      </c>
      <c r="C168">
        <v>0.2099</v>
      </c>
    </row>
    <row r="169" spans="1:3">
      <c r="A169">
        <v>168</v>
      </c>
      <c r="B169">
        <v>3.2599999999999997E-2</v>
      </c>
      <c r="C169">
        <v>0.1993</v>
      </c>
    </row>
    <row r="170" spans="1:3">
      <c r="A170">
        <v>169</v>
      </c>
      <c r="B170">
        <v>3.6299999999999999E-2</v>
      </c>
      <c r="C170">
        <v>0.18959999999999999</v>
      </c>
    </row>
    <row r="171" spans="1:3">
      <c r="A171">
        <v>170</v>
      </c>
      <c r="B171">
        <v>3.9600000000000003E-2</v>
      </c>
      <c r="C171">
        <v>0.17960000000000001</v>
      </c>
    </row>
    <row r="172" spans="1:3">
      <c r="A172">
        <v>171</v>
      </c>
      <c r="B172">
        <v>5.0299999999999997E-2</v>
      </c>
      <c r="C172">
        <v>0.1696</v>
      </c>
    </row>
    <row r="173" spans="1:3">
      <c r="A173">
        <v>172</v>
      </c>
      <c r="B173">
        <v>7.0900000000000005E-2</v>
      </c>
      <c r="C173">
        <v>0.15989999999999999</v>
      </c>
    </row>
    <row r="174" spans="1:3">
      <c r="A174">
        <v>173</v>
      </c>
      <c r="B174">
        <v>8.9700000000000002E-2</v>
      </c>
      <c r="C174">
        <v>0.153</v>
      </c>
    </row>
    <row r="175" spans="1:3">
      <c r="A175">
        <v>174</v>
      </c>
      <c r="B175">
        <v>0.1021</v>
      </c>
      <c r="C175">
        <v>0.15060000000000001</v>
      </c>
    </row>
    <row r="176" spans="1:3">
      <c r="A176">
        <v>175</v>
      </c>
      <c r="B176">
        <v>0.10730000000000001</v>
      </c>
      <c r="C176">
        <v>0.15279999999999999</v>
      </c>
    </row>
    <row r="177" spans="1:3">
      <c r="A177">
        <v>176</v>
      </c>
      <c r="B177">
        <v>0.1074</v>
      </c>
      <c r="C177">
        <v>0.16450000000000001</v>
      </c>
    </row>
    <row r="178" spans="1:3">
      <c r="A178">
        <v>177</v>
      </c>
      <c r="B178">
        <v>9.9199999999999997E-2</v>
      </c>
      <c r="C178">
        <v>0.1812</v>
      </c>
    </row>
    <row r="179" spans="1:3">
      <c r="A179">
        <v>178</v>
      </c>
      <c r="B179">
        <v>8.9300000000000004E-2</v>
      </c>
      <c r="C179">
        <v>0.19739999999999999</v>
      </c>
    </row>
    <row r="180" spans="1:3">
      <c r="A180">
        <v>179</v>
      </c>
      <c r="B180">
        <v>7.6899999999999996E-2</v>
      </c>
      <c r="C180">
        <v>0.21290000000000001</v>
      </c>
    </row>
    <row r="181" spans="1:3">
      <c r="A181">
        <v>180</v>
      </c>
      <c r="B181">
        <v>7.0199999999999999E-2</v>
      </c>
      <c r="C181">
        <v>0.22509999999999999</v>
      </c>
    </row>
    <row r="182" spans="1:3">
      <c r="A182">
        <v>181</v>
      </c>
      <c r="B182">
        <v>6.6900000000000001E-2</v>
      </c>
      <c r="C182">
        <v>0.23699999999999999</v>
      </c>
    </row>
    <row r="183" spans="1:3">
      <c r="A183">
        <v>182</v>
      </c>
      <c r="B183">
        <v>6.6199999999999995E-2</v>
      </c>
      <c r="C183">
        <v>0.247</v>
      </c>
    </row>
    <row r="184" spans="1:3">
      <c r="A184">
        <v>183</v>
      </c>
      <c r="B184">
        <v>7.2900000000000006E-2</v>
      </c>
      <c r="C184">
        <v>0.25950000000000001</v>
      </c>
    </row>
    <row r="185" spans="1:3">
      <c r="A185">
        <v>184</v>
      </c>
      <c r="B185">
        <v>8.3500000000000005E-2</v>
      </c>
      <c r="C185">
        <v>0.26879999999999998</v>
      </c>
    </row>
    <row r="186" spans="1:3">
      <c r="A186">
        <v>185</v>
      </c>
      <c r="B186">
        <v>9.8699999999999996E-2</v>
      </c>
      <c r="C186">
        <v>0.27439999999999998</v>
      </c>
    </row>
    <row r="187" spans="1:3">
      <c r="A187">
        <v>186</v>
      </c>
      <c r="B187">
        <v>0.1205</v>
      </c>
      <c r="C187">
        <v>0.27539999999999998</v>
      </c>
    </row>
    <row r="188" spans="1:3">
      <c r="A188">
        <v>187</v>
      </c>
      <c r="B188">
        <v>0.14269999999999999</v>
      </c>
      <c r="C188">
        <v>0.26910000000000001</v>
      </c>
    </row>
    <row r="189" spans="1:3">
      <c r="A189">
        <v>188</v>
      </c>
      <c r="B189">
        <v>0.16170000000000001</v>
      </c>
      <c r="C189">
        <v>0.26050000000000001</v>
      </c>
    </row>
    <row r="190" spans="1:3">
      <c r="A190">
        <v>189</v>
      </c>
      <c r="B190">
        <v>0.1832</v>
      </c>
      <c r="C190">
        <v>0.25459999999999999</v>
      </c>
    </row>
    <row r="191" spans="1:3">
      <c r="A191">
        <v>190</v>
      </c>
      <c r="B191">
        <v>0.19789999999999999</v>
      </c>
      <c r="C191">
        <v>0.2472</v>
      </c>
    </row>
    <row r="192" spans="1:3">
      <c r="A192">
        <v>191</v>
      </c>
      <c r="B192">
        <v>0.21990000000000001</v>
      </c>
      <c r="C192">
        <v>0.24410000000000001</v>
      </c>
    </row>
    <row r="193" spans="1:3">
      <c r="A193">
        <v>192</v>
      </c>
      <c r="B193">
        <v>0.23300000000000001</v>
      </c>
      <c r="C193">
        <v>0.24160000000000001</v>
      </c>
    </row>
    <row r="194" spans="1:3">
      <c r="A194">
        <v>193</v>
      </c>
      <c r="B194">
        <v>0.2389</v>
      </c>
      <c r="C194">
        <v>0.2417</v>
      </c>
    </row>
    <row r="195" spans="1:3">
      <c r="A195">
        <v>194</v>
      </c>
      <c r="B195">
        <v>0.24859999999999999</v>
      </c>
      <c r="C195">
        <v>0.23830000000000001</v>
      </c>
    </row>
    <row r="196" spans="1:3">
      <c r="A196">
        <v>195</v>
      </c>
      <c r="B196">
        <v>0.24990000000000001</v>
      </c>
      <c r="C196">
        <v>0.23780000000000001</v>
      </c>
    </row>
    <row r="197" spans="1:3">
      <c r="A197">
        <v>196</v>
      </c>
      <c r="B197">
        <v>0.24779999999999999</v>
      </c>
      <c r="C197">
        <v>0.24329999999999999</v>
      </c>
    </row>
    <row r="198" spans="1:3">
      <c r="A198">
        <v>197</v>
      </c>
      <c r="B198">
        <v>0.23419999999999999</v>
      </c>
      <c r="C198">
        <v>0.25380000000000003</v>
      </c>
    </row>
    <row r="199" spans="1:3">
      <c r="A199">
        <v>198</v>
      </c>
      <c r="B199">
        <v>0.2228</v>
      </c>
      <c r="C199">
        <v>0.26369999999999999</v>
      </c>
    </row>
    <row r="200" spans="1:3">
      <c r="A200">
        <v>199</v>
      </c>
      <c r="B200">
        <v>0.19819999999999999</v>
      </c>
      <c r="C200">
        <v>0.27910000000000001</v>
      </c>
    </row>
    <row r="201" spans="1:3">
      <c r="A201">
        <v>200</v>
      </c>
      <c r="B201">
        <v>0.17530000000000001</v>
      </c>
      <c r="C201">
        <v>0.29389999999999999</v>
      </c>
    </row>
    <row r="202" spans="1:3">
      <c r="A202">
        <v>201</v>
      </c>
      <c r="B202">
        <v>0.14960000000000001</v>
      </c>
      <c r="C202">
        <v>0.308</v>
      </c>
    </row>
    <row r="203" spans="1:3">
      <c r="A203">
        <v>202</v>
      </c>
      <c r="B203">
        <v>0.1336</v>
      </c>
      <c r="C203">
        <v>0.31909999999999999</v>
      </c>
    </row>
    <row r="204" spans="1:3">
      <c r="A204">
        <v>203</v>
      </c>
      <c r="B204">
        <v>0.1295</v>
      </c>
      <c r="C204">
        <v>0.33040000000000003</v>
      </c>
    </row>
    <row r="205" spans="1:3">
      <c r="A205">
        <v>204</v>
      </c>
      <c r="B205">
        <v>0.1361</v>
      </c>
      <c r="C205">
        <v>0.3387</v>
      </c>
    </row>
    <row r="206" spans="1:3">
      <c r="A206">
        <v>205</v>
      </c>
      <c r="B206">
        <v>0.1489</v>
      </c>
      <c r="C206">
        <v>0.34539999999999998</v>
      </c>
    </row>
    <row r="207" spans="1:3">
      <c r="A207">
        <v>206</v>
      </c>
      <c r="B207">
        <v>0.18110000000000001</v>
      </c>
      <c r="C207">
        <v>0.34689999999999999</v>
      </c>
    </row>
    <row r="208" spans="1:3">
      <c r="A208">
        <v>207</v>
      </c>
      <c r="B208">
        <v>0.2278</v>
      </c>
      <c r="C208">
        <v>0.33810000000000001</v>
      </c>
    </row>
    <row r="209" spans="1:3">
      <c r="A209">
        <v>208</v>
      </c>
      <c r="B209">
        <v>0.27460000000000001</v>
      </c>
      <c r="C209">
        <v>0.32129999999999997</v>
      </c>
    </row>
    <row r="210" spans="1:3">
      <c r="A210">
        <v>209</v>
      </c>
      <c r="B210">
        <v>0.31669999999999998</v>
      </c>
      <c r="C210">
        <v>0.30740000000000001</v>
      </c>
    </row>
    <row r="211" spans="1:3">
      <c r="A211">
        <v>210</v>
      </c>
      <c r="B211">
        <v>0.31359999999999999</v>
      </c>
      <c r="C211">
        <v>0.28960000000000002</v>
      </c>
    </row>
    <row r="212" spans="1:3">
      <c r="A212">
        <v>211</v>
      </c>
      <c r="B212">
        <v>0.29930000000000001</v>
      </c>
      <c r="C212">
        <v>0.26819999999999999</v>
      </c>
    </row>
    <row r="213" spans="1:3">
      <c r="A213">
        <v>212</v>
      </c>
      <c r="B213">
        <v>0.28310000000000002</v>
      </c>
      <c r="C213">
        <v>0.25340000000000001</v>
      </c>
    </row>
    <row r="214" spans="1:3">
      <c r="A214">
        <v>213</v>
      </c>
      <c r="B214">
        <v>0.26319999999999999</v>
      </c>
      <c r="C214">
        <v>0.2427</v>
      </c>
    </row>
    <row r="215" spans="1:3">
      <c r="A215">
        <v>214</v>
      </c>
      <c r="B215">
        <v>0.23549999999999999</v>
      </c>
      <c r="C215">
        <v>0.2387</v>
      </c>
    </row>
    <row r="216" spans="1:3">
      <c r="A216">
        <v>215</v>
      </c>
      <c r="B216">
        <v>0.20880000000000001</v>
      </c>
      <c r="C216">
        <v>0.23960000000000001</v>
      </c>
    </row>
    <row r="217" spans="1:3">
      <c r="A217">
        <v>216</v>
      </c>
      <c r="B217">
        <v>0.20780000000000001</v>
      </c>
      <c r="C217">
        <v>0.2429</v>
      </c>
    </row>
    <row r="218" spans="1:3">
      <c r="A218">
        <v>217</v>
      </c>
      <c r="B218">
        <v>0.21279999999999999</v>
      </c>
      <c r="C218">
        <v>0.25140000000000001</v>
      </c>
    </row>
    <row r="219" spans="1:3">
      <c r="A219">
        <v>218</v>
      </c>
      <c r="B219">
        <v>0.23569999999999999</v>
      </c>
      <c r="C219">
        <v>0.26469999999999999</v>
      </c>
    </row>
    <row r="220" spans="1:3">
      <c r="A220">
        <v>219</v>
      </c>
      <c r="B220">
        <v>0.26400000000000001</v>
      </c>
      <c r="C220">
        <v>0.28520000000000001</v>
      </c>
    </row>
    <row r="221" spans="1:3">
      <c r="A221">
        <v>220</v>
      </c>
      <c r="B221">
        <v>0.3</v>
      </c>
      <c r="C221">
        <v>0.3105</v>
      </c>
    </row>
    <row r="222" spans="1:3">
      <c r="A222">
        <v>221</v>
      </c>
      <c r="B222">
        <v>0.33550000000000002</v>
      </c>
      <c r="C222">
        <v>0.3372</v>
      </c>
    </row>
    <row r="223" spans="1:3">
      <c r="A223">
        <v>222</v>
      </c>
      <c r="B223">
        <v>0.34839999999999999</v>
      </c>
      <c r="C223">
        <v>0.37190000000000001</v>
      </c>
    </row>
    <row r="224" spans="1:3">
      <c r="A224">
        <v>223</v>
      </c>
      <c r="B224">
        <v>0.33160000000000001</v>
      </c>
      <c r="C224">
        <v>0.40960000000000002</v>
      </c>
    </row>
    <row r="225" spans="1:3">
      <c r="A225">
        <v>224</v>
      </c>
      <c r="B225">
        <v>0.2979</v>
      </c>
      <c r="C225">
        <v>0.42230000000000001</v>
      </c>
    </row>
    <row r="226" spans="1:3">
      <c r="A226">
        <v>225</v>
      </c>
      <c r="B226">
        <v>0.25840000000000002</v>
      </c>
      <c r="C226">
        <v>0.39829999999999999</v>
      </c>
    </row>
    <row r="227" spans="1:3">
      <c r="A227">
        <v>226</v>
      </c>
      <c r="B227">
        <v>0.21959999999999999</v>
      </c>
      <c r="C227">
        <v>0.37540000000000001</v>
      </c>
    </row>
    <row r="228" spans="1:3">
      <c r="A228">
        <v>227</v>
      </c>
      <c r="B228">
        <v>0.1757</v>
      </c>
      <c r="C228">
        <v>0.35249999999999998</v>
      </c>
    </row>
    <row r="229" spans="1:3">
      <c r="A229">
        <v>228</v>
      </c>
      <c r="B229">
        <v>0.11749999999999999</v>
      </c>
      <c r="C229">
        <v>0.33119999999999999</v>
      </c>
    </row>
    <row r="230" spans="1:3">
      <c r="A230">
        <v>229</v>
      </c>
      <c r="B230">
        <v>7.5899999999999995E-2</v>
      </c>
      <c r="C230">
        <v>0.30559999999999998</v>
      </c>
    </row>
    <row r="231" spans="1:3">
      <c r="A231">
        <v>230</v>
      </c>
      <c r="B231">
        <v>5.3400000000000003E-2</v>
      </c>
      <c r="C231">
        <v>0.28899999999999998</v>
      </c>
    </row>
    <row r="232" spans="1:3">
      <c r="A232">
        <v>231</v>
      </c>
      <c r="B232">
        <v>5.0900000000000001E-2</v>
      </c>
      <c r="C232">
        <v>0.28060000000000002</v>
      </c>
    </row>
    <row r="233" spans="1:3">
      <c r="A233">
        <v>232</v>
      </c>
      <c r="B233">
        <v>5.2499999999999998E-2</v>
      </c>
      <c r="C233">
        <v>0.27100000000000002</v>
      </c>
    </row>
    <row r="234" spans="1:3">
      <c r="A234">
        <v>233</v>
      </c>
      <c r="B234">
        <v>5.5199999999999999E-2</v>
      </c>
      <c r="C234">
        <v>0.26669999999999999</v>
      </c>
    </row>
    <row r="235" spans="1:3">
      <c r="A235">
        <v>234</v>
      </c>
      <c r="B235">
        <v>6.6100000000000006E-2</v>
      </c>
      <c r="C235">
        <v>0.26910000000000001</v>
      </c>
    </row>
    <row r="236" spans="1:3">
      <c r="A236">
        <v>235</v>
      </c>
      <c r="B236">
        <v>7.4200000000000002E-2</v>
      </c>
      <c r="C236">
        <v>0.28299999999999997</v>
      </c>
    </row>
    <row r="237" spans="1:3">
      <c r="A237">
        <v>236</v>
      </c>
      <c r="B237">
        <v>8.0100000000000005E-2</v>
      </c>
      <c r="C237">
        <v>0.29649999999999999</v>
      </c>
    </row>
    <row r="238" spans="1:3">
      <c r="A238">
        <v>237</v>
      </c>
      <c r="B238">
        <v>7.7299999999999994E-2</v>
      </c>
      <c r="C238">
        <v>0.31769999999999998</v>
      </c>
    </row>
    <row r="239" spans="1:3">
      <c r="A239">
        <v>238</v>
      </c>
      <c r="B239">
        <v>7.0099999999999996E-2</v>
      </c>
      <c r="C239">
        <v>0.3458</v>
      </c>
    </row>
    <row r="240" spans="1:3">
      <c r="A240">
        <v>239</v>
      </c>
      <c r="B240">
        <v>7.5499999999999998E-2</v>
      </c>
      <c r="C240">
        <v>0.37859999999999999</v>
      </c>
    </row>
    <row r="241" spans="1:3">
      <c r="A241">
        <v>240</v>
      </c>
      <c r="B241">
        <v>8.2299999999999998E-2</v>
      </c>
      <c r="C241">
        <v>0.42249999999999999</v>
      </c>
    </row>
    <row r="242" spans="1:3">
      <c r="A242">
        <v>241</v>
      </c>
      <c r="B242">
        <v>9.1499999999999998E-2</v>
      </c>
      <c r="C242">
        <v>0.4042</v>
      </c>
    </row>
    <row r="243" spans="1:3">
      <c r="A243">
        <v>242</v>
      </c>
      <c r="B243">
        <v>0.1027</v>
      </c>
      <c r="C243">
        <v>0.3679</v>
      </c>
    </row>
    <row r="244" spans="1:3">
      <c r="A244">
        <v>243</v>
      </c>
      <c r="B244">
        <v>0.1195</v>
      </c>
      <c r="C244">
        <v>0.32779999999999998</v>
      </c>
    </row>
    <row r="245" spans="1:3">
      <c r="A245">
        <v>244</v>
      </c>
      <c r="B245">
        <v>0.1371</v>
      </c>
      <c r="C245">
        <v>0.29409999999999997</v>
      </c>
    </row>
    <row r="246" spans="1:3">
      <c r="A246">
        <v>245</v>
      </c>
      <c r="B246">
        <v>0.1565</v>
      </c>
      <c r="C246">
        <v>0.26129999999999998</v>
      </c>
    </row>
    <row r="247" spans="1:3">
      <c r="A247">
        <v>246</v>
      </c>
      <c r="B247">
        <v>0.17660000000000001</v>
      </c>
      <c r="C247">
        <v>0.24579999999999999</v>
      </c>
    </row>
    <row r="248" spans="1:3">
      <c r="A248">
        <v>247</v>
      </c>
      <c r="B248">
        <v>0.19839999999999999</v>
      </c>
      <c r="C248">
        <v>0.23549999999999999</v>
      </c>
    </row>
    <row r="249" spans="1:3">
      <c r="A249">
        <v>248</v>
      </c>
      <c r="B249">
        <v>0.219</v>
      </c>
      <c r="C249">
        <v>0.23169999999999999</v>
      </c>
    </row>
    <row r="250" spans="1:3">
      <c r="A250">
        <v>249</v>
      </c>
      <c r="B250">
        <v>0.23549999999999999</v>
      </c>
      <c r="C250">
        <v>0.23180000000000001</v>
      </c>
    </row>
    <row r="251" spans="1:3">
      <c r="A251">
        <v>250</v>
      </c>
      <c r="B251">
        <v>0.251</v>
      </c>
      <c r="C251">
        <v>0.2351</v>
      </c>
    </row>
    <row r="252" spans="1:3">
      <c r="A252">
        <v>251</v>
      </c>
      <c r="B252">
        <v>0.26290000000000002</v>
      </c>
      <c r="C252">
        <v>0.2437</v>
      </c>
    </row>
    <row r="253" spans="1:3">
      <c r="A253">
        <v>252</v>
      </c>
      <c r="B253">
        <v>0.27450000000000002</v>
      </c>
      <c r="C253">
        <v>0.25180000000000002</v>
      </c>
    </row>
    <row r="254" spans="1:3">
      <c r="A254">
        <v>253</v>
      </c>
      <c r="B254">
        <v>0.28770000000000001</v>
      </c>
      <c r="C254">
        <v>0.26100000000000001</v>
      </c>
    </row>
    <row r="255" spans="1:3">
      <c r="A255">
        <v>254</v>
      </c>
      <c r="B255">
        <v>0.29759999999999998</v>
      </c>
      <c r="C255">
        <v>0.27310000000000001</v>
      </c>
    </row>
    <row r="256" spans="1:3">
      <c r="A256">
        <v>255</v>
      </c>
      <c r="B256">
        <v>0.30159999999999998</v>
      </c>
      <c r="C256">
        <v>0.2823</v>
      </c>
    </row>
    <row r="257" spans="1:3">
      <c r="A257">
        <v>256</v>
      </c>
      <c r="B257">
        <v>0.30370000000000003</v>
      </c>
      <c r="C257">
        <v>0.29609999999999997</v>
      </c>
    </row>
    <row r="258" spans="1:3">
      <c r="A258">
        <v>257</v>
      </c>
      <c r="B258">
        <v>0.309</v>
      </c>
      <c r="C258">
        <v>0.30669999999999997</v>
      </c>
    </row>
    <row r="259" spans="1:3">
      <c r="A259">
        <v>258</v>
      </c>
      <c r="B259">
        <v>0.30890000000000001</v>
      </c>
      <c r="C259">
        <v>0.31140000000000001</v>
      </c>
    </row>
    <row r="260" spans="1:3">
      <c r="A260">
        <v>259</v>
      </c>
      <c r="B260">
        <v>0.31090000000000001</v>
      </c>
      <c r="C260">
        <v>0.3095</v>
      </c>
    </row>
    <row r="261" spans="1:3">
      <c r="A261">
        <v>260</v>
      </c>
      <c r="B261">
        <v>0.29949999999999999</v>
      </c>
      <c r="C261">
        <v>0.30620000000000003</v>
      </c>
    </row>
    <row r="262" spans="1:3">
      <c r="A262">
        <v>261</v>
      </c>
      <c r="B262">
        <v>0.29599999999999999</v>
      </c>
      <c r="C262">
        <v>0.3004</v>
      </c>
    </row>
    <row r="263" spans="1:3">
      <c r="A263">
        <v>262</v>
      </c>
      <c r="B263">
        <v>0.29449999999999998</v>
      </c>
      <c r="C263">
        <v>0.29759999999999998</v>
      </c>
    </row>
    <row r="264" spans="1:3">
      <c r="A264">
        <v>263</v>
      </c>
      <c r="B264">
        <v>0.29609999999999997</v>
      </c>
      <c r="C264">
        <v>0.29730000000000001</v>
      </c>
    </row>
    <row r="265" spans="1:3">
      <c r="A265">
        <v>264</v>
      </c>
      <c r="B265">
        <v>0.30480000000000002</v>
      </c>
      <c r="C265">
        <v>0.29599999999999999</v>
      </c>
    </row>
    <row r="266" spans="1:3">
      <c r="A266">
        <v>265</v>
      </c>
      <c r="B266">
        <v>0.3301</v>
      </c>
      <c r="C266">
        <v>0.29559999999999997</v>
      </c>
    </row>
    <row r="267" spans="1:3">
      <c r="A267">
        <v>266</v>
      </c>
      <c r="B267">
        <v>0.35670000000000002</v>
      </c>
      <c r="C267">
        <v>0.29699999999999999</v>
      </c>
    </row>
    <row r="268" spans="1:3">
      <c r="A268">
        <v>267</v>
      </c>
      <c r="B268">
        <v>0.37540000000000001</v>
      </c>
      <c r="C268">
        <v>0.2974</v>
      </c>
    </row>
    <row r="269" spans="1:3">
      <c r="A269">
        <v>268</v>
      </c>
      <c r="B269">
        <v>0.38329999999999997</v>
      </c>
      <c r="C269">
        <v>0.29570000000000002</v>
      </c>
    </row>
    <row r="270" spans="1:3">
      <c r="A270">
        <v>269</v>
      </c>
      <c r="B270">
        <v>0.37869999999999998</v>
      </c>
      <c r="C270">
        <v>0.29530000000000001</v>
      </c>
    </row>
    <row r="271" spans="1:3">
      <c r="A271">
        <v>270</v>
      </c>
      <c r="B271">
        <v>0.35639999999999999</v>
      </c>
      <c r="C271">
        <v>0.3</v>
      </c>
    </row>
    <row r="272" spans="1:3">
      <c r="A272">
        <v>271</v>
      </c>
      <c r="B272">
        <v>0.31809999999999999</v>
      </c>
      <c r="C272">
        <v>0.30980000000000002</v>
      </c>
    </row>
    <row r="273" spans="1:3">
      <c r="A273">
        <v>272</v>
      </c>
      <c r="B273">
        <v>0.26950000000000002</v>
      </c>
      <c r="C273">
        <v>0.3246</v>
      </c>
    </row>
    <row r="274" spans="1:3">
      <c r="A274">
        <v>273</v>
      </c>
      <c r="B274">
        <v>0.21679999999999999</v>
      </c>
      <c r="C274">
        <v>0.34129999999999999</v>
      </c>
    </row>
    <row r="275" spans="1:3">
      <c r="A275">
        <v>274</v>
      </c>
      <c r="B275">
        <v>0.1633</v>
      </c>
      <c r="C275">
        <v>0.35870000000000002</v>
      </c>
    </row>
    <row r="276" spans="1:3">
      <c r="A276">
        <v>275</v>
      </c>
      <c r="B276">
        <v>0.1234</v>
      </c>
      <c r="C276">
        <v>0.37590000000000001</v>
      </c>
    </row>
    <row r="277" spans="1:3">
      <c r="A277">
        <v>276</v>
      </c>
      <c r="B277">
        <v>0.1013</v>
      </c>
      <c r="C277">
        <v>0.39119999999999999</v>
      </c>
    </row>
    <row r="278" spans="1:3">
      <c r="A278">
        <v>277</v>
      </c>
      <c r="B278">
        <v>9.7900000000000001E-2</v>
      </c>
      <c r="C278">
        <v>0.40820000000000001</v>
      </c>
    </row>
    <row r="279" spans="1:3">
      <c r="A279">
        <v>278</v>
      </c>
      <c r="B279">
        <v>0.1037</v>
      </c>
      <c r="C279">
        <v>0.42699999999999999</v>
      </c>
    </row>
    <row r="280" spans="1:3">
      <c r="A280">
        <v>279</v>
      </c>
      <c r="B280">
        <v>0.12429999999999999</v>
      </c>
      <c r="C280">
        <v>0.42</v>
      </c>
    </row>
    <row r="281" spans="1:3">
      <c r="A281">
        <v>280</v>
      </c>
      <c r="B281">
        <v>0.15629999999999999</v>
      </c>
      <c r="C281">
        <v>0.39979999999999999</v>
      </c>
    </row>
    <row r="282" spans="1:3">
      <c r="A282">
        <v>281</v>
      </c>
      <c r="B282">
        <v>0.18790000000000001</v>
      </c>
      <c r="C282">
        <v>0.38450000000000001</v>
      </c>
    </row>
    <row r="283" spans="1:3">
      <c r="A283">
        <v>282</v>
      </c>
      <c r="B283">
        <v>0.2059</v>
      </c>
      <c r="C283">
        <v>0.38150000000000001</v>
      </c>
    </row>
    <row r="284" spans="1:3">
      <c r="A284">
        <v>283</v>
      </c>
      <c r="B284">
        <v>0.22420000000000001</v>
      </c>
      <c r="C284">
        <v>0.38129999999999997</v>
      </c>
    </row>
    <row r="285" spans="1:3">
      <c r="A285">
        <v>284</v>
      </c>
      <c r="B285">
        <v>0.22570000000000001</v>
      </c>
      <c r="C285">
        <v>0.38800000000000001</v>
      </c>
    </row>
    <row r="286" spans="1:3">
      <c r="A286">
        <v>285</v>
      </c>
      <c r="B286">
        <v>0.21240000000000001</v>
      </c>
      <c r="C286">
        <v>0.39760000000000001</v>
      </c>
    </row>
    <row r="287" spans="1:3">
      <c r="A287">
        <v>286</v>
      </c>
      <c r="B287">
        <v>0.1943</v>
      </c>
      <c r="C287">
        <v>0.40810000000000002</v>
      </c>
    </row>
    <row r="288" spans="1:3">
      <c r="A288">
        <v>287</v>
      </c>
      <c r="B288">
        <v>0.18440000000000001</v>
      </c>
      <c r="C288">
        <v>0.4168</v>
      </c>
    </row>
    <row r="289" spans="1:3">
      <c r="A289">
        <v>288</v>
      </c>
      <c r="B289">
        <v>0.17879999999999999</v>
      </c>
      <c r="C289">
        <v>0.4254</v>
      </c>
    </row>
    <row r="290" spans="1:3">
      <c r="A290">
        <v>289</v>
      </c>
      <c r="B290">
        <v>0.187</v>
      </c>
      <c r="C290">
        <v>0.43309999999999998</v>
      </c>
    </row>
    <row r="291" spans="1:3">
      <c r="A291">
        <v>290</v>
      </c>
      <c r="B291">
        <v>0.2031</v>
      </c>
      <c r="C291">
        <v>0.42320000000000002</v>
      </c>
    </row>
    <row r="292" spans="1:3">
      <c r="A292">
        <v>291</v>
      </c>
      <c r="B292">
        <v>0.23319999999999999</v>
      </c>
      <c r="C292">
        <v>0.4148</v>
      </c>
    </row>
    <row r="293" spans="1:3">
      <c r="A293">
        <v>292</v>
      </c>
      <c r="B293">
        <v>0.26629999999999998</v>
      </c>
      <c r="C293">
        <v>0.4088</v>
      </c>
    </row>
    <row r="294" spans="1:3">
      <c r="A294">
        <v>293</v>
      </c>
      <c r="B294">
        <v>0.31169999999999998</v>
      </c>
      <c r="C294">
        <v>0.4083</v>
      </c>
    </row>
    <row r="295" spans="1:3">
      <c r="A295">
        <v>294</v>
      </c>
      <c r="B295">
        <v>0.35610000000000003</v>
      </c>
      <c r="C295">
        <v>0.4088</v>
      </c>
    </row>
    <row r="296" spans="1:3">
      <c r="A296">
        <v>295</v>
      </c>
      <c r="B296">
        <v>0.38479999999999998</v>
      </c>
      <c r="C296">
        <v>0.41160000000000002</v>
      </c>
    </row>
    <row r="297" spans="1:3">
      <c r="A297">
        <v>296</v>
      </c>
      <c r="B297">
        <v>0.40400000000000003</v>
      </c>
      <c r="C297">
        <v>0.41799999999999998</v>
      </c>
    </row>
    <row r="298" spans="1:3">
      <c r="A298">
        <v>297</v>
      </c>
      <c r="B298">
        <v>0.40089999999999998</v>
      </c>
      <c r="C298">
        <v>0.42230000000000001</v>
      </c>
    </row>
    <row r="299" spans="1:3">
      <c r="A299">
        <v>298</v>
      </c>
      <c r="B299">
        <v>0.39350000000000002</v>
      </c>
      <c r="C299">
        <v>0.42649999999999999</v>
      </c>
    </row>
    <row r="300" spans="1:3">
      <c r="A300">
        <v>299</v>
      </c>
      <c r="B300">
        <v>0.38100000000000001</v>
      </c>
      <c r="C300">
        <v>0.4304</v>
      </c>
    </row>
    <row r="301" spans="1:3">
      <c r="A301">
        <v>300</v>
      </c>
      <c r="B301">
        <v>0.3659</v>
      </c>
      <c r="C301">
        <v>0.43340000000000001</v>
      </c>
    </row>
    <row r="302" spans="1:3">
      <c r="A302">
        <v>301</v>
      </c>
      <c r="B302">
        <v>0.3493</v>
      </c>
      <c r="C302">
        <v>0.42630000000000001</v>
      </c>
    </row>
    <row r="303" spans="1:3">
      <c r="A303">
        <v>302</v>
      </c>
      <c r="B303">
        <v>0.33100000000000002</v>
      </c>
      <c r="C303">
        <v>0.42170000000000002</v>
      </c>
    </row>
    <row r="304" spans="1:3">
      <c r="A304">
        <v>303</v>
      </c>
      <c r="B304">
        <v>0.31109999999999999</v>
      </c>
      <c r="C304">
        <v>0.41660000000000003</v>
      </c>
    </row>
    <row r="305" spans="1:3">
      <c r="A305">
        <v>304</v>
      </c>
      <c r="B305">
        <v>0.29289999999999999</v>
      </c>
      <c r="C305">
        <v>0.41139999999999999</v>
      </c>
    </row>
    <row r="306" spans="1:3">
      <c r="A306">
        <v>305</v>
      </c>
      <c r="B306">
        <v>0.2843</v>
      </c>
      <c r="C306">
        <v>0.41020000000000001</v>
      </c>
    </row>
    <row r="307" spans="1:3">
      <c r="A307">
        <v>306</v>
      </c>
      <c r="B307">
        <v>0.29339999999999999</v>
      </c>
      <c r="C307">
        <v>0.40629999999999999</v>
      </c>
    </row>
    <row r="308" spans="1:3">
      <c r="A308">
        <v>307</v>
      </c>
      <c r="B308">
        <v>0.30909999999999999</v>
      </c>
      <c r="C308">
        <v>0.40570000000000001</v>
      </c>
    </row>
    <row r="309" spans="1:3">
      <c r="A309">
        <v>308</v>
      </c>
      <c r="B309">
        <v>0.3201</v>
      </c>
      <c r="C309">
        <v>0.40300000000000002</v>
      </c>
    </row>
    <row r="310" spans="1:3">
      <c r="A310">
        <v>309</v>
      </c>
      <c r="B310">
        <v>0.33189999999999997</v>
      </c>
      <c r="C310">
        <v>0.40139999999999998</v>
      </c>
    </row>
    <row r="311" spans="1:3">
      <c r="A311">
        <v>310</v>
      </c>
      <c r="B311">
        <v>0.3513</v>
      </c>
      <c r="C311">
        <v>0.40189999999999998</v>
      </c>
    </row>
    <row r="312" spans="1:3">
      <c r="A312">
        <v>311</v>
      </c>
      <c r="B312">
        <v>0.38740000000000002</v>
      </c>
      <c r="C312">
        <v>0.40450000000000003</v>
      </c>
    </row>
    <row r="313" spans="1:3">
      <c r="A313">
        <v>312</v>
      </c>
      <c r="B313">
        <v>0.43049999999999999</v>
      </c>
      <c r="C313">
        <v>0.4098</v>
      </c>
    </row>
    <row r="314" spans="1:3">
      <c r="A314">
        <v>313</v>
      </c>
      <c r="B314">
        <v>0.47139999999999999</v>
      </c>
      <c r="C314">
        <v>0.41360000000000002</v>
      </c>
    </row>
    <row r="315" spans="1:3">
      <c r="A315">
        <v>314</v>
      </c>
      <c r="B315">
        <v>0.49480000000000002</v>
      </c>
      <c r="C315">
        <v>0.41889999999999999</v>
      </c>
    </row>
    <row r="316" spans="1:3">
      <c r="A316">
        <v>315</v>
      </c>
      <c r="B316">
        <v>0.50790000000000002</v>
      </c>
      <c r="C316">
        <v>0.4244</v>
      </c>
    </row>
    <row r="317" spans="1:3">
      <c r="A317">
        <v>316</v>
      </c>
      <c r="B317">
        <v>0.51629999999999998</v>
      </c>
      <c r="C317">
        <v>0.42880000000000001</v>
      </c>
    </row>
    <row r="318" spans="1:3">
      <c r="A318">
        <v>317</v>
      </c>
      <c r="B318">
        <v>0.50739999999999996</v>
      </c>
      <c r="C318">
        <v>0.4335</v>
      </c>
    </row>
    <row r="319" spans="1:3">
      <c r="A319">
        <v>318</v>
      </c>
      <c r="B319">
        <v>0.498</v>
      </c>
      <c r="C319">
        <v>0.43780000000000002</v>
      </c>
    </row>
    <row r="320" spans="1:3">
      <c r="A320">
        <v>319</v>
      </c>
      <c r="B320">
        <v>0.49</v>
      </c>
      <c r="C320">
        <v>0.4425</v>
      </c>
    </row>
    <row r="321" spans="1:3">
      <c r="A321">
        <v>320</v>
      </c>
      <c r="B321">
        <v>0.48049999999999998</v>
      </c>
      <c r="C321">
        <v>0.44640000000000002</v>
      </c>
    </row>
    <row r="322" spans="1:3">
      <c r="A322">
        <v>321</v>
      </c>
      <c r="B322">
        <v>0.4708</v>
      </c>
      <c r="C322">
        <v>0.44979999999999998</v>
      </c>
    </row>
    <row r="323" spans="1:3">
      <c r="A323">
        <v>322</v>
      </c>
      <c r="B323">
        <v>0.46360000000000001</v>
      </c>
      <c r="C323">
        <v>0.45300000000000001</v>
      </c>
    </row>
    <row r="324" spans="1:3">
      <c r="A324">
        <v>323</v>
      </c>
      <c r="B324">
        <v>0.45989999999999998</v>
      </c>
      <c r="C324">
        <v>0.4587</v>
      </c>
    </row>
    <row r="325" spans="1:3">
      <c r="A325">
        <v>324</v>
      </c>
      <c r="B325">
        <v>0.47060000000000002</v>
      </c>
      <c r="C325">
        <v>0.46260000000000001</v>
      </c>
    </row>
    <row r="326" spans="1:3">
      <c r="A326">
        <v>325</v>
      </c>
      <c r="B326">
        <v>0.47589999999999999</v>
      </c>
      <c r="C326">
        <v>0.46479999999999999</v>
      </c>
    </row>
    <row r="327" spans="1:3">
      <c r="A327">
        <v>326</v>
      </c>
      <c r="B327">
        <v>0.48010000000000003</v>
      </c>
      <c r="C327">
        <v>0.47070000000000001</v>
      </c>
    </row>
    <row r="328" spans="1:3">
      <c r="A328">
        <v>327</v>
      </c>
      <c r="B328">
        <v>0.46870000000000001</v>
      </c>
      <c r="C328">
        <v>0.4758</v>
      </c>
    </row>
    <row r="329" spans="1:3">
      <c r="A329">
        <v>328</v>
      </c>
      <c r="B329">
        <v>0.45369999999999999</v>
      </c>
      <c r="C329">
        <v>0.48299999999999998</v>
      </c>
    </row>
    <row r="330" spans="1:3">
      <c r="A330">
        <v>329</v>
      </c>
      <c r="B330">
        <v>0.4415</v>
      </c>
      <c r="C330">
        <v>0.4884</v>
      </c>
    </row>
    <row r="331" spans="1:3">
      <c r="A331">
        <v>330</v>
      </c>
      <c r="B331">
        <v>0.44280000000000003</v>
      </c>
      <c r="C331">
        <v>0.49130000000000001</v>
      </c>
    </row>
    <row r="332" spans="1:3">
      <c r="A332">
        <v>331</v>
      </c>
      <c r="B332">
        <v>0.45279999999999998</v>
      </c>
      <c r="C332">
        <v>0.49049999999999999</v>
      </c>
    </row>
    <row r="333" spans="1:3">
      <c r="A333">
        <v>332</v>
      </c>
      <c r="B333">
        <v>0.45169999999999999</v>
      </c>
      <c r="C333">
        <v>0.49109999999999998</v>
      </c>
    </row>
    <row r="334" spans="1:3">
      <c r="A334">
        <v>333</v>
      </c>
      <c r="B334">
        <v>0.44479999999999997</v>
      </c>
      <c r="C334">
        <v>0.49099999999999999</v>
      </c>
    </row>
    <row r="335" spans="1:3">
      <c r="A335">
        <v>334</v>
      </c>
      <c r="B335">
        <v>0.44219999999999998</v>
      </c>
      <c r="C335">
        <v>0.48780000000000001</v>
      </c>
    </row>
    <row r="336" spans="1:3">
      <c r="A336">
        <v>335</v>
      </c>
      <c r="B336">
        <v>0.43940000000000001</v>
      </c>
      <c r="C336">
        <v>0.48449999999999999</v>
      </c>
    </row>
    <row r="337" spans="1:3">
      <c r="A337">
        <v>336</v>
      </c>
      <c r="B337">
        <v>0.43859999999999999</v>
      </c>
      <c r="C337">
        <v>0.4819</v>
      </c>
    </row>
    <row r="338" spans="1:3">
      <c r="A338">
        <v>337</v>
      </c>
      <c r="B338">
        <v>0.4546</v>
      </c>
      <c r="C338">
        <v>0.4738</v>
      </c>
    </row>
    <row r="339" spans="1:3">
      <c r="A339">
        <v>338</v>
      </c>
      <c r="B339">
        <v>0.47870000000000001</v>
      </c>
      <c r="C339">
        <v>0.46660000000000001</v>
      </c>
    </row>
    <row r="340" spans="1:3">
      <c r="A340">
        <v>339</v>
      </c>
      <c r="B340">
        <v>0.51580000000000004</v>
      </c>
      <c r="C340">
        <v>0.46050000000000002</v>
      </c>
    </row>
    <row r="341" spans="1:3">
      <c r="A341">
        <v>340</v>
      </c>
      <c r="B341">
        <v>0.55910000000000004</v>
      </c>
      <c r="C341">
        <v>0.45450000000000002</v>
      </c>
    </row>
    <row r="342" spans="1:3">
      <c r="A342">
        <v>341</v>
      </c>
      <c r="B342">
        <v>0.59609999999999996</v>
      </c>
      <c r="C342">
        <v>0.44990000000000002</v>
      </c>
    </row>
    <row r="343" spans="1:3">
      <c r="A343">
        <v>342</v>
      </c>
      <c r="B343">
        <v>0.64300000000000002</v>
      </c>
      <c r="C343">
        <v>0.4476</v>
      </c>
    </row>
    <row r="344" spans="1:3">
      <c r="A344">
        <v>343</v>
      </c>
      <c r="B344">
        <v>0.67830000000000001</v>
      </c>
      <c r="C344">
        <v>0.4446</v>
      </c>
    </row>
    <row r="345" spans="1:3">
      <c r="A345">
        <v>344</v>
      </c>
      <c r="B345">
        <v>0.70650000000000002</v>
      </c>
      <c r="C345">
        <v>0.44259999999999999</v>
      </c>
    </row>
    <row r="346" spans="1:3">
      <c r="A346">
        <v>345</v>
      </c>
      <c r="B346">
        <v>0.71350000000000002</v>
      </c>
      <c r="C346">
        <v>0.44319999999999998</v>
      </c>
    </row>
    <row r="347" spans="1:3">
      <c r="A347">
        <v>346</v>
      </c>
      <c r="B347">
        <v>0.70879999999999999</v>
      </c>
      <c r="C347">
        <v>0.44879999999999998</v>
      </c>
    </row>
    <row r="348" spans="1:3">
      <c r="A348">
        <v>347</v>
      </c>
      <c r="B348">
        <v>0.70169999999999999</v>
      </c>
      <c r="C348">
        <v>0.45540000000000003</v>
      </c>
    </row>
    <row r="349" spans="1:3">
      <c r="A349">
        <v>348</v>
      </c>
      <c r="B349">
        <v>0.69679999999999997</v>
      </c>
      <c r="C349">
        <v>0.46850000000000003</v>
      </c>
    </row>
    <row r="350" spans="1:3">
      <c r="A350">
        <v>349</v>
      </c>
      <c r="B350">
        <v>0.69830000000000003</v>
      </c>
      <c r="C350">
        <v>0.47739999999999999</v>
      </c>
    </row>
    <row r="351" spans="1:3">
      <c r="A351">
        <v>350</v>
      </c>
      <c r="B351">
        <v>0.69720000000000004</v>
      </c>
      <c r="C351">
        <v>0.48780000000000001</v>
      </c>
    </row>
    <row r="352" spans="1:3">
      <c r="A352">
        <v>351</v>
      </c>
      <c r="B352">
        <v>0.68069999999999997</v>
      </c>
      <c r="C352">
        <v>0.4965</v>
      </c>
    </row>
    <row r="353" spans="1:3">
      <c r="A353">
        <v>352</v>
      </c>
      <c r="B353">
        <v>0.6492</v>
      </c>
      <c r="C353">
        <v>0.50509999999999999</v>
      </c>
    </row>
    <row r="354" spans="1:3">
      <c r="A354">
        <v>353</v>
      </c>
      <c r="B354">
        <v>0.61990000000000001</v>
      </c>
      <c r="C354">
        <v>0.51280000000000003</v>
      </c>
    </row>
    <row r="355" spans="1:3">
      <c r="A355">
        <v>354</v>
      </c>
      <c r="B355">
        <v>0.58079999999999998</v>
      </c>
      <c r="C355">
        <v>0.52710000000000001</v>
      </c>
    </row>
    <row r="356" spans="1:3">
      <c r="A356">
        <v>355</v>
      </c>
      <c r="B356">
        <v>0.53810000000000002</v>
      </c>
      <c r="C356">
        <v>0.54049999999999998</v>
      </c>
    </row>
    <row r="357" spans="1:3">
      <c r="A357">
        <v>356</v>
      </c>
      <c r="B357">
        <v>0.49569999999999997</v>
      </c>
      <c r="C357">
        <v>0.54859999999999998</v>
      </c>
    </row>
    <row r="358" spans="1:3">
      <c r="A358">
        <v>357</v>
      </c>
      <c r="B358">
        <v>0.4632</v>
      </c>
      <c r="C358">
        <v>0.55149999999999999</v>
      </c>
    </row>
    <row r="359" spans="1:3">
      <c r="A359">
        <v>358</v>
      </c>
      <c r="B359">
        <v>0.43219999999999997</v>
      </c>
      <c r="C359">
        <v>0.55110000000000003</v>
      </c>
    </row>
    <row r="360" spans="1:3">
      <c r="A360">
        <v>359</v>
      </c>
      <c r="B360">
        <v>0.40289999999999998</v>
      </c>
      <c r="C360">
        <v>0.54390000000000005</v>
      </c>
    </row>
    <row r="361" spans="1:3">
      <c r="A361">
        <v>360</v>
      </c>
      <c r="B361">
        <v>0.38769999999999999</v>
      </c>
      <c r="C361">
        <v>0.54210000000000003</v>
      </c>
    </row>
    <row r="362" spans="1:3">
      <c r="A362">
        <v>361</v>
      </c>
      <c r="B362">
        <v>0.37409999999999999</v>
      </c>
      <c r="C362">
        <v>0.53939999999999999</v>
      </c>
    </row>
    <row r="363" spans="1:3">
      <c r="A363">
        <v>362</v>
      </c>
      <c r="B363">
        <v>0.36620000000000003</v>
      </c>
      <c r="C363">
        <v>0.53820000000000001</v>
      </c>
    </row>
    <row r="364" spans="1:3">
      <c r="A364">
        <v>363</v>
      </c>
      <c r="B364">
        <v>0.35460000000000003</v>
      </c>
      <c r="C364">
        <v>0.54210000000000003</v>
      </c>
    </row>
    <row r="365" spans="1:3">
      <c r="A365">
        <v>364</v>
      </c>
      <c r="B365">
        <v>0.34939999999999999</v>
      </c>
      <c r="C365">
        <v>0.54669999999999996</v>
      </c>
    </row>
    <row r="366" spans="1:3">
      <c r="A366">
        <v>365</v>
      </c>
      <c r="B366">
        <v>0.36259999999999998</v>
      </c>
      <c r="C366">
        <v>0.54269999999999996</v>
      </c>
    </row>
    <row r="367" spans="1:3">
      <c r="A367">
        <v>366</v>
      </c>
      <c r="B367">
        <v>0.3821</v>
      </c>
      <c r="C367">
        <v>0.53380000000000005</v>
      </c>
    </row>
    <row r="368" spans="1:3">
      <c r="A368">
        <v>367</v>
      </c>
      <c r="B368">
        <v>0.4153</v>
      </c>
      <c r="C368">
        <v>0.52700000000000002</v>
      </c>
    </row>
    <row r="369" spans="1:3">
      <c r="A369">
        <v>368</v>
      </c>
      <c r="B369">
        <v>0.4425</v>
      </c>
      <c r="C369">
        <v>0.51680000000000004</v>
      </c>
    </row>
    <row r="370" spans="1:3">
      <c r="A370">
        <v>369</v>
      </c>
      <c r="B370">
        <v>0.46679999999999999</v>
      </c>
      <c r="C370">
        <v>0.51019999999999999</v>
      </c>
    </row>
    <row r="371" spans="1:3">
      <c r="A371">
        <v>370</v>
      </c>
      <c r="B371">
        <v>0.4642</v>
      </c>
      <c r="C371">
        <v>0.50370000000000004</v>
      </c>
    </row>
    <row r="372" spans="1:3">
      <c r="A372">
        <v>371</v>
      </c>
      <c r="B372">
        <v>0.45910000000000001</v>
      </c>
      <c r="C372">
        <v>0.4965</v>
      </c>
    </row>
    <row r="373" spans="1:3">
      <c r="A373">
        <v>372</v>
      </c>
      <c r="B373">
        <v>0.4375</v>
      </c>
      <c r="C373">
        <v>0.4869</v>
      </c>
    </row>
    <row r="374" spans="1:3">
      <c r="A374">
        <v>373</v>
      </c>
      <c r="B374">
        <v>0.43640000000000001</v>
      </c>
      <c r="C374">
        <v>0.48049999999999998</v>
      </c>
    </row>
    <row r="375" spans="1:3">
      <c r="A375">
        <v>374</v>
      </c>
      <c r="B375">
        <v>0.43919999999999998</v>
      </c>
      <c r="C375">
        <v>0.47199999999999998</v>
      </c>
    </row>
    <row r="376" spans="1:3">
      <c r="A376">
        <v>375</v>
      </c>
      <c r="B376">
        <v>0.45129999999999998</v>
      </c>
      <c r="C376">
        <v>0.46429999999999999</v>
      </c>
    </row>
    <row r="377" spans="1:3">
      <c r="A377">
        <v>376</v>
      </c>
      <c r="B377">
        <v>0.46760000000000002</v>
      </c>
      <c r="C377">
        <v>0.45889999999999997</v>
      </c>
    </row>
    <row r="378" spans="1:3">
      <c r="A378">
        <v>377</v>
      </c>
      <c r="B378">
        <v>0.50770000000000004</v>
      </c>
      <c r="C378">
        <v>0.45600000000000002</v>
      </c>
    </row>
    <row r="379" spans="1:3">
      <c r="A379">
        <v>378</v>
      </c>
      <c r="B379">
        <v>0.56169999999999998</v>
      </c>
      <c r="C379">
        <v>0.45319999999999999</v>
      </c>
    </row>
    <row r="380" spans="1:3">
      <c r="A380">
        <v>379</v>
      </c>
      <c r="B380">
        <v>0.61709999999999998</v>
      </c>
      <c r="C380">
        <v>0.4511</v>
      </c>
    </row>
    <row r="381" spans="1:3">
      <c r="A381">
        <v>380</v>
      </c>
      <c r="B381">
        <v>0.65590000000000004</v>
      </c>
      <c r="C381">
        <v>0.44890000000000002</v>
      </c>
    </row>
    <row r="382" spans="1:3">
      <c r="A382">
        <v>381</v>
      </c>
      <c r="B382">
        <v>0.67679999999999996</v>
      </c>
      <c r="C382">
        <v>0.4491</v>
      </c>
    </row>
    <row r="383" spans="1:3">
      <c r="A383">
        <v>382</v>
      </c>
      <c r="B383">
        <v>0.67330000000000001</v>
      </c>
      <c r="C383">
        <v>0.4471</v>
      </c>
    </row>
    <row r="384" spans="1:3">
      <c r="A384">
        <v>383</v>
      </c>
      <c r="B384">
        <v>0.65649999999999997</v>
      </c>
      <c r="C384">
        <v>0.4451</v>
      </c>
    </row>
    <row r="385" spans="1:3">
      <c r="A385">
        <v>384</v>
      </c>
      <c r="B385">
        <v>0.61929999999999996</v>
      </c>
      <c r="C385">
        <v>0.44159999999999999</v>
      </c>
    </row>
    <row r="386" spans="1:3">
      <c r="A386">
        <v>385</v>
      </c>
      <c r="B386">
        <v>0.57750000000000001</v>
      </c>
      <c r="C386">
        <v>0.44</v>
      </c>
    </row>
    <row r="387" spans="1:3">
      <c r="A387">
        <v>386</v>
      </c>
      <c r="B387">
        <v>0.51790000000000003</v>
      </c>
      <c r="C387">
        <v>0.43969999999999998</v>
      </c>
    </row>
    <row r="388" spans="1:3">
      <c r="A388">
        <v>387</v>
      </c>
      <c r="B388">
        <v>0.47220000000000001</v>
      </c>
      <c r="C388">
        <v>0.44030000000000002</v>
      </c>
    </row>
    <row r="389" spans="1:3">
      <c r="A389">
        <v>388</v>
      </c>
      <c r="B389">
        <v>0.43140000000000001</v>
      </c>
      <c r="C389">
        <v>0.441</v>
      </c>
    </row>
    <row r="390" spans="1:3">
      <c r="A390">
        <v>389</v>
      </c>
      <c r="B390">
        <v>0.4017</v>
      </c>
      <c r="C390">
        <v>0.44319999999999998</v>
      </c>
    </row>
    <row r="391" spans="1:3">
      <c r="A391">
        <v>390</v>
      </c>
      <c r="B391">
        <v>0.37990000000000002</v>
      </c>
      <c r="C391">
        <v>0.44690000000000002</v>
      </c>
    </row>
    <row r="392" spans="1:3">
      <c r="A392">
        <v>391</v>
      </c>
      <c r="B392">
        <v>0.39960000000000001</v>
      </c>
      <c r="C392">
        <v>0.4506</v>
      </c>
    </row>
    <row r="393" spans="1:3">
      <c r="A393">
        <v>392</v>
      </c>
      <c r="B393">
        <v>0.42849999999999999</v>
      </c>
      <c r="C393">
        <v>0.4541</v>
      </c>
    </row>
    <row r="394" spans="1:3">
      <c r="A394">
        <v>393</v>
      </c>
      <c r="B394">
        <v>0.45939999999999998</v>
      </c>
      <c r="C394">
        <v>0.45679999999999998</v>
      </c>
    </row>
    <row r="395" spans="1:3">
      <c r="A395">
        <v>394</v>
      </c>
      <c r="B395">
        <v>0.45979999999999999</v>
      </c>
      <c r="C395">
        <v>0.46</v>
      </c>
    </row>
    <row r="396" spans="1:3">
      <c r="A396">
        <v>395</v>
      </c>
      <c r="B396">
        <v>0.44979999999999998</v>
      </c>
      <c r="C396">
        <v>0.46379999999999999</v>
      </c>
    </row>
    <row r="397" spans="1:3">
      <c r="A397">
        <v>396</v>
      </c>
      <c r="B397">
        <v>0.42580000000000001</v>
      </c>
      <c r="C397">
        <v>0.46510000000000001</v>
      </c>
    </row>
    <row r="398" spans="1:3">
      <c r="A398">
        <v>397</v>
      </c>
      <c r="B398">
        <v>0.39900000000000002</v>
      </c>
      <c r="C398">
        <v>0.46400000000000002</v>
      </c>
    </row>
    <row r="399" spans="1:3">
      <c r="A399">
        <v>398</v>
      </c>
      <c r="B399">
        <v>0.35770000000000002</v>
      </c>
      <c r="C399">
        <v>0.46389999999999998</v>
      </c>
    </row>
    <row r="400" spans="1:3">
      <c r="A400">
        <v>399</v>
      </c>
      <c r="B400">
        <v>0.31190000000000001</v>
      </c>
      <c r="C400">
        <v>0.46450000000000002</v>
      </c>
    </row>
    <row r="401" spans="1:3">
      <c r="A401">
        <v>400</v>
      </c>
      <c r="B401">
        <v>0.27439999999999998</v>
      </c>
      <c r="C401">
        <v>0.46329999999999999</v>
      </c>
    </row>
    <row r="402" spans="1:3">
      <c r="A402">
        <v>401</v>
      </c>
      <c r="B402">
        <v>0.26229999999999998</v>
      </c>
      <c r="C402">
        <v>0.46060000000000001</v>
      </c>
    </row>
    <row r="403" spans="1:3">
      <c r="A403">
        <v>402</v>
      </c>
      <c r="B403">
        <v>0.26390000000000002</v>
      </c>
      <c r="C403">
        <v>0.4587</v>
      </c>
    </row>
    <row r="404" spans="1:3">
      <c r="A404">
        <v>403</v>
      </c>
      <c r="B404">
        <v>0.28370000000000001</v>
      </c>
      <c r="C404">
        <v>0.45900000000000002</v>
      </c>
    </row>
    <row r="405" spans="1:3">
      <c r="A405">
        <v>404</v>
      </c>
      <c r="B405">
        <v>0.30430000000000001</v>
      </c>
      <c r="C405">
        <v>0.46110000000000001</v>
      </c>
    </row>
    <row r="406" spans="1:3">
      <c r="A406">
        <v>405</v>
      </c>
      <c r="B406">
        <v>0.34399999999999997</v>
      </c>
      <c r="C406">
        <v>0.46460000000000001</v>
      </c>
    </row>
    <row r="407" spans="1:3">
      <c r="A407">
        <v>406</v>
      </c>
      <c r="B407">
        <v>0.38629999999999998</v>
      </c>
      <c r="C407">
        <v>0.46589999999999998</v>
      </c>
    </row>
    <row r="408" spans="1:3">
      <c r="A408">
        <v>407</v>
      </c>
      <c r="B408">
        <v>0.41920000000000002</v>
      </c>
      <c r="C408">
        <v>0.46650000000000003</v>
      </c>
    </row>
    <row r="409" spans="1:3">
      <c r="A409">
        <v>408</v>
      </c>
      <c r="B409">
        <v>0.44059999999999999</v>
      </c>
      <c r="C409">
        <v>0.46829999999999999</v>
      </c>
    </row>
    <row r="410" spans="1:3">
      <c r="A410">
        <v>409</v>
      </c>
      <c r="B410">
        <v>0.44690000000000002</v>
      </c>
      <c r="C410">
        <v>0.46400000000000002</v>
      </c>
    </row>
    <row r="411" spans="1:3">
      <c r="A411">
        <v>410</v>
      </c>
      <c r="B411">
        <v>0.4572</v>
      </c>
      <c r="C411">
        <v>0.4556</v>
      </c>
    </row>
    <row r="412" spans="1:3">
      <c r="A412">
        <v>411</v>
      </c>
      <c r="B412">
        <v>0.46679999999999999</v>
      </c>
      <c r="C412">
        <v>0.44879999999999998</v>
      </c>
    </row>
    <row r="413" spans="1:3">
      <c r="A413">
        <v>412</v>
      </c>
      <c r="B413">
        <v>0.45639999999999997</v>
      </c>
      <c r="C413">
        <v>0.44500000000000001</v>
      </c>
    </row>
    <row r="414" spans="1:3">
      <c r="A414">
        <v>413</v>
      </c>
      <c r="B414">
        <v>0.44159999999999999</v>
      </c>
      <c r="C414">
        <v>0.441</v>
      </c>
    </row>
    <row r="415" spans="1:3">
      <c r="A415">
        <v>414</v>
      </c>
      <c r="B415">
        <v>0.42249999999999999</v>
      </c>
      <c r="C415">
        <v>0.43780000000000002</v>
      </c>
    </row>
    <row r="416" spans="1:3">
      <c r="A416">
        <v>415</v>
      </c>
      <c r="B416">
        <v>0.4289</v>
      </c>
      <c r="C416">
        <v>0.43519999999999998</v>
      </c>
    </row>
    <row r="417" spans="1:3">
      <c r="A417">
        <v>416</v>
      </c>
      <c r="B417">
        <v>0.44419999999999998</v>
      </c>
      <c r="C417">
        <v>0.4335</v>
      </c>
    </row>
    <row r="418" spans="1:3">
      <c r="A418">
        <v>417</v>
      </c>
      <c r="B418">
        <v>0.47070000000000001</v>
      </c>
      <c r="C418">
        <v>0.43269999999999997</v>
      </c>
    </row>
    <row r="419" spans="1:3">
      <c r="A419">
        <v>418</v>
      </c>
      <c r="B419">
        <v>0.50280000000000002</v>
      </c>
      <c r="C419">
        <v>0.432</v>
      </c>
    </row>
    <row r="420" spans="1:3">
      <c r="A420">
        <v>419</v>
      </c>
      <c r="B420">
        <v>0.55079999999999996</v>
      </c>
      <c r="C420">
        <v>0.43149999999999999</v>
      </c>
    </row>
    <row r="421" spans="1:3">
      <c r="A421">
        <v>420</v>
      </c>
      <c r="B421">
        <v>0.59450000000000003</v>
      </c>
      <c r="C421">
        <v>0.43120000000000003</v>
      </c>
    </row>
    <row r="422" spans="1:3">
      <c r="A422">
        <v>421</v>
      </c>
      <c r="B422">
        <v>0.62109999999999999</v>
      </c>
      <c r="C422">
        <v>0.43149999999999999</v>
      </c>
    </row>
    <row r="423" spans="1:3">
      <c r="A423">
        <v>422</v>
      </c>
      <c r="B423">
        <v>0.62529999999999997</v>
      </c>
      <c r="C423">
        <v>0.432</v>
      </c>
    </row>
    <row r="424" spans="1:3">
      <c r="A424">
        <v>423</v>
      </c>
      <c r="B424">
        <v>0.61480000000000001</v>
      </c>
      <c r="C424">
        <v>0.43269999999999997</v>
      </c>
    </row>
    <row r="425" spans="1:3">
      <c r="A425">
        <v>424</v>
      </c>
      <c r="B425">
        <v>0.59079999999999999</v>
      </c>
      <c r="C425">
        <v>0.4335</v>
      </c>
    </row>
    <row r="426" spans="1:3">
      <c r="A426">
        <v>425</v>
      </c>
      <c r="B426">
        <v>0.56269999999999998</v>
      </c>
      <c r="C426">
        <v>0.43269999999999997</v>
      </c>
    </row>
    <row r="427" spans="1:3">
      <c r="A427">
        <v>426</v>
      </c>
      <c r="B427">
        <v>0.52729999999999999</v>
      </c>
      <c r="C427">
        <v>0.43169999999999997</v>
      </c>
    </row>
    <row r="428" spans="1:3">
      <c r="A428">
        <v>427</v>
      </c>
      <c r="B428">
        <v>0.48370000000000002</v>
      </c>
      <c r="C428">
        <v>0.43130000000000002</v>
      </c>
    </row>
    <row r="429" spans="1:3">
      <c r="A429">
        <v>428</v>
      </c>
      <c r="B429">
        <v>0.46679999999999999</v>
      </c>
      <c r="C429">
        <v>0.43109999999999998</v>
      </c>
    </row>
    <row r="430" spans="1:3">
      <c r="A430">
        <v>429</v>
      </c>
      <c r="B430">
        <v>0.46439999999999998</v>
      </c>
      <c r="C430">
        <v>0.43120000000000003</v>
      </c>
    </row>
    <row r="431" spans="1:3">
      <c r="A431">
        <v>430</v>
      </c>
      <c r="B431">
        <v>0.46650000000000003</v>
      </c>
      <c r="C431">
        <v>0.43180000000000002</v>
      </c>
    </row>
    <row r="432" spans="1:3">
      <c r="A432">
        <v>431</v>
      </c>
      <c r="B432">
        <v>0.4708</v>
      </c>
      <c r="C432">
        <v>0.43230000000000002</v>
      </c>
    </row>
    <row r="433" spans="1:3">
      <c r="A433">
        <v>432</v>
      </c>
      <c r="B433">
        <v>0.4763</v>
      </c>
      <c r="C433">
        <v>0.43269999999999997</v>
      </c>
    </row>
    <row r="434" spans="1:3">
      <c r="A434">
        <v>433</v>
      </c>
      <c r="B434">
        <v>0.48659999999999998</v>
      </c>
      <c r="C434">
        <v>0.43269999999999997</v>
      </c>
    </row>
    <row r="435" spans="1:3">
      <c r="A435">
        <v>434</v>
      </c>
      <c r="B435">
        <v>0.48530000000000001</v>
      </c>
      <c r="C435">
        <v>0.43259999999999998</v>
      </c>
    </row>
    <row r="436" spans="1:3">
      <c r="A436">
        <v>435</v>
      </c>
      <c r="B436">
        <v>0.48399999999999999</v>
      </c>
      <c r="C436">
        <v>0.43280000000000002</v>
      </c>
    </row>
    <row r="437" spans="1:3">
      <c r="A437">
        <v>436</v>
      </c>
      <c r="B437">
        <v>0.47339999999999999</v>
      </c>
      <c r="C437">
        <v>0.43309999999999998</v>
      </c>
    </row>
    <row r="438" spans="1:3">
      <c r="A438">
        <v>437</v>
      </c>
      <c r="B438">
        <v>0.4642</v>
      </c>
      <c r="C438">
        <v>0.43290000000000001</v>
      </c>
    </row>
    <row r="439" spans="1:3">
      <c r="A439">
        <v>438</v>
      </c>
      <c r="B439">
        <v>0.45319999999999999</v>
      </c>
      <c r="C439">
        <v>0.43190000000000001</v>
      </c>
    </row>
    <row r="440" spans="1:3">
      <c r="A440">
        <v>439</v>
      </c>
      <c r="B440">
        <v>0.4405</v>
      </c>
      <c r="C440">
        <v>0.43080000000000002</v>
      </c>
    </row>
    <row r="441" spans="1:3">
      <c r="A441">
        <v>440</v>
      </c>
      <c r="B441">
        <v>0.41410000000000002</v>
      </c>
      <c r="C441">
        <v>0.43049999999999999</v>
      </c>
    </row>
    <row r="442" spans="1:3">
      <c r="A442">
        <v>441</v>
      </c>
      <c r="B442">
        <v>0.3906</v>
      </c>
      <c r="C442">
        <v>0.42980000000000002</v>
      </c>
    </row>
    <row r="443" spans="1:3">
      <c r="A443">
        <v>442</v>
      </c>
      <c r="B443">
        <v>0.37209999999999999</v>
      </c>
      <c r="C443">
        <v>0.42930000000000001</v>
      </c>
    </row>
    <row r="444" spans="1:3">
      <c r="A444">
        <v>443</v>
      </c>
      <c r="B444">
        <v>0.36320000000000002</v>
      </c>
      <c r="C444">
        <v>0.42949999999999999</v>
      </c>
    </row>
    <row r="445" spans="1:3">
      <c r="A445">
        <v>444</v>
      </c>
      <c r="B445">
        <v>0.36630000000000001</v>
      </c>
      <c r="C445">
        <v>0.43070000000000003</v>
      </c>
    </row>
    <row r="446" spans="1:3">
      <c r="A446">
        <v>445</v>
      </c>
      <c r="B446">
        <v>0.37040000000000001</v>
      </c>
      <c r="C446">
        <v>0.43109999999999998</v>
      </c>
    </row>
    <row r="447" spans="1:3">
      <c r="A447">
        <v>446</v>
      </c>
      <c r="B447">
        <v>0.37990000000000002</v>
      </c>
      <c r="C447">
        <v>0.43130000000000002</v>
      </c>
    </row>
    <row r="448" spans="1:3">
      <c r="A448">
        <v>447</v>
      </c>
      <c r="B448">
        <v>0.38769999999999999</v>
      </c>
      <c r="C448">
        <v>0.43180000000000002</v>
      </c>
    </row>
    <row r="449" spans="1:3">
      <c r="A449">
        <v>448</v>
      </c>
      <c r="B449">
        <v>0.39119999999999999</v>
      </c>
      <c r="C449">
        <v>0.43319999999999997</v>
      </c>
    </row>
    <row r="450" spans="1:3">
      <c r="A450">
        <v>449</v>
      </c>
      <c r="B450">
        <v>0.38600000000000001</v>
      </c>
      <c r="C450">
        <v>0.43120000000000003</v>
      </c>
    </row>
    <row r="451" spans="1:3">
      <c r="A451">
        <v>450</v>
      </c>
      <c r="B451">
        <v>0.37840000000000001</v>
      </c>
      <c r="C451">
        <v>0.42849999999999999</v>
      </c>
    </row>
    <row r="452" spans="1:3">
      <c r="A452">
        <v>451</v>
      </c>
      <c r="B452">
        <v>0.36570000000000003</v>
      </c>
      <c r="C452">
        <v>0.4249</v>
      </c>
    </row>
    <row r="453" spans="1:3">
      <c r="A453">
        <v>452</v>
      </c>
      <c r="B453">
        <v>0.33939999999999998</v>
      </c>
      <c r="C453">
        <v>0.4194</v>
      </c>
    </row>
    <row r="454" spans="1:3">
      <c r="A454">
        <v>453</v>
      </c>
      <c r="B454">
        <v>0.3135</v>
      </c>
      <c r="C454">
        <v>0.41239999999999999</v>
      </c>
    </row>
    <row r="455" spans="1:3">
      <c r="A455">
        <v>454</v>
      </c>
      <c r="B455">
        <v>0.29339999999999999</v>
      </c>
      <c r="C455">
        <v>0.4078</v>
      </c>
    </row>
    <row r="456" spans="1:3">
      <c r="A456">
        <v>455</v>
      </c>
      <c r="B456">
        <v>0.28360000000000002</v>
      </c>
      <c r="C456">
        <v>0.40620000000000001</v>
      </c>
    </row>
    <row r="457" spans="1:3">
      <c r="A457">
        <v>456</v>
      </c>
      <c r="B457">
        <v>0.29099999999999998</v>
      </c>
      <c r="C457">
        <v>0.40379999999999999</v>
      </c>
    </row>
    <row r="458" spans="1:3">
      <c r="A458">
        <v>457</v>
      </c>
      <c r="B458">
        <v>0.30840000000000001</v>
      </c>
      <c r="C458">
        <v>0.3987</v>
      </c>
    </row>
    <row r="459" spans="1:3">
      <c r="A459">
        <v>458</v>
      </c>
      <c r="B459">
        <v>0.318</v>
      </c>
      <c r="C459">
        <v>0.3982</v>
      </c>
    </row>
    <row r="460" spans="1:3">
      <c r="A460">
        <v>459</v>
      </c>
      <c r="B460">
        <v>0.3286</v>
      </c>
      <c r="C460">
        <v>0.39700000000000002</v>
      </c>
    </row>
    <row r="461" spans="1:3">
      <c r="A461">
        <v>460</v>
      </c>
      <c r="B461">
        <v>0.3291</v>
      </c>
      <c r="C461">
        <v>0.39739999999999998</v>
      </c>
    </row>
    <row r="462" spans="1:3">
      <c r="A462">
        <v>461</v>
      </c>
      <c r="B462">
        <v>0.32790000000000002</v>
      </c>
      <c r="C462">
        <v>0.3962</v>
      </c>
    </row>
    <row r="463" spans="1:3">
      <c r="A463">
        <v>462</v>
      </c>
      <c r="B463">
        <v>0.32550000000000001</v>
      </c>
      <c r="C463">
        <v>0.39810000000000001</v>
      </c>
    </row>
    <row r="464" spans="1:3">
      <c r="A464">
        <v>463</v>
      </c>
      <c r="B464">
        <v>0.32129999999999997</v>
      </c>
      <c r="C464">
        <v>0.4047</v>
      </c>
    </row>
    <row r="465" spans="1:3">
      <c r="A465">
        <v>464</v>
      </c>
      <c r="B465">
        <v>0.31430000000000002</v>
      </c>
      <c r="C465">
        <v>0.4118</v>
      </c>
    </row>
    <row r="466" spans="1:3">
      <c r="A466">
        <v>465</v>
      </c>
      <c r="B466">
        <v>0.30630000000000002</v>
      </c>
      <c r="C466">
        <v>0.41699999999999998</v>
      </c>
    </row>
    <row r="467" spans="1:3">
      <c r="A467">
        <v>466</v>
      </c>
      <c r="B467">
        <v>0.30620000000000003</v>
      </c>
      <c r="C467">
        <v>0.42109999999999997</v>
      </c>
    </row>
    <row r="468" spans="1:3">
      <c r="A468">
        <v>467</v>
      </c>
      <c r="B468">
        <v>0.31359999999999999</v>
      </c>
      <c r="C468">
        <v>0.42759999999999998</v>
      </c>
    </row>
    <row r="469" spans="1:3">
      <c r="A469">
        <v>468</v>
      </c>
      <c r="B469">
        <v>0.3286</v>
      </c>
      <c r="C469">
        <v>0.43009999999999998</v>
      </c>
    </row>
    <row r="470" spans="1:3">
      <c r="A470">
        <v>469</v>
      </c>
      <c r="B470">
        <v>0.36020000000000002</v>
      </c>
      <c r="C470">
        <v>0.42449999999999999</v>
      </c>
    </row>
    <row r="471" spans="1:3">
      <c r="A471">
        <v>470</v>
      </c>
      <c r="B471">
        <v>0.3866</v>
      </c>
      <c r="C471">
        <v>0.41689999999999999</v>
      </c>
    </row>
    <row r="472" spans="1:3">
      <c r="A472">
        <v>471</v>
      </c>
      <c r="B472">
        <v>0.4047</v>
      </c>
      <c r="C472">
        <v>0.40949999999999998</v>
      </c>
    </row>
    <row r="473" spans="1:3">
      <c r="A473">
        <v>472</v>
      </c>
      <c r="B473">
        <v>0.41270000000000001</v>
      </c>
      <c r="C473">
        <v>0.40289999999999998</v>
      </c>
    </row>
    <row r="474" spans="1:3">
      <c r="A474">
        <v>473</v>
      </c>
      <c r="B474">
        <v>0.41830000000000001</v>
      </c>
      <c r="C474">
        <v>0.40179999999999999</v>
      </c>
    </row>
    <row r="475" spans="1:3">
      <c r="A475">
        <v>474</v>
      </c>
      <c r="B475">
        <v>0.41570000000000001</v>
      </c>
      <c r="C475">
        <v>0.40439999999999998</v>
      </c>
    </row>
    <row r="476" spans="1:3">
      <c r="A476">
        <v>475</v>
      </c>
      <c r="B476">
        <v>0.40260000000000001</v>
      </c>
      <c r="C476">
        <v>0.40460000000000002</v>
      </c>
    </row>
    <row r="477" spans="1:3">
      <c r="A477">
        <v>476</v>
      </c>
      <c r="B477">
        <v>0.38540000000000002</v>
      </c>
      <c r="C477">
        <v>0.40570000000000001</v>
      </c>
    </row>
    <row r="478" spans="1:3">
      <c r="A478">
        <v>477</v>
      </c>
      <c r="B478">
        <v>0.36880000000000002</v>
      </c>
      <c r="C478">
        <v>0.40600000000000003</v>
      </c>
    </row>
    <row r="479" spans="1:3">
      <c r="A479">
        <v>478</v>
      </c>
      <c r="B479">
        <v>0.34649999999999997</v>
      </c>
      <c r="C479">
        <v>0.4083</v>
      </c>
    </row>
    <row r="480" spans="1:3">
      <c r="A480">
        <v>479</v>
      </c>
      <c r="B480">
        <v>0.33810000000000001</v>
      </c>
      <c r="C480">
        <v>0.4118</v>
      </c>
    </row>
    <row r="481" spans="1:3">
      <c r="A481">
        <v>480</v>
      </c>
      <c r="B481">
        <v>0.34350000000000003</v>
      </c>
      <c r="C481">
        <v>0.41439999999999999</v>
      </c>
    </row>
    <row r="482" spans="1:3">
      <c r="A482">
        <v>481</v>
      </c>
      <c r="B482">
        <v>0.36230000000000001</v>
      </c>
      <c r="C482">
        <v>0.41880000000000001</v>
      </c>
    </row>
    <row r="483" spans="1:3">
      <c r="A483">
        <v>482</v>
      </c>
      <c r="B483">
        <v>0.38450000000000001</v>
      </c>
      <c r="C483">
        <v>0.42380000000000001</v>
      </c>
    </row>
    <row r="484" spans="1:3">
      <c r="A484">
        <v>483</v>
      </c>
      <c r="B484">
        <v>0.40289999999999998</v>
      </c>
      <c r="C484">
        <v>0.4279</v>
      </c>
    </row>
    <row r="485" spans="1:3">
      <c r="A485">
        <v>484</v>
      </c>
      <c r="B485">
        <v>0.41839999999999999</v>
      </c>
      <c r="C485">
        <v>0.4289</v>
      </c>
    </row>
    <row r="486" spans="1:3">
      <c r="A486">
        <v>485</v>
      </c>
      <c r="B486">
        <v>0.42120000000000002</v>
      </c>
      <c r="C486">
        <v>0.43080000000000002</v>
      </c>
    </row>
    <row r="487" spans="1:3">
      <c r="A487">
        <v>486</v>
      </c>
      <c r="B487">
        <v>0.41460000000000002</v>
      </c>
      <c r="C487">
        <v>0.43330000000000002</v>
      </c>
    </row>
    <row r="488" spans="1:3">
      <c r="A488">
        <v>487</v>
      </c>
      <c r="B488">
        <v>0.41539999999999999</v>
      </c>
      <c r="C488">
        <v>0.43280000000000002</v>
      </c>
    </row>
    <row r="489" spans="1:3">
      <c r="A489">
        <v>488</v>
      </c>
      <c r="B489">
        <v>0.4143</v>
      </c>
      <c r="C489">
        <v>0.43090000000000001</v>
      </c>
    </row>
    <row r="490" spans="1:3">
      <c r="A490">
        <v>489</v>
      </c>
      <c r="B490">
        <v>0.40410000000000001</v>
      </c>
      <c r="C490">
        <v>0.43030000000000002</v>
      </c>
    </row>
    <row r="491" spans="1:3">
      <c r="A491">
        <v>490</v>
      </c>
      <c r="B491">
        <v>0.38109999999999999</v>
      </c>
      <c r="C491">
        <v>0.43090000000000001</v>
      </c>
    </row>
    <row r="492" spans="1:3">
      <c r="A492">
        <v>491</v>
      </c>
      <c r="B492">
        <v>0.36180000000000001</v>
      </c>
      <c r="C492">
        <v>0.432</v>
      </c>
    </row>
    <row r="493" spans="1:3">
      <c r="A493">
        <v>492</v>
      </c>
      <c r="B493">
        <v>0.35020000000000001</v>
      </c>
      <c r="C493">
        <v>0.43340000000000001</v>
      </c>
    </row>
    <row r="494" spans="1:3">
      <c r="A494">
        <v>493</v>
      </c>
      <c r="B494">
        <v>0.35349999999999998</v>
      </c>
      <c r="C494">
        <v>0.435</v>
      </c>
    </row>
    <row r="495" spans="1:3">
      <c r="A495">
        <v>494</v>
      </c>
      <c r="B495">
        <v>0.36209999999999998</v>
      </c>
      <c r="C495">
        <v>0.4375</v>
      </c>
    </row>
    <row r="496" spans="1:3">
      <c r="A496">
        <v>495</v>
      </c>
      <c r="B496">
        <v>0.37590000000000001</v>
      </c>
      <c r="C496">
        <v>0.44259999999999999</v>
      </c>
    </row>
    <row r="497" spans="1:3">
      <c r="A497">
        <v>496</v>
      </c>
      <c r="B497">
        <v>0.3861</v>
      </c>
      <c r="C497">
        <v>0.4486</v>
      </c>
    </row>
    <row r="498" spans="1:3">
      <c r="A498">
        <v>497</v>
      </c>
      <c r="B498">
        <v>0.4032</v>
      </c>
      <c r="C498">
        <v>0.45650000000000002</v>
      </c>
    </row>
    <row r="499" spans="1:3">
      <c r="A499">
        <v>498</v>
      </c>
      <c r="B499">
        <v>0.42420000000000002</v>
      </c>
      <c r="C499">
        <v>0.4652</v>
      </c>
    </row>
    <row r="500" spans="1:3">
      <c r="A500">
        <v>499</v>
      </c>
      <c r="B500">
        <v>0.45519999999999999</v>
      </c>
      <c r="C500">
        <v>0.46929999999999999</v>
      </c>
    </row>
    <row r="501" spans="1:3">
      <c r="A501">
        <v>500</v>
      </c>
      <c r="B501">
        <v>0.48630000000000001</v>
      </c>
      <c r="C501">
        <v>0.4733</v>
      </c>
    </row>
    <row r="502" spans="1:3">
      <c r="A502">
        <v>501</v>
      </c>
      <c r="B502">
        <v>0.50090000000000001</v>
      </c>
      <c r="C502">
        <v>0.4768</v>
      </c>
    </row>
    <row r="503" spans="1:3">
      <c r="A503">
        <v>502</v>
      </c>
      <c r="B503">
        <v>0.50829999999999997</v>
      </c>
      <c r="C503">
        <v>0.48020000000000002</v>
      </c>
    </row>
    <row r="504" spans="1:3">
      <c r="A504">
        <v>503</v>
      </c>
      <c r="B504">
        <v>0.50360000000000005</v>
      </c>
      <c r="C504">
        <v>0.48820000000000002</v>
      </c>
    </row>
    <row r="505" spans="1:3">
      <c r="A505">
        <v>504</v>
      </c>
      <c r="B505">
        <v>0.49059999999999998</v>
      </c>
      <c r="C505">
        <v>0.49690000000000001</v>
      </c>
    </row>
    <row r="506" spans="1:3">
      <c r="A506">
        <v>505</v>
      </c>
      <c r="B506">
        <v>0.48230000000000001</v>
      </c>
      <c r="C506">
        <v>0.49759999999999999</v>
      </c>
    </row>
    <row r="507" spans="1:3">
      <c r="A507">
        <v>506</v>
      </c>
      <c r="B507">
        <v>0.4864</v>
      </c>
      <c r="C507">
        <v>0.49299999999999999</v>
      </c>
    </row>
    <row r="508" spans="1:3">
      <c r="A508">
        <v>507</v>
      </c>
      <c r="B508">
        <v>0.48320000000000002</v>
      </c>
      <c r="C508">
        <v>0.4965</v>
      </c>
    </row>
    <row r="509" spans="1:3">
      <c r="A509">
        <v>508</v>
      </c>
      <c r="B509">
        <v>0.47139999999999999</v>
      </c>
      <c r="C509">
        <v>0.49980000000000002</v>
      </c>
    </row>
    <row r="510" spans="1:3">
      <c r="A510">
        <v>509</v>
      </c>
      <c r="B510">
        <v>0.46079999999999999</v>
      </c>
      <c r="C510">
        <v>0.50539999999999996</v>
      </c>
    </row>
    <row r="511" spans="1:3">
      <c r="A511">
        <v>510</v>
      </c>
      <c r="B511">
        <v>0.45550000000000002</v>
      </c>
      <c r="C511">
        <v>0.52090000000000003</v>
      </c>
    </row>
    <row r="512" spans="1:3">
      <c r="A512">
        <v>511</v>
      </c>
      <c r="B512">
        <v>0.46300000000000002</v>
      </c>
      <c r="C512">
        <v>0.53110000000000002</v>
      </c>
    </row>
    <row r="513" spans="1:3">
      <c r="A513">
        <v>512</v>
      </c>
      <c r="B513">
        <v>0.47049999999999997</v>
      </c>
      <c r="C513">
        <v>0.5423</v>
      </c>
    </row>
    <row r="514" spans="1:3">
      <c r="A514">
        <v>513</v>
      </c>
      <c r="B514">
        <v>0.4723</v>
      </c>
      <c r="C514">
        <v>0.55789999999999995</v>
      </c>
    </row>
    <row r="515" spans="1:3">
      <c r="A515">
        <v>514</v>
      </c>
      <c r="B515">
        <v>0.47839999999999999</v>
      </c>
      <c r="C515">
        <v>0.55779999999999996</v>
      </c>
    </row>
    <row r="516" spans="1:3">
      <c r="A516">
        <v>515</v>
      </c>
      <c r="B516">
        <v>0.4914</v>
      </c>
      <c r="C516">
        <v>0.56159999999999999</v>
      </c>
    </row>
    <row r="517" spans="1:3">
      <c r="A517">
        <v>516</v>
      </c>
      <c r="B517">
        <v>0.50790000000000002</v>
      </c>
      <c r="C517">
        <v>0.56999999999999995</v>
      </c>
    </row>
    <row r="518" spans="1:3">
      <c r="A518">
        <v>517</v>
      </c>
      <c r="B518">
        <v>0.53979999999999995</v>
      </c>
      <c r="C518">
        <v>0.56840000000000002</v>
      </c>
    </row>
    <row r="519" spans="1:3">
      <c r="A519">
        <v>518</v>
      </c>
      <c r="B519">
        <v>0.57640000000000002</v>
      </c>
      <c r="C519">
        <v>0.55510000000000004</v>
      </c>
    </row>
    <row r="520" spans="1:3">
      <c r="A520">
        <v>519</v>
      </c>
      <c r="B520">
        <v>0.60250000000000004</v>
      </c>
      <c r="C520">
        <v>0.54549999999999998</v>
      </c>
    </row>
    <row r="521" spans="1:3">
      <c r="A521">
        <v>520</v>
      </c>
      <c r="B521">
        <v>0.61860000000000004</v>
      </c>
      <c r="C521">
        <v>0.53700000000000003</v>
      </c>
    </row>
    <row r="522" spans="1:3">
      <c r="A522">
        <v>521</v>
      </c>
      <c r="B522">
        <v>0.6351</v>
      </c>
      <c r="C522">
        <v>0.52100000000000002</v>
      </c>
    </row>
    <row r="523" spans="1:3">
      <c r="A523">
        <v>522</v>
      </c>
      <c r="B523">
        <v>0.65529999999999999</v>
      </c>
      <c r="C523">
        <v>0.5101</v>
      </c>
    </row>
    <row r="524" spans="1:3">
      <c r="A524">
        <v>523</v>
      </c>
      <c r="B524">
        <v>0.68720000000000003</v>
      </c>
      <c r="C524">
        <v>0.49890000000000001</v>
      </c>
    </row>
    <row r="525" spans="1:3">
      <c r="A525">
        <v>524</v>
      </c>
      <c r="B525">
        <v>0.72560000000000002</v>
      </c>
      <c r="C525">
        <v>0.47749999999999998</v>
      </c>
    </row>
    <row r="526" spans="1:3">
      <c r="A526">
        <v>525</v>
      </c>
      <c r="B526">
        <v>0.75690000000000002</v>
      </c>
      <c r="C526">
        <v>0.46639999999999998</v>
      </c>
    </row>
    <row r="527" spans="1:3">
      <c r="A527">
        <v>526</v>
      </c>
      <c r="B527">
        <v>0.77859999999999996</v>
      </c>
      <c r="C527">
        <v>0.44990000000000002</v>
      </c>
    </row>
    <row r="528" spans="1:3">
      <c r="A528">
        <v>527</v>
      </c>
      <c r="B528">
        <v>0.79310000000000003</v>
      </c>
      <c r="C528">
        <v>0.42559999999999998</v>
      </c>
    </row>
    <row r="529" spans="1:3">
      <c r="A529">
        <v>528</v>
      </c>
      <c r="B529">
        <v>0.80779999999999996</v>
      </c>
      <c r="C529">
        <v>0.4103</v>
      </c>
    </row>
    <row r="530" spans="1:3">
      <c r="A530">
        <v>529</v>
      </c>
      <c r="B530">
        <v>0.81730000000000003</v>
      </c>
      <c r="C530">
        <v>0.4123</v>
      </c>
    </row>
    <row r="531" spans="1:3">
      <c r="A531">
        <v>530</v>
      </c>
      <c r="B531">
        <v>0.8135</v>
      </c>
      <c r="C531">
        <v>0.41889999999999999</v>
      </c>
    </row>
    <row r="532" spans="1:3">
      <c r="A532">
        <v>531</v>
      </c>
      <c r="B532">
        <v>0.80840000000000001</v>
      </c>
      <c r="C532">
        <v>0.43680000000000002</v>
      </c>
    </row>
    <row r="533" spans="1:3">
      <c r="A533">
        <v>532</v>
      </c>
      <c r="B533">
        <v>0.80310000000000004</v>
      </c>
      <c r="C533">
        <v>0.45519999999999999</v>
      </c>
    </row>
    <row r="534" spans="1:3">
      <c r="A534">
        <v>533</v>
      </c>
      <c r="B534">
        <v>0.79910000000000003</v>
      </c>
      <c r="C534">
        <v>0.47789999999999999</v>
      </c>
    </row>
    <row r="535" spans="1:3">
      <c r="A535">
        <v>534</v>
      </c>
      <c r="B535">
        <v>0.79900000000000004</v>
      </c>
      <c r="C535">
        <v>0.49959999999999999</v>
      </c>
    </row>
    <row r="536" spans="1:3">
      <c r="A536">
        <v>535</v>
      </c>
      <c r="B536">
        <v>0.79590000000000005</v>
      </c>
      <c r="C536">
        <v>0.53180000000000005</v>
      </c>
    </row>
    <row r="537" spans="1:3">
      <c r="A537">
        <v>536</v>
      </c>
      <c r="B537">
        <v>0.79090000000000005</v>
      </c>
      <c r="C537">
        <v>0.57789999999999997</v>
      </c>
    </row>
    <row r="538" spans="1:3">
      <c r="A538">
        <v>537</v>
      </c>
      <c r="B538">
        <v>0.7742</v>
      </c>
      <c r="C538">
        <v>0.62739999999999996</v>
      </c>
    </row>
    <row r="539" spans="1:3">
      <c r="A539">
        <v>538</v>
      </c>
      <c r="B539">
        <v>0.74319999999999997</v>
      </c>
      <c r="C539">
        <v>0.6855</v>
      </c>
    </row>
    <row r="540" spans="1:3">
      <c r="A540">
        <v>539</v>
      </c>
      <c r="B540">
        <v>0.70860000000000001</v>
      </c>
      <c r="C540">
        <v>0.75600000000000001</v>
      </c>
    </row>
    <row r="541" spans="1:3">
      <c r="A541">
        <v>540</v>
      </c>
      <c r="B541">
        <v>0.67</v>
      </c>
      <c r="C541">
        <v>0.79659999999999997</v>
      </c>
    </row>
    <row r="542" spans="1:3">
      <c r="A542">
        <v>541</v>
      </c>
      <c r="B542">
        <v>0.63929999999999998</v>
      </c>
      <c r="C542">
        <v>0.82430000000000003</v>
      </c>
    </row>
    <row r="543" spans="1:3">
      <c r="A543">
        <v>542</v>
      </c>
      <c r="B543">
        <v>0.60589999999999999</v>
      </c>
      <c r="C543">
        <v>0.83130000000000004</v>
      </c>
    </row>
    <row r="544" spans="1:3">
      <c r="A544">
        <v>543</v>
      </c>
      <c r="B544">
        <v>0.57540000000000002</v>
      </c>
      <c r="C544">
        <v>0.84130000000000005</v>
      </c>
    </row>
    <row r="545" spans="1:3">
      <c r="A545">
        <v>544</v>
      </c>
      <c r="B545">
        <v>0.5343</v>
      </c>
      <c r="C545">
        <v>0.85019999999999996</v>
      </c>
    </row>
    <row r="546" spans="1:3">
      <c r="A546">
        <v>545</v>
      </c>
      <c r="B546">
        <v>0.50649999999999995</v>
      </c>
      <c r="C546">
        <v>0.85829999999999995</v>
      </c>
    </row>
    <row r="547" spans="1:3">
      <c r="A547">
        <v>546</v>
      </c>
      <c r="B547">
        <v>0.50539999999999996</v>
      </c>
      <c r="C547">
        <v>0.86699999999999999</v>
      </c>
    </row>
    <row r="548" spans="1:3">
      <c r="A548">
        <v>547</v>
      </c>
      <c r="B548">
        <v>0.51349999999999996</v>
      </c>
      <c r="C548">
        <v>0.86050000000000004</v>
      </c>
    </row>
    <row r="549" spans="1:3">
      <c r="A549">
        <v>548</v>
      </c>
      <c r="B549">
        <v>0.52859999999999996</v>
      </c>
      <c r="C549">
        <v>0.85140000000000005</v>
      </c>
    </row>
    <row r="550" spans="1:3">
      <c r="A550">
        <v>549</v>
      </c>
      <c r="B550">
        <v>0.5494</v>
      </c>
      <c r="C550">
        <v>0.84089999999999998</v>
      </c>
    </row>
    <row r="551" spans="1:3">
      <c r="A551">
        <v>550</v>
      </c>
      <c r="B551">
        <v>0.57589999999999997</v>
      </c>
      <c r="C551">
        <v>0.79990000000000006</v>
      </c>
    </row>
    <row r="552" spans="1:3">
      <c r="A552">
        <v>551</v>
      </c>
      <c r="B552">
        <v>0.61360000000000003</v>
      </c>
      <c r="C552">
        <v>0.76219999999999999</v>
      </c>
    </row>
    <row r="553" spans="1:3">
      <c r="A553">
        <v>552</v>
      </c>
      <c r="B553">
        <v>0.64829999999999999</v>
      </c>
      <c r="C553">
        <v>0.72119999999999995</v>
      </c>
    </row>
    <row r="554" spans="1:3">
      <c r="A554">
        <v>553</v>
      </c>
      <c r="B554">
        <v>0.67259999999999998</v>
      </c>
      <c r="C554">
        <v>0.70830000000000004</v>
      </c>
    </row>
    <row r="555" spans="1:3">
      <c r="A555">
        <v>554</v>
      </c>
      <c r="B555">
        <v>0.69</v>
      </c>
      <c r="C555">
        <v>0.69369999999999998</v>
      </c>
    </row>
    <row r="556" spans="1:3">
      <c r="A556">
        <v>555</v>
      </c>
      <c r="B556">
        <v>0.69350000000000001</v>
      </c>
      <c r="C556">
        <v>0.67730000000000001</v>
      </c>
    </row>
    <row r="557" spans="1:3">
      <c r="A557">
        <v>556</v>
      </c>
      <c r="B557">
        <v>0.70220000000000005</v>
      </c>
      <c r="C557">
        <v>0.66620000000000001</v>
      </c>
    </row>
    <row r="558" spans="1:3">
      <c r="A558">
        <v>557</v>
      </c>
      <c r="B558">
        <v>0.71350000000000002</v>
      </c>
      <c r="C558">
        <v>0.64029999999999998</v>
      </c>
    </row>
    <row r="559" spans="1:3">
      <c r="A559">
        <v>558</v>
      </c>
      <c r="B559">
        <v>0.72750000000000004</v>
      </c>
      <c r="C559">
        <v>0.63780000000000003</v>
      </c>
    </row>
    <row r="560" spans="1:3">
      <c r="A560">
        <v>559</v>
      </c>
      <c r="B560">
        <v>0.75260000000000005</v>
      </c>
      <c r="C560">
        <v>0.63800000000000001</v>
      </c>
    </row>
    <row r="561" spans="1:3">
      <c r="A561">
        <v>560</v>
      </c>
      <c r="B561">
        <v>0.7792</v>
      </c>
      <c r="C561">
        <v>0.63360000000000005</v>
      </c>
    </row>
    <row r="562" spans="1:3">
      <c r="A562">
        <v>561</v>
      </c>
      <c r="B562">
        <v>0.80100000000000005</v>
      </c>
      <c r="C562">
        <v>0.64849999999999997</v>
      </c>
    </row>
    <row r="563" spans="1:3">
      <c r="A563">
        <v>562</v>
      </c>
      <c r="B563">
        <v>0.80400000000000005</v>
      </c>
      <c r="C563">
        <v>0.66339999999999999</v>
      </c>
    </row>
    <row r="564" spans="1:3">
      <c r="A564">
        <v>563</v>
      </c>
      <c r="B564">
        <v>0.80049999999999999</v>
      </c>
      <c r="C564">
        <v>0.68410000000000004</v>
      </c>
    </row>
    <row r="565" spans="1:3">
      <c r="A565">
        <v>564</v>
      </c>
      <c r="B565">
        <v>0.79349999999999998</v>
      </c>
      <c r="C565">
        <v>0.68840000000000001</v>
      </c>
    </row>
    <row r="566" spans="1:3">
      <c r="A566">
        <v>565</v>
      </c>
      <c r="B566">
        <v>0.78700000000000003</v>
      </c>
      <c r="C566">
        <v>0.69259999999999999</v>
      </c>
    </row>
    <row r="567" spans="1:3">
      <c r="A567">
        <v>566</v>
      </c>
      <c r="B567">
        <v>0.78039999999999998</v>
      </c>
      <c r="C567">
        <v>0.70109999999999995</v>
      </c>
    </row>
    <row r="568" spans="1:3">
      <c r="A568">
        <v>567</v>
      </c>
      <c r="B568">
        <v>0.75839999999999996</v>
      </c>
      <c r="C568">
        <v>0.72</v>
      </c>
    </row>
    <row r="569" spans="1:3">
      <c r="A569">
        <v>568</v>
      </c>
      <c r="B569">
        <v>0.74519999999999997</v>
      </c>
      <c r="C569">
        <v>0.73270000000000002</v>
      </c>
    </row>
    <row r="570" spans="1:3">
      <c r="A570">
        <v>569</v>
      </c>
      <c r="B570">
        <v>0.74529999999999996</v>
      </c>
      <c r="C570">
        <v>0.72729999999999995</v>
      </c>
    </row>
    <row r="571" spans="1:3">
      <c r="A571">
        <v>570</v>
      </c>
      <c r="B571">
        <v>0.752</v>
      </c>
      <c r="C571">
        <v>0.72860000000000003</v>
      </c>
    </row>
    <row r="572" spans="1:3">
      <c r="A572">
        <v>571</v>
      </c>
      <c r="B572">
        <v>0.75529999999999997</v>
      </c>
      <c r="C572">
        <v>0.73299999999999998</v>
      </c>
    </row>
    <row r="573" spans="1:3">
      <c r="A573">
        <v>572</v>
      </c>
      <c r="B573">
        <v>0.75790000000000002</v>
      </c>
      <c r="C573">
        <v>0.74299999999999999</v>
      </c>
    </row>
    <row r="574" spans="1:3">
      <c r="A574">
        <v>573</v>
      </c>
      <c r="B574">
        <v>0.75649999999999995</v>
      </c>
      <c r="C574">
        <v>0.75570000000000004</v>
      </c>
    </row>
    <row r="575" spans="1:3">
      <c r="A575">
        <v>574</v>
      </c>
      <c r="B575">
        <v>0.76719999999999999</v>
      </c>
      <c r="C575">
        <v>0.76160000000000005</v>
      </c>
    </row>
    <row r="576" spans="1:3">
      <c r="A576">
        <v>575</v>
      </c>
      <c r="B576">
        <v>0.78220000000000001</v>
      </c>
      <c r="C576">
        <v>0.75839999999999996</v>
      </c>
    </row>
    <row r="577" spans="1:3">
      <c r="A577">
        <v>576</v>
      </c>
      <c r="B577">
        <v>0.79979999999999996</v>
      </c>
      <c r="C577">
        <v>0.75429999999999997</v>
      </c>
    </row>
    <row r="578" spans="1:3">
      <c r="A578">
        <v>577</v>
      </c>
      <c r="B578">
        <v>0.81359999999999999</v>
      </c>
      <c r="C578">
        <v>0.7419</v>
      </c>
    </row>
    <row r="579" spans="1:3">
      <c r="A579">
        <v>578</v>
      </c>
      <c r="B579">
        <v>0.82189999999999996</v>
      </c>
      <c r="C579">
        <v>0.6996</v>
      </c>
    </row>
    <row r="580" spans="1:3">
      <c r="A580">
        <v>579</v>
      </c>
      <c r="B580">
        <v>0.82720000000000005</v>
      </c>
      <c r="C580">
        <v>0.66569999999999996</v>
      </c>
    </row>
    <row r="581" spans="1:3">
      <c r="A581">
        <v>580</v>
      </c>
      <c r="B581">
        <v>0.8256</v>
      </c>
      <c r="C581">
        <v>0.63390000000000002</v>
      </c>
    </row>
    <row r="582" spans="1:3">
      <c r="A582">
        <v>581</v>
      </c>
      <c r="B582">
        <v>0.81340000000000001</v>
      </c>
      <c r="C582">
        <v>0.58360000000000001</v>
      </c>
    </row>
    <row r="583" spans="1:3">
      <c r="A583">
        <v>582</v>
      </c>
      <c r="B583">
        <v>0.8115</v>
      </c>
      <c r="C583">
        <v>0.54659999999999997</v>
      </c>
    </row>
    <row r="584" spans="1:3">
      <c r="A584">
        <v>583</v>
      </c>
      <c r="B584">
        <v>0.81299999999999994</v>
      </c>
      <c r="C584">
        <v>0.50380000000000003</v>
      </c>
    </row>
    <row r="585" spans="1:3">
      <c r="A585">
        <v>584</v>
      </c>
      <c r="B585">
        <v>0.81169999999999998</v>
      </c>
      <c r="C585">
        <v>0.45600000000000002</v>
      </c>
    </row>
    <row r="586" spans="1:3">
      <c r="A586">
        <v>585</v>
      </c>
      <c r="B586">
        <v>0.81479999999999997</v>
      </c>
      <c r="C586">
        <v>0.42449999999999999</v>
      </c>
    </row>
    <row r="587" spans="1:3">
      <c r="A587">
        <v>586</v>
      </c>
      <c r="B587">
        <v>0.8216</v>
      </c>
      <c r="C587">
        <v>0.4002</v>
      </c>
    </row>
    <row r="588" spans="1:3">
      <c r="A588">
        <v>587</v>
      </c>
      <c r="B588">
        <v>0.82509999999999994</v>
      </c>
      <c r="C588">
        <v>0.37540000000000001</v>
      </c>
    </row>
    <row r="589" spans="1:3">
      <c r="A589">
        <v>588</v>
      </c>
      <c r="B589">
        <v>0.83420000000000005</v>
      </c>
      <c r="C589">
        <v>0.35239999999999999</v>
      </c>
    </row>
    <row r="590" spans="1:3">
      <c r="A590">
        <v>589</v>
      </c>
      <c r="B590">
        <v>0.8306</v>
      </c>
      <c r="C590">
        <v>0.3468</v>
      </c>
    </row>
    <row r="591" spans="1:3">
      <c r="A591">
        <v>590</v>
      </c>
      <c r="B591">
        <v>0.81910000000000005</v>
      </c>
      <c r="C591">
        <v>0.34799999999999998</v>
      </c>
    </row>
    <row r="592" spans="1:3">
      <c r="A592">
        <v>591</v>
      </c>
      <c r="B592">
        <v>0.80149999999999999</v>
      </c>
      <c r="C592">
        <v>0.36499999999999999</v>
      </c>
    </row>
    <row r="593" spans="1:3">
      <c r="A593">
        <v>592</v>
      </c>
      <c r="B593">
        <v>0.78620000000000001</v>
      </c>
      <c r="C593">
        <v>0.40110000000000001</v>
      </c>
    </row>
    <row r="594" spans="1:3">
      <c r="A594">
        <v>593</v>
      </c>
      <c r="B594">
        <v>0.76590000000000003</v>
      </c>
      <c r="C594">
        <v>0.43090000000000001</v>
      </c>
    </row>
    <row r="595" spans="1:3">
      <c r="A595">
        <v>594</v>
      </c>
      <c r="B595">
        <v>0.74760000000000004</v>
      </c>
      <c r="C595">
        <v>0.4657</v>
      </c>
    </row>
    <row r="596" spans="1:3">
      <c r="A596">
        <v>595</v>
      </c>
      <c r="B596">
        <v>0.71860000000000002</v>
      </c>
      <c r="C596">
        <v>0.50919999999999999</v>
      </c>
    </row>
    <row r="597" spans="1:3">
      <c r="A597">
        <v>596</v>
      </c>
      <c r="B597">
        <v>0.68420000000000003</v>
      </c>
      <c r="C597">
        <v>0.53369999999999995</v>
      </c>
    </row>
    <row r="598" spans="1:3">
      <c r="A598">
        <v>597</v>
      </c>
      <c r="B598">
        <v>0.65090000000000003</v>
      </c>
      <c r="C598">
        <v>0.56430000000000002</v>
      </c>
    </row>
    <row r="599" spans="1:3">
      <c r="A599">
        <v>598</v>
      </c>
      <c r="B599">
        <v>0.62060000000000004</v>
      </c>
      <c r="C599">
        <v>0.61099999999999999</v>
      </c>
    </row>
    <row r="600" spans="1:3">
      <c r="A600">
        <v>599</v>
      </c>
      <c r="B600">
        <v>0.59399999999999997</v>
      </c>
      <c r="C600">
        <v>0.67830000000000001</v>
      </c>
    </row>
    <row r="601" spans="1:3">
      <c r="A601">
        <v>600</v>
      </c>
      <c r="B601">
        <v>0.58220000000000005</v>
      </c>
      <c r="C601">
        <v>0.74529999999999996</v>
      </c>
    </row>
    <row r="602" spans="1:3">
      <c r="A602">
        <v>601</v>
      </c>
      <c r="B602">
        <v>0.57010000000000005</v>
      </c>
      <c r="C602">
        <v>0.78369999999999995</v>
      </c>
    </row>
    <row r="603" spans="1:3">
      <c r="A603">
        <v>602</v>
      </c>
      <c r="B603">
        <v>0.56169999999999998</v>
      </c>
      <c r="C603">
        <v>0.81240000000000001</v>
      </c>
    </row>
    <row r="604" spans="1:3">
      <c r="A604">
        <v>603</v>
      </c>
      <c r="B604">
        <v>0.55630000000000002</v>
      </c>
      <c r="C604">
        <v>0.82740000000000002</v>
      </c>
    </row>
    <row r="605" spans="1:3">
      <c r="A605">
        <v>604</v>
      </c>
      <c r="B605">
        <v>0.56410000000000005</v>
      </c>
      <c r="C605">
        <v>0.8226</v>
      </c>
    </row>
    <row r="606" spans="1:3">
      <c r="A606">
        <v>605</v>
      </c>
      <c r="B606">
        <v>0.57769999999999999</v>
      </c>
      <c r="C606">
        <v>0.81279999999999997</v>
      </c>
    </row>
    <row r="607" spans="1:3">
      <c r="A607">
        <v>606</v>
      </c>
      <c r="B607">
        <v>0.58850000000000002</v>
      </c>
      <c r="C607">
        <v>0.80869999999999997</v>
      </c>
    </row>
    <row r="608" spans="1:3">
      <c r="A608">
        <v>607</v>
      </c>
      <c r="B608">
        <v>0.59240000000000004</v>
      </c>
      <c r="C608">
        <v>0.80769999999999997</v>
      </c>
    </row>
    <row r="609" spans="1:3">
      <c r="A609">
        <v>608</v>
      </c>
      <c r="B609">
        <v>0.59960000000000002</v>
      </c>
      <c r="C609">
        <v>0.80759999999999998</v>
      </c>
    </row>
    <row r="610" spans="1:3">
      <c r="A610">
        <v>609</v>
      </c>
      <c r="B610">
        <v>0.6099</v>
      </c>
      <c r="C610">
        <v>0.79159999999999997</v>
      </c>
    </row>
    <row r="611" spans="1:3">
      <c r="A611">
        <v>610</v>
      </c>
      <c r="B611">
        <v>0.63529999999999998</v>
      </c>
      <c r="C611">
        <v>0.75070000000000003</v>
      </c>
    </row>
    <row r="612" spans="1:3">
      <c r="A612">
        <v>611</v>
      </c>
      <c r="B612">
        <v>0.66459999999999997</v>
      </c>
      <c r="C612">
        <v>0.6996</v>
      </c>
    </row>
    <row r="613" spans="1:3">
      <c r="A613">
        <v>612</v>
      </c>
      <c r="B613">
        <v>0.69289999999999996</v>
      </c>
      <c r="C613">
        <v>0.66249999999999998</v>
      </c>
    </row>
    <row r="614" spans="1:3">
      <c r="A614">
        <v>613</v>
      </c>
      <c r="B614">
        <v>0.71260000000000001</v>
      </c>
      <c r="C614">
        <v>0.621</v>
      </c>
    </row>
    <row r="615" spans="1:3">
      <c r="A615">
        <v>614</v>
      </c>
      <c r="B615">
        <v>0.72319999999999995</v>
      </c>
      <c r="C615">
        <v>0.58589999999999998</v>
      </c>
    </row>
    <row r="616" spans="1:3">
      <c r="A616">
        <v>615</v>
      </c>
      <c r="B616">
        <v>0.72570000000000001</v>
      </c>
      <c r="C616">
        <v>0.57230000000000003</v>
      </c>
    </row>
    <row r="617" spans="1:3">
      <c r="A617">
        <v>616</v>
      </c>
      <c r="B617">
        <v>0.73319999999999996</v>
      </c>
      <c r="C617">
        <v>0.57040000000000002</v>
      </c>
    </row>
    <row r="618" spans="1:3">
      <c r="A618">
        <v>617</v>
      </c>
      <c r="B618">
        <v>0.74119999999999997</v>
      </c>
      <c r="C618">
        <v>0.54210000000000003</v>
      </c>
    </row>
    <row r="619" spans="1:3">
      <c r="A619">
        <v>618</v>
      </c>
      <c r="B619">
        <v>0.75700000000000001</v>
      </c>
      <c r="C619">
        <v>0.52649999999999997</v>
      </c>
    </row>
    <row r="620" spans="1:3">
      <c r="A620">
        <v>619</v>
      </c>
      <c r="B620">
        <v>0.76519999999999999</v>
      </c>
      <c r="C620">
        <v>0.50700000000000001</v>
      </c>
    </row>
    <row r="621" spans="1:3">
      <c r="A621">
        <v>620</v>
      </c>
      <c r="B621">
        <v>0.76819999999999999</v>
      </c>
      <c r="C621">
        <v>0.49919999999999998</v>
      </c>
    </row>
    <row r="622" spans="1:3">
      <c r="A622">
        <v>621</v>
      </c>
      <c r="B622">
        <v>0.75660000000000005</v>
      </c>
      <c r="C622">
        <v>0.50419999999999998</v>
      </c>
    </row>
    <row r="623" spans="1:3">
      <c r="A623">
        <v>622</v>
      </c>
      <c r="B623">
        <v>0.74850000000000005</v>
      </c>
      <c r="C623">
        <v>0.50860000000000005</v>
      </c>
    </row>
    <row r="624" spans="1:3">
      <c r="A624">
        <v>623</v>
      </c>
      <c r="B624">
        <v>0.74099999999999999</v>
      </c>
      <c r="C624">
        <v>0.51400000000000001</v>
      </c>
    </row>
    <row r="625" spans="1:3">
      <c r="A625">
        <v>624</v>
      </c>
      <c r="B625">
        <v>0.72340000000000004</v>
      </c>
      <c r="C625">
        <v>0.53420000000000001</v>
      </c>
    </row>
    <row r="626" spans="1:3">
      <c r="A626">
        <v>625</v>
      </c>
      <c r="B626">
        <v>0.69779999999999998</v>
      </c>
      <c r="C626">
        <v>0.57050000000000001</v>
      </c>
    </row>
    <row r="627" spans="1:3">
      <c r="A627">
        <v>626</v>
      </c>
      <c r="B627">
        <v>0.67130000000000001</v>
      </c>
      <c r="C627">
        <v>0.61699999999999999</v>
      </c>
    </row>
    <row r="628" spans="1:3">
      <c r="A628">
        <v>627</v>
      </c>
      <c r="B628">
        <v>0.65229999999999999</v>
      </c>
      <c r="C628">
        <v>0.64510000000000001</v>
      </c>
    </row>
    <row r="629" spans="1:3">
      <c r="A629">
        <v>628</v>
      </c>
      <c r="B629">
        <v>0.64910000000000001</v>
      </c>
      <c r="C629">
        <v>0.68510000000000004</v>
      </c>
    </row>
    <row r="630" spans="1:3">
      <c r="A630">
        <v>629</v>
      </c>
      <c r="B630">
        <v>0.65229999999999999</v>
      </c>
      <c r="C630">
        <v>0.70509999999999995</v>
      </c>
    </row>
    <row r="631" spans="1:3">
      <c r="A631">
        <v>630</v>
      </c>
      <c r="B631">
        <v>0.66139999999999999</v>
      </c>
      <c r="C631">
        <v>0.72860000000000003</v>
      </c>
    </row>
    <row r="632" spans="1:3">
      <c r="A632">
        <v>631</v>
      </c>
      <c r="B632">
        <v>0.66180000000000005</v>
      </c>
      <c r="C632">
        <v>0.75280000000000002</v>
      </c>
    </row>
    <row r="633" spans="1:3">
      <c r="A633">
        <v>632</v>
      </c>
      <c r="B633">
        <v>0.64900000000000002</v>
      </c>
      <c r="C633">
        <v>0.7772</v>
      </c>
    </row>
    <row r="634" spans="1:3">
      <c r="A634">
        <v>633</v>
      </c>
      <c r="B634">
        <v>0.62490000000000001</v>
      </c>
      <c r="C634">
        <v>0.80689999999999995</v>
      </c>
    </row>
    <row r="635" spans="1:3">
      <c r="A635">
        <v>634</v>
      </c>
      <c r="B635">
        <v>0.5988</v>
      </c>
      <c r="C635">
        <v>0.8226</v>
      </c>
    </row>
    <row r="636" spans="1:3">
      <c r="A636">
        <v>635</v>
      </c>
      <c r="B636">
        <v>0.57499999999999996</v>
      </c>
      <c r="C636">
        <v>0.83040000000000003</v>
      </c>
    </row>
    <row r="637" spans="1:3">
      <c r="A637">
        <v>636</v>
      </c>
      <c r="B637">
        <v>0.5605</v>
      </c>
      <c r="C637">
        <v>0.81859999999999999</v>
      </c>
    </row>
    <row r="638" spans="1:3">
      <c r="A638">
        <v>637</v>
      </c>
      <c r="B638">
        <v>0.53969999999999996</v>
      </c>
      <c r="C638">
        <v>0.79920000000000002</v>
      </c>
    </row>
    <row r="639" spans="1:3">
      <c r="A639">
        <v>638</v>
      </c>
      <c r="B639">
        <v>0.52580000000000005</v>
      </c>
      <c r="C639">
        <v>0.79400000000000004</v>
      </c>
    </row>
    <row r="640" spans="1:3">
      <c r="A640">
        <v>639</v>
      </c>
      <c r="B640">
        <v>0.51700000000000002</v>
      </c>
      <c r="C640">
        <v>0.78939999999999999</v>
      </c>
    </row>
    <row r="641" spans="1:3">
      <c r="A641">
        <v>640</v>
      </c>
      <c r="B641">
        <v>0.51929999999999998</v>
      </c>
      <c r="C641">
        <v>0.79469999999999996</v>
      </c>
    </row>
    <row r="642" spans="1:3">
      <c r="A642">
        <v>641</v>
      </c>
      <c r="B642">
        <v>0.52839999999999998</v>
      </c>
      <c r="C642">
        <v>0.79830000000000001</v>
      </c>
    </row>
    <row r="643" spans="1:3">
      <c r="A643">
        <v>642</v>
      </c>
      <c r="B643">
        <v>0.54530000000000001</v>
      </c>
      <c r="C643">
        <v>0.79620000000000002</v>
      </c>
    </row>
    <row r="644" spans="1:3">
      <c r="A644">
        <v>643</v>
      </c>
      <c r="B644">
        <v>0.56830000000000003</v>
      </c>
      <c r="C644">
        <v>0.79220000000000002</v>
      </c>
    </row>
    <row r="645" spans="1:3">
      <c r="A645">
        <v>644</v>
      </c>
      <c r="B645">
        <v>0.59360000000000002</v>
      </c>
      <c r="C645">
        <v>0.77490000000000003</v>
      </c>
    </row>
    <row r="646" spans="1:3">
      <c r="A646">
        <v>645</v>
      </c>
      <c r="B646">
        <v>0.62629999999999997</v>
      </c>
      <c r="C646">
        <v>0.76129999999999998</v>
      </c>
    </row>
    <row r="647" spans="1:3">
      <c r="A647">
        <v>646</v>
      </c>
      <c r="B647">
        <v>0.65569999999999995</v>
      </c>
      <c r="C647">
        <v>0.73070000000000002</v>
      </c>
    </row>
    <row r="648" spans="1:3">
      <c r="A648">
        <v>647</v>
      </c>
      <c r="B648">
        <v>0.68230000000000002</v>
      </c>
      <c r="C648">
        <v>0.70930000000000004</v>
      </c>
    </row>
    <row r="649" spans="1:3">
      <c r="A649">
        <v>648</v>
      </c>
      <c r="B649">
        <v>0.70650000000000002</v>
      </c>
      <c r="C649">
        <v>0.67100000000000004</v>
      </c>
    </row>
    <row r="650" spans="1:3">
      <c r="A650">
        <v>649</v>
      </c>
      <c r="B650">
        <v>0.72089999999999999</v>
      </c>
      <c r="C650">
        <v>0.60770000000000002</v>
      </c>
    </row>
    <row r="651" spans="1:3">
      <c r="A651">
        <v>650</v>
      </c>
      <c r="B651">
        <v>0.72370000000000001</v>
      </c>
      <c r="C651">
        <v>0.54900000000000004</v>
      </c>
    </row>
    <row r="652" spans="1:3">
      <c r="A652">
        <v>651</v>
      </c>
      <c r="B652">
        <v>0.71330000000000005</v>
      </c>
      <c r="C652">
        <v>0.4955</v>
      </c>
    </row>
    <row r="653" spans="1:3">
      <c r="A653">
        <v>652</v>
      </c>
      <c r="B653">
        <v>0.70209999999999995</v>
      </c>
      <c r="C653">
        <v>0.4461</v>
      </c>
    </row>
    <row r="654" spans="1:3">
      <c r="A654">
        <v>653</v>
      </c>
      <c r="B654">
        <v>0.70109999999999995</v>
      </c>
      <c r="C654">
        <v>0.4027</v>
      </c>
    </row>
    <row r="655" spans="1:3">
      <c r="A655">
        <v>654</v>
      </c>
      <c r="B655">
        <v>0.70950000000000002</v>
      </c>
      <c r="C655">
        <v>0.36409999999999998</v>
      </c>
    </row>
    <row r="656" spans="1:3">
      <c r="A656">
        <v>655</v>
      </c>
      <c r="B656">
        <v>0.72140000000000004</v>
      </c>
      <c r="C656">
        <v>0.33450000000000002</v>
      </c>
    </row>
    <row r="657" spans="1:3">
      <c r="A657">
        <v>656</v>
      </c>
      <c r="B657">
        <v>0.74490000000000001</v>
      </c>
      <c r="C657">
        <v>0.31759999999999999</v>
      </c>
    </row>
    <row r="658" spans="1:3">
      <c r="A658">
        <v>657</v>
      </c>
      <c r="B658">
        <v>0.77190000000000003</v>
      </c>
      <c r="C658">
        <v>0.32040000000000002</v>
      </c>
    </row>
    <row r="659" spans="1:3">
      <c r="A659">
        <v>658</v>
      </c>
      <c r="B659">
        <v>0.80130000000000001</v>
      </c>
      <c r="C659">
        <v>0.3322</v>
      </c>
    </row>
    <row r="660" spans="1:3">
      <c r="A660">
        <v>659</v>
      </c>
      <c r="B660">
        <v>0.82540000000000002</v>
      </c>
      <c r="C660">
        <v>0.35899999999999999</v>
      </c>
    </row>
    <row r="661" spans="1:3">
      <c r="A661">
        <v>660</v>
      </c>
      <c r="B661">
        <v>0.84030000000000005</v>
      </c>
      <c r="C661">
        <v>0.38919999999999999</v>
      </c>
    </row>
    <row r="662" spans="1:3">
      <c r="A662">
        <v>661</v>
      </c>
      <c r="B662">
        <v>0.84750000000000003</v>
      </c>
      <c r="C662">
        <v>0.40500000000000003</v>
      </c>
    </row>
    <row r="663" spans="1:3">
      <c r="A663">
        <v>662</v>
      </c>
      <c r="B663">
        <v>0.85260000000000002</v>
      </c>
      <c r="C663">
        <v>0.40760000000000002</v>
      </c>
    </row>
    <row r="664" spans="1:3">
      <c r="A664">
        <v>663</v>
      </c>
      <c r="B664">
        <v>0.85199999999999998</v>
      </c>
      <c r="C664">
        <v>0.40899999999999997</v>
      </c>
    </row>
    <row r="665" spans="1:3">
      <c r="A665">
        <v>664</v>
      </c>
      <c r="B665">
        <v>0.84940000000000004</v>
      </c>
      <c r="C665">
        <v>0.41739999999999999</v>
      </c>
    </row>
    <row r="666" spans="1:3">
      <c r="A666">
        <v>665</v>
      </c>
      <c r="B666">
        <v>0.85419999999999996</v>
      </c>
      <c r="C666">
        <v>0.42770000000000002</v>
      </c>
    </row>
    <row r="667" spans="1:3">
      <c r="A667">
        <v>666</v>
      </c>
      <c r="B667">
        <v>0.85760000000000003</v>
      </c>
      <c r="C667">
        <v>0.4466</v>
      </c>
    </row>
    <row r="668" spans="1:3">
      <c r="A668">
        <v>667</v>
      </c>
      <c r="B668">
        <v>0.86119999999999997</v>
      </c>
      <c r="C668">
        <v>0.44890000000000002</v>
      </c>
    </row>
    <row r="669" spans="1:3">
      <c r="A669">
        <v>668</v>
      </c>
      <c r="B669">
        <v>0.86350000000000005</v>
      </c>
      <c r="C669">
        <v>0.45</v>
      </c>
    </row>
    <row r="670" spans="1:3">
      <c r="A670">
        <v>669</v>
      </c>
      <c r="B670">
        <v>0.86080000000000001</v>
      </c>
      <c r="C670">
        <v>0.44340000000000002</v>
      </c>
    </row>
    <row r="671" spans="1:3">
      <c r="A671">
        <v>670</v>
      </c>
      <c r="B671">
        <v>0.85350000000000004</v>
      </c>
      <c r="C671">
        <v>0.42870000000000003</v>
      </c>
    </row>
    <row r="672" spans="1:3">
      <c r="A672">
        <v>671</v>
      </c>
      <c r="B672">
        <v>0.84140000000000004</v>
      </c>
      <c r="C672">
        <v>0.41360000000000002</v>
      </c>
    </row>
    <row r="673" spans="1:3">
      <c r="A673">
        <v>672</v>
      </c>
      <c r="B673">
        <v>0.82450000000000001</v>
      </c>
      <c r="C673">
        <v>0.42080000000000001</v>
      </c>
    </row>
    <row r="674" spans="1:3">
      <c r="A674">
        <v>673</v>
      </c>
      <c r="B674">
        <v>0.8</v>
      </c>
      <c r="C674">
        <v>0.4572</v>
      </c>
    </row>
    <row r="675" spans="1:3">
      <c r="A675">
        <v>674</v>
      </c>
      <c r="B675">
        <v>0.77200000000000002</v>
      </c>
      <c r="C675">
        <v>0.48759999999999998</v>
      </c>
    </row>
    <row r="676" spans="1:3">
      <c r="A676">
        <v>675</v>
      </c>
      <c r="B676">
        <v>0.74260000000000004</v>
      </c>
      <c r="C676">
        <v>0.50649999999999995</v>
      </c>
    </row>
    <row r="677" spans="1:3">
      <c r="A677">
        <v>676</v>
      </c>
      <c r="B677">
        <v>0.7167</v>
      </c>
      <c r="C677">
        <v>0.54169999999999996</v>
      </c>
    </row>
    <row r="678" spans="1:3">
      <c r="A678">
        <v>677</v>
      </c>
      <c r="B678">
        <v>0.69369999999999998</v>
      </c>
      <c r="C678">
        <v>0.5857</v>
      </c>
    </row>
    <row r="679" spans="1:3">
      <c r="A679">
        <v>678</v>
      </c>
      <c r="B679">
        <v>0.67030000000000001</v>
      </c>
      <c r="C679">
        <v>0.64939999999999998</v>
      </c>
    </row>
    <row r="680" spans="1:3">
      <c r="A680">
        <v>679</v>
      </c>
      <c r="B680">
        <v>0.65029999999999999</v>
      </c>
      <c r="C680">
        <v>0.70520000000000005</v>
      </c>
    </row>
    <row r="681" spans="1:3">
      <c r="A681">
        <v>680</v>
      </c>
      <c r="B681">
        <v>0.63329999999999997</v>
      </c>
      <c r="C681">
        <v>0.75829999999999997</v>
      </c>
    </row>
    <row r="682" spans="1:3">
      <c r="A682">
        <v>681</v>
      </c>
      <c r="B682">
        <v>0.62060000000000004</v>
      </c>
      <c r="C682">
        <v>0.81579999999999997</v>
      </c>
    </row>
    <row r="683" spans="1:3">
      <c r="A683">
        <v>682</v>
      </c>
      <c r="B683">
        <v>0.61129999999999995</v>
      </c>
      <c r="C683">
        <v>0.87039999999999995</v>
      </c>
    </row>
    <row r="684" spans="1:3">
      <c r="A684">
        <v>683</v>
      </c>
      <c r="B684">
        <v>0.60609999999999997</v>
      </c>
      <c r="C684">
        <v>0.90259999999999996</v>
      </c>
    </row>
    <row r="685" spans="1:3">
      <c r="A685">
        <v>684</v>
      </c>
      <c r="B685">
        <v>0.59909999999999997</v>
      </c>
      <c r="C685">
        <v>0.91669999999999996</v>
      </c>
    </row>
    <row r="686" spans="1:3">
      <c r="A686">
        <v>685</v>
      </c>
      <c r="B686">
        <v>0.58760000000000001</v>
      </c>
      <c r="C686">
        <v>0.9335</v>
      </c>
    </row>
    <row r="687" spans="1:3">
      <c r="A687">
        <v>686</v>
      </c>
      <c r="B687">
        <v>0.56930000000000003</v>
      </c>
      <c r="C687">
        <v>0.95040000000000002</v>
      </c>
    </row>
    <row r="688" spans="1:3">
      <c r="A688">
        <v>687</v>
      </c>
      <c r="B688">
        <v>0.54310000000000003</v>
      </c>
      <c r="C688">
        <v>0.95630000000000004</v>
      </c>
    </row>
    <row r="689" spans="1:3">
      <c r="A689">
        <v>688</v>
      </c>
      <c r="B689">
        <v>0.50929999999999997</v>
      </c>
      <c r="C689">
        <v>0.95940000000000003</v>
      </c>
    </row>
    <row r="690" spans="1:3">
      <c r="A690">
        <v>689</v>
      </c>
      <c r="B690">
        <v>0.46989999999999998</v>
      </c>
      <c r="C690">
        <v>0.95989999999999998</v>
      </c>
    </row>
    <row r="691" spans="1:3">
      <c r="A691">
        <v>690</v>
      </c>
      <c r="B691">
        <v>0.42930000000000001</v>
      </c>
      <c r="C691">
        <v>0.96009999999999995</v>
      </c>
    </row>
    <row r="692" spans="1:3">
      <c r="A692">
        <v>691</v>
      </c>
      <c r="B692">
        <v>0.39419999999999999</v>
      </c>
      <c r="C692">
        <v>0.96040000000000003</v>
      </c>
    </row>
    <row r="693" spans="1:3">
      <c r="A693">
        <v>692</v>
      </c>
      <c r="B693">
        <v>0.37480000000000002</v>
      </c>
      <c r="C693">
        <v>0.95820000000000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33991-94B0-5B46-9D7D-9029C8D69167}">
  <dimension ref="A1:G16"/>
  <sheetViews>
    <sheetView workbookViewId="0">
      <selection activeCell="C25" sqref="C25"/>
    </sheetView>
  </sheetViews>
  <sheetFormatPr baseColWidth="10" defaultRowHeight="16"/>
  <cols>
    <col min="2" max="2" width="13.6640625" bestFit="1" customWidth="1"/>
    <col min="3" max="3" width="14.6640625" bestFit="1" customWidth="1"/>
    <col min="6" max="6" width="13.6640625" bestFit="1" customWidth="1"/>
    <col min="7" max="7" width="14.6640625" bestFit="1" customWidth="1"/>
  </cols>
  <sheetData>
    <row r="1" spans="1:7">
      <c r="A1" s="82" t="s">
        <v>15</v>
      </c>
      <c r="B1" s="82"/>
      <c r="C1" s="82"/>
      <c r="D1" s="54"/>
      <c r="E1" s="82" t="s">
        <v>124</v>
      </c>
      <c r="F1" s="82"/>
      <c r="G1" s="82"/>
    </row>
    <row r="2" spans="1:7">
      <c r="A2" s="59" t="s">
        <v>0</v>
      </c>
      <c r="B2" s="59" t="s">
        <v>84</v>
      </c>
      <c r="C2" s="59" t="s">
        <v>85</v>
      </c>
      <c r="D2" s="59"/>
      <c r="E2" s="59" t="s">
        <v>0</v>
      </c>
      <c r="F2" s="59" t="s">
        <v>84</v>
      </c>
      <c r="G2" s="59" t="s">
        <v>85</v>
      </c>
    </row>
    <row r="3" spans="1:7">
      <c r="A3">
        <v>83.47</v>
      </c>
      <c r="B3">
        <v>115.16</v>
      </c>
      <c r="C3">
        <v>111.95</v>
      </c>
      <c r="E3">
        <v>5.64</v>
      </c>
      <c r="F3">
        <v>1.92</v>
      </c>
      <c r="G3">
        <v>5.08</v>
      </c>
    </row>
    <row r="4" spans="1:7">
      <c r="A4">
        <v>82.6</v>
      </c>
      <c r="B4">
        <v>91.62</v>
      </c>
      <c r="C4">
        <v>109.21</v>
      </c>
      <c r="E4">
        <v>5.53</v>
      </c>
      <c r="F4">
        <v>1.97</v>
      </c>
      <c r="G4">
        <v>3.61</v>
      </c>
    </row>
    <row r="5" spans="1:7">
      <c r="A5">
        <v>109.26</v>
      </c>
      <c r="B5">
        <v>114.03</v>
      </c>
      <c r="C5">
        <v>81.709999999999994</v>
      </c>
      <c r="E5">
        <v>5.64</v>
      </c>
      <c r="F5">
        <v>2.0299999999999998</v>
      </c>
      <c r="G5">
        <v>3.38</v>
      </c>
    </row>
    <row r="6" spans="1:7">
      <c r="A6">
        <v>110.51</v>
      </c>
      <c r="B6">
        <v>80.900000000000006</v>
      </c>
      <c r="C6">
        <v>85.42</v>
      </c>
      <c r="E6">
        <v>5.87</v>
      </c>
      <c r="F6">
        <v>1.75</v>
      </c>
      <c r="G6">
        <v>3.67</v>
      </c>
    </row>
    <row r="7" spans="1:7">
      <c r="A7">
        <v>116.58</v>
      </c>
      <c r="B7">
        <v>138.63999999999999</v>
      </c>
      <c r="C7">
        <v>78.06</v>
      </c>
      <c r="E7">
        <v>6.88</v>
      </c>
      <c r="F7">
        <v>2.2000000000000002</v>
      </c>
      <c r="G7">
        <v>3.21</v>
      </c>
    </row>
    <row r="8" spans="1:7">
      <c r="A8">
        <v>104.4</v>
      </c>
      <c r="B8">
        <v>94.54</v>
      </c>
      <c r="C8">
        <v>65.36</v>
      </c>
      <c r="E8">
        <v>6.09</v>
      </c>
      <c r="F8">
        <v>2.2599999999999998</v>
      </c>
      <c r="G8">
        <v>3.5</v>
      </c>
    </row>
    <row r="9" spans="1:7">
      <c r="A9">
        <v>93.46</v>
      </c>
      <c r="B9">
        <v>89.54</v>
      </c>
      <c r="C9">
        <v>92.76</v>
      </c>
      <c r="E9">
        <v>5.87</v>
      </c>
      <c r="F9">
        <v>2.0299999999999998</v>
      </c>
      <c r="G9">
        <v>3.95</v>
      </c>
    </row>
    <row r="10" spans="1:7">
      <c r="A10">
        <v>83.49</v>
      </c>
      <c r="B10">
        <v>120.82</v>
      </c>
      <c r="C10">
        <v>107.06</v>
      </c>
      <c r="E10">
        <v>5.36</v>
      </c>
      <c r="F10">
        <v>2.4300000000000002</v>
      </c>
      <c r="G10">
        <v>4.79</v>
      </c>
    </row>
    <row r="11" spans="1:7">
      <c r="A11">
        <v>102.26</v>
      </c>
      <c r="B11">
        <v>96.17</v>
      </c>
      <c r="C11">
        <v>105.66</v>
      </c>
      <c r="E11">
        <v>5.25</v>
      </c>
      <c r="F11">
        <v>2.09</v>
      </c>
      <c r="G11">
        <v>3.78</v>
      </c>
    </row>
    <row r="12" spans="1:7">
      <c r="A12">
        <v>70.209999999999994</v>
      </c>
      <c r="B12">
        <v>75.88</v>
      </c>
      <c r="C12">
        <v>81.93</v>
      </c>
      <c r="E12">
        <v>5.0199999999999996</v>
      </c>
      <c r="F12">
        <v>2.09</v>
      </c>
      <c r="G12">
        <v>3.67</v>
      </c>
    </row>
    <row r="13" spans="1:7">
      <c r="A13">
        <v>128.25</v>
      </c>
      <c r="B13">
        <v>85.69</v>
      </c>
      <c r="C13">
        <v>72.94</v>
      </c>
      <c r="E13">
        <v>6.77</v>
      </c>
      <c r="F13">
        <v>1.92</v>
      </c>
      <c r="G13">
        <v>3.33</v>
      </c>
    </row>
    <row r="14" spans="1:7">
      <c r="A14">
        <v>117.29</v>
      </c>
      <c r="B14">
        <v>103.61</v>
      </c>
      <c r="C14">
        <v>87.1</v>
      </c>
      <c r="E14">
        <v>5.81</v>
      </c>
      <c r="F14">
        <v>1.8</v>
      </c>
      <c r="G14">
        <v>3.72</v>
      </c>
    </row>
    <row r="15" spans="1:7">
      <c r="A15">
        <v>98.23</v>
      </c>
      <c r="B15">
        <v>83.2</v>
      </c>
      <c r="C15">
        <v>97.64</v>
      </c>
      <c r="E15">
        <v>6.49</v>
      </c>
      <c r="F15">
        <v>2.76</v>
      </c>
      <c r="G15">
        <v>4.68</v>
      </c>
    </row>
    <row r="16" spans="1:7">
      <c r="B16">
        <v>115.36</v>
      </c>
      <c r="F16">
        <v>2.9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05AC6-0E24-7045-A2B6-5F04FE7B2E5A}">
  <dimension ref="A1:H22"/>
  <sheetViews>
    <sheetView workbookViewId="0">
      <selection activeCell="D25" sqref="D25"/>
    </sheetView>
  </sheetViews>
  <sheetFormatPr baseColWidth="10" defaultRowHeight="16"/>
  <sheetData>
    <row r="1" spans="1:8">
      <c r="A1" s="82" t="s">
        <v>0</v>
      </c>
      <c r="B1" s="82"/>
      <c r="C1" s="54"/>
      <c r="D1" s="82" t="s">
        <v>81</v>
      </c>
      <c r="E1" s="82"/>
      <c r="F1" s="54"/>
      <c r="G1" s="82" t="s">
        <v>80</v>
      </c>
      <c r="H1" s="82"/>
    </row>
    <row r="2" spans="1:8">
      <c r="A2" s="59" t="s">
        <v>121</v>
      </c>
      <c r="B2" s="59" t="s">
        <v>111</v>
      </c>
      <c r="C2" s="59"/>
      <c r="D2" s="59" t="s">
        <v>121</v>
      </c>
      <c r="E2" s="59" t="s">
        <v>111</v>
      </c>
      <c r="F2" s="59"/>
      <c r="G2" s="59" t="s">
        <v>121</v>
      </c>
      <c r="H2" s="59" t="s">
        <v>111</v>
      </c>
    </row>
    <row r="3" spans="1:8">
      <c r="A3" s="7">
        <v>138.75642261524808</v>
      </c>
      <c r="B3" s="7">
        <v>23.914269599548788</v>
      </c>
      <c r="D3" s="7">
        <v>49.874152190881624</v>
      </c>
      <c r="E3" s="7">
        <v>57.586012408347429</v>
      </c>
      <c r="G3" s="7">
        <v>44.226701909351739</v>
      </c>
      <c r="H3" s="7">
        <v>38.747884940778341</v>
      </c>
    </row>
    <row r="4" spans="1:8">
      <c r="A4" s="7">
        <v>84.287236283710612</v>
      </c>
      <c r="B4" s="7">
        <v>24.30908065425832</v>
      </c>
      <c r="D4" s="7">
        <v>65.727017428266237</v>
      </c>
      <c r="E4" s="7">
        <v>66.328257191201345</v>
      </c>
      <c r="G4" s="7">
        <v>38.74514180809043</v>
      </c>
      <c r="H4" s="7">
        <v>33.78454596728708</v>
      </c>
    </row>
    <row r="5" spans="1:8">
      <c r="A5" s="7">
        <v>103.97148479052068</v>
      </c>
      <c r="B5" s="7">
        <v>25.324309080654256</v>
      </c>
      <c r="D5" s="7">
        <v>62.483978065287069</v>
      </c>
      <c r="E5" s="7">
        <v>58.15002820078962</v>
      </c>
      <c r="G5" s="7">
        <v>45.966178843746484</v>
      </c>
      <c r="H5" s="7">
        <v>39.424703891708965</v>
      </c>
    </row>
    <row r="6" spans="1:8">
      <c r="A6" s="7">
        <v>100.77018053360038</v>
      </c>
      <c r="B6" s="7">
        <v>24.591088550479412</v>
      </c>
      <c r="D6" s="7">
        <v>42.01462814517307</v>
      </c>
      <c r="E6" s="7">
        <v>69.712351945854479</v>
      </c>
      <c r="G6" s="7">
        <v>43.610876331209596</v>
      </c>
      <c r="H6" s="7">
        <v>50.930626057529608</v>
      </c>
    </row>
    <row r="7" spans="1:8">
      <c r="A7" s="7">
        <v>123.02204148012702</v>
      </c>
      <c r="B7" s="7">
        <v>24.027072758037225</v>
      </c>
      <c r="D7" s="7">
        <v>50.078190583134671</v>
      </c>
      <c r="E7" s="7">
        <v>58.939650310208684</v>
      </c>
      <c r="G7" s="7">
        <v>46.748436997890089</v>
      </c>
      <c r="H7" s="7">
        <v>63.790186125211505</v>
      </c>
    </row>
    <row r="8" spans="1:8">
      <c r="A8" s="7">
        <v>78.108152678883542</v>
      </c>
      <c r="B8" s="7">
        <v>26.790750141003947</v>
      </c>
      <c r="D8" s="7">
        <v>67.50230630003162</v>
      </c>
      <c r="E8" s="7">
        <v>67.117879300620416</v>
      </c>
      <c r="G8" s="7">
        <v>44.656629123231269</v>
      </c>
      <c r="H8" s="7">
        <v>61.364918217710091</v>
      </c>
    </row>
    <row r="9" spans="1:8">
      <c r="A9" s="7">
        <v>84.813218499873514</v>
      </c>
      <c r="B9" s="7">
        <v>25.437112239142696</v>
      </c>
      <c r="D9" s="7">
        <v>55.435008302704794</v>
      </c>
      <c r="E9" s="7">
        <v>47.546531302876481</v>
      </c>
      <c r="G9" s="7">
        <v>49.060394490918867</v>
      </c>
      <c r="H9" s="7">
        <v>62.492949802594474</v>
      </c>
    </row>
    <row r="10" spans="1:8">
      <c r="A10" s="7">
        <v>112.53793098687359</v>
      </c>
      <c r="B10" s="7">
        <v>27.354765933446135</v>
      </c>
      <c r="D10" s="7">
        <v>63.467406305586671</v>
      </c>
      <c r="E10" s="7">
        <v>58.544839255499156</v>
      </c>
      <c r="G10" s="7">
        <v>44.45965310344301</v>
      </c>
      <c r="H10" s="7">
        <v>61.364918217710091</v>
      </c>
    </row>
    <row r="11" spans="1:8">
      <c r="A11" s="7">
        <v>92.794014631007684</v>
      </c>
      <c r="B11" s="7">
        <v>27.072758037225043</v>
      </c>
      <c r="D11" s="7">
        <v>63.711202823273439</v>
      </c>
      <c r="E11" s="7">
        <v>57.755217146080092</v>
      </c>
      <c r="G11" s="7">
        <v>43.980404152743859</v>
      </c>
      <c r="H11" s="7">
        <v>63.338973491257754</v>
      </c>
    </row>
    <row r="12" spans="1:8">
      <c r="A12" s="7">
        <v>78.965722653277155</v>
      </c>
      <c r="B12" s="7">
        <v>23.519458544839257</v>
      </c>
      <c r="D12" s="7">
        <v>88.598627685123759</v>
      </c>
      <c r="E12" s="7">
        <v>68.866328257191199</v>
      </c>
      <c r="G12" s="7">
        <v>45.285016171977276</v>
      </c>
      <c r="H12" s="7">
        <v>68.809926677946976</v>
      </c>
    </row>
    <row r="13" spans="1:8">
      <c r="A13" s="7">
        <v>124.54437270118206</v>
      </c>
      <c r="B13" s="7">
        <v>25.493513818386916</v>
      </c>
      <c r="G13" s="7">
        <v>27.991138480160703</v>
      </c>
      <c r="H13" s="7">
        <v>30.344049633389734</v>
      </c>
    </row>
    <row r="14" spans="1:8">
      <c r="A14" s="7">
        <v>156.39132989674764</v>
      </c>
      <c r="B14" s="7">
        <v>65.200225606316977</v>
      </c>
    </row>
    <row r="15" spans="1:8">
      <c r="A15" s="7">
        <v>35.245091509091232</v>
      </c>
      <c r="B15" s="7">
        <v>9.5318668922729834</v>
      </c>
    </row>
    <row r="16" spans="1:8">
      <c r="A16" s="7">
        <v>85.792800739856901</v>
      </c>
      <c r="B16" s="7">
        <v>25.606316976875352</v>
      </c>
    </row>
    <row r="22" spans="4:4">
      <c r="D22" s="59"/>
    </row>
  </sheetData>
  <mergeCells count="3">
    <mergeCell ref="A1:B1"/>
    <mergeCell ref="G1:H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48CFB-8AE5-AC40-A08A-E0D86DE85AAE}">
  <dimension ref="A1:E24"/>
  <sheetViews>
    <sheetView workbookViewId="0">
      <selection activeCell="E30" sqref="E30"/>
    </sheetView>
  </sheetViews>
  <sheetFormatPr baseColWidth="10" defaultRowHeight="16"/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30</v>
      </c>
      <c r="B2" s="59" t="s">
        <v>120</v>
      </c>
      <c r="C2" s="59"/>
      <c r="D2" s="59" t="s">
        <v>30</v>
      </c>
      <c r="E2" s="59" t="s">
        <v>120</v>
      </c>
    </row>
    <row r="3" spans="1:5">
      <c r="A3">
        <v>87.55</v>
      </c>
      <c r="B3">
        <v>28.39</v>
      </c>
      <c r="D3">
        <v>2.77</v>
      </c>
      <c r="E3">
        <v>1.19</v>
      </c>
    </row>
    <row r="4" spans="1:5">
      <c r="A4">
        <v>87.72</v>
      </c>
      <c r="B4">
        <v>49.09</v>
      </c>
      <c r="D4">
        <v>2.6</v>
      </c>
      <c r="E4">
        <v>1.98</v>
      </c>
    </row>
    <row r="5" spans="1:5">
      <c r="A5">
        <v>82.72</v>
      </c>
      <c r="B5">
        <v>18.940000000000001</v>
      </c>
      <c r="D5">
        <v>3.33</v>
      </c>
      <c r="E5">
        <v>0.96</v>
      </c>
    </row>
    <row r="6" spans="1:5">
      <c r="A6">
        <v>102.89</v>
      </c>
      <c r="B6">
        <v>32.6</v>
      </c>
      <c r="D6">
        <v>2.71</v>
      </c>
      <c r="E6">
        <v>1.53</v>
      </c>
    </row>
    <row r="7" spans="1:5">
      <c r="A7">
        <v>153.87</v>
      </c>
      <c r="B7">
        <v>25.99</v>
      </c>
      <c r="D7">
        <v>4.6900000000000004</v>
      </c>
      <c r="E7">
        <v>1.41</v>
      </c>
    </row>
    <row r="8" spans="1:5">
      <c r="A8">
        <v>102.31</v>
      </c>
      <c r="B8">
        <v>36.97</v>
      </c>
      <c r="D8">
        <v>2.15</v>
      </c>
      <c r="E8">
        <v>1.58</v>
      </c>
    </row>
    <row r="9" spans="1:5">
      <c r="A9">
        <v>120.02</v>
      </c>
      <c r="B9">
        <v>29.42</v>
      </c>
      <c r="D9">
        <v>1.98</v>
      </c>
      <c r="E9">
        <v>1.24</v>
      </c>
    </row>
    <row r="10" spans="1:5">
      <c r="A10">
        <v>87.27</v>
      </c>
      <c r="B10">
        <v>27.57</v>
      </c>
      <c r="D10">
        <v>2.77</v>
      </c>
      <c r="E10">
        <v>0.9</v>
      </c>
    </row>
    <row r="11" spans="1:5">
      <c r="A11">
        <v>120.22</v>
      </c>
      <c r="B11">
        <v>32.119999999999997</v>
      </c>
      <c r="D11">
        <v>5.48</v>
      </c>
      <c r="E11">
        <v>1.24</v>
      </c>
    </row>
    <row r="12" spans="1:5">
      <c r="A12">
        <v>99.51</v>
      </c>
      <c r="B12">
        <v>23.5</v>
      </c>
      <c r="D12">
        <v>2.2599999999999998</v>
      </c>
      <c r="E12">
        <v>1.24</v>
      </c>
    </row>
    <row r="13" spans="1:5">
      <c r="A13">
        <v>111.53</v>
      </c>
      <c r="B13">
        <v>39.049999999999997</v>
      </c>
      <c r="D13">
        <v>2.77</v>
      </c>
      <c r="E13">
        <v>1.75</v>
      </c>
    </row>
    <row r="14" spans="1:5">
      <c r="A14">
        <v>93.69</v>
      </c>
      <c r="B14">
        <v>19.399999999999999</v>
      </c>
      <c r="D14">
        <v>1.98</v>
      </c>
      <c r="E14">
        <v>1.3</v>
      </c>
    </row>
    <row r="15" spans="1:5">
      <c r="A15">
        <v>60.36</v>
      </c>
      <c r="B15">
        <v>22.61</v>
      </c>
      <c r="D15">
        <v>2.4900000000000002</v>
      </c>
      <c r="E15">
        <v>0.96</v>
      </c>
    </row>
    <row r="16" spans="1:5">
      <c r="A16">
        <v>98.78</v>
      </c>
      <c r="B16">
        <v>22.02</v>
      </c>
      <c r="D16">
        <v>2.15</v>
      </c>
      <c r="E16">
        <v>1.41</v>
      </c>
    </row>
    <row r="17" spans="1:5">
      <c r="A17">
        <v>79.17</v>
      </c>
      <c r="B17">
        <v>24.17</v>
      </c>
      <c r="D17">
        <v>2.54</v>
      </c>
      <c r="E17">
        <v>1.41</v>
      </c>
    </row>
    <row r="18" spans="1:5">
      <c r="A18">
        <v>76.790000000000006</v>
      </c>
      <c r="B18">
        <v>16.760000000000002</v>
      </c>
      <c r="D18">
        <v>1.47</v>
      </c>
      <c r="E18">
        <v>1.1299999999999999</v>
      </c>
    </row>
    <row r="19" spans="1:5">
      <c r="A19">
        <v>126.25</v>
      </c>
      <c r="B19">
        <v>22.2</v>
      </c>
      <c r="D19">
        <v>1.81</v>
      </c>
      <c r="E19">
        <v>2.37</v>
      </c>
    </row>
    <row r="20" spans="1:5">
      <c r="A20">
        <v>92.33</v>
      </c>
      <c r="B20">
        <v>21.39</v>
      </c>
      <c r="D20">
        <v>1.75</v>
      </c>
      <c r="E20">
        <v>0.85</v>
      </c>
    </row>
    <row r="21" spans="1:5">
      <c r="A21">
        <v>121.92</v>
      </c>
      <c r="B21">
        <v>26.73</v>
      </c>
      <c r="D21">
        <v>3.56</v>
      </c>
      <c r="E21">
        <v>1.58</v>
      </c>
    </row>
    <row r="22" spans="1:5">
      <c r="A22">
        <v>97.44</v>
      </c>
      <c r="B22">
        <v>12.35</v>
      </c>
      <c r="D22">
        <v>2.4900000000000002</v>
      </c>
      <c r="E22">
        <v>1.24</v>
      </c>
    </row>
    <row r="23" spans="1:5">
      <c r="A23">
        <v>97.67</v>
      </c>
      <c r="B23">
        <v>26.35</v>
      </c>
      <c r="D23">
        <v>2.4900000000000002</v>
      </c>
      <c r="E23">
        <v>2.37</v>
      </c>
    </row>
    <row r="24" spans="1:5">
      <c r="B24">
        <v>32.03</v>
      </c>
      <c r="E24">
        <v>1.53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4A697-50DB-0E42-A31B-D161817F05AF}">
  <dimension ref="A1:B32"/>
  <sheetViews>
    <sheetView workbookViewId="0">
      <selection activeCell="C36" sqref="C36"/>
    </sheetView>
  </sheetViews>
  <sheetFormatPr baseColWidth="10" defaultRowHeight="16"/>
  <cols>
    <col min="1" max="1" width="10.83203125" style="61"/>
    <col min="2" max="2" width="26.1640625" style="61" bestFit="1" customWidth="1"/>
  </cols>
  <sheetData>
    <row r="1" spans="1:2">
      <c r="A1" s="63" t="s">
        <v>96</v>
      </c>
      <c r="B1" s="63" t="s">
        <v>97</v>
      </c>
    </row>
    <row r="2" spans="1:2">
      <c r="A2" s="62">
        <v>30</v>
      </c>
      <c r="B2" s="62">
        <v>4</v>
      </c>
    </row>
    <row r="3" spans="1:2">
      <c r="A3" s="62">
        <v>17</v>
      </c>
      <c r="B3" s="62">
        <v>21</v>
      </c>
    </row>
    <row r="4" spans="1:2">
      <c r="A4" s="62">
        <v>16</v>
      </c>
      <c r="B4" s="62">
        <v>28</v>
      </c>
    </row>
    <row r="5" spans="1:2">
      <c r="A5" s="62">
        <v>29</v>
      </c>
      <c r="B5" s="62">
        <v>7</v>
      </c>
    </row>
    <row r="6" spans="1:2">
      <c r="A6" s="62">
        <v>31</v>
      </c>
      <c r="B6" s="62">
        <v>1</v>
      </c>
    </row>
    <row r="7" spans="1:2">
      <c r="A7" s="62">
        <v>14</v>
      </c>
      <c r="B7" s="62">
        <v>1</v>
      </c>
    </row>
    <row r="8" spans="1:2">
      <c r="A8" s="62">
        <v>10</v>
      </c>
      <c r="B8" s="62">
        <v>1</v>
      </c>
    </row>
    <row r="9" spans="1:2">
      <c r="A9" s="62">
        <v>22</v>
      </c>
      <c r="B9" s="62">
        <v>7</v>
      </c>
    </row>
    <row r="10" spans="1:2">
      <c r="A10" s="62">
        <v>25</v>
      </c>
      <c r="B10" s="62">
        <v>19</v>
      </c>
    </row>
    <row r="11" spans="1:2">
      <c r="A11" s="62">
        <v>32</v>
      </c>
      <c r="B11" s="62">
        <v>18</v>
      </c>
    </row>
    <row r="12" spans="1:2">
      <c r="A12" s="62">
        <v>33</v>
      </c>
      <c r="B12" s="62">
        <v>19</v>
      </c>
    </row>
    <row r="13" spans="1:2">
      <c r="A13" s="62">
        <v>37</v>
      </c>
      <c r="B13" s="62">
        <v>16</v>
      </c>
    </row>
    <row r="14" spans="1:2">
      <c r="A14" s="62">
        <v>47</v>
      </c>
      <c r="B14" s="62">
        <v>39</v>
      </c>
    </row>
    <row r="15" spans="1:2">
      <c r="A15" s="62">
        <v>44</v>
      </c>
      <c r="B15" s="62">
        <v>18</v>
      </c>
    </row>
    <row r="16" spans="1:2">
      <c r="A16" s="62">
        <v>16</v>
      </c>
      <c r="B16" s="62">
        <v>22</v>
      </c>
    </row>
    <row r="17" spans="1:2">
      <c r="A17" s="62">
        <v>25</v>
      </c>
      <c r="B17" s="62">
        <v>24</v>
      </c>
    </row>
    <row r="18" spans="1:2">
      <c r="A18" s="62">
        <v>16</v>
      </c>
      <c r="B18" s="62">
        <v>13</v>
      </c>
    </row>
    <row r="19" spans="1:2">
      <c r="A19" s="62">
        <v>49</v>
      </c>
      <c r="B19" s="62">
        <v>54</v>
      </c>
    </row>
    <row r="20" spans="1:2">
      <c r="A20" s="62">
        <v>30</v>
      </c>
      <c r="B20" s="62">
        <v>16</v>
      </c>
    </row>
    <row r="21" spans="1:2">
      <c r="A21" s="62">
        <v>34</v>
      </c>
      <c r="B21" s="62">
        <v>30</v>
      </c>
    </row>
    <row r="22" spans="1:2">
      <c r="A22" s="62">
        <v>36</v>
      </c>
      <c r="B22" s="62">
        <v>17</v>
      </c>
    </row>
    <row r="23" spans="1:2">
      <c r="A23" s="62">
        <v>34</v>
      </c>
      <c r="B23" s="62">
        <v>9</v>
      </c>
    </row>
    <row r="24" spans="1:2">
      <c r="A24" s="62">
        <v>59</v>
      </c>
      <c r="B24" s="62">
        <v>23</v>
      </c>
    </row>
    <row r="25" spans="1:2">
      <c r="A25" s="62">
        <v>32</v>
      </c>
      <c r="B25" s="62">
        <v>13</v>
      </c>
    </row>
    <row r="26" spans="1:2">
      <c r="A26" s="62">
        <v>24</v>
      </c>
      <c r="B26" s="62">
        <v>17</v>
      </c>
    </row>
    <row r="27" spans="1:2">
      <c r="A27" s="62"/>
      <c r="B27" s="62">
        <v>2</v>
      </c>
    </row>
    <row r="28" spans="1:2">
      <c r="A28" s="62"/>
      <c r="B28" s="62">
        <v>13</v>
      </c>
    </row>
    <row r="29" spans="1:2">
      <c r="A29" s="62"/>
      <c r="B29" s="62">
        <v>18</v>
      </c>
    </row>
    <row r="31" spans="1:2">
      <c r="A31" s="82" t="s">
        <v>98</v>
      </c>
      <c r="B31" s="83"/>
    </row>
    <row r="32" spans="1:2">
      <c r="A32" s="61">
        <v>0</v>
      </c>
      <c r="B32" s="62">
        <v>100</v>
      </c>
    </row>
  </sheetData>
  <mergeCells count="1">
    <mergeCell ref="A31:B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27AD-BDD5-9F41-A530-E03B9AA75CAD}">
  <dimension ref="A1:C53"/>
  <sheetViews>
    <sheetView workbookViewId="0">
      <selection activeCell="M32" sqref="M32"/>
    </sheetView>
  </sheetViews>
  <sheetFormatPr baseColWidth="10" defaultRowHeight="16"/>
  <sheetData>
    <row r="1" spans="1:3">
      <c r="A1" s="54" t="s">
        <v>0</v>
      </c>
      <c r="B1" s="54" t="s">
        <v>80</v>
      </c>
      <c r="C1" s="54" t="s">
        <v>81</v>
      </c>
    </row>
    <row r="2" spans="1:3">
      <c r="A2">
        <v>31</v>
      </c>
      <c r="B2">
        <v>7</v>
      </c>
      <c r="C2">
        <v>9</v>
      </c>
    </row>
    <row r="3" spans="1:3">
      <c r="A3">
        <v>24</v>
      </c>
      <c r="B3">
        <v>8</v>
      </c>
      <c r="C3">
        <v>5</v>
      </c>
    </row>
    <row r="4" spans="1:3">
      <c r="A4">
        <v>12</v>
      </c>
      <c r="B4">
        <v>3</v>
      </c>
      <c r="C4">
        <v>5</v>
      </c>
    </row>
    <row r="5" spans="1:3">
      <c r="A5">
        <v>32</v>
      </c>
      <c r="B5">
        <v>10</v>
      </c>
      <c r="C5">
        <v>9</v>
      </c>
    </row>
    <row r="6" spans="1:3">
      <c r="A6">
        <v>30</v>
      </c>
      <c r="B6">
        <v>12</v>
      </c>
      <c r="C6">
        <v>7</v>
      </c>
    </row>
    <row r="7" spans="1:3">
      <c r="A7">
        <v>29</v>
      </c>
      <c r="B7">
        <v>11</v>
      </c>
      <c r="C7">
        <v>15</v>
      </c>
    </row>
    <row r="8" spans="1:3">
      <c r="A8">
        <v>26</v>
      </c>
      <c r="B8">
        <v>6</v>
      </c>
      <c r="C8">
        <v>7</v>
      </c>
    </row>
    <row r="9" spans="1:3">
      <c r="A9">
        <v>39</v>
      </c>
      <c r="B9">
        <v>8</v>
      </c>
      <c r="C9">
        <v>3</v>
      </c>
    </row>
    <row r="10" spans="1:3">
      <c r="A10">
        <v>56</v>
      </c>
      <c r="B10">
        <v>2</v>
      </c>
      <c r="C10">
        <v>5</v>
      </c>
    </row>
    <row r="11" spans="1:3">
      <c r="A11">
        <v>19</v>
      </c>
      <c r="B11">
        <v>1</v>
      </c>
      <c r="C11">
        <v>4</v>
      </c>
    </row>
    <row r="12" spans="1:3">
      <c r="A12">
        <v>29</v>
      </c>
      <c r="B12">
        <v>3</v>
      </c>
      <c r="C12">
        <v>16</v>
      </c>
    </row>
    <row r="13" spans="1:3">
      <c r="A13">
        <v>34</v>
      </c>
      <c r="B13">
        <v>44</v>
      </c>
      <c r="C13">
        <v>9</v>
      </c>
    </row>
    <row r="14" spans="1:3">
      <c r="A14">
        <v>18</v>
      </c>
      <c r="B14">
        <v>16</v>
      </c>
      <c r="C14">
        <v>15</v>
      </c>
    </row>
    <row r="15" spans="1:3">
      <c r="A15">
        <v>32</v>
      </c>
      <c r="B15">
        <v>11</v>
      </c>
      <c r="C15">
        <v>4</v>
      </c>
    </row>
    <row r="16" spans="1:3">
      <c r="A16">
        <v>33</v>
      </c>
      <c r="B16">
        <v>3</v>
      </c>
      <c r="C16">
        <v>12</v>
      </c>
    </row>
    <row r="17" spans="1:3">
      <c r="A17">
        <v>8</v>
      </c>
      <c r="B17">
        <v>3</v>
      </c>
      <c r="C17">
        <v>4</v>
      </c>
    </row>
    <row r="18" spans="1:3">
      <c r="A18">
        <v>15</v>
      </c>
      <c r="B18">
        <v>4</v>
      </c>
      <c r="C18">
        <v>2</v>
      </c>
    </row>
    <row r="19" spans="1:3">
      <c r="A19">
        <v>16</v>
      </c>
      <c r="B19">
        <v>13</v>
      </c>
      <c r="C19">
        <v>7</v>
      </c>
    </row>
    <row r="20" spans="1:3">
      <c r="A20">
        <v>27</v>
      </c>
      <c r="B20">
        <v>5</v>
      </c>
      <c r="C20">
        <v>9</v>
      </c>
    </row>
    <row r="21" spans="1:3">
      <c r="A21">
        <v>30</v>
      </c>
      <c r="B21">
        <v>8</v>
      </c>
      <c r="C21">
        <v>11</v>
      </c>
    </row>
    <row r="22" spans="1:3">
      <c r="A22">
        <v>23</v>
      </c>
      <c r="B22">
        <v>10</v>
      </c>
      <c r="C22">
        <v>10</v>
      </c>
    </row>
    <row r="23" spans="1:3">
      <c r="A23">
        <v>15</v>
      </c>
      <c r="B23">
        <v>9</v>
      </c>
      <c r="C23">
        <v>15</v>
      </c>
    </row>
    <row r="24" spans="1:3">
      <c r="A24">
        <v>13</v>
      </c>
      <c r="B24">
        <v>16</v>
      </c>
      <c r="C24">
        <v>13</v>
      </c>
    </row>
    <row r="25" spans="1:3">
      <c r="A25">
        <v>32</v>
      </c>
      <c r="B25">
        <v>7</v>
      </c>
      <c r="C25">
        <v>0</v>
      </c>
    </row>
    <row r="26" spans="1:3">
      <c r="A26">
        <v>13</v>
      </c>
      <c r="B26">
        <v>8</v>
      </c>
      <c r="C26">
        <v>8</v>
      </c>
    </row>
    <row r="27" spans="1:3">
      <c r="A27">
        <v>17</v>
      </c>
      <c r="B27">
        <v>12</v>
      </c>
      <c r="C27">
        <v>4</v>
      </c>
    </row>
    <row r="28" spans="1:3">
      <c r="A28">
        <v>45</v>
      </c>
      <c r="B28">
        <v>12</v>
      </c>
      <c r="C28">
        <v>13</v>
      </c>
    </row>
    <row r="29" spans="1:3">
      <c r="A29">
        <v>24</v>
      </c>
      <c r="B29">
        <v>0</v>
      </c>
      <c r="C29">
        <v>4</v>
      </c>
    </row>
    <row r="30" spans="1:3">
      <c r="A30">
        <v>16</v>
      </c>
      <c r="B30">
        <v>14</v>
      </c>
      <c r="C30">
        <v>5</v>
      </c>
    </row>
    <row r="31" spans="1:3">
      <c r="A31">
        <v>24</v>
      </c>
      <c r="B31">
        <v>2</v>
      </c>
      <c r="C31">
        <v>6</v>
      </c>
    </row>
    <row r="32" spans="1:3">
      <c r="A32">
        <v>26</v>
      </c>
      <c r="B32">
        <v>0</v>
      </c>
      <c r="C32">
        <v>2</v>
      </c>
    </row>
    <row r="33" spans="1:3">
      <c r="A33">
        <v>12</v>
      </c>
      <c r="B33">
        <v>3</v>
      </c>
      <c r="C33">
        <v>0</v>
      </c>
    </row>
    <row r="34" spans="1:3">
      <c r="A34">
        <v>12</v>
      </c>
      <c r="B34">
        <v>4</v>
      </c>
      <c r="C34">
        <v>6</v>
      </c>
    </row>
    <row r="35" spans="1:3">
      <c r="A35">
        <v>16</v>
      </c>
      <c r="B35">
        <v>2</v>
      </c>
      <c r="C35">
        <v>12</v>
      </c>
    </row>
    <row r="36" spans="1:3">
      <c r="A36">
        <v>15</v>
      </c>
      <c r="B36">
        <v>1</v>
      </c>
      <c r="C36">
        <v>4</v>
      </c>
    </row>
    <row r="37" spans="1:3">
      <c r="A37">
        <v>18</v>
      </c>
      <c r="B37">
        <v>3</v>
      </c>
      <c r="C37">
        <v>0</v>
      </c>
    </row>
    <row r="38" spans="1:3">
      <c r="A38">
        <v>23</v>
      </c>
      <c r="B38">
        <v>2</v>
      </c>
      <c r="C38">
        <v>2</v>
      </c>
    </row>
    <row r="39" spans="1:3">
      <c r="A39">
        <v>21</v>
      </c>
      <c r="B39">
        <v>0</v>
      </c>
      <c r="C39">
        <v>6</v>
      </c>
    </row>
    <row r="40" spans="1:3">
      <c r="A40">
        <v>14</v>
      </c>
      <c r="B40">
        <v>0</v>
      </c>
      <c r="C40">
        <v>16</v>
      </c>
    </row>
    <row r="41" spans="1:3">
      <c r="A41">
        <v>15</v>
      </c>
      <c r="B41">
        <v>2</v>
      </c>
      <c r="C41">
        <v>1</v>
      </c>
    </row>
    <row r="42" spans="1:3">
      <c r="A42">
        <v>18</v>
      </c>
      <c r="B42">
        <v>5</v>
      </c>
      <c r="C42">
        <v>7</v>
      </c>
    </row>
    <row r="43" spans="1:3">
      <c r="A43">
        <v>19</v>
      </c>
      <c r="B43">
        <v>5</v>
      </c>
      <c r="C43">
        <v>5</v>
      </c>
    </row>
    <row r="44" spans="1:3">
      <c r="A44">
        <v>23</v>
      </c>
      <c r="B44">
        <v>2</v>
      </c>
      <c r="C44">
        <v>22</v>
      </c>
    </row>
    <row r="45" spans="1:3">
      <c r="A45">
        <v>11</v>
      </c>
      <c r="B45">
        <v>5</v>
      </c>
      <c r="C45">
        <v>12</v>
      </c>
    </row>
    <row r="46" spans="1:3">
      <c r="A46">
        <v>23</v>
      </c>
      <c r="B46">
        <v>3</v>
      </c>
      <c r="C46">
        <v>2</v>
      </c>
    </row>
    <row r="47" spans="1:3">
      <c r="A47">
        <v>28</v>
      </c>
      <c r="C47">
        <v>19</v>
      </c>
    </row>
    <row r="48" spans="1:3">
      <c r="A48">
        <v>19</v>
      </c>
      <c r="C48">
        <v>18</v>
      </c>
    </row>
    <row r="49" spans="1:3">
      <c r="A49">
        <v>22</v>
      </c>
      <c r="C49">
        <v>10</v>
      </c>
    </row>
    <row r="50" spans="1:3">
      <c r="A50">
        <v>13</v>
      </c>
      <c r="C50">
        <v>5</v>
      </c>
    </row>
    <row r="51" spans="1:3">
      <c r="A51">
        <v>25</v>
      </c>
      <c r="C51">
        <v>7</v>
      </c>
    </row>
    <row r="52" spans="1:3">
      <c r="A52">
        <v>18</v>
      </c>
      <c r="C52">
        <v>13</v>
      </c>
    </row>
    <row r="53" spans="1:3">
      <c r="C53">
        <v>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D6337-BAA5-3E44-8C6E-D9AEC9DF4E7E}">
  <dimension ref="A1:B74"/>
  <sheetViews>
    <sheetView workbookViewId="0">
      <selection activeCell="E96" sqref="E96"/>
    </sheetView>
  </sheetViews>
  <sheetFormatPr baseColWidth="10" defaultRowHeight="16"/>
  <cols>
    <col min="1" max="1" width="14" bestFit="1" customWidth="1"/>
    <col min="2" max="2" width="22.33203125" bestFit="1" customWidth="1"/>
  </cols>
  <sheetData>
    <row r="1" spans="1:2">
      <c r="A1" s="52" t="s">
        <v>5</v>
      </c>
      <c r="B1" s="52" t="s">
        <v>6</v>
      </c>
    </row>
    <row r="2" spans="1:2">
      <c r="A2" s="2">
        <v>44</v>
      </c>
      <c r="B2" s="2">
        <v>26</v>
      </c>
    </row>
    <row r="3" spans="1:2">
      <c r="A3" s="2">
        <v>24</v>
      </c>
      <c r="B3" s="2">
        <v>30</v>
      </c>
    </row>
    <row r="4" spans="1:2">
      <c r="A4" s="2">
        <v>53</v>
      </c>
      <c r="B4" s="2">
        <v>14</v>
      </c>
    </row>
    <row r="5" spans="1:2">
      <c r="A5" s="2">
        <v>51</v>
      </c>
      <c r="B5" s="2">
        <v>6</v>
      </c>
    </row>
    <row r="6" spans="1:2">
      <c r="A6" s="2">
        <v>38</v>
      </c>
      <c r="B6" s="2">
        <v>28</v>
      </c>
    </row>
    <row r="7" spans="1:2">
      <c r="A7" s="2">
        <v>37</v>
      </c>
      <c r="B7" s="2">
        <v>8</v>
      </c>
    </row>
    <row r="8" spans="1:2">
      <c r="A8" s="2">
        <v>48</v>
      </c>
      <c r="B8" s="2">
        <v>8</v>
      </c>
    </row>
    <row r="9" spans="1:2">
      <c r="A9" s="2">
        <v>30</v>
      </c>
      <c r="B9" s="2">
        <v>9</v>
      </c>
    </row>
    <row r="10" spans="1:2">
      <c r="A10" s="2">
        <v>39</v>
      </c>
      <c r="B10" s="2">
        <v>20</v>
      </c>
    </row>
    <row r="11" spans="1:2">
      <c r="A11" s="2">
        <v>44</v>
      </c>
      <c r="B11" s="2">
        <v>13</v>
      </c>
    </row>
    <row r="12" spans="1:2">
      <c r="A12" s="2">
        <v>40</v>
      </c>
      <c r="B12" s="2">
        <v>13</v>
      </c>
    </row>
    <row r="13" spans="1:2">
      <c r="A13" s="2">
        <v>31</v>
      </c>
      <c r="B13" s="2">
        <v>22</v>
      </c>
    </row>
    <row r="14" spans="1:2">
      <c r="A14" s="2">
        <v>39</v>
      </c>
      <c r="B14" s="2">
        <v>7</v>
      </c>
    </row>
    <row r="15" spans="1:2">
      <c r="A15" s="2">
        <v>62</v>
      </c>
      <c r="B15" s="2">
        <v>25</v>
      </c>
    </row>
    <row r="16" spans="1:2">
      <c r="A16" s="2">
        <v>43</v>
      </c>
      <c r="B16" s="2">
        <v>5</v>
      </c>
    </row>
    <row r="17" spans="1:2">
      <c r="A17" s="2">
        <v>46</v>
      </c>
      <c r="B17" s="2">
        <v>34</v>
      </c>
    </row>
    <row r="18" spans="1:2">
      <c r="A18" s="2">
        <v>42</v>
      </c>
      <c r="B18" s="2">
        <v>27</v>
      </c>
    </row>
    <row r="19" spans="1:2">
      <c r="A19" s="2">
        <v>62</v>
      </c>
      <c r="B19" s="2">
        <v>23</v>
      </c>
    </row>
    <row r="20" spans="1:2">
      <c r="A20" s="2">
        <v>37</v>
      </c>
      <c r="B20" s="2">
        <v>21</v>
      </c>
    </row>
    <row r="21" spans="1:2">
      <c r="A21" s="2">
        <v>37</v>
      </c>
      <c r="B21" s="2">
        <v>15</v>
      </c>
    </row>
    <row r="22" spans="1:2">
      <c r="A22" s="2">
        <v>27</v>
      </c>
      <c r="B22" s="2">
        <v>15</v>
      </c>
    </row>
    <row r="23" spans="1:2">
      <c r="A23" s="2">
        <v>51</v>
      </c>
      <c r="B23" s="2">
        <v>10</v>
      </c>
    </row>
    <row r="24" spans="1:2">
      <c r="A24" s="2">
        <v>41</v>
      </c>
      <c r="B24" s="2">
        <v>45</v>
      </c>
    </row>
    <row r="25" spans="1:2">
      <c r="A25" s="2">
        <v>37</v>
      </c>
      <c r="B25" s="2">
        <v>24</v>
      </c>
    </row>
    <row r="26" spans="1:2">
      <c r="A26" s="2">
        <v>79</v>
      </c>
      <c r="B26" s="2">
        <v>8</v>
      </c>
    </row>
    <row r="27" spans="1:2">
      <c r="A27" s="2">
        <v>36</v>
      </c>
      <c r="B27" s="2">
        <v>38</v>
      </c>
    </row>
    <row r="28" spans="1:2">
      <c r="A28" s="2">
        <v>23</v>
      </c>
      <c r="B28" s="2">
        <v>25</v>
      </c>
    </row>
    <row r="29" spans="1:2">
      <c r="A29" s="2">
        <v>26</v>
      </c>
      <c r="B29" s="2">
        <v>11</v>
      </c>
    </row>
    <row r="30" spans="1:2">
      <c r="A30" s="2">
        <v>36</v>
      </c>
      <c r="B30" s="2">
        <v>8</v>
      </c>
    </row>
    <row r="31" spans="1:2">
      <c r="A31" s="2">
        <v>20</v>
      </c>
      <c r="B31" s="2">
        <v>8</v>
      </c>
    </row>
    <row r="32" spans="1:2">
      <c r="A32" s="2">
        <v>22</v>
      </c>
      <c r="B32" s="2">
        <v>9</v>
      </c>
    </row>
    <row r="33" spans="1:2">
      <c r="A33" s="2">
        <v>27</v>
      </c>
      <c r="B33" s="2">
        <v>20</v>
      </c>
    </row>
    <row r="34" spans="1:2">
      <c r="A34" s="2">
        <v>31</v>
      </c>
      <c r="B34" s="2">
        <v>10</v>
      </c>
    </row>
    <row r="35" spans="1:2">
      <c r="A35" s="2">
        <v>44</v>
      </c>
      <c r="B35" s="2">
        <v>21</v>
      </c>
    </row>
    <row r="36" spans="1:2">
      <c r="A36" s="2">
        <v>33</v>
      </c>
      <c r="B36" s="2">
        <v>20</v>
      </c>
    </row>
    <row r="37" spans="1:2">
      <c r="A37" s="2">
        <v>32</v>
      </c>
      <c r="B37" s="2">
        <v>22</v>
      </c>
    </row>
    <row r="38" spans="1:2">
      <c r="A38" s="2">
        <v>20</v>
      </c>
      <c r="B38" s="2">
        <v>19</v>
      </c>
    </row>
    <row r="39" spans="1:2">
      <c r="A39" s="2">
        <v>46</v>
      </c>
      <c r="B39" s="2">
        <v>18</v>
      </c>
    </row>
    <row r="40" spans="1:2">
      <c r="A40" s="2">
        <v>71</v>
      </c>
      <c r="B40" s="2">
        <v>19</v>
      </c>
    </row>
    <row r="41" spans="1:2">
      <c r="A41" s="2">
        <v>40</v>
      </c>
      <c r="B41" s="2">
        <v>19</v>
      </c>
    </row>
    <row r="42" spans="1:2">
      <c r="A42" s="2">
        <v>67</v>
      </c>
      <c r="B42" s="2">
        <v>0</v>
      </c>
    </row>
    <row r="43" spans="1:2">
      <c r="A43" s="2">
        <v>32</v>
      </c>
      <c r="B43" s="2">
        <v>13</v>
      </c>
    </row>
    <row r="44" spans="1:2">
      <c r="A44" s="2">
        <v>34</v>
      </c>
      <c r="B44" s="2">
        <v>20</v>
      </c>
    </row>
    <row r="45" spans="1:2">
      <c r="A45" s="2">
        <v>14</v>
      </c>
      <c r="B45" s="2">
        <v>9</v>
      </c>
    </row>
    <row r="46" spans="1:2">
      <c r="A46" s="2">
        <v>39</v>
      </c>
      <c r="B46" s="2">
        <v>18</v>
      </c>
    </row>
    <row r="47" spans="1:2">
      <c r="A47" s="2">
        <v>43</v>
      </c>
      <c r="B47" s="2">
        <v>7</v>
      </c>
    </row>
    <row r="48" spans="1:2">
      <c r="A48" s="2">
        <v>54</v>
      </c>
      <c r="B48" s="2">
        <v>15</v>
      </c>
    </row>
    <row r="49" spans="1:2">
      <c r="A49" s="2">
        <v>47</v>
      </c>
      <c r="B49" s="2">
        <v>18</v>
      </c>
    </row>
    <row r="50" spans="1:2">
      <c r="A50" s="2">
        <v>45</v>
      </c>
      <c r="B50" s="2">
        <v>13</v>
      </c>
    </row>
    <row r="51" spans="1:2">
      <c r="A51" s="2">
        <v>75</v>
      </c>
      <c r="B51" s="2">
        <v>8</v>
      </c>
    </row>
    <row r="52" spans="1:2">
      <c r="A52" s="2">
        <v>43</v>
      </c>
      <c r="B52" s="2">
        <v>13</v>
      </c>
    </row>
    <row r="53" spans="1:2">
      <c r="A53" s="2">
        <v>28</v>
      </c>
      <c r="B53" s="2">
        <v>18</v>
      </c>
    </row>
    <row r="54" spans="1:2">
      <c r="A54" s="2">
        <v>22</v>
      </c>
      <c r="B54" s="2">
        <v>19</v>
      </c>
    </row>
    <row r="55" spans="1:2">
      <c r="A55" s="2"/>
      <c r="B55" s="2">
        <v>42</v>
      </c>
    </row>
    <row r="56" spans="1:2">
      <c r="A56" s="2"/>
      <c r="B56" s="2">
        <v>23</v>
      </c>
    </row>
    <row r="57" spans="1:2">
      <c r="A57" s="2"/>
      <c r="B57" s="2">
        <v>14</v>
      </c>
    </row>
    <row r="58" spans="1:2">
      <c r="A58" s="2"/>
      <c r="B58" s="2">
        <v>15</v>
      </c>
    </row>
    <row r="59" spans="1:2">
      <c r="A59" s="2"/>
      <c r="B59" s="2">
        <v>15</v>
      </c>
    </row>
    <row r="60" spans="1:2">
      <c r="A60" s="2"/>
      <c r="B60" s="2">
        <v>25</v>
      </c>
    </row>
    <row r="61" spans="1:2">
      <c r="A61" s="2"/>
      <c r="B61" s="2">
        <v>4</v>
      </c>
    </row>
    <row r="62" spans="1:2">
      <c r="A62" s="2"/>
      <c r="B62" s="2">
        <v>24</v>
      </c>
    </row>
    <row r="63" spans="1:2">
      <c r="A63" s="2"/>
      <c r="B63" s="2">
        <v>26</v>
      </c>
    </row>
    <row r="64" spans="1:2">
      <c r="A64" s="2"/>
      <c r="B64" s="2">
        <v>20</v>
      </c>
    </row>
    <row r="65" spans="1:2">
      <c r="A65" s="2"/>
      <c r="B65" s="2">
        <v>19</v>
      </c>
    </row>
    <row r="66" spans="1:2">
      <c r="A66" s="2"/>
      <c r="B66" s="2">
        <v>14</v>
      </c>
    </row>
    <row r="67" spans="1:2">
      <c r="A67" s="2"/>
      <c r="B67" s="2">
        <v>26</v>
      </c>
    </row>
    <row r="68" spans="1:2">
      <c r="A68" s="2"/>
      <c r="B68" s="2">
        <v>17</v>
      </c>
    </row>
    <row r="69" spans="1:2">
      <c r="A69" s="2"/>
      <c r="B69" s="2">
        <v>10</v>
      </c>
    </row>
    <row r="70" spans="1:2">
      <c r="A70" s="2"/>
      <c r="B70" s="2">
        <v>5</v>
      </c>
    </row>
    <row r="71" spans="1:2">
      <c r="A71" s="2"/>
      <c r="B71" s="2">
        <v>33</v>
      </c>
    </row>
    <row r="72" spans="1:2">
      <c r="A72" s="2"/>
      <c r="B72" s="2">
        <v>13</v>
      </c>
    </row>
    <row r="73" spans="1:2">
      <c r="A73" s="2"/>
      <c r="B73" s="2">
        <v>3</v>
      </c>
    </row>
    <row r="74" spans="1:2">
      <c r="A74" s="2"/>
      <c r="B74" s="2">
        <v>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7A52C-1D38-F845-A733-2FB71D87F3D2}">
  <dimension ref="A1:C58"/>
  <sheetViews>
    <sheetView workbookViewId="0">
      <selection activeCell="E8" sqref="E8"/>
    </sheetView>
  </sheetViews>
  <sheetFormatPr baseColWidth="10" defaultRowHeight="16"/>
  <cols>
    <col min="2" max="2" width="12.6640625" bestFit="1" customWidth="1"/>
    <col min="3" max="3" width="12.5" bestFit="1" customWidth="1"/>
  </cols>
  <sheetData>
    <row r="1" spans="1:3">
      <c r="A1" s="52" t="s">
        <v>0</v>
      </c>
      <c r="B1" s="52" t="s">
        <v>80</v>
      </c>
      <c r="C1" s="52" t="s">
        <v>81</v>
      </c>
    </row>
    <row r="2" spans="1:3">
      <c r="A2" s="2">
        <v>31</v>
      </c>
      <c r="B2" s="2">
        <v>6</v>
      </c>
      <c r="C2" s="2">
        <v>26</v>
      </c>
    </row>
    <row r="3" spans="1:3">
      <c r="A3" s="2">
        <v>35</v>
      </c>
      <c r="B3" s="2">
        <v>10</v>
      </c>
      <c r="C3" s="2">
        <v>16</v>
      </c>
    </row>
    <row r="4" spans="1:3">
      <c r="A4" s="2">
        <v>16</v>
      </c>
      <c r="B4" s="2">
        <v>12</v>
      </c>
      <c r="C4" s="2">
        <v>10</v>
      </c>
    </row>
    <row r="5" spans="1:3">
      <c r="A5" s="2">
        <v>40</v>
      </c>
      <c r="B5" s="2">
        <v>8</v>
      </c>
      <c r="C5" s="2">
        <v>4</v>
      </c>
    </row>
    <row r="6" spans="1:3">
      <c r="A6" s="2">
        <v>34</v>
      </c>
      <c r="B6" s="2">
        <v>7</v>
      </c>
      <c r="C6" s="2">
        <v>3</v>
      </c>
    </row>
    <row r="7" spans="1:3">
      <c r="A7" s="2">
        <v>44</v>
      </c>
      <c r="B7" s="2">
        <v>20</v>
      </c>
      <c r="C7" s="2">
        <v>22</v>
      </c>
    </row>
    <row r="8" spans="1:3">
      <c r="A8" s="2">
        <v>32</v>
      </c>
      <c r="B8" s="2">
        <v>11</v>
      </c>
      <c r="C8" s="2">
        <v>15</v>
      </c>
    </row>
    <row r="9" spans="1:3">
      <c r="A9" s="2">
        <v>33</v>
      </c>
      <c r="B9" s="2">
        <v>9</v>
      </c>
      <c r="C9" s="2">
        <v>16</v>
      </c>
    </row>
    <row r="10" spans="1:3">
      <c r="A10" s="2">
        <v>26</v>
      </c>
      <c r="B10" s="2">
        <v>12</v>
      </c>
      <c r="C10" s="2">
        <v>37</v>
      </c>
    </row>
    <row r="11" spans="1:3">
      <c r="A11" s="2">
        <v>41</v>
      </c>
      <c r="B11" s="2">
        <v>11</v>
      </c>
      <c r="C11" s="2">
        <v>23</v>
      </c>
    </row>
    <row r="12" spans="1:3">
      <c r="A12" s="2">
        <v>39</v>
      </c>
      <c r="B12" s="2">
        <v>13</v>
      </c>
      <c r="C12" s="2">
        <v>11</v>
      </c>
    </row>
    <row r="13" spans="1:3">
      <c r="A13" s="2">
        <v>37</v>
      </c>
      <c r="B13" s="2">
        <v>19</v>
      </c>
      <c r="C13" s="2">
        <v>16</v>
      </c>
    </row>
    <row r="14" spans="1:3">
      <c r="A14" s="2">
        <v>44</v>
      </c>
      <c r="B14" s="2">
        <v>12</v>
      </c>
      <c r="C14" s="2">
        <v>13</v>
      </c>
    </row>
    <row r="15" spans="1:3">
      <c r="A15" s="2">
        <v>74</v>
      </c>
      <c r="B15" s="2">
        <v>11</v>
      </c>
      <c r="C15" s="2">
        <v>24</v>
      </c>
    </row>
    <row r="16" spans="1:3">
      <c r="A16" s="2">
        <v>42</v>
      </c>
      <c r="B16" s="2">
        <v>12</v>
      </c>
      <c r="C16" s="2">
        <v>10</v>
      </c>
    </row>
    <row r="17" spans="1:3">
      <c r="A17" s="2">
        <v>59</v>
      </c>
      <c r="B17" s="2">
        <v>19</v>
      </c>
      <c r="C17" s="2">
        <v>17</v>
      </c>
    </row>
    <row r="18" spans="1:3">
      <c r="A18" s="2">
        <v>20</v>
      </c>
      <c r="B18" s="2">
        <v>11</v>
      </c>
      <c r="C18" s="2">
        <v>27</v>
      </c>
    </row>
    <row r="19" spans="1:3">
      <c r="A19" s="2">
        <v>38</v>
      </c>
      <c r="B19" s="2">
        <v>10</v>
      </c>
      <c r="C19" s="2">
        <v>18</v>
      </c>
    </row>
    <row r="20" spans="1:3">
      <c r="A20" s="2">
        <v>36</v>
      </c>
      <c r="B20" s="2">
        <v>7</v>
      </c>
      <c r="C20" s="2">
        <v>10</v>
      </c>
    </row>
    <row r="21" spans="1:3">
      <c r="A21" s="2">
        <v>37</v>
      </c>
      <c r="B21" s="2">
        <v>14</v>
      </c>
      <c r="C21" s="2">
        <v>11</v>
      </c>
    </row>
    <row r="22" spans="1:3">
      <c r="A22" s="2">
        <v>37</v>
      </c>
      <c r="B22" s="2">
        <v>9</v>
      </c>
      <c r="C22" s="2">
        <v>15</v>
      </c>
    </row>
    <row r="23" spans="1:3">
      <c r="A23" s="2">
        <v>45</v>
      </c>
      <c r="B23" s="2">
        <v>17</v>
      </c>
      <c r="C23" s="2">
        <v>29</v>
      </c>
    </row>
    <row r="24" spans="1:3">
      <c r="A24" s="2">
        <v>36</v>
      </c>
      <c r="B24" s="2">
        <v>3</v>
      </c>
      <c r="C24" s="2">
        <v>25</v>
      </c>
    </row>
    <row r="25" spans="1:3">
      <c r="A25" s="2">
        <v>40</v>
      </c>
      <c r="B25" s="2">
        <v>14</v>
      </c>
      <c r="C25" s="2">
        <v>26</v>
      </c>
    </row>
    <row r="26" spans="1:3">
      <c r="A26" s="2">
        <v>25</v>
      </c>
      <c r="B26" s="2">
        <v>11</v>
      </c>
      <c r="C26" s="2">
        <v>16</v>
      </c>
    </row>
    <row r="27" spans="1:3">
      <c r="A27" s="2">
        <v>42</v>
      </c>
      <c r="B27" s="2">
        <v>19</v>
      </c>
      <c r="C27" s="2">
        <v>17</v>
      </c>
    </row>
    <row r="28" spans="1:3">
      <c r="A28" s="2">
        <v>25</v>
      </c>
      <c r="B28" s="2">
        <v>5</v>
      </c>
      <c r="C28" s="2">
        <v>9</v>
      </c>
    </row>
    <row r="29" spans="1:3">
      <c r="A29" s="2">
        <v>40</v>
      </c>
      <c r="B29" s="2">
        <v>12</v>
      </c>
      <c r="C29" s="2">
        <v>15</v>
      </c>
    </row>
    <row r="30" spans="1:3">
      <c r="A30" s="2">
        <v>29</v>
      </c>
      <c r="B30" s="2">
        <v>10</v>
      </c>
      <c r="C30" s="2">
        <v>18</v>
      </c>
    </row>
    <row r="31" spans="1:3">
      <c r="A31" s="2">
        <v>43</v>
      </c>
      <c r="B31" s="2">
        <v>11</v>
      </c>
      <c r="C31" s="2">
        <v>14</v>
      </c>
    </row>
    <row r="32" spans="1:3">
      <c r="A32" s="2">
        <v>45</v>
      </c>
      <c r="B32" s="2">
        <v>7</v>
      </c>
      <c r="C32" s="2">
        <v>22</v>
      </c>
    </row>
    <row r="33" spans="1:3">
      <c r="A33" s="2">
        <v>37</v>
      </c>
      <c r="B33" s="2">
        <v>7</v>
      </c>
      <c r="C33" s="2">
        <v>42</v>
      </c>
    </row>
    <row r="34" spans="1:3">
      <c r="A34" s="2">
        <v>26</v>
      </c>
      <c r="B34" s="2">
        <v>9</v>
      </c>
      <c r="C34" s="2">
        <v>30</v>
      </c>
    </row>
    <row r="35" spans="1:3">
      <c r="A35" s="2">
        <v>22</v>
      </c>
      <c r="B35" s="2">
        <v>13</v>
      </c>
      <c r="C35" s="2">
        <v>35</v>
      </c>
    </row>
    <row r="36" spans="1:3">
      <c r="A36" s="2">
        <v>51</v>
      </c>
      <c r="B36" s="2">
        <v>7</v>
      </c>
      <c r="C36" s="2">
        <v>25</v>
      </c>
    </row>
    <row r="37" spans="1:3">
      <c r="A37" s="2">
        <v>32</v>
      </c>
      <c r="B37" s="2">
        <v>10</v>
      </c>
      <c r="C37" s="2">
        <v>27</v>
      </c>
    </row>
    <row r="38" spans="1:3">
      <c r="A38" s="2">
        <v>21</v>
      </c>
      <c r="B38" s="2">
        <v>8</v>
      </c>
      <c r="C38" s="2">
        <v>18</v>
      </c>
    </row>
    <row r="39" spans="1:3">
      <c r="A39" s="2">
        <v>36</v>
      </c>
      <c r="B39" s="2">
        <v>10</v>
      </c>
      <c r="C39" s="2">
        <v>22</v>
      </c>
    </row>
    <row r="40" spans="1:3">
      <c r="A40" s="2">
        <v>41</v>
      </c>
      <c r="B40" s="2">
        <v>11</v>
      </c>
      <c r="C40" s="2">
        <v>18</v>
      </c>
    </row>
    <row r="41" spans="1:3">
      <c r="A41" s="2">
        <v>21</v>
      </c>
      <c r="B41" s="2">
        <v>15</v>
      </c>
      <c r="C41" s="2">
        <v>38</v>
      </c>
    </row>
    <row r="42" spans="1:3">
      <c r="A42" s="2">
        <v>31</v>
      </c>
      <c r="B42" s="2">
        <v>32</v>
      </c>
      <c r="C42" s="2">
        <v>41</v>
      </c>
    </row>
    <row r="43" spans="1:3">
      <c r="A43" s="2">
        <v>49</v>
      </c>
      <c r="B43" s="2">
        <v>10</v>
      </c>
      <c r="C43" s="2">
        <v>16</v>
      </c>
    </row>
    <row r="44" spans="1:3">
      <c r="A44" s="2">
        <v>31</v>
      </c>
      <c r="B44" s="2">
        <v>17</v>
      </c>
      <c r="C44" s="2">
        <v>26</v>
      </c>
    </row>
    <row r="45" spans="1:3">
      <c r="A45" s="2">
        <v>68</v>
      </c>
      <c r="B45" s="2">
        <v>9</v>
      </c>
      <c r="C45" s="2">
        <v>10</v>
      </c>
    </row>
    <row r="46" spans="1:3">
      <c r="A46" s="2">
        <v>48</v>
      </c>
      <c r="B46" s="2">
        <v>3</v>
      </c>
      <c r="C46" s="2">
        <v>40</v>
      </c>
    </row>
    <row r="47" spans="1:3">
      <c r="A47" s="2">
        <v>33</v>
      </c>
      <c r="B47" s="2">
        <v>7</v>
      </c>
      <c r="C47" s="2">
        <v>43</v>
      </c>
    </row>
    <row r="48" spans="1:3">
      <c r="A48" s="2">
        <v>45</v>
      </c>
      <c r="B48" s="2">
        <v>8</v>
      </c>
      <c r="C48" s="2">
        <v>28</v>
      </c>
    </row>
    <row r="49" spans="1:3">
      <c r="A49" s="2">
        <v>48</v>
      </c>
      <c r="B49" s="2">
        <v>5</v>
      </c>
      <c r="C49" s="2">
        <v>22</v>
      </c>
    </row>
    <row r="50" spans="1:3">
      <c r="A50" s="2">
        <v>76</v>
      </c>
      <c r="B50" s="2">
        <v>14</v>
      </c>
      <c r="C50" s="2">
        <v>38</v>
      </c>
    </row>
    <row r="51" spans="1:3">
      <c r="A51" s="2">
        <v>56</v>
      </c>
      <c r="B51" s="2">
        <v>20</v>
      </c>
      <c r="C51" s="2">
        <v>23</v>
      </c>
    </row>
    <row r="52" spans="1:3">
      <c r="A52" s="2">
        <v>25</v>
      </c>
      <c r="B52" s="2">
        <v>12</v>
      </c>
      <c r="C52" s="2">
        <v>24</v>
      </c>
    </row>
    <row r="53" spans="1:3">
      <c r="A53" s="2">
        <v>44</v>
      </c>
      <c r="B53" s="2">
        <v>15</v>
      </c>
      <c r="C53" s="2">
        <v>19</v>
      </c>
    </row>
    <row r="54" spans="1:3">
      <c r="A54" s="2">
        <v>72</v>
      </c>
      <c r="B54" s="2">
        <v>7</v>
      </c>
      <c r="C54" s="2">
        <v>17</v>
      </c>
    </row>
    <row r="55" spans="1:3">
      <c r="A55" s="2">
        <v>44</v>
      </c>
      <c r="B55" s="2">
        <v>0</v>
      </c>
      <c r="C55" s="2"/>
    </row>
    <row r="56" spans="1:3">
      <c r="A56" s="2"/>
      <c r="B56" s="2">
        <v>8</v>
      </c>
      <c r="C56" s="2"/>
    </row>
    <row r="57" spans="1:3">
      <c r="A57" s="2"/>
      <c r="B57" s="2">
        <v>15</v>
      </c>
      <c r="C57" s="2"/>
    </row>
    <row r="58" spans="1:3">
      <c r="A58" s="2"/>
      <c r="B58" s="2">
        <v>6</v>
      </c>
      <c r="C58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C591-5AB0-D643-972F-B332392AC301}">
  <dimension ref="A1:D7"/>
  <sheetViews>
    <sheetView workbookViewId="0">
      <selection activeCell="A3" sqref="A3"/>
    </sheetView>
  </sheetViews>
  <sheetFormatPr baseColWidth="10" defaultRowHeight="16"/>
  <cols>
    <col min="1" max="1" width="21.6640625" bestFit="1" customWidth="1"/>
    <col min="3" max="3" width="19" bestFit="1" customWidth="1"/>
  </cols>
  <sheetData>
    <row r="1" spans="1:4">
      <c r="A1" s="5"/>
      <c r="B1" s="6" t="s">
        <v>35</v>
      </c>
      <c r="C1" s="6" t="s">
        <v>36</v>
      </c>
      <c r="D1" s="6" t="s">
        <v>37</v>
      </c>
    </row>
    <row r="2" spans="1:4">
      <c r="A2" s="6" t="s">
        <v>38</v>
      </c>
      <c r="B2" s="5">
        <v>144</v>
      </c>
      <c r="C2" s="5">
        <v>140</v>
      </c>
      <c r="D2" s="8">
        <v>97.22</v>
      </c>
    </row>
    <row r="3" spans="1:4">
      <c r="A3" s="6" t="s">
        <v>39</v>
      </c>
      <c r="B3" s="5">
        <v>80</v>
      </c>
      <c r="C3" s="5">
        <v>0</v>
      </c>
      <c r="D3" s="8">
        <v>0</v>
      </c>
    </row>
    <row r="4" spans="1:4">
      <c r="A4" s="6" t="s">
        <v>79</v>
      </c>
      <c r="B4" s="5">
        <v>80</v>
      </c>
      <c r="C4" s="5">
        <v>0</v>
      </c>
      <c r="D4" s="8">
        <v>0</v>
      </c>
    </row>
    <row r="5" spans="1:4">
      <c r="A5" s="6"/>
      <c r="B5" s="5"/>
      <c r="C5" s="5"/>
      <c r="D5" s="8"/>
    </row>
    <row r="6" spans="1:4">
      <c r="A6" s="6"/>
      <c r="B6" s="5"/>
      <c r="C6" s="5"/>
      <c r="D6" s="8"/>
    </row>
    <row r="7" spans="1:4">
      <c r="A7" s="6"/>
      <c r="B7" s="5"/>
      <c r="C7" s="5"/>
      <c r="D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0CE21-20B7-9441-99D3-3F928D77DBF1}">
  <dimension ref="A1:E14"/>
  <sheetViews>
    <sheetView workbookViewId="0">
      <selection activeCell="B23" sqref="B23"/>
    </sheetView>
  </sheetViews>
  <sheetFormatPr baseColWidth="10" defaultRowHeight="16"/>
  <cols>
    <col min="1" max="1" width="14" bestFit="1" customWidth="1"/>
    <col min="4" max="4" width="14" bestFit="1" customWidth="1"/>
  </cols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122</v>
      </c>
      <c r="B2" s="59" t="s">
        <v>123</v>
      </c>
      <c r="C2" s="59"/>
      <c r="D2" s="59" t="s">
        <v>122</v>
      </c>
      <c r="E2" s="59" t="s">
        <v>123</v>
      </c>
    </row>
    <row r="3" spans="1:5">
      <c r="A3" s="7">
        <v>85.848875361626298</v>
      </c>
      <c r="B3" s="7">
        <v>109.98429054766675</v>
      </c>
      <c r="D3" s="7">
        <v>5.6401579244218834</v>
      </c>
      <c r="E3" s="7">
        <v>0.7332205301748449</v>
      </c>
    </row>
    <row r="4" spans="1:5">
      <c r="A4" s="7">
        <v>101.65838107264349</v>
      </c>
      <c r="B4" s="7">
        <v>96.91236649105717</v>
      </c>
      <c r="D4" s="7">
        <v>7.7270163564579804</v>
      </c>
      <c r="E4" s="7">
        <v>0.90242526790750144</v>
      </c>
    </row>
    <row r="5" spans="1:5">
      <c r="A5" s="7">
        <v>114.65621950938292</v>
      </c>
      <c r="B5" s="7">
        <v>115.94855314393813</v>
      </c>
      <c r="D5" s="7">
        <v>5.7529610829103213</v>
      </c>
      <c r="E5" s="7">
        <v>0.90242526790750144</v>
      </c>
    </row>
    <row r="6" spans="1:5">
      <c r="A6" s="7">
        <v>102.70747232066071</v>
      </c>
      <c r="B6" s="7">
        <v>139.47679942409729</v>
      </c>
      <c r="D6" s="7">
        <v>6.4861816130851659</v>
      </c>
      <c r="E6" s="7">
        <v>1.1280315848843767</v>
      </c>
    </row>
    <row r="7" spans="1:5">
      <c r="A7" s="7">
        <v>120.49653561419764</v>
      </c>
      <c r="B7" s="7">
        <v>151.71765496724183</v>
      </c>
      <c r="D7" s="7">
        <v>4.8505358150028197</v>
      </c>
      <c r="E7" s="7">
        <v>1.1844331641285957</v>
      </c>
    </row>
    <row r="8" spans="1:5">
      <c r="A8" s="7">
        <v>117.39037684407137</v>
      </c>
      <c r="B8" s="7">
        <v>144.88204182621439</v>
      </c>
      <c r="D8" s="7">
        <v>5.8093626621545402</v>
      </c>
      <c r="E8" s="7">
        <v>1.3536379018612521</v>
      </c>
    </row>
    <row r="9" spans="1:5">
      <c r="A9" s="7">
        <v>84.972758534017885</v>
      </c>
      <c r="B9" s="7">
        <v>151.75814523419146</v>
      </c>
      <c r="D9" s="7">
        <v>4.0045121263395371</v>
      </c>
      <c r="E9" s="7">
        <v>0.78962210941906374</v>
      </c>
    </row>
    <row r="10" spans="1:5">
      <c r="A10" s="7">
        <v>90.761663568454281</v>
      </c>
      <c r="B10" s="7">
        <v>88.932336444965358</v>
      </c>
      <c r="D10" s="7">
        <v>4.9069373942470387</v>
      </c>
      <c r="E10" s="7">
        <v>0.95882684715172017</v>
      </c>
    </row>
    <row r="11" spans="1:5">
      <c r="A11" s="7">
        <v>104.58557286285237</v>
      </c>
      <c r="B11" s="7">
        <v>121.01566711108272</v>
      </c>
      <c r="D11" s="7">
        <v>6.7681895093062607</v>
      </c>
      <c r="E11" s="7">
        <v>2.4816694867456288</v>
      </c>
    </row>
    <row r="12" spans="1:5">
      <c r="A12" s="7">
        <v>84.993281315037493</v>
      </c>
      <c r="B12" s="7">
        <v>172.90780813536614</v>
      </c>
      <c r="D12" s="7">
        <v>7.5014100394811054</v>
      </c>
      <c r="E12" s="7">
        <v>1.071630005640158</v>
      </c>
    </row>
    <row r="13" spans="1:5">
      <c r="A13" s="7">
        <v>107.53842391365964</v>
      </c>
      <c r="D13" s="7">
        <v>5.2453468697123515</v>
      </c>
    </row>
    <row r="14" spans="1:5">
      <c r="A14" s="7">
        <v>84.390439083395989</v>
      </c>
      <c r="D14" s="7">
        <v>5.019740552735476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87893-8A59-4A46-8D8B-040C0F38A51D}">
  <dimension ref="A1:C56"/>
  <sheetViews>
    <sheetView workbookViewId="0">
      <selection activeCell="G30" sqref="G30"/>
    </sheetView>
  </sheetViews>
  <sheetFormatPr baseColWidth="10" defaultRowHeight="16"/>
  <sheetData>
    <row r="1" spans="1:3">
      <c r="A1" s="52" t="s">
        <v>0</v>
      </c>
      <c r="B1" s="52" t="s">
        <v>82</v>
      </c>
      <c r="C1" s="52" t="s">
        <v>75</v>
      </c>
    </row>
    <row r="2" spans="1:3">
      <c r="A2" s="2">
        <v>31</v>
      </c>
      <c r="B2" s="2">
        <v>5</v>
      </c>
      <c r="C2" s="2">
        <v>22</v>
      </c>
    </row>
    <row r="3" spans="1:3">
      <c r="A3" s="2">
        <v>35</v>
      </c>
      <c r="B3" s="2">
        <v>9</v>
      </c>
      <c r="C3" s="2">
        <v>65</v>
      </c>
    </row>
    <row r="4" spans="1:3">
      <c r="A4" s="2">
        <v>16</v>
      </c>
      <c r="B4" s="2">
        <v>24</v>
      </c>
      <c r="C4" s="2">
        <v>17</v>
      </c>
    </row>
    <row r="5" spans="1:3">
      <c r="A5" s="2">
        <v>40</v>
      </c>
      <c r="B5" s="2">
        <v>8</v>
      </c>
      <c r="C5" s="2">
        <v>62</v>
      </c>
    </row>
    <row r="6" spans="1:3">
      <c r="A6" s="2">
        <v>34</v>
      </c>
      <c r="B6" s="2">
        <v>22</v>
      </c>
      <c r="C6" s="2">
        <v>12</v>
      </c>
    </row>
    <row r="7" spans="1:3">
      <c r="A7" s="2">
        <v>44</v>
      </c>
      <c r="B7" s="2">
        <v>11</v>
      </c>
      <c r="C7" s="2">
        <v>24</v>
      </c>
    </row>
    <row r="8" spans="1:3">
      <c r="A8" s="2">
        <v>32</v>
      </c>
      <c r="B8" s="2">
        <v>38</v>
      </c>
      <c r="C8" s="2">
        <v>15</v>
      </c>
    </row>
    <row r="9" spans="1:3">
      <c r="A9" s="2">
        <v>33</v>
      </c>
      <c r="B9" s="2">
        <v>24</v>
      </c>
      <c r="C9" s="2">
        <v>11</v>
      </c>
    </row>
    <row r="10" spans="1:3">
      <c r="A10" s="2">
        <v>26</v>
      </c>
      <c r="B10" s="2">
        <v>7</v>
      </c>
      <c r="C10" s="2">
        <v>20</v>
      </c>
    </row>
    <row r="11" spans="1:3">
      <c r="A11" s="2">
        <v>41</v>
      </c>
      <c r="B11" s="2">
        <v>26</v>
      </c>
      <c r="C11" s="2">
        <v>21</v>
      </c>
    </row>
    <row r="12" spans="1:3">
      <c r="A12" s="2">
        <v>39</v>
      </c>
      <c r="B12" s="2">
        <v>17</v>
      </c>
      <c r="C12" s="2">
        <v>26</v>
      </c>
    </row>
    <row r="13" spans="1:3">
      <c r="A13" s="2">
        <v>37</v>
      </c>
      <c r="B13" s="2">
        <v>20</v>
      </c>
      <c r="C13" s="2">
        <v>15</v>
      </c>
    </row>
    <row r="14" spans="1:3">
      <c r="A14" s="2">
        <v>44</v>
      </c>
      <c r="B14" s="2">
        <v>27</v>
      </c>
      <c r="C14" s="2">
        <v>21</v>
      </c>
    </row>
    <row r="15" spans="1:3">
      <c r="A15" s="2">
        <v>74</v>
      </c>
      <c r="B15" s="2">
        <v>18</v>
      </c>
      <c r="C15" s="2">
        <v>9</v>
      </c>
    </row>
    <row r="16" spans="1:3">
      <c r="A16" s="2">
        <v>42</v>
      </c>
      <c r="B16" s="2">
        <v>15</v>
      </c>
      <c r="C16" s="2">
        <v>10</v>
      </c>
    </row>
    <row r="17" spans="1:3">
      <c r="A17" s="2">
        <v>59</v>
      </c>
      <c r="B17" s="2">
        <v>0</v>
      </c>
      <c r="C17" s="2">
        <v>16</v>
      </c>
    </row>
    <row r="18" spans="1:3">
      <c r="A18" s="2">
        <v>20</v>
      </c>
      <c r="B18" s="2">
        <v>19</v>
      </c>
      <c r="C18" s="2">
        <v>10</v>
      </c>
    </row>
    <row r="19" spans="1:3">
      <c r="A19" s="2">
        <v>38</v>
      </c>
      <c r="B19" s="2">
        <v>10</v>
      </c>
      <c r="C19" s="2">
        <v>30</v>
      </c>
    </row>
    <row r="20" spans="1:3">
      <c r="A20" s="2">
        <v>36</v>
      </c>
      <c r="B20" s="2">
        <v>4</v>
      </c>
      <c r="C20" s="2">
        <v>14</v>
      </c>
    </row>
    <row r="21" spans="1:3">
      <c r="A21" s="2">
        <v>37</v>
      </c>
      <c r="B21" s="2">
        <v>4</v>
      </c>
      <c r="C21" s="2">
        <v>17</v>
      </c>
    </row>
    <row r="22" spans="1:3">
      <c r="A22" s="2">
        <v>37</v>
      </c>
      <c r="B22" s="2">
        <v>10</v>
      </c>
      <c r="C22" s="2">
        <v>22</v>
      </c>
    </row>
    <row r="23" spans="1:3">
      <c r="A23" s="2">
        <v>45</v>
      </c>
      <c r="B23" s="2">
        <v>21</v>
      </c>
      <c r="C23" s="2">
        <v>25</v>
      </c>
    </row>
    <row r="24" spans="1:3">
      <c r="A24" s="2">
        <v>36</v>
      </c>
      <c r="B24" s="2">
        <v>22</v>
      </c>
      <c r="C24" s="2">
        <v>8</v>
      </c>
    </row>
    <row r="25" spans="1:3">
      <c r="A25" s="2">
        <v>40</v>
      </c>
      <c r="B25" s="2">
        <v>17</v>
      </c>
      <c r="C25" s="2">
        <v>14</v>
      </c>
    </row>
    <row r="26" spans="1:3">
      <c r="A26" s="2">
        <v>25</v>
      </c>
      <c r="B26" s="2">
        <v>20</v>
      </c>
      <c r="C26" s="2">
        <v>17</v>
      </c>
    </row>
    <row r="27" spans="1:3">
      <c r="A27" s="2">
        <v>42</v>
      </c>
      <c r="B27" s="2">
        <v>16</v>
      </c>
      <c r="C27" s="2">
        <v>25</v>
      </c>
    </row>
    <row r="28" spans="1:3">
      <c r="A28" s="2">
        <v>25</v>
      </c>
      <c r="B28" s="2">
        <v>18</v>
      </c>
      <c r="C28" s="2">
        <v>32</v>
      </c>
    </row>
    <row r="29" spans="1:3">
      <c r="A29" s="2">
        <v>40</v>
      </c>
      <c r="B29" s="2">
        <v>12</v>
      </c>
      <c r="C29" s="2">
        <v>43</v>
      </c>
    </row>
    <row r="30" spans="1:3">
      <c r="A30" s="2">
        <v>29</v>
      </c>
      <c r="B30" s="2">
        <v>14</v>
      </c>
      <c r="C30" s="2">
        <v>23</v>
      </c>
    </row>
    <row r="31" spans="1:3">
      <c r="A31" s="2">
        <v>43</v>
      </c>
      <c r="B31" s="2">
        <v>7</v>
      </c>
      <c r="C31" s="2">
        <v>43</v>
      </c>
    </row>
    <row r="32" spans="1:3">
      <c r="A32" s="2">
        <v>45</v>
      </c>
      <c r="B32" s="2">
        <v>16</v>
      </c>
      <c r="C32" s="2">
        <v>17</v>
      </c>
    </row>
    <row r="33" spans="1:3">
      <c r="A33" s="2">
        <v>37</v>
      </c>
      <c r="B33" s="2">
        <v>15</v>
      </c>
      <c r="C33" s="2">
        <v>13</v>
      </c>
    </row>
    <row r="34" spans="1:3">
      <c r="A34" s="2">
        <v>26</v>
      </c>
      <c r="B34" s="2">
        <v>14</v>
      </c>
      <c r="C34" s="2">
        <v>35</v>
      </c>
    </row>
    <row r="35" spans="1:3">
      <c r="A35" s="2">
        <v>22</v>
      </c>
      <c r="B35" s="2"/>
      <c r="C35" s="2">
        <v>20</v>
      </c>
    </row>
    <row r="36" spans="1:3">
      <c r="A36" s="2">
        <v>51</v>
      </c>
      <c r="B36" s="2"/>
      <c r="C36" s="2">
        <v>19</v>
      </c>
    </row>
    <row r="37" spans="1:3">
      <c r="A37" s="2">
        <v>32</v>
      </c>
      <c r="B37" s="2"/>
      <c r="C37" s="2">
        <v>54</v>
      </c>
    </row>
    <row r="38" spans="1:3">
      <c r="A38" s="2">
        <v>21</v>
      </c>
      <c r="B38" s="2"/>
      <c r="C38" s="2">
        <v>23</v>
      </c>
    </row>
    <row r="39" spans="1:3">
      <c r="A39" s="2">
        <v>36</v>
      </c>
      <c r="B39" s="2"/>
      <c r="C39" s="2">
        <v>11</v>
      </c>
    </row>
    <row r="40" spans="1:3">
      <c r="A40" s="2">
        <v>41</v>
      </c>
      <c r="B40" s="2"/>
      <c r="C40" s="2">
        <v>17</v>
      </c>
    </row>
    <row r="41" spans="1:3">
      <c r="A41" s="2">
        <v>21</v>
      </c>
      <c r="B41" s="2"/>
      <c r="C41" s="2">
        <v>13</v>
      </c>
    </row>
    <row r="42" spans="1:3">
      <c r="A42" s="2">
        <v>31</v>
      </c>
      <c r="B42" s="2"/>
      <c r="C42" s="2">
        <v>16</v>
      </c>
    </row>
    <row r="43" spans="1:3">
      <c r="A43" s="2">
        <v>49</v>
      </c>
      <c r="B43" s="2"/>
      <c r="C43" s="2">
        <v>13</v>
      </c>
    </row>
    <row r="44" spans="1:3">
      <c r="A44" s="2">
        <v>31</v>
      </c>
      <c r="B44" s="2"/>
      <c r="C44" s="2">
        <v>8</v>
      </c>
    </row>
    <row r="45" spans="1:3">
      <c r="A45" s="2">
        <v>68</v>
      </c>
      <c r="B45" s="2"/>
      <c r="C45" s="2">
        <v>42</v>
      </c>
    </row>
    <row r="46" spans="1:3">
      <c r="A46" s="2">
        <v>48</v>
      </c>
      <c r="B46" s="2"/>
      <c r="C46" s="2">
        <v>31</v>
      </c>
    </row>
    <row r="47" spans="1:3">
      <c r="A47" s="2">
        <v>33</v>
      </c>
      <c r="B47" s="2"/>
      <c r="C47" s="2">
        <v>31</v>
      </c>
    </row>
    <row r="48" spans="1:3">
      <c r="A48" s="2">
        <v>45</v>
      </c>
      <c r="B48" s="2"/>
      <c r="C48" s="2">
        <v>14</v>
      </c>
    </row>
    <row r="49" spans="1:3">
      <c r="A49" s="2">
        <v>48</v>
      </c>
      <c r="B49" s="2"/>
      <c r="C49" s="2">
        <v>15</v>
      </c>
    </row>
    <row r="50" spans="1:3">
      <c r="A50" s="2">
        <v>76</v>
      </c>
      <c r="B50" s="2"/>
      <c r="C50" s="2">
        <v>19</v>
      </c>
    </row>
    <row r="51" spans="1:3">
      <c r="A51" s="2">
        <v>56</v>
      </c>
      <c r="B51" s="2"/>
      <c r="C51" s="2">
        <v>20</v>
      </c>
    </row>
    <row r="52" spans="1:3">
      <c r="A52" s="2">
        <v>25</v>
      </c>
      <c r="B52" s="2"/>
      <c r="C52" s="2">
        <v>29</v>
      </c>
    </row>
    <row r="53" spans="1:3">
      <c r="A53" s="2">
        <v>44</v>
      </c>
      <c r="B53" s="2"/>
      <c r="C53" s="2">
        <v>44</v>
      </c>
    </row>
    <row r="54" spans="1:3">
      <c r="A54" s="2">
        <v>72</v>
      </c>
      <c r="B54" s="2"/>
      <c r="C54" s="2">
        <v>36</v>
      </c>
    </row>
    <row r="55" spans="1:3">
      <c r="A55" s="2">
        <v>44</v>
      </c>
      <c r="B55" s="2"/>
      <c r="C55" s="2">
        <v>20</v>
      </c>
    </row>
    <row r="56" spans="1:3">
      <c r="A56" s="2"/>
      <c r="B56" s="2"/>
      <c r="C56" s="2">
        <v>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6418A-E2FC-6A4F-A9ED-6C19F7E924BB}">
  <dimension ref="A1:F7"/>
  <sheetViews>
    <sheetView workbookViewId="0">
      <selection activeCell="B14" sqref="B14"/>
    </sheetView>
  </sheetViews>
  <sheetFormatPr baseColWidth="10" defaultRowHeight="16"/>
  <cols>
    <col min="2" max="2" width="11.5" bestFit="1" customWidth="1"/>
    <col min="3" max="3" width="13.33203125" bestFit="1" customWidth="1"/>
    <col min="4" max="4" width="5.1640625" bestFit="1" customWidth="1"/>
    <col min="5" max="5" width="11.83203125" bestFit="1" customWidth="1"/>
  </cols>
  <sheetData>
    <row r="1" spans="1:6">
      <c r="A1" s="28"/>
      <c r="B1" s="28"/>
      <c r="C1" s="28"/>
      <c r="D1" s="28"/>
      <c r="E1" s="28"/>
      <c r="F1" s="28"/>
    </row>
    <row r="2" spans="1:6">
      <c r="A2" s="28"/>
      <c r="B2" s="53" t="s">
        <v>78</v>
      </c>
      <c r="C2" s="53" t="s">
        <v>76</v>
      </c>
      <c r="D2" s="53" t="s">
        <v>74</v>
      </c>
      <c r="E2" s="53" t="s">
        <v>78</v>
      </c>
      <c r="F2" s="53" t="s">
        <v>76</v>
      </c>
    </row>
    <row r="3" spans="1:6">
      <c r="A3" s="53" t="s">
        <v>77</v>
      </c>
      <c r="B3" s="28">
        <v>50</v>
      </c>
      <c r="C3" s="28">
        <v>5</v>
      </c>
      <c r="D3" s="28">
        <v>55</v>
      </c>
      <c r="E3" s="35">
        <v>90.91</v>
      </c>
      <c r="F3" s="35">
        <v>9.09</v>
      </c>
    </row>
    <row r="4" spans="1:6">
      <c r="A4" s="53" t="s">
        <v>80</v>
      </c>
      <c r="B4" s="28">
        <v>72</v>
      </c>
      <c r="C4" s="28">
        <v>6</v>
      </c>
      <c r="D4" s="28">
        <v>78</v>
      </c>
      <c r="E4" s="35">
        <v>92.31</v>
      </c>
      <c r="F4" s="35">
        <v>7.69</v>
      </c>
    </row>
    <row r="5" spans="1:6">
      <c r="A5" s="53" t="s">
        <v>81</v>
      </c>
      <c r="B5" s="28">
        <v>32</v>
      </c>
      <c r="C5" s="28">
        <v>21</v>
      </c>
      <c r="D5" s="28">
        <v>53</v>
      </c>
      <c r="E5" s="35">
        <v>60.38</v>
      </c>
      <c r="F5" s="35">
        <v>39.619999999999997</v>
      </c>
    </row>
    <row r="6" spans="1:6">
      <c r="A6" s="53" t="s">
        <v>83</v>
      </c>
      <c r="B6" s="28">
        <v>29</v>
      </c>
      <c r="C6" s="28">
        <v>4</v>
      </c>
      <c r="D6" s="28">
        <v>33</v>
      </c>
      <c r="E6" s="35">
        <v>87.88</v>
      </c>
      <c r="F6" s="35">
        <v>12.12</v>
      </c>
    </row>
    <row r="7" spans="1:6">
      <c r="A7" s="53" t="s">
        <v>75</v>
      </c>
      <c r="B7" s="28">
        <v>32</v>
      </c>
      <c r="C7" s="28">
        <v>23</v>
      </c>
      <c r="D7" s="28">
        <v>55</v>
      </c>
      <c r="E7" s="35">
        <v>58.18</v>
      </c>
      <c r="F7" s="35">
        <v>41.8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F53D5-E70D-F04B-96C7-AAB9919CAC68}">
  <dimension ref="A1:E17"/>
  <sheetViews>
    <sheetView tabSelected="1" workbookViewId="0">
      <selection activeCell="C22" sqref="C22"/>
    </sheetView>
  </sheetViews>
  <sheetFormatPr baseColWidth="10" defaultRowHeight="16"/>
  <cols>
    <col min="1" max="1" width="9.5" bestFit="1" customWidth="1"/>
    <col min="2" max="2" width="13.6640625" bestFit="1" customWidth="1"/>
    <col min="3" max="3" width="14.6640625" bestFit="1" customWidth="1"/>
    <col min="4" max="4" width="11" bestFit="1" customWidth="1"/>
    <col min="5" max="5" width="11.33203125" bestFit="1" customWidth="1"/>
  </cols>
  <sheetData>
    <row r="1" spans="1:5">
      <c r="A1" s="82" t="s">
        <v>22</v>
      </c>
      <c r="B1" s="82"/>
      <c r="C1" s="82"/>
      <c r="D1" s="82"/>
      <c r="E1" s="82"/>
    </row>
    <row r="2" spans="1:5">
      <c r="A2" s="54" t="s">
        <v>0</v>
      </c>
      <c r="B2" s="54" t="s">
        <v>84</v>
      </c>
      <c r="C2" s="54" t="s">
        <v>85</v>
      </c>
      <c r="D2" s="54" t="s">
        <v>81</v>
      </c>
      <c r="E2" s="54" t="s">
        <v>80</v>
      </c>
    </row>
    <row r="3" spans="1:5">
      <c r="A3">
        <v>82.14</v>
      </c>
      <c r="B3">
        <v>83.56</v>
      </c>
      <c r="C3">
        <v>68.42</v>
      </c>
      <c r="D3">
        <v>16.8</v>
      </c>
      <c r="E3">
        <v>5.48</v>
      </c>
    </row>
    <row r="4" spans="1:5">
      <c r="A4">
        <v>76.47</v>
      </c>
      <c r="B4">
        <v>82.93</v>
      </c>
      <c r="C4">
        <v>77.42</v>
      </c>
      <c r="D4">
        <v>20.329999999999998</v>
      </c>
      <c r="E4">
        <v>13.95</v>
      </c>
    </row>
    <row r="5" spans="1:5">
      <c r="A5">
        <v>68.180000000000007</v>
      </c>
      <c r="B5">
        <v>77.010000000000005</v>
      </c>
      <c r="C5">
        <v>78.87</v>
      </c>
      <c r="D5">
        <v>17.14</v>
      </c>
      <c r="E5">
        <v>13.46</v>
      </c>
    </row>
    <row r="6" spans="1:5">
      <c r="A6">
        <v>81.180000000000007</v>
      </c>
      <c r="B6">
        <v>87.23</v>
      </c>
      <c r="C6">
        <v>78.67</v>
      </c>
      <c r="D6">
        <v>27.59</v>
      </c>
      <c r="E6">
        <v>15</v>
      </c>
    </row>
    <row r="7" spans="1:5">
      <c r="A7">
        <v>79.17</v>
      </c>
      <c r="B7">
        <v>94.03</v>
      </c>
      <c r="C7">
        <v>65.06</v>
      </c>
      <c r="D7">
        <v>28.97</v>
      </c>
      <c r="E7">
        <v>17.89</v>
      </c>
    </row>
    <row r="8" spans="1:5">
      <c r="A8">
        <v>90.91</v>
      </c>
      <c r="B8">
        <v>100</v>
      </c>
      <c r="C8">
        <v>66.180000000000007</v>
      </c>
      <c r="D8">
        <v>21.95</v>
      </c>
      <c r="E8">
        <v>18.25</v>
      </c>
    </row>
    <row r="9" spans="1:5">
      <c r="A9">
        <v>83.78</v>
      </c>
      <c r="B9">
        <v>89.29</v>
      </c>
      <c r="C9">
        <v>83.33</v>
      </c>
      <c r="D9">
        <v>19.55</v>
      </c>
      <c r="E9">
        <v>6.62</v>
      </c>
    </row>
    <row r="10" spans="1:5">
      <c r="A10">
        <v>74.239999999999995</v>
      </c>
      <c r="B10">
        <v>92.68</v>
      </c>
      <c r="C10">
        <v>56.99</v>
      </c>
      <c r="D10">
        <v>21.13</v>
      </c>
      <c r="E10">
        <v>9.2200000000000006</v>
      </c>
    </row>
    <row r="11" spans="1:5">
      <c r="A11">
        <v>84.62</v>
      </c>
      <c r="B11">
        <v>89.47</v>
      </c>
      <c r="C11">
        <v>40.909999999999997</v>
      </c>
      <c r="D11">
        <v>21.58</v>
      </c>
      <c r="E11">
        <v>16.54</v>
      </c>
    </row>
    <row r="12" spans="1:5">
      <c r="A12">
        <v>86.08</v>
      </c>
      <c r="B12">
        <v>87.8</v>
      </c>
      <c r="C12">
        <v>55.56</v>
      </c>
      <c r="D12">
        <v>23.58</v>
      </c>
      <c r="E12">
        <v>15.38</v>
      </c>
    </row>
    <row r="13" spans="1:5">
      <c r="A13">
        <v>92.42</v>
      </c>
      <c r="B13">
        <v>95.92</v>
      </c>
      <c r="C13">
        <v>59.79</v>
      </c>
      <c r="E13">
        <v>14.66</v>
      </c>
    </row>
    <row r="14" spans="1:5">
      <c r="B14">
        <v>95.83</v>
      </c>
      <c r="C14">
        <v>65.709999999999994</v>
      </c>
      <c r="E14">
        <v>21.01</v>
      </c>
    </row>
    <row r="15" spans="1:5">
      <c r="B15">
        <v>97.78</v>
      </c>
      <c r="C15">
        <v>44.74</v>
      </c>
      <c r="E15">
        <v>15.91</v>
      </c>
    </row>
    <row r="16" spans="1:5">
      <c r="C16">
        <v>60.67</v>
      </c>
    </row>
    <row r="17" spans="3:3">
      <c r="C17">
        <v>59.46</v>
      </c>
    </row>
  </sheetData>
  <mergeCells count="1">
    <mergeCell ref="A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053AE-0E4B-3043-8E48-7A4213D18C7C}">
  <dimension ref="A1:C14"/>
  <sheetViews>
    <sheetView workbookViewId="0">
      <selection activeCell="D24" sqref="D24"/>
    </sheetView>
  </sheetViews>
  <sheetFormatPr baseColWidth="10" defaultRowHeight="16"/>
  <cols>
    <col min="1" max="2" width="12.83203125" bestFit="1" customWidth="1"/>
    <col min="3" max="3" width="13" bestFit="1" customWidth="1"/>
  </cols>
  <sheetData>
    <row r="1" spans="1:3">
      <c r="A1" s="55" t="s">
        <v>90</v>
      </c>
      <c r="B1" s="55" t="s">
        <v>91</v>
      </c>
      <c r="C1" s="55" t="s">
        <v>90</v>
      </c>
    </row>
    <row r="2" spans="1:3">
      <c r="A2" s="55" t="s">
        <v>88</v>
      </c>
      <c r="B2" s="55" t="s">
        <v>88</v>
      </c>
      <c r="C2" s="55" t="s">
        <v>89</v>
      </c>
    </row>
    <row r="3" spans="1:3">
      <c r="A3" s="10">
        <v>106.75</v>
      </c>
      <c r="B3" s="24">
        <v>31.37</v>
      </c>
      <c r="C3" s="56">
        <v>9.27</v>
      </c>
    </row>
    <row r="4" spans="1:3">
      <c r="A4" s="20">
        <v>93.25</v>
      </c>
      <c r="B4" s="21">
        <v>50.62</v>
      </c>
      <c r="C4" s="57">
        <v>13.57</v>
      </c>
    </row>
    <row r="5" spans="1:3">
      <c r="A5" s="10">
        <v>84.16</v>
      </c>
      <c r="B5" s="24">
        <v>35.03</v>
      </c>
      <c r="C5" s="56">
        <v>24.43</v>
      </c>
    </row>
    <row r="6" spans="1:3">
      <c r="A6" s="16">
        <v>143.62</v>
      </c>
      <c r="B6">
        <v>37.950000000000003</v>
      </c>
      <c r="C6" s="58">
        <v>30.73</v>
      </c>
    </row>
    <row r="7" spans="1:3">
      <c r="A7" s="16">
        <v>72.180000000000007</v>
      </c>
      <c r="B7">
        <v>16.239999999999998</v>
      </c>
      <c r="C7" s="58">
        <v>29.14</v>
      </c>
    </row>
    <row r="8" spans="1:3">
      <c r="A8" s="16"/>
      <c r="C8" s="58">
        <v>37.520000000000003</v>
      </c>
    </row>
    <row r="9" spans="1:3">
      <c r="A9" s="16"/>
      <c r="C9" s="58">
        <v>37.380000000000003</v>
      </c>
    </row>
    <row r="10" spans="1:3">
      <c r="A10" s="16"/>
      <c r="C10" s="58">
        <v>33.950000000000003</v>
      </c>
    </row>
    <row r="11" spans="1:3">
      <c r="A11" s="16"/>
      <c r="C11" s="58">
        <v>29.71</v>
      </c>
    </row>
    <row r="12" spans="1:3">
      <c r="A12" s="20"/>
      <c r="B12" s="21"/>
      <c r="C12" s="57">
        <v>24.86</v>
      </c>
    </row>
    <row r="13" spans="1:3">
      <c r="A13" s="10">
        <v>60.66</v>
      </c>
      <c r="B13" s="24">
        <v>39.36</v>
      </c>
      <c r="C13" s="56"/>
    </row>
    <row r="14" spans="1:3">
      <c r="A14" s="20">
        <v>139.87</v>
      </c>
      <c r="B14" s="21">
        <v>29.27</v>
      </c>
      <c r="C14" s="5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D1B9-D00C-DE40-BE0C-22B2A6C0D080}">
  <dimension ref="A1:C55"/>
  <sheetViews>
    <sheetView workbookViewId="0">
      <selection activeCell="C1" sqref="C1"/>
    </sheetView>
  </sheetViews>
  <sheetFormatPr baseColWidth="10" defaultRowHeight="16"/>
  <cols>
    <col min="2" max="2" width="12.33203125" bestFit="1" customWidth="1"/>
  </cols>
  <sheetData>
    <row r="1" spans="1:3">
      <c r="A1" s="52" t="s">
        <v>0</v>
      </c>
      <c r="B1" s="52" t="s">
        <v>1</v>
      </c>
      <c r="C1" s="52" t="s">
        <v>86</v>
      </c>
    </row>
    <row r="2" spans="1:3">
      <c r="A2" s="2">
        <v>31</v>
      </c>
      <c r="B2" s="2">
        <v>23</v>
      </c>
      <c r="C2" s="2">
        <v>7</v>
      </c>
    </row>
    <row r="3" spans="1:3">
      <c r="A3" s="2">
        <v>35</v>
      </c>
      <c r="B3" s="2">
        <v>20</v>
      </c>
      <c r="C3" s="2">
        <v>15</v>
      </c>
    </row>
    <row r="4" spans="1:3">
      <c r="A4" s="2">
        <v>16</v>
      </c>
      <c r="B4" s="2">
        <v>11</v>
      </c>
      <c r="C4" s="2">
        <v>9</v>
      </c>
    </row>
    <row r="5" spans="1:3">
      <c r="A5" s="2">
        <v>40</v>
      </c>
      <c r="B5" s="2">
        <v>23</v>
      </c>
      <c r="C5" s="2">
        <v>18</v>
      </c>
    </row>
    <row r="6" spans="1:3">
      <c r="A6" s="2">
        <v>34</v>
      </c>
      <c r="B6" s="2">
        <v>5</v>
      </c>
      <c r="C6" s="2">
        <v>24</v>
      </c>
    </row>
    <row r="7" spans="1:3">
      <c r="A7" s="2">
        <v>44</v>
      </c>
      <c r="B7" s="2">
        <v>24</v>
      </c>
      <c r="C7" s="2">
        <v>3</v>
      </c>
    </row>
    <row r="8" spans="1:3">
      <c r="A8" s="2">
        <v>32</v>
      </c>
      <c r="B8" s="2">
        <v>20</v>
      </c>
      <c r="C8" s="2">
        <v>15</v>
      </c>
    </row>
    <row r="9" spans="1:3">
      <c r="A9" s="2">
        <v>33</v>
      </c>
      <c r="B9" s="2">
        <v>20</v>
      </c>
      <c r="C9" s="2">
        <v>11</v>
      </c>
    </row>
    <row r="10" spans="1:3">
      <c r="A10" s="2">
        <v>26</v>
      </c>
      <c r="B10" s="2">
        <v>16</v>
      </c>
      <c r="C10" s="2">
        <v>3</v>
      </c>
    </row>
    <row r="11" spans="1:3">
      <c r="A11" s="2">
        <v>41</v>
      </c>
      <c r="B11" s="2">
        <v>27</v>
      </c>
      <c r="C11" s="2">
        <v>11</v>
      </c>
    </row>
    <row r="12" spans="1:3">
      <c r="A12" s="2">
        <v>39</v>
      </c>
      <c r="B12" s="2">
        <v>12</v>
      </c>
      <c r="C12" s="2">
        <v>22</v>
      </c>
    </row>
    <row r="13" spans="1:3">
      <c r="A13" s="2">
        <v>37</v>
      </c>
      <c r="B13" s="2">
        <v>30</v>
      </c>
      <c r="C13" s="2">
        <v>11</v>
      </c>
    </row>
    <row r="14" spans="1:3">
      <c r="A14" s="2">
        <v>44</v>
      </c>
      <c r="B14" s="2">
        <v>18</v>
      </c>
      <c r="C14" s="2">
        <v>5</v>
      </c>
    </row>
    <row r="15" spans="1:3">
      <c r="A15" s="2">
        <v>74</v>
      </c>
      <c r="B15" s="2">
        <v>12</v>
      </c>
      <c r="C15" s="2">
        <v>12</v>
      </c>
    </row>
    <row r="16" spans="1:3">
      <c r="A16" s="2">
        <v>42</v>
      </c>
      <c r="B16" s="2">
        <v>7</v>
      </c>
      <c r="C16" s="2">
        <v>2</v>
      </c>
    </row>
    <row r="17" spans="1:3">
      <c r="A17" s="2">
        <v>59</v>
      </c>
      <c r="B17" s="2">
        <v>25</v>
      </c>
      <c r="C17" s="2">
        <v>2</v>
      </c>
    </row>
    <row r="18" spans="1:3">
      <c r="A18" s="2">
        <v>20</v>
      </c>
      <c r="B18" s="2">
        <v>27</v>
      </c>
      <c r="C18" s="2">
        <v>14</v>
      </c>
    </row>
    <row r="19" spans="1:3">
      <c r="A19" s="2">
        <v>38</v>
      </c>
      <c r="B19" s="2">
        <v>31</v>
      </c>
      <c r="C19" s="2">
        <v>15</v>
      </c>
    </row>
    <row r="20" spans="1:3">
      <c r="A20" s="2">
        <v>36</v>
      </c>
      <c r="B20" s="2">
        <v>25</v>
      </c>
      <c r="C20" s="2">
        <v>2</v>
      </c>
    </row>
    <row r="21" spans="1:3">
      <c r="A21" s="2">
        <v>37</v>
      </c>
      <c r="B21" s="2">
        <v>50</v>
      </c>
      <c r="C21" s="2">
        <v>6</v>
      </c>
    </row>
    <row r="22" spans="1:3">
      <c r="A22" s="2">
        <v>37</v>
      </c>
      <c r="B22" s="2">
        <v>16</v>
      </c>
      <c r="C22" s="2">
        <v>16</v>
      </c>
    </row>
    <row r="23" spans="1:3">
      <c r="A23" s="2">
        <v>45</v>
      </c>
      <c r="B23" s="2">
        <v>35</v>
      </c>
      <c r="C23" s="2">
        <v>3</v>
      </c>
    </row>
    <row r="24" spans="1:3">
      <c r="A24" s="2">
        <v>36</v>
      </c>
      <c r="B24" s="2">
        <v>24</v>
      </c>
      <c r="C24" s="2">
        <v>9</v>
      </c>
    </row>
    <row r="25" spans="1:3">
      <c r="A25" s="2">
        <v>40</v>
      </c>
      <c r="B25" s="2">
        <v>45</v>
      </c>
      <c r="C25" s="2">
        <v>8</v>
      </c>
    </row>
    <row r="26" spans="1:3">
      <c r="A26" s="2">
        <v>25</v>
      </c>
      <c r="B26" s="2">
        <v>9</v>
      </c>
      <c r="C26" s="2">
        <v>8</v>
      </c>
    </row>
    <row r="27" spans="1:3">
      <c r="A27" s="2">
        <v>42</v>
      </c>
      <c r="B27" s="2">
        <v>4</v>
      </c>
      <c r="C27" s="2">
        <v>8</v>
      </c>
    </row>
    <row r="28" spans="1:3">
      <c r="A28" s="2">
        <v>25</v>
      </c>
      <c r="B28" s="2">
        <v>25</v>
      </c>
      <c r="C28" s="2">
        <v>14</v>
      </c>
    </row>
    <row r="29" spans="1:3">
      <c r="A29" s="2">
        <v>40</v>
      </c>
      <c r="B29" s="2">
        <v>18</v>
      </c>
      <c r="C29" s="2">
        <v>2</v>
      </c>
    </row>
    <row r="30" spans="1:3">
      <c r="A30" s="2">
        <v>29</v>
      </c>
      <c r="B30" s="2">
        <v>19</v>
      </c>
      <c r="C30" s="2">
        <v>4</v>
      </c>
    </row>
    <row r="31" spans="1:3">
      <c r="A31" s="2">
        <v>43</v>
      </c>
      <c r="B31" s="2">
        <v>6</v>
      </c>
      <c r="C31" s="2">
        <v>1</v>
      </c>
    </row>
    <row r="32" spans="1:3">
      <c r="A32" s="2">
        <v>45</v>
      </c>
      <c r="B32" s="2">
        <v>22</v>
      </c>
      <c r="C32" s="2">
        <v>22</v>
      </c>
    </row>
    <row r="33" spans="1:3">
      <c r="A33" s="2">
        <v>37</v>
      </c>
      <c r="B33" s="2">
        <v>17</v>
      </c>
      <c r="C33" s="2">
        <v>26</v>
      </c>
    </row>
    <row r="34" spans="1:3">
      <c r="A34" s="2">
        <v>26</v>
      </c>
      <c r="B34" s="2">
        <v>20</v>
      </c>
      <c r="C34" s="2">
        <v>23</v>
      </c>
    </row>
    <row r="35" spans="1:3">
      <c r="A35" s="2">
        <v>22</v>
      </c>
      <c r="B35" s="2">
        <v>23</v>
      </c>
      <c r="C35" s="2">
        <v>17</v>
      </c>
    </row>
    <row r="36" spans="1:3">
      <c r="A36" s="2">
        <v>51</v>
      </c>
      <c r="B36" s="2">
        <v>54</v>
      </c>
      <c r="C36" s="2">
        <v>19</v>
      </c>
    </row>
    <row r="37" spans="1:3">
      <c r="A37" s="2">
        <v>32</v>
      </c>
      <c r="B37" s="2">
        <v>22</v>
      </c>
      <c r="C37" s="2">
        <v>7</v>
      </c>
    </row>
    <row r="38" spans="1:3">
      <c r="A38" s="2">
        <v>21</v>
      </c>
      <c r="B38" s="2"/>
      <c r="C38" s="2">
        <v>11</v>
      </c>
    </row>
    <row r="39" spans="1:3">
      <c r="A39" s="2">
        <v>36</v>
      </c>
      <c r="B39" s="2"/>
      <c r="C39" s="2">
        <v>2</v>
      </c>
    </row>
    <row r="40" spans="1:3">
      <c r="A40" s="2">
        <v>41</v>
      </c>
      <c r="B40" s="2"/>
      <c r="C40" s="2"/>
    </row>
    <row r="41" spans="1:3">
      <c r="A41" s="2">
        <v>21</v>
      </c>
      <c r="B41" s="2"/>
      <c r="C41" s="2"/>
    </row>
    <row r="42" spans="1:3">
      <c r="A42" s="2">
        <v>31</v>
      </c>
      <c r="B42" s="2"/>
      <c r="C42" s="2"/>
    </row>
    <row r="43" spans="1:3">
      <c r="A43" s="2">
        <v>49</v>
      </c>
      <c r="B43" s="2"/>
      <c r="C43" s="2"/>
    </row>
    <row r="44" spans="1:3">
      <c r="A44" s="2">
        <v>31</v>
      </c>
      <c r="B44" s="2"/>
      <c r="C44" s="2"/>
    </row>
    <row r="45" spans="1:3">
      <c r="A45" s="2">
        <v>68</v>
      </c>
      <c r="B45" s="2"/>
      <c r="C45" s="2"/>
    </row>
    <row r="46" spans="1:3">
      <c r="A46" s="2">
        <v>48</v>
      </c>
      <c r="B46" s="2"/>
      <c r="C46" s="2"/>
    </row>
    <row r="47" spans="1:3">
      <c r="A47" s="2">
        <v>33</v>
      </c>
      <c r="B47" s="2"/>
      <c r="C47" s="2"/>
    </row>
    <row r="48" spans="1:3">
      <c r="A48" s="2">
        <v>45</v>
      </c>
      <c r="B48" s="2"/>
      <c r="C48" s="2"/>
    </row>
    <row r="49" spans="1:3">
      <c r="A49" s="2">
        <v>48</v>
      </c>
      <c r="B49" s="2"/>
      <c r="C49" s="2"/>
    </row>
    <row r="50" spans="1:3">
      <c r="A50" s="2">
        <v>76</v>
      </c>
      <c r="B50" s="2"/>
      <c r="C50" s="2"/>
    </row>
    <row r="51" spans="1:3">
      <c r="A51" s="2">
        <v>56</v>
      </c>
      <c r="B51" s="2"/>
      <c r="C51" s="2"/>
    </row>
    <row r="52" spans="1:3">
      <c r="A52" s="2">
        <v>25</v>
      </c>
      <c r="B52" s="2"/>
      <c r="C52" s="2"/>
    </row>
    <row r="53" spans="1:3">
      <c r="A53" s="2">
        <v>44</v>
      </c>
      <c r="B53" s="2"/>
      <c r="C53" s="2"/>
    </row>
    <row r="54" spans="1:3">
      <c r="A54" s="2">
        <v>72</v>
      </c>
      <c r="B54" s="2"/>
      <c r="C54" s="2"/>
    </row>
    <row r="55" spans="1:3">
      <c r="A55" s="2">
        <v>44</v>
      </c>
      <c r="B55" s="2"/>
      <c r="C55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7A6B1-E7CC-CC4C-99F4-9C8C61058DB3}">
  <dimension ref="A1:G6"/>
  <sheetViews>
    <sheetView zoomScale="140" workbookViewId="0">
      <selection activeCell="C11" sqref="C11"/>
    </sheetView>
  </sheetViews>
  <sheetFormatPr baseColWidth="10" defaultRowHeight="16"/>
  <cols>
    <col min="2" max="3" width="12.83203125" bestFit="1" customWidth="1"/>
  </cols>
  <sheetData>
    <row r="1" spans="1:7">
      <c r="A1" s="60" t="s">
        <v>32</v>
      </c>
      <c r="B1" s="84" t="s">
        <v>7</v>
      </c>
      <c r="C1" s="84"/>
      <c r="D1" s="84" t="s">
        <v>80</v>
      </c>
      <c r="E1" s="84"/>
      <c r="F1" s="84" t="s">
        <v>1</v>
      </c>
      <c r="G1" s="84"/>
    </row>
    <row r="2" spans="1:7">
      <c r="A2" s="2"/>
      <c r="B2" s="59" t="s">
        <v>33</v>
      </c>
      <c r="C2" s="59" t="s">
        <v>34</v>
      </c>
      <c r="D2" s="59" t="s">
        <v>33</v>
      </c>
      <c r="E2" s="59" t="s">
        <v>34</v>
      </c>
      <c r="F2" s="59" t="s">
        <v>33</v>
      </c>
      <c r="G2" s="59" t="s">
        <v>34</v>
      </c>
    </row>
    <row r="3" spans="1:7">
      <c r="A3" s="2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 s="2">
        <v>3</v>
      </c>
      <c r="B4" s="2">
        <v>1.33759735</v>
      </c>
      <c r="C4" s="2">
        <v>0.45507358999999997</v>
      </c>
      <c r="D4" s="2">
        <v>0.13936525999999999</v>
      </c>
      <c r="E4" s="2">
        <v>0</v>
      </c>
      <c r="F4" s="2">
        <v>0</v>
      </c>
      <c r="G4" s="2">
        <v>0</v>
      </c>
    </row>
    <row r="5" spans="1:7">
      <c r="A5" s="2">
        <v>4</v>
      </c>
      <c r="B5" s="2">
        <v>3.2385304600000002</v>
      </c>
      <c r="C5" s="2">
        <v>2.3612945700000001</v>
      </c>
      <c r="D5" s="2">
        <v>0</v>
      </c>
      <c r="E5" s="2">
        <v>0.44283689999999998</v>
      </c>
      <c r="F5" s="2">
        <v>0</v>
      </c>
      <c r="G5" s="2">
        <v>0</v>
      </c>
    </row>
    <row r="6" spans="1:7">
      <c r="A6" s="2">
        <v>5</v>
      </c>
      <c r="B6" s="2">
        <v>2.97871453</v>
      </c>
      <c r="C6" s="2">
        <v>2.9185025499999999</v>
      </c>
      <c r="D6" s="2">
        <v>0</v>
      </c>
      <c r="E6" s="2">
        <v>0</v>
      </c>
      <c r="F6" s="2">
        <v>0</v>
      </c>
      <c r="G6" s="2">
        <v>0.6883426000000000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BC887-E0EB-A34D-A03A-AA0C6577FE95}">
  <dimension ref="A1:E9"/>
  <sheetViews>
    <sheetView workbookViewId="0">
      <selection activeCell="G20" sqref="G20"/>
    </sheetView>
  </sheetViews>
  <sheetFormatPr baseColWidth="10" defaultRowHeight="16"/>
  <cols>
    <col min="2" max="2" width="11.6640625" bestFit="1" customWidth="1"/>
    <col min="4" max="4" width="11.6640625" bestFit="1" customWidth="1"/>
  </cols>
  <sheetData>
    <row r="1" spans="1:5">
      <c r="A1" s="54" t="s">
        <v>32</v>
      </c>
      <c r="B1" s="82" t="s">
        <v>0</v>
      </c>
      <c r="C1" s="82"/>
      <c r="D1" s="82" t="s">
        <v>86</v>
      </c>
      <c r="E1" s="82"/>
    </row>
    <row r="2" spans="1:5">
      <c r="B2" s="59" t="s">
        <v>33</v>
      </c>
      <c r="C2" s="59" t="s">
        <v>34</v>
      </c>
      <c r="D2" s="59" t="s">
        <v>33</v>
      </c>
      <c r="E2" s="59" t="s">
        <v>34</v>
      </c>
    </row>
    <row r="3" spans="1:5">
      <c r="A3" s="2">
        <v>0</v>
      </c>
      <c r="B3" s="2">
        <v>0</v>
      </c>
      <c r="C3" s="2">
        <v>0</v>
      </c>
      <c r="D3" s="2">
        <v>0</v>
      </c>
      <c r="E3" s="2">
        <v>0</v>
      </c>
    </row>
    <row r="4" spans="1:5">
      <c r="A4" s="2">
        <v>2</v>
      </c>
      <c r="B4" s="2">
        <v>0</v>
      </c>
      <c r="C4" s="2">
        <v>0.61341345999999997</v>
      </c>
      <c r="D4" s="2">
        <v>0.17699999999999999</v>
      </c>
      <c r="E4" s="2">
        <v>0</v>
      </c>
    </row>
    <row r="5" spans="1:5">
      <c r="A5" s="2">
        <v>3</v>
      </c>
      <c r="B5" s="2">
        <v>0.871</v>
      </c>
      <c r="C5" s="2">
        <v>1.72891372</v>
      </c>
      <c r="D5" s="2">
        <v>0.41799999999999998</v>
      </c>
      <c r="E5" s="2">
        <v>1.1957209999999999E-2</v>
      </c>
    </row>
    <row r="6" spans="1:5">
      <c r="A6" s="2">
        <v>4</v>
      </c>
      <c r="B6" s="2">
        <v>2.5419999999999998</v>
      </c>
      <c r="C6" s="2">
        <v>2.9762315799999999</v>
      </c>
      <c r="D6" s="2">
        <v>0.71699999999999997</v>
      </c>
      <c r="E6" s="2">
        <v>0.22982509000000001</v>
      </c>
    </row>
    <row r="7" spans="1:5">
      <c r="A7" s="2">
        <v>5</v>
      </c>
      <c r="B7" s="2">
        <v>1.859</v>
      </c>
      <c r="C7" s="2">
        <v>2.39802319</v>
      </c>
      <c r="D7" s="2">
        <v>2.0910000000000002</v>
      </c>
      <c r="E7" s="2">
        <v>1.6157196</v>
      </c>
    </row>
    <row r="8" spans="1:5">
      <c r="A8" s="2">
        <v>6</v>
      </c>
      <c r="B8" s="2">
        <v>1.3009999999999999</v>
      </c>
      <c r="C8" s="2">
        <v>1.8827958300000001</v>
      </c>
      <c r="D8" s="2">
        <v>2.3159999999999998</v>
      </c>
      <c r="E8" s="2">
        <v>2.2158813999999998</v>
      </c>
    </row>
    <row r="9" spans="1:5">
      <c r="A9" s="2">
        <v>8</v>
      </c>
      <c r="B9" s="2">
        <v>0.85799999999999998</v>
      </c>
      <c r="C9" s="2">
        <v>1.109599</v>
      </c>
      <c r="D9" s="2">
        <v>1.893</v>
      </c>
      <c r="E9" s="2">
        <v>0.85841672999999996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A706E-AC2F-2F4F-BF72-1D807FF79181}">
  <dimension ref="A1:D4"/>
  <sheetViews>
    <sheetView workbookViewId="0">
      <selection activeCell="E18" sqref="E18"/>
    </sheetView>
  </sheetViews>
  <sheetFormatPr baseColWidth="10" defaultRowHeight="16"/>
  <cols>
    <col min="1" max="1" width="21.6640625" bestFit="1" customWidth="1"/>
  </cols>
  <sheetData>
    <row r="1" spans="1:4">
      <c r="A1" s="5"/>
      <c r="B1" s="6" t="s">
        <v>35</v>
      </c>
      <c r="C1" s="6" t="s">
        <v>36</v>
      </c>
      <c r="D1" s="6" t="s">
        <v>37</v>
      </c>
    </row>
    <row r="2" spans="1:4">
      <c r="A2" s="6" t="s">
        <v>38</v>
      </c>
      <c r="B2" s="5">
        <v>144</v>
      </c>
      <c r="C2" s="5">
        <v>140</v>
      </c>
      <c r="D2" s="8">
        <v>97.22</v>
      </c>
    </row>
    <row r="3" spans="1:4">
      <c r="A3" s="6" t="s">
        <v>42</v>
      </c>
      <c r="B3" s="5">
        <v>80</v>
      </c>
      <c r="C3" s="5">
        <v>0</v>
      </c>
      <c r="D3" s="8">
        <v>0</v>
      </c>
    </row>
    <row r="4" spans="1:4">
      <c r="A4" s="6" t="s">
        <v>40</v>
      </c>
      <c r="B4" s="5">
        <v>80</v>
      </c>
      <c r="C4" s="5">
        <v>64</v>
      </c>
      <c r="D4" s="8">
        <v>8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8128-32D9-BF47-8300-030CE598BEA6}">
  <dimension ref="A1:T1730"/>
  <sheetViews>
    <sheetView workbookViewId="0">
      <selection activeCell="J36" sqref="J36"/>
    </sheetView>
  </sheetViews>
  <sheetFormatPr baseColWidth="10" defaultRowHeight="16"/>
  <cols>
    <col min="1" max="3" width="8.83203125"/>
    <col min="4" max="4" width="18.1640625" customWidth="1"/>
    <col min="5" max="5" width="16.1640625" customWidth="1"/>
    <col min="6" max="12" width="8.83203125"/>
    <col min="13" max="13" width="18.1640625" customWidth="1"/>
    <col min="14" max="14" width="16.6640625" customWidth="1"/>
    <col min="15" max="20" width="8.83203125"/>
  </cols>
  <sheetData>
    <row r="1" spans="1:20">
      <c r="A1" s="82" t="s">
        <v>92</v>
      </c>
      <c r="B1" s="85"/>
      <c r="C1" s="85"/>
      <c r="D1" s="85"/>
      <c r="E1" s="85"/>
      <c r="F1" s="85"/>
      <c r="G1" s="85"/>
      <c r="H1" s="85"/>
      <c r="I1" s="85"/>
      <c r="J1" s="85"/>
      <c r="L1" s="82" t="s">
        <v>93</v>
      </c>
      <c r="M1" s="85"/>
      <c r="N1" s="85"/>
      <c r="O1" s="85"/>
      <c r="P1" s="85"/>
      <c r="Q1" s="85"/>
      <c r="R1" s="85"/>
      <c r="S1" s="85"/>
      <c r="T1" s="85"/>
    </row>
    <row r="2" spans="1:20">
      <c r="L2" t="s">
        <v>61</v>
      </c>
      <c r="M2" t="s">
        <v>70</v>
      </c>
      <c r="N2" t="s">
        <v>63</v>
      </c>
      <c r="O2" t="s">
        <v>64</v>
      </c>
      <c r="P2" t="s">
        <v>65</v>
      </c>
      <c r="S2" t="s">
        <v>68</v>
      </c>
      <c r="T2" t="s">
        <v>73</v>
      </c>
    </row>
    <row r="3" spans="1:20">
      <c r="A3" t="s">
        <v>6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I3" t="s">
        <v>68</v>
      </c>
      <c r="J3" t="s">
        <v>69</v>
      </c>
      <c r="L3">
        <v>8.3333000000000004E-2</v>
      </c>
      <c r="M3">
        <v>-1.624E-3</v>
      </c>
      <c r="N3">
        <v>9.5579199999999993</v>
      </c>
      <c r="O3">
        <v>8.3333000000000004E-2</v>
      </c>
      <c r="P3">
        <v>9.5595440000000007</v>
      </c>
      <c r="S3">
        <v>0.21984999999999999</v>
      </c>
      <c r="T3">
        <v>-7.0374389999999995E-2</v>
      </c>
    </row>
    <row r="4" spans="1:20">
      <c r="A4">
        <v>8.3333000000000004E-2</v>
      </c>
      <c r="B4">
        <v>1.807E-3</v>
      </c>
      <c r="C4">
        <v>9.5455699999999997</v>
      </c>
      <c r="D4">
        <v>8.3333000000000004E-2</v>
      </c>
      <c r="E4">
        <v>9.5437630000000002</v>
      </c>
      <c r="F4">
        <v>2.5677999999999999E-2</v>
      </c>
      <c r="G4">
        <v>-0.93400897200000021</v>
      </c>
      <c r="I4">
        <v>0.21984999999999999</v>
      </c>
      <c r="J4">
        <v>-0.93579099999999993</v>
      </c>
      <c r="K4" s="7"/>
      <c r="L4">
        <v>0.1</v>
      </c>
      <c r="M4">
        <v>-1.8209999999999999E-3</v>
      </c>
      <c r="N4">
        <v>9.5576899999999991</v>
      </c>
      <c r="O4">
        <v>0.163019</v>
      </c>
      <c r="P4">
        <v>9.5595110000000005</v>
      </c>
      <c r="S4">
        <v>0.416798</v>
      </c>
      <c r="T4">
        <v>-0.33015958000000001</v>
      </c>
    </row>
    <row r="5" spans="1:20">
      <c r="A5">
        <v>0.1</v>
      </c>
      <c r="B5">
        <v>2.4320000000000001E-3</v>
      </c>
      <c r="C5">
        <v>9.5452600000000007</v>
      </c>
      <c r="D5">
        <v>0.163019</v>
      </c>
      <c r="E5">
        <v>9.5428280000000001</v>
      </c>
      <c r="F5">
        <v>0.21984999999999999</v>
      </c>
      <c r="G5">
        <v>-0.92544872400000044</v>
      </c>
      <c r="I5">
        <v>0.416798</v>
      </c>
      <c r="J5">
        <v>-0.89777400000000018</v>
      </c>
      <c r="K5" s="7"/>
      <c r="L5">
        <v>0.11666700000000001</v>
      </c>
      <c r="M5">
        <v>-1.7669999999999999E-3</v>
      </c>
      <c r="N5">
        <v>9.5577100000000002</v>
      </c>
      <c r="O5">
        <v>0.242705</v>
      </c>
      <c r="P5">
        <v>9.5594769999999993</v>
      </c>
      <c r="S5">
        <v>0.61652300000000004</v>
      </c>
      <c r="T5">
        <v>-0.11581493</v>
      </c>
    </row>
    <row r="6" spans="1:20">
      <c r="A6">
        <v>0.11666700000000001</v>
      </c>
      <c r="B6">
        <v>3.516E-3</v>
      </c>
      <c r="C6">
        <v>9.5454100000000004</v>
      </c>
      <c r="D6">
        <v>0.242705</v>
      </c>
      <c r="E6">
        <v>9.5418939999999992</v>
      </c>
      <c r="F6">
        <v>0.416798</v>
      </c>
      <c r="G6">
        <v>-0.89401292399999988</v>
      </c>
      <c r="I6">
        <v>0.61652300000000004</v>
      </c>
      <c r="J6">
        <v>-0.84520100000000009</v>
      </c>
      <c r="K6" s="7"/>
      <c r="L6">
        <v>0.13333300000000001</v>
      </c>
      <c r="M6">
        <v>-1.482E-3</v>
      </c>
      <c r="N6">
        <v>9.5579599999999996</v>
      </c>
      <c r="O6">
        <v>0.32239200000000001</v>
      </c>
      <c r="P6">
        <v>9.5594420000000007</v>
      </c>
      <c r="S6">
        <v>0.819025</v>
      </c>
      <c r="T6">
        <v>-4.4036869999999999E-2</v>
      </c>
    </row>
    <row r="7" spans="1:20">
      <c r="A7">
        <v>0.13333300000000001</v>
      </c>
      <c r="B7">
        <v>4.4770000000000001E-3</v>
      </c>
      <c r="C7">
        <v>9.5454399999999993</v>
      </c>
      <c r="D7">
        <v>0.32239200000000001</v>
      </c>
      <c r="E7">
        <v>9.5409629999999996</v>
      </c>
      <c r="F7">
        <v>0.61652300000000004</v>
      </c>
      <c r="G7">
        <v>-0.85212089199999952</v>
      </c>
      <c r="I7">
        <v>0.819025</v>
      </c>
      <c r="J7">
        <v>-0.50257900000000022</v>
      </c>
      <c r="K7" s="7"/>
      <c r="L7">
        <v>0.15</v>
      </c>
      <c r="M7">
        <v>-1.5039999999999999E-3</v>
      </c>
      <c r="N7">
        <v>9.5579000000000001</v>
      </c>
      <c r="O7">
        <v>0.40207799999999999</v>
      </c>
      <c r="P7">
        <v>9.5594040000000007</v>
      </c>
      <c r="S7">
        <v>1.024303</v>
      </c>
      <c r="T7">
        <v>-3.8481550000000003E-2</v>
      </c>
    </row>
    <row r="8" spans="1:20">
      <c r="A8">
        <v>0.15</v>
      </c>
      <c r="B8">
        <v>5.3730000000000002E-3</v>
      </c>
      <c r="C8">
        <v>9.5454100000000004</v>
      </c>
      <c r="D8">
        <v>0.40207799999999999</v>
      </c>
      <c r="E8">
        <v>9.5400369999999999</v>
      </c>
      <c r="F8">
        <v>0.819025</v>
      </c>
      <c r="G8">
        <v>-0.79580274800000028</v>
      </c>
      <c r="I8">
        <v>1.024303</v>
      </c>
      <c r="J8">
        <v>-0.70620700000000003</v>
      </c>
      <c r="K8" s="7"/>
      <c r="L8">
        <v>0.16666700000000001</v>
      </c>
      <c r="M8">
        <v>-1.5430000000000001E-3</v>
      </c>
      <c r="N8">
        <v>9.5578199999999995</v>
      </c>
      <c r="O8">
        <v>0.48176400000000003</v>
      </c>
      <c r="P8">
        <v>9.5593629999999994</v>
      </c>
      <c r="S8">
        <v>1.2323580000000001</v>
      </c>
      <c r="T8">
        <v>-4.2580880000000002E-2</v>
      </c>
    </row>
    <row r="9" spans="1:20">
      <c r="A9">
        <v>0.16666700000000001</v>
      </c>
      <c r="B9">
        <v>6.2500000000000003E-3</v>
      </c>
      <c r="C9">
        <v>9.5453700000000001</v>
      </c>
      <c r="D9">
        <v>0.48176400000000003</v>
      </c>
      <c r="E9">
        <v>9.5391200000000005</v>
      </c>
      <c r="F9">
        <v>1.024303</v>
      </c>
      <c r="G9">
        <v>-0.7229687520000001</v>
      </c>
      <c r="I9">
        <v>1.2323580000000001</v>
      </c>
      <c r="J9">
        <v>-0.64333500000000021</v>
      </c>
      <c r="K9" s="7"/>
      <c r="L9">
        <v>0.183333</v>
      </c>
      <c r="M9">
        <v>-1.366E-3</v>
      </c>
      <c r="N9">
        <v>9.5579499999999999</v>
      </c>
      <c r="O9">
        <v>0.56145</v>
      </c>
      <c r="P9">
        <v>9.5593160000000008</v>
      </c>
      <c r="S9">
        <v>1.44319</v>
      </c>
      <c r="T9">
        <v>1.8494670000000001E-2</v>
      </c>
    </row>
    <row r="10" spans="1:20">
      <c r="A10">
        <v>0.183333</v>
      </c>
      <c r="B10">
        <v>7.0619999999999997E-3</v>
      </c>
      <c r="C10">
        <v>9.54528</v>
      </c>
      <c r="D10">
        <v>0.56145</v>
      </c>
      <c r="E10">
        <v>9.5382180000000005</v>
      </c>
      <c r="F10">
        <v>1.2323580000000001</v>
      </c>
      <c r="G10">
        <v>-0.64269503200000022</v>
      </c>
      <c r="I10">
        <v>1.44319</v>
      </c>
      <c r="J10">
        <v>-0.56527200000000022</v>
      </c>
      <c r="K10" s="7"/>
      <c r="L10">
        <v>0.2</v>
      </c>
      <c r="M10">
        <v>-9.9400000000000009E-4</v>
      </c>
      <c r="N10">
        <v>9.5582700000000003</v>
      </c>
      <c r="O10">
        <v>0.64113600000000004</v>
      </c>
      <c r="P10">
        <v>9.5592640000000006</v>
      </c>
      <c r="S10">
        <v>1.656798</v>
      </c>
      <c r="T10">
        <v>-4.0396300000000003E-2</v>
      </c>
    </row>
    <row r="11" spans="1:20">
      <c r="A11">
        <v>0.2</v>
      </c>
      <c r="B11">
        <v>7.9559999999999995E-3</v>
      </c>
      <c r="C11">
        <v>9.5452899999999996</v>
      </c>
      <c r="D11">
        <v>0.64113600000000004</v>
      </c>
      <c r="E11">
        <v>9.5373339999999995</v>
      </c>
      <c r="F11">
        <v>1.44319</v>
      </c>
      <c r="G11">
        <v>-0.55575820400000042</v>
      </c>
      <c r="I11">
        <v>1.656798</v>
      </c>
      <c r="J11">
        <v>-0.52314000000000027</v>
      </c>
      <c r="K11" s="7"/>
      <c r="L11">
        <v>0.216667</v>
      </c>
      <c r="M11">
        <v>-7.0600000000000003E-4</v>
      </c>
      <c r="N11">
        <v>9.5585000000000004</v>
      </c>
      <c r="O11">
        <v>0.72082199999999996</v>
      </c>
      <c r="P11">
        <v>9.5592059999999996</v>
      </c>
      <c r="S11">
        <v>1.873184</v>
      </c>
      <c r="T11">
        <v>-3.6369430000000001E-2</v>
      </c>
    </row>
    <row r="12" spans="1:20">
      <c r="A12">
        <v>0.216667</v>
      </c>
      <c r="B12">
        <v>8.7270000000000004E-3</v>
      </c>
      <c r="C12">
        <v>9.5451999999999995</v>
      </c>
      <c r="D12">
        <v>0.72082199999999996</v>
      </c>
      <c r="E12">
        <v>9.5364730000000009</v>
      </c>
      <c r="F12">
        <v>1.656798</v>
      </c>
      <c r="G12">
        <v>-0.46478660399999994</v>
      </c>
      <c r="I12">
        <v>1.873184</v>
      </c>
      <c r="J12">
        <v>-0.35119699999999998</v>
      </c>
      <c r="K12" s="7"/>
      <c r="L12">
        <v>0.23333300000000001</v>
      </c>
      <c r="M12">
        <v>-3.6200000000000002E-4</v>
      </c>
      <c r="N12">
        <v>9.5587800000000005</v>
      </c>
      <c r="O12">
        <v>0.800508</v>
      </c>
      <c r="P12">
        <v>9.5591419999999996</v>
      </c>
      <c r="S12">
        <v>2.092346</v>
      </c>
      <c r="T12">
        <v>-3.7051929999999997E-2</v>
      </c>
    </row>
    <row r="13" spans="1:20">
      <c r="A13">
        <v>0.23333300000000001</v>
      </c>
      <c r="B13">
        <v>9.4750000000000008E-3</v>
      </c>
      <c r="C13">
        <v>9.5451099999999993</v>
      </c>
      <c r="D13">
        <v>0.800508</v>
      </c>
      <c r="E13">
        <v>9.5356349999999992</v>
      </c>
      <c r="F13">
        <v>1.873184</v>
      </c>
      <c r="G13">
        <v>-0.37407753999999993</v>
      </c>
      <c r="I13">
        <v>2.092346</v>
      </c>
      <c r="J13">
        <v>-0.33979600000000032</v>
      </c>
      <c r="K13" s="7"/>
      <c r="L13">
        <v>0.25</v>
      </c>
      <c r="M13" s="51">
        <v>-3.1999999999999999E-5</v>
      </c>
      <c r="N13">
        <v>9.5590399999999995</v>
      </c>
      <c r="O13">
        <v>0.88019400000000003</v>
      </c>
      <c r="P13">
        <v>9.5590720000000005</v>
      </c>
      <c r="S13">
        <v>2.3142839999999998</v>
      </c>
      <c r="T13">
        <v>-1.2470699999999999E-2</v>
      </c>
    </row>
    <row r="14" spans="1:20">
      <c r="A14">
        <v>0.25</v>
      </c>
      <c r="B14">
        <v>1.0218E-2</v>
      </c>
      <c r="C14">
        <v>9.5450400000000002</v>
      </c>
      <c r="D14">
        <v>0.88019400000000003</v>
      </c>
      <c r="E14">
        <v>9.5348220000000001</v>
      </c>
      <c r="F14">
        <v>2.092346</v>
      </c>
      <c r="G14">
        <v>-0.29010823599999996</v>
      </c>
      <c r="I14">
        <v>2.3142839999999998</v>
      </c>
      <c r="J14">
        <v>-0.18758400000000003</v>
      </c>
      <c r="K14" s="7"/>
      <c r="L14">
        <v>0.26666699999999999</v>
      </c>
      <c r="M14" s="51">
        <v>1.4E-5</v>
      </c>
      <c r="N14">
        <v>9.5590100000000007</v>
      </c>
      <c r="O14">
        <v>0.95987999999999996</v>
      </c>
      <c r="P14">
        <v>9.5589960000000005</v>
      </c>
      <c r="S14">
        <v>2.5390000000000001</v>
      </c>
      <c r="T14">
        <v>-1.726275E-2</v>
      </c>
    </row>
    <row r="15" spans="1:20">
      <c r="A15">
        <v>0.26666699999999999</v>
      </c>
      <c r="B15">
        <v>1.0936E-2</v>
      </c>
      <c r="C15">
        <v>9.5449699999999993</v>
      </c>
      <c r="D15">
        <v>0.95987999999999996</v>
      </c>
      <c r="E15">
        <v>9.5340340000000001</v>
      </c>
      <c r="F15">
        <v>2.3142839999999998</v>
      </c>
      <c r="G15">
        <v>-0.22256773600000007</v>
      </c>
      <c r="I15">
        <v>2.5390000000000001</v>
      </c>
      <c r="J15">
        <v>-9.8800000000000249E-2</v>
      </c>
      <c r="K15" s="7"/>
      <c r="L15">
        <v>0.283333</v>
      </c>
      <c r="M15">
        <v>1.95E-4</v>
      </c>
      <c r="N15">
        <v>9.5591100000000004</v>
      </c>
      <c r="O15">
        <v>1.039566</v>
      </c>
      <c r="P15">
        <v>9.5589150000000007</v>
      </c>
      <c r="S15">
        <v>2.766492</v>
      </c>
      <c r="T15">
        <v>-2.7320560000000001E-2</v>
      </c>
    </row>
    <row r="16" spans="1:20">
      <c r="A16">
        <v>0.283333</v>
      </c>
      <c r="B16">
        <v>1.18E-2</v>
      </c>
      <c r="C16">
        <v>9.5450700000000008</v>
      </c>
      <c r="D16">
        <v>1.039566</v>
      </c>
      <c r="E16">
        <v>9.5332699999999999</v>
      </c>
      <c r="F16">
        <v>2.5390000000000001</v>
      </c>
      <c r="G16">
        <v>-0.17305515333333416</v>
      </c>
      <c r="I16">
        <v>2.766492</v>
      </c>
      <c r="J16">
        <v>-0.25</v>
      </c>
      <c r="K16" s="7"/>
      <c r="L16">
        <v>0.3</v>
      </c>
      <c r="M16">
        <v>3.8000000000000002E-4</v>
      </c>
      <c r="N16">
        <v>9.5592100000000002</v>
      </c>
      <c r="O16">
        <v>1.1192519999999999</v>
      </c>
      <c r="P16">
        <v>9.5588300000000004</v>
      </c>
    </row>
    <row r="17" spans="1:16">
      <c r="A17">
        <v>0.3</v>
      </c>
      <c r="B17">
        <v>1.2449E-2</v>
      </c>
      <c r="C17">
        <v>9.5449800000000007</v>
      </c>
      <c r="D17">
        <v>1.1192519999999999</v>
      </c>
      <c r="E17">
        <v>9.5325310000000005</v>
      </c>
      <c r="F17">
        <v>2.7567735999999998</v>
      </c>
      <c r="G17">
        <v>-0.14026720000000026</v>
      </c>
      <c r="K17" s="50"/>
      <c r="L17">
        <v>0.31666699999999998</v>
      </c>
      <c r="M17">
        <v>5.8799999999999998E-4</v>
      </c>
      <c r="N17">
        <v>9.5593299999999992</v>
      </c>
      <c r="O17">
        <v>1.1989380000000001</v>
      </c>
      <c r="P17">
        <v>9.5587420000000005</v>
      </c>
    </row>
    <row r="18" spans="1:16">
      <c r="A18">
        <v>0.31666699999999998</v>
      </c>
      <c r="B18">
        <v>1.2585000000000001E-2</v>
      </c>
      <c r="C18">
        <v>9.5443999999999996</v>
      </c>
      <c r="D18">
        <v>1.1989380000000001</v>
      </c>
      <c r="E18">
        <v>9.5318149999999999</v>
      </c>
      <c r="L18">
        <v>0.33333299999999999</v>
      </c>
      <c r="M18">
        <v>9.7799999999999992E-4</v>
      </c>
      <c r="N18">
        <v>9.5596300000000003</v>
      </c>
      <c r="O18">
        <v>1.278624</v>
      </c>
      <c r="P18">
        <v>9.5586520000000004</v>
      </c>
    </row>
    <row r="19" spans="1:16">
      <c r="A19">
        <v>0.33333299999999999</v>
      </c>
      <c r="B19">
        <v>1.2468E-2</v>
      </c>
      <c r="C19">
        <v>9.54359</v>
      </c>
      <c r="D19">
        <v>1.278624</v>
      </c>
      <c r="E19">
        <v>9.5311219999999999</v>
      </c>
      <c r="L19">
        <v>0.35</v>
      </c>
      <c r="M19">
        <v>9.990000000000001E-4</v>
      </c>
      <c r="N19">
        <v>9.5595599999999994</v>
      </c>
      <c r="O19">
        <v>1.3583099999999999</v>
      </c>
      <c r="P19">
        <v>9.5585609999999992</v>
      </c>
    </row>
    <row r="20" spans="1:16">
      <c r="A20">
        <v>0.35</v>
      </c>
      <c r="B20">
        <v>1.2399E-2</v>
      </c>
      <c r="C20">
        <v>9.5428499999999996</v>
      </c>
      <c r="D20">
        <v>1.3583099999999999</v>
      </c>
      <c r="E20">
        <v>9.5304509999999993</v>
      </c>
      <c r="L20">
        <v>0.36666700000000002</v>
      </c>
      <c r="M20">
        <v>1.01E-3</v>
      </c>
      <c r="N20">
        <v>9.5594800000000006</v>
      </c>
      <c r="O20">
        <v>1.4379960000000001</v>
      </c>
      <c r="P20">
        <v>9.5584699999999998</v>
      </c>
    </row>
    <row r="21" spans="1:16">
      <c r="A21">
        <v>0.36666700000000002</v>
      </c>
      <c r="B21">
        <v>1.2349000000000001E-2</v>
      </c>
      <c r="C21">
        <v>9.5421499999999995</v>
      </c>
      <c r="D21">
        <v>1.4379960000000001</v>
      </c>
      <c r="E21">
        <v>9.5298010000000009</v>
      </c>
      <c r="L21">
        <v>0.38333299999999998</v>
      </c>
      <c r="M21">
        <v>1.199E-3</v>
      </c>
      <c r="N21">
        <v>9.5595800000000004</v>
      </c>
      <c r="O21">
        <v>1.517682</v>
      </c>
      <c r="P21">
        <v>9.5583810000000007</v>
      </c>
    </row>
    <row r="22" spans="1:16">
      <c r="A22">
        <v>0.38333299999999998</v>
      </c>
      <c r="B22">
        <v>1.2886999999999999E-2</v>
      </c>
      <c r="C22">
        <v>9.5420599999999993</v>
      </c>
      <c r="D22">
        <v>1.517682</v>
      </c>
      <c r="E22">
        <v>9.5291730000000001</v>
      </c>
      <c r="L22">
        <v>0.4</v>
      </c>
      <c r="M22">
        <v>1.4970000000000001E-3</v>
      </c>
      <c r="N22">
        <v>9.5597899999999996</v>
      </c>
      <c r="O22">
        <v>1.5973679999999999</v>
      </c>
      <c r="P22">
        <v>9.5582930000000008</v>
      </c>
    </row>
    <row r="23" spans="1:16">
      <c r="A23">
        <v>0.4</v>
      </c>
      <c r="B23">
        <v>1.3186E-2</v>
      </c>
      <c r="C23">
        <v>9.5417500000000004</v>
      </c>
      <c r="D23">
        <v>1.5973679999999999</v>
      </c>
      <c r="E23">
        <v>9.5285639999999994</v>
      </c>
      <c r="L23">
        <v>0.41666700000000001</v>
      </c>
      <c r="M23">
        <v>1.8309999999999999E-3</v>
      </c>
      <c r="N23">
        <v>9.5600400000000008</v>
      </c>
      <c r="O23">
        <v>1.677054</v>
      </c>
      <c r="P23">
        <v>9.5582089999999997</v>
      </c>
    </row>
    <row r="24" spans="1:16">
      <c r="A24">
        <v>0.41666700000000001</v>
      </c>
      <c r="B24">
        <v>1.2964E-2</v>
      </c>
      <c r="C24">
        <v>9.5409400000000009</v>
      </c>
      <c r="D24">
        <v>1.677054</v>
      </c>
      <c r="E24">
        <v>9.5279760000000007</v>
      </c>
      <c r="L24">
        <v>0.43333300000000002</v>
      </c>
      <c r="M24">
        <v>2.1410000000000001E-3</v>
      </c>
      <c r="N24">
        <v>9.5602699999999992</v>
      </c>
      <c r="O24">
        <v>1.7567410000000001</v>
      </c>
      <c r="P24">
        <v>9.5581289999999992</v>
      </c>
    </row>
    <row r="25" spans="1:16">
      <c r="A25">
        <v>0.43333300000000002</v>
      </c>
      <c r="B25">
        <v>1.2834E-2</v>
      </c>
      <c r="C25">
        <v>9.5402400000000007</v>
      </c>
      <c r="D25">
        <v>1.7567410000000001</v>
      </c>
      <c r="E25">
        <v>9.5274059999999992</v>
      </c>
      <c r="J25" s="7"/>
      <c r="L25">
        <v>0.45</v>
      </c>
      <c r="M25">
        <v>2.245E-3</v>
      </c>
      <c r="N25">
        <v>9.5602999999999998</v>
      </c>
      <c r="O25">
        <v>1.836427</v>
      </c>
      <c r="P25">
        <v>9.5580549999999995</v>
      </c>
    </row>
    <row r="26" spans="1:16">
      <c r="A26">
        <v>0.45</v>
      </c>
      <c r="B26">
        <v>1.2404999999999999E-2</v>
      </c>
      <c r="C26">
        <v>9.5392600000000005</v>
      </c>
      <c r="D26">
        <v>1.836427</v>
      </c>
      <c r="E26">
        <v>9.5268549999999994</v>
      </c>
      <c r="J26" s="7"/>
      <c r="L26">
        <v>0.466667</v>
      </c>
      <c r="M26">
        <v>2.4229999999999998E-3</v>
      </c>
      <c r="N26">
        <v>9.5604099999999992</v>
      </c>
      <c r="O26">
        <v>1.916113</v>
      </c>
      <c r="P26">
        <v>9.5579870000000007</v>
      </c>
    </row>
    <row r="27" spans="1:16">
      <c r="A27">
        <v>0.466667</v>
      </c>
      <c r="B27">
        <v>1.1757999999999999E-2</v>
      </c>
      <c r="C27">
        <v>9.5380800000000008</v>
      </c>
      <c r="D27">
        <v>1.916113</v>
      </c>
      <c r="E27">
        <v>9.5263220000000004</v>
      </c>
      <c r="J27" s="7"/>
      <c r="L27">
        <v>0.48333300000000001</v>
      </c>
      <c r="M27">
        <v>2.4030000000000002E-3</v>
      </c>
      <c r="N27">
        <v>9.5603300000000004</v>
      </c>
      <c r="O27">
        <v>1.9957990000000001</v>
      </c>
      <c r="P27">
        <v>9.5579269999999994</v>
      </c>
    </row>
    <row r="28" spans="1:16">
      <c r="A28">
        <v>0.48333300000000001</v>
      </c>
      <c r="B28">
        <v>1.1243E-2</v>
      </c>
      <c r="C28">
        <v>9.5370500000000007</v>
      </c>
      <c r="D28">
        <v>1.9957990000000001</v>
      </c>
      <c r="E28">
        <v>9.5258070000000004</v>
      </c>
      <c r="J28" s="7"/>
      <c r="L28">
        <v>0.5</v>
      </c>
      <c r="M28">
        <v>2.3449999999999999E-3</v>
      </c>
      <c r="N28">
        <v>9.5602199999999993</v>
      </c>
      <c r="O28">
        <v>2.075485</v>
      </c>
      <c r="P28">
        <v>9.5578749999999992</v>
      </c>
    </row>
    <row r="29" spans="1:16">
      <c r="A29">
        <v>0.5</v>
      </c>
      <c r="B29">
        <v>1.1402000000000001E-2</v>
      </c>
      <c r="C29">
        <v>9.5367099999999994</v>
      </c>
      <c r="D29">
        <v>2.075485</v>
      </c>
      <c r="E29">
        <v>9.5253080000000008</v>
      </c>
      <c r="J29" s="7"/>
      <c r="L29">
        <v>0.51666699999999999</v>
      </c>
      <c r="M29">
        <v>2.2269999999999998E-3</v>
      </c>
      <c r="N29">
        <v>9.56006</v>
      </c>
      <c r="O29">
        <v>2.1551710000000002</v>
      </c>
      <c r="P29">
        <v>9.5578330000000005</v>
      </c>
    </row>
    <row r="30" spans="1:16">
      <c r="A30">
        <v>0.51666699999999999</v>
      </c>
      <c r="B30">
        <v>1.1315E-2</v>
      </c>
      <c r="C30">
        <v>9.5361399999999996</v>
      </c>
      <c r="D30">
        <v>2.1551710000000002</v>
      </c>
      <c r="E30">
        <v>9.5248249999999999</v>
      </c>
      <c r="J30" s="7"/>
      <c r="L30">
        <v>0.53333299999999995</v>
      </c>
      <c r="M30">
        <v>2.1580000000000002E-3</v>
      </c>
      <c r="N30">
        <v>9.5599600000000002</v>
      </c>
      <c r="O30">
        <v>2.2348569999999999</v>
      </c>
      <c r="P30">
        <v>9.5578020000000006</v>
      </c>
    </row>
    <row r="31" spans="1:16">
      <c r="A31">
        <v>0.53333299999999995</v>
      </c>
      <c r="B31">
        <v>1.1553000000000001E-2</v>
      </c>
      <c r="C31">
        <v>9.5359099999999994</v>
      </c>
      <c r="D31">
        <v>2.2348569999999999</v>
      </c>
      <c r="E31">
        <v>9.5243570000000002</v>
      </c>
      <c r="J31" s="7"/>
      <c r="L31">
        <v>0.55000000000000004</v>
      </c>
      <c r="M31">
        <v>2.238E-3</v>
      </c>
      <c r="N31">
        <v>9.5600199999999997</v>
      </c>
      <c r="O31">
        <v>2.314543</v>
      </c>
      <c r="P31">
        <v>9.5577819999999996</v>
      </c>
    </row>
    <row r="32" spans="1:16">
      <c r="A32">
        <v>0.55000000000000004</v>
      </c>
      <c r="B32">
        <v>1.2366E-2</v>
      </c>
      <c r="C32">
        <v>9.53627</v>
      </c>
      <c r="D32">
        <v>2.314543</v>
      </c>
      <c r="E32">
        <v>9.5239039999999999</v>
      </c>
      <c r="J32" s="7"/>
      <c r="L32">
        <v>0.56666700000000003</v>
      </c>
      <c r="M32">
        <v>2.235E-3</v>
      </c>
      <c r="N32">
        <v>9.5600100000000001</v>
      </c>
      <c r="O32">
        <v>2.3942290000000002</v>
      </c>
      <c r="P32">
        <v>9.5577749999999995</v>
      </c>
    </row>
    <row r="33" spans="1:16">
      <c r="A33">
        <v>0.56666700000000003</v>
      </c>
      <c r="B33">
        <v>1.2844E-2</v>
      </c>
      <c r="C33">
        <v>9.5363100000000003</v>
      </c>
      <c r="D33">
        <v>2.3942290000000002</v>
      </c>
      <c r="E33">
        <v>9.5234660000000009</v>
      </c>
      <c r="J33" s="7"/>
      <c r="L33">
        <v>0.58333299999999999</v>
      </c>
      <c r="M33">
        <v>2.3779999999999999E-3</v>
      </c>
      <c r="N33">
        <v>9.5601599999999998</v>
      </c>
      <c r="O33">
        <v>2.4739149999999999</v>
      </c>
      <c r="P33">
        <v>9.5577819999999996</v>
      </c>
    </row>
    <row r="34" spans="1:16">
      <c r="A34">
        <v>0.58333299999999999</v>
      </c>
      <c r="B34">
        <v>1.2579E-2</v>
      </c>
      <c r="C34">
        <v>9.5356199999999998</v>
      </c>
      <c r="D34">
        <v>2.4739149999999999</v>
      </c>
      <c r="E34">
        <v>9.5230409999999992</v>
      </c>
      <c r="J34" s="7"/>
      <c r="L34">
        <v>0.6</v>
      </c>
      <c r="M34">
        <v>2.3370000000000001E-3</v>
      </c>
      <c r="N34">
        <v>9.5601400000000005</v>
      </c>
      <c r="O34">
        <v>2.553601</v>
      </c>
      <c r="P34">
        <v>9.5578029999999998</v>
      </c>
    </row>
    <row r="35" spans="1:16">
      <c r="A35">
        <v>0.6</v>
      </c>
      <c r="B35">
        <v>1.2681E-2</v>
      </c>
      <c r="C35">
        <v>9.5353100000000008</v>
      </c>
      <c r="D35">
        <v>2.553601</v>
      </c>
      <c r="E35">
        <v>9.5226290000000002</v>
      </c>
      <c r="J35" s="7"/>
      <c r="L35">
        <v>0.61666699999999997</v>
      </c>
      <c r="M35">
        <v>2.1919999999999999E-3</v>
      </c>
      <c r="N35">
        <v>9.5600299999999994</v>
      </c>
      <c r="O35">
        <v>2.6332870000000002</v>
      </c>
      <c r="P35">
        <v>9.5578380000000003</v>
      </c>
    </row>
    <row r="36" spans="1:16">
      <c r="A36">
        <v>0.61666699999999997</v>
      </c>
      <c r="B36">
        <v>1.221E-2</v>
      </c>
      <c r="C36">
        <v>9.53444</v>
      </c>
      <c r="D36">
        <v>2.6332870000000002</v>
      </c>
      <c r="E36">
        <v>9.5222300000000004</v>
      </c>
      <c r="J36" s="7"/>
      <c r="L36">
        <v>0.63333300000000003</v>
      </c>
      <c r="M36">
        <v>2.274E-3</v>
      </c>
      <c r="N36">
        <v>9.5601599999999998</v>
      </c>
      <c r="O36">
        <v>2.7129729999999999</v>
      </c>
      <c r="P36">
        <v>9.5578859999999999</v>
      </c>
    </row>
    <row r="37" spans="1:16">
      <c r="A37">
        <v>0.63333300000000003</v>
      </c>
      <c r="B37">
        <v>1.2377000000000001E-2</v>
      </c>
      <c r="C37">
        <v>9.5342199999999995</v>
      </c>
      <c r="D37">
        <v>2.7129729999999999</v>
      </c>
      <c r="E37">
        <v>9.5218430000000005</v>
      </c>
      <c r="J37" s="7"/>
      <c r="L37">
        <v>0.65</v>
      </c>
      <c r="M37">
        <v>1.964E-3</v>
      </c>
      <c r="N37">
        <v>9.5599100000000004</v>
      </c>
      <c r="O37">
        <v>2.792659</v>
      </c>
      <c r="P37">
        <v>9.5579459999999994</v>
      </c>
    </row>
    <row r="38" spans="1:16">
      <c r="A38">
        <v>0.65</v>
      </c>
      <c r="B38">
        <v>1.2444E-2</v>
      </c>
      <c r="C38">
        <v>9.5339100000000006</v>
      </c>
      <c r="D38">
        <v>2.792659</v>
      </c>
      <c r="E38">
        <v>9.5214660000000002</v>
      </c>
      <c r="L38">
        <v>0.66666700000000001</v>
      </c>
      <c r="M38">
        <v>1.9970000000000001E-3</v>
      </c>
      <c r="N38">
        <v>9.5600100000000001</v>
      </c>
      <c r="O38">
        <v>2.8723450000000001</v>
      </c>
      <c r="P38">
        <v>9.5580130000000008</v>
      </c>
    </row>
    <row r="39" spans="1:16">
      <c r="A39">
        <v>0.66666700000000001</v>
      </c>
      <c r="B39">
        <v>1.3180000000000001E-2</v>
      </c>
      <c r="C39">
        <v>9.5342800000000008</v>
      </c>
      <c r="D39">
        <v>2.8723450000000001</v>
      </c>
      <c r="E39">
        <v>9.5211000000000006</v>
      </c>
      <c r="L39">
        <v>0.68333299999999997</v>
      </c>
      <c r="M39">
        <v>2.003E-3</v>
      </c>
      <c r="N39">
        <v>9.5600900000000006</v>
      </c>
      <c r="O39">
        <v>2.9520309999999998</v>
      </c>
      <c r="P39">
        <v>9.5580870000000004</v>
      </c>
    </row>
    <row r="40" spans="1:16">
      <c r="A40">
        <v>0.68333299999999997</v>
      </c>
      <c r="B40">
        <v>1.3698999999999999E-2</v>
      </c>
      <c r="C40">
        <v>9.53444</v>
      </c>
      <c r="D40">
        <v>2.9520309999999998</v>
      </c>
      <c r="E40">
        <v>9.5207409999999992</v>
      </c>
      <c r="L40">
        <v>0.7</v>
      </c>
      <c r="M40">
        <v>1.8270000000000001E-3</v>
      </c>
      <c r="N40">
        <v>9.5599900000000009</v>
      </c>
      <c r="O40">
        <v>3.031717</v>
      </c>
      <c r="P40">
        <v>9.5581630000000004</v>
      </c>
    </row>
    <row r="41" spans="1:16">
      <c r="A41">
        <v>0.7</v>
      </c>
      <c r="B41">
        <v>1.406E-2</v>
      </c>
      <c r="C41">
        <v>9.5344499999999996</v>
      </c>
      <c r="D41">
        <v>3.031717</v>
      </c>
      <c r="E41">
        <v>9.5203900000000008</v>
      </c>
      <c r="L41">
        <v>0.71666700000000005</v>
      </c>
      <c r="M41">
        <v>1.73E-3</v>
      </c>
      <c r="N41">
        <v>9.5599699999999999</v>
      </c>
      <c r="O41">
        <v>3.1114039999999998</v>
      </c>
      <c r="P41">
        <v>9.5582399999999996</v>
      </c>
    </row>
    <row r="42" spans="1:16">
      <c r="A42">
        <v>0.71666700000000005</v>
      </c>
      <c r="B42">
        <v>1.4435E-2</v>
      </c>
      <c r="C42">
        <v>9.5344800000000003</v>
      </c>
      <c r="D42">
        <v>3.1114039999999998</v>
      </c>
      <c r="E42">
        <v>9.5200449999999996</v>
      </c>
      <c r="L42">
        <v>0.73333300000000001</v>
      </c>
      <c r="M42">
        <v>1.596E-3</v>
      </c>
      <c r="N42">
        <v>9.5599100000000004</v>
      </c>
      <c r="O42">
        <v>3.19109</v>
      </c>
      <c r="P42">
        <v>9.5583139999999993</v>
      </c>
    </row>
    <row r="43" spans="1:16">
      <c r="A43">
        <v>0.73333300000000001</v>
      </c>
      <c r="B43">
        <v>1.4636E-2</v>
      </c>
      <c r="C43">
        <v>9.5343400000000003</v>
      </c>
      <c r="D43">
        <v>3.19109</v>
      </c>
      <c r="E43">
        <v>9.5197040000000008</v>
      </c>
      <c r="L43">
        <v>0.75</v>
      </c>
      <c r="M43">
        <v>1.426E-3</v>
      </c>
      <c r="N43">
        <v>9.5598100000000006</v>
      </c>
      <c r="O43">
        <v>3.2707760000000001</v>
      </c>
      <c r="P43">
        <v>9.5583840000000002</v>
      </c>
    </row>
    <row r="44" spans="1:16">
      <c r="A44">
        <v>0.75</v>
      </c>
      <c r="B44">
        <v>1.4813E-2</v>
      </c>
      <c r="C44">
        <v>9.5341799999999992</v>
      </c>
      <c r="D44">
        <v>3.2707760000000001</v>
      </c>
      <c r="E44">
        <v>9.5193670000000008</v>
      </c>
      <c r="L44">
        <v>0.76666699999999999</v>
      </c>
      <c r="M44">
        <v>1.2049999999999999E-3</v>
      </c>
      <c r="N44">
        <v>9.5596499999999995</v>
      </c>
      <c r="O44">
        <v>3.3504619999999998</v>
      </c>
      <c r="P44">
        <v>9.5584450000000007</v>
      </c>
    </row>
    <row r="45" spans="1:16">
      <c r="A45">
        <v>0.76666699999999999</v>
      </c>
      <c r="B45">
        <v>1.4907E-2</v>
      </c>
      <c r="C45">
        <v>9.5339399999999994</v>
      </c>
      <c r="D45">
        <v>3.3504619999999998</v>
      </c>
      <c r="E45">
        <v>9.5190330000000003</v>
      </c>
      <c r="L45">
        <v>0.78333299999999995</v>
      </c>
      <c r="M45">
        <v>1.145E-3</v>
      </c>
      <c r="N45">
        <v>9.5596399999999999</v>
      </c>
      <c r="O45">
        <v>3.430148</v>
      </c>
      <c r="P45">
        <v>9.5584950000000006</v>
      </c>
    </row>
    <row r="46" spans="1:16">
      <c r="A46">
        <v>0.78333299999999995</v>
      </c>
      <c r="B46">
        <v>1.5151E-2</v>
      </c>
      <c r="C46">
        <v>9.5338499999999993</v>
      </c>
      <c r="D46">
        <v>3.430148</v>
      </c>
      <c r="E46">
        <v>9.5186989999999998</v>
      </c>
      <c r="L46">
        <v>0.8</v>
      </c>
      <c r="M46">
        <v>1.207E-3</v>
      </c>
      <c r="N46">
        <v>9.5597399999999997</v>
      </c>
      <c r="O46">
        <v>3.5098340000000001</v>
      </c>
      <c r="P46">
        <v>9.5585330000000006</v>
      </c>
    </row>
    <row r="47" spans="1:16">
      <c r="A47">
        <v>0.8</v>
      </c>
      <c r="B47">
        <v>1.5695000000000001E-2</v>
      </c>
      <c r="C47">
        <v>9.5340600000000002</v>
      </c>
      <c r="D47">
        <v>3.5098340000000001</v>
      </c>
      <c r="E47">
        <v>9.5183649999999993</v>
      </c>
      <c r="L47">
        <v>0.81666700000000003</v>
      </c>
      <c r="M47">
        <v>1.2470000000000001E-3</v>
      </c>
      <c r="N47">
        <v>9.5597999999999992</v>
      </c>
      <c r="O47">
        <v>3.5895199999999998</v>
      </c>
      <c r="P47">
        <v>9.5585529999999999</v>
      </c>
    </row>
    <row r="48" spans="1:16">
      <c r="A48">
        <v>0.81666700000000003</v>
      </c>
      <c r="B48">
        <v>1.6149E-2</v>
      </c>
      <c r="C48">
        <v>9.5341799999999992</v>
      </c>
      <c r="D48">
        <v>3.5895199999999998</v>
      </c>
      <c r="E48">
        <v>9.5180310000000006</v>
      </c>
      <c r="L48">
        <v>0.83333299999999999</v>
      </c>
      <c r="M48">
        <v>1.3749999999999999E-3</v>
      </c>
      <c r="N48">
        <v>9.5599299999999996</v>
      </c>
      <c r="O48">
        <v>3.669206</v>
      </c>
      <c r="P48">
        <v>9.5585550000000001</v>
      </c>
    </row>
    <row r="49" spans="1:16">
      <c r="A49">
        <v>0.83333299999999999</v>
      </c>
      <c r="B49">
        <v>1.6146000000000001E-2</v>
      </c>
      <c r="C49">
        <v>9.5338399999999996</v>
      </c>
      <c r="D49">
        <v>3.669206</v>
      </c>
      <c r="E49">
        <v>9.5176940000000005</v>
      </c>
      <c r="L49">
        <v>0.85</v>
      </c>
      <c r="M49">
        <v>1.444E-3</v>
      </c>
      <c r="N49">
        <v>9.5599799999999995</v>
      </c>
      <c r="O49">
        <v>3.7488920000000001</v>
      </c>
      <c r="P49">
        <v>9.5585360000000001</v>
      </c>
    </row>
    <row r="50" spans="1:16">
      <c r="A50">
        <v>0.85</v>
      </c>
      <c r="B50">
        <v>1.6296999999999999E-2</v>
      </c>
      <c r="C50">
        <v>9.5336499999999997</v>
      </c>
      <c r="D50">
        <v>3.7488920000000001</v>
      </c>
      <c r="E50">
        <v>9.517353</v>
      </c>
      <c r="L50">
        <v>0.86666699999999997</v>
      </c>
      <c r="M50">
        <v>1.3879999999999999E-3</v>
      </c>
      <c r="N50">
        <v>9.5598799999999997</v>
      </c>
      <c r="O50">
        <v>3.8285779999999998</v>
      </c>
      <c r="P50">
        <v>9.5584919999999993</v>
      </c>
    </row>
    <row r="51" spans="1:16">
      <c r="A51">
        <v>0.86666699999999997</v>
      </c>
      <c r="B51">
        <v>1.6042000000000001E-2</v>
      </c>
      <c r="C51">
        <v>9.5330499999999994</v>
      </c>
      <c r="D51">
        <v>3.8285779999999998</v>
      </c>
      <c r="E51">
        <v>9.5170080000000006</v>
      </c>
      <c r="L51">
        <v>0.88333300000000003</v>
      </c>
      <c r="M51">
        <v>1.34E-3</v>
      </c>
      <c r="N51">
        <v>9.5597600000000007</v>
      </c>
      <c r="O51">
        <v>3.908264</v>
      </c>
      <c r="P51">
        <v>9.5584199999999999</v>
      </c>
    </row>
    <row r="52" spans="1:16">
      <c r="A52">
        <v>0.88333300000000003</v>
      </c>
      <c r="B52">
        <v>1.6012999999999999E-2</v>
      </c>
      <c r="C52">
        <v>9.5326699999999995</v>
      </c>
      <c r="D52">
        <v>3.908264</v>
      </c>
      <c r="E52">
        <v>9.5166570000000004</v>
      </c>
      <c r="L52">
        <v>0.9</v>
      </c>
      <c r="M52">
        <v>1.7110000000000001E-3</v>
      </c>
      <c r="N52">
        <v>9.5600299999999994</v>
      </c>
      <c r="O52">
        <v>3.9879500000000001</v>
      </c>
      <c r="P52">
        <v>9.5583189999999991</v>
      </c>
    </row>
    <row r="53" spans="1:16">
      <c r="A53">
        <v>0.9</v>
      </c>
      <c r="B53">
        <v>1.6580999999999999E-2</v>
      </c>
      <c r="C53">
        <v>9.5328800000000005</v>
      </c>
      <c r="D53">
        <v>3.9879500000000001</v>
      </c>
      <c r="E53">
        <v>9.5162990000000001</v>
      </c>
      <c r="L53">
        <v>0.91666700000000001</v>
      </c>
      <c r="M53">
        <v>1.9350000000000001E-3</v>
      </c>
      <c r="N53">
        <v>9.5601199999999995</v>
      </c>
      <c r="O53">
        <v>4.0676360000000003</v>
      </c>
      <c r="P53">
        <v>9.5581849999999999</v>
      </c>
    </row>
    <row r="54" spans="1:16">
      <c r="A54">
        <v>0.91666700000000001</v>
      </c>
      <c r="B54">
        <v>1.7377E-2</v>
      </c>
      <c r="C54">
        <v>9.5333100000000002</v>
      </c>
      <c r="D54">
        <v>4.0676360000000003</v>
      </c>
      <c r="E54">
        <v>9.5159330000000004</v>
      </c>
      <c r="L54">
        <v>0.93333299999999997</v>
      </c>
      <c r="M54">
        <v>2.3140000000000001E-3</v>
      </c>
      <c r="N54">
        <v>9.5603300000000004</v>
      </c>
      <c r="O54">
        <v>4.147322</v>
      </c>
      <c r="P54">
        <v>9.5580160000000003</v>
      </c>
    </row>
    <row r="55" spans="1:16">
      <c r="A55">
        <v>0.93333299999999997</v>
      </c>
      <c r="B55">
        <v>1.7682E-2</v>
      </c>
      <c r="C55">
        <v>9.5332399999999993</v>
      </c>
      <c r="D55">
        <v>4.147322</v>
      </c>
      <c r="E55">
        <v>9.5155580000000004</v>
      </c>
      <c r="L55">
        <v>0.95</v>
      </c>
      <c r="M55">
        <v>2.5010000000000002E-3</v>
      </c>
      <c r="N55">
        <v>9.5603099999999994</v>
      </c>
      <c r="O55">
        <v>4.2270079999999997</v>
      </c>
      <c r="P55">
        <v>9.5578090000000007</v>
      </c>
    </row>
    <row r="56" spans="1:16">
      <c r="A56">
        <v>0.95</v>
      </c>
      <c r="B56">
        <v>1.8127999999999998E-2</v>
      </c>
      <c r="C56">
        <v>9.5333000000000006</v>
      </c>
      <c r="D56">
        <v>4.2270079999999997</v>
      </c>
      <c r="E56">
        <v>9.5151719999999997</v>
      </c>
      <c r="L56">
        <v>0.96666700000000005</v>
      </c>
      <c r="M56">
        <v>2.5999999999999999E-3</v>
      </c>
      <c r="N56">
        <v>9.5601599999999998</v>
      </c>
      <c r="O56">
        <v>4.3066940000000002</v>
      </c>
      <c r="P56">
        <v>9.5575600000000005</v>
      </c>
    </row>
    <row r="57" spans="1:16">
      <c r="A57">
        <v>0.96666700000000005</v>
      </c>
      <c r="B57">
        <v>1.9366000000000001E-2</v>
      </c>
      <c r="C57">
        <v>9.5341400000000007</v>
      </c>
      <c r="D57">
        <v>4.3066940000000002</v>
      </c>
      <c r="E57">
        <v>9.5147739999999992</v>
      </c>
      <c r="L57">
        <v>0.98333300000000001</v>
      </c>
      <c r="M57">
        <v>2.8219999999999999E-3</v>
      </c>
      <c r="N57">
        <v>9.5600900000000006</v>
      </c>
      <c r="O57">
        <v>4.3863799999999999</v>
      </c>
      <c r="P57">
        <v>9.5572680000000005</v>
      </c>
    </row>
    <row r="58" spans="1:16">
      <c r="A58">
        <v>0.98333300000000001</v>
      </c>
      <c r="B58">
        <v>2.0476999999999999E-2</v>
      </c>
      <c r="C58">
        <v>9.5348400000000009</v>
      </c>
      <c r="D58">
        <v>4.3863799999999999</v>
      </c>
      <c r="E58">
        <v>9.5143629999999995</v>
      </c>
      <c r="L58">
        <v>1</v>
      </c>
      <c r="M58">
        <v>3.63E-3</v>
      </c>
      <c r="N58">
        <v>9.5605600000000006</v>
      </c>
      <c r="O58">
        <v>4.4660659999999996</v>
      </c>
      <c r="P58">
        <v>9.5569299999999995</v>
      </c>
    </row>
    <row r="59" spans="1:16">
      <c r="A59">
        <v>1</v>
      </c>
      <c r="B59">
        <v>1.8291000000000002E-2</v>
      </c>
      <c r="C59">
        <v>9.5322300000000002</v>
      </c>
      <c r="D59">
        <v>4.4660659999999996</v>
      </c>
      <c r="E59">
        <v>9.5139390000000006</v>
      </c>
      <c r="L59">
        <v>1.016667</v>
      </c>
      <c r="M59">
        <v>3.5279999999999999E-3</v>
      </c>
      <c r="N59">
        <v>9.5600699999999996</v>
      </c>
      <c r="O59">
        <v>4.5457530000000004</v>
      </c>
      <c r="P59">
        <v>9.5565420000000003</v>
      </c>
    </row>
    <row r="60" spans="1:16">
      <c r="A60">
        <v>1.016667</v>
      </c>
      <c r="B60">
        <v>2.0381E-2</v>
      </c>
      <c r="C60">
        <v>9.5338799999999999</v>
      </c>
      <c r="D60">
        <v>4.5457530000000004</v>
      </c>
      <c r="E60">
        <v>9.5134989999999995</v>
      </c>
      <c r="L60">
        <v>1.0333330000000001</v>
      </c>
      <c r="M60">
        <v>-2.3694E-2</v>
      </c>
      <c r="N60">
        <v>9.5324100000000005</v>
      </c>
      <c r="O60">
        <v>4.6254390000000001</v>
      </c>
      <c r="P60">
        <v>9.5561039999999995</v>
      </c>
    </row>
    <row r="61" spans="1:16">
      <c r="A61">
        <v>1.0333330000000001</v>
      </c>
      <c r="B61">
        <v>8.9259999999999999E-3</v>
      </c>
      <c r="C61">
        <v>9.5219699999999996</v>
      </c>
      <c r="D61">
        <v>4.6254390000000001</v>
      </c>
      <c r="E61">
        <v>9.5130440000000007</v>
      </c>
      <c r="L61">
        <v>1.05</v>
      </c>
      <c r="M61">
        <v>-0.13167200000000001</v>
      </c>
      <c r="N61">
        <v>9.42394</v>
      </c>
      <c r="O61">
        <v>4.7051249999999998</v>
      </c>
      <c r="P61">
        <v>9.555612</v>
      </c>
    </row>
    <row r="62" spans="1:16">
      <c r="A62">
        <v>1.05</v>
      </c>
      <c r="B62">
        <v>-6.4411999999999997E-2</v>
      </c>
      <c r="C62">
        <v>9.4481599999999997</v>
      </c>
      <c r="D62">
        <v>4.7051249999999998</v>
      </c>
      <c r="E62">
        <v>9.5125720000000005</v>
      </c>
      <c r="L62">
        <v>1.066667</v>
      </c>
      <c r="M62">
        <v>-0.20965600000000001</v>
      </c>
      <c r="N62">
        <v>9.3454099999999993</v>
      </c>
      <c r="O62">
        <v>4.7848110000000004</v>
      </c>
      <c r="P62">
        <v>9.5550660000000001</v>
      </c>
    </row>
    <row r="63" spans="1:16">
      <c r="A63">
        <v>1.066667</v>
      </c>
      <c r="B63">
        <v>-0.13068299999999999</v>
      </c>
      <c r="C63">
        <v>9.3813999999999993</v>
      </c>
      <c r="D63">
        <v>4.7848110000000004</v>
      </c>
      <c r="E63">
        <v>9.5120830000000005</v>
      </c>
      <c r="L63">
        <v>1.0833330000000001</v>
      </c>
      <c r="M63">
        <v>-0.25836399999999998</v>
      </c>
      <c r="N63">
        <v>9.2960999999999991</v>
      </c>
      <c r="O63">
        <v>4.8644970000000001</v>
      </c>
      <c r="P63">
        <v>9.5544639999999994</v>
      </c>
    </row>
    <row r="64" spans="1:16">
      <c r="A64">
        <v>1.0833330000000001</v>
      </c>
      <c r="B64">
        <v>-0.163526</v>
      </c>
      <c r="C64">
        <v>9.3480500000000006</v>
      </c>
      <c r="D64">
        <v>4.8644970000000001</v>
      </c>
      <c r="E64">
        <v>9.5115759999999998</v>
      </c>
      <c r="L64">
        <v>1.1000000000000001</v>
      </c>
      <c r="M64">
        <v>-0.261077</v>
      </c>
      <c r="N64">
        <v>9.2927300000000006</v>
      </c>
      <c r="O64">
        <v>4.9441829999999998</v>
      </c>
      <c r="P64">
        <v>9.5538070000000008</v>
      </c>
    </row>
    <row r="65" spans="1:16">
      <c r="A65">
        <v>1.1000000000000001</v>
      </c>
      <c r="B65">
        <v>-0.171491</v>
      </c>
      <c r="C65">
        <v>9.3395600000000005</v>
      </c>
      <c r="D65">
        <v>4.9441829999999998</v>
      </c>
      <c r="E65">
        <v>9.5110510000000001</v>
      </c>
      <c r="L65">
        <v>1.1166670000000001</v>
      </c>
      <c r="M65">
        <v>-0.23638700000000001</v>
      </c>
      <c r="N65">
        <v>9.3167100000000005</v>
      </c>
      <c r="O65">
        <v>5.0238690000000004</v>
      </c>
      <c r="P65">
        <v>9.5530969999999993</v>
      </c>
    </row>
    <row r="66" spans="1:16">
      <c r="A66">
        <v>1.1166670000000001</v>
      </c>
      <c r="B66">
        <v>-0.158799</v>
      </c>
      <c r="C66">
        <v>9.3517100000000006</v>
      </c>
      <c r="D66">
        <v>5.0238690000000004</v>
      </c>
      <c r="E66">
        <v>9.5105090000000008</v>
      </c>
      <c r="L66">
        <v>1.1333329999999999</v>
      </c>
      <c r="M66">
        <v>-0.194608</v>
      </c>
      <c r="N66">
        <v>9.3577300000000001</v>
      </c>
      <c r="O66">
        <v>5.1035550000000001</v>
      </c>
      <c r="P66">
        <v>9.5523380000000007</v>
      </c>
    </row>
    <row r="67" spans="1:16">
      <c r="A67">
        <v>1.1333329999999999</v>
      </c>
      <c r="B67">
        <v>-0.14269999999999999</v>
      </c>
      <c r="C67">
        <v>9.3672500000000003</v>
      </c>
      <c r="D67">
        <v>5.1035550000000001</v>
      </c>
      <c r="E67">
        <v>9.5099499999999999</v>
      </c>
      <c r="L67">
        <v>1.1499999999999999</v>
      </c>
      <c r="M67">
        <v>-0.149453</v>
      </c>
      <c r="N67">
        <v>9.4020799999999998</v>
      </c>
      <c r="O67">
        <v>5.1832409999999998</v>
      </c>
      <c r="P67">
        <v>9.5515329999999992</v>
      </c>
    </row>
    <row r="68" spans="1:16">
      <c r="A68">
        <v>1.1499999999999999</v>
      </c>
      <c r="B68">
        <v>-0.134607</v>
      </c>
      <c r="C68">
        <v>9.3747699999999998</v>
      </c>
      <c r="D68">
        <v>5.1832409999999998</v>
      </c>
      <c r="E68">
        <v>9.5093770000000006</v>
      </c>
      <c r="L68">
        <v>1.1666669999999999</v>
      </c>
      <c r="M68">
        <v>-0.103935</v>
      </c>
      <c r="N68">
        <v>9.4467499999999998</v>
      </c>
      <c r="O68">
        <v>5.2629270000000004</v>
      </c>
      <c r="P68">
        <v>9.5506849999999996</v>
      </c>
    </row>
    <row r="69" spans="1:16">
      <c r="A69">
        <v>1.1666669999999999</v>
      </c>
      <c r="B69">
        <v>-0.124389</v>
      </c>
      <c r="C69">
        <v>9.3843999999999994</v>
      </c>
      <c r="D69">
        <v>5.2629270000000004</v>
      </c>
      <c r="E69">
        <v>9.5087890000000002</v>
      </c>
      <c r="L69">
        <v>1.183333</v>
      </c>
      <c r="M69">
        <v>-6.5479999999999997E-2</v>
      </c>
      <c r="N69">
        <v>9.4843200000000003</v>
      </c>
      <c r="O69">
        <v>5.3426130000000001</v>
      </c>
      <c r="P69">
        <v>9.5497999999999994</v>
      </c>
    </row>
    <row r="70" spans="1:16">
      <c r="A70">
        <v>1.183333</v>
      </c>
      <c r="B70">
        <v>-0.11033800000000001</v>
      </c>
      <c r="C70">
        <v>9.39785</v>
      </c>
      <c r="D70">
        <v>5.3426130000000001</v>
      </c>
      <c r="E70">
        <v>9.5081880000000005</v>
      </c>
      <c r="L70">
        <v>1.2</v>
      </c>
      <c r="M70">
        <v>-4.2937999999999997E-2</v>
      </c>
      <c r="N70">
        <v>9.5059400000000007</v>
      </c>
      <c r="O70">
        <v>5.4222989999999998</v>
      </c>
      <c r="P70">
        <v>9.5488780000000002</v>
      </c>
    </row>
    <row r="71" spans="1:16">
      <c r="A71">
        <v>1.2</v>
      </c>
      <c r="B71">
        <v>-9.5174999999999996E-2</v>
      </c>
      <c r="C71">
        <v>9.4123999999999999</v>
      </c>
      <c r="D71">
        <v>5.4222989999999998</v>
      </c>
      <c r="E71">
        <v>9.5075749999999992</v>
      </c>
      <c r="L71">
        <v>1.2166669999999999</v>
      </c>
      <c r="M71">
        <v>-2.8015999999999999E-2</v>
      </c>
      <c r="N71">
        <v>9.5199099999999994</v>
      </c>
      <c r="O71">
        <v>5.5019850000000003</v>
      </c>
      <c r="P71">
        <v>9.5479260000000004</v>
      </c>
    </row>
    <row r="72" spans="1:16">
      <c r="A72">
        <v>1.2166669999999999</v>
      </c>
      <c r="B72">
        <v>-8.2511000000000001E-2</v>
      </c>
      <c r="C72">
        <v>9.4244400000000006</v>
      </c>
      <c r="D72">
        <v>5.5019850000000003</v>
      </c>
      <c r="E72">
        <v>9.5069510000000008</v>
      </c>
      <c r="L72">
        <v>1.233333</v>
      </c>
      <c r="M72">
        <v>-2.2134999999999998E-2</v>
      </c>
      <c r="N72">
        <v>9.5248100000000004</v>
      </c>
      <c r="O72">
        <v>5.581671</v>
      </c>
      <c r="P72">
        <v>9.5469449999999991</v>
      </c>
    </row>
    <row r="73" spans="1:16">
      <c r="A73">
        <v>1.233333</v>
      </c>
      <c r="B73">
        <v>-7.0047999999999999E-2</v>
      </c>
      <c r="C73">
        <v>9.4362700000000004</v>
      </c>
      <c r="D73">
        <v>5.581671</v>
      </c>
      <c r="E73">
        <v>9.5063180000000003</v>
      </c>
      <c r="L73">
        <v>1.25</v>
      </c>
      <c r="M73">
        <v>-1.7479999999999999E-2</v>
      </c>
      <c r="N73">
        <v>9.5284600000000008</v>
      </c>
      <c r="O73">
        <v>5.6613569999999998</v>
      </c>
      <c r="P73">
        <v>9.5459399999999999</v>
      </c>
    </row>
    <row r="74" spans="1:16">
      <c r="A74">
        <v>1.25</v>
      </c>
      <c r="B74">
        <v>-5.5466000000000001E-2</v>
      </c>
      <c r="C74">
        <v>9.4502100000000002</v>
      </c>
      <c r="D74">
        <v>5.6613569999999998</v>
      </c>
      <c r="E74">
        <v>9.5056759999999993</v>
      </c>
      <c r="L74">
        <v>1.266667</v>
      </c>
      <c r="M74">
        <v>-1.4033E-2</v>
      </c>
      <c r="N74">
        <v>9.5308799999999998</v>
      </c>
      <c r="O74">
        <v>5.7410430000000003</v>
      </c>
      <c r="P74">
        <v>9.5449129999999993</v>
      </c>
    </row>
    <row r="75" spans="1:16">
      <c r="A75">
        <v>1.266667</v>
      </c>
      <c r="B75">
        <v>-4.0356999999999997E-2</v>
      </c>
      <c r="C75">
        <v>9.4646699999999999</v>
      </c>
      <c r="D75">
        <v>5.7410430000000003</v>
      </c>
      <c r="E75">
        <v>9.5050270000000001</v>
      </c>
      <c r="L75">
        <v>1.2833330000000001</v>
      </c>
      <c r="M75">
        <v>-1.206E-2</v>
      </c>
      <c r="N75">
        <v>9.5318100000000001</v>
      </c>
      <c r="O75">
        <v>5.820729</v>
      </c>
      <c r="P75">
        <v>9.5438700000000001</v>
      </c>
    </row>
    <row r="76" spans="1:16">
      <c r="A76">
        <v>1.2833330000000001</v>
      </c>
      <c r="B76">
        <v>-3.0731999999999999E-2</v>
      </c>
      <c r="C76">
        <v>9.4736399999999996</v>
      </c>
      <c r="D76">
        <v>5.820729</v>
      </c>
      <c r="E76">
        <v>9.504372</v>
      </c>
      <c r="L76">
        <v>1.3</v>
      </c>
      <c r="M76">
        <v>-9.9019999999999993E-3</v>
      </c>
      <c r="N76">
        <v>9.5329099999999993</v>
      </c>
      <c r="O76">
        <v>5.9004159999999999</v>
      </c>
      <c r="P76">
        <v>9.5428119999999996</v>
      </c>
    </row>
    <row r="77" spans="1:16">
      <c r="A77">
        <v>1.3</v>
      </c>
      <c r="B77">
        <v>-2.1662000000000001E-2</v>
      </c>
      <c r="C77">
        <v>9.4820499999999992</v>
      </c>
      <c r="D77">
        <v>5.9004159999999999</v>
      </c>
      <c r="E77">
        <v>9.5037120000000002</v>
      </c>
      <c r="L77">
        <v>1.316667</v>
      </c>
      <c r="M77">
        <v>-6.9750000000000003E-3</v>
      </c>
      <c r="N77">
        <v>9.53477</v>
      </c>
      <c r="O77">
        <v>5.9801019999999996</v>
      </c>
      <c r="P77">
        <v>9.5417450000000006</v>
      </c>
    </row>
    <row r="78" spans="1:16">
      <c r="A78">
        <v>1.316667</v>
      </c>
      <c r="B78">
        <v>-9.9279999999999993E-3</v>
      </c>
      <c r="C78">
        <v>9.4931199999999993</v>
      </c>
      <c r="D78">
        <v>5.9801019999999996</v>
      </c>
      <c r="E78">
        <v>9.5030479999999997</v>
      </c>
      <c r="L78">
        <v>1.3333330000000001</v>
      </c>
      <c r="M78">
        <v>-4.5700000000000003E-3</v>
      </c>
      <c r="N78">
        <v>9.5360999999999994</v>
      </c>
      <c r="O78">
        <v>6.0597880000000002</v>
      </c>
      <c r="P78">
        <v>9.5406700000000004</v>
      </c>
    </row>
    <row r="79" spans="1:16">
      <c r="A79">
        <v>1.3333330000000001</v>
      </c>
      <c r="B79">
        <v>-3.3800000000000002E-3</v>
      </c>
      <c r="C79">
        <v>9.4990000000000006</v>
      </c>
      <c r="D79">
        <v>6.0597880000000002</v>
      </c>
      <c r="E79">
        <v>9.5023800000000005</v>
      </c>
      <c r="L79">
        <v>1.35</v>
      </c>
      <c r="M79">
        <v>-1.9819999999999998E-3</v>
      </c>
      <c r="N79">
        <v>9.5376100000000008</v>
      </c>
      <c r="O79">
        <v>6.1394739999999999</v>
      </c>
      <c r="P79">
        <v>9.5395920000000007</v>
      </c>
    </row>
    <row r="80" spans="1:16">
      <c r="A80">
        <v>1.35</v>
      </c>
      <c r="B80">
        <v>2.3289999999999999E-3</v>
      </c>
      <c r="C80">
        <v>9.5040399999999998</v>
      </c>
      <c r="D80">
        <v>6.1394739999999999</v>
      </c>
      <c r="E80">
        <v>9.5017110000000002</v>
      </c>
      <c r="L80">
        <v>1.3666670000000001</v>
      </c>
      <c r="M80">
        <v>4.6500000000000003E-4</v>
      </c>
      <c r="N80">
        <v>9.5389800000000005</v>
      </c>
      <c r="O80">
        <v>6.2191599999999996</v>
      </c>
      <c r="P80">
        <v>9.5385150000000003</v>
      </c>
    </row>
    <row r="81" spans="1:16">
      <c r="A81">
        <v>1.3666670000000001</v>
      </c>
      <c r="B81">
        <v>6.0179999999999999E-3</v>
      </c>
      <c r="C81">
        <v>9.5070599999999992</v>
      </c>
      <c r="D81">
        <v>6.2191599999999996</v>
      </c>
      <c r="E81">
        <v>9.501042</v>
      </c>
      <c r="L81">
        <v>1.3833329999999999</v>
      </c>
      <c r="M81">
        <v>3.068E-3</v>
      </c>
      <c r="N81">
        <v>9.5405099999999994</v>
      </c>
      <c r="O81">
        <v>6.2988460000000002</v>
      </c>
      <c r="P81">
        <v>9.5374420000000004</v>
      </c>
    </row>
    <row r="82" spans="1:16">
      <c r="A82">
        <v>1.3833329999999999</v>
      </c>
      <c r="B82">
        <v>9.247E-3</v>
      </c>
      <c r="C82">
        <v>9.50962</v>
      </c>
      <c r="D82">
        <v>6.2988460000000002</v>
      </c>
      <c r="E82">
        <v>9.5003729999999997</v>
      </c>
      <c r="L82">
        <v>1.4</v>
      </c>
      <c r="M82">
        <v>5.8739999999999999E-3</v>
      </c>
      <c r="N82">
        <v>9.5422499999999992</v>
      </c>
      <c r="O82">
        <v>6.3785319999999999</v>
      </c>
      <c r="P82">
        <v>9.5363760000000006</v>
      </c>
    </row>
    <row r="83" spans="1:16">
      <c r="A83">
        <v>1.4</v>
      </c>
      <c r="B83">
        <v>1.1814E-2</v>
      </c>
      <c r="C83">
        <v>9.5115200000000009</v>
      </c>
      <c r="D83">
        <v>6.3785319999999999</v>
      </c>
      <c r="E83">
        <v>9.4997059999999998</v>
      </c>
      <c r="L83">
        <v>1.4166669999999999</v>
      </c>
      <c r="M83">
        <v>8.4089999999999998E-3</v>
      </c>
      <c r="N83">
        <v>9.54373</v>
      </c>
      <c r="O83">
        <v>6.4582179999999996</v>
      </c>
      <c r="P83">
        <v>9.5353209999999997</v>
      </c>
    </row>
    <row r="84" spans="1:16">
      <c r="A84">
        <v>1.4166669999999999</v>
      </c>
      <c r="B84">
        <v>1.4009000000000001E-2</v>
      </c>
      <c r="C84">
        <v>9.5130499999999998</v>
      </c>
      <c r="D84">
        <v>6.4582179999999996</v>
      </c>
      <c r="E84">
        <v>9.4990410000000001</v>
      </c>
      <c r="L84">
        <v>1.433333</v>
      </c>
      <c r="M84">
        <v>1.124E-2</v>
      </c>
      <c r="N84">
        <v>9.5455199999999998</v>
      </c>
      <c r="O84">
        <v>6.5379040000000002</v>
      </c>
      <c r="P84">
        <v>9.5342800000000008</v>
      </c>
    </row>
    <row r="85" spans="1:16">
      <c r="A85">
        <v>1.433333</v>
      </c>
      <c r="B85">
        <v>1.6149E-2</v>
      </c>
      <c r="C85">
        <v>9.5145300000000006</v>
      </c>
      <c r="D85">
        <v>6.5379040000000002</v>
      </c>
      <c r="E85">
        <v>9.4983810000000002</v>
      </c>
      <c r="L85">
        <v>1.45</v>
      </c>
      <c r="M85">
        <v>1.3991999999999999E-2</v>
      </c>
      <c r="N85">
        <v>9.54725</v>
      </c>
      <c r="O85">
        <v>6.6175899999999999</v>
      </c>
      <c r="P85">
        <v>9.533258</v>
      </c>
    </row>
    <row r="86" spans="1:16">
      <c r="A86">
        <v>1.45</v>
      </c>
      <c r="B86">
        <v>1.7794999999999998E-2</v>
      </c>
      <c r="C86">
        <v>9.5155200000000004</v>
      </c>
      <c r="D86">
        <v>6.6175899999999999</v>
      </c>
      <c r="E86">
        <v>9.4977250000000009</v>
      </c>
      <c r="L86">
        <v>1.4666669999999999</v>
      </c>
      <c r="M86">
        <v>1.5903E-2</v>
      </c>
      <c r="N86">
        <v>9.5481599999999993</v>
      </c>
      <c r="O86">
        <v>6.6972759999999996</v>
      </c>
      <c r="P86">
        <v>9.5322569999999995</v>
      </c>
    </row>
    <row r="87" spans="1:16">
      <c r="A87">
        <v>1.4666669999999999</v>
      </c>
      <c r="B87">
        <v>1.9264E-2</v>
      </c>
      <c r="C87">
        <v>9.5163399999999996</v>
      </c>
      <c r="D87">
        <v>6.6972759999999996</v>
      </c>
      <c r="E87">
        <v>9.4970759999999999</v>
      </c>
      <c r="L87">
        <v>1.483333</v>
      </c>
      <c r="M87">
        <v>1.7538000000000002E-2</v>
      </c>
      <c r="N87">
        <v>9.5488199999999992</v>
      </c>
      <c r="O87">
        <v>6.7769620000000002</v>
      </c>
      <c r="P87">
        <v>9.5312819999999991</v>
      </c>
    </row>
    <row r="88" spans="1:16">
      <c r="A88">
        <v>1.483333</v>
      </c>
      <c r="B88">
        <v>2.1215999999999999E-2</v>
      </c>
      <c r="C88">
        <v>9.5176499999999997</v>
      </c>
      <c r="D88">
        <v>6.7769620000000002</v>
      </c>
      <c r="E88">
        <v>9.4964340000000007</v>
      </c>
      <c r="L88">
        <v>1.5</v>
      </c>
      <c r="M88">
        <v>1.9455E-2</v>
      </c>
      <c r="N88">
        <v>9.5497899999999998</v>
      </c>
      <c r="O88">
        <v>6.8566479999999999</v>
      </c>
      <c r="P88">
        <v>9.5303349999999991</v>
      </c>
    </row>
    <row r="89" spans="1:16">
      <c r="A89">
        <v>1.5</v>
      </c>
      <c r="B89">
        <v>2.3130000000000001E-2</v>
      </c>
      <c r="C89">
        <v>9.5189299999999992</v>
      </c>
      <c r="D89">
        <v>6.8566479999999999</v>
      </c>
      <c r="E89">
        <v>9.4957999999999991</v>
      </c>
      <c r="L89">
        <v>1.516667</v>
      </c>
      <c r="M89">
        <v>2.1069000000000001E-2</v>
      </c>
      <c r="N89">
        <v>9.5504899999999999</v>
      </c>
      <c r="O89">
        <v>6.9363340000000004</v>
      </c>
      <c r="P89">
        <v>9.5294209999999993</v>
      </c>
    </row>
    <row r="90" spans="1:16">
      <c r="A90">
        <v>1.516667</v>
      </c>
      <c r="B90">
        <v>2.5073999999999999E-2</v>
      </c>
      <c r="C90">
        <v>9.5202500000000008</v>
      </c>
      <c r="D90">
        <v>6.9363340000000004</v>
      </c>
      <c r="E90">
        <v>9.4951760000000007</v>
      </c>
      <c r="L90">
        <v>1.5333330000000001</v>
      </c>
      <c r="M90">
        <v>2.2488999999999999E-2</v>
      </c>
      <c r="N90">
        <v>9.5510300000000008</v>
      </c>
      <c r="O90">
        <v>7.0160200000000001</v>
      </c>
      <c r="P90">
        <v>9.5285410000000006</v>
      </c>
    </row>
    <row r="91" spans="1:16">
      <c r="A91">
        <v>1.5333330000000001</v>
      </c>
      <c r="B91">
        <v>2.6758000000000001E-2</v>
      </c>
      <c r="C91">
        <v>9.5213199999999993</v>
      </c>
      <c r="D91">
        <v>7.0160200000000001</v>
      </c>
      <c r="E91">
        <v>9.4945620000000002</v>
      </c>
      <c r="L91">
        <v>1.55</v>
      </c>
      <c r="M91">
        <v>2.4076E-2</v>
      </c>
      <c r="N91">
        <v>9.5517699999999994</v>
      </c>
      <c r="O91">
        <v>7.0957059999999998</v>
      </c>
      <c r="P91">
        <v>9.5276940000000003</v>
      </c>
    </row>
    <row r="92" spans="1:16">
      <c r="A92">
        <v>1.55</v>
      </c>
      <c r="B92">
        <v>2.8320999999999999E-2</v>
      </c>
      <c r="C92">
        <v>9.5222800000000003</v>
      </c>
      <c r="D92">
        <v>7.0957059999999998</v>
      </c>
      <c r="E92">
        <v>9.4939590000000003</v>
      </c>
      <c r="L92">
        <v>1.566667</v>
      </c>
      <c r="M92">
        <v>2.5950999999999998E-2</v>
      </c>
      <c r="N92">
        <v>9.5528300000000002</v>
      </c>
      <c r="O92">
        <v>7.1753920000000004</v>
      </c>
      <c r="P92">
        <v>9.5268789999999992</v>
      </c>
    </row>
    <row r="93" spans="1:16">
      <c r="A93">
        <v>1.566667</v>
      </c>
      <c r="B93">
        <v>2.9533E-2</v>
      </c>
      <c r="C93">
        <v>9.5228999999999999</v>
      </c>
      <c r="D93">
        <v>7.1753920000000004</v>
      </c>
      <c r="E93">
        <v>9.4933669999999992</v>
      </c>
      <c r="L93">
        <v>1.5833330000000001</v>
      </c>
      <c r="M93">
        <v>2.7604E-2</v>
      </c>
      <c r="N93">
        <v>9.5536999999999992</v>
      </c>
      <c r="O93">
        <v>7.2550780000000001</v>
      </c>
      <c r="P93">
        <v>9.5260960000000008</v>
      </c>
    </row>
    <row r="94" spans="1:16">
      <c r="A94">
        <v>1.5833330000000001</v>
      </c>
      <c r="B94">
        <v>3.0824000000000001E-2</v>
      </c>
      <c r="C94">
        <v>9.5236099999999997</v>
      </c>
      <c r="D94">
        <v>7.2550780000000001</v>
      </c>
      <c r="E94">
        <v>9.4927860000000006</v>
      </c>
      <c r="L94">
        <v>1.6</v>
      </c>
      <c r="M94">
        <v>2.8846E-2</v>
      </c>
      <c r="N94">
        <v>9.5541900000000002</v>
      </c>
      <c r="O94">
        <v>7.334765</v>
      </c>
      <c r="P94">
        <v>9.5253440000000005</v>
      </c>
    </row>
    <row r="95" spans="1:16">
      <c r="A95">
        <v>1.6</v>
      </c>
      <c r="B95">
        <v>3.1962999999999998E-2</v>
      </c>
      <c r="C95">
        <v>9.5241799999999994</v>
      </c>
      <c r="D95">
        <v>7.334765</v>
      </c>
      <c r="E95">
        <v>9.4922170000000001</v>
      </c>
      <c r="L95">
        <v>1.6166670000000001</v>
      </c>
      <c r="M95">
        <v>2.9947999999999999E-2</v>
      </c>
      <c r="N95">
        <v>9.55457</v>
      </c>
      <c r="O95">
        <v>7.4144509999999997</v>
      </c>
      <c r="P95">
        <v>9.5246220000000008</v>
      </c>
    </row>
    <row r="96" spans="1:16">
      <c r="A96">
        <v>1.6166670000000001</v>
      </c>
      <c r="B96">
        <v>3.286E-2</v>
      </c>
      <c r="C96">
        <v>9.5245200000000008</v>
      </c>
      <c r="D96">
        <v>7.4144509999999997</v>
      </c>
      <c r="E96">
        <v>9.4916599999999995</v>
      </c>
      <c r="L96">
        <v>1.6333329999999999</v>
      </c>
      <c r="M96">
        <v>3.134E-2</v>
      </c>
      <c r="N96">
        <v>9.5552700000000002</v>
      </c>
      <c r="O96">
        <v>7.4941370000000003</v>
      </c>
      <c r="P96">
        <v>9.52393</v>
      </c>
    </row>
    <row r="97" spans="1:16">
      <c r="A97">
        <v>1.6333329999999999</v>
      </c>
      <c r="B97">
        <v>3.3395000000000001E-2</v>
      </c>
      <c r="C97">
        <v>9.5245099999999994</v>
      </c>
      <c r="D97">
        <v>7.4941370000000003</v>
      </c>
      <c r="E97">
        <v>9.4911150000000006</v>
      </c>
      <c r="L97">
        <v>1.65</v>
      </c>
      <c r="M97">
        <v>3.2384999999999997E-2</v>
      </c>
      <c r="N97">
        <v>9.55565</v>
      </c>
      <c r="O97">
        <v>7.573823</v>
      </c>
      <c r="P97">
        <v>9.5232650000000003</v>
      </c>
    </row>
    <row r="98" spans="1:16">
      <c r="A98">
        <v>1.65</v>
      </c>
      <c r="B98">
        <v>3.3778000000000002E-2</v>
      </c>
      <c r="C98">
        <v>9.5243599999999997</v>
      </c>
      <c r="D98">
        <v>7.573823</v>
      </c>
      <c r="E98">
        <v>9.4905819999999999</v>
      </c>
      <c r="L98">
        <v>1.6666669999999999</v>
      </c>
      <c r="M98">
        <v>3.3251999999999997E-2</v>
      </c>
      <c r="N98">
        <v>9.5558800000000002</v>
      </c>
      <c r="O98">
        <v>7.6535089999999997</v>
      </c>
      <c r="P98">
        <v>9.5226279999999992</v>
      </c>
    </row>
    <row r="99" spans="1:16">
      <c r="A99">
        <v>1.6666669999999999</v>
      </c>
      <c r="B99">
        <v>3.4268E-2</v>
      </c>
      <c r="C99">
        <v>9.5243300000000009</v>
      </c>
      <c r="D99">
        <v>7.6535089999999997</v>
      </c>
      <c r="E99">
        <v>9.490062</v>
      </c>
      <c r="L99">
        <v>1.683333</v>
      </c>
      <c r="M99">
        <v>3.4051999999999999E-2</v>
      </c>
      <c r="N99">
        <v>9.5560700000000001</v>
      </c>
      <c r="O99">
        <v>7.7331950000000003</v>
      </c>
      <c r="P99">
        <v>9.5220179999999992</v>
      </c>
    </row>
    <row r="100" spans="1:16">
      <c r="A100">
        <v>1.683333</v>
      </c>
      <c r="B100">
        <v>3.4955E-2</v>
      </c>
      <c r="C100">
        <v>9.5245099999999994</v>
      </c>
      <c r="D100">
        <v>7.7331950000000003</v>
      </c>
      <c r="E100">
        <v>9.4895549999999993</v>
      </c>
      <c r="L100">
        <v>1.7</v>
      </c>
      <c r="M100">
        <v>3.4847000000000003E-2</v>
      </c>
      <c r="N100">
        <v>9.5562799999999992</v>
      </c>
      <c r="O100">
        <v>7.812881</v>
      </c>
      <c r="P100">
        <v>9.521433</v>
      </c>
    </row>
    <row r="101" spans="1:16">
      <c r="A101">
        <v>1.7</v>
      </c>
      <c r="B101">
        <v>3.5478000000000003E-2</v>
      </c>
      <c r="C101">
        <v>9.52454</v>
      </c>
      <c r="D101">
        <v>7.812881</v>
      </c>
      <c r="E101">
        <v>9.4890620000000006</v>
      </c>
      <c r="L101">
        <v>1.7166669999999999</v>
      </c>
      <c r="M101">
        <v>3.5846000000000003E-2</v>
      </c>
      <c r="N101">
        <v>9.5567200000000003</v>
      </c>
      <c r="O101">
        <v>7.8925669999999997</v>
      </c>
      <c r="P101">
        <v>9.5208739999999992</v>
      </c>
    </row>
    <row r="102" spans="1:16">
      <c r="A102">
        <v>1.7166669999999999</v>
      </c>
      <c r="B102">
        <v>3.6547999999999997E-2</v>
      </c>
      <c r="C102">
        <v>9.5251300000000008</v>
      </c>
      <c r="D102">
        <v>7.8925669999999997</v>
      </c>
      <c r="E102">
        <v>9.4885819999999992</v>
      </c>
      <c r="L102">
        <v>1.733333</v>
      </c>
      <c r="M102">
        <v>3.6762000000000003E-2</v>
      </c>
      <c r="N102">
        <v>9.5571000000000002</v>
      </c>
      <c r="O102">
        <v>7.9722530000000003</v>
      </c>
      <c r="P102">
        <v>9.5203380000000006</v>
      </c>
    </row>
    <row r="103" spans="1:16">
      <c r="A103">
        <v>1.733333</v>
      </c>
      <c r="B103">
        <v>3.7544000000000001E-2</v>
      </c>
      <c r="C103">
        <v>9.5256600000000002</v>
      </c>
      <c r="D103">
        <v>7.9722530000000003</v>
      </c>
      <c r="E103">
        <v>9.4881159999999998</v>
      </c>
      <c r="L103">
        <v>1.75</v>
      </c>
      <c r="M103">
        <v>3.7685000000000003E-2</v>
      </c>
      <c r="N103">
        <v>9.5575100000000006</v>
      </c>
      <c r="O103">
        <v>8.0519390000000008</v>
      </c>
      <c r="P103">
        <v>9.5198250000000009</v>
      </c>
    </row>
    <row r="104" spans="1:16">
      <c r="A104">
        <v>1.75</v>
      </c>
      <c r="B104">
        <v>3.8376E-2</v>
      </c>
      <c r="C104">
        <v>9.5260400000000001</v>
      </c>
      <c r="D104">
        <v>8.0519390000000008</v>
      </c>
      <c r="E104">
        <v>9.4876640000000005</v>
      </c>
      <c r="L104">
        <v>1.766667</v>
      </c>
      <c r="M104">
        <v>3.8434999999999997E-2</v>
      </c>
      <c r="N104">
        <v>9.5577699999999997</v>
      </c>
      <c r="O104">
        <v>8.1316249999999997</v>
      </c>
      <c r="P104">
        <v>9.5193349999999999</v>
      </c>
    </row>
    <row r="105" spans="1:16">
      <c r="A105">
        <v>1.766667</v>
      </c>
      <c r="B105">
        <v>3.8872999999999998E-2</v>
      </c>
      <c r="C105">
        <v>9.5260999999999996</v>
      </c>
      <c r="D105">
        <v>8.1316249999999997</v>
      </c>
      <c r="E105">
        <v>9.4872270000000007</v>
      </c>
      <c r="L105">
        <v>1.7833330000000001</v>
      </c>
      <c r="M105">
        <v>3.9133000000000001E-2</v>
      </c>
      <c r="N105">
        <v>9.5579999999999998</v>
      </c>
      <c r="O105">
        <v>8.2113110000000002</v>
      </c>
      <c r="P105">
        <v>9.5188670000000002</v>
      </c>
    </row>
    <row r="106" spans="1:16">
      <c r="A106">
        <v>1.7833330000000001</v>
      </c>
      <c r="B106">
        <v>3.9056E-2</v>
      </c>
      <c r="C106">
        <v>9.5258599999999998</v>
      </c>
      <c r="D106">
        <v>8.2113110000000002</v>
      </c>
      <c r="E106">
        <v>9.4868039999999993</v>
      </c>
      <c r="L106">
        <v>1.8</v>
      </c>
      <c r="M106">
        <v>3.9690999999999997E-2</v>
      </c>
      <c r="N106">
        <v>9.5581099999999992</v>
      </c>
      <c r="O106">
        <v>8.2909970000000008</v>
      </c>
      <c r="P106">
        <v>9.5184189999999997</v>
      </c>
    </row>
    <row r="107" spans="1:16">
      <c r="A107">
        <v>1.8</v>
      </c>
      <c r="B107">
        <v>3.8913000000000003E-2</v>
      </c>
      <c r="C107">
        <v>9.5253099999999993</v>
      </c>
      <c r="D107">
        <v>8.2909970000000008</v>
      </c>
      <c r="E107">
        <v>9.4863970000000002</v>
      </c>
      <c r="L107">
        <v>1.816667</v>
      </c>
      <c r="M107">
        <v>4.0108999999999999E-2</v>
      </c>
      <c r="N107">
        <v>9.5580999999999996</v>
      </c>
      <c r="O107">
        <v>8.3706829999999997</v>
      </c>
      <c r="P107">
        <v>9.5179910000000003</v>
      </c>
    </row>
    <row r="108" spans="1:16">
      <c r="A108">
        <v>1.816667</v>
      </c>
      <c r="B108">
        <v>3.8934999999999997E-2</v>
      </c>
      <c r="C108">
        <v>9.5249400000000009</v>
      </c>
      <c r="D108">
        <v>8.3706829999999997</v>
      </c>
      <c r="E108">
        <v>9.4860050000000005</v>
      </c>
      <c r="L108">
        <v>1.8333330000000001</v>
      </c>
      <c r="M108">
        <v>4.0688000000000002E-2</v>
      </c>
      <c r="N108">
        <v>9.5582700000000003</v>
      </c>
      <c r="O108">
        <v>8.4503690000000002</v>
      </c>
      <c r="P108">
        <v>9.5175820000000009</v>
      </c>
    </row>
    <row r="109" spans="1:16">
      <c r="A109">
        <v>1.8333330000000001</v>
      </c>
      <c r="B109">
        <v>3.9061999999999999E-2</v>
      </c>
      <c r="C109">
        <v>9.5246899999999997</v>
      </c>
      <c r="D109">
        <v>8.4503690000000002</v>
      </c>
      <c r="E109">
        <v>9.4856280000000002</v>
      </c>
      <c r="L109">
        <v>1.85</v>
      </c>
      <c r="M109">
        <v>4.1098999999999997E-2</v>
      </c>
      <c r="N109">
        <v>9.5582899999999995</v>
      </c>
      <c r="O109">
        <v>8.5300550000000008</v>
      </c>
      <c r="P109">
        <v>9.5171910000000004</v>
      </c>
    </row>
    <row r="110" spans="1:16">
      <c r="A110">
        <v>1.85</v>
      </c>
      <c r="B110">
        <v>4.0261999999999999E-2</v>
      </c>
      <c r="C110">
        <v>9.5255299999999998</v>
      </c>
      <c r="D110">
        <v>8.5300550000000008</v>
      </c>
      <c r="E110">
        <v>9.4852679999999996</v>
      </c>
      <c r="L110">
        <v>1.8666670000000001</v>
      </c>
      <c r="M110">
        <v>4.1613999999999998E-2</v>
      </c>
      <c r="N110">
        <v>9.5584299999999995</v>
      </c>
      <c r="O110">
        <v>8.6097409999999996</v>
      </c>
      <c r="P110">
        <v>9.5168160000000004</v>
      </c>
    </row>
    <row r="111" spans="1:16">
      <c r="A111">
        <v>1.8666670000000001</v>
      </c>
      <c r="B111">
        <v>4.2315999999999999E-2</v>
      </c>
      <c r="C111">
        <v>9.5272400000000008</v>
      </c>
      <c r="D111">
        <v>8.6097409999999996</v>
      </c>
      <c r="E111">
        <v>9.4849239999999995</v>
      </c>
      <c r="L111">
        <v>1.8833329999999999</v>
      </c>
      <c r="M111">
        <v>4.2182999999999998E-2</v>
      </c>
      <c r="N111">
        <v>9.5586400000000005</v>
      </c>
      <c r="O111">
        <v>8.6894279999999995</v>
      </c>
      <c r="P111">
        <v>9.5164570000000008</v>
      </c>
    </row>
    <row r="112" spans="1:16">
      <c r="A112">
        <v>1.8833329999999999</v>
      </c>
      <c r="B112">
        <v>4.3274E-2</v>
      </c>
      <c r="C112">
        <v>9.5278700000000001</v>
      </c>
      <c r="D112">
        <v>8.6894279999999995</v>
      </c>
      <c r="E112">
        <v>9.4845959999999998</v>
      </c>
      <c r="L112">
        <v>1.9</v>
      </c>
      <c r="M112">
        <v>4.2437999999999997E-2</v>
      </c>
      <c r="N112">
        <v>9.5585500000000003</v>
      </c>
      <c r="O112">
        <v>8.7691140000000001</v>
      </c>
      <c r="P112">
        <v>9.5161119999999997</v>
      </c>
    </row>
    <row r="113" spans="1:16">
      <c r="A113">
        <v>1.9</v>
      </c>
      <c r="B113">
        <v>4.3763999999999997E-2</v>
      </c>
      <c r="C113">
        <v>9.5280500000000004</v>
      </c>
      <c r="D113">
        <v>8.7691140000000001</v>
      </c>
      <c r="E113">
        <v>9.4842860000000009</v>
      </c>
      <c r="L113">
        <v>1.9166669999999999</v>
      </c>
      <c r="M113">
        <v>4.2439999999999999E-2</v>
      </c>
      <c r="N113">
        <v>9.5582200000000004</v>
      </c>
      <c r="O113">
        <v>8.8488000000000007</v>
      </c>
      <c r="P113">
        <v>9.5157799999999995</v>
      </c>
    </row>
    <row r="114" spans="1:16">
      <c r="A114">
        <v>1.9166669999999999</v>
      </c>
      <c r="B114">
        <v>4.3948000000000001E-2</v>
      </c>
      <c r="C114">
        <v>9.5279399999999992</v>
      </c>
      <c r="D114">
        <v>8.8488000000000007</v>
      </c>
      <c r="E114">
        <v>9.4839920000000006</v>
      </c>
      <c r="L114">
        <v>1.933333</v>
      </c>
      <c r="M114">
        <v>4.2562000000000003E-2</v>
      </c>
      <c r="N114">
        <v>9.5580200000000008</v>
      </c>
      <c r="O114">
        <v>8.9284859999999995</v>
      </c>
      <c r="P114">
        <v>9.5154580000000006</v>
      </c>
    </row>
    <row r="115" spans="1:16">
      <c r="A115">
        <v>1.933333</v>
      </c>
      <c r="B115">
        <v>4.4114E-2</v>
      </c>
      <c r="C115">
        <v>9.5278299999999998</v>
      </c>
      <c r="D115">
        <v>8.9284859999999995</v>
      </c>
      <c r="E115">
        <v>9.4837159999999994</v>
      </c>
      <c r="L115">
        <v>1.95</v>
      </c>
      <c r="M115">
        <v>4.2562000000000003E-2</v>
      </c>
      <c r="N115">
        <v>9.5577100000000002</v>
      </c>
      <c r="O115">
        <v>9.0081720000000001</v>
      </c>
      <c r="P115">
        <v>9.5151479999999999</v>
      </c>
    </row>
    <row r="116" spans="1:16">
      <c r="A116">
        <v>1.95</v>
      </c>
      <c r="B116">
        <v>4.4743999999999999E-2</v>
      </c>
      <c r="C116">
        <v>9.5282</v>
      </c>
      <c r="D116">
        <v>9.0081720000000001</v>
      </c>
      <c r="E116">
        <v>9.4834560000000003</v>
      </c>
      <c r="L116">
        <v>1.9666669999999999</v>
      </c>
      <c r="M116">
        <v>4.2361000000000003E-2</v>
      </c>
      <c r="N116">
        <v>9.5572099999999995</v>
      </c>
      <c r="O116">
        <v>9.0878580000000007</v>
      </c>
      <c r="P116">
        <v>9.5148489999999999</v>
      </c>
    </row>
    <row r="117" spans="1:16">
      <c r="A117">
        <v>1.9666669999999999</v>
      </c>
      <c r="B117">
        <v>4.5567000000000003E-2</v>
      </c>
      <c r="C117">
        <v>9.5287799999999994</v>
      </c>
      <c r="D117">
        <v>9.0878580000000007</v>
      </c>
      <c r="E117">
        <v>9.4832129999999992</v>
      </c>
      <c r="L117">
        <v>1.983333</v>
      </c>
      <c r="M117">
        <v>4.2549999999999998E-2</v>
      </c>
      <c r="N117">
        <v>9.5571099999999998</v>
      </c>
      <c r="O117">
        <v>9.1675439999999995</v>
      </c>
      <c r="P117">
        <v>9.5145599999999995</v>
      </c>
    </row>
    <row r="118" spans="1:16">
      <c r="A118">
        <v>1.983333</v>
      </c>
      <c r="B118">
        <v>4.6316000000000003E-2</v>
      </c>
      <c r="C118">
        <v>9.5292999999999992</v>
      </c>
      <c r="D118">
        <v>9.1675439999999995</v>
      </c>
      <c r="E118">
        <v>9.4829840000000001</v>
      </c>
      <c r="L118">
        <v>2</v>
      </c>
      <c r="M118">
        <v>4.2810000000000001E-2</v>
      </c>
      <c r="N118">
        <v>9.5570900000000005</v>
      </c>
      <c r="O118">
        <v>9.2472300000000001</v>
      </c>
      <c r="P118">
        <v>9.5142799999999994</v>
      </c>
    </row>
    <row r="119" spans="1:16">
      <c r="A119">
        <v>2</v>
      </c>
      <c r="B119">
        <v>4.6982000000000003E-2</v>
      </c>
      <c r="C119">
        <v>9.5297499999999999</v>
      </c>
      <c r="D119">
        <v>9.2472300000000001</v>
      </c>
      <c r="E119">
        <v>9.4827680000000001</v>
      </c>
      <c r="L119">
        <v>2.016667</v>
      </c>
      <c r="M119">
        <v>4.274E-2</v>
      </c>
      <c r="N119">
        <v>9.5567499999999992</v>
      </c>
      <c r="O119">
        <v>9.3269160000000007</v>
      </c>
      <c r="P119">
        <v>9.5140100000000007</v>
      </c>
    </row>
    <row r="120" spans="1:16">
      <c r="A120">
        <v>2.016667</v>
      </c>
      <c r="B120">
        <v>4.7196000000000002E-2</v>
      </c>
      <c r="C120">
        <v>9.5297599999999996</v>
      </c>
      <c r="D120">
        <v>9.3269160000000007</v>
      </c>
      <c r="E120">
        <v>9.482564</v>
      </c>
      <c r="L120">
        <v>2.0333329999999998</v>
      </c>
      <c r="M120">
        <v>4.2491000000000001E-2</v>
      </c>
      <c r="N120">
        <v>9.5562400000000007</v>
      </c>
      <c r="O120">
        <v>9.4066019999999995</v>
      </c>
      <c r="P120">
        <v>9.5137490000000007</v>
      </c>
    </row>
    <row r="121" spans="1:16">
      <c r="A121">
        <v>2.0333329999999998</v>
      </c>
      <c r="B121">
        <v>4.6899000000000003E-2</v>
      </c>
      <c r="C121">
        <v>9.5292700000000004</v>
      </c>
      <c r="D121">
        <v>9.4066019999999995</v>
      </c>
      <c r="E121">
        <v>9.4823710000000005</v>
      </c>
      <c r="L121">
        <v>2.0499999999999998</v>
      </c>
      <c r="M121">
        <v>4.2463000000000001E-2</v>
      </c>
      <c r="N121">
        <v>9.5559600000000007</v>
      </c>
      <c r="O121">
        <v>9.4862880000000001</v>
      </c>
      <c r="P121">
        <v>9.5134969999999992</v>
      </c>
    </row>
    <row r="122" spans="1:16">
      <c r="A122">
        <v>2.0499999999999998</v>
      </c>
      <c r="B122">
        <v>4.6632E-2</v>
      </c>
      <c r="C122">
        <v>9.5288199999999996</v>
      </c>
      <c r="D122">
        <v>9.4862880000000001</v>
      </c>
      <c r="E122">
        <v>9.4821880000000007</v>
      </c>
      <c r="L122">
        <v>2.0666669999999998</v>
      </c>
      <c r="M122">
        <v>4.2708000000000003E-2</v>
      </c>
      <c r="N122">
        <v>9.5559600000000007</v>
      </c>
      <c r="O122">
        <v>9.5659740000000006</v>
      </c>
      <c r="P122">
        <v>9.5132519999999996</v>
      </c>
    </row>
    <row r="123" spans="1:16">
      <c r="A123">
        <v>2.0666669999999998</v>
      </c>
      <c r="B123">
        <v>4.6377000000000002E-2</v>
      </c>
      <c r="C123">
        <v>9.5283899999999999</v>
      </c>
      <c r="D123">
        <v>9.5659740000000006</v>
      </c>
      <c r="E123">
        <v>9.4820130000000002</v>
      </c>
      <c r="L123">
        <v>2.0833330000000001</v>
      </c>
      <c r="M123">
        <v>4.3223999999999999E-2</v>
      </c>
      <c r="N123">
        <v>9.5562400000000007</v>
      </c>
      <c r="O123">
        <v>9.6456599999999995</v>
      </c>
      <c r="P123">
        <v>9.5130160000000004</v>
      </c>
    </row>
    <row r="124" spans="1:16">
      <c r="A124">
        <v>2.0833330000000001</v>
      </c>
      <c r="B124">
        <v>4.5994E-2</v>
      </c>
      <c r="C124">
        <v>9.5278399999999994</v>
      </c>
      <c r="D124">
        <v>9.6456599999999995</v>
      </c>
      <c r="E124">
        <v>9.4818460000000009</v>
      </c>
      <c r="L124">
        <v>2.1</v>
      </c>
      <c r="M124">
        <v>4.3472999999999998E-2</v>
      </c>
      <c r="N124">
        <v>9.55626</v>
      </c>
      <c r="O124">
        <v>9.725346</v>
      </c>
      <c r="P124">
        <v>9.5127869999999994</v>
      </c>
    </row>
    <row r="125" spans="1:16">
      <c r="A125">
        <v>2.1</v>
      </c>
      <c r="B125">
        <v>4.5865999999999997E-2</v>
      </c>
      <c r="C125">
        <v>9.5275499999999997</v>
      </c>
      <c r="D125">
        <v>9.725346</v>
      </c>
      <c r="E125">
        <v>9.4816839999999996</v>
      </c>
      <c r="L125">
        <v>2.1166670000000001</v>
      </c>
      <c r="M125">
        <v>4.3735999999999997E-2</v>
      </c>
      <c r="N125">
        <v>9.5563000000000002</v>
      </c>
      <c r="O125">
        <v>9.8050320000000006</v>
      </c>
      <c r="P125">
        <v>9.5125639999999994</v>
      </c>
    </row>
    <row r="126" spans="1:16">
      <c r="A126">
        <v>2.1166670000000001</v>
      </c>
      <c r="B126">
        <v>4.5562999999999999E-2</v>
      </c>
      <c r="C126">
        <v>9.5270899999999994</v>
      </c>
      <c r="D126">
        <v>9.8050320000000006</v>
      </c>
      <c r="E126">
        <v>9.4815269999999998</v>
      </c>
      <c r="L126">
        <v>2.1333329999999999</v>
      </c>
      <c r="M126">
        <v>4.4000999999999998E-2</v>
      </c>
      <c r="N126">
        <v>9.5563500000000001</v>
      </c>
      <c r="O126">
        <v>9.8847179999999994</v>
      </c>
      <c r="P126">
        <v>9.5123490000000004</v>
      </c>
    </row>
    <row r="127" spans="1:16">
      <c r="A127">
        <v>2.1333329999999999</v>
      </c>
      <c r="B127">
        <v>4.5465999999999999E-2</v>
      </c>
      <c r="C127">
        <v>9.52684</v>
      </c>
      <c r="D127">
        <v>9.8847179999999994</v>
      </c>
      <c r="E127">
        <v>9.4813740000000006</v>
      </c>
      <c r="L127">
        <v>2.15</v>
      </c>
      <c r="M127">
        <v>4.4061000000000003E-2</v>
      </c>
      <c r="N127">
        <v>9.5562000000000005</v>
      </c>
      <c r="O127">
        <v>9.964404</v>
      </c>
      <c r="P127">
        <v>9.5121389999999995</v>
      </c>
    </row>
    <row r="128" spans="1:16">
      <c r="A128">
        <v>2.15</v>
      </c>
      <c r="B128">
        <v>4.5247000000000002E-2</v>
      </c>
      <c r="C128">
        <v>9.5264699999999998</v>
      </c>
      <c r="D128">
        <v>9.964404</v>
      </c>
      <c r="E128">
        <v>9.481223</v>
      </c>
      <c r="L128">
        <v>2.1666669999999999</v>
      </c>
      <c r="M128">
        <v>4.3874999999999997E-2</v>
      </c>
      <c r="N128">
        <v>9.5558099999999992</v>
      </c>
      <c r="O128">
        <v>10.044090000000001</v>
      </c>
      <c r="P128">
        <v>9.5119349999999994</v>
      </c>
    </row>
    <row r="129" spans="1:16">
      <c r="A129">
        <v>2.1666669999999999</v>
      </c>
      <c r="B129">
        <v>4.5116999999999997E-2</v>
      </c>
      <c r="C129">
        <v>9.5261899999999997</v>
      </c>
      <c r="D129">
        <v>10.044090000000001</v>
      </c>
      <c r="E129">
        <v>9.4810730000000003</v>
      </c>
      <c r="L129">
        <v>2.1833330000000002</v>
      </c>
      <c r="M129">
        <v>4.3763999999999997E-2</v>
      </c>
      <c r="N129">
        <v>9.5555000000000003</v>
      </c>
      <c r="O129">
        <v>10.123777</v>
      </c>
      <c r="P129">
        <v>9.5117360000000009</v>
      </c>
    </row>
    <row r="130" spans="1:16">
      <c r="A130">
        <v>2.1833330000000002</v>
      </c>
      <c r="B130">
        <v>4.5006999999999998E-2</v>
      </c>
      <c r="C130">
        <v>9.5259300000000007</v>
      </c>
      <c r="D130">
        <v>10.123777</v>
      </c>
      <c r="E130">
        <v>9.4809230000000007</v>
      </c>
      <c r="L130">
        <v>2.2000000000000002</v>
      </c>
      <c r="M130">
        <v>4.3777999999999997E-2</v>
      </c>
      <c r="N130">
        <v>9.55532</v>
      </c>
      <c r="O130">
        <v>10.203462999999999</v>
      </c>
      <c r="P130">
        <v>9.5115420000000004</v>
      </c>
    </row>
    <row r="131" spans="1:16">
      <c r="A131">
        <v>2.2000000000000002</v>
      </c>
      <c r="B131">
        <v>4.5058000000000001E-2</v>
      </c>
      <c r="C131">
        <v>9.5258299999999991</v>
      </c>
      <c r="D131">
        <v>10.203462999999999</v>
      </c>
      <c r="E131">
        <v>9.480772</v>
      </c>
      <c r="L131">
        <v>2.2166670000000002</v>
      </c>
      <c r="M131">
        <v>4.3867000000000003E-2</v>
      </c>
      <c r="N131">
        <v>9.5552200000000003</v>
      </c>
      <c r="O131">
        <v>10.283149</v>
      </c>
      <c r="P131">
        <v>9.5113529999999997</v>
      </c>
    </row>
    <row r="132" spans="1:16">
      <c r="A132">
        <v>2.2166670000000002</v>
      </c>
      <c r="B132">
        <v>4.5141000000000001E-2</v>
      </c>
      <c r="C132">
        <v>9.52576</v>
      </c>
      <c r="D132">
        <v>10.283149</v>
      </c>
      <c r="E132">
        <v>9.4806190000000008</v>
      </c>
      <c r="L132">
        <v>2.233333</v>
      </c>
      <c r="M132">
        <v>4.4143000000000002E-2</v>
      </c>
      <c r="N132">
        <v>9.5553100000000004</v>
      </c>
      <c r="O132">
        <v>10.362835</v>
      </c>
      <c r="P132">
        <v>9.5111670000000004</v>
      </c>
    </row>
    <row r="133" spans="1:16">
      <c r="A133">
        <v>2.233333</v>
      </c>
      <c r="B133">
        <v>4.5128000000000001E-2</v>
      </c>
      <c r="C133">
        <v>9.5255899999999993</v>
      </c>
      <c r="D133">
        <v>10.362835</v>
      </c>
      <c r="E133">
        <v>9.4804619999999993</v>
      </c>
      <c r="L133">
        <v>2.25</v>
      </c>
      <c r="M133">
        <v>4.4624999999999998E-2</v>
      </c>
      <c r="N133">
        <v>9.5556099999999997</v>
      </c>
      <c r="O133">
        <v>10.442520999999999</v>
      </c>
      <c r="P133">
        <v>9.5109849999999998</v>
      </c>
    </row>
    <row r="134" spans="1:16">
      <c r="A134">
        <v>2.25</v>
      </c>
      <c r="B134">
        <v>4.5286E-2</v>
      </c>
      <c r="C134">
        <v>9.5255899999999993</v>
      </c>
      <c r="D134">
        <v>10.442520999999999</v>
      </c>
      <c r="E134">
        <v>9.4803040000000003</v>
      </c>
      <c r="L134">
        <v>2.266667</v>
      </c>
      <c r="M134">
        <v>4.5133E-2</v>
      </c>
      <c r="N134">
        <v>9.5559399999999997</v>
      </c>
      <c r="O134">
        <v>10.522207</v>
      </c>
      <c r="P134">
        <v>9.5108069999999998</v>
      </c>
    </row>
    <row r="135" spans="1:16">
      <c r="A135">
        <v>2.266667</v>
      </c>
      <c r="B135">
        <v>4.5226000000000002E-2</v>
      </c>
      <c r="C135">
        <v>9.5253700000000006</v>
      </c>
      <c r="D135">
        <v>10.522207</v>
      </c>
      <c r="E135">
        <v>9.4801439999999992</v>
      </c>
      <c r="L135">
        <v>2.2833329999999998</v>
      </c>
      <c r="M135">
        <v>4.5329000000000001E-2</v>
      </c>
      <c r="N135">
        <v>9.5559600000000007</v>
      </c>
      <c r="O135">
        <v>10.601893</v>
      </c>
      <c r="P135">
        <v>9.5106310000000001</v>
      </c>
    </row>
    <row r="136" spans="1:16">
      <c r="A136">
        <v>2.2833329999999998</v>
      </c>
      <c r="B136">
        <v>4.4726000000000002E-2</v>
      </c>
      <c r="C136">
        <v>9.5247100000000007</v>
      </c>
      <c r="D136">
        <v>10.601893</v>
      </c>
      <c r="E136">
        <v>9.479984</v>
      </c>
      <c r="L136">
        <v>2.2999999999999998</v>
      </c>
      <c r="M136">
        <v>4.5543E-2</v>
      </c>
      <c r="N136">
        <v>9.5559999999999992</v>
      </c>
      <c r="O136">
        <v>10.681578999999999</v>
      </c>
      <c r="P136">
        <v>9.5104570000000006</v>
      </c>
    </row>
    <row r="137" spans="1:16">
      <c r="A137">
        <v>2.2999999999999998</v>
      </c>
      <c r="B137">
        <v>4.4345000000000002E-2</v>
      </c>
      <c r="C137">
        <v>9.5241699999999998</v>
      </c>
      <c r="D137">
        <v>10.681578999999999</v>
      </c>
      <c r="E137">
        <v>9.4798249999999999</v>
      </c>
      <c r="L137">
        <v>2.3166669999999998</v>
      </c>
      <c r="M137">
        <v>4.5943999999999999E-2</v>
      </c>
      <c r="N137">
        <v>9.5562299999999993</v>
      </c>
      <c r="O137">
        <v>10.761265</v>
      </c>
      <c r="P137">
        <v>9.5102860000000007</v>
      </c>
    </row>
    <row r="138" spans="1:16">
      <c r="A138">
        <v>2.3166669999999998</v>
      </c>
      <c r="B138">
        <v>4.4271999999999999E-2</v>
      </c>
      <c r="C138">
        <v>9.5239399999999996</v>
      </c>
      <c r="D138">
        <v>10.761265</v>
      </c>
      <c r="E138">
        <v>9.4796680000000002</v>
      </c>
      <c r="L138">
        <v>2.3333330000000001</v>
      </c>
      <c r="M138">
        <v>4.6073999999999997E-2</v>
      </c>
      <c r="N138">
        <v>9.5561900000000009</v>
      </c>
      <c r="O138">
        <v>10.840951</v>
      </c>
      <c r="P138">
        <v>9.510116</v>
      </c>
    </row>
    <row r="139" spans="1:16">
      <c r="A139">
        <v>2.3333330000000001</v>
      </c>
      <c r="B139">
        <v>4.4427000000000001E-2</v>
      </c>
      <c r="C139">
        <v>9.5239399999999996</v>
      </c>
      <c r="D139">
        <v>10.840951</v>
      </c>
      <c r="E139">
        <v>9.4795130000000007</v>
      </c>
      <c r="L139">
        <v>2.35</v>
      </c>
      <c r="M139">
        <v>4.6262999999999999E-2</v>
      </c>
      <c r="N139">
        <v>9.5562100000000001</v>
      </c>
      <c r="O139">
        <v>10.920636999999999</v>
      </c>
      <c r="P139">
        <v>9.5099470000000004</v>
      </c>
    </row>
    <row r="140" spans="1:16">
      <c r="A140">
        <v>2.35</v>
      </c>
      <c r="B140">
        <v>4.4450000000000003E-2</v>
      </c>
      <c r="C140">
        <v>9.5238099999999992</v>
      </c>
      <c r="D140">
        <v>10.920636999999999</v>
      </c>
      <c r="E140">
        <v>9.4793599999999998</v>
      </c>
      <c r="L140">
        <v>2.3666670000000001</v>
      </c>
      <c r="M140">
        <v>4.6260999999999997E-2</v>
      </c>
      <c r="N140">
        <v>9.5560399999999994</v>
      </c>
      <c r="O140">
        <v>11.000323</v>
      </c>
      <c r="P140">
        <v>9.509779</v>
      </c>
    </row>
    <row r="141" spans="1:16">
      <c r="A141">
        <v>2.3666670000000001</v>
      </c>
      <c r="B141">
        <v>4.462E-2</v>
      </c>
      <c r="C141">
        <v>9.5238300000000002</v>
      </c>
      <c r="D141">
        <v>11.000323</v>
      </c>
      <c r="E141">
        <v>9.4792100000000001</v>
      </c>
      <c r="L141">
        <v>2.3833329999999999</v>
      </c>
      <c r="M141">
        <v>4.6297999999999999E-2</v>
      </c>
      <c r="N141">
        <v>9.5559100000000008</v>
      </c>
      <c r="O141">
        <v>11.080009</v>
      </c>
      <c r="P141">
        <v>9.5096120000000006</v>
      </c>
    </row>
    <row r="142" spans="1:16">
      <c r="A142">
        <v>2.3833329999999999</v>
      </c>
      <c r="B142">
        <v>4.4768000000000002E-2</v>
      </c>
      <c r="C142">
        <v>9.5238300000000002</v>
      </c>
      <c r="D142">
        <v>11.080009</v>
      </c>
      <c r="E142">
        <v>9.4790620000000008</v>
      </c>
      <c r="L142">
        <v>2.4</v>
      </c>
      <c r="M142">
        <v>4.6445E-2</v>
      </c>
      <c r="N142">
        <v>9.5558899999999998</v>
      </c>
      <c r="O142">
        <v>11.159694999999999</v>
      </c>
      <c r="P142">
        <v>9.5094449999999995</v>
      </c>
    </row>
    <row r="143" spans="1:16">
      <c r="A143">
        <v>2.4</v>
      </c>
      <c r="B143">
        <v>4.4792999999999999E-2</v>
      </c>
      <c r="C143">
        <v>9.5237099999999995</v>
      </c>
      <c r="D143">
        <v>11.159694999999999</v>
      </c>
      <c r="E143">
        <v>9.4789169999999991</v>
      </c>
      <c r="L143">
        <v>2.4166669999999999</v>
      </c>
      <c r="M143">
        <v>4.6581999999999998E-2</v>
      </c>
      <c r="N143">
        <v>9.5558599999999991</v>
      </c>
      <c r="O143">
        <v>11.239381</v>
      </c>
      <c r="P143">
        <v>9.5092780000000001</v>
      </c>
    </row>
    <row r="144" spans="1:16">
      <c r="A144">
        <v>2.4166669999999999</v>
      </c>
      <c r="B144">
        <v>4.4995E-2</v>
      </c>
      <c r="C144">
        <v>9.5237700000000007</v>
      </c>
      <c r="D144">
        <v>11.239381</v>
      </c>
      <c r="E144">
        <v>9.4787750000000006</v>
      </c>
      <c r="L144">
        <v>2.4333330000000002</v>
      </c>
      <c r="M144">
        <v>4.6739000000000003E-2</v>
      </c>
      <c r="N144">
        <v>9.5558499999999995</v>
      </c>
      <c r="O144">
        <v>11.319067</v>
      </c>
      <c r="P144">
        <v>9.5091110000000008</v>
      </c>
    </row>
    <row r="145" spans="1:16">
      <c r="A145">
        <v>2.4333330000000002</v>
      </c>
      <c r="B145">
        <v>4.5145999999999999E-2</v>
      </c>
      <c r="C145">
        <v>9.5237800000000004</v>
      </c>
      <c r="D145">
        <v>11.319067</v>
      </c>
      <c r="E145">
        <v>9.4786339999999996</v>
      </c>
      <c r="L145">
        <v>2.4500000000000002</v>
      </c>
      <c r="M145">
        <v>4.6688E-2</v>
      </c>
      <c r="N145">
        <v>9.5556300000000007</v>
      </c>
      <c r="O145">
        <v>11.398752999999999</v>
      </c>
      <c r="P145">
        <v>9.5089419999999993</v>
      </c>
    </row>
    <row r="146" spans="1:16">
      <c r="A146">
        <v>2.4500000000000002</v>
      </c>
      <c r="B146">
        <v>4.5154E-2</v>
      </c>
      <c r="C146">
        <v>9.5236499999999999</v>
      </c>
      <c r="D146">
        <v>11.398752999999999</v>
      </c>
      <c r="E146">
        <v>9.4784959999999998</v>
      </c>
      <c r="L146">
        <v>2.4666670000000002</v>
      </c>
      <c r="M146">
        <v>4.6717000000000002E-2</v>
      </c>
      <c r="N146">
        <v>9.5554900000000007</v>
      </c>
      <c r="O146">
        <v>11.478440000000001</v>
      </c>
      <c r="P146">
        <v>9.5087729999999997</v>
      </c>
    </row>
    <row r="147" spans="1:16">
      <c r="A147">
        <v>2.4666670000000002</v>
      </c>
      <c r="B147">
        <v>4.512E-2</v>
      </c>
      <c r="C147">
        <v>9.5234799999999993</v>
      </c>
      <c r="D147">
        <v>11.478440000000001</v>
      </c>
      <c r="E147">
        <v>9.4783600000000003</v>
      </c>
      <c r="L147">
        <v>2.483333</v>
      </c>
      <c r="M147">
        <v>4.6869000000000001E-2</v>
      </c>
      <c r="N147">
        <v>9.5554699999999997</v>
      </c>
      <c r="O147">
        <v>11.558126</v>
      </c>
      <c r="P147">
        <v>9.5086010000000005</v>
      </c>
    </row>
    <row r="148" spans="1:16">
      <c r="A148">
        <v>2.483333</v>
      </c>
      <c r="B148">
        <v>4.4894000000000003E-2</v>
      </c>
      <c r="C148">
        <v>9.5231200000000005</v>
      </c>
      <c r="D148">
        <v>11.558126</v>
      </c>
      <c r="E148">
        <v>9.4782259999999994</v>
      </c>
      <c r="L148">
        <v>2.5</v>
      </c>
      <c r="M148">
        <v>4.7252000000000002E-2</v>
      </c>
      <c r="N148">
        <v>9.5556800000000006</v>
      </c>
      <c r="O148">
        <v>11.637812</v>
      </c>
      <c r="P148">
        <v>9.5084280000000003</v>
      </c>
    </row>
    <row r="149" spans="1:16">
      <c r="A149">
        <v>2.5</v>
      </c>
      <c r="B149">
        <v>4.4866000000000003E-2</v>
      </c>
      <c r="C149">
        <v>9.5229599999999994</v>
      </c>
      <c r="D149">
        <v>11.637812</v>
      </c>
      <c r="E149">
        <v>9.4780940000000005</v>
      </c>
      <c r="L149">
        <v>2.516667</v>
      </c>
      <c r="M149">
        <v>4.7509000000000003E-2</v>
      </c>
      <c r="N149">
        <v>9.5557599999999994</v>
      </c>
      <c r="O149">
        <v>11.717498000000001</v>
      </c>
      <c r="P149">
        <v>9.5082509999999996</v>
      </c>
    </row>
    <row r="150" spans="1:16">
      <c r="A150">
        <v>2.516667</v>
      </c>
      <c r="B150">
        <v>4.4785999999999999E-2</v>
      </c>
      <c r="C150">
        <v>9.5227500000000003</v>
      </c>
      <c r="D150">
        <v>11.717498000000001</v>
      </c>
      <c r="E150">
        <v>9.4779640000000001</v>
      </c>
      <c r="L150">
        <v>2.5333329999999998</v>
      </c>
      <c r="M150">
        <v>4.7767999999999998E-2</v>
      </c>
      <c r="N150">
        <v>9.5558399999999999</v>
      </c>
      <c r="O150">
        <v>11.797184</v>
      </c>
      <c r="P150">
        <v>9.5080720000000003</v>
      </c>
    </row>
    <row r="151" spans="1:16">
      <c r="A151">
        <v>2.5333329999999998</v>
      </c>
      <c r="B151">
        <v>4.4704000000000001E-2</v>
      </c>
      <c r="C151">
        <v>9.5225399999999993</v>
      </c>
      <c r="D151">
        <v>11.797184</v>
      </c>
      <c r="E151">
        <v>9.4778359999999999</v>
      </c>
      <c r="L151">
        <v>2.5499999999999998</v>
      </c>
      <c r="M151">
        <v>4.7849999999999997E-2</v>
      </c>
      <c r="N151">
        <v>9.5557400000000001</v>
      </c>
      <c r="O151">
        <v>11.87687</v>
      </c>
      <c r="P151">
        <v>9.5078899999999997</v>
      </c>
    </row>
    <row r="152" spans="1:16">
      <c r="A152">
        <v>2.5499999999999998</v>
      </c>
      <c r="B152">
        <v>4.4821E-2</v>
      </c>
      <c r="C152">
        <v>9.5225299999999997</v>
      </c>
      <c r="D152">
        <v>11.87687</v>
      </c>
      <c r="E152">
        <v>9.4777090000000008</v>
      </c>
      <c r="L152">
        <v>2.5666669999999998</v>
      </c>
      <c r="M152">
        <v>4.7935999999999999E-2</v>
      </c>
      <c r="N152">
        <v>9.5556400000000004</v>
      </c>
      <c r="O152">
        <v>11.956556000000001</v>
      </c>
      <c r="P152">
        <v>9.5077040000000004</v>
      </c>
    </row>
    <row r="153" spans="1:16">
      <c r="A153">
        <v>2.5666669999999998</v>
      </c>
      <c r="B153">
        <v>4.4856E-2</v>
      </c>
      <c r="C153">
        <v>9.5224399999999996</v>
      </c>
      <c r="D153">
        <v>11.956556000000001</v>
      </c>
      <c r="E153">
        <v>9.4775840000000002</v>
      </c>
      <c r="L153">
        <v>2.5833330000000001</v>
      </c>
      <c r="M153">
        <v>4.7846E-2</v>
      </c>
      <c r="N153">
        <v>9.5553600000000003</v>
      </c>
      <c r="O153">
        <v>12.036242</v>
      </c>
      <c r="P153">
        <v>9.5075140000000005</v>
      </c>
    </row>
    <row r="154" spans="1:16">
      <c r="A154">
        <v>2.5833330000000001</v>
      </c>
      <c r="B154">
        <v>4.4560000000000002E-2</v>
      </c>
      <c r="C154">
        <v>9.5220199999999995</v>
      </c>
      <c r="D154">
        <v>12.036242</v>
      </c>
      <c r="E154">
        <v>9.4774600000000007</v>
      </c>
      <c r="L154">
        <v>2.6</v>
      </c>
      <c r="M154">
        <v>4.7789999999999999E-2</v>
      </c>
      <c r="N154">
        <v>9.5551100000000009</v>
      </c>
      <c r="O154">
        <v>12.115928</v>
      </c>
      <c r="P154">
        <v>9.50732</v>
      </c>
    </row>
    <row r="155" spans="1:16">
      <c r="A155">
        <v>2.6</v>
      </c>
      <c r="B155">
        <v>4.4521999999999999E-2</v>
      </c>
      <c r="C155">
        <v>9.5218600000000002</v>
      </c>
      <c r="D155">
        <v>12.115928</v>
      </c>
      <c r="E155">
        <v>9.4773379999999996</v>
      </c>
      <c r="L155">
        <v>2.6166670000000001</v>
      </c>
      <c r="M155">
        <v>4.8108999999999999E-2</v>
      </c>
      <c r="N155">
        <v>9.5552299999999999</v>
      </c>
      <c r="O155">
        <v>12.195614000000001</v>
      </c>
      <c r="P155">
        <v>9.5071209999999997</v>
      </c>
    </row>
    <row r="156" spans="1:16">
      <c r="A156">
        <v>2.6166670000000001</v>
      </c>
      <c r="B156">
        <v>4.4341999999999999E-2</v>
      </c>
      <c r="C156">
        <v>9.5215599999999991</v>
      </c>
      <c r="D156">
        <v>12.195614000000001</v>
      </c>
      <c r="E156">
        <v>9.4772180000000006</v>
      </c>
      <c r="L156">
        <v>2.6333329999999999</v>
      </c>
      <c r="M156">
        <v>4.8464E-2</v>
      </c>
      <c r="N156">
        <v>9.5553799999999995</v>
      </c>
      <c r="O156">
        <v>12.2753</v>
      </c>
      <c r="P156">
        <v>9.5069160000000004</v>
      </c>
    </row>
    <row r="157" spans="1:16">
      <c r="A157">
        <v>2.6333329999999999</v>
      </c>
      <c r="B157">
        <v>4.4541999999999998E-2</v>
      </c>
      <c r="C157">
        <v>9.5216399999999997</v>
      </c>
      <c r="D157">
        <v>12.2753</v>
      </c>
      <c r="E157">
        <v>9.4770979999999998</v>
      </c>
      <c r="L157">
        <v>2.65</v>
      </c>
      <c r="M157">
        <v>4.8764000000000002E-2</v>
      </c>
      <c r="N157">
        <v>9.5554699999999997</v>
      </c>
      <c r="O157">
        <v>12.354986</v>
      </c>
      <c r="P157">
        <v>9.5067059999999994</v>
      </c>
    </row>
    <row r="158" spans="1:16">
      <c r="A158">
        <v>2.65</v>
      </c>
      <c r="B158">
        <v>4.4560000000000002E-2</v>
      </c>
      <c r="C158">
        <v>9.5215399999999999</v>
      </c>
      <c r="D158">
        <v>12.354986</v>
      </c>
      <c r="E158">
        <v>9.4769799999999993</v>
      </c>
      <c r="L158">
        <v>2.6666669999999999</v>
      </c>
      <c r="M158">
        <v>4.9070000000000003E-2</v>
      </c>
      <c r="N158">
        <v>9.5555599999999998</v>
      </c>
      <c r="O158">
        <v>12.434672000000001</v>
      </c>
      <c r="P158">
        <v>9.5064899999999994</v>
      </c>
    </row>
    <row r="159" spans="1:16">
      <c r="A159">
        <v>2.6666669999999999</v>
      </c>
      <c r="B159">
        <v>4.4547000000000003E-2</v>
      </c>
      <c r="C159">
        <v>9.5214099999999995</v>
      </c>
      <c r="D159">
        <v>12.434672000000001</v>
      </c>
      <c r="E159">
        <v>9.4768629999999998</v>
      </c>
      <c r="L159">
        <v>2.6833330000000002</v>
      </c>
      <c r="M159">
        <v>4.9682999999999998E-2</v>
      </c>
      <c r="N159">
        <v>9.5559499999999993</v>
      </c>
      <c r="O159">
        <v>12.514358</v>
      </c>
      <c r="P159">
        <v>9.5062669999999994</v>
      </c>
    </row>
    <row r="160" spans="1:16">
      <c r="A160">
        <v>2.6833330000000002</v>
      </c>
      <c r="B160">
        <v>4.4505000000000003E-2</v>
      </c>
      <c r="C160">
        <v>9.5212500000000002</v>
      </c>
      <c r="D160">
        <v>12.514358</v>
      </c>
      <c r="E160">
        <v>9.4767449999999993</v>
      </c>
      <c r="L160">
        <v>2.7</v>
      </c>
      <c r="M160">
        <v>5.0301999999999999E-2</v>
      </c>
      <c r="N160">
        <v>9.5563400000000005</v>
      </c>
      <c r="O160">
        <v>12.594044</v>
      </c>
      <c r="P160">
        <v>9.5060380000000002</v>
      </c>
    </row>
    <row r="161" spans="1:16">
      <c r="A161">
        <v>2.7</v>
      </c>
      <c r="B161">
        <v>4.4623999999999997E-2</v>
      </c>
      <c r="C161">
        <v>9.5212500000000002</v>
      </c>
      <c r="D161">
        <v>12.594044</v>
      </c>
      <c r="E161">
        <v>9.4766259999999996</v>
      </c>
      <c r="L161">
        <v>2.7166670000000002</v>
      </c>
      <c r="M161">
        <v>5.0798000000000003E-2</v>
      </c>
      <c r="N161">
        <v>9.5565999999999995</v>
      </c>
      <c r="O161">
        <v>12.673730000000001</v>
      </c>
      <c r="P161">
        <v>9.5058019999999992</v>
      </c>
    </row>
    <row r="162" spans="1:16">
      <c r="A162">
        <v>2.7166670000000002</v>
      </c>
      <c r="B162">
        <v>4.4634E-2</v>
      </c>
      <c r="C162">
        <v>9.5211400000000008</v>
      </c>
      <c r="D162">
        <v>12.673730000000001</v>
      </c>
      <c r="E162">
        <v>9.4765060000000005</v>
      </c>
      <c r="L162">
        <v>2.733333</v>
      </c>
      <c r="M162">
        <v>5.1180999999999997E-2</v>
      </c>
      <c r="N162">
        <v>9.5567399999999996</v>
      </c>
      <c r="O162">
        <v>12.753416</v>
      </c>
      <c r="P162">
        <v>9.5055589999999999</v>
      </c>
    </row>
    <row r="163" spans="1:16">
      <c r="A163">
        <v>2.733333</v>
      </c>
      <c r="B163">
        <v>4.4497000000000002E-2</v>
      </c>
      <c r="C163">
        <v>9.52088</v>
      </c>
      <c r="D163">
        <v>12.753416</v>
      </c>
      <c r="E163">
        <v>9.4763830000000002</v>
      </c>
      <c r="L163">
        <v>2.75</v>
      </c>
      <c r="M163">
        <v>5.1470000000000002E-2</v>
      </c>
      <c r="N163">
        <v>9.5567799999999998</v>
      </c>
      <c r="O163">
        <v>12.833102</v>
      </c>
      <c r="P163">
        <v>9.5053099999999997</v>
      </c>
    </row>
    <row r="164" spans="1:16">
      <c r="A164">
        <v>2.75</v>
      </c>
      <c r="B164">
        <v>4.4602000000000003E-2</v>
      </c>
      <c r="C164">
        <v>9.5208600000000008</v>
      </c>
      <c r="D164">
        <v>12.833102</v>
      </c>
      <c r="E164">
        <v>9.4762579999999996</v>
      </c>
      <c r="L164">
        <v>2.766667</v>
      </c>
      <c r="M164">
        <v>5.1783999999999997E-2</v>
      </c>
      <c r="N164">
        <v>9.5568399999999993</v>
      </c>
      <c r="O164">
        <v>12.912789</v>
      </c>
      <c r="P164">
        <v>9.5050559999999997</v>
      </c>
    </row>
    <row r="165" spans="1:16">
      <c r="A165">
        <v>2.766667</v>
      </c>
      <c r="B165">
        <v>4.4609999999999997E-2</v>
      </c>
      <c r="C165">
        <v>9.52074</v>
      </c>
      <c r="D165">
        <v>12.912789</v>
      </c>
      <c r="E165">
        <v>9.4761299999999995</v>
      </c>
      <c r="L165">
        <v>2.7833329999999998</v>
      </c>
      <c r="M165">
        <v>5.2384E-2</v>
      </c>
      <c r="N165">
        <v>9.5571800000000007</v>
      </c>
      <c r="O165">
        <v>12.992475000000001</v>
      </c>
      <c r="P165">
        <v>9.5047960000000007</v>
      </c>
    </row>
    <row r="166" spans="1:16">
      <c r="A166">
        <v>2.7833329999999998</v>
      </c>
      <c r="B166">
        <v>4.4940000000000001E-2</v>
      </c>
      <c r="C166">
        <v>9.5209399999999995</v>
      </c>
      <c r="D166">
        <v>12.992475000000001</v>
      </c>
      <c r="E166">
        <v>9.4760000000000009</v>
      </c>
      <c r="L166">
        <v>2.8</v>
      </c>
      <c r="M166">
        <v>5.2998000000000003E-2</v>
      </c>
      <c r="N166">
        <v>9.5575299999999999</v>
      </c>
      <c r="O166">
        <v>13.072160999999999</v>
      </c>
      <c r="P166">
        <v>9.5045319999999993</v>
      </c>
    </row>
    <row r="167" spans="1:16">
      <c r="A167">
        <v>2.8</v>
      </c>
      <c r="B167">
        <v>4.5221999999999998E-2</v>
      </c>
      <c r="C167">
        <v>9.5210899999999992</v>
      </c>
      <c r="D167">
        <v>13.072160999999999</v>
      </c>
      <c r="E167">
        <v>9.4758680000000002</v>
      </c>
      <c r="L167">
        <v>2.8166669999999998</v>
      </c>
      <c r="M167">
        <v>5.3496000000000002E-2</v>
      </c>
      <c r="N167">
        <v>9.55776</v>
      </c>
      <c r="O167">
        <v>13.151847</v>
      </c>
      <c r="P167">
        <v>9.5042639999999992</v>
      </c>
    </row>
    <row r="168" spans="1:16">
      <c r="A168">
        <v>2.8166669999999998</v>
      </c>
      <c r="B168">
        <v>4.5435999999999997E-2</v>
      </c>
      <c r="C168">
        <v>9.5211699999999997</v>
      </c>
      <c r="D168">
        <v>13.151847</v>
      </c>
      <c r="E168">
        <v>9.4757339999999992</v>
      </c>
      <c r="L168">
        <v>2.8333330000000001</v>
      </c>
      <c r="M168">
        <v>5.3787000000000001E-2</v>
      </c>
      <c r="N168">
        <v>9.5577799999999993</v>
      </c>
      <c r="O168">
        <v>13.231533000000001</v>
      </c>
      <c r="P168">
        <v>9.5039929999999995</v>
      </c>
    </row>
    <row r="169" spans="1:16">
      <c r="A169">
        <v>2.8333330000000001</v>
      </c>
      <c r="B169">
        <v>4.5692000000000003E-2</v>
      </c>
      <c r="C169">
        <v>9.5212900000000005</v>
      </c>
      <c r="D169">
        <v>13.231533000000001</v>
      </c>
      <c r="E169">
        <v>9.4755979999999997</v>
      </c>
      <c r="L169">
        <v>2.85</v>
      </c>
      <c r="M169">
        <v>5.4141000000000002E-2</v>
      </c>
      <c r="N169">
        <v>9.5578599999999998</v>
      </c>
      <c r="O169">
        <v>13.311218999999999</v>
      </c>
      <c r="P169">
        <v>9.5037190000000002</v>
      </c>
    </row>
    <row r="170" spans="1:16">
      <c r="A170">
        <v>2.85</v>
      </c>
      <c r="B170">
        <v>4.5891000000000001E-2</v>
      </c>
      <c r="C170">
        <v>9.52135</v>
      </c>
      <c r="D170">
        <v>13.311218999999999</v>
      </c>
      <c r="E170">
        <v>9.4754590000000007</v>
      </c>
      <c r="L170">
        <v>2.8666670000000001</v>
      </c>
      <c r="M170">
        <v>5.4618E-2</v>
      </c>
      <c r="N170">
        <v>9.5580599999999993</v>
      </c>
      <c r="O170">
        <v>13.390905</v>
      </c>
      <c r="P170">
        <v>9.5034419999999997</v>
      </c>
    </row>
    <row r="171" spans="1:16">
      <c r="A171">
        <v>2.8666670000000001</v>
      </c>
      <c r="B171">
        <v>4.5801000000000001E-2</v>
      </c>
      <c r="C171">
        <v>9.5211199999999998</v>
      </c>
      <c r="D171">
        <v>13.390905</v>
      </c>
      <c r="E171">
        <v>9.4753190000000007</v>
      </c>
      <c r="L171">
        <v>2.8833329999999999</v>
      </c>
      <c r="M171">
        <v>5.5056000000000001E-2</v>
      </c>
      <c r="N171">
        <v>9.5582200000000004</v>
      </c>
      <c r="O171">
        <v>13.470591000000001</v>
      </c>
      <c r="P171">
        <v>9.5031639999999999</v>
      </c>
    </row>
    <row r="172" spans="1:16">
      <c r="A172">
        <v>2.8833329999999999</v>
      </c>
      <c r="B172">
        <v>4.6093000000000002E-2</v>
      </c>
      <c r="C172">
        <v>9.5212699999999995</v>
      </c>
      <c r="D172">
        <v>13.470591000000001</v>
      </c>
      <c r="E172">
        <v>9.4751770000000004</v>
      </c>
      <c r="L172">
        <v>2.9</v>
      </c>
      <c r="M172">
        <v>5.5565999999999997E-2</v>
      </c>
      <c r="N172">
        <v>9.5584500000000006</v>
      </c>
      <c r="O172">
        <v>13.550276999999999</v>
      </c>
      <c r="P172">
        <v>9.5028839999999999</v>
      </c>
    </row>
    <row r="173" spans="1:16">
      <c r="A173">
        <v>2.9</v>
      </c>
      <c r="B173">
        <v>4.6167E-2</v>
      </c>
      <c r="C173">
        <v>9.5212000000000003</v>
      </c>
      <c r="D173">
        <v>13.550276999999999</v>
      </c>
      <c r="E173">
        <v>9.4750329999999998</v>
      </c>
      <c r="L173">
        <v>2.9166669999999999</v>
      </c>
      <c r="M173">
        <v>5.5725999999999998E-2</v>
      </c>
      <c r="N173">
        <v>9.5583299999999998</v>
      </c>
      <c r="O173">
        <v>13.629963</v>
      </c>
      <c r="P173">
        <v>9.5026039999999998</v>
      </c>
    </row>
    <row r="174" spans="1:16">
      <c r="A174">
        <v>2.9166669999999999</v>
      </c>
      <c r="B174">
        <v>4.6202E-2</v>
      </c>
      <c r="C174">
        <v>9.5210899999999992</v>
      </c>
      <c r="D174">
        <v>13.629963</v>
      </c>
      <c r="E174">
        <v>9.474888</v>
      </c>
      <c r="L174">
        <v>2.9333330000000002</v>
      </c>
      <c r="M174">
        <v>5.5626000000000002E-2</v>
      </c>
      <c r="N174">
        <v>9.5579499999999999</v>
      </c>
      <c r="O174">
        <v>13.709649000000001</v>
      </c>
      <c r="P174">
        <v>9.5023239999999998</v>
      </c>
    </row>
    <row r="175" spans="1:16">
      <c r="A175">
        <v>2.9333330000000002</v>
      </c>
      <c r="B175">
        <v>4.6678999999999998E-2</v>
      </c>
      <c r="C175">
        <v>9.5214200000000009</v>
      </c>
      <c r="D175">
        <v>13.709649000000001</v>
      </c>
      <c r="E175">
        <v>9.4747409999999999</v>
      </c>
      <c r="L175">
        <v>2.95</v>
      </c>
      <c r="M175">
        <v>5.5545999999999998E-2</v>
      </c>
      <c r="N175">
        <v>9.5575899999999994</v>
      </c>
      <c r="O175">
        <v>13.789334999999999</v>
      </c>
      <c r="P175">
        <v>9.5020439999999997</v>
      </c>
    </row>
    <row r="176" spans="1:16">
      <c r="A176">
        <v>2.95</v>
      </c>
      <c r="B176">
        <v>4.7458E-2</v>
      </c>
      <c r="C176">
        <v>9.5220500000000001</v>
      </c>
      <c r="D176">
        <v>13.789334999999999</v>
      </c>
      <c r="E176">
        <v>9.4745919999999995</v>
      </c>
      <c r="L176">
        <v>2.9666670000000002</v>
      </c>
      <c r="M176">
        <v>5.5846E-2</v>
      </c>
      <c r="N176">
        <v>9.5576100000000004</v>
      </c>
      <c r="O176">
        <v>13.869021</v>
      </c>
      <c r="P176">
        <v>9.5017639999999997</v>
      </c>
    </row>
    <row r="177" spans="1:16">
      <c r="A177">
        <v>2.9666670000000002</v>
      </c>
      <c r="B177">
        <v>4.7468999999999997E-2</v>
      </c>
      <c r="C177">
        <v>9.5219100000000001</v>
      </c>
      <c r="D177">
        <v>13.869021</v>
      </c>
      <c r="E177">
        <v>9.4744410000000006</v>
      </c>
      <c r="L177">
        <v>2.983333</v>
      </c>
      <c r="M177">
        <v>5.4904000000000001E-2</v>
      </c>
      <c r="N177">
        <v>9.5563900000000004</v>
      </c>
      <c r="O177">
        <v>13.948707000000001</v>
      </c>
      <c r="P177">
        <v>9.5014859999999999</v>
      </c>
    </row>
    <row r="178" spans="1:16">
      <c r="A178">
        <v>2.983333</v>
      </c>
      <c r="B178">
        <v>4.7419999999999997E-2</v>
      </c>
      <c r="C178">
        <v>9.5217100000000006</v>
      </c>
      <c r="D178">
        <v>13.948707000000001</v>
      </c>
      <c r="E178">
        <v>9.4742899999999999</v>
      </c>
      <c r="L178">
        <v>3</v>
      </c>
      <c r="M178">
        <v>5.5710000000000003E-2</v>
      </c>
      <c r="N178">
        <v>9.5569199999999999</v>
      </c>
      <c r="O178">
        <v>14.028392999999999</v>
      </c>
      <c r="P178">
        <v>9.5012100000000004</v>
      </c>
    </row>
    <row r="179" spans="1:16">
      <c r="A179">
        <v>3</v>
      </c>
      <c r="B179">
        <v>4.7663999999999998E-2</v>
      </c>
      <c r="C179">
        <v>9.5218000000000007</v>
      </c>
      <c r="D179">
        <v>14.028392999999999</v>
      </c>
      <c r="E179">
        <v>9.4741359999999997</v>
      </c>
      <c r="L179">
        <v>3.016667</v>
      </c>
      <c r="M179">
        <v>5.7603000000000001E-2</v>
      </c>
      <c r="N179">
        <v>9.5585400000000007</v>
      </c>
      <c r="O179">
        <v>14.108079</v>
      </c>
      <c r="P179">
        <v>9.5009370000000004</v>
      </c>
    </row>
    <row r="180" spans="1:16">
      <c r="A180">
        <v>3.016667</v>
      </c>
      <c r="B180">
        <v>5.0667999999999998E-2</v>
      </c>
      <c r="C180">
        <v>9.5246499999999994</v>
      </c>
      <c r="D180">
        <v>14.108079</v>
      </c>
      <c r="E180">
        <v>9.4739819999999995</v>
      </c>
      <c r="L180">
        <v>3.0333329999999998</v>
      </c>
      <c r="M180">
        <v>1.3584000000000001E-2</v>
      </c>
      <c r="N180">
        <v>9.5142500000000005</v>
      </c>
      <c r="O180">
        <v>14.187765000000001</v>
      </c>
      <c r="P180">
        <v>9.5006660000000007</v>
      </c>
    </row>
    <row r="181" spans="1:16">
      <c r="A181">
        <v>3.0333329999999998</v>
      </c>
      <c r="B181">
        <v>2.9083999999999999E-2</v>
      </c>
      <c r="C181">
        <v>9.50291</v>
      </c>
      <c r="D181">
        <v>14.187765000000001</v>
      </c>
      <c r="E181">
        <v>9.4738260000000007</v>
      </c>
      <c r="L181">
        <v>3.05</v>
      </c>
      <c r="M181">
        <v>-0.20080899999999999</v>
      </c>
      <c r="N181">
        <v>9.2995900000000002</v>
      </c>
      <c r="O181">
        <v>14.267452</v>
      </c>
      <c r="P181">
        <v>9.5003989999999998</v>
      </c>
    </row>
    <row r="182" spans="1:16">
      <c r="A182">
        <v>3.05</v>
      </c>
      <c r="B182">
        <v>-9.5859E-2</v>
      </c>
      <c r="C182">
        <v>9.3778100000000002</v>
      </c>
      <c r="D182">
        <v>14.267452</v>
      </c>
      <c r="E182">
        <v>9.4736689999999992</v>
      </c>
      <c r="L182">
        <v>3.0666669999999998</v>
      </c>
      <c r="M182">
        <v>-0.54234700000000002</v>
      </c>
      <c r="N182">
        <v>8.9577899999999993</v>
      </c>
      <c r="O182">
        <v>14.347137999999999</v>
      </c>
      <c r="P182">
        <v>9.5001370000000005</v>
      </c>
    </row>
    <row r="183" spans="1:16">
      <c r="A183">
        <v>3.0666669999999998</v>
      </c>
      <c r="B183">
        <v>-0.31664100000000001</v>
      </c>
      <c r="C183">
        <v>9.1568699999999996</v>
      </c>
      <c r="D183">
        <v>14.347137999999999</v>
      </c>
      <c r="E183">
        <v>9.4735110000000002</v>
      </c>
      <c r="L183">
        <v>3.0833330000000001</v>
      </c>
      <c r="M183">
        <v>-0.96913800000000005</v>
      </c>
      <c r="N183">
        <v>8.5307399999999998</v>
      </c>
      <c r="O183">
        <v>14.426824</v>
      </c>
      <c r="P183">
        <v>9.4998780000000007</v>
      </c>
    </row>
    <row r="184" spans="1:16">
      <c r="A184">
        <v>3.0833330000000001</v>
      </c>
      <c r="B184">
        <v>-0.59833099999999995</v>
      </c>
      <c r="C184">
        <v>8.8750199999999992</v>
      </c>
      <c r="D184">
        <v>14.426824</v>
      </c>
      <c r="E184">
        <v>9.4733509999999992</v>
      </c>
      <c r="L184">
        <v>3.1</v>
      </c>
      <c r="M184">
        <v>-1.4214549999999999</v>
      </c>
      <c r="N184">
        <v>8.0781700000000001</v>
      </c>
      <c r="O184">
        <v>14.50651</v>
      </c>
      <c r="P184">
        <v>9.499625</v>
      </c>
    </row>
    <row r="185" spans="1:16">
      <c r="A185">
        <v>3.1</v>
      </c>
      <c r="B185">
        <v>-0.88926099999999997</v>
      </c>
      <c r="C185">
        <v>8.5839300000000005</v>
      </c>
      <c r="D185">
        <v>14.50651</v>
      </c>
      <c r="E185">
        <v>9.4731909999999999</v>
      </c>
      <c r="L185">
        <v>3.1166670000000001</v>
      </c>
      <c r="M185">
        <v>-1.8519270000000001</v>
      </c>
      <c r="N185">
        <v>7.6474500000000001</v>
      </c>
      <c r="O185">
        <v>14.586195999999999</v>
      </c>
      <c r="P185">
        <v>9.4993770000000008</v>
      </c>
    </row>
    <row r="186" spans="1:16">
      <c r="A186">
        <v>3.1166670000000001</v>
      </c>
      <c r="B186">
        <v>-1.168069</v>
      </c>
      <c r="C186">
        <v>8.3049599999999995</v>
      </c>
      <c r="D186">
        <v>14.586195999999999</v>
      </c>
      <c r="E186">
        <v>9.4730290000000004</v>
      </c>
      <c r="L186">
        <v>3.1333329999999999</v>
      </c>
      <c r="M186">
        <v>-2.1810559999999999</v>
      </c>
      <c r="N186">
        <v>7.3180800000000001</v>
      </c>
      <c r="O186">
        <v>14.665882</v>
      </c>
      <c r="P186">
        <v>9.499136</v>
      </c>
    </row>
    <row r="187" spans="1:16">
      <c r="A187">
        <v>3.1333329999999999</v>
      </c>
      <c r="B187">
        <v>-1.3993370000000001</v>
      </c>
      <c r="C187">
        <v>8.0735299999999999</v>
      </c>
      <c r="D187">
        <v>14.665882</v>
      </c>
      <c r="E187">
        <v>9.4728670000000008</v>
      </c>
      <c r="L187">
        <v>3.15</v>
      </c>
      <c r="M187">
        <v>-2.2747310000000001</v>
      </c>
      <c r="N187">
        <v>7.22417</v>
      </c>
      <c r="O187">
        <v>14.745568</v>
      </c>
      <c r="P187">
        <v>9.498901</v>
      </c>
    </row>
    <row r="188" spans="1:16">
      <c r="A188">
        <v>3.15</v>
      </c>
      <c r="B188">
        <v>-1.5195529999999999</v>
      </c>
      <c r="C188">
        <v>7.9531499999999999</v>
      </c>
      <c r="D188">
        <v>14.745568</v>
      </c>
      <c r="E188">
        <v>9.4727029999999992</v>
      </c>
      <c r="L188">
        <v>3.1666669999999999</v>
      </c>
      <c r="M188">
        <v>-2.139723</v>
      </c>
      <c r="N188">
        <v>7.3589500000000001</v>
      </c>
      <c r="O188">
        <v>14.825253999999999</v>
      </c>
      <c r="P188">
        <v>9.4986730000000001</v>
      </c>
    </row>
    <row r="189" spans="1:16">
      <c r="A189">
        <v>3.1666669999999999</v>
      </c>
      <c r="B189">
        <v>-1.5303100000000001</v>
      </c>
      <c r="C189">
        <v>7.9422300000000003</v>
      </c>
      <c r="D189">
        <v>14.825253999999999</v>
      </c>
      <c r="E189">
        <v>9.4725400000000004</v>
      </c>
      <c r="L189">
        <v>3.1833330000000002</v>
      </c>
      <c r="M189">
        <v>-1.836184</v>
      </c>
      <c r="N189">
        <v>7.6622700000000004</v>
      </c>
      <c r="O189">
        <v>14.90494</v>
      </c>
      <c r="P189">
        <v>9.4984540000000006</v>
      </c>
    </row>
    <row r="190" spans="1:16">
      <c r="A190">
        <v>3.1833330000000002</v>
      </c>
      <c r="B190">
        <v>-1.465638</v>
      </c>
      <c r="C190">
        <v>8.0067400000000006</v>
      </c>
      <c r="D190">
        <v>14.90494</v>
      </c>
      <c r="E190">
        <v>9.4723780000000009</v>
      </c>
      <c r="L190">
        <v>3.2</v>
      </c>
      <c r="M190">
        <v>-1.460712</v>
      </c>
      <c r="N190">
        <v>8.0375300000000003</v>
      </c>
      <c r="O190">
        <v>14.984626</v>
      </c>
      <c r="P190">
        <v>9.4982419999999994</v>
      </c>
    </row>
    <row r="191" spans="1:16">
      <c r="A191">
        <v>3.2</v>
      </c>
      <c r="B191">
        <v>-1.3666579999999999</v>
      </c>
      <c r="C191">
        <v>8.1055600000000005</v>
      </c>
      <c r="D191">
        <v>14.984626</v>
      </c>
      <c r="E191">
        <v>9.4722179999999998</v>
      </c>
      <c r="L191">
        <v>3.2166670000000002</v>
      </c>
      <c r="M191">
        <v>-1.093648</v>
      </c>
      <c r="N191">
        <v>8.4043899999999994</v>
      </c>
      <c r="O191">
        <v>15.064311999999999</v>
      </c>
      <c r="P191">
        <v>9.4980379999999993</v>
      </c>
    </row>
    <row r="192" spans="1:16">
      <c r="A192">
        <v>3.2166670000000002</v>
      </c>
      <c r="B192">
        <v>-1.2618389999999999</v>
      </c>
      <c r="C192">
        <v>8.2102199999999996</v>
      </c>
      <c r="D192">
        <v>15.064311999999999</v>
      </c>
      <c r="E192">
        <v>9.4720589999999998</v>
      </c>
      <c r="L192">
        <v>3.233333</v>
      </c>
      <c r="M192">
        <v>-0.78848099999999999</v>
      </c>
      <c r="N192">
        <v>8.7093600000000002</v>
      </c>
      <c r="O192">
        <v>15.143998</v>
      </c>
      <c r="P192">
        <v>9.4978409999999993</v>
      </c>
    </row>
    <row r="193" spans="1:16">
      <c r="A193">
        <v>3.233333</v>
      </c>
      <c r="B193">
        <v>-1.1503129999999999</v>
      </c>
      <c r="C193">
        <v>8.3215900000000005</v>
      </c>
      <c r="D193">
        <v>15.143998</v>
      </c>
      <c r="E193">
        <v>9.4719029999999993</v>
      </c>
      <c r="L193">
        <v>3.25</v>
      </c>
      <c r="M193">
        <v>-0.555311</v>
      </c>
      <c r="N193">
        <v>8.9423399999999997</v>
      </c>
      <c r="O193">
        <v>15.223684</v>
      </c>
      <c r="P193">
        <v>9.4976509999999994</v>
      </c>
    </row>
    <row r="194" spans="1:16">
      <c r="A194">
        <v>3.25</v>
      </c>
      <c r="B194">
        <v>-1.0400799999999999</v>
      </c>
      <c r="C194">
        <v>8.4316700000000004</v>
      </c>
      <c r="D194">
        <v>15.223684</v>
      </c>
      <c r="E194">
        <v>9.4717500000000001</v>
      </c>
      <c r="L194">
        <v>3.266667</v>
      </c>
      <c r="M194">
        <v>-0.39277699999999999</v>
      </c>
      <c r="N194">
        <v>9.1046899999999997</v>
      </c>
      <c r="O194">
        <v>15.303369999999999</v>
      </c>
      <c r="P194">
        <v>9.4974670000000003</v>
      </c>
    </row>
    <row r="195" spans="1:16">
      <c r="A195">
        <v>3.266667</v>
      </c>
      <c r="B195">
        <v>-0.91853899999999999</v>
      </c>
      <c r="C195">
        <v>8.5530600000000003</v>
      </c>
      <c r="D195">
        <v>15.303369999999999</v>
      </c>
      <c r="E195">
        <v>9.4715989999999994</v>
      </c>
      <c r="L195">
        <v>3.2833329999999998</v>
      </c>
      <c r="M195">
        <v>-0.29510999999999998</v>
      </c>
      <c r="N195">
        <v>9.2021800000000002</v>
      </c>
      <c r="O195">
        <v>15.383056</v>
      </c>
      <c r="P195">
        <v>9.4972899999999996</v>
      </c>
    </row>
    <row r="196" spans="1:16">
      <c r="A196">
        <v>3.2833329999999998</v>
      </c>
      <c r="B196">
        <v>-0.79942000000000002</v>
      </c>
      <c r="C196">
        <v>8.6720299999999995</v>
      </c>
      <c r="D196">
        <v>15.383056</v>
      </c>
      <c r="E196">
        <v>9.4714500000000008</v>
      </c>
      <c r="L196">
        <v>3.3</v>
      </c>
      <c r="M196">
        <v>-0.24010799999999999</v>
      </c>
      <c r="N196">
        <v>9.2570099999999993</v>
      </c>
      <c r="O196">
        <v>15.462742</v>
      </c>
      <c r="P196">
        <v>9.4971180000000004</v>
      </c>
    </row>
    <row r="197" spans="1:16">
      <c r="A197">
        <v>3.3</v>
      </c>
      <c r="B197">
        <v>-0.680585</v>
      </c>
      <c r="C197">
        <v>8.7907200000000003</v>
      </c>
      <c r="D197">
        <v>15.462742</v>
      </c>
      <c r="E197">
        <v>9.4713049999999992</v>
      </c>
      <c r="L197">
        <v>3.3166669999999998</v>
      </c>
      <c r="M197">
        <v>-0.208731</v>
      </c>
      <c r="N197">
        <v>9.2882200000000008</v>
      </c>
      <c r="O197">
        <v>15.542427999999999</v>
      </c>
      <c r="P197">
        <v>9.4969509999999993</v>
      </c>
    </row>
    <row r="198" spans="1:16">
      <c r="A198">
        <v>3.3166669999999998</v>
      </c>
      <c r="B198">
        <v>-0.57234200000000002</v>
      </c>
      <c r="C198">
        <v>8.8988200000000006</v>
      </c>
      <c r="D198">
        <v>15.542427999999999</v>
      </c>
      <c r="E198">
        <v>9.4711619999999996</v>
      </c>
      <c r="L198">
        <v>3.3333330000000001</v>
      </c>
      <c r="M198">
        <v>-0.18706800000000001</v>
      </c>
      <c r="N198">
        <v>9.3097200000000004</v>
      </c>
      <c r="O198">
        <v>15.622114</v>
      </c>
      <c r="P198">
        <v>9.4967880000000005</v>
      </c>
    </row>
    <row r="199" spans="1:16">
      <c r="A199">
        <v>3.3333330000000001</v>
      </c>
      <c r="B199">
        <v>-0.47418300000000002</v>
      </c>
      <c r="C199">
        <v>8.9968400000000006</v>
      </c>
      <c r="D199">
        <v>15.622114</v>
      </c>
      <c r="E199">
        <v>9.4710230000000006</v>
      </c>
      <c r="L199">
        <v>3.35</v>
      </c>
      <c r="M199">
        <v>-0.17046</v>
      </c>
      <c r="N199">
        <v>9.3261699999999994</v>
      </c>
      <c r="O199">
        <v>15.701801</v>
      </c>
      <c r="P199">
        <v>9.4966299999999997</v>
      </c>
    </row>
    <row r="200" spans="1:16">
      <c r="A200">
        <v>3.35</v>
      </c>
      <c r="B200">
        <v>-0.387156</v>
      </c>
      <c r="C200">
        <v>9.0837299999999992</v>
      </c>
      <c r="D200">
        <v>15.701801</v>
      </c>
      <c r="E200">
        <v>9.4708860000000001</v>
      </c>
      <c r="L200">
        <v>3.3666670000000001</v>
      </c>
      <c r="M200">
        <v>-0.15689500000000001</v>
      </c>
      <c r="N200">
        <v>9.3395799999999998</v>
      </c>
      <c r="O200">
        <v>15.781487</v>
      </c>
      <c r="P200">
        <v>9.4964750000000002</v>
      </c>
    </row>
    <row r="201" spans="1:16">
      <c r="A201">
        <v>3.3666670000000001</v>
      </c>
      <c r="B201">
        <v>-0.31266300000000002</v>
      </c>
      <c r="C201">
        <v>9.1580899999999996</v>
      </c>
      <c r="D201">
        <v>15.781487</v>
      </c>
      <c r="E201">
        <v>9.4707530000000002</v>
      </c>
      <c r="L201">
        <v>3.3833329999999999</v>
      </c>
      <c r="M201">
        <v>-0.13925399999999999</v>
      </c>
      <c r="N201">
        <v>9.3570700000000002</v>
      </c>
      <c r="O201">
        <v>15.861173000000001</v>
      </c>
      <c r="P201">
        <v>9.4963239999999995</v>
      </c>
    </row>
    <row r="202" spans="1:16">
      <c r="A202">
        <v>3.3833329999999999</v>
      </c>
      <c r="B202">
        <v>-0.25262299999999999</v>
      </c>
      <c r="C202">
        <v>9.218</v>
      </c>
      <c r="D202">
        <v>15.861173000000001</v>
      </c>
      <c r="E202">
        <v>9.4706229999999998</v>
      </c>
      <c r="L202">
        <v>3.4</v>
      </c>
      <c r="M202">
        <v>-0.121695</v>
      </c>
      <c r="N202">
        <v>9.3744800000000001</v>
      </c>
      <c r="O202">
        <v>15.940859</v>
      </c>
      <c r="P202">
        <v>9.4961749999999991</v>
      </c>
    </row>
    <row r="203" spans="1:16">
      <c r="A203">
        <v>3.4</v>
      </c>
      <c r="B203">
        <v>-0.20649700000000001</v>
      </c>
      <c r="C203">
        <v>9.2639999999999993</v>
      </c>
      <c r="D203">
        <v>15.940859</v>
      </c>
      <c r="E203">
        <v>9.4704969999999999</v>
      </c>
      <c r="L203">
        <v>3.4166669999999999</v>
      </c>
      <c r="M203">
        <v>-0.105589</v>
      </c>
      <c r="N203">
        <v>9.3904399999999999</v>
      </c>
      <c r="O203">
        <v>16.020544999999998</v>
      </c>
      <c r="P203">
        <v>9.4960290000000001</v>
      </c>
    </row>
    <row r="204" spans="1:16">
      <c r="A204">
        <v>3.4166669999999999</v>
      </c>
      <c r="B204">
        <v>-0.16953499999999999</v>
      </c>
      <c r="C204">
        <v>9.3008400000000009</v>
      </c>
      <c r="D204">
        <v>16.020544999999998</v>
      </c>
      <c r="E204">
        <v>9.4703750000000007</v>
      </c>
      <c r="L204">
        <v>3.4333330000000002</v>
      </c>
      <c r="M204">
        <v>-8.1525E-2</v>
      </c>
      <c r="N204">
        <v>9.4143600000000003</v>
      </c>
      <c r="O204">
        <v>16.100231000000001</v>
      </c>
      <c r="P204">
        <v>9.4958849999999995</v>
      </c>
    </row>
    <row r="205" spans="1:16">
      <c r="A205">
        <v>3.4333330000000002</v>
      </c>
      <c r="B205">
        <v>-0.135217</v>
      </c>
      <c r="C205">
        <v>9.3350399999999993</v>
      </c>
      <c r="D205">
        <v>16.100231000000001</v>
      </c>
      <c r="E205">
        <v>9.4702570000000001</v>
      </c>
      <c r="L205">
        <v>3.45</v>
      </c>
      <c r="M205">
        <v>-6.0142000000000001E-2</v>
      </c>
      <c r="N205">
        <v>9.4356000000000009</v>
      </c>
      <c r="O205">
        <v>16.179917</v>
      </c>
      <c r="P205">
        <v>9.4957419999999999</v>
      </c>
    </row>
    <row r="206" spans="1:16">
      <c r="A206">
        <v>3.45</v>
      </c>
      <c r="B206">
        <v>-0.10806200000000001</v>
      </c>
      <c r="C206">
        <v>9.3620800000000006</v>
      </c>
      <c r="D206">
        <v>16.179917</v>
      </c>
      <c r="E206">
        <v>9.4701419999999992</v>
      </c>
      <c r="L206">
        <v>3.4666670000000002</v>
      </c>
      <c r="M206">
        <v>-4.1671E-2</v>
      </c>
      <c r="N206">
        <v>9.4539299999999997</v>
      </c>
      <c r="O206">
        <v>16.259602999999998</v>
      </c>
      <c r="P206">
        <v>9.4956010000000006</v>
      </c>
    </row>
    <row r="207" spans="1:16">
      <c r="A207">
        <v>3.4666670000000002</v>
      </c>
      <c r="B207">
        <v>-8.0362000000000003E-2</v>
      </c>
      <c r="C207">
        <v>9.3896700000000006</v>
      </c>
      <c r="D207">
        <v>16.259602999999998</v>
      </c>
      <c r="E207">
        <v>9.4700319999999998</v>
      </c>
      <c r="L207">
        <v>3.483333</v>
      </c>
      <c r="M207">
        <v>-2.9249000000000001E-2</v>
      </c>
      <c r="N207">
        <v>9.4662100000000002</v>
      </c>
      <c r="O207">
        <v>16.339289000000001</v>
      </c>
      <c r="P207">
        <v>9.4954590000000003</v>
      </c>
    </row>
    <row r="208" spans="1:16">
      <c r="A208">
        <v>3.483333</v>
      </c>
      <c r="B208">
        <v>-6.4205999999999999E-2</v>
      </c>
      <c r="C208">
        <v>9.4057200000000005</v>
      </c>
      <c r="D208">
        <v>16.339289000000001</v>
      </c>
      <c r="E208">
        <v>9.4699259999999992</v>
      </c>
      <c r="L208">
        <v>3.5</v>
      </c>
      <c r="M208">
        <v>-1.5948E-2</v>
      </c>
      <c r="N208">
        <v>9.4793699999999994</v>
      </c>
      <c r="O208">
        <v>16.418975</v>
      </c>
      <c r="P208">
        <v>9.4953179999999993</v>
      </c>
    </row>
    <row r="209" spans="1:16">
      <c r="A209">
        <v>3.5</v>
      </c>
      <c r="B209">
        <v>-4.6753999999999997E-2</v>
      </c>
      <c r="C209">
        <v>9.4230699999999992</v>
      </c>
      <c r="D209">
        <v>16.418975</v>
      </c>
      <c r="E209">
        <v>9.4698239999999991</v>
      </c>
      <c r="L209">
        <v>3.516667</v>
      </c>
      <c r="M209">
        <v>-6.4669999999999997E-3</v>
      </c>
      <c r="N209">
        <v>9.4887099999999993</v>
      </c>
      <c r="O209">
        <v>16.498660999999998</v>
      </c>
      <c r="P209">
        <v>9.495177</v>
      </c>
    </row>
    <row r="210" spans="1:16">
      <c r="A210">
        <v>3.516667</v>
      </c>
      <c r="B210">
        <v>-3.4137000000000001E-2</v>
      </c>
      <c r="C210">
        <v>9.4355899999999995</v>
      </c>
      <c r="D210">
        <v>16.498660999999998</v>
      </c>
      <c r="E210">
        <v>9.4697270000000007</v>
      </c>
      <c r="L210">
        <v>3.5333329999999998</v>
      </c>
      <c r="M210">
        <v>1.5150000000000001E-3</v>
      </c>
      <c r="N210">
        <v>9.4965499999999992</v>
      </c>
      <c r="O210">
        <v>16.578347000000001</v>
      </c>
      <c r="P210">
        <v>9.4950349999999997</v>
      </c>
    </row>
    <row r="211" spans="1:16">
      <c r="A211">
        <v>3.5333329999999998</v>
      </c>
      <c r="B211">
        <v>-2.4383999999999999E-2</v>
      </c>
      <c r="C211">
        <v>9.4452499999999997</v>
      </c>
      <c r="D211">
        <v>16.578347000000001</v>
      </c>
      <c r="E211">
        <v>9.4696339999999992</v>
      </c>
      <c r="L211">
        <v>3.55</v>
      </c>
      <c r="M211">
        <v>9.8169999999999993E-3</v>
      </c>
      <c r="N211">
        <v>9.5047099999999993</v>
      </c>
      <c r="O211">
        <v>16.658033</v>
      </c>
      <c r="P211">
        <v>9.4948929999999994</v>
      </c>
    </row>
    <row r="212" spans="1:16">
      <c r="A212">
        <v>3.55</v>
      </c>
      <c r="B212">
        <v>-1.7375000000000002E-2</v>
      </c>
      <c r="C212">
        <v>9.4521700000000006</v>
      </c>
      <c r="D212">
        <v>16.658033</v>
      </c>
      <c r="E212">
        <v>9.4695450000000001</v>
      </c>
      <c r="L212">
        <v>3.5666669999999998</v>
      </c>
      <c r="M212">
        <v>1.9861E-2</v>
      </c>
      <c r="N212">
        <v>9.5146099999999993</v>
      </c>
      <c r="O212">
        <v>16.737718999999998</v>
      </c>
      <c r="P212">
        <v>9.4947490000000005</v>
      </c>
    </row>
    <row r="213" spans="1:16">
      <c r="A213">
        <v>3.5666669999999998</v>
      </c>
      <c r="B213">
        <v>-1.0061E-2</v>
      </c>
      <c r="C213">
        <v>9.4594000000000005</v>
      </c>
      <c r="D213">
        <v>16.737718999999998</v>
      </c>
      <c r="E213">
        <v>9.4694610000000008</v>
      </c>
      <c r="L213">
        <v>3.5833330000000001</v>
      </c>
      <c r="M213">
        <v>2.6825000000000002E-2</v>
      </c>
      <c r="N213">
        <v>9.5214300000000005</v>
      </c>
      <c r="O213">
        <v>16.817405000000001</v>
      </c>
      <c r="P213">
        <v>9.494605</v>
      </c>
    </row>
    <row r="214" spans="1:16">
      <c r="A214">
        <v>3.5833330000000001</v>
      </c>
      <c r="B214">
        <v>3.8000000000000002E-4</v>
      </c>
      <c r="C214">
        <v>9.4697600000000008</v>
      </c>
      <c r="D214">
        <v>16.817405000000001</v>
      </c>
      <c r="E214">
        <v>9.4693799999999992</v>
      </c>
      <c r="L214">
        <v>3.6</v>
      </c>
      <c r="M214">
        <v>3.3819000000000002E-2</v>
      </c>
      <c r="N214">
        <v>9.5282800000000005</v>
      </c>
      <c r="O214">
        <v>16.897091</v>
      </c>
      <c r="P214">
        <v>9.4944609999999994</v>
      </c>
    </row>
    <row r="215" spans="1:16">
      <c r="A215">
        <v>3.6</v>
      </c>
      <c r="B215">
        <v>7.1869999999999998E-3</v>
      </c>
      <c r="C215">
        <v>9.4764900000000001</v>
      </c>
      <c r="D215">
        <v>16.897091</v>
      </c>
      <c r="E215">
        <v>9.469303</v>
      </c>
      <c r="L215">
        <v>3.6166670000000001</v>
      </c>
      <c r="M215">
        <v>3.8854E-2</v>
      </c>
      <c r="N215">
        <v>9.5331700000000001</v>
      </c>
      <c r="O215">
        <v>16.976776999999998</v>
      </c>
      <c r="P215">
        <v>9.4943159999999995</v>
      </c>
    </row>
    <row r="216" spans="1:16">
      <c r="A216">
        <v>3.6166670000000001</v>
      </c>
      <c r="B216">
        <v>1.2499E-2</v>
      </c>
      <c r="C216">
        <v>9.4817300000000007</v>
      </c>
      <c r="D216">
        <v>16.976776999999998</v>
      </c>
      <c r="E216">
        <v>9.4692310000000006</v>
      </c>
      <c r="L216">
        <v>3.6333329999999999</v>
      </c>
      <c r="M216">
        <v>4.9799000000000003E-2</v>
      </c>
      <c r="N216">
        <v>9.5439699999999998</v>
      </c>
      <c r="O216">
        <v>17.056463999999998</v>
      </c>
      <c r="P216">
        <v>9.4941709999999997</v>
      </c>
    </row>
    <row r="217" spans="1:16">
      <c r="A217">
        <v>3.6333329999999999</v>
      </c>
      <c r="B217">
        <v>1.6116999999999999E-2</v>
      </c>
      <c r="C217">
        <v>9.4852799999999995</v>
      </c>
      <c r="D217">
        <v>17.056463999999998</v>
      </c>
      <c r="E217">
        <v>9.469163</v>
      </c>
      <c r="L217">
        <v>3.65</v>
      </c>
      <c r="M217">
        <v>5.2463999999999997E-2</v>
      </c>
      <c r="N217">
        <v>9.5464900000000004</v>
      </c>
      <c r="O217">
        <v>17.136150000000001</v>
      </c>
      <c r="P217">
        <v>9.4940259999999999</v>
      </c>
    </row>
    <row r="218" spans="1:16">
      <c r="A218">
        <v>3.65</v>
      </c>
      <c r="B218">
        <v>1.9481999999999999E-2</v>
      </c>
      <c r="C218">
        <v>9.4885800000000007</v>
      </c>
      <c r="D218">
        <v>17.136150000000001</v>
      </c>
      <c r="E218">
        <v>9.4690980000000007</v>
      </c>
      <c r="L218">
        <v>3.6666669999999999</v>
      </c>
      <c r="M218">
        <v>5.0888000000000003E-2</v>
      </c>
      <c r="N218">
        <v>9.5447699999999998</v>
      </c>
      <c r="O218">
        <v>17.215835999999999</v>
      </c>
      <c r="P218">
        <v>9.4938819999999993</v>
      </c>
    </row>
    <row r="219" spans="1:16">
      <c r="A219">
        <v>3.6666669999999999</v>
      </c>
      <c r="B219">
        <v>2.2731999999999999E-2</v>
      </c>
      <c r="C219">
        <v>9.4917700000000007</v>
      </c>
      <c r="D219">
        <v>17.215835999999999</v>
      </c>
      <c r="E219">
        <v>9.4690379999999994</v>
      </c>
      <c r="L219">
        <v>3.6833330000000002</v>
      </c>
      <c r="M219">
        <v>5.1032000000000001E-2</v>
      </c>
      <c r="N219">
        <v>9.5447699999999998</v>
      </c>
      <c r="O219">
        <v>17.295521999999998</v>
      </c>
      <c r="P219">
        <v>9.4937380000000005</v>
      </c>
    </row>
    <row r="220" spans="1:16">
      <c r="A220">
        <v>3.6833330000000002</v>
      </c>
      <c r="B220">
        <v>2.5649000000000002E-2</v>
      </c>
      <c r="C220">
        <v>9.4946300000000008</v>
      </c>
      <c r="D220">
        <v>17.295521999999998</v>
      </c>
      <c r="E220">
        <v>9.4689809999999994</v>
      </c>
      <c r="L220">
        <v>3.7</v>
      </c>
      <c r="M220">
        <v>5.1535999999999998E-2</v>
      </c>
      <c r="N220">
        <v>9.5451300000000003</v>
      </c>
      <c r="O220">
        <v>17.375208000000001</v>
      </c>
      <c r="P220">
        <v>9.4935939999999999</v>
      </c>
    </row>
    <row r="221" spans="1:16">
      <c r="A221">
        <v>3.7</v>
      </c>
      <c r="B221">
        <v>2.7732E-2</v>
      </c>
      <c r="C221">
        <v>9.4966600000000003</v>
      </c>
      <c r="D221">
        <v>17.375208000000001</v>
      </c>
      <c r="E221">
        <v>9.468928</v>
      </c>
      <c r="L221">
        <v>3.7166670000000002</v>
      </c>
      <c r="M221">
        <v>5.2578E-2</v>
      </c>
      <c r="N221">
        <v>9.54603</v>
      </c>
      <c r="O221">
        <v>17.454893999999999</v>
      </c>
      <c r="P221">
        <v>9.4934519999999996</v>
      </c>
    </row>
    <row r="222" spans="1:16">
      <c r="A222">
        <v>3.7166670000000002</v>
      </c>
      <c r="B222">
        <v>2.9451999999999999E-2</v>
      </c>
      <c r="C222">
        <v>9.4983299999999993</v>
      </c>
      <c r="D222">
        <v>17.454893999999999</v>
      </c>
      <c r="E222">
        <v>9.4688780000000001</v>
      </c>
      <c r="L222">
        <v>3.733333</v>
      </c>
      <c r="M222">
        <v>5.3919000000000002E-2</v>
      </c>
      <c r="N222">
        <v>9.5472300000000008</v>
      </c>
      <c r="O222">
        <v>17.534579999999998</v>
      </c>
      <c r="P222">
        <v>9.4933110000000003</v>
      </c>
    </row>
    <row r="223" spans="1:16">
      <c r="A223">
        <v>3.733333</v>
      </c>
      <c r="B223">
        <v>3.1008000000000001E-2</v>
      </c>
      <c r="C223">
        <v>9.4998400000000007</v>
      </c>
      <c r="D223">
        <v>17.534579999999998</v>
      </c>
      <c r="E223">
        <v>9.4688320000000008</v>
      </c>
      <c r="L223">
        <v>3.75</v>
      </c>
      <c r="M223">
        <v>5.5239999999999997E-2</v>
      </c>
      <c r="N223">
        <v>9.5484100000000005</v>
      </c>
      <c r="O223">
        <v>17.614266000000001</v>
      </c>
      <c r="P223">
        <v>9.4931699999999992</v>
      </c>
    </row>
    <row r="224" spans="1:16">
      <c r="A224">
        <v>3.75</v>
      </c>
      <c r="B224">
        <v>3.2441999999999999E-2</v>
      </c>
      <c r="C224">
        <v>9.5012299999999996</v>
      </c>
      <c r="D224">
        <v>17.614266000000001</v>
      </c>
      <c r="E224">
        <v>9.468788</v>
      </c>
      <c r="L224">
        <v>3.766667</v>
      </c>
      <c r="M224">
        <v>5.6548000000000001E-2</v>
      </c>
      <c r="N224">
        <v>9.5495800000000006</v>
      </c>
      <c r="O224">
        <v>17.693951999999999</v>
      </c>
      <c r="P224">
        <v>9.4930319999999995</v>
      </c>
    </row>
    <row r="225" spans="1:16">
      <c r="A225">
        <v>3.766667</v>
      </c>
      <c r="B225">
        <v>3.4393E-2</v>
      </c>
      <c r="C225">
        <v>9.5031400000000001</v>
      </c>
      <c r="D225">
        <v>17.693951999999999</v>
      </c>
      <c r="E225">
        <v>9.4687470000000005</v>
      </c>
      <c r="L225">
        <v>3.7833329999999998</v>
      </c>
      <c r="M225">
        <v>5.7346000000000001E-2</v>
      </c>
      <c r="N225">
        <v>9.5502400000000005</v>
      </c>
      <c r="O225">
        <v>17.773637999999998</v>
      </c>
      <c r="P225">
        <v>9.4928939999999997</v>
      </c>
    </row>
    <row r="226" spans="1:16">
      <c r="A226">
        <v>3.7833329999999998</v>
      </c>
      <c r="B226">
        <v>3.6200999999999997E-2</v>
      </c>
      <c r="C226">
        <v>9.5049100000000006</v>
      </c>
      <c r="D226">
        <v>17.773637999999998</v>
      </c>
      <c r="E226">
        <v>9.4687090000000005</v>
      </c>
      <c r="L226">
        <v>3.8</v>
      </c>
      <c r="M226">
        <v>5.7881000000000002E-2</v>
      </c>
      <c r="N226">
        <v>9.5506399999999996</v>
      </c>
      <c r="O226">
        <v>17.853324000000001</v>
      </c>
      <c r="P226">
        <v>9.4927589999999995</v>
      </c>
    </row>
    <row r="227" spans="1:16">
      <c r="A227">
        <v>3.8</v>
      </c>
      <c r="B227">
        <v>3.7476000000000002E-2</v>
      </c>
      <c r="C227">
        <v>9.5061499999999999</v>
      </c>
      <c r="D227">
        <v>17.853324000000001</v>
      </c>
      <c r="E227">
        <v>9.468674</v>
      </c>
      <c r="L227">
        <v>3.8166669999999998</v>
      </c>
      <c r="M227">
        <v>5.8455E-2</v>
      </c>
      <c r="N227">
        <v>9.5510800000000007</v>
      </c>
      <c r="O227">
        <v>17.933009999999999</v>
      </c>
      <c r="P227">
        <v>9.4926250000000003</v>
      </c>
    </row>
    <row r="228" spans="1:16">
      <c r="A228">
        <v>3.8166669999999998</v>
      </c>
      <c r="B228">
        <v>3.9260000000000003E-2</v>
      </c>
      <c r="C228">
        <v>9.5078999999999994</v>
      </c>
      <c r="D228">
        <v>17.933009999999999</v>
      </c>
      <c r="E228">
        <v>9.4686400000000006</v>
      </c>
      <c r="L228">
        <v>3.8333330000000001</v>
      </c>
      <c r="M228">
        <v>5.8875999999999998E-2</v>
      </c>
      <c r="N228">
        <v>9.5513700000000004</v>
      </c>
      <c r="O228">
        <v>18.012695999999998</v>
      </c>
      <c r="P228">
        <v>9.4924940000000007</v>
      </c>
    </row>
    <row r="229" spans="1:16">
      <c r="A229">
        <v>3.8333330000000001</v>
      </c>
      <c r="B229">
        <v>4.0960999999999997E-2</v>
      </c>
      <c r="C229">
        <v>9.5095700000000001</v>
      </c>
      <c r="D229">
        <v>18.012695999999998</v>
      </c>
      <c r="E229">
        <v>9.4686090000000007</v>
      </c>
      <c r="L229">
        <v>3.85</v>
      </c>
      <c r="M229">
        <v>5.9885000000000001E-2</v>
      </c>
      <c r="N229">
        <v>9.5522500000000008</v>
      </c>
      <c r="O229">
        <v>18.092382000000001</v>
      </c>
      <c r="P229">
        <v>9.4923649999999995</v>
      </c>
    </row>
    <row r="230" spans="1:16">
      <c r="A230">
        <v>3.85</v>
      </c>
      <c r="B230">
        <v>4.2040000000000001E-2</v>
      </c>
      <c r="C230">
        <v>9.5106199999999994</v>
      </c>
      <c r="D230">
        <v>18.092382000000001</v>
      </c>
      <c r="E230">
        <v>9.4685799999999993</v>
      </c>
      <c r="L230">
        <v>3.8666670000000001</v>
      </c>
      <c r="M230">
        <v>6.0962000000000002E-2</v>
      </c>
      <c r="N230">
        <v>9.5532000000000004</v>
      </c>
      <c r="O230">
        <v>18.172067999999999</v>
      </c>
      <c r="P230">
        <v>9.4922380000000004</v>
      </c>
    </row>
    <row r="231" spans="1:16">
      <c r="A231">
        <v>3.8666670000000001</v>
      </c>
      <c r="B231">
        <v>4.2757000000000003E-2</v>
      </c>
      <c r="C231">
        <v>9.5113099999999999</v>
      </c>
      <c r="D231">
        <v>18.172067999999999</v>
      </c>
      <c r="E231">
        <v>9.468553</v>
      </c>
      <c r="L231">
        <v>3.8833329999999999</v>
      </c>
      <c r="M231">
        <v>6.2066000000000003E-2</v>
      </c>
      <c r="N231">
        <v>9.5541800000000006</v>
      </c>
      <c r="O231">
        <v>18.251753999999998</v>
      </c>
      <c r="P231">
        <v>9.4921140000000008</v>
      </c>
    </row>
    <row r="232" spans="1:16">
      <c r="A232">
        <v>3.8833329999999999</v>
      </c>
      <c r="B232">
        <v>4.3561999999999997E-2</v>
      </c>
      <c r="C232">
        <v>9.5120900000000006</v>
      </c>
      <c r="D232">
        <v>18.251753999999998</v>
      </c>
      <c r="E232">
        <v>9.4685279999999992</v>
      </c>
      <c r="L232">
        <v>3.9</v>
      </c>
      <c r="M232">
        <v>6.2826999999999994E-2</v>
      </c>
      <c r="N232">
        <v>9.5548199999999994</v>
      </c>
      <c r="O232">
        <v>18.331440000000001</v>
      </c>
      <c r="P232">
        <v>9.4919930000000008</v>
      </c>
    </row>
    <row r="233" spans="1:16">
      <c r="A233">
        <v>3.9</v>
      </c>
      <c r="B233">
        <v>4.4215999999999998E-2</v>
      </c>
      <c r="C233">
        <v>9.5127199999999998</v>
      </c>
      <c r="D233">
        <v>18.331440000000001</v>
      </c>
      <c r="E233">
        <v>9.4685039999999994</v>
      </c>
      <c r="L233">
        <v>3.9166669999999999</v>
      </c>
      <c r="M233">
        <v>6.3226000000000004E-2</v>
      </c>
      <c r="N233">
        <v>9.5550999999999995</v>
      </c>
      <c r="O233">
        <v>18.411127</v>
      </c>
      <c r="P233">
        <v>9.4918739999999993</v>
      </c>
    </row>
    <row r="234" spans="1:16">
      <c r="A234">
        <v>3.9166669999999999</v>
      </c>
      <c r="B234">
        <v>4.4829000000000001E-2</v>
      </c>
      <c r="C234">
        <v>9.5133100000000006</v>
      </c>
      <c r="D234">
        <v>18.411127</v>
      </c>
      <c r="E234">
        <v>9.4684810000000006</v>
      </c>
      <c r="L234">
        <v>3.9333330000000002</v>
      </c>
      <c r="M234">
        <v>6.3351000000000005E-2</v>
      </c>
      <c r="N234">
        <v>9.5551100000000009</v>
      </c>
      <c r="O234">
        <v>18.490812999999999</v>
      </c>
      <c r="P234">
        <v>9.4917590000000001</v>
      </c>
    </row>
    <row r="235" spans="1:16">
      <c r="A235">
        <v>3.9333330000000002</v>
      </c>
      <c r="B235">
        <v>4.5339999999999998E-2</v>
      </c>
      <c r="C235">
        <v>9.5137999999999998</v>
      </c>
      <c r="D235">
        <v>18.490812999999999</v>
      </c>
      <c r="E235">
        <v>9.4684600000000003</v>
      </c>
      <c r="L235">
        <v>3.95</v>
      </c>
      <c r="M235">
        <v>6.3263E-2</v>
      </c>
      <c r="N235">
        <v>9.5549099999999996</v>
      </c>
      <c r="O235">
        <v>18.570499000000002</v>
      </c>
      <c r="P235">
        <v>9.4916470000000004</v>
      </c>
    </row>
    <row r="236" spans="1:16">
      <c r="A236">
        <v>3.95</v>
      </c>
      <c r="B236">
        <v>4.5719999999999997E-2</v>
      </c>
      <c r="C236">
        <v>9.5141600000000004</v>
      </c>
      <c r="D236">
        <v>18.570499000000002</v>
      </c>
      <c r="E236">
        <v>9.4684399999999993</v>
      </c>
      <c r="L236">
        <v>3.9666670000000002</v>
      </c>
      <c r="M236">
        <v>6.3881999999999994E-2</v>
      </c>
      <c r="N236">
        <v>9.5554199999999998</v>
      </c>
      <c r="O236">
        <v>18.650185</v>
      </c>
      <c r="P236">
        <v>9.4915380000000003</v>
      </c>
    </row>
    <row r="237" spans="1:16">
      <c r="A237">
        <v>3.9666670000000002</v>
      </c>
      <c r="B237">
        <v>4.6190000000000002E-2</v>
      </c>
      <c r="C237">
        <v>9.5146099999999993</v>
      </c>
      <c r="D237">
        <v>18.650185</v>
      </c>
      <c r="E237">
        <v>9.4684200000000001</v>
      </c>
      <c r="L237">
        <v>3.983333</v>
      </c>
      <c r="M237">
        <v>6.4657999999999993E-2</v>
      </c>
      <c r="N237">
        <v>9.5560899999999993</v>
      </c>
      <c r="O237">
        <v>18.729870999999999</v>
      </c>
      <c r="P237">
        <v>9.4914319999999996</v>
      </c>
    </row>
    <row r="238" spans="1:16">
      <c r="A238">
        <v>3.983333</v>
      </c>
      <c r="B238">
        <v>4.6948999999999998E-2</v>
      </c>
      <c r="C238">
        <v>9.5153499999999998</v>
      </c>
      <c r="D238">
        <v>18.729870999999999</v>
      </c>
      <c r="E238">
        <v>9.4684010000000001</v>
      </c>
      <c r="L238">
        <v>4</v>
      </c>
      <c r="M238">
        <v>6.5271999999999997E-2</v>
      </c>
      <c r="N238">
        <v>9.5565999999999995</v>
      </c>
      <c r="O238">
        <v>18.809557000000002</v>
      </c>
      <c r="P238">
        <v>9.4913279999999993</v>
      </c>
    </row>
    <row r="239" spans="1:16">
      <c r="A239">
        <v>4</v>
      </c>
      <c r="B239">
        <v>4.7577000000000001E-2</v>
      </c>
      <c r="C239">
        <v>9.5159599999999998</v>
      </c>
      <c r="D239">
        <v>18.809557000000002</v>
      </c>
      <c r="E239">
        <v>9.4683829999999993</v>
      </c>
      <c r="L239">
        <v>4.016667</v>
      </c>
      <c r="M239">
        <v>6.5602999999999995E-2</v>
      </c>
      <c r="N239">
        <v>9.5568299999999997</v>
      </c>
      <c r="O239">
        <v>18.889243</v>
      </c>
      <c r="P239">
        <v>9.4912270000000003</v>
      </c>
    </row>
    <row r="240" spans="1:16">
      <c r="A240">
        <v>4.016667</v>
      </c>
      <c r="B240">
        <v>4.7926000000000003E-2</v>
      </c>
      <c r="C240">
        <v>9.5162899999999997</v>
      </c>
      <c r="D240">
        <v>18.889243</v>
      </c>
      <c r="E240">
        <v>9.4683639999999993</v>
      </c>
      <c r="L240">
        <v>4.0333329999999998</v>
      </c>
      <c r="M240">
        <v>6.5451999999999996E-2</v>
      </c>
      <c r="N240">
        <v>9.5565800000000003</v>
      </c>
      <c r="O240">
        <v>18.968928999999999</v>
      </c>
      <c r="P240">
        <v>9.4911279999999998</v>
      </c>
    </row>
    <row r="241" spans="1:16">
      <c r="A241">
        <v>4.0333329999999998</v>
      </c>
      <c r="B241">
        <v>4.8104000000000001E-2</v>
      </c>
      <c r="C241">
        <v>9.5164500000000007</v>
      </c>
      <c r="D241">
        <v>18.968928999999999</v>
      </c>
      <c r="E241">
        <v>9.4683460000000004</v>
      </c>
      <c r="L241">
        <v>4.05</v>
      </c>
      <c r="M241">
        <v>6.6009999999999999E-2</v>
      </c>
      <c r="N241">
        <v>9.5570400000000006</v>
      </c>
      <c r="O241">
        <v>19.048615000000002</v>
      </c>
      <c r="P241">
        <v>9.4910300000000003</v>
      </c>
    </row>
    <row r="242" spans="1:16">
      <c r="A242">
        <v>4.05</v>
      </c>
      <c r="B242">
        <v>4.8473000000000002E-2</v>
      </c>
      <c r="C242">
        <v>9.5167999999999999</v>
      </c>
      <c r="D242">
        <v>19.048615000000002</v>
      </c>
      <c r="E242">
        <v>9.4683270000000004</v>
      </c>
      <c r="L242">
        <v>4.0666669999999998</v>
      </c>
      <c r="M242">
        <v>6.6875000000000004E-2</v>
      </c>
      <c r="N242">
        <v>9.5578099999999999</v>
      </c>
      <c r="O242">
        <v>19.128301</v>
      </c>
      <c r="P242">
        <v>9.4909350000000003</v>
      </c>
    </row>
    <row r="243" spans="1:16">
      <c r="A243">
        <v>4.0666669999999998</v>
      </c>
      <c r="B243">
        <v>4.8673000000000001E-2</v>
      </c>
      <c r="C243">
        <v>9.5169800000000002</v>
      </c>
      <c r="D243">
        <v>19.128301</v>
      </c>
      <c r="E243">
        <v>9.4683069999999994</v>
      </c>
      <c r="L243">
        <v>4.0833329999999997</v>
      </c>
      <c r="M243">
        <v>6.7479999999999998E-2</v>
      </c>
      <c r="N243">
        <v>9.5583200000000001</v>
      </c>
      <c r="O243">
        <v>19.207986999999999</v>
      </c>
      <c r="P243">
        <v>9.4908400000000004</v>
      </c>
    </row>
    <row r="244" spans="1:16">
      <c r="A244">
        <v>4.0833329999999997</v>
      </c>
      <c r="B244">
        <v>4.8514000000000002E-2</v>
      </c>
      <c r="C244">
        <v>9.5167999999999999</v>
      </c>
      <c r="D244">
        <v>19.207986999999999</v>
      </c>
      <c r="E244">
        <v>9.4682860000000009</v>
      </c>
      <c r="L244">
        <v>4.0999999999999996</v>
      </c>
      <c r="M244">
        <v>6.7655000000000007E-2</v>
      </c>
      <c r="N244">
        <v>9.5584000000000007</v>
      </c>
      <c r="O244">
        <v>19.287673000000002</v>
      </c>
      <c r="P244">
        <v>9.4907450000000004</v>
      </c>
    </row>
    <row r="245" spans="1:16">
      <c r="A245">
        <v>4.0999999999999996</v>
      </c>
      <c r="B245">
        <v>4.8404999999999997E-2</v>
      </c>
      <c r="C245">
        <v>9.5166699999999995</v>
      </c>
      <c r="D245">
        <v>19.287673000000002</v>
      </c>
      <c r="E245">
        <v>9.4682650000000006</v>
      </c>
      <c r="L245">
        <v>4.1166669999999996</v>
      </c>
      <c r="M245">
        <v>6.7710000000000006E-2</v>
      </c>
      <c r="N245">
        <v>9.5583600000000004</v>
      </c>
      <c r="O245">
        <v>19.367359</v>
      </c>
      <c r="P245">
        <v>9.4906500000000005</v>
      </c>
    </row>
    <row r="246" spans="1:16">
      <c r="A246">
        <v>4.1166669999999996</v>
      </c>
      <c r="B246">
        <v>4.8408E-2</v>
      </c>
      <c r="C246">
        <v>9.5166500000000003</v>
      </c>
      <c r="D246">
        <v>19.367359</v>
      </c>
      <c r="E246">
        <v>9.468242</v>
      </c>
      <c r="L246">
        <v>4.1333330000000004</v>
      </c>
      <c r="M246">
        <v>6.7724999999999994E-2</v>
      </c>
      <c r="N246">
        <v>9.5582799999999999</v>
      </c>
      <c r="O246">
        <v>19.447044999999999</v>
      </c>
      <c r="P246">
        <v>9.4905550000000005</v>
      </c>
    </row>
    <row r="247" spans="1:16">
      <c r="A247">
        <v>4.1333330000000004</v>
      </c>
      <c r="B247">
        <v>4.8623E-2</v>
      </c>
      <c r="C247">
        <v>9.5168400000000002</v>
      </c>
      <c r="D247">
        <v>19.447044999999999</v>
      </c>
      <c r="E247">
        <v>9.4682169999999992</v>
      </c>
      <c r="L247">
        <v>4.1500000000000004</v>
      </c>
      <c r="M247">
        <v>6.7831000000000002E-2</v>
      </c>
      <c r="N247">
        <v>9.5582899999999995</v>
      </c>
      <c r="O247">
        <v>19.526731000000002</v>
      </c>
      <c r="P247">
        <v>9.4904589999999995</v>
      </c>
    </row>
    <row r="248" spans="1:16">
      <c r="A248">
        <v>4.1500000000000004</v>
      </c>
      <c r="B248">
        <v>4.8429E-2</v>
      </c>
      <c r="C248">
        <v>9.5166199999999996</v>
      </c>
      <c r="D248">
        <v>19.526731000000002</v>
      </c>
      <c r="E248">
        <v>9.4681909999999991</v>
      </c>
      <c r="L248">
        <v>4.1666670000000003</v>
      </c>
      <c r="M248">
        <v>6.7918999999999993E-2</v>
      </c>
      <c r="N248">
        <v>9.5582799999999999</v>
      </c>
      <c r="O248">
        <v>19.606417</v>
      </c>
      <c r="P248">
        <v>9.490361</v>
      </c>
    </row>
    <row r="249" spans="1:16">
      <c r="A249">
        <v>4.1666670000000003</v>
      </c>
      <c r="B249">
        <v>4.8446999999999997E-2</v>
      </c>
      <c r="C249">
        <v>9.51661</v>
      </c>
      <c r="D249">
        <v>19.606417</v>
      </c>
      <c r="E249">
        <v>9.4681630000000006</v>
      </c>
      <c r="L249">
        <v>4.1833330000000002</v>
      </c>
      <c r="M249">
        <v>6.8080000000000002E-2</v>
      </c>
      <c r="N249">
        <v>9.5583399999999994</v>
      </c>
      <c r="O249">
        <v>19.686102999999999</v>
      </c>
      <c r="P249">
        <v>9.4902599999999993</v>
      </c>
    </row>
    <row r="250" spans="1:16">
      <c r="A250">
        <v>4.1833330000000002</v>
      </c>
      <c r="B250">
        <v>4.8467000000000003E-2</v>
      </c>
      <c r="C250">
        <v>9.5166000000000004</v>
      </c>
      <c r="D250">
        <v>19.686102999999999</v>
      </c>
      <c r="E250">
        <v>9.4681329999999999</v>
      </c>
      <c r="L250">
        <v>4.2</v>
      </c>
      <c r="M250">
        <v>6.8413000000000002E-2</v>
      </c>
      <c r="N250">
        <v>9.5585699999999996</v>
      </c>
      <c r="O250">
        <v>19.765789000000002</v>
      </c>
      <c r="P250">
        <v>9.490157</v>
      </c>
    </row>
    <row r="251" spans="1:16">
      <c r="A251">
        <v>4.2</v>
      </c>
      <c r="B251">
        <v>4.854E-2</v>
      </c>
      <c r="C251">
        <v>9.5166400000000007</v>
      </c>
      <c r="D251">
        <v>19.765789000000002</v>
      </c>
      <c r="E251">
        <v>9.4680999999999997</v>
      </c>
      <c r="L251">
        <v>4.2166670000000002</v>
      </c>
      <c r="M251">
        <v>6.8658999999999998E-2</v>
      </c>
      <c r="N251">
        <v>9.5587099999999996</v>
      </c>
      <c r="O251">
        <v>19.845476000000001</v>
      </c>
      <c r="P251">
        <v>9.4900509999999993</v>
      </c>
    </row>
    <row r="252" spans="1:16">
      <c r="A252">
        <v>4.2166670000000002</v>
      </c>
      <c r="B252">
        <v>4.8495000000000003E-2</v>
      </c>
      <c r="C252">
        <v>9.5165600000000001</v>
      </c>
      <c r="D252">
        <v>19.845476000000001</v>
      </c>
      <c r="E252">
        <v>9.4680649999999993</v>
      </c>
      <c r="L252">
        <v>4.233333</v>
      </c>
      <c r="M252">
        <v>6.8908999999999998E-2</v>
      </c>
      <c r="N252">
        <v>9.5588499999999996</v>
      </c>
      <c r="O252">
        <v>19.925162</v>
      </c>
      <c r="P252">
        <v>9.489941</v>
      </c>
    </row>
    <row r="253" spans="1:16">
      <c r="A253">
        <v>4.233333</v>
      </c>
      <c r="B253">
        <v>4.8394E-2</v>
      </c>
      <c r="C253">
        <v>9.5164200000000001</v>
      </c>
      <c r="D253">
        <v>19.925162</v>
      </c>
      <c r="E253">
        <v>9.4680260000000001</v>
      </c>
      <c r="L253">
        <v>4.25</v>
      </c>
      <c r="M253">
        <v>6.9172999999999998E-2</v>
      </c>
      <c r="N253">
        <v>9.5589999999999993</v>
      </c>
      <c r="O253">
        <v>20.004847999999999</v>
      </c>
      <c r="P253">
        <v>9.489827</v>
      </c>
    </row>
    <row r="254" spans="1:16">
      <c r="A254">
        <v>4.25</v>
      </c>
      <c r="B254">
        <v>4.8305000000000001E-2</v>
      </c>
      <c r="C254">
        <v>9.5162899999999997</v>
      </c>
      <c r="D254">
        <v>20.004847999999999</v>
      </c>
      <c r="E254">
        <v>9.4679850000000005</v>
      </c>
      <c r="L254">
        <v>4.266667</v>
      </c>
      <c r="M254">
        <v>6.9151000000000004E-2</v>
      </c>
      <c r="N254">
        <v>9.5588599999999992</v>
      </c>
      <c r="O254">
        <v>20.084534000000001</v>
      </c>
      <c r="P254">
        <v>9.4897089999999995</v>
      </c>
    </row>
    <row r="255" spans="1:16">
      <c r="A255">
        <v>4.266667</v>
      </c>
      <c r="B255">
        <v>4.8189000000000003E-2</v>
      </c>
      <c r="C255">
        <v>9.5161300000000004</v>
      </c>
      <c r="D255">
        <v>20.084534000000001</v>
      </c>
      <c r="E255">
        <v>9.4679409999999997</v>
      </c>
      <c r="L255">
        <v>4.2833329999999998</v>
      </c>
      <c r="M255">
        <v>6.9345000000000004E-2</v>
      </c>
      <c r="N255">
        <v>9.5589300000000001</v>
      </c>
      <c r="O255">
        <v>20.16422</v>
      </c>
      <c r="P255">
        <v>9.4895849999999999</v>
      </c>
    </row>
    <row r="256" spans="1:16">
      <c r="A256">
        <v>4.2833329999999998</v>
      </c>
      <c r="B256">
        <v>4.8016999999999997E-2</v>
      </c>
      <c r="C256">
        <v>9.5159099999999999</v>
      </c>
      <c r="D256">
        <v>20.16422</v>
      </c>
      <c r="E256">
        <v>9.4678930000000001</v>
      </c>
      <c r="L256">
        <v>4.3</v>
      </c>
      <c r="M256">
        <v>6.9275000000000003E-2</v>
      </c>
      <c r="N256">
        <v>9.5587300000000006</v>
      </c>
      <c r="O256">
        <v>20.243905999999999</v>
      </c>
      <c r="P256">
        <v>9.4894549999999995</v>
      </c>
    </row>
    <row r="257" spans="1:16">
      <c r="A257">
        <v>4.3</v>
      </c>
      <c r="B257">
        <v>4.7768999999999999E-2</v>
      </c>
      <c r="C257">
        <v>9.5156100000000006</v>
      </c>
      <c r="D257">
        <v>20.243905999999999</v>
      </c>
      <c r="E257">
        <v>9.467841</v>
      </c>
      <c r="L257">
        <v>4.3166669999999998</v>
      </c>
      <c r="M257">
        <v>6.9130999999999998E-2</v>
      </c>
      <c r="N257">
        <v>9.5584500000000006</v>
      </c>
      <c r="O257">
        <v>20.323592000000001</v>
      </c>
      <c r="P257">
        <v>9.4893190000000001</v>
      </c>
    </row>
    <row r="258" spans="1:16">
      <c r="A258">
        <v>4.3166669999999998</v>
      </c>
      <c r="B258">
        <v>4.7504999999999999E-2</v>
      </c>
      <c r="C258">
        <v>9.5152900000000002</v>
      </c>
      <c r="D258">
        <v>20.323592000000001</v>
      </c>
      <c r="E258">
        <v>9.4677849999999992</v>
      </c>
      <c r="L258">
        <v>4.3333329999999997</v>
      </c>
      <c r="M258">
        <v>6.9003999999999996E-2</v>
      </c>
      <c r="N258">
        <v>9.5581800000000001</v>
      </c>
      <c r="O258">
        <v>20.403278</v>
      </c>
      <c r="P258">
        <v>9.4891760000000005</v>
      </c>
    </row>
    <row r="259" spans="1:16">
      <c r="A259">
        <v>4.3333329999999997</v>
      </c>
      <c r="B259">
        <v>4.7204000000000003E-2</v>
      </c>
      <c r="C259">
        <v>9.5149299999999997</v>
      </c>
      <c r="D259">
        <v>20.403278</v>
      </c>
      <c r="E259">
        <v>9.4677260000000008</v>
      </c>
      <c r="L259">
        <v>4.3499999999999996</v>
      </c>
      <c r="M259">
        <v>6.9064E-2</v>
      </c>
      <c r="N259">
        <v>9.55809</v>
      </c>
      <c r="O259">
        <v>20.482963999999999</v>
      </c>
      <c r="P259">
        <v>9.4890260000000008</v>
      </c>
    </row>
    <row r="260" spans="1:16">
      <c r="A260">
        <v>4.3499999999999996</v>
      </c>
      <c r="B260">
        <v>4.7108999999999998E-2</v>
      </c>
      <c r="C260">
        <v>9.5147700000000004</v>
      </c>
      <c r="D260">
        <v>20.482963999999999</v>
      </c>
      <c r="E260">
        <v>9.4676609999999997</v>
      </c>
      <c r="L260">
        <v>4.3666669999999996</v>
      </c>
      <c r="M260">
        <v>6.9231000000000001E-2</v>
      </c>
      <c r="N260">
        <v>9.5580999999999996</v>
      </c>
      <c r="O260">
        <v>20.562650000000001</v>
      </c>
      <c r="P260">
        <v>9.4888689999999993</v>
      </c>
    </row>
    <row r="261" spans="1:16">
      <c r="A261">
        <v>4.3666669999999996</v>
      </c>
      <c r="B261">
        <v>4.7107000000000003E-2</v>
      </c>
      <c r="C261">
        <v>9.5146999999999995</v>
      </c>
      <c r="D261">
        <v>20.562650000000001</v>
      </c>
      <c r="E261">
        <v>9.4675930000000008</v>
      </c>
      <c r="L261">
        <v>4.3833330000000004</v>
      </c>
      <c r="M261">
        <v>6.9446999999999995E-2</v>
      </c>
      <c r="N261">
        <v>9.5581499999999995</v>
      </c>
      <c r="O261">
        <v>20.642336</v>
      </c>
      <c r="P261">
        <v>9.4887029999999992</v>
      </c>
    </row>
    <row r="262" spans="1:16">
      <c r="A262">
        <v>4.3833330000000004</v>
      </c>
      <c r="B262">
        <v>4.7051000000000003E-2</v>
      </c>
      <c r="C262">
        <v>9.5145700000000009</v>
      </c>
      <c r="D262">
        <v>20.642336</v>
      </c>
      <c r="E262">
        <v>9.4675189999999994</v>
      </c>
      <c r="L262">
        <v>4.4000000000000004</v>
      </c>
      <c r="M262">
        <v>6.9570000000000007E-2</v>
      </c>
      <c r="N262">
        <v>9.5580999999999996</v>
      </c>
      <c r="O262">
        <v>20.722021999999999</v>
      </c>
      <c r="P262">
        <v>9.4885300000000008</v>
      </c>
    </row>
    <row r="263" spans="1:16">
      <c r="A263">
        <v>4.4000000000000004</v>
      </c>
      <c r="B263">
        <v>4.7079999999999997E-2</v>
      </c>
      <c r="C263">
        <v>9.5145199999999992</v>
      </c>
      <c r="D263">
        <v>20.722021999999999</v>
      </c>
      <c r="E263">
        <v>9.4674399999999999</v>
      </c>
      <c r="L263">
        <v>4.4166670000000003</v>
      </c>
      <c r="M263">
        <v>6.9401000000000004E-2</v>
      </c>
      <c r="N263">
        <v>9.5577500000000004</v>
      </c>
      <c r="O263">
        <v>20.801708000000001</v>
      </c>
      <c r="P263">
        <v>9.4883489999999995</v>
      </c>
    </row>
    <row r="264" spans="1:16">
      <c r="A264">
        <v>4.4166670000000003</v>
      </c>
      <c r="B264">
        <v>4.7323999999999998E-2</v>
      </c>
      <c r="C264">
        <v>9.5146800000000002</v>
      </c>
      <c r="D264">
        <v>20.801708000000001</v>
      </c>
      <c r="E264">
        <v>9.4673560000000005</v>
      </c>
      <c r="L264">
        <v>4.4333330000000002</v>
      </c>
      <c r="M264">
        <v>6.9448999999999997E-2</v>
      </c>
      <c r="N264">
        <v>9.5576100000000004</v>
      </c>
      <c r="O264">
        <v>20.881394</v>
      </c>
      <c r="P264">
        <v>9.4881609999999998</v>
      </c>
    </row>
    <row r="265" spans="1:16">
      <c r="A265">
        <v>4.4333330000000002</v>
      </c>
      <c r="B265">
        <v>4.7453000000000002E-2</v>
      </c>
      <c r="C265">
        <v>9.5147200000000005</v>
      </c>
      <c r="D265">
        <v>20.881394</v>
      </c>
      <c r="E265">
        <v>9.4672669999999997</v>
      </c>
      <c r="L265">
        <v>4.45</v>
      </c>
      <c r="M265">
        <v>6.9403000000000006E-2</v>
      </c>
      <c r="N265">
        <v>9.5573700000000006</v>
      </c>
      <c r="O265">
        <v>20.961079999999999</v>
      </c>
      <c r="P265">
        <v>9.4879669999999994</v>
      </c>
    </row>
    <row r="266" spans="1:16">
      <c r="A266">
        <v>4.45</v>
      </c>
      <c r="B266">
        <v>4.7517999999999998E-2</v>
      </c>
      <c r="C266">
        <v>9.5146899999999999</v>
      </c>
      <c r="D266">
        <v>20.961079999999999</v>
      </c>
      <c r="E266">
        <v>9.4671719999999997</v>
      </c>
      <c r="L266">
        <v>4.4666670000000002</v>
      </c>
      <c r="M266">
        <v>6.9531999999999997E-2</v>
      </c>
      <c r="N266">
        <v>9.5572999999999997</v>
      </c>
      <c r="O266">
        <v>21.040766000000001</v>
      </c>
      <c r="P266">
        <v>9.4877680000000009</v>
      </c>
    </row>
    <row r="267" spans="1:16">
      <c r="A267">
        <v>4.4666670000000002</v>
      </c>
      <c r="B267">
        <v>4.7628999999999998E-2</v>
      </c>
      <c r="C267">
        <v>9.5146999999999995</v>
      </c>
      <c r="D267">
        <v>21.040766000000001</v>
      </c>
      <c r="E267">
        <v>9.4670710000000007</v>
      </c>
      <c r="L267">
        <v>4.483333</v>
      </c>
      <c r="M267">
        <v>6.9847000000000006E-2</v>
      </c>
      <c r="N267">
        <v>9.5574100000000008</v>
      </c>
      <c r="O267">
        <v>21.120452</v>
      </c>
      <c r="P267">
        <v>9.4875629999999997</v>
      </c>
    </row>
    <row r="268" spans="1:16">
      <c r="A268">
        <v>4.483333</v>
      </c>
      <c r="B268">
        <v>4.7614999999999998E-2</v>
      </c>
      <c r="C268">
        <v>9.5145800000000005</v>
      </c>
      <c r="D268">
        <v>21.120452</v>
      </c>
      <c r="E268">
        <v>9.4669650000000001</v>
      </c>
      <c r="L268">
        <v>4.5</v>
      </c>
      <c r="M268">
        <v>7.0154999999999995E-2</v>
      </c>
      <c r="N268">
        <v>9.5575100000000006</v>
      </c>
      <c r="O268">
        <v>21.200139</v>
      </c>
      <c r="P268">
        <v>9.4873550000000009</v>
      </c>
    </row>
    <row r="269" spans="1:16">
      <c r="A269">
        <v>4.5</v>
      </c>
      <c r="B269">
        <v>4.7356000000000002E-2</v>
      </c>
      <c r="C269">
        <v>9.5142100000000003</v>
      </c>
      <c r="D269">
        <v>21.200139</v>
      </c>
      <c r="E269">
        <v>9.4668539999999997</v>
      </c>
      <c r="L269">
        <v>4.516667</v>
      </c>
      <c r="M269">
        <v>7.0257E-2</v>
      </c>
      <c r="N269">
        <v>9.5573999999999995</v>
      </c>
      <c r="O269">
        <v>21.279824999999999</v>
      </c>
      <c r="P269">
        <v>9.4871429999999997</v>
      </c>
    </row>
    <row r="270" spans="1:16">
      <c r="A270">
        <v>4.516667</v>
      </c>
      <c r="B270">
        <v>4.7149999999999997E-2</v>
      </c>
      <c r="C270">
        <v>9.51389</v>
      </c>
      <c r="D270">
        <v>21.279824999999999</v>
      </c>
      <c r="E270">
        <v>9.4667399999999997</v>
      </c>
      <c r="L270">
        <v>4.5333329999999998</v>
      </c>
      <c r="M270">
        <v>7.0361999999999994E-2</v>
      </c>
      <c r="N270">
        <v>9.5572900000000001</v>
      </c>
      <c r="O270">
        <v>21.359511000000001</v>
      </c>
      <c r="P270">
        <v>9.4869280000000007</v>
      </c>
    </row>
    <row r="271" spans="1:16">
      <c r="A271">
        <v>4.5333329999999998</v>
      </c>
      <c r="B271">
        <v>4.7046999999999999E-2</v>
      </c>
      <c r="C271">
        <v>9.5136699999999994</v>
      </c>
      <c r="D271">
        <v>21.359511000000001</v>
      </c>
      <c r="E271">
        <v>9.4666230000000002</v>
      </c>
      <c r="L271">
        <v>4.55</v>
      </c>
      <c r="M271">
        <v>7.0698999999999998E-2</v>
      </c>
      <c r="N271">
        <v>9.5574100000000008</v>
      </c>
      <c r="O271">
        <v>21.439197</v>
      </c>
      <c r="P271">
        <v>9.4867109999999997</v>
      </c>
    </row>
    <row r="272" spans="1:16">
      <c r="A272">
        <v>4.55</v>
      </c>
      <c r="B272">
        <v>4.6886999999999998E-2</v>
      </c>
      <c r="C272">
        <v>9.5133899999999993</v>
      </c>
      <c r="D272">
        <v>21.439197</v>
      </c>
      <c r="E272">
        <v>9.4665029999999994</v>
      </c>
      <c r="L272">
        <v>4.5666669999999998</v>
      </c>
      <c r="M272">
        <v>7.1016999999999997E-2</v>
      </c>
      <c r="N272">
        <v>9.5575100000000006</v>
      </c>
      <c r="O272">
        <v>21.518882999999999</v>
      </c>
      <c r="P272">
        <v>9.4864929999999994</v>
      </c>
    </row>
    <row r="273" spans="1:16">
      <c r="A273">
        <v>4.5666669999999998</v>
      </c>
      <c r="B273">
        <v>4.6989000000000003E-2</v>
      </c>
      <c r="C273">
        <v>9.5133700000000001</v>
      </c>
      <c r="D273">
        <v>21.518882999999999</v>
      </c>
      <c r="E273">
        <v>9.4663810000000002</v>
      </c>
      <c r="L273">
        <v>4.5833329999999997</v>
      </c>
      <c r="M273">
        <v>7.0945999999999995E-2</v>
      </c>
      <c r="N273">
        <v>9.5572199999999992</v>
      </c>
      <c r="O273">
        <v>21.598569000000001</v>
      </c>
      <c r="P273">
        <v>9.4862739999999999</v>
      </c>
    </row>
    <row r="274" spans="1:16">
      <c r="A274">
        <v>4.5833329999999997</v>
      </c>
      <c r="B274">
        <v>4.7081999999999999E-2</v>
      </c>
      <c r="C274">
        <v>9.5133399999999995</v>
      </c>
      <c r="D274">
        <v>21.598569000000001</v>
      </c>
      <c r="E274">
        <v>9.4662579999999998</v>
      </c>
      <c r="L274">
        <v>4.5999999999999996</v>
      </c>
      <c r="M274">
        <v>7.0784E-2</v>
      </c>
      <c r="N274">
        <v>9.5568399999999993</v>
      </c>
      <c r="O274">
        <v>21.678255</v>
      </c>
      <c r="P274">
        <v>9.4860559999999996</v>
      </c>
    </row>
    <row r="275" spans="1:16">
      <c r="A275">
        <v>4.5999999999999996</v>
      </c>
      <c r="B275">
        <v>4.7094999999999998E-2</v>
      </c>
      <c r="C275">
        <v>9.5132300000000001</v>
      </c>
      <c r="D275">
        <v>21.678255</v>
      </c>
      <c r="E275">
        <v>9.4661349999999995</v>
      </c>
      <c r="L275">
        <v>4.6166669999999996</v>
      </c>
      <c r="M275">
        <v>7.0953000000000002E-2</v>
      </c>
      <c r="N275">
        <v>9.5567899999999995</v>
      </c>
      <c r="O275">
        <v>21.757940999999999</v>
      </c>
      <c r="P275">
        <v>9.4858370000000001</v>
      </c>
    </row>
    <row r="276" spans="1:16">
      <c r="A276">
        <v>4.6166669999999996</v>
      </c>
      <c r="B276">
        <v>4.7248999999999999E-2</v>
      </c>
      <c r="C276">
        <v>9.5132600000000007</v>
      </c>
      <c r="D276">
        <v>21.757940999999999</v>
      </c>
      <c r="E276">
        <v>9.466011</v>
      </c>
      <c r="L276">
        <v>4.6333330000000004</v>
      </c>
      <c r="M276">
        <v>7.1348999999999996E-2</v>
      </c>
      <c r="N276">
        <v>9.5569699999999997</v>
      </c>
      <c r="O276">
        <v>21.837627000000001</v>
      </c>
      <c r="P276">
        <v>9.4856210000000001</v>
      </c>
    </row>
    <row r="277" spans="1:16">
      <c r="A277">
        <v>4.6333330000000004</v>
      </c>
      <c r="B277">
        <v>4.7342000000000002E-2</v>
      </c>
      <c r="C277">
        <v>9.5132300000000001</v>
      </c>
      <c r="D277">
        <v>21.837627000000001</v>
      </c>
      <c r="E277">
        <v>9.4658879999999996</v>
      </c>
      <c r="L277">
        <v>4.6500000000000004</v>
      </c>
      <c r="M277">
        <v>7.1793999999999997E-2</v>
      </c>
      <c r="N277">
        <v>9.5571999999999999</v>
      </c>
      <c r="O277">
        <v>21.917313</v>
      </c>
      <c r="P277">
        <v>9.4854059999999993</v>
      </c>
    </row>
    <row r="278" spans="1:16">
      <c r="A278">
        <v>4.6500000000000004</v>
      </c>
      <c r="B278">
        <v>4.7253000000000003E-2</v>
      </c>
      <c r="C278">
        <v>9.5130199999999991</v>
      </c>
      <c r="D278">
        <v>21.917313</v>
      </c>
      <c r="E278">
        <v>9.4657669999999996</v>
      </c>
      <c r="L278">
        <v>4.6666670000000003</v>
      </c>
      <c r="M278">
        <v>7.2256000000000001E-2</v>
      </c>
      <c r="N278">
        <v>9.5574499999999993</v>
      </c>
      <c r="O278">
        <v>21.996998999999999</v>
      </c>
      <c r="P278">
        <v>9.4851939999999999</v>
      </c>
    </row>
    <row r="279" spans="1:16">
      <c r="A279">
        <v>4.6666670000000003</v>
      </c>
      <c r="B279">
        <v>4.7133000000000001E-2</v>
      </c>
      <c r="C279">
        <v>9.5127799999999993</v>
      </c>
      <c r="D279">
        <v>21.996998999999999</v>
      </c>
      <c r="E279">
        <v>9.4656470000000006</v>
      </c>
      <c r="L279">
        <v>4.6833330000000002</v>
      </c>
      <c r="M279">
        <v>7.2763999999999995E-2</v>
      </c>
      <c r="N279">
        <v>9.5577500000000004</v>
      </c>
      <c r="O279">
        <v>22.076685000000001</v>
      </c>
      <c r="P279">
        <v>9.4849859999999993</v>
      </c>
    </row>
    <row r="280" spans="1:16">
      <c r="A280">
        <v>4.6833330000000002</v>
      </c>
      <c r="B280">
        <v>4.7199999999999999E-2</v>
      </c>
      <c r="C280">
        <v>9.5127299999999995</v>
      </c>
      <c r="D280">
        <v>22.076685000000001</v>
      </c>
      <c r="E280">
        <v>9.4655299999999993</v>
      </c>
      <c r="L280">
        <v>4.7</v>
      </c>
      <c r="M280">
        <v>7.3178000000000007E-2</v>
      </c>
      <c r="N280">
        <v>9.5579599999999996</v>
      </c>
      <c r="O280">
        <v>22.156371</v>
      </c>
      <c r="P280">
        <v>9.4847819999999992</v>
      </c>
    </row>
    <row r="281" spans="1:16">
      <c r="A281">
        <v>4.7</v>
      </c>
      <c r="B281">
        <v>4.7404000000000002E-2</v>
      </c>
      <c r="C281">
        <v>9.5128199999999996</v>
      </c>
      <c r="D281">
        <v>22.156371</v>
      </c>
      <c r="E281">
        <v>9.4654159999999994</v>
      </c>
      <c r="L281">
        <v>4.7166670000000002</v>
      </c>
      <c r="M281">
        <v>7.3497000000000007E-2</v>
      </c>
      <c r="N281">
        <v>9.5580800000000004</v>
      </c>
      <c r="O281">
        <v>22.236056999999999</v>
      </c>
      <c r="P281">
        <v>9.4845830000000007</v>
      </c>
    </row>
    <row r="282" spans="1:16">
      <c r="A282">
        <v>4.7166670000000002</v>
      </c>
      <c r="B282">
        <v>4.7565000000000003E-2</v>
      </c>
      <c r="C282">
        <v>9.5128699999999995</v>
      </c>
      <c r="D282">
        <v>22.236056999999999</v>
      </c>
      <c r="E282">
        <v>9.4653050000000007</v>
      </c>
      <c r="L282">
        <v>4.733333</v>
      </c>
      <c r="M282">
        <v>7.3841000000000004E-2</v>
      </c>
      <c r="N282">
        <v>9.55823</v>
      </c>
      <c r="O282">
        <v>22.315743000000001</v>
      </c>
      <c r="P282">
        <v>9.4843890000000002</v>
      </c>
    </row>
    <row r="283" spans="1:16">
      <c r="A283">
        <v>4.733333</v>
      </c>
      <c r="B283">
        <v>4.752E-2</v>
      </c>
      <c r="C283">
        <v>9.5127199999999998</v>
      </c>
      <c r="D283">
        <v>22.315743000000001</v>
      </c>
      <c r="E283">
        <v>9.4651999999999994</v>
      </c>
      <c r="L283">
        <v>4.75</v>
      </c>
      <c r="M283">
        <v>7.4238999999999999E-2</v>
      </c>
      <c r="N283">
        <v>9.5584399999999992</v>
      </c>
      <c r="O283">
        <v>22.395429</v>
      </c>
      <c r="P283">
        <v>9.4842010000000005</v>
      </c>
    </row>
    <row r="284" spans="1:16">
      <c r="A284">
        <v>4.75</v>
      </c>
      <c r="B284">
        <v>4.7611000000000001E-2</v>
      </c>
      <c r="C284">
        <v>9.5127100000000002</v>
      </c>
      <c r="D284">
        <v>22.395429</v>
      </c>
      <c r="E284">
        <v>9.4650990000000004</v>
      </c>
      <c r="L284">
        <v>4.766667</v>
      </c>
      <c r="M284">
        <v>7.4459999999999998E-2</v>
      </c>
      <c r="N284">
        <v>9.5584799999999994</v>
      </c>
      <c r="O284">
        <v>22.475114999999999</v>
      </c>
      <c r="P284">
        <v>9.4840199999999992</v>
      </c>
    </row>
    <row r="285" spans="1:16">
      <c r="A285">
        <v>4.766667</v>
      </c>
      <c r="B285">
        <v>4.7885999999999998E-2</v>
      </c>
      <c r="C285">
        <v>9.5128900000000005</v>
      </c>
      <c r="D285">
        <v>22.475114999999999</v>
      </c>
      <c r="E285">
        <v>9.4650040000000004</v>
      </c>
      <c r="L285">
        <v>4.7833329999999998</v>
      </c>
      <c r="M285">
        <v>7.4753E-2</v>
      </c>
      <c r="N285">
        <v>9.5586000000000002</v>
      </c>
      <c r="O285">
        <v>22.554801000000001</v>
      </c>
      <c r="P285">
        <v>9.4838470000000008</v>
      </c>
    </row>
    <row r="286" spans="1:16">
      <c r="A286">
        <v>4.7833329999999998</v>
      </c>
      <c r="B286">
        <v>4.8105000000000002E-2</v>
      </c>
      <c r="C286">
        <v>9.5130199999999991</v>
      </c>
      <c r="D286">
        <v>22.554801000000001</v>
      </c>
      <c r="E286">
        <v>9.4649149999999995</v>
      </c>
      <c r="L286">
        <v>4.8</v>
      </c>
      <c r="M286">
        <v>7.4927999999999995E-2</v>
      </c>
      <c r="N286">
        <v>9.5586099999999998</v>
      </c>
      <c r="O286">
        <v>22.634488000000001</v>
      </c>
      <c r="P286">
        <v>9.4836819999999999</v>
      </c>
    </row>
    <row r="287" spans="1:16">
      <c r="A287">
        <v>4.8</v>
      </c>
      <c r="B287">
        <v>4.8126000000000002E-2</v>
      </c>
      <c r="C287">
        <v>9.5129599999999996</v>
      </c>
      <c r="D287">
        <v>22.634488000000001</v>
      </c>
      <c r="E287">
        <v>9.4648339999999997</v>
      </c>
      <c r="L287">
        <v>4.8166669999999998</v>
      </c>
      <c r="M287">
        <v>7.5306999999999999E-2</v>
      </c>
      <c r="N287">
        <v>9.5588300000000004</v>
      </c>
      <c r="O287">
        <v>22.714174</v>
      </c>
      <c r="P287">
        <v>9.4835229999999999</v>
      </c>
    </row>
    <row r="288" spans="1:16">
      <c r="A288">
        <v>4.8166669999999998</v>
      </c>
      <c r="B288">
        <v>4.8057999999999997E-2</v>
      </c>
      <c r="C288">
        <v>9.5128199999999996</v>
      </c>
      <c r="D288">
        <v>22.714174</v>
      </c>
      <c r="E288">
        <v>9.4647620000000003</v>
      </c>
      <c r="L288">
        <v>4.8333329999999997</v>
      </c>
      <c r="M288">
        <v>7.5497999999999996E-2</v>
      </c>
      <c r="N288">
        <v>9.5588700000000006</v>
      </c>
      <c r="O288">
        <v>22.793859999999999</v>
      </c>
      <c r="P288">
        <v>9.4833719999999992</v>
      </c>
    </row>
    <row r="289" spans="1:16">
      <c r="A289">
        <v>4.8333329999999997</v>
      </c>
      <c r="B289">
        <v>4.8209000000000002E-2</v>
      </c>
      <c r="C289">
        <v>9.5129099999999998</v>
      </c>
      <c r="D289">
        <v>22.793859999999999</v>
      </c>
      <c r="E289">
        <v>9.4647009999999998</v>
      </c>
      <c r="L289">
        <v>4.8499999999999996</v>
      </c>
      <c r="M289">
        <v>7.5574000000000002E-2</v>
      </c>
      <c r="N289">
        <v>9.5587999999999997</v>
      </c>
      <c r="O289">
        <v>22.873546000000001</v>
      </c>
      <c r="P289">
        <v>9.4832260000000002</v>
      </c>
    </row>
    <row r="290" spans="1:16">
      <c r="A290">
        <v>4.8499999999999996</v>
      </c>
      <c r="B290">
        <v>4.8368000000000001E-2</v>
      </c>
      <c r="C290">
        <v>9.5130199999999991</v>
      </c>
      <c r="D290">
        <v>22.873546000000001</v>
      </c>
      <c r="E290">
        <v>9.4646519999999992</v>
      </c>
      <c r="L290">
        <v>4.8666669999999996</v>
      </c>
      <c r="M290">
        <v>7.5905E-2</v>
      </c>
      <c r="N290">
        <v>9.5589899999999997</v>
      </c>
      <c r="O290">
        <v>22.953232</v>
      </c>
      <c r="P290">
        <v>9.4830850000000009</v>
      </c>
    </row>
    <row r="291" spans="1:16">
      <c r="A291">
        <v>4.8666669999999996</v>
      </c>
      <c r="B291">
        <v>4.8514000000000002E-2</v>
      </c>
      <c r="C291">
        <v>9.5131300000000003</v>
      </c>
      <c r="D291">
        <v>22.953232</v>
      </c>
      <c r="E291">
        <v>9.4646159999999995</v>
      </c>
      <c r="L291">
        <v>4.8833330000000004</v>
      </c>
      <c r="M291">
        <v>7.6391000000000001E-2</v>
      </c>
      <c r="N291">
        <v>9.5593400000000006</v>
      </c>
      <c r="O291">
        <v>23.032917999999999</v>
      </c>
      <c r="P291">
        <v>9.4829489999999996</v>
      </c>
    </row>
    <row r="292" spans="1:16">
      <c r="A292">
        <v>4.8833330000000004</v>
      </c>
      <c r="B292">
        <v>4.8635999999999999E-2</v>
      </c>
      <c r="C292">
        <v>9.5132300000000001</v>
      </c>
      <c r="D292">
        <v>23.032917999999999</v>
      </c>
      <c r="E292">
        <v>9.464594</v>
      </c>
      <c r="L292">
        <v>4.9000000000000004</v>
      </c>
      <c r="M292">
        <v>7.6812000000000005E-2</v>
      </c>
      <c r="N292">
        <v>9.5596300000000003</v>
      </c>
      <c r="O292">
        <v>23.112604000000001</v>
      </c>
      <c r="P292">
        <v>9.482818</v>
      </c>
    </row>
    <row r="293" spans="1:16">
      <c r="A293">
        <v>4.9000000000000004</v>
      </c>
      <c r="B293">
        <v>4.8655999999999998E-2</v>
      </c>
      <c r="C293">
        <v>9.5132399999999997</v>
      </c>
      <c r="D293">
        <v>23.112604000000001</v>
      </c>
      <c r="E293">
        <v>9.4645840000000003</v>
      </c>
      <c r="L293">
        <v>4.9166670000000003</v>
      </c>
      <c r="M293">
        <v>7.6688999999999993E-2</v>
      </c>
      <c r="N293">
        <v>9.5593800000000009</v>
      </c>
      <c r="O293">
        <v>23.19229</v>
      </c>
      <c r="P293">
        <v>9.4826910000000009</v>
      </c>
    </row>
    <row r="294" spans="1:16">
      <c r="A294">
        <v>4.9166670000000003</v>
      </c>
      <c r="B294">
        <v>4.8763000000000001E-2</v>
      </c>
      <c r="C294">
        <v>9.5133500000000009</v>
      </c>
      <c r="D294">
        <v>23.19229</v>
      </c>
      <c r="E294">
        <v>9.4645869999999999</v>
      </c>
      <c r="L294">
        <v>4.9333330000000002</v>
      </c>
      <c r="M294">
        <v>7.6522999999999994E-2</v>
      </c>
      <c r="N294">
        <v>9.5590899999999994</v>
      </c>
      <c r="O294">
        <v>23.271975999999999</v>
      </c>
      <c r="P294">
        <v>9.4825669999999995</v>
      </c>
    </row>
    <row r="295" spans="1:16">
      <c r="A295">
        <v>4.9333330000000002</v>
      </c>
      <c r="B295">
        <v>4.8888000000000001E-2</v>
      </c>
      <c r="C295">
        <v>9.5134899999999991</v>
      </c>
      <c r="D295">
        <v>23.271975999999999</v>
      </c>
      <c r="E295">
        <v>9.4646019999999993</v>
      </c>
      <c r="L295">
        <v>4.95</v>
      </c>
      <c r="M295">
        <v>7.6522999999999994E-2</v>
      </c>
      <c r="N295">
        <v>9.5589700000000004</v>
      </c>
      <c r="O295">
        <v>23.351662000000001</v>
      </c>
      <c r="P295">
        <v>9.4824470000000005</v>
      </c>
    </row>
    <row r="296" spans="1:16">
      <c r="A296">
        <v>4.95</v>
      </c>
      <c r="B296">
        <v>4.8652000000000001E-2</v>
      </c>
      <c r="C296">
        <v>9.51328</v>
      </c>
      <c r="D296">
        <v>23.351662000000001</v>
      </c>
      <c r="E296">
        <v>9.4646279999999994</v>
      </c>
      <c r="L296">
        <v>4.9666670000000002</v>
      </c>
      <c r="M296">
        <v>7.689E-2</v>
      </c>
      <c r="N296">
        <v>9.5592199999999998</v>
      </c>
      <c r="O296">
        <v>23.431348</v>
      </c>
      <c r="P296">
        <v>9.4823299999999993</v>
      </c>
    </row>
    <row r="297" spans="1:16">
      <c r="A297">
        <v>4.9666670000000002</v>
      </c>
      <c r="B297">
        <v>4.8645000000000001E-2</v>
      </c>
      <c r="C297">
        <v>9.5133100000000006</v>
      </c>
      <c r="D297">
        <v>23.431348</v>
      </c>
      <c r="E297">
        <v>9.4646650000000001</v>
      </c>
      <c r="L297">
        <v>4.983333</v>
      </c>
      <c r="M297">
        <v>7.6013999999999998E-2</v>
      </c>
      <c r="N297">
        <v>9.55823</v>
      </c>
      <c r="O297">
        <v>23.511033999999999</v>
      </c>
      <c r="P297">
        <v>9.4822159999999993</v>
      </c>
    </row>
    <row r="298" spans="1:16">
      <c r="A298">
        <v>4.983333</v>
      </c>
      <c r="B298">
        <v>4.6848000000000001E-2</v>
      </c>
      <c r="C298">
        <v>9.5115599999999993</v>
      </c>
      <c r="D298">
        <v>23.511033999999999</v>
      </c>
      <c r="E298">
        <v>9.4647120000000005</v>
      </c>
      <c r="L298">
        <v>5</v>
      </c>
      <c r="M298">
        <v>7.4746000000000007E-2</v>
      </c>
      <c r="N298">
        <v>9.5568500000000007</v>
      </c>
      <c r="O298">
        <v>23.590720000000001</v>
      </c>
      <c r="P298">
        <v>9.4821039999999996</v>
      </c>
    </row>
    <row r="299" spans="1:16">
      <c r="A299">
        <v>5</v>
      </c>
      <c r="B299">
        <v>4.6850999999999997E-2</v>
      </c>
      <c r="C299">
        <v>9.5116200000000006</v>
      </c>
      <c r="D299">
        <v>23.590720000000001</v>
      </c>
      <c r="E299">
        <v>9.4647690000000004</v>
      </c>
      <c r="L299">
        <v>5.016667</v>
      </c>
      <c r="M299">
        <v>7.6855999999999994E-2</v>
      </c>
      <c r="N299">
        <v>9.5588499999999996</v>
      </c>
      <c r="O299">
        <v>23.670406</v>
      </c>
      <c r="P299">
        <v>9.4819940000000003</v>
      </c>
    </row>
    <row r="300" spans="1:16">
      <c r="A300">
        <v>5.016667</v>
      </c>
      <c r="B300">
        <v>4.6365000000000003E-2</v>
      </c>
      <c r="C300">
        <v>9.5112000000000005</v>
      </c>
      <c r="D300">
        <v>23.670406</v>
      </c>
      <c r="E300">
        <v>9.4648350000000008</v>
      </c>
      <c r="L300">
        <v>5.0333329999999998</v>
      </c>
      <c r="M300">
        <v>6.0224E-2</v>
      </c>
      <c r="N300">
        <v>9.5421099999999992</v>
      </c>
      <c r="O300">
        <v>23.750091999999999</v>
      </c>
      <c r="P300">
        <v>9.4818859999999994</v>
      </c>
    </row>
    <row r="301" spans="1:16">
      <c r="A301">
        <v>5.0333329999999998</v>
      </c>
      <c r="B301">
        <v>4.7849999999999997E-2</v>
      </c>
      <c r="C301">
        <v>9.5127600000000001</v>
      </c>
      <c r="D301">
        <v>23.750091999999999</v>
      </c>
      <c r="E301">
        <v>9.4649099999999997</v>
      </c>
      <c r="L301">
        <v>5.05</v>
      </c>
      <c r="M301">
        <v>-0.107179</v>
      </c>
      <c r="N301">
        <v>9.3745999999999992</v>
      </c>
      <c r="O301">
        <v>23.829778000000001</v>
      </c>
      <c r="P301">
        <v>9.4817789999999995</v>
      </c>
    </row>
    <row r="302" spans="1:16">
      <c r="A302">
        <v>5.05</v>
      </c>
      <c r="B302">
        <v>-1.7964000000000001E-2</v>
      </c>
      <c r="C302">
        <v>9.4470299999999998</v>
      </c>
      <c r="D302">
        <v>23.829778000000001</v>
      </c>
      <c r="E302">
        <v>9.4649940000000008</v>
      </c>
      <c r="L302">
        <v>5.0666669999999998</v>
      </c>
      <c r="M302">
        <v>-0.426763</v>
      </c>
      <c r="N302">
        <v>9.0549099999999996</v>
      </c>
      <c r="O302">
        <v>23.909464</v>
      </c>
      <c r="P302">
        <v>9.4816730000000007</v>
      </c>
    </row>
    <row r="303" spans="1:16">
      <c r="A303">
        <v>5.0666669999999998</v>
      </c>
      <c r="B303">
        <v>-0.18323500000000001</v>
      </c>
      <c r="C303">
        <v>9.2818500000000004</v>
      </c>
      <c r="D303">
        <v>23.909464</v>
      </c>
      <c r="E303">
        <v>9.4650850000000002</v>
      </c>
      <c r="L303">
        <v>5.0833329999999997</v>
      </c>
      <c r="M303">
        <v>-0.844638</v>
      </c>
      <c r="N303">
        <v>8.6369299999999996</v>
      </c>
      <c r="O303">
        <v>23.989151</v>
      </c>
      <c r="P303">
        <v>9.4815679999999993</v>
      </c>
    </row>
    <row r="304" spans="1:16">
      <c r="A304">
        <v>5.0833329999999997</v>
      </c>
      <c r="B304">
        <v>-0.43087300000000001</v>
      </c>
      <c r="C304">
        <v>9.0343099999999996</v>
      </c>
      <c r="D304">
        <v>23.989151</v>
      </c>
      <c r="E304">
        <v>9.4651829999999997</v>
      </c>
      <c r="L304">
        <v>5.0999999999999996</v>
      </c>
      <c r="M304">
        <v>-1.303023</v>
      </c>
      <c r="N304">
        <v>8.1784400000000002</v>
      </c>
      <c r="O304">
        <v>24.068836999999998</v>
      </c>
      <c r="P304">
        <v>9.4814629999999998</v>
      </c>
    </row>
    <row r="305" spans="1:16">
      <c r="A305">
        <v>5.0999999999999996</v>
      </c>
      <c r="B305">
        <v>-0.71096800000000004</v>
      </c>
      <c r="C305">
        <v>8.7543199999999999</v>
      </c>
      <c r="D305">
        <v>24.068836999999998</v>
      </c>
      <c r="E305">
        <v>9.4652879999999993</v>
      </c>
      <c r="L305">
        <v>5.1166669999999996</v>
      </c>
      <c r="M305">
        <v>-1.744578</v>
      </c>
      <c r="N305">
        <v>7.7367800000000004</v>
      </c>
      <c r="O305">
        <v>24.148523000000001</v>
      </c>
      <c r="P305">
        <v>9.4813580000000002</v>
      </c>
    </row>
    <row r="306" spans="1:16">
      <c r="A306">
        <v>5.1166669999999996</v>
      </c>
      <c r="B306">
        <v>-0.98643000000000003</v>
      </c>
      <c r="C306">
        <v>8.4789700000000003</v>
      </c>
      <c r="D306">
        <v>24.148523000000001</v>
      </c>
      <c r="E306">
        <v>9.4654000000000007</v>
      </c>
      <c r="L306">
        <v>5.1333330000000004</v>
      </c>
      <c r="M306">
        <v>-2.1021329999999998</v>
      </c>
      <c r="N306">
        <v>7.3791200000000003</v>
      </c>
      <c r="O306">
        <v>24.228209</v>
      </c>
      <c r="P306">
        <v>9.4812530000000006</v>
      </c>
    </row>
    <row r="307" spans="1:16">
      <c r="A307">
        <v>5.1333330000000004</v>
      </c>
      <c r="B307">
        <v>-1.2350369999999999</v>
      </c>
      <c r="C307">
        <v>8.23048</v>
      </c>
      <c r="D307">
        <v>24.228209</v>
      </c>
      <c r="E307">
        <v>9.4655170000000002</v>
      </c>
      <c r="L307">
        <v>5.15</v>
      </c>
      <c r="M307">
        <v>-2.2440169999999999</v>
      </c>
      <c r="N307">
        <v>7.2371299999999996</v>
      </c>
      <c r="O307">
        <v>24.307894999999998</v>
      </c>
      <c r="P307">
        <v>9.481147</v>
      </c>
    </row>
    <row r="308" spans="1:16">
      <c r="A308">
        <v>5.15</v>
      </c>
      <c r="B308">
        <v>-1.406039</v>
      </c>
      <c r="C308">
        <v>8.0595999999999997</v>
      </c>
      <c r="D308">
        <v>24.307894999999998</v>
      </c>
      <c r="E308">
        <v>9.4656389999999995</v>
      </c>
      <c r="L308">
        <v>5.1666670000000003</v>
      </c>
      <c r="M308">
        <v>-2.15307</v>
      </c>
      <c r="N308">
        <v>7.3279699999999997</v>
      </c>
      <c r="O308">
        <v>24.387581000000001</v>
      </c>
      <c r="P308">
        <v>9.4810400000000001</v>
      </c>
    </row>
    <row r="309" spans="1:16">
      <c r="A309">
        <v>5.1666670000000003</v>
      </c>
      <c r="B309">
        <v>-1.469776</v>
      </c>
      <c r="C309">
        <v>7.9959899999999999</v>
      </c>
      <c r="D309">
        <v>24.387581000000001</v>
      </c>
      <c r="E309">
        <v>9.4657660000000003</v>
      </c>
      <c r="L309">
        <v>5.1833330000000002</v>
      </c>
      <c r="M309">
        <v>-1.879761</v>
      </c>
      <c r="N309">
        <v>7.6011699999999998</v>
      </c>
      <c r="O309">
        <v>24.467267</v>
      </c>
      <c r="P309">
        <v>9.480931</v>
      </c>
    </row>
    <row r="310" spans="1:16">
      <c r="A310">
        <v>5.1833330000000002</v>
      </c>
      <c r="B310">
        <v>-1.4411670000000001</v>
      </c>
      <c r="C310">
        <v>8.0247299999999999</v>
      </c>
      <c r="D310">
        <v>24.467267</v>
      </c>
      <c r="E310">
        <v>9.465897</v>
      </c>
      <c r="L310">
        <v>5.2</v>
      </c>
      <c r="M310">
        <v>-1.5161610000000001</v>
      </c>
      <c r="N310">
        <v>7.9646600000000003</v>
      </c>
      <c r="O310">
        <v>24.546952999999998</v>
      </c>
      <c r="P310">
        <v>9.4808210000000006</v>
      </c>
    </row>
    <row r="311" spans="1:16">
      <c r="A311">
        <v>5.2</v>
      </c>
      <c r="B311">
        <v>-1.3616820000000001</v>
      </c>
      <c r="C311">
        <v>8.1043500000000002</v>
      </c>
      <c r="D311">
        <v>24.546952999999998</v>
      </c>
      <c r="E311">
        <v>9.4660320000000002</v>
      </c>
      <c r="L311">
        <v>5.2166670000000002</v>
      </c>
      <c r="M311">
        <v>-1.1493789999999999</v>
      </c>
      <c r="N311">
        <v>8.3313299999999995</v>
      </c>
      <c r="O311">
        <v>24.626639000000001</v>
      </c>
      <c r="P311">
        <v>9.4807089999999992</v>
      </c>
    </row>
    <row r="312" spans="1:16">
      <c r="A312">
        <v>5.2166670000000002</v>
      </c>
      <c r="B312">
        <v>-1.26589</v>
      </c>
      <c r="C312">
        <v>8.2002799999999993</v>
      </c>
      <c r="D312">
        <v>24.626639000000001</v>
      </c>
      <c r="E312">
        <v>9.46617</v>
      </c>
      <c r="L312">
        <v>5.233333</v>
      </c>
      <c r="M312">
        <v>-0.83394500000000005</v>
      </c>
      <c r="N312">
        <v>8.6466499999999993</v>
      </c>
      <c r="O312">
        <v>24.706325</v>
      </c>
      <c r="P312">
        <v>9.4805949999999992</v>
      </c>
    </row>
    <row r="313" spans="1:16">
      <c r="A313">
        <v>5.233333</v>
      </c>
      <c r="B313">
        <v>-1.1636329999999999</v>
      </c>
      <c r="C313">
        <v>8.3026800000000005</v>
      </c>
      <c r="D313">
        <v>24.706325</v>
      </c>
      <c r="E313">
        <v>9.4663129999999995</v>
      </c>
      <c r="L313">
        <v>5.25</v>
      </c>
      <c r="M313">
        <v>-0.58468799999999999</v>
      </c>
      <c r="N313">
        <v>8.8957899999999999</v>
      </c>
      <c r="O313">
        <v>24.786010999999998</v>
      </c>
      <c r="P313">
        <v>9.4804779999999997</v>
      </c>
    </row>
    <row r="314" spans="1:16">
      <c r="A314">
        <v>5.25</v>
      </c>
      <c r="B314">
        <v>-1.05738</v>
      </c>
      <c r="C314">
        <v>8.4090799999999994</v>
      </c>
      <c r="D314">
        <v>24.786010999999998</v>
      </c>
      <c r="E314">
        <v>9.4664599999999997</v>
      </c>
      <c r="L314">
        <v>5.266667</v>
      </c>
      <c r="M314">
        <v>-0.41183700000000001</v>
      </c>
      <c r="N314">
        <v>9.0685199999999995</v>
      </c>
      <c r="O314">
        <v>24.865697000000001</v>
      </c>
      <c r="P314">
        <v>9.4803569999999997</v>
      </c>
    </row>
    <row r="315" spans="1:16">
      <c r="A315">
        <v>5.266667</v>
      </c>
      <c r="B315">
        <v>-0.94954099999999997</v>
      </c>
      <c r="C315">
        <v>8.5170700000000004</v>
      </c>
      <c r="D315">
        <v>24.865697000000001</v>
      </c>
      <c r="E315">
        <v>9.4666110000000003</v>
      </c>
      <c r="L315">
        <v>5.2833329999999998</v>
      </c>
      <c r="M315">
        <v>-0.29742400000000002</v>
      </c>
      <c r="N315">
        <v>9.1828099999999999</v>
      </c>
      <c r="O315">
        <v>24.945383</v>
      </c>
      <c r="P315">
        <v>9.4802339999999994</v>
      </c>
    </row>
    <row r="316" spans="1:16">
      <c r="A316">
        <v>5.2833329999999998</v>
      </c>
      <c r="B316">
        <v>-0.83789499999999995</v>
      </c>
      <c r="C316">
        <v>8.6288699999999992</v>
      </c>
      <c r="D316">
        <v>24.945383</v>
      </c>
      <c r="E316">
        <v>9.4667650000000005</v>
      </c>
      <c r="L316">
        <v>5.3</v>
      </c>
      <c r="M316">
        <v>-0.23291700000000001</v>
      </c>
      <c r="N316">
        <v>9.2471899999999998</v>
      </c>
      <c r="O316">
        <v>25.025068999999998</v>
      </c>
      <c r="P316">
        <v>9.4801070000000003</v>
      </c>
    </row>
    <row r="317" spans="1:16">
      <c r="A317">
        <v>5.3</v>
      </c>
      <c r="B317">
        <v>-0.72582199999999997</v>
      </c>
      <c r="C317">
        <v>8.7410999999999994</v>
      </c>
      <c r="D317">
        <v>25.025068999999998</v>
      </c>
      <c r="E317">
        <v>9.4669220000000003</v>
      </c>
      <c r="L317">
        <v>5.3166669999999998</v>
      </c>
      <c r="M317">
        <v>-0.19419800000000001</v>
      </c>
      <c r="N317">
        <v>9.2857800000000008</v>
      </c>
      <c r="O317">
        <v>25.104755000000001</v>
      </c>
      <c r="P317">
        <v>9.4799779999999991</v>
      </c>
    </row>
    <row r="318" spans="1:16">
      <c r="A318">
        <v>5.3166669999999998</v>
      </c>
      <c r="B318">
        <v>-0.61809000000000003</v>
      </c>
      <c r="C318">
        <v>8.8489900000000006</v>
      </c>
      <c r="D318">
        <v>25.104755000000001</v>
      </c>
      <c r="E318">
        <v>9.4670799999999993</v>
      </c>
      <c r="L318">
        <v>5.3333329999999997</v>
      </c>
      <c r="M318">
        <v>-0.168046</v>
      </c>
      <c r="N318">
        <v>9.3117999999999999</v>
      </c>
      <c r="O318">
        <v>25.184441</v>
      </c>
      <c r="P318">
        <v>9.4798460000000002</v>
      </c>
    </row>
    <row r="319" spans="1:16">
      <c r="A319">
        <v>5.3333329999999997</v>
      </c>
      <c r="B319">
        <v>-0.51572700000000005</v>
      </c>
      <c r="C319">
        <v>8.9515100000000007</v>
      </c>
      <c r="D319">
        <v>25.184441</v>
      </c>
      <c r="E319">
        <v>9.4672370000000008</v>
      </c>
      <c r="L319">
        <v>5.35</v>
      </c>
      <c r="M319">
        <v>-0.15280199999999999</v>
      </c>
      <c r="N319">
        <v>9.3269099999999998</v>
      </c>
      <c r="O319">
        <v>25.264126999999998</v>
      </c>
      <c r="P319">
        <v>9.4797119999999993</v>
      </c>
    </row>
    <row r="320" spans="1:16">
      <c r="A320">
        <v>5.35</v>
      </c>
      <c r="B320">
        <v>-0.42868299999999998</v>
      </c>
      <c r="C320">
        <v>9.03871</v>
      </c>
      <c r="D320">
        <v>25.264126999999998</v>
      </c>
      <c r="E320">
        <v>9.4673929999999995</v>
      </c>
      <c r="L320">
        <v>5.3666669999999996</v>
      </c>
      <c r="M320">
        <v>-0.12983600000000001</v>
      </c>
      <c r="N320">
        <v>9.3497400000000006</v>
      </c>
      <c r="O320">
        <v>25.343813000000001</v>
      </c>
      <c r="P320">
        <v>9.4795759999999998</v>
      </c>
    </row>
    <row r="321" spans="1:16">
      <c r="A321">
        <v>5.3666669999999996</v>
      </c>
      <c r="B321">
        <v>-0.35021400000000003</v>
      </c>
      <c r="C321">
        <v>9.1173300000000008</v>
      </c>
      <c r="D321">
        <v>25.343813000000001</v>
      </c>
      <c r="E321">
        <v>9.4675440000000002</v>
      </c>
      <c r="L321">
        <v>5.3833330000000004</v>
      </c>
      <c r="M321">
        <v>-0.11470900000000001</v>
      </c>
      <c r="N321">
        <v>9.3647299999999998</v>
      </c>
      <c r="O321">
        <v>25.423500000000001</v>
      </c>
      <c r="P321">
        <v>9.4794389999999993</v>
      </c>
    </row>
    <row r="322" spans="1:16">
      <c r="A322">
        <v>5.3833330000000004</v>
      </c>
      <c r="B322">
        <v>-0.28530100000000003</v>
      </c>
      <c r="C322">
        <v>9.1823899999999998</v>
      </c>
      <c r="D322">
        <v>25.423500000000001</v>
      </c>
      <c r="E322">
        <v>9.4676910000000003</v>
      </c>
      <c r="L322">
        <v>5.4</v>
      </c>
      <c r="M322">
        <v>-9.4431000000000001E-2</v>
      </c>
      <c r="N322">
        <v>9.3848699999999994</v>
      </c>
      <c r="O322">
        <v>25.503185999999999</v>
      </c>
      <c r="P322">
        <v>9.4793009999999995</v>
      </c>
    </row>
    <row r="323" spans="1:16">
      <c r="A323">
        <v>5.4</v>
      </c>
      <c r="B323">
        <v>-0.22945199999999999</v>
      </c>
      <c r="C323">
        <v>9.2383799999999994</v>
      </c>
      <c r="D323">
        <v>25.503185999999999</v>
      </c>
      <c r="E323">
        <v>9.4678319999999996</v>
      </c>
      <c r="L323">
        <v>5.4166670000000003</v>
      </c>
      <c r="M323">
        <v>-7.6022000000000006E-2</v>
      </c>
      <c r="N323">
        <v>9.4031400000000005</v>
      </c>
      <c r="O323">
        <v>25.582871999999998</v>
      </c>
      <c r="P323">
        <v>9.4791620000000005</v>
      </c>
    </row>
    <row r="324" spans="1:16">
      <c r="A324">
        <v>5.4166670000000003</v>
      </c>
      <c r="B324">
        <v>-0.18737400000000001</v>
      </c>
      <c r="C324">
        <v>9.2805900000000001</v>
      </c>
      <c r="D324">
        <v>25.582871999999998</v>
      </c>
      <c r="E324">
        <v>9.4679640000000003</v>
      </c>
      <c r="L324">
        <v>5.4333330000000002</v>
      </c>
      <c r="M324">
        <v>-5.8033000000000001E-2</v>
      </c>
      <c r="N324">
        <v>9.4209899999999998</v>
      </c>
      <c r="O324">
        <v>25.662558000000001</v>
      </c>
      <c r="P324">
        <v>9.4790229999999998</v>
      </c>
    </row>
    <row r="325" spans="1:16">
      <c r="A325">
        <v>5.4333330000000002</v>
      </c>
      <c r="B325">
        <v>-0.154777</v>
      </c>
      <c r="C325">
        <v>9.3133099999999995</v>
      </c>
      <c r="D325">
        <v>25.662558000000001</v>
      </c>
      <c r="E325">
        <v>9.4680870000000006</v>
      </c>
      <c r="L325">
        <v>5.45</v>
      </c>
      <c r="M325">
        <v>-4.0483999999999999E-2</v>
      </c>
      <c r="N325">
        <v>9.4383999999999997</v>
      </c>
      <c r="O325">
        <v>25.742243999999999</v>
      </c>
      <c r="P325">
        <v>9.4788840000000008</v>
      </c>
    </row>
    <row r="326" spans="1:16">
      <c r="A326">
        <v>5.45</v>
      </c>
      <c r="B326">
        <v>-0.129249</v>
      </c>
      <c r="C326">
        <v>9.3389500000000005</v>
      </c>
      <c r="D326">
        <v>25.742243999999999</v>
      </c>
      <c r="E326">
        <v>9.4681990000000003</v>
      </c>
      <c r="L326">
        <v>5.4666670000000002</v>
      </c>
      <c r="M326">
        <v>-2.6865E-2</v>
      </c>
      <c r="N326">
        <v>9.4518799999999992</v>
      </c>
      <c r="O326">
        <v>25.821929999999998</v>
      </c>
      <c r="P326">
        <v>9.478745</v>
      </c>
    </row>
    <row r="327" spans="1:16">
      <c r="A327">
        <v>5.4666670000000002</v>
      </c>
      <c r="B327">
        <v>-9.9678000000000003E-2</v>
      </c>
      <c r="C327">
        <v>9.3686199999999999</v>
      </c>
      <c r="D327">
        <v>25.821929999999998</v>
      </c>
      <c r="E327">
        <v>9.4682980000000008</v>
      </c>
      <c r="L327">
        <v>5.483333</v>
      </c>
      <c r="M327">
        <v>-1.2407E-2</v>
      </c>
      <c r="N327">
        <v>9.4662000000000006</v>
      </c>
      <c r="O327">
        <v>25.901616000000001</v>
      </c>
      <c r="P327">
        <v>9.4786070000000002</v>
      </c>
    </row>
    <row r="328" spans="1:16">
      <c r="A328">
        <v>5.483333</v>
      </c>
      <c r="B328">
        <v>-8.2763000000000003E-2</v>
      </c>
      <c r="C328">
        <v>9.3856199999999994</v>
      </c>
      <c r="D328">
        <v>25.901616000000001</v>
      </c>
      <c r="E328">
        <v>9.4683829999999993</v>
      </c>
      <c r="L328">
        <v>5.5</v>
      </c>
      <c r="M328">
        <v>1.58E-3</v>
      </c>
      <c r="N328">
        <v>9.4800500000000003</v>
      </c>
      <c r="O328">
        <v>25.981301999999999</v>
      </c>
      <c r="P328">
        <v>9.4784699999999997</v>
      </c>
    </row>
    <row r="329" spans="1:16">
      <c r="A329">
        <v>5.5</v>
      </c>
      <c r="B329">
        <v>-6.4683000000000004E-2</v>
      </c>
      <c r="C329">
        <v>9.4037699999999997</v>
      </c>
      <c r="D329">
        <v>25.981301999999999</v>
      </c>
      <c r="E329">
        <v>9.4684530000000002</v>
      </c>
      <c r="L329">
        <v>5.516667</v>
      </c>
      <c r="M329">
        <v>9.9450000000000007E-3</v>
      </c>
      <c r="N329">
        <v>9.4882799999999996</v>
      </c>
      <c r="O329">
        <v>26.060987999999998</v>
      </c>
      <c r="P329">
        <v>9.4783349999999995</v>
      </c>
    </row>
    <row r="330" spans="1:16">
      <c r="A330">
        <v>5.516667</v>
      </c>
      <c r="B330">
        <v>-4.9346000000000001E-2</v>
      </c>
      <c r="C330">
        <v>9.4191599999999998</v>
      </c>
      <c r="D330">
        <v>26.060987999999998</v>
      </c>
      <c r="E330">
        <v>9.4685059999999996</v>
      </c>
      <c r="L330">
        <v>5.5333329999999998</v>
      </c>
      <c r="M330">
        <v>1.9049E-2</v>
      </c>
      <c r="N330">
        <v>9.4972499999999993</v>
      </c>
      <c r="O330">
        <v>26.140674000000001</v>
      </c>
      <c r="P330">
        <v>9.4782010000000003</v>
      </c>
    </row>
    <row r="331" spans="1:16">
      <c r="A331">
        <v>5.5333329999999998</v>
      </c>
      <c r="B331">
        <v>-3.7310999999999997E-2</v>
      </c>
      <c r="C331">
        <v>9.4312299999999993</v>
      </c>
      <c r="D331">
        <v>26.140674000000001</v>
      </c>
      <c r="E331">
        <v>9.4685410000000001</v>
      </c>
      <c r="L331">
        <v>5.55</v>
      </c>
      <c r="M331">
        <v>2.9659999999999999E-2</v>
      </c>
      <c r="N331">
        <v>9.5077300000000005</v>
      </c>
      <c r="O331">
        <v>26.220359999999999</v>
      </c>
      <c r="P331">
        <v>9.4780700000000007</v>
      </c>
    </row>
    <row r="332" spans="1:16">
      <c r="A332">
        <v>5.55</v>
      </c>
      <c r="B332">
        <v>-2.2534999999999999E-2</v>
      </c>
      <c r="C332">
        <v>9.4460200000000007</v>
      </c>
      <c r="D332">
        <v>26.220359999999999</v>
      </c>
      <c r="E332">
        <v>9.4685550000000003</v>
      </c>
      <c r="L332">
        <v>5.5666669999999998</v>
      </c>
      <c r="M332">
        <v>3.7608999999999997E-2</v>
      </c>
      <c r="N332">
        <v>9.5155499999999993</v>
      </c>
      <c r="O332">
        <v>26.300045999999998</v>
      </c>
      <c r="P332">
        <v>9.4779409999999995</v>
      </c>
    </row>
    <row r="333" spans="1:16">
      <c r="A333">
        <v>5.5666669999999998</v>
      </c>
      <c r="B333">
        <v>-1.4607999999999999E-2</v>
      </c>
      <c r="C333">
        <v>9.4539399999999993</v>
      </c>
      <c r="D333">
        <v>26.300045999999998</v>
      </c>
      <c r="E333">
        <v>9.4685480000000002</v>
      </c>
      <c r="L333">
        <v>5.5833329999999997</v>
      </c>
      <c r="M333">
        <v>4.2854999999999997E-2</v>
      </c>
      <c r="N333">
        <v>9.5206700000000009</v>
      </c>
      <c r="O333">
        <v>26.379732000000001</v>
      </c>
      <c r="P333">
        <v>9.4778149999999997</v>
      </c>
    </row>
    <row r="334" spans="1:16">
      <c r="A334">
        <v>5.5833329999999997</v>
      </c>
      <c r="B334">
        <v>-9.2280000000000001E-3</v>
      </c>
      <c r="C334">
        <v>9.4592899999999993</v>
      </c>
      <c r="D334">
        <v>26.379732000000001</v>
      </c>
      <c r="E334">
        <v>9.4685179999999995</v>
      </c>
      <c r="L334">
        <v>5.6</v>
      </c>
      <c r="M334">
        <v>5.1917999999999999E-2</v>
      </c>
      <c r="N334">
        <v>9.5296099999999999</v>
      </c>
      <c r="O334">
        <v>26.459417999999999</v>
      </c>
      <c r="P334">
        <v>9.4776919999999993</v>
      </c>
    </row>
    <row r="335" spans="1:16">
      <c r="A335">
        <v>5.6</v>
      </c>
      <c r="B335">
        <v>-4.274E-3</v>
      </c>
      <c r="C335">
        <v>9.4641900000000003</v>
      </c>
      <c r="D335">
        <v>26.459417999999999</v>
      </c>
      <c r="E335">
        <v>9.4684640000000009</v>
      </c>
      <c r="L335">
        <v>5.6166669999999996</v>
      </c>
      <c r="M335">
        <v>5.3397E-2</v>
      </c>
      <c r="N335">
        <v>9.5309699999999999</v>
      </c>
      <c r="O335">
        <v>26.539103999999998</v>
      </c>
      <c r="P335">
        <v>9.4775729999999996</v>
      </c>
    </row>
    <row r="336" spans="1:16">
      <c r="A336">
        <v>5.6166669999999996</v>
      </c>
      <c r="B336">
        <v>6.1399999999999996E-4</v>
      </c>
      <c r="C336">
        <v>9.4689999999999994</v>
      </c>
      <c r="D336">
        <v>26.539103999999998</v>
      </c>
      <c r="E336">
        <v>9.4683860000000006</v>
      </c>
      <c r="L336">
        <v>5.6333330000000004</v>
      </c>
      <c r="M336">
        <v>5.7681999999999997E-2</v>
      </c>
      <c r="N336">
        <v>9.5351400000000002</v>
      </c>
      <c r="O336">
        <v>26.618790000000001</v>
      </c>
      <c r="P336">
        <v>9.4774580000000004</v>
      </c>
    </row>
    <row r="337" spans="1:16">
      <c r="A337">
        <v>5.6333330000000004</v>
      </c>
      <c r="B337">
        <v>5.1060000000000003E-3</v>
      </c>
      <c r="C337">
        <v>9.4733900000000002</v>
      </c>
      <c r="D337">
        <v>26.618790000000001</v>
      </c>
      <c r="E337">
        <v>9.4682840000000006</v>
      </c>
      <c r="L337">
        <v>5.65</v>
      </c>
      <c r="M337">
        <v>6.0704000000000001E-2</v>
      </c>
      <c r="N337">
        <v>9.5380500000000001</v>
      </c>
      <c r="O337">
        <v>26.698475999999999</v>
      </c>
      <c r="P337">
        <v>9.4773460000000007</v>
      </c>
    </row>
    <row r="338" spans="1:16">
      <c r="A338">
        <v>5.65</v>
      </c>
      <c r="B338">
        <v>9.2999999999999992E-3</v>
      </c>
      <c r="C338">
        <v>9.4774600000000007</v>
      </c>
      <c r="D338">
        <v>26.698475999999999</v>
      </c>
      <c r="E338">
        <v>9.4681599999999992</v>
      </c>
      <c r="L338">
        <v>5.6666670000000003</v>
      </c>
      <c r="M338">
        <v>6.4121999999999998E-2</v>
      </c>
      <c r="N338">
        <v>9.5413599999999992</v>
      </c>
      <c r="O338">
        <v>26.778162999999999</v>
      </c>
      <c r="P338">
        <v>9.4772379999999998</v>
      </c>
    </row>
    <row r="339" spans="1:16">
      <c r="A339">
        <v>5.6666670000000003</v>
      </c>
      <c r="B339">
        <v>1.2933E-2</v>
      </c>
      <c r="C339">
        <v>9.48095</v>
      </c>
      <c r="D339">
        <v>26.778162999999999</v>
      </c>
      <c r="E339">
        <v>9.4680169999999997</v>
      </c>
      <c r="L339">
        <v>5.6833330000000002</v>
      </c>
      <c r="M339">
        <v>6.7096000000000003E-2</v>
      </c>
      <c r="N339">
        <v>9.5442300000000007</v>
      </c>
      <c r="O339">
        <v>26.857849000000002</v>
      </c>
      <c r="P339">
        <v>9.4771339999999995</v>
      </c>
    </row>
    <row r="340" spans="1:16">
      <c r="A340">
        <v>5.6833330000000002</v>
      </c>
      <c r="B340">
        <v>1.5952999999999998E-2</v>
      </c>
      <c r="C340">
        <v>9.4838100000000001</v>
      </c>
      <c r="D340">
        <v>26.857849000000002</v>
      </c>
      <c r="E340">
        <v>9.4678570000000004</v>
      </c>
      <c r="L340">
        <v>5.7</v>
      </c>
      <c r="M340">
        <v>6.8667000000000006E-2</v>
      </c>
      <c r="N340">
        <v>9.5457000000000001</v>
      </c>
      <c r="O340">
        <v>26.937535</v>
      </c>
      <c r="P340">
        <v>9.4770330000000005</v>
      </c>
    </row>
    <row r="341" spans="1:16">
      <c r="A341">
        <v>5.7</v>
      </c>
      <c r="B341">
        <v>1.8266000000000001E-2</v>
      </c>
      <c r="C341">
        <v>9.4859500000000008</v>
      </c>
      <c r="D341">
        <v>26.937535</v>
      </c>
      <c r="E341">
        <v>9.4676840000000002</v>
      </c>
      <c r="L341">
        <v>5.7166670000000002</v>
      </c>
      <c r="M341">
        <v>7.0044999999999996E-2</v>
      </c>
      <c r="N341">
        <v>9.5469799999999996</v>
      </c>
      <c r="O341">
        <v>27.017220999999999</v>
      </c>
      <c r="P341">
        <v>9.4769349999999992</v>
      </c>
    </row>
    <row r="342" spans="1:16">
      <c r="A342">
        <v>5.7166670000000002</v>
      </c>
      <c r="B342">
        <v>2.0461E-2</v>
      </c>
      <c r="C342">
        <v>9.4879599999999993</v>
      </c>
      <c r="D342">
        <v>27.017220999999999</v>
      </c>
      <c r="E342">
        <v>9.4674990000000001</v>
      </c>
      <c r="L342">
        <v>5.733333</v>
      </c>
      <c r="M342">
        <v>7.1609000000000006E-2</v>
      </c>
      <c r="N342">
        <v>9.5484500000000008</v>
      </c>
      <c r="O342">
        <v>27.096907000000002</v>
      </c>
      <c r="P342">
        <v>9.4768410000000003</v>
      </c>
    </row>
    <row r="343" spans="1:16">
      <c r="A343">
        <v>5.733333</v>
      </c>
      <c r="B343">
        <v>2.3036999999999998E-2</v>
      </c>
      <c r="C343">
        <v>9.4903399999999998</v>
      </c>
      <c r="D343">
        <v>27.096907000000002</v>
      </c>
      <c r="E343">
        <v>9.4673029999999994</v>
      </c>
      <c r="L343">
        <v>5.75</v>
      </c>
      <c r="M343">
        <v>7.3219999999999993E-2</v>
      </c>
      <c r="N343">
        <v>9.5499700000000001</v>
      </c>
      <c r="O343">
        <v>27.176593</v>
      </c>
      <c r="P343">
        <v>9.4767499999999991</v>
      </c>
    </row>
    <row r="344" spans="1:16">
      <c r="A344">
        <v>5.75</v>
      </c>
      <c r="B344">
        <v>2.4902000000000001E-2</v>
      </c>
      <c r="C344">
        <v>9.4920000000000009</v>
      </c>
      <c r="D344">
        <v>27.176593</v>
      </c>
      <c r="E344">
        <v>9.467098</v>
      </c>
      <c r="L344">
        <v>5.766667</v>
      </c>
      <c r="M344">
        <v>7.3886999999999994E-2</v>
      </c>
      <c r="N344">
        <v>9.5505499999999994</v>
      </c>
      <c r="O344">
        <v>27.256278999999999</v>
      </c>
      <c r="P344">
        <v>9.4766630000000003</v>
      </c>
    </row>
    <row r="345" spans="1:16">
      <c r="A345">
        <v>5.766667</v>
      </c>
      <c r="B345">
        <v>2.6377999999999999E-2</v>
      </c>
      <c r="C345">
        <v>9.4932599999999994</v>
      </c>
      <c r="D345">
        <v>27.256278999999999</v>
      </c>
      <c r="E345">
        <v>9.466882</v>
      </c>
      <c r="L345">
        <v>5.7833329999999998</v>
      </c>
      <c r="M345">
        <v>7.5061000000000003E-2</v>
      </c>
      <c r="N345">
        <v>9.5516400000000008</v>
      </c>
      <c r="O345">
        <v>27.335965000000002</v>
      </c>
      <c r="P345">
        <v>9.4765789999999992</v>
      </c>
    </row>
    <row r="346" spans="1:16">
      <c r="A346">
        <v>5.7833329999999998</v>
      </c>
      <c r="B346">
        <v>2.8292000000000001E-2</v>
      </c>
      <c r="C346">
        <v>9.4949499999999993</v>
      </c>
      <c r="D346">
        <v>27.335965000000002</v>
      </c>
      <c r="E346">
        <v>9.4666580000000007</v>
      </c>
      <c r="L346">
        <v>5.8</v>
      </c>
      <c r="M346">
        <v>7.6590000000000005E-2</v>
      </c>
      <c r="N346">
        <v>9.5530899999999992</v>
      </c>
      <c r="O346">
        <v>27.415651</v>
      </c>
      <c r="P346">
        <v>9.4764999999999997</v>
      </c>
    </row>
    <row r="347" spans="1:16">
      <c r="A347">
        <v>5.8</v>
      </c>
      <c r="B347">
        <v>3.0263999999999999E-2</v>
      </c>
      <c r="C347">
        <v>9.4966899999999992</v>
      </c>
      <c r="D347">
        <v>27.415651</v>
      </c>
      <c r="E347">
        <v>9.4664260000000002</v>
      </c>
      <c r="L347">
        <v>5.8166669999999998</v>
      </c>
      <c r="M347">
        <v>7.7296000000000004E-2</v>
      </c>
      <c r="N347">
        <v>9.5537200000000002</v>
      </c>
      <c r="O347">
        <v>27.495336999999999</v>
      </c>
      <c r="P347">
        <v>9.4764239999999997</v>
      </c>
    </row>
    <row r="348" spans="1:16">
      <c r="A348">
        <v>5.8166669999999998</v>
      </c>
      <c r="B348">
        <v>3.1893999999999999E-2</v>
      </c>
      <c r="C348">
        <v>9.4980799999999999</v>
      </c>
      <c r="D348">
        <v>27.495336999999999</v>
      </c>
      <c r="E348">
        <v>9.4661860000000004</v>
      </c>
      <c r="L348">
        <v>5.8333329999999997</v>
      </c>
      <c r="M348">
        <v>7.8117000000000006E-2</v>
      </c>
      <c r="N348">
        <v>9.5544700000000002</v>
      </c>
      <c r="O348">
        <v>27.575023000000002</v>
      </c>
      <c r="P348">
        <v>9.4763529999999996</v>
      </c>
    </row>
    <row r="349" spans="1:16">
      <c r="A349">
        <v>5.8333329999999997</v>
      </c>
      <c r="B349">
        <v>3.3210999999999997E-2</v>
      </c>
      <c r="C349">
        <v>9.4991500000000002</v>
      </c>
      <c r="D349">
        <v>27.575023000000002</v>
      </c>
      <c r="E349">
        <v>9.4659390000000005</v>
      </c>
      <c r="L349">
        <v>5.85</v>
      </c>
      <c r="M349">
        <v>7.8844999999999998E-2</v>
      </c>
      <c r="N349">
        <v>9.5551300000000001</v>
      </c>
      <c r="O349">
        <v>27.654709</v>
      </c>
      <c r="P349">
        <v>9.4762850000000007</v>
      </c>
    </row>
    <row r="350" spans="1:16">
      <c r="A350">
        <v>5.85</v>
      </c>
      <c r="B350">
        <v>3.4424000000000003E-2</v>
      </c>
      <c r="C350">
        <v>9.5001099999999994</v>
      </c>
      <c r="D350">
        <v>27.654709</v>
      </c>
      <c r="E350">
        <v>9.4656859999999998</v>
      </c>
      <c r="L350">
        <v>5.8666669999999996</v>
      </c>
      <c r="M350">
        <v>7.9847000000000001E-2</v>
      </c>
      <c r="N350">
        <v>9.5560700000000001</v>
      </c>
      <c r="O350">
        <v>27.734394999999999</v>
      </c>
      <c r="P350">
        <v>9.4762229999999992</v>
      </c>
    </row>
    <row r="351" spans="1:16">
      <c r="A351">
        <v>5.8666669999999996</v>
      </c>
      <c r="B351">
        <v>3.5482E-2</v>
      </c>
      <c r="C351">
        <v>9.5009099999999993</v>
      </c>
      <c r="D351">
        <v>27.734394999999999</v>
      </c>
      <c r="E351">
        <v>9.4654279999999993</v>
      </c>
      <c r="L351">
        <v>5.8833330000000004</v>
      </c>
      <c r="M351">
        <v>8.0706E-2</v>
      </c>
      <c r="N351">
        <v>9.55687</v>
      </c>
      <c r="O351">
        <v>27.814081000000002</v>
      </c>
      <c r="P351">
        <v>9.4761640000000007</v>
      </c>
    </row>
    <row r="352" spans="1:16">
      <c r="A352">
        <v>5.8833330000000004</v>
      </c>
      <c r="B352">
        <v>3.5886000000000001E-2</v>
      </c>
      <c r="C352">
        <v>9.5010499999999993</v>
      </c>
      <c r="D352">
        <v>27.814081000000002</v>
      </c>
      <c r="E352">
        <v>9.4651639999999997</v>
      </c>
      <c r="L352">
        <v>5.9</v>
      </c>
      <c r="M352">
        <v>8.1489000000000006E-2</v>
      </c>
      <c r="N352">
        <v>9.5576000000000008</v>
      </c>
      <c r="O352">
        <v>27.893767</v>
      </c>
      <c r="P352">
        <v>9.4761109999999995</v>
      </c>
    </row>
    <row r="353" spans="1:16">
      <c r="A353">
        <v>5.9</v>
      </c>
      <c r="B353">
        <v>3.7043E-2</v>
      </c>
      <c r="C353">
        <v>9.5019399999999994</v>
      </c>
      <c r="D353">
        <v>27.893767</v>
      </c>
      <c r="E353">
        <v>9.4648970000000006</v>
      </c>
      <c r="L353">
        <v>5.9166670000000003</v>
      </c>
      <c r="M353">
        <v>8.2288E-2</v>
      </c>
      <c r="N353">
        <v>9.5583500000000008</v>
      </c>
      <c r="O353">
        <v>27.973452999999999</v>
      </c>
      <c r="P353">
        <v>9.4760620000000007</v>
      </c>
    </row>
    <row r="354" spans="1:16">
      <c r="A354">
        <v>5.9166670000000003</v>
      </c>
      <c r="B354">
        <v>3.8134000000000001E-2</v>
      </c>
      <c r="C354">
        <v>9.5027600000000003</v>
      </c>
      <c r="D354">
        <v>27.973452999999999</v>
      </c>
      <c r="E354">
        <v>9.4646260000000009</v>
      </c>
      <c r="L354">
        <v>5.9333330000000002</v>
      </c>
      <c r="M354">
        <v>8.2990999999999995E-2</v>
      </c>
      <c r="N354">
        <v>9.5590100000000007</v>
      </c>
      <c r="O354">
        <v>28.053139000000002</v>
      </c>
      <c r="P354">
        <v>9.4760190000000009</v>
      </c>
    </row>
    <row r="355" spans="1:16">
      <c r="A355">
        <v>5.9333330000000002</v>
      </c>
      <c r="B355">
        <v>3.8989000000000003E-2</v>
      </c>
      <c r="C355">
        <v>9.5033399999999997</v>
      </c>
      <c r="D355">
        <v>28.053139000000002</v>
      </c>
      <c r="E355">
        <v>9.4643510000000006</v>
      </c>
      <c r="L355">
        <v>5.95</v>
      </c>
      <c r="M355">
        <v>8.3830000000000002E-2</v>
      </c>
      <c r="N355">
        <v>9.5598100000000006</v>
      </c>
      <c r="O355">
        <v>28.132825</v>
      </c>
      <c r="P355">
        <v>9.4759799999999998</v>
      </c>
    </row>
    <row r="356" spans="1:16">
      <c r="A356">
        <v>5.95</v>
      </c>
      <c r="B356">
        <v>3.9655000000000003E-2</v>
      </c>
      <c r="C356">
        <v>9.5037299999999991</v>
      </c>
      <c r="D356">
        <v>28.132825</v>
      </c>
      <c r="E356">
        <v>9.4640749999999993</v>
      </c>
      <c r="L356">
        <v>5.9666670000000002</v>
      </c>
      <c r="M356">
        <v>8.4002999999999994E-2</v>
      </c>
      <c r="N356">
        <v>9.5599500000000006</v>
      </c>
      <c r="O356">
        <v>28.212512</v>
      </c>
      <c r="P356">
        <v>9.4759469999999997</v>
      </c>
    </row>
    <row r="357" spans="1:16">
      <c r="A357">
        <v>5.9666670000000002</v>
      </c>
      <c r="B357">
        <v>4.0083000000000001E-2</v>
      </c>
      <c r="C357">
        <v>9.5038800000000005</v>
      </c>
      <c r="D357">
        <v>28.212512</v>
      </c>
      <c r="E357">
        <v>9.4637969999999996</v>
      </c>
      <c r="L357">
        <v>5.983333</v>
      </c>
      <c r="M357">
        <v>8.4761000000000003E-2</v>
      </c>
      <c r="N357">
        <v>9.5606799999999996</v>
      </c>
      <c r="O357">
        <v>28.292197999999999</v>
      </c>
      <c r="P357">
        <v>9.4759189999999993</v>
      </c>
    </row>
    <row r="358" spans="1:16">
      <c r="A358">
        <v>5.983333</v>
      </c>
      <c r="B358">
        <v>4.0400999999999999E-2</v>
      </c>
      <c r="C358">
        <v>9.5039200000000008</v>
      </c>
      <c r="D358">
        <v>28.292197999999999</v>
      </c>
      <c r="E358">
        <v>9.4635189999999998</v>
      </c>
      <c r="L358">
        <v>6</v>
      </c>
      <c r="M358">
        <v>8.6013000000000006E-2</v>
      </c>
      <c r="N358">
        <v>9.5619099999999992</v>
      </c>
      <c r="O358">
        <v>28.371884000000001</v>
      </c>
      <c r="P358">
        <v>9.4758969999999998</v>
      </c>
    </row>
    <row r="359" spans="1:16">
      <c r="A359">
        <v>6</v>
      </c>
      <c r="B359">
        <v>4.0590000000000001E-2</v>
      </c>
      <c r="C359">
        <v>9.5038300000000007</v>
      </c>
      <c r="D359">
        <v>28.371884000000001</v>
      </c>
      <c r="E359">
        <v>9.4632400000000008</v>
      </c>
      <c r="L359">
        <v>6.016667</v>
      </c>
      <c r="M359">
        <v>8.6720000000000005E-2</v>
      </c>
      <c r="N359">
        <v>9.5625999999999998</v>
      </c>
      <c r="O359">
        <v>28.45157</v>
      </c>
      <c r="P359">
        <v>9.4758800000000001</v>
      </c>
    </row>
    <row r="360" spans="1:16">
      <c r="A360">
        <v>6.016667</v>
      </c>
      <c r="B360">
        <v>4.0988999999999998E-2</v>
      </c>
      <c r="C360">
        <v>9.5039499999999997</v>
      </c>
      <c r="D360">
        <v>28.45157</v>
      </c>
      <c r="E360">
        <v>9.462961</v>
      </c>
      <c r="L360">
        <v>6.0333329999999998</v>
      </c>
      <c r="M360">
        <v>8.7663000000000005E-2</v>
      </c>
      <c r="N360">
        <v>9.5635300000000001</v>
      </c>
      <c r="O360">
        <v>28.531255999999999</v>
      </c>
      <c r="P360">
        <v>9.4758669999999992</v>
      </c>
    </row>
    <row r="361" spans="1:16">
      <c r="A361">
        <v>6.0333329999999998</v>
      </c>
      <c r="B361">
        <v>3.8017000000000002E-2</v>
      </c>
      <c r="C361">
        <v>9.5007000000000001</v>
      </c>
      <c r="D361">
        <v>28.531255999999999</v>
      </c>
      <c r="E361">
        <v>9.4626830000000002</v>
      </c>
      <c r="L361">
        <v>6.05</v>
      </c>
      <c r="M361">
        <v>8.8353000000000001E-2</v>
      </c>
      <c r="N361">
        <v>9.5642099999999992</v>
      </c>
      <c r="O361">
        <v>28.610942000000001</v>
      </c>
      <c r="P361">
        <v>9.4758569999999995</v>
      </c>
    </row>
    <row r="362" spans="1:16">
      <c r="A362">
        <v>6.05</v>
      </c>
      <c r="B362">
        <v>2.3675000000000002E-2</v>
      </c>
      <c r="C362">
        <v>9.4860799999999994</v>
      </c>
      <c r="D362">
        <v>28.610942000000001</v>
      </c>
      <c r="E362">
        <v>9.4624050000000004</v>
      </c>
      <c r="L362">
        <v>6.0666669999999998</v>
      </c>
      <c r="M362">
        <v>9.0440999999999994E-2</v>
      </c>
      <c r="N362">
        <v>9.5662900000000004</v>
      </c>
      <c r="O362">
        <v>28.690628</v>
      </c>
      <c r="P362">
        <v>9.4758490000000002</v>
      </c>
    </row>
    <row r="363" spans="1:16">
      <c r="A363">
        <v>6.0666669999999998</v>
      </c>
      <c r="B363">
        <v>1.3873E-2</v>
      </c>
      <c r="C363">
        <v>9.4760000000000009</v>
      </c>
      <c r="D363">
        <v>28.690628</v>
      </c>
      <c r="E363">
        <v>9.4621270000000006</v>
      </c>
      <c r="L363">
        <v>6.0833329999999997</v>
      </c>
      <c r="M363">
        <v>9.1247999999999996E-2</v>
      </c>
      <c r="N363">
        <v>9.5670900000000003</v>
      </c>
      <c r="O363">
        <v>28.770313999999999</v>
      </c>
      <c r="P363">
        <v>9.4758420000000001</v>
      </c>
    </row>
    <row r="364" spans="1:16">
      <c r="A364">
        <v>6.0833329999999997</v>
      </c>
      <c r="B364">
        <v>1.0319999999999999E-2</v>
      </c>
      <c r="C364">
        <v>9.4721700000000002</v>
      </c>
      <c r="D364">
        <v>28.770313999999999</v>
      </c>
      <c r="E364">
        <v>9.4618500000000001</v>
      </c>
      <c r="L364">
        <v>6.1</v>
      </c>
      <c r="M364">
        <v>8.4205000000000002E-2</v>
      </c>
      <c r="N364">
        <v>9.5600400000000008</v>
      </c>
      <c r="O364">
        <v>28.85</v>
      </c>
      <c r="P364">
        <v>9.475835</v>
      </c>
    </row>
    <row r="365" spans="1:16">
      <c r="A365">
        <v>6.1</v>
      </c>
      <c r="B365">
        <v>9.4579999999999994E-3</v>
      </c>
      <c r="C365">
        <v>9.4710300000000007</v>
      </c>
      <c r="D365">
        <v>28.85</v>
      </c>
      <c r="E365">
        <v>9.4615720000000003</v>
      </c>
      <c r="L365">
        <v>6.1166669999999996</v>
      </c>
      <c r="M365">
        <v>3.7115000000000002E-2</v>
      </c>
      <c r="N365">
        <v>9.51295</v>
      </c>
    </row>
    <row r="366" spans="1:16">
      <c r="A366">
        <v>6.1166669999999996</v>
      </c>
      <c r="B366">
        <v>1.1498E-2</v>
      </c>
      <c r="C366">
        <v>9.4730699999999999</v>
      </c>
      <c r="L366">
        <v>6.1333330000000004</v>
      </c>
      <c r="M366">
        <v>-3.8574999999999998E-2</v>
      </c>
      <c r="N366">
        <v>9.4372600000000002</v>
      </c>
    </row>
    <row r="367" spans="1:16">
      <c r="A367">
        <v>6.1333330000000004</v>
      </c>
      <c r="B367">
        <v>1.4248E-2</v>
      </c>
      <c r="C367">
        <v>9.4758200000000006</v>
      </c>
      <c r="L367">
        <v>6.15</v>
      </c>
      <c r="M367">
        <v>-0.103265</v>
      </c>
      <c r="N367">
        <v>9.3725699999999996</v>
      </c>
    </row>
    <row r="368" spans="1:16">
      <c r="A368">
        <v>6.15</v>
      </c>
      <c r="B368">
        <v>1.6278000000000001E-2</v>
      </c>
      <c r="C368">
        <v>9.4778500000000001</v>
      </c>
      <c r="L368">
        <v>6.1666670000000003</v>
      </c>
      <c r="M368">
        <v>-0.13350500000000001</v>
      </c>
      <c r="N368">
        <v>9.3423300000000005</v>
      </c>
    </row>
    <row r="369" spans="1:14">
      <c r="A369">
        <v>6.1666670000000003</v>
      </c>
      <c r="B369">
        <v>2.0018000000000001E-2</v>
      </c>
      <c r="C369">
        <v>9.4815900000000006</v>
      </c>
      <c r="L369">
        <v>6.1833330000000002</v>
      </c>
      <c r="M369">
        <v>-0.14044499999999999</v>
      </c>
      <c r="N369">
        <v>9.3353900000000003</v>
      </c>
    </row>
    <row r="370" spans="1:14">
      <c r="A370">
        <v>6.1833330000000002</v>
      </c>
      <c r="B370">
        <v>2.3428000000000001E-2</v>
      </c>
      <c r="C370">
        <v>9.4849999999999994</v>
      </c>
      <c r="L370">
        <v>6.2</v>
      </c>
      <c r="M370">
        <v>-0.12750500000000001</v>
      </c>
      <c r="N370">
        <v>9.3483300000000007</v>
      </c>
    </row>
    <row r="371" spans="1:14">
      <c r="A371">
        <v>6.2</v>
      </c>
      <c r="B371">
        <v>2.5588E-2</v>
      </c>
      <c r="C371">
        <v>9.4871599999999994</v>
      </c>
      <c r="L371">
        <v>6.2166670000000002</v>
      </c>
      <c r="M371">
        <v>-0.10309500000000001</v>
      </c>
      <c r="N371">
        <v>9.3727400000000003</v>
      </c>
    </row>
    <row r="372" spans="1:14">
      <c r="A372">
        <v>6.2166670000000002</v>
      </c>
      <c r="B372">
        <v>2.6398000000000001E-2</v>
      </c>
      <c r="C372">
        <v>9.4879700000000007</v>
      </c>
      <c r="L372">
        <v>6.233333</v>
      </c>
      <c r="M372">
        <v>-7.9735E-2</v>
      </c>
      <c r="N372">
        <v>9.3961000000000006</v>
      </c>
    </row>
    <row r="373" spans="1:14">
      <c r="A373">
        <v>6.233333</v>
      </c>
      <c r="B373">
        <v>2.7127999999999999E-2</v>
      </c>
      <c r="C373">
        <v>9.4886999999999997</v>
      </c>
      <c r="L373">
        <v>6.25</v>
      </c>
      <c r="M373">
        <v>-5.8275E-2</v>
      </c>
      <c r="N373">
        <v>9.4175599999999999</v>
      </c>
    </row>
    <row r="374" spans="1:14">
      <c r="A374">
        <v>6.25</v>
      </c>
      <c r="B374">
        <v>2.7217999999999999E-2</v>
      </c>
      <c r="C374">
        <v>9.4887899999999998</v>
      </c>
      <c r="L374">
        <v>6.266667</v>
      </c>
      <c r="M374">
        <v>-3.9754999999999999E-2</v>
      </c>
      <c r="N374">
        <v>9.4360800000000005</v>
      </c>
    </row>
    <row r="375" spans="1:14">
      <c r="A375">
        <v>6.266667</v>
      </c>
      <c r="B375">
        <v>2.7557999999999999E-2</v>
      </c>
      <c r="C375">
        <v>9.4891299999999994</v>
      </c>
      <c r="L375">
        <v>6.2833329999999998</v>
      </c>
      <c r="M375">
        <v>-2.3064999999999999E-2</v>
      </c>
      <c r="N375">
        <v>9.4527699999999992</v>
      </c>
    </row>
    <row r="376" spans="1:14">
      <c r="A376">
        <v>6.2833329999999998</v>
      </c>
      <c r="B376">
        <v>2.8398E-2</v>
      </c>
      <c r="C376">
        <v>9.4899699999999996</v>
      </c>
      <c r="L376">
        <v>6.3</v>
      </c>
      <c r="M376">
        <v>-1.4404999999999999E-2</v>
      </c>
      <c r="N376">
        <v>9.46143</v>
      </c>
    </row>
    <row r="377" spans="1:14">
      <c r="A377">
        <v>6.3</v>
      </c>
      <c r="B377">
        <v>2.9758E-2</v>
      </c>
      <c r="C377">
        <v>9.4913299999999996</v>
      </c>
      <c r="L377">
        <v>6.3166669999999998</v>
      </c>
      <c r="M377">
        <v>-6.4949999999999999E-3</v>
      </c>
      <c r="N377">
        <v>9.4693400000000008</v>
      </c>
    </row>
    <row r="378" spans="1:14">
      <c r="A378">
        <v>6.3166669999999998</v>
      </c>
      <c r="B378">
        <v>3.0408000000000001E-2</v>
      </c>
      <c r="C378">
        <v>9.4919799999999999</v>
      </c>
      <c r="L378">
        <v>6.3333329999999997</v>
      </c>
      <c r="M378">
        <v>4.4499999999999997E-4</v>
      </c>
      <c r="N378">
        <v>9.4762799999999991</v>
      </c>
    </row>
    <row r="379" spans="1:14">
      <c r="A379">
        <v>6.3333329999999997</v>
      </c>
      <c r="B379">
        <v>3.0768E-2</v>
      </c>
      <c r="C379">
        <v>9.4923400000000004</v>
      </c>
      <c r="L379">
        <v>6.35</v>
      </c>
      <c r="M379">
        <v>5.8650000000000004E-3</v>
      </c>
      <c r="N379">
        <v>9.4817</v>
      </c>
    </row>
    <row r="380" spans="1:14">
      <c r="A380">
        <v>6.35</v>
      </c>
      <c r="B380">
        <v>3.1038E-2</v>
      </c>
      <c r="C380">
        <v>9.4926100000000009</v>
      </c>
      <c r="L380">
        <v>6.3666669999999996</v>
      </c>
      <c r="M380">
        <v>1.1025E-2</v>
      </c>
      <c r="N380">
        <v>9.4868600000000001</v>
      </c>
    </row>
    <row r="381" spans="1:14">
      <c r="A381">
        <v>6.3666669999999996</v>
      </c>
      <c r="B381">
        <v>3.1168000000000001E-2</v>
      </c>
      <c r="C381">
        <v>9.4927399999999995</v>
      </c>
      <c r="L381">
        <v>6.3833330000000004</v>
      </c>
      <c r="M381">
        <v>1.5445E-2</v>
      </c>
      <c r="N381">
        <v>9.4912799999999997</v>
      </c>
    </row>
    <row r="382" spans="1:14">
      <c r="A382">
        <v>6.3833330000000004</v>
      </c>
      <c r="B382">
        <v>3.1337999999999998E-2</v>
      </c>
      <c r="C382">
        <v>9.4929100000000002</v>
      </c>
      <c r="L382">
        <v>6.4</v>
      </c>
      <c r="M382">
        <v>1.8874999999999999E-2</v>
      </c>
      <c r="N382">
        <v>9.4947099999999995</v>
      </c>
    </row>
    <row r="383" spans="1:14">
      <c r="A383">
        <v>6.4</v>
      </c>
      <c r="B383">
        <v>3.1477999999999999E-2</v>
      </c>
      <c r="C383">
        <v>9.4930500000000002</v>
      </c>
      <c r="L383">
        <v>6.4166670000000003</v>
      </c>
      <c r="M383">
        <v>2.1694999999999999E-2</v>
      </c>
      <c r="N383">
        <v>9.4975299999999994</v>
      </c>
    </row>
    <row r="384" spans="1:14">
      <c r="A384">
        <v>6.4166670000000003</v>
      </c>
      <c r="B384">
        <v>3.1587999999999998E-2</v>
      </c>
      <c r="C384">
        <v>9.4931599999999996</v>
      </c>
      <c r="L384">
        <v>6.4333330000000002</v>
      </c>
      <c r="M384">
        <v>2.4475E-2</v>
      </c>
      <c r="N384">
        <v>9.5003100000000007</v>
      </c>
    </row>
    <row r="385" spans="1:14">
      <c r="A385">
        <v>6.4333330000000002</v>
      </c>
      <c r="B385">
        <v>3.1528E-2</v>
      </c>
      <c r="C385">
        <v>9.4931000000000001</v>
      </c>
      <c r="L385">
        <v>6.45</v>
      </c>
      <c r="M385">
        <v>2.6925000000000001E-2</v>
      </c>
      <c r="N385">
        <v>9.5027600000000003</v>
      </c>
    </row>
    <row r="386" spans="1:14">
      <c r="A386">
        <v>6.45</v>
      </c>
      <c r="B386">
        <v>3.1517999999999997E-2</v>
      </c>
      <c r="C386">
        <v>9.4930900000000005</v>
      </c>
      <c r="L386">
        <v>6.4666670000000002</v>
      </c>
      <c r="M386">
        <v>2.9165E-2</v>
      </c>
      <c r="N386">
        <v>9.5050000000000008</v>
      </c>
    </row>
    <row r="387" spans="1:14">
      <c r="A387">
        <v>6.4666670000000002</v>
      </c>
      <c r="B387">
        <v>3.1708E-2</v>
      </c>
      <c r="C387">
        <v>9.4932800000000004</v>
      </c>
      <c r="L387">
        <v>6.483333</v>
      </c>
      <c r="M387">
        <v>3.1405000000000002E-2</v>
      </c>
      <c r="N387">
        <v>9.5072399999999995</v>
      </c>
    </row>
    <row r="388" spans="1:14">
      <c r="A388">
        <v>6.483333</v>
      </c>
      <c r="B388">
        <v>3.1808000000000003E-2</v>
      </c>
      <c r="C388">
        <v>9.4933800000000002</v>
      </c>
      <c r="L388">
        <v>6.5</v>
      </c>
      <c r="M388">
        <v>3.3634999999999998E-2</v>
      </c>
      <c r="N388">
        <v>9.5094700000000003</v>
      </c>
    </row>
    <row r="389" spans="1:14">
      <c r="A389">
        <v>6.5</v>
      </c>
      <c r="B389">
        <v>3.1968000000000003E-2</v>
      </c>
      <c r="C389">
        <v>9.4935399999999994</v>
      </c>
      <c r="L389">
        <v>6.516667</v>
      </c>
      <c r="M389">
        <v>3.5125000000000003E-2</v>
      </c>
      <c r="N389">
        <v>9.5109600000000007</v>
      </c>
    </row>
    <row r="390" spans="1:14">
      <c r="A390">
        <v>6.516667</v>
      </c>
      <c r="B390">
        <v>3.1927999999999998E-2</v>
      </c>
      <c r="C390">
        <v>9.4934999999999992</v>
      </c>
      <c r="L390">
        <v>6.5333329999999998</v>
      </c>
      <c r="M390">
        <v>3.6484999999999997E-2</v>
      </c>
      <c r="N390">
        <v>9.5123200000000008</v>
      </c>
    </row>
    <row r="391" spans="1:14">
      <c r="A391">
        <v>6.5333329999999998</v>
      </c>
      <c r="B391">
        <v>3.2168000000000002E-2</v>
      </c>
      <c r="C391">
        <v>9.4937400000000007</v>
      </c>
      <c r="L391">
        <v>6.55</v>
      </c>
      <c r="M391">
        <v>3.7675E-2</v>
      </c>
      <c r="N391">
        <v>9.5135100000000001</v>
      </c>
    </row>
    <row r="392" spans="1:14">
      <c r="A392">
        <v>6.55</v>
      </c>
      <c r="B392">
        <v>3.2607999999999998E-2</v>
      </c>
      <c r="C392">
        <v>9.4941800000000001</v>
      </c>
      <c r="L392">
        <v>6.5666669999999998</v>
      </c>
      <c r="M392">
        <v>3.8954999999999997E-2</v>
      </c>
      <c r="N392">
        <v>9.5147899999999996</v>
      </c>
    </row>
    <row r="393" spans="1:14">
      <c r="A393">
        <v>6.5666669999999998</v>
      </c>
      <c r="B393">
        <v>3.2857999999999998E-2</v>
      </c>
      <c r="C393">
        <v>9.4944299999999995</v>
      </c>
      <c r="L393">
        <v>6.5833329999999997</v>
      </c>
      <c r="M393">
        <v>3.9254999999999998E-2</v>
      </c>
      <c r="N393">
        <v>9.5150900000000007</v>
      </c>
    </row>
    <row r="394" spans="1:14">
      <c r="A394">
        <v>6.5833329999999997</v>
      </c>
      <c r="B394">
        <v>3.3287999999999998E-2</v>
      </c>
      <c r="C394">
        <v>9.4948599999999992</v>
      </c>
      <c r="L394">
        <v>6.6</v>
      </c>
      <c r="M394">
        <v>3.9565000000000003E-2</v>
      </c>
      <c r="N394">
        <v>9.5153999999999996</v>
      </c>
    </row>
    <row r="395" spans="1:14">
      <c r="A395">
        <v>6.6</v>
      </c>
      <c r="B395">
        <v>3.3557999999999998E-2</v>
      </c>
      <c r="C395">
        <v>9.4951299999999996</v>
      </c>
      <c r="L395">
        <v>6.6166669999999996</v>
      </c>
      <c r="M395">
        <v>4.0055E-2</v>
      </c>
      <c r="N395">
        <v>9.5158900000000006</v>
      </c>
    </row>
    <row r="396" spans="1:14">
      <c r="A396">
        <v>6.6166669999999996</v>
      </c>
      <c r="B396">
        <v>3.3618000000000002E-2</v>
      </c>
      <c r="C396">
        <v>9.4951899999999991</v>
      </c>
      <c r="L396">
        <v>6.6333330000000004</v>
      </c>
      <c r="M396">
        <v>4.0175000000000002E-2</v>
      </c>
      <c r="N396">
        <v>9.5160099999999996</v>
      </c>
    </row>
    <row r="397" spans="1:14">
      <c r="A397">
        <v>6.6333330000000004</v>
      </c>
      <c r="B397">
        <v>3.3838E-2</v>
      </c>
      <c r="C397">
        <v>9.4954099999999997</v>
      </c>
      <c r="L397">
        <v>6.65</v>
      </c>
      <c r="M397">
        <v>4.0524999999999999E-2</v>
      </c>
      <c r="N397">
        <v>9.5163600000000006</v>
      </c>
    </row>
    <row r="398" spans="1:14">
      <c r="A398">
        <v>6.65</v>
      </c>
      <c r="B398">
        <v>3.4028000000000003E-2</v>
      </c>
      <c r="C398">
        <v>9.4955999999999996</v>
      </c>
      <c r="L398">
        <v>6.6666670000000003</v>
      </c>
      <c r="M398">
        <v>4.0954999999999998E-2</v>
      </c>
      <c r="N398">
        <v>9.5167900000000003</v>
      </c>
    </row>
    <row r="399" spans="1:14">
      <c r="A399">
        <v>6.6666670000000003</v>
      </c>
      <c r="B399">
        <v>3.4007999999999997E-2</v>
      </c>
      <c r="C399">
        <v>9.4955800000000004</v>
      </c>
      <c r="L399">
        <v>6.6833330000000002</v>
      </c>
      <c r="M399">
        <v>4.0954999999999998E-2</v>
      </c>
      <c r="N399">
        <v>9.5167900000000003</v>
      </c>
    </row>
    <row r="400" spans="1:14">
      <c r="A400">
        <v>6.6833330000000002</v>
      </c>
      <c r="B400">
        <v>3.3827999999999997E-2</v>
      </c>
      <c r="C400">
        <v>9.4954000000000001</v>
      </c>
      <c r="L400">
        <v>6.7</v>
      </c>
      <c r="M400">
        <v>4.0794999999999998E-2</v>
      </c>
      <c r="N400">
        <v>9.5166299999999993</v>
      </c>
    </row>
    <row r="401" spans="1:14">
      <c r="A401">
        <v>6.7</v>
      </c>
      <c r="B401">
        <v>3.3658E-2</v>
      </c>
      <c r="C401">
        <v>9.4952299999999994</v>
      </c>
      <c r="L401">
        <v>6.7166670000000002</v>
      </c>
      <c r="M401">
        <v>4.0814999999999997E-2</v>
      </c>
      <c r="N401">
        <v>9.5166500000000003</v>
      </c>
    </row>
    <row r="402" spans="1:14">
      <c r="A402">
        <v>6.7166670000000002</v>
      </c>
      <c r="B402">
        <v>3.3537999999999998E-2</v>
      </c>
      <c r="C402">
        <v>9.4951100000000004</v>
      </c>
      <c r="L402">
        <v>6.733333</v>
      </c>
      <c r="M402">
        <v>4.1395000000000001E-2</v>
      </c>
      <c r="N402">
        <v>9.5172299999999996</v>
      </c>
    </row>
    <row r="403" spans="1:14">
      <c r="A403">
        <v>6.733333</v>
      </c>
      <c r="B403">
        <v>3.3638000000000001E-2</v>
      </c>
      <c r="C403">
        <v>9.4952100000000002</v>
      </c>
      <c r="L403">
        <v>6.75</v>
      </c>
      <c r="M403">
        <v>4.2305000000000002E-2</v>
      </c>
      <c r="N403">
        <v>9.5181400000000007</v>
      </c>
    </row>
    <row r="404" spans="1:14">
      <c r="A404">
        <v>6.75</v>
      </c>
      <c r="B404">
        <v>3.3708000000000002E-2</v>
      </c>
      <c r="C404">
        <v>9.4952799999999993</v>
      </c>
      <c r="L404">
        <v>6.766667</v>
      </c>
      <c r="M404">
        <v>4.2825000000000002E-2</v>
      </c>
      <c r="N404">
        <v>9.5186600000000006</v>
      </c>
    </row>
    <row r="405" spans="1:14">
      <c r="A405">
        <v>6.766667</v>
      </c>
      <c r="B405">
        <v>3.3758000000000003E-2</v>
      </c>
      <c r="C405">
        <v>9.4953299999999992</v>
      </c>
      <c r="L405">
        <v>6.7833329999999998</v>
      </c>
      <c r="M405">
        <v>4.3005000000000002E-2</v>
      </c>
      <c r="N405">
        <v>9.5188400000000009</v>
      </c>
    </row>
    <row r="406" spans="1:14">
      <c r="A406">
        <v>6.7833329999999998</v>
      </c>
      <c r="B406">
        <v>3.3697999999999999E-2</v>
      </c>
      <c r="C406">
        <v>9.4952699999999997</v>
      </c>
      <c r="L406">
        <v>6.8</v>
      </c>
      <c r="M406">
        <v>4.3215000000000003E-2</v>
      </c>
      <c r="N406">
        <v>9.51905</v>
      </c>
    </row>
    <row r="407" spans="1:14">
      <c r="A407">
        <v>6.8</v>
      </c>
      <c r="B407">
        <v>3.3517999999999999E-2</v>
      </c>
      <c r="C407">
        <v>9.4950899999999994</v>
      </c>
      <c r="L407">
        <v>6.8166669999999998</v>
      </c>
      <c r="M407">
        <v>4.3444999999999998E-2</v>
      </c>
      <c r="N407">
        <v>9.5192800000000002</v>
      </c>
    </row>
    <row r="408" spans="1:14">
      <c r="A408">
        <v>6.8166669999999998</v>
      </c>
      <c r="B408">
        <v>3.3408E-2</v>
      </c>
      <c r="C408">
        <v>9.49498</v>
      </c>
      <c r="L408">
        <v>6.8333329999999997</v>
      </c>
      <c r="M408">
        <v>4.3775000000000001E-2</v>
      </c>
      <c r="N408">
        <v>9.5196100000000001</v>
      </c>
    </row>
    <row r="409" spans="1:14">
      <c r="A409">
        <v>6.8333329999999997</v>
      </c>
      <c r="B409">
        <v>3.3438000000000002E-2</v>
      </c>
      <c r="C409">
        <v>9.4950100000000006</v>
      </c>
      <c r="L409">
        <v>6.85</v>
      </c>
      <c r="M409">
        <v>4.4065E-2</v>
      </c>
      <c r="N409">
        <v>9.5198999999999998</v>
      </c>
    </row>
    <row r="410" spans="1:14">
      <c r="A410">
        <v>6.85</v>
      </c>
      <c r="B410">
        <v>3.3408E-2</v>
      </c>
      <c r="C410">
        <v>9.49498</v>
      </c>
      <c r="L410">
        <v>6.8666669999999996</v>
      </c>
      <c r="M410">
        <v>4.4284999999999998E-2</v>
      </c>
      <c r="N410">
        <v>9.5201200000000004</v>
      </c>
    </row>
    <row r="411" spans="1:14">
      <c r="A411">
        <v>6.8666669999999996</v>
      </c>
      <c r="B411">
        <v>3.3168000000000003E-2</v>
      </c>
      <c r="C411">
        <v>9.4947400000000002</v>
      </c>
      <c r="L411">
        <v>6.8833330000000004</v>
      </c>
      <c r="M411">
        <v>4.4334999999999999E-2</v>
      </c>
      <c r="N411">
        <v>9.5201700000000002</v>
      </c>
    </row>
    <row r="412" spans="1:14">
      <c r="A412">
        <v>6.8833330000000004</v>
      </c>
      <c r="B412">
        <v>3.2548000000000001E-2</v>
      </c>
      <c r="C412">
        <v>9.4941200000000006</v>
      </c>
      <c r="L412">
        <v>6.9</v>
      </c>
      <c r="M412">
        <v>4.4525000000000002E-2</v>
      </c>
      <c r="N412">
        <v>9.5203600000000002</v>
      </c>
    </row>
    <row r="413" spans="1:14">
      <c r="A413">
        <v>6.9</v>
      </c>
      <c r="B413">
        <v>3.2098000000000002E-2</v>
      </c>
      <c r="C413">
        <v>9.4936699999999998</v>
      </c>
      <c r="L413">
        <v>6.9166670000000003</v>
      </c>
      <c r="M413">
        <v>4.4545000000000001E-2</v>
      </c>
      <c r="N413">
        <v>9.5203799999999994</v>
      </c>
    </row>
    <row r="414" spans="1:14">
      <c r="A414">
        <v>6.9166670000000003</v>
      </c>
      <c r="B414">
        <v>3.1938000000000001E-2</v>
      </c>
      <c r="C414">
        <v>9.4935100000000006</v>
      </c>
      <c r="L414">
        <v>6.9333330000000002</v>
      </c>
      <c r="M414">
        <v>4.4415000000000003E-2</v>
      </c>
      <c r="N414">
        <v>9.5202500000000008</v>
      </c>
    </row>
    <row r="415" spans="1:14">
      <c r="A415">
        <v>6.9333330000000002</v>
      </c>
      <c r="B415">
        <v>3.2298E-2</v>
      </c>
      <c r="C415">
        <v>9.4938699999999994</v>
      </c>
      <c r="L415">
        <v>6.95</v>
      </c>
      <c r="M415">
        <v>4.4505000000000003E-2</v>
      </c>
      <c r="N415">
        <v>9.5203399999999991</v>
      </c>
    </row>
    <row r="416" spans="1:14">
      <c r="A416">
        <v>6.95</v>
      </c>
      <c r="B416">
        <v>3.1888E-2</v>
      </c>
      <c r="C416">
        <v>9.4934600000000007</v>
      </c>
      <c r="L416">
        <v>6.9666670000000002</v>
      </c>
      <c r="M416">
        <v>4.4174999999999999E-2</v>
      </c>
      <c r="N416">
        <v>9.5200099999999992</v>
      </c>
    </row>
    <row r="417" spans="1:14">
      <c r="A417">
        <v>6.9666670000000002</v>
      </c>
      <c r="B417">
        <v>3.1047999999999999E-2</v>
      </c>
      <c r="C417">
        <v>9.4926200000000005</v>
      </c>
      <c r="L417">
        <v>6.983333</v>
      </c>
      <c r="M417">
        <v>4.5574999999999997E-2</v>
      </c>
      <c r="N417">
        <v>9.5214099999999995</v>
      </c>
    </row>
    <row r="418" spans="1:14">
      <c r="A418">
        <v>6.983333</v>
      </c>
      <c r="B418">
        <v>3.0478000000000002E-2</v>
      </c>
      <c r="C418">
        <v>9.4920500000000008</v>
      </c>
      <c r="L418">
        <v>7</v>
      </c>
      <c r="M418">
        <v>4.7035E-2</v>
      </c>
      <c r="N418">
        <v>9.5228699999999993</v>
      </c>
    </row>
    <row r="419" spans="1:14">
      <c r="A419">
        <v>7</v>
      </c>
      <c r="B419">
        <v>3.0268E-2</v>
      </c>
      <c r="C419">
        <v>9.4918399999999998</v>
      </c>
      <c r="L419">
        <v>7.016667</v>
      </c>
      <c r="M419">
        <v>4.6754999999999998E-2</v>
      </c>
      <c r="N419">
        <v>9.5225899999999992</v>
      </c>
    </row>
    <row r="420" spans="1:14">
      <c r="A420">
        <v>7.016667</v>
      </c>
      <c r="B420">
        <v>2.9087999999999999E-2</v>
      </c>
      <c r="C420">
        <v>9.4906600000000001</v>
      </c>
      <c r="L420">
        <v>7.0333329999999998</v>
      </c>
      <c r="M420">
        <v>2.0154999999999999E-2</v>
      </c>
      <c r="N420">
        <v>9.4959900000000008</v>
      </c>
    </row>
    <row r="421" spans="1:14">
      <c r="A421">
        <v>7.0333329999999998</v>
      </c>
      <c r="B421">
        <v>1.9928000000000001E-2</v>
      </c>
      <c r="C421">
        <v>9.4815000000000005</v>
      </c>
      <c r="L421">
        <v>7.05</v>
      </c>
      <c r="M421">
        <v>-0.152835</v>
      </c>
      <c r="N421">
        <v>9.3230000000000004</v>
      </c>
    </row>
    <row r="422" spans="1:14">
      <c r="A422">
        <v>7.05</v>
      </c>
      <c r="B422">
        <v>-6.8432000000000007E-2</v>
      </c>
      <c r="C422">
        <v>9.3931400000000007</v>
      </c>
      <c r="L422">
        <v>7.0666669999999998</v>
      </c>
      <c r="M422">
        <v>-0.468225</v>
      </c>
      <c r="N422">
        <v>9.0076099999999997</v>
      </c>
    </row>
    <row r="423" spans="1:14">
      <c r="A423">
        <v>7.0666669999999998</v>
      </c>
      <c r="B423">
        <v>-0.248332</v>
      </c>
      <c r="C423">
        <v>9.2132400000000008</v>
      </c>
      <c r="L423">
        <v>7.0833329999999997</v>
      </c>
      <c r="M423">
        <v>-0.88210500000000003</v>
      </c>
      <c r="N423">
        <v>8.5937300000000008</v>
      </c>
    </row>
    <row r="424" spans="1:14">
      <c r="A424">
        <v>7.0833329999999997</v>
      </c>
      <c r="B424">
        <v>-0.496502</v>
      </c>
      <c r="C424">
        <v>8.9650700000000008</v>
      </c>
      <c r="L424">
        <v>7.1</v>
      </c>
      <c r="M424">
        <v>-1.329275</v>
      </c>
      <c r="N424">
        <v>8.1465599999999991</v>
      </c>
    </row>
    <row r="425" spans="1:14">
      <c r="A425">
        <v>7.1</v>
      </c>
      <c r="B425">
        <v>-0.77132199999999995</v>
      </c>
      <c r="C425">
        <v>8.6902500000000007</v>
      </c>
      <c r="L425">
        <v>7.1166669999999996</v>
      </c>
      <c r="M425">
        <v>-1.7629250000000001</v>
      </c>
      <c r="N425">
        <v>7.7129099999999999</v>
      </c>
    </row>
    <row r="426" spans="1:14">
      <c r="A426">
        <v>7.1166669999999996</v>
      </c>
      <c r="B426">
        <v>-1.034462</v>
      </c>
      <c r="C426">
        <v>8.4271100000000008</v>
      </c>
      <c r="L426">
        <v>7.1333330000000004</v>
      </c>
      <c r="M426">
        <v>-2.1050249999999999</v>
      </c>
      <c r="N426">
        <v>7.3708099999999996</v>
      </c>
    </row>
    <row r="427" spans="1:14">
      <c r="A427">
        <v>7.1333330000000004</v>
      </c>
      <c r="B427">
        <v>-1.2633719999999999</v>
      </c>
      <c r="C427">
        <v>8.1981999999999999</v>
      </c>
      <c r="L427">
        <v>7.15</v>
      </c>
      <c r="M427">
        <v>-2.227665</v>
      </c>
      <c r="N427">
        <v>7.24817</v>
      </c>
    </row>
    <row r="428" spans="1:14">
      <c r="A428">
        <v>7.15</v>
      </c>
      <c r="B428">
        <v>-1.4005620000000001</v>
      </c>
      <c r="C428">
        <v>8.0610099999999996</v>
      </c>
      <c r="L428">
        <v>7.1666670000000003</v>
      </c>
      <c r="M428">
        <v>-2.1245349999999998</v>
      </c>
      <c r="N428">
        <v>7.3513000000000002</v>
      </c>
    </row>
    <row r="429" spans="1:14">
      <c r="A429">
        <v>7.1666670000000003</v>
      </c>
      <c r="B429">
        <v>-1.443892</v>
      </c>
      <c r="C429">
        <v>8.0176800000000004</v>
      </c>
      <c r="L429">
        <v>7.1833330000000002</v>
      </c>
      <c r="M429">
        <v>-1.8482749999999999</v>
      </c>
      <c r="N429">
        <v>7.6275599999999999</v>
      </c>
    </row>
    <row r="430" spans="1:14">
      <c r="A430">
        <v>7.1833330000000002</v>
      </c>
      <c r="B430">
        <v>-1.408142</v>
      </c>
      <c r="C430">
        <v>8.0534300000000005</v>
      </c>
      <c r="L430">
        <v>7.2</v>
      </c>
      <c r="M430">
        <v>-1.4939549999999999</v>
      </c>
      <c r="N430">
        <v>7.9818800000000003</v>
      </c>
    </row>
    <row r="431" spans="1:14">
      <c r="A431">
        <v>7.2</v>
      </c>
      <c r="B431">
        <v>-1.3262020000000001</v>
      </c>
      <c r="C431">
        <v>8.13537</v>
      </c>
      <c r="L431">
        <v>7.2166670000000002</v>
      </c>
      <c r="M431">
        <v>-1.131705</v>
      </c>
      <c r="N431">
        <v>8.3441299999999998</v>
      </c>
    </row>
    <row r="432" spans="1:14">
      <c r="A432">
        <v>7.2166670000000002</v>
      </c>
      <c r="B432">
        <v>-1.2355119999999999</v>
      </c>
      <c r="C432">
        <v>8.2260600000000004</v>
      </c>
      <c r="L432">
        <v>7.233333</v>
      </c>
      <c r="M432">
        <v>-0.81337499999999996</v>
      </c>
      <c r="N432">
        <v>8.6624599999999994</v>
      </c>
    </row>
    <row r="433" spans="1:14">
      <c r="A433">
        <v>7.233333</v>
      </c>
      <c r="B433">
        <v>-1.136622</v>
      </c>
      <c r="C433">
        <v>8.3249499999999994</v>
      </c>
      <c r="L433">
        <v>7.25</v>
      </c>
      <c r="M433">
        <v>-0.56800499999999998</v>
      </c>
      <c r="N433">
        <v>8.9078300000000006</v>
      </c>
    </row>
    <row r="434" spans="1:14">
      <c r="A434">
        <v>7.25</v>
      </c>
      <c r="B434">
        <v>-1.0345519999999999</v>
      </c>
      <c r="C434">
        <v>8.4270200000000006</v>
      </c>
      <c r="L434">
        <v>7.266667</v>
      </c>
      <c r="M434">
        <v>-0.399285</v>
      </c>
      <c r="N434">
        <v>9.0765499999999992</v>
      </c>
    </row>
    <row r="435" spans="1:14">
      <c r="A435">
        <v>7.266667</v>
      </c>
      <c r="B435">
        <v>-0.923682</v>
      </c>
      <c r="C435">
        <v>8.5378900000000009</v>
      </c>
      <c r="L435">
        <v>7.2833329999999998</v>
      </c>
      <c r="M435">
        <v>-0.29805500000000001</v>
      </c>
      <c r="N435">
        <v>9.1777800000000003</v>
      </c>
    </row>
    <row r="436" spans="1:14">
      <c r="A436">
        <v>7.2833329999999998</v>
      </c>
      <c r="B436">
        <v>-0.80765200000000004</v>
      </c>
      <c r="C436">
        <v>8.6539199999999994</v>
      </c>
      <c r="L436">
        <v>7.3</v>
      </c>
      <c r="M436">
        <v>-0.23755499999999999</v>
      </c>
      <c r="N436">
        <v>9.2382799999999996</v>
      </c>
    </row>
    <row r="437" spans="1:14">
      <c r="A437">
        <v>7.3</v>
      </c>
      <c r="B437">
        <v>-0.69323199999999996</v>
      </c>
      <c r="C437">
        <v>8.7683400000000002</v>
      </c>
      <c r="L437">
        <v>7.3166669999999998</v>
      </c>
      <c r="M437">
        <v>-0.20500499999999999</v>
      </c>
      <c r="N437">
        <v>9.2708300000000001</v>
      </c>
    </row>
    <row r="438" spans="1:14">
      <c r="A438">
        <v>7.3166669999999998</v>
      </c>
      <c r="B438">
        <v>-0.58696199999999998</v>
      </c>
      <c r="C438">
        <v>8.8746100000000006</v>
      </c>
      <c r="L438">
        <v>7.3333329999999997</v>
      </c>
      <c r="M438">
        <v>-0.190445</v>
      </c>
      <c r="N438">
        <v>9.2853899999999996</v>
      </c>
    </row>
    <row r="439" spans="1:14">
      <c r="A439">
        <v>7.3333329999999997</v>
      </c>
      <c r="B439">
        <v>-0.48765199999999997</v>
      </c>
      <c r="C439">
        <v>8.9739199999999997</v>
      </c>
      <c r="L439">
        <v>7.35</v>
      </c>
      <c r="M439">
        <v>-0.18113499999999999</v>
      </c>
      <c r="N439">
        <v>9.2947000000000006</v>
      </c>
    </row>
    <row r="440" spans="1:14">
      <c r="A440">
        <v>7.35</v>
      </c>
      <c r="B440">
        <v>-0.40449200000000002</v>
      </c>
      <c r="C440">
        <v>9.0570799999999991</v>
      </c>
      <c r="L440">
        <v>7.3666669999999996</v>
      </c>
      <c r="M440">
        <v>-0.16960500000000001</v>
      </c>
      <c r="N440">
        <v>9.3062299999999993</v>
      </c>
    </row>
    <row r="441" spans="1:14">
      <c r="A441">
        <v>7.3666669999999996</v>
      </c>
      <c r="B441">
        <v>-0.33767200000000003</v>
      </c>
      <c r="C441">
        <v>9.1239000000000008</v>
      </c>
      <c r="L441">
        <v>7.3833330000000004</v>
      </c>
      <c r="M441">
        <v>-0.15879499999999999</v>
      </c>
      <c r="N441">
        <v>9.3170400000000004</v>
      </c>
    </row>
    <row r="442" spans="1:14">
      <c r="A442">
        <v>7.3833330000000004</v>
      </c>
      <c r="B442">
        <v>-0.27895199999999998</v>
      </c>
      <c r="C442">
        <v>9.18262</v>
      </c>
      <c r="L442">
        <v>7.4</v>
      </c>
      <c r="M442">
        <v>-0.14502499999999999</v>
      </c>
      <c r="N442">
        <v>9.3308099999999996</v>
      </c>
    </row>
    <row r="443" spans="1:14">
      <c r="A443">
        <v>7.4</v>
      </c>
      <c r="B443">
        <v>-0.23042199999999999</v>
      </c>
      <c r="C443">
        <v>9.2311499999999995</v>
      </c>
      <c r="L443">
        <v>7.4166670000000003</v>
      </c>
      <c r="M443">
        <v>-0.12923499999999999</v>
      </c>
      <c r="N443">
        <v>9.3466000000000005</v>
      </c>
    </row>
    <row r="444" spans="1:14">
      <c r="A444">
        <v>7.4166670000000003</v>
      </c>
      <c r="B444">
        <v>-0.19270200000000001</v>
      </c>
      <c r="C444">
        <v>9.2688699999999997</v>
      </c>
      <c r="L444">
        <v>7.4333330000000002</v>
      </c>
      <c r="M444">
        <v>-0.106835</v>
      </c>
      <c r="N444">
        <v>9.3689999999999998</v>
      </c>
    </row>
    <row r="445" spans="1:14">
      <c r="A445">
        <v>7.4333330000000002</v>
      </c>
      <c r="B445">
        <v>-0.163802</v>
      </c>
      <c r="C445">
        <v>9.2977699999999999</v>
      </c>
      <c r="L445">
        <v>7.45</v>
      </c>
      <c r="M445">
        <v>-8.7315000000000004E-2</v>
      </c>
      <c r="N445">
        <v>9.3885199999999998</v>
      </c>
    </row>
    <row r="446" spans="1:14">
      <c r="A446">
        <v>7.45</v>
      </c>
      <c r="B446">
        <v>-0.137932</v>
      </c>
      <c r="C446">
        <v>9.3236399999999993</v>
      </c>
      <c r="L446">
        <v>7.4666670000000002</v>
      </c>
      <c r="M446">
        <v>-7.4344999999999994E-2</v>
      </c>
      <c r="N446">
        <v>9.4014900000000008</v>
      </c>
    </row>
    <row r="447" spans="1:14">
      <c r="A447">
        <v>7.4666670000000002</v>
      </c>
      <c r="B447">
        <v>-0.114042</v>
      </c>
      <c r="C447">
        <v>9.3475300000000008</v>
      </c>
      <c r="L447">
        <v>7.483333</v>
      </c>
      <c r="M447">
        <v>-6.0335E-2</v>
      </c>
      <c r="N447">
        <v>9.4154999999999998</v>
      </c>
    </row>
    <row r="448" spans="1:14">
      <c r="A448">
        <v>7.483333</v>
      </c>
      <c r="B448">
        <v>-9.2831999999999998E-2</v>
      </c>
      <c r="C448">
        <v>9.3687400000000007</v>
      </c>
      <c r="L448">
        <v>7.5</v>
      </c>
      <c r="M448">
        <v>-5.1365000000000001E-2</v>
      </c>
      <c r="N448">
        <v>9.4244699999999995</v>
      </c>
    </row>
    <row r="449" spans="1:14">
      <c r="A449">
        <v>7.5</v>
      </c>
      <c r="B449">
        <v>-7.6111999999999999E-2</v>
      </c>
      <c r="C449">
        <v>9.3854600000000001</v>
      </c>
      <c r="L449">
        <v>7.516667</v>
      </c>
      <c r="M449">
        <v>-4.2744999999999998E-2</v>
      </c>
      <c r="N449">
        <v>9.43309</v>
      </c>
    </row>
    <row r="450" spans="1:14">
      <c r="A450">
        <v>7.516667</v>
      </c>
      <c r="B450">
        <v>-6.4292000000000002E-2</v>
      </c>
      <c r="C450">
        <v>9.3972800000000003</v>
      </c>
      <c r="L450">
        <v>7.5333329999999998</v>
      </c>
      <c r="M450">
        <v>-3.1645E-2</v>
      </c>
      <c r="N450">
        <v>9.4441900000000008</v>
      </c>
    </row>
    <row r="451" spans="1:14">
      <c r="A451">
        <v>7.5333329999999998</v>
      </c>
      <c r="B451">
        <v>-5.3491999999999998E-2</v>
      </c>
      <c r="C451">
        <v>9.40808</v>
      </c>
      <c r="L451">
        <v>7.55</v>
      </c>
      <c r="M451">
        <v>-2.0074999999999999E-2</v>
      </c>
      <c r="N451">
        <v>9.4557599999999997</v>
      </c>
    </row>
    <row r="452" spans="1:14">
      <c r="A452">
        <v>7.55</v>
      </c>
      <c r="B452">
        <v>-4.2981999999999999E-2</v>
      </c>
      <c r="C452">
        <v>9.41859</v>
      </c>
      <c r="L452">
        <v>7.5666669999999998</v>
      </c>
      <c r="M452">
        <v>-1.0305E-2</v>
      </c>
      <c r="N452">
        <v>9.4655299999999993</v>
      </c>
    </row>
    <row r="453" spans="1:14">
      <c r="A453">
        <v>7.5666669999999998</v>
      </c>
      <c r="B453">
        <v>-3.2531999999999998E-2</v>
      </c>
      <c r="C453">
        <v>9.4290400000000005</v>
      </c>
      <c r="L453">
        <v>7.5833329999999997</v>
      </c>
      <c r="M453">
        <v>-4.4650000000000002E-3</v>
      </c>
      <c r="N453">
        <v>9.4713700000000003</v>
      </c>
    </row>
    <row r="454" spans="1:14">
      <c r="A454">
        <v>7.5833329999999997</v>
      </c>
      <c r="B454">
        <v>-2.4011999999999999E-2</v>
      </c>
      <c r="C454">
        <v>9.4375599999999995</v>
      </c>
      <c r="L454">
        <v>7.6</v>
      </c>
      <c r="M454">
        <v>-7.3499999999999998E-4</v>
      </c>
      <c r="N454">
        <v>9.4750999999999994</v>
      </c>
    </row>
    <row r="455" spans="1:14">
      <c r="A455">
        <v>7.6</v>
      </c>
      <c r="B455">
        <v>-1.5521999999999999E-2</v>
      </c>
      <c r="C455">
        <v>9.4460499999999996</v>
      </c>
      <c r="L455">
        <v>7.6166669999999996</v>
      </c>
      <c r="M455">
        <v>3.7550000000000001E-3</v>
      </c>
      <c r="N455">
        <v>9.47959</v>
      </c>
    </row>
    <row r="456" spans="1:14">
      <c r="A456">
        <v>7.6166669999999996</v>
      </c>
      <c r="B456">
        <v>-1.1391999999999999E-2</v>
      </c>
      <c r="C456">
        <v>9.4501799999999996</v>
      </c>
      <c r="L456">
        <v>7.6333330000000004</v>
      </c>
      <c r="M456">
        <v>7.4250000000000002E-3</v>
      </c>
      <c r="N456">
        <v>9.4832599999999996</v>
      </c>
    </row>
    <row r="457" spans="1:14">
      <c r="A457">
        <v>7.6333330000000004</v>
      </c>
      <c r="B457">
        <v>-8.4119999999999993E-3</v>
      </c>
      <c r="C457">
        <v>9.4531600000000005</v>
      </c>
      <c r="L457">
        <v>7.65</v>
      </c>
      <c r="M457">
        <v>1.1195E-2</v>
      </c>
      <c r="N457">
        <v>9.4870300000000007</v>
      </c>
    </row>
    <row r="458" spans="1:14">
      <c r="A458">
        <v>7.65</v>
      </c>
      <c r="B458">
        <v>-5.3619999999999996E-3</v>
      </c>
      <c r="C458">
        <v>9.4562100000000004</v>
      </c>
      <c r="L458">
        <v>7.6666670000000003</v>
      </c>
      <c r="M458">
        <v>1.6934999999999999E-2</v>
      </c>
      <c r="N458">
        <v>9.4927700000000002</v>
      </c>
    </row>
    <row r="459" spans="1:14">
      <c r="A459">
        <v>7.6666670000000003</v>
      </c>
      <c r="B459">
        <v>-1.792E-3</v>
      </c>
      <c r="C459">
        <v>9.4597800000000003</v>
      </c>
      <c r="L459">
        <v>7.6833330000000002</v>
      </c>
      <c r="M459">
        <v>2.0475E-2</v>
      </c>
      <c r="N459">
        <v>9.4963099999999994</v>
      </c>
    </row>
    <row r="460" spans="1:14">
      <c r="A460">
        <v>7.6833330000000002</v>
      </c>
      <c r="B460">
        <v>1.1379999999999999E-3</v>
      </c>
      <c r="C460">
        <v>9.4627099999999995</v>
      </c>
      <c r="L460">
        <v>7.7</v>
      </c>
      <c r="M460">
        <v>2.3394999999999999E-2</v>
      </c>
      <c r="N460">
        <v>9.4992300000000007</v>
      </c>
    </row>
    <row r="461" spans="1:14">
      <c r="A461">
        <v>7.7</v>
      </c>
      <c r="B461">
        <v>3.9480000000000001E-3</v>
      </c>
      <c r="C461">
        <v>9.4655199999999997</v>
      </c>
      <c r="L461">
        <v>7.7166670000000002</v>
      </c>
      <c r="M461">
        <v>2.5274999999999999E-2</v>
      </c>
      <c r="N461">
        <v>9.5011100000000006</v>
      </c>
    </row>
    <row r="462" spans="1:14">
      <c r="A462">
        <v>7.7166670000000002</v>
      </c>
      <c r="B462">
        <v>6.058E-3</v>
      </c>
      <c r="C462">
        <v>9.4676299999999998</v>
      </c>
      <c r="L462">
        <v>7.733333</v>
      </c>
      <c r="M462">
        <v>2.7085000000000001E-2</v>
      </c>
      <c r="N462">
        <v>9.5029199999999996</v>
      </c>
    </row>
    <row r="463" spans="1:14">
      <c r="A463">
        <v>7.733333</v>
      </c>
      <c r="B463">
        <v>7.8079999999999998E-3</v>
      </c>
      <c r="C463">
        <v>9.4693799999999992</v>
      </c>
      <c r="L463">
        <v>7.75</v>
      </c>
      <c r="M463">
        <v>2.8395E-2</v>
      </c>
      <c r="N463">
        <v>9.5042299999999997</v>
      </c>
    </row>
    <row r="464" spans="1:14">
      <c r="A464">
        <v>7.75</v>
      </c>
      <c r="B464">
        <v>9.4079999999999997E-3</v>
      </c>
      <c r="C464">
        <v>9.4709800000000008</v>
      </c>
      <c r="L464">
        <v>7.766667</v>
      </c>
      <c r="M464">
        <v>2.9415E-2</v>
      </c>
      <c r="N464">
        <v>9.5052500000000002</v>
      </c>
    </row>
    <row r="465" spans="1:14">
      <c r="A465">
        <v>7.766667</v>
      </c>
      <c r="B465">
        <v>1.1037999999999999E-2</v>
      </c>
      <c r="C465">
        <v>9.4726099999999995</v>
      </c>
      <c r="L465">
        <v>7.7833329999999998</v>
      </c>
      <c r="M465">
        <v>3.0464999999999999E-2</v>
      </c>
      <c r="N465">
        <v>9.5062999999999995</v>
      </c>
    </row>
    <row r="466" spans="1:14">
      <c r="A466">
        <v>7.7833329999999998</v>
      </c>
      <c r="B466">
        <v>1.2678E-2</v>
      </c>
      <c r="C466">
        <v>9.4742499999999996</v>
      </c>
      <c r="L466">
        <v>7.8</v>
      </c>
      <c r="M466">
        <v>3.1394999999999999E-2</v>
      </c>
      <c r="N466">
        <v>9.5072299999999998</v>
      </c>
    </row>
    <row r="467" spans="1:14">
      <c r="A467">
        <v>7.8</v>
      </c>
      <c r="B467">
        <v>1.4187999999999999E-2</v>
      </c>
      <c r="C467">
        <v>9.4757599999999993</v>
      </c>
      <c r="L467">
        <v>7.8166669999999998</v>
      </c>
      <c r="M467">
        <v>3.2184999999999998E-2</v>
      </c>
      <c r="N467">
        <v>9.5080200000000001</v>
      </c>
    </row>
    <row r="468" spans="1:14">
      <c r="A468">
        <v>7.8166669999999998</v>
      </c>
      <c r="B468">
        <v>1.5637999999999999E-2</v>
      </c>
      <c r="C468">
        <v>9.4772099999999995</v>
      </c>
      <c r="L468">
        <v>7.8333329999999997</v>
      </c>
      <c r="M468">
        <v>3.3175000000000003E-2</v>
      </c>
      <c r="N468">
        <v>9.50901</v>
      </c>
    </row>
    <row r="469" spans="1:14">
      <c r="A469">
        <v>7.8333329999999997</v>
      </c>
      <c r="B469">
        <v>1.6917999999999999E-2</v>
      </c>
      <c r="C469">
        <v>9.4784900000000007</v>
      </c>
      <c r="L469">
        <v>7.85</v>
      </c>
      <c r="M469">
        <v>3.4505000000000001E-2</v>
      </c>
      <c r="N469">
        <v>9.5103399999999993</v>
      </c>
    </row>
    <row r="470" spans="1:14">
      <c r="A470">
        <v>7.85</v>
      </c>
      <c r="B470">
        <v>1.8178E-2</v>
      </c>
      <c r="C470">
        <v>9.4797499999999992</v>
      </c>
      <c r="L470">
        <v>7.8666669999999996</v>
      </c>
      <c r="M470">
        <v>3.5224999999999999E-2</v>
      </c>
      <c r="N470">
        <v>9.5110600000000005</v>
      </c>
    </row>
    <row r="471" spans="1:14">
      <c r="A471">
        <v>7.8666669999999996</v>
      </c>
      <c r="B471">
        <v>1.9268E-2</v>
      </c>
      <c r="C471">
        <v>9.4808400000000006</v>
      </c>
      <c r="L471">
        <v>7.8833330000000004</v>
      </c>
      <c r="M471">
        <v>3.5735000000000003E-2</v>
      </c>
      <c r="N471">
        <v>9.5115700000000007</v>
      </c>
    </row>
    <row r="472" spans="1:14">
      <c r="A472">
        <v>7.8833330000000004</v>
      </c>
      <c r="B472">
        <v>2.0128E-2</v>
      </c>
      <c r="C472">
        <v>9.4817</v>
      </c>
      <c r="L472">
        <v>7.9</v>
      </c>
      <c r="M472">
        <v>3.6275000000000002E-2</v>
      </c>
      <c r="N472">
        <v>9.5121099999999998</v>
      </c>
    </row>
    <row r="473" spans="1:14">
      <c r="A473">
        <v>7.9</v>
      </c>
      <c r="B473">
        <v>2.0868000000000001E-2</v>
      </c>
      <c r="C473">
        <v>9.4824400000000004</v>
      </c>
      <c r="L473">
        <v>7.9166670000000003</v>
      </c>
      <c r="M473">
        <v>3.6824999999999997E-2</v>
      </c>
      <c r="N473">
        <v>9.5126600000000003</v>
      </c>
    </row>
    <row r="474" spans="1:14">
      <c r="A474">
        <v>7.9166670000000003</v>
      </c>
      <c r="B474">
        <v>2.1558000000000001E-2</v>
      </c>
      <c r="C474">
        <v>9.4831299999999992</v>
      </c>
      <c r="L474">
        <v>7.9333330000000002</v>
      </c>
      <c r="M474">
        <v>3.7495000000000001E-2</v>
      </c>
      <c r="N474">
        <v>9.5133299999999998</v>
      </c>
    </row>
    <row r="475" spans="1:14">
      <c r="A475">
        <v>7.9333330000000002</v>
      </c>
      <c r="B475">
        <v>2.2037999999999999E-2</v>
      </c>
      <c r="C475">
        <v>9.4836100000000005</v>
      </c>
      <c r="L475">
        <v>7.95</v>
      </c>
      <c r="M475">
        <v>3.8105E-2</v>
      </c>
      <c r="N475">
        <v>9.5139399999999998</v>
      </c>
    </row>
    <row r="476" spans="1:14">
      <c r="A476">
        <v>7.95</v>
      </c>
      <c r="B476">
        <v>2.2388000000000002E-2</v>
      </c>
      <c r="C476">
        <v>9.4839599999999997</v>
      </c>
      <c r="L476">
        <v>7.9666670000000002</v>
      </c>
      <c r="M476">
        <v>3.8754999999999998E-2</v>
      </c>
      <c r="N476">
        <v>9.5145900000000001</v>
      </c>
    </row>
    <row r="477" spans="1:14">
      <c r="A477">
        <v>7.9666670000000002</v>
      </c>
      <c r="B477">
        <v>2.3098E-2</v>
      </c>
      <c r="C477">
        <v>9.4846699999999995</v>
      </c>
      <c r="L477">
        <v>7.983333</v>
      </c>
      <c r="M477">
        <v>3.9274999999999997E-2</v>
      </c>
      <c r="N477">
        <v>9.51511</v>
      </c>
    </row>
    <row r="478" spans="1:14">
      <c r="A478">
        <v>7.983333</v>
      </c>
      <c r="B478">
        <v>2.3317999999999998E-2</v>
      </c>
      <c r="C478">
        <v>9.48489</v>
      </c>
      <c r="L478">
        <v>8</v>
      </c>
      <c r="M478">
        <v>3.9765000000000002E-2</v>
      </c>
      <c r="N478">
        <v>9.5155999999999992</v>
      </c>
    </row>
    <row r="479" spans="1:14">
      <c r="A479">
        <v>8</v>
      </c>
      <c r="B479">
        <v>2.3377999999999999E-2</v>
      </c>
      <c r="C479">
        <v>9.4849499999999995</v>
      </c>
      <c r="L479">
        <v>8.016667</v>
      </c>
      <c r="M479">
        <v>4.0215000000000001E-2</v>
      </c>
      <c r="N479">
        <v>9.5160499999999999</v>
      </c>
    </row>
    <row r="480" spans="1:14">
      <c r="A480">
        <v>8.016667</v>
      </c>
      <c r="B480">
        <v>2.3598000000000001E-2</v>
      </c>
      <c r="C480">
        <v>9.4851700000000001</v>
      </c>
      <c r="L480">
        <v>8.0333330000000007</v>
      </c>
      <c r="M480">
        <v>4.0634999999999998E-2</v>
      </c>
      <c r="N480">
        <v>9.51647</v>
      </c>
    </row>
    <row r="481" spans="1:14">
      <c r="A481">
        <v>8.0333330000000007</v>
      </c>
      <c r="B481">
        <v>2.3878E-2</v>
      </c>
      <c r="C481">
        <v>9.4854500000000002</v>
      </c>
      <c r="L481">
        <v>8.0500000000000007</v>
      </c>
      <c r="M481">
        <v>4.1015000000000003E-2</v>
      </c>
      <c r="N481">
        <v>9.5168499999999998</v>
      </c>
    </row>
    <row r="482" spans="1:14">
      <c r="A482">
        <v>8.0500000000000007</v>
      </c>
      <c r="B482">
        <v>2.3848000000000001E-2</v>
      </c>
      <c r="C482">
        <v>9.4854199999999995</v>
      </c>
      <c r="L482">
        <v>8.0666670000000007</v>
      </c>
      <c r="M482">
        <v>4.1415E-2</v>
      </c>
      <c r="N482">
        <v>9.5172500000000007</v>
      </c>
    </row>
    <row r="483" spans="1:14">
      <c r="A483">
        <v>8.0666670000000007</v>
      </c>
      <c r="B483">
        <v>2.3498000000000002E-2</v>
      </c>
      <c r="C483">
        <v>9.4850700000000003</v>
      </c>
      <c r="L483">
        <v>8.0833329999999997</v>
      </c>
      <c r="M483">
        <v>4.1724999999999998E-2</v>
      </c>
      <c r="N483">
        <v>9.5175599999999996</v>
      </c>
    </row>
    <row r="484" spans="1:14">
      <c r="A484">
        <v>8.0833329999999997</v>
      </c>
      <c r="B484">
        <v>2.3647999999999999E-2</v>
      </c>
      <c r="C484">
        <v>9.48522</v>
      </c>
      <c r="L484">
        <v>8.1</v>
      </c>
      <c r="M484">
        <v>4.1884999999999999E-2</v>
      </c>
      <c r="N484">
        <v>9.5177200000000006</v>
      </c>
    </row>
    <row r="485" spans="1:14">
      <c r="A485">
        <v>8.1</v>
      </c>
      <c r="B485">
        <v>2.3807999999999999E-2</v>
      </c>
      <c r="C485">
        <v>9.4853799999999993</v>
      </c>
      <c r="L485">
        <v>8.1166669999999996</v>
      </c>
      <c r="M485">
        <v>4.1785000000000003E-2</v>
      </c>
      <c r="N485">
        <v>9.5176200000000009</v>
      </c>
    </row>
    <row r="486" spans="1:14">
      <c r="A486">
        <v>8.1166669999999996</v>
      </c>
      <c r="B486">
        <v>2.3938000000000001E-2</v>
      </c>
      <c r="C486">
        <v>9.4855099999999997</v>
      </c>
      <c r="L486">
        <v>8.1333330000000004</v>
      </c>
      <c r="M486">
        <v>4.1755E-2</v>
      </c>
      <c r="N486">
        <v>9.5175900000000002</v>
      </c>
    </row>
    <row r="487" spans="1:14">
      <c r="A487">
        <v>8.1333330000000004</v>
      </c>
      <c r="B487">
        <v>2.3387999999999999E-2</v>
      </c>
      <c r="C487">
        <v>9.4849599999999992</v>
      </c>
      <c r="L487">
        <v>8.15</v>
      </c>
      <c r="M487">
        <v>4.1555000000000002E-2</v>
      </c>
      <c r="N487">
        <v>9.5173900000000007</v>
      </c>
    </row>
    <row r="488" spans="1:14">
      <c r="A488">
        <v>8.15</v>
      </c>
      <c r="B488">
        <v>2.3098E-2</v>
      </c>
      <c r="C488">
        <v>9.4846699999999995</v>
      </c>
      <c r="L488">
        <v>8.1666670000000003</v>
      </c>
      <c r="M488">
        <v>4.1625000000000002E-2</v>
      </c>
      <c r="N488">
        <v>9.5174599999999998</v>
      </c>
    </row>
    <row r="489" spans="1:14">
      <c r="A489">
        <v>8.1666670000000003</v>
      </c>
      <c r="B489">
        <v>2.2518E-2</v>
      </c>
      <c r="C489">
        <v>9.4840900000000001</v>
      </c>
      <c r="L489">
        <v>8.1833329999999993</v>
      </c>
      <c r="M489">
        <v>4.1595E-2</v>
      </c>
      <c r="N489">
        <v>9.5174299999999992</v>
      </c>
    </row>
    <row r="490" spans="1:14">
      <c r="A490">
        <v>8.1833329999999993</v>
      </c>
      <c r="B490">
        <v>2.4638E-2</v>
      </c>
      <c r="C490">
        <v>9.4862099999999998</v>
      </c>
      <c r="L490">
        <v>8.1999999999999993</v>
      </c>
      <c r="M490">
        <v>4.1645000000000001E-2</v>
      </c>
      <c r="N490">
        <v>9.5174800000000008</v>
      </c>
    </row>
    <row r="491" spans="1:14">
      <c r="A491">
        <v>8.1999999999999993</v>
      </c>
      <c r="B491">
        <v>2.3948000000000001E-2</v>
      </c>
      <c r="C491">
        <v>9.4855199999999993</v>
      </c>
      <c r="L491">
        <v>8.2166669999999993</v>
      </c>
      <c r="M491">
        <v>4.1785000000000003E-2</v>
      </c>
      <c r="N491">
        <v>9.5176200000000009</v>
      </c>
    </row>
    <row r="492" spans="1:14">
      <c r="A492">
        <v>8.2166669999999993</v>
      </c>
      <c r="B492">
        <v>-1.6962000000000001E-2</v>
      </c>
      <c r="C492">
        <v>9.4446100000000008</v>
      </c>
      <c r="L492">
        <v>8.233333</v>
      </c>
      <c r="M492">
        <v>4.1864999999999999E-2</v>
      </c>
      <c r="N492">
        <v>9.5176999999999996</v>
      </c>
    </row>
    <row r="493" spans="1:14">
      <c r="A493">
        <v>8.233333</v>
      </c>
      <c r="B493">
        <v>-6.1561999999999999E-2</v>
      </c>
      <c r="C493">
        <v>9.40001</v>
      </c>
      <c r="L493">
        <v>8.25</v>
      </c>
      <c r="M493">
        <v>4.1884999999999999E-2</v>
      </c>
      <c r="N493">
        <v>9.5177200000000006</v>
      </c>
    </row>
    <row r="494" spans="1:14">
      <c r="A494">
        <v>8.25</v>
      </c>
      <c r="B494">
        <v>-3.4782E-2</v>
      </c>
      <c r="C494">
        <v>9.4267900000000004</v>
      </c>
      <c r="L494">
        <v>8.266667</v>
      </c>
      <c r="M494">
        <v>4.1435E-2</v>
      </c>
      <c r="N494">
        <v>9.5172699999999999</v>
      </c>
    </row>
    <row r="495" spans="1:14">
      <c r="A495">
        <v>8.266667</v>
      </c>
      <c r="B495">
        <v>1.5928000000000001E-2</v>
      </c>
      <c r="C495">
        <v>9.4774999999999991</v>
      </c>
      <c r="L495">
        <v>8.2833330000000007</v>
      </c>
      <c r="M495">
        <v>4.1075E-2</v>
      </c>
      <c r="N495">
        <v>9.5169099999999993</v>
      </c>
    </row>
    <row r="496" spans="1:14">
      <c r="A496">
        <v>8.2833330000000007</v>
      </c>
      <c r="B496">
        <v>4.4617999999999998E-2</v>
      </c>
      <c r="C496">
        <v>9.5061900000000001</v>
      </c>
      <c r="L496">
        <v>8.3000000000000007</v>
      </c>
      <c r="M496">
        <v>4.0954999999999998E-2</v>
      </c>
      <c r="N496">
        <v>9.5167900000000003</v>
      </c>
    </row>
    <row r="497" spans="1:14">
      <c r="A497">
        <v>8.3000000000000007</v>
      </c>
      <c r="B497">
        <v>5.8818000000000002E-2</v>
      </c>
      <c r="C497">
        <v>9.5203900000000008</v>
      </c>
      <c r="L497">
        <v>8.3166670000000007</v>
      </c>
      <c r="M497">
        <v>4.0974999999999998E-2</v>
      </c>
      <c r="N497">
        <v>9.5168099999999995</v>
      </c>
    </row>
    <row r="498" spans="1:14">
      <c r="A498">
        <v>8.3166670000000007</v>
      </c>
      <c r="B498">
        <v>5.8698E-2</v>
      </c>
      <c r="C498">
        <v>9.52027</v>
      </c>
      <c r="L498">
        <v>8.3333329999999997</v>
      </c>
      <c r="M498">
        <v>4.0904999999999997E-2</v>
      </c>
      <c r="N498">
        <v>9.5167400000000004</v>
      </c>
    </row>
    <row r="499" spans="1:14">
      <c r="A499">
        <v>8.3333329999999997</v>
      </c>
      <c r="B499">
        <v>5.2328E-2</v>
      </c>
      <c r="C499">
        <v>9.5138999999999996</v>
      </c>
      <c r="L499">
        <v>8.35</v>
      </c>
      <c r="M499">
        <v>4.0785000000000002E-2</v>
      </c>
      <c r="N499">
        <v>9.5166199999999996</v>
      </c>
    </row>
    <row r="500" spans="1:14">
      <c r="A500">
        <v>8.35</v>
      </c>
      <c r="B500">
        <v>4.6108000000000003E-2</v>
      </c>
      <c r="C500">
        <v>9.5076800000000006</v>
      </c>
      <c r="L500">
        <v>8.3666669999999996</v>
      </c>
      <c r="M500">
        <v>4.0495000000000003E-2</v>
      </c>
      <c r="N500">
        <v>9.51633</v>
      </c>
    </row>
    <row r="501" spans="1:14">
      <c r="A501">
        <v>8.3666669999999996</v>
      </c>
      <c r="B501">
        <v>4.1598000000000003E-2</v>
      </c>
      <c r="C501">
        <v>9.5031700000000008</v>
      </c>
      <c r="L501">
        <v>8.3833330000000004</v>
      </c>
      <c r="M501">
        <v>4.0675000000000003E-2</v>
      </c>
      <c r="N501">
        <v>9.5165100000000002</v>
      </c>
    </row>
    <row r="502" spans="1:14">
      <c r="A502">
        <v>8.3833330000000004</v>
      </c>
      <c r="B502">
        <v>3.8258E-2</v>
      </c>
      <c r="C502">
        <v>9.4998299999999993</v>
      </c>
      <c r="L502">
        <v>8.4</v>
      </c>
      <c r="M502">
        <v>4.0715000000000001E-2</v>
      </c>
      <c r="N502">
        <v>9.5165500000000005</v>
      </c>
    </row>
    <row r="503" spans="1:14">
      <c r="A503">
        <v>8.4</v>
      </c>
      <c r="B503">
        <v>3.4948E-2</v>
      </c>
      <c r="C503">
        <v>9.4965200000000003</v>
      </c>
      <c r="L503">
        <v>8.4166670000000003</v>
      </c>
      <c r="M503">
        <v>4.0645000000000001E-2</v>
      </c>
      <c r="N503">
        <v>9.5164799999999996</v>
      </c>
    </row>
    <row r="504" spans="1:14">
      <c r="A504">
        <v>8.4166670000000003</v>
      </c>
      <c r="B504">
        <v>3.2438000000000002E-2</v>
      </c>
      <c r="C504">
        <v>9.4940099999999994</v>
      </c>
      <c r="L504">
        <v>8.4333329999999993</v>
      </c>
      <c r="M504">
        <v>4.0504999999999999E-2</v>
      </c>
      <c r="N504">
        <v>9.5163399999999996</v>
      </c>
    </row>
    <row r="505" spans="1:14">
      <c r="A505">
        <v>8.4333329999999993</v>
      </c>
      <c r="B505">
        <v>3.0807999999999999E-2</v>
      </c>
      <c r="C505">
        <v>9.4923800000000007</v>
      </c>
      <c r="L505">
        <v>8.4499999999999993</v>
      </c>
      <c r="M505">
        <v>4.0425000000000003E-2</v>
      </c>
      <c r="N505">
        <v>9.5162600000000008</v>
      </c>
    </row>
    <row r="506" spans="1:14">
      <c r="A506">
        <v>8.4499999999999993</v>
      </c>
      <c r="B506">
        <v>2.9648000000000001E-2</v>
      </c>
      <c r="C506">
        <v>9.4912200000000002</v>
      </c>
      <c r="L506">
        <v>8.4666669999999993</v>
      </c>
      <c r="M506">
        <v>4.0594999999999999E-2</v>
      </c>
      <c r="N506">
        <v>9.5164299999999997</v>
      </c>
    </row>
    <row r="507" spans="1:14">
      <c r="A507">
        <v>8.4666669999999993</v>
      </c>
      <c r="B507">
        <v>2.9107999999999998E-2</v>
      </c>
      <c r="C507">
        <v>9.4906799999999993</v>
      </c>
      <c r="L507">
        <v>8.483333</v>
      </c>
      <c r="M507">
        <v>4.0755E-2</v>
      </c>
      <c r="N507">
        <v>9.5165900000000008</v>
      </c>
    </row>
    <row r="508" spans="1:14">
      <c r="A508">
        <v>8.483333</v>
      </c>
      <c r="B508">
        <v>2.7938000000000001E-2</v>
      </c>
      <c r="C508">
        <v>9.4895099999999992</v>
      </c>
      <c r="L508">
        <v>8.5</v>
      </c>
      <c r="M508">
        <v>4.0605000000000002E-2</v>
      </c>
      <c r="N508">
        <v>9.5164399999999993</v>
      </c>
    </row>
    <row r="509" spans="1:14">
      <c r="A509">
        <v>8.5</v>
      </c>
      <c r="B509">
        <v>2.6897999999999998E-2</v>
      </c>
      <c r="C509">
        <v>9.4884699999999995</v>
      </c>
      <c r="L509">
        <v>8.516667</v>
      </c>
      <c r="M509">
        <v>4.0314999999999997E-2</v>
      </c>
      <c r="N509">
        <v>9.5161499999999997</v>
      </c>
    </row>
    <row r="510" spans="1:14">
      <c r="A510">
        <v>8.516667</v>
      </c>
      <c r="B510">
        <v>2.5447999999999998E-2</v>
      </c>
      <c r="C510">
        <v>9.4870199999999993</v>
      </c>
      <c r="L510">
        <v>8.5333330000000007</v>
      </c>
      <c r="M510">
        <v>4.0254999999999999E-2</v>
      </c>
      <c r="N510">
        <v>9.5160900000000002</v>
      </c>
    </row>
    <row r="511" spans="1:14">
      <c r="A511">
        <v>8.5333330000000007</v>
      </c>
      <c r="B511">
        <v>2.4507999999999999E-2</v>
      </c>
      <c r="C511">
        <v>9.4860799999999994</v>
      </c>
      <c r="L511">
        <v>8.5500000000000007</v>
      </c>
      <c r="M511">
        <v>4.0405000000000003E-2</v>
      </c>
      <c r="N511">
        <v>9.5162399999999998</v>
      </c>
    </row>
    <row r="512" spans="1:14">
      <c r="A512">
        <v>8.5500000000000007</v>
      </c>
      <c r="B512">
        <v>2.3668000000000002E-2</v>
      </c>
      <c r="C512">
        <v>9.4852399999999992</v>
      </c>
      <c r="L512">
        <v>8.5666670000000007</v>
      </c>
      <c r="M512">
        <v>4.0454999999999998E-2</v>
      </c>
      <c r="N512">
        <v>9.5162899999999997</v>
      </c>
    </row>
    <row r="513" spans="1:14">
      <c r="A513">
        <v>8.5666670000000007</v>
      </c>
      <c r="B513">
        <v>2.2778E-2</v>
      </c>
      <c r="C513">
        <v>9.4843499999999992</v>
      </c>
      <c r="L513">
        <v>8.5833329999999997</v>
      </c>
      <c r="M513">
        <v>4.0515000000000002E-2</v>
      </c>
      <c r="N513">
        <v>9.5163499999999992</v>
      </c>
    </row>
    <row r="514" spans="1:14">
      <c r="A514">
        <v>8.5833329999999997</v>
      </c>
      <c r="B514">
        <v>2.1968000000000001E-2</v>
      </c>
      <c r="C514">
        <v>9.4835399999999996</v>
      </c>
      <c r="L514">
        <v>8.6</v>
      </c>
      <c r="M514">
        <v>4.0704999999999998E-2</v>
      </c>
      <c r="N514">
        <v>9.5165400000000009</v>
      </c>
    </row>
    <row r="515" spans="1:14">
      <c r="A515">
        <v>8.6</v>
      </c>
      <c r="B515">
        <v>2.1808000000000001E-2</v>
      </c>
      <c r="C515">
        <v>9.4833800000000004</v>
      </c>
      <c r="L515">
        <v>8.6166669999999996</v>
      </c>
      <c r="M515">
        <v>4.0785000000000002E-2</v>
      </c>
      <c r="N515">
        <v>9.5166199999999996</v>
      </c>
    </row>
    <row r="516" spans="1:14">
      <c r="A516">
        <v>8.6166669999999996</v>
      </c>
      <c r="B516">
        <v>2.2017999999999999E-2</v>
      </c>
      <c r="C516">
        <v>9.4835899999999995</v>
      </c>
      <c r="L516">
        <v>8.6333330000000004</v>
      </c>
      <c r="M516">
        <v>4.0895000000000001E-2</v>
      </c>
      <c r="N516">
        <v>9.5167300000000008</v>
      </c>
    </row>
    <row r="517" spans="1:14">
      <c r="A517">
        <v>8.6333330000000004</v>
      </c>
      <c r="B517">
        <v>2.1798000000000001E-2</v>
      </c>
      <c r="C517">
        <v>9.4833700000000007</v>
      </c>
      <c r="L517">
        <v>8.65</v>
      </c>
      <c r="M517">
        <v>4.0934999999999999E-2</v>
      </c>
      <c r="N517">
        <v>9.5167699999999993</v>
      </c>
    </row>
    <row r="518" spans="1:14">
      <c r="A518">
        <v>8.65</v>
      </c>
      <c r="B518">
        <v>2.1638000000000001E-2</v>
      </c>
      <c r="C518">
        <v>9.4832099999999997</v>
      </c>
      <c r="L518">
        <v>8.6666670000000003</v>
      </c>
      <c r="M518">
        <v>4.1184999999999999E-2</v>
      </c>
      <c r="N518">
        <v>9.5170200000000005</v>
      </c>
    </row>
    <row r="519" spans="1:14">
      <c r="A519">
        <v>8.6666670000000003</v>
      </c>
      <c r="B519">
        <v>2.1708000000000002E-2</v>
      </c>
      <c r="C519">
        <v>9.4832800000000006</v>
      </c>
      <c r="L519">
        <v>8.6833329999999993</v>
      </c>
      <c r="M519">
        <v>4.1404999999999997E-2</v>
      </c>
      <c r="N519">
        <v>9.5172399999999993</v>
      </c>
    </row>
    <row r="520" spans="1:14">
      <c r="A520">
        <v>8.6833329999999993</v>
      </c>
      <c r="B520">
        <v>2.1517999999999999E-2</v>
      </c>
      <c r="C520">
        <v>9.4830900000000007</v>
      </c>
      <c r="L520">
        <v>8.6999999999999993</v>
      </c>
      <c r="M520">
        <v>4.1744999999999997E-2</v>
      </c>
      <c r="N520">
        <v>9.5175800000000006</v>
      </c>
    </row>
    <row r="521" spans="1:14">
      <c r="A521">
        <v>8.6999999999999993</v>
      </c>
      <c r="B521">
        <v>2.1447999999999998E-2</v>
      </c>
      <c r="C521">
        <v>9.4830199999999998</v>
      </c>
      <c r="L521">
        <v>8.7166669999999993</v>
      </c>
      <c r="M521">
        <v>4.1785000000000003E-2</v>
      </c>
      <c r="N521">
        <v>9.5176200000000009</v>
      </c>
    </row>
    <row r="522" spans="1:14">
      <c r="A522">
        <v>8.7166669999999993</v>
      </c>
      <c r="B522">
        <v>2.1058E-2</v>
      </c>
      <c r="C522">
        <v>9.4826300000000003</v>
      </c>
      <c r="L522">
        <v>8.733333</v>
      </c>
      <c r="M522">
        <v>4.1595E-2</v>
      </c>
      <c r="N522">
        <v>9.5174299999999992</v>
      </c>
    </row>
    <row r="523" spans="1:14">
      <c r="A523">
        <v>8.733333</v>
      </c>
      <c r="B523">
        <v>2.0808E-2</v>
      </c>
      <c r="C523">
        <v>9.4823799999999991</v>
      </c>
      <c r="L523">
        <v>8.75</v>
      </c>
      <c r="M523">
        <v>4.1584999999999997E-2</v>
      </c>
      <c r="N523">
        <v>9.5174199999999995</v>
      </c>
    </row>
    <row r="524" spans="1:14">
      <c r="A524">
        <v>8.75</v>
      </c>
      <c r="B524">
        <v>2.0728E-2</v>
      </c>
      <c r="C524">
        <v>9.4823000000000004</v>
      </c>
      <c r="L524">
        <v>8.766667</v>
      </c>
      <c r="M524">
        <v>4.1695000000000003E-2</v>
      </c>
      <c r="N524">
        <v>9.5175300000000007</v>
      </c>
    </row>
    <row r="525" spans="1:14">
      <c r="A525">
        <v>8.766667</v>
      </c>
      <c r="B525">
        <v>2.0608000000000001E-2</v>
      </c>
      <c r="C525">
        <v>9.4821799999999996</v>
      </c>
      <c r="L525">
        <v>8.7833330000000007</v>
      </c>
      <c r="M525">
        <v>4.1685E-2</v>
      </c>
      <c r="N525">
        <v>9.5175199999999993</v>
      </c>
    </row>
    <row r="526" spans="1:14">
      <c r="A526">
        <v>8.7833330000000007</v>
      </c>
      <c r="B526">
        <v>2.0298E-2</v>
      </c>
      <c r="C526">
        <v>9.4818700000000007</v>
      </c>
      <c r="L526">
        <v>8.8000000000000007</v>
      </c>
      <c r="M526">
        <v>4.1575000000000001E-2</v>
      </c>
      <c r="N526">
        <v>9.5174099999999999</v>
      </c>
    </row>
    <row r="527" spans="1:14">
      <c r="A527">
        <v>8.8000000000000007</v>
      </c>
      <c r="B527">
        <v>2.0008000000000001E-2</v>
      </c>
      <c r="C527">
        <v>9.4815799999999992</v>
      </c>
      <c r="L527">
        <v>8.8166670000000007</v>
      </c>
      <c r="M527">
        <v>4.1435E-2</v>
      </c>
      <c r="N527">
        <v>9.5172699999999999</v>
      </c>
    </row>
    <row r="528" spans="1:14">
      <c r="A528">
        <v>8.8166670000000007</v>
      </c>
      <c r="B528">
        <v>2.0018000000000001E-2</v>
      </c>
      <c r="C528">
        <v>9.4815900000000006</v>
      </c>
      <c r="L528">
        <v>8.8333329999999997</v>
      </c>
      <c r="M528">
        <v>4.1085000000000003E-2</v>
      </c>
      <c r="N528">
        <v>9.5169200000000007</v>
      </c>
    </row>
    <row r="529" spans="1:14">
      <c r="A529">
        <v>8.8333329999999997</v>
      </c>
      <c r="B529">
        <v>2.0198000000000001E-2</v>
      </c>
      <c r="C529">
        <v>9.4817699999999991</v>
      </c>
      <c r="L529">
        <v>8.85</v>
      </c>
      <c r="M529">
        <v>4.0704999999999998E-2</v>
      </c>
      <c r="N529">
        <v>9.5165400000000009</v>
      </c>
    </row>
    <row r="530" spans="1:14">
      <c r="A530">
        <v>8.85</v>
      </c>
      <c r="B530">
        <v>2.0278000000000001E-2</v>
      </c>
      <c r="C530">
        <v>9.4818499999999997</v>
      </c>
      <c r="L530">
        <v>8.8666669999999996</v>
      </c>
      <c r="M530">
        <v>4.0564999999999997E-2</v>
      </c>
      <c r="N530">
        <v>9.5164000000000009</v>
      </c>
    </row>
    <row r="531" spans="1:14">
      <c r="A531">
        <v>8.8666669999999996</v>
      </c>
      <c r="B531">
        <v>2.0167999999999998E-2</v>
      </c>
      <c r="C531">
        <v>9.4817400000000003</v>
      </c>
      <c r="L531">
        <v>8.8833330000000004</v>
      </c>
      <c r="M531">
        <v>4.0425000000000003E-2</v>
      </c>
      <c r="N531">
        <v>9.5162600000000008</v>
      </c>
    </row>
    <row r="532" spans="1:14">
      <c r="A532">
        <v>8.8833330000000004</v>
      </c>
      <c r="B532">
        <v>2.0268000000000001E-2</v>
      </c>
      <c r="C532">
        <v>9.48184</v>
      </c>
      <c r="L532">
        <v>8.9</v>
      </c>
      <c r="M532">
        <v>4.0434999999999999E-2</v>
      </c>
      <c r="N532">
        <v>9.5162700000000005</v>
      </c>
    </row>
    <row r="533" spans="1:14">
      <c r="A533">
        <v>8.9</v>
      </c>
      <c r="B533">
        <v>2.0258000000000002E-2</v>
      </c>
      <c r="C533">
        <v>9.4818300000000004</v>
      </c>
      <c r="L533">
        <v>8.9166670000000003</v>
      </c>
      <c r="M533">
        <v>3.9794999999999997E-2</v>
      </c>
      <c r="N533">
        <v>9.5156299999999998</v>
      </c>
    </row>
    <row r="534" spans="1:14">
      <c r="A534">
        <v>8.9166670000000003</v>
      </c>
      <c r="B534">
        <v>1.9977999999999999E-2</v>
      </c>
      <c r="C534">
        <v>9.4815500000000004</v>
      </c>
      <c r="L534">
        <v>8.9333329999999993</v>
      </c>
      <c r="M534">
        <v>3.9634999999999997E-2</v>
      </c>
      <c r="N534">
        <v>9.5154700000000005</v>
      </c>
    </row>
    <row r="535" spans="1:14">
      <c r="A535">
        <v>8.9333329999999993</v>
      </c>
      <c r="B535">
        <v>2.0067999999999999E-2</v>
      </c>
      <c r="C535">
        <v>9.4816400000000005</v>
      </c>
      <c r="L535">
        <v>8.9499999999999993</v>
      </c>
      <c r="M535">
        <v>3.9585000000000002E-2</v>
      </c>
      <c r="N535">
        <v>9.5154200000000007</v>
      </c>
    </row>
    <row r="536" spans="1:14">
      <c r="A536">
        <v>8.9499999999999993</v>
      </c>
      <c r="B536">
        <v>2.0698000000000001E-2</v>
      </c>
      <c r="C536">
        <v>9.4822699999999998</v>
      </c>
      <c r="L536">
        <v>8.9666669999999993</v>
      </c>
      <c r="M536">
        <v>3.9754999999999999E-2</v>
      </c>
      <c r="N536">
        <v>9.5155899999999995</v>
      </c>
    </row>
    <row r="537" spans="1:14">
      <c r="A537">
        <v>8.9666669999999993</v>
      </c>
      <c r="B537">
        <v>2.1458000000000001E-2</v>
      </c>
      <c r="C537">
        <v>9.4830299999999994</v>
      </c>
      <c r="L537">
        <v>8.983333</v>
      </c>
      <c r="M537">
        <v>4.1945000000000003E-2</v>
      </c>
      <c r="N537">
        <v>9.5177800000000001</v>
      </c>
    </row>
    <row r="538" spans="1:14">
      <c r="A538">
        <v>8.983333</v>
      </c>
      <c r="B538">
        <v>2.1838E-2</v>
      </c>
      <c r="C538">
        <v>9.4834099999999992</v>
      </c>
      <c r="L538">
        <v>9</v>
      </c>
      <c r="M538">
        <v>4.5025000000000003E-2</v>
      </c>
      <c r="N538">
        <v>9.5208600000000008</v>
      </c>
    </row>
    <row r="539" spans="1:14">
      <c r="A539">
        <v>9</v>
      </c>
      <c r="B539">
        <v>2.1538000000000002E-2</v>
      </c>
      <c r="C539">
        <v>9.4831099999999999</v>
      </c>
      <c r="L539">
        <v>9.016667</v>
      </c>
      <c r="M539">
        <v>4.5005000000000003E-2</v>
      </c>
      <c r="N539">
        <v>9.5208399999999997</v>
      </c>
    </row>
    <row r="540" spans="1:14">
      <c r="A540">
        <v>9.016667</v>
      </c>
      <c r="B540">
        <v>2.0567999999999999E-2</v>
      </c>
      <c r="C540">
        <v>9.4821399999999993</v>
      </c>
      <c r="L540">
        <v>9.0333330000000007</v>
      </c>
      <c r="M540">
        <v>2.1794999999999998E-2</v>
      </c>
      <c r="N540">
        <v>9.4976299999999991</v>
      </c>
    </row>
    <row r="541" spans="1:14">
      <c r="A541">
        <v>9.0333330000000007</v>
      </c>
      <c r="B541">
        <v>2.5308000000000001E-2</v>
      </c>
      <c r="C541">
        <v>9.4868799999999993</v>
      </c>
      <c r="L541">
        <v>9.0500000000000007</v>
      </c>
      <c r="M541">
        <v>-0.14988499999999999</v>
      </c>
      <c r="N541">
        <v>9.3259500000000006</v>
      </c>
    </row>
    <row r="542" spans="1:14">
      <c r="A542">
        <v>9.0500000000000007</v>
      </c>
      <c r="B542">
        <v>-9.3199999999999999E-4</v>
      </c>
      <c r="C542">
        <v>9.4606399999999997</v>
      </c>
      <c r="L542">
        <v>9.0666670000000007</v>
      </c>
      <c r="M542">
        <v>-0.45489499999999999</v>
      </c>
      <c r="N542">
        <v>9.0209399999999995</v>
      </c>
    </row>
    <row r="543" spans="1:14">
      <c r="A543">
        <v>9.0666670000000007</v>
      </c>
      <c r="B543">
        <v>-0.12673200000000001</v>
      </c>
      <c r="C543">
        <v>9.3348399999999998</v>
      </c>
      <c r="L543">
        <v>9.0833329999999997</v>
      </c>
      <c r="M543">
        <v>-0.86194499999999996</v>
      </c>
      <c r="N543">
        <v>8.6138899999999996</v>
      </c>
    </row>
    <row r="544" spans="1:14">
      <c r="A544">
        <v>9.0833329999999997</v>
      </c>
      <c r="B544">
        <v>-0.33943200000000001</v>
      </c>
      <c r="C544">
        <v>9.1221399999999999</v>
      </c>
      <c r="L544">
        <v>9.1</v>
      </c>
      <c r="M544">
        <v>-1.309415</v>
      </c>
      <c r="N544">
        <v>8.1664200000000005</v>
      </c>
    </row>
    <row r="545" spans="1:14">
      <c r="A545">
        <v>9.1</v>
      </c>
      <c r="B545">
        <v>-0.60347200000000001</v>
      </c>
      <c r="C545">
        <v>8.8581000000000003</v>
      </c>
      <c r="L545">
        <v>9.1166669999999996</v>
      </c>
      <c r="M545">
        <v>-1.7390350000000001</v>
      </c>
      <c r="N545">
        <v>7.7367999999999997</v>
      </c>
    </row>
    <row r="546" spans="1:14">
      <c r="A546">
        <v>9.1166669999999996</v>
      </c>
      <c r="B546">
        <v>-0.87560199999999999</v>
      </c>
      <c r="C546">
        <v>8.5859699999999997</v>
      </c>
      <c r="L546">
        <v>9.1333330000000004</v>
      </c>
      <c r="M546">
        <v>-2.0798450000000002</v>
      </c>
      <c r="N546">
        <v>7.3959900000000003</v>
      </c>
    </row>
    <row r="547" spans="1:14">
      <c r="A547">
        <v>9.1333330000000004</v>
      </c>
      <c r="B547">
        <v>-1.1251819999999999</v>
      </c>
      <c r="C547">
        <v>8.3363899999999997</v>
      </c>
      <c r="L547">
        <v>9.15</v>
      </c>
      <c r="M547">
        <v>-2.207055</v>
      </c>
      <c r="N547">
        <v>7.2687799999999996</v>
      </c>
    </row>
    <row r="548" spans="1:14">
      <c r="A548">
        <v>9.15</v>
      </c>
      <c r="B548">
        <v>-1.305982</v>
      </c>
      <c r="C548">
        <v>8.1555900000000001</v>
      </c>
      <c r="L548">
        <v>9.1666670000000003</v>
      </c>
      <c r="M548">
        <v>-2.1121750000000001</v>
      </c>
      <c r="N548">
        <v>7.3636600000000003</v>
      </c>
    </row>
    <row r="549" spans="1:14">
      <c r="A549">
        <v>9.1666670000000003</v>
      </c>
      <c r="B549">
        <v>-1.402002</v>
      </c>
      <c r="C549">
        <v>8.0595700000000008</v>
      </c>
      <c r="L549">
        <v>9.1833329999999993</v>
      </c>
      <c r="M549">
        <v>-1.842085</v>
      </c>
      <c r="N549">
        <v>7.63375</v>
      </c>
    </row>
    <row r="550" spans="1:14">
      <c r="A550">
        <v>9.1833329999999993</v>
      </c>
      <c r="B550">
        <v>-1.408182</v>
      </c>
      <c r="C550">
        <v>8.0533900000000003</v>
      </c>
      <c r="L550">
        <v>9.1999999999999993</v>
      </c>
      <c r="M550">
        <v>-1.4873449999999999</v>
      </c>
      <c r="N550">
        <v>7.9884899999999996</v>
      </c>
    </row>
    <row r="551" spans="1:14">
      <c r="A551">
        <v>9.1999999999999993</v>
      </c>
      <c r="B551">
        <v>-1.352932</v>
      </c>
      <c r="C551">
        <v>8.1086399999999994</v>
      </c>
      <c r="L551">
        <v>9.2166669999999993</v>
      </c>
      <c r="M551">
        <v>-1.1310450000000001</v>
      </c>
      <c r="N551">
        <v>8.3447899999999997</v>
      </c>
    </row>
    <row r="552" spans="1:14">
      <c r="A552">
        <v>9.2166669999999993</v>
      </c>
      <c r="B552">
        <v>-1.2725820000000001</v>
      </c>
      <c r="C552">
        <v>8.1889900000000004</v>
      </c>
      <c r="L552">
        <v>9.233333</v>
      </c>
      <c r="M552">
        <v>-0.81681499999999996</v>
      </c>
      <c r="N552">
        <v>8.6590199999999999</v>
      </c>
    </row>
    <row r="553" spans="1:14">
      <c r="A553">
        <v>9.233333</v>
      </c>
      <c r="B553">
        <v>-1.1804920000000001</v>
      </c>
      <c r="C553">
        <v>8.2810799999999993</v>
      </c>
      <c r="L553">
        <v>9.25</v>
      </c>
      <c r="M553">
        <v>-0.57170500000000002</v>
      </c>
      <c r="N553">
        <v>8.9041300000000003</v>
      </c>
    </row>
    <row r="554" spans="1:14">
      <c r="A554">
        <v>9.25</v>
      </c>
      <c r="B554">
        <v>-1.0873520000000001</v>
      </c>
      <c r="C554">
        <v>8.3742199999999993</v>
      </c>
      <c r="L554">
        <v>9.266667</v>
      </c>
      <c r="M554">
        <v>-0.40363500000000002</v>
      </c>
      <c r="N554">
        <v>9.0722000000000005</v>
      </c>
    </row>
    <row r="555" spans="1:14">
      <c r="A555">
        <v>9.266667</v>
      </c>
      <c r="B555">
        <v>-0.98315200000000003</v>
      </c>
      <c r="C555">
        <v>8.4784199999999998</v>
      </c>
      <c r="L555">
        <v>9.2833330000000007</v>
      </c>
      <c r="M555">
        <v>-0.29713499999999998</v>
      </c>
      <c r="N555">
        <v>9.1786999999999992</v>
      </c>
    </row>
    <row r="556" spans="1:14">
      <c r="A556">
        <v>9.2833330000000007</v>
      </c>
      <c r="B556">
        <v>-0.87158199999999997</v>
      </c>
      <c r="C556">
        <v>8.5899900000000002</v>
      </c>
      <c r="L556">
        <v>9.3000000000000007</v>
      </c>
      <c r="M556">
        <v>-0.240255</v>
      </c>
      <c r="N556">
        <v>9.2355800000000006</v>
      </c>
    </row>
    <row r="557" spans="1:14">
      <c r="A557">
        <v>9.3000000000000007</v>
      </c>
      <c r="B557">
        <v>-0.76152200000000003</v>
      </c>
      <c r="C557">
        <v>8.7000499999999992</v>
      </c>
      <c r="L557">
        <v>9.3166670000000007</v>
      </c>
      <c r="M557">
        <v>-0.21041499999999999</v>
      </c>
      <c r="N557">
        <v>9.2654200000000007</v>
      </c>
    </row>
    <row r="558" spans="1:14">
      <c r="A558">
        <v>9.3166670000000007</v>
      </c>
      <c r="B558">
        <v>-0.65695199999999998</v>
      </c>
      <c r="C558">
        <v>8.8046199999999999</v>
      </c>
      <c r="L558">
        <v>9.3333329999999997</v>
      </c>
      <c r="M558">
        <v>-0.196605</v>
      </c>
      <c r="N558">
        <v>9.2792300000000001</v>
      </c>
    </row>
    <row r="559" spans="1:14">
      <c r="A559">
        <v>9.3333329999999997</v>
      </c>
      <c r="B559">
        <v>-0.55226200000000003</v>
      </c>
      <c r="C559">
        <v>8.9093099999999996</v>
      </c>
      <c r="L559">
        <v>9.35</v>
      </c>
      <c r="M559">
        <v>-0.184335</v>
      </c>
      <c r="N559">
        <v>9.2914999999999992</v>
      </c>
    </row>
    <row r="560" spans="1:14">
      <c r="A560">
        <v>9.35</v>
      </c>
      <c r="B560">
        <v>-0.46490199999999998</v>
      </c>
      <c r="C560">
        <v>8.9966699999999999</v>
      </c>
      <c r="L560">
        <v>9.3666669999999996</v>
      </c>
      <c r="M560">
        <v>-0.174785</v>
      </c>
      <c r="N560">
        <v>9.30105</v>
      </c>
    </row>
    <row r="561" spans="1:14">
      <c r="A561">
        <v>9.3666669999999996</v>
      </c>
      <c r="B561">
        <v>-0.38906200000000002</v>
      </c>
      <c r="C561">
        <v>9.0725099999999994</v>
      </c>
      <c r="L561">
        <v>9.3833330000000004</v>
      </c>
      <c r="M561">
        <v>-0.16512499999999999</v>
      </c>
      <c r="N561">
        <v>9.3107100000000003</v>
      </c>
    </row>
    <row r="562" spans="1:14">
      <c r="A562">
        <v>9.3833330000000004</v>
      </c>
      <c r="B562">
        <v>-0.32115199999999999</v>
      </c>
      <c r="C562">
        <v>9.1404200000000007</v>
      </c>
      <c r="L562">
        <v>9.4</v>
      </c>
      <c r="M562">
        <v>-0.148505</v>
      </c>
      <c r="N562">
        <v>9.3273299999999999</v>
      </c>
    </row>
    <row r="563" spans="1:14">
      <c r="A563">
        <v>9.4</v>
      </c>
      <c r="B563">
        <v>-0.26790199999999997</v>
      </c>
      <c r="C563">
        <v>9.1936699999999991</v>
      </c>
      <c r="L563">
        <v>9.4166670000000003</v>
      </c>
      <c r="M563">
        <v>-0.12942500000000001</v>
      </c>
      <c r="N563">
        <v>9.3464100000000006</v>
      </c>
    </row>
    <row r="564" spans="1:14">
      <c r="A564">
        <v>9.4166670000000003</v>
      </c>
      <c r="B564">
        <v>-0.22059200000000001</v>
      </c>
      <c r="C564">
        <v>9.2409800000000004</v>
      </c>
      <c r="L564">
        <v>9.4333329999999993</v>
      </c>
      <c r="M564">
        <v>-0.109915</v>
      </c>
      <c r="N564">
        <v>9.3659199999999991</v>
      </c>
    </row>
    <row r="565" spans="1:14">
      <c r="A565">
        <v>9.4333329999999993</v>
      </c>
      <c r="B565">
        <v>-0.15832199999999999</v>
      </c>
      <c r="C565">
        <v>9.3032500000000002</v>
      </c>
      <c r="L565">
        <v>9.4499999999999993</v>
      </c>
      <c r="M565">
        <v>-9.6574999999999994E-2</v>
      </c>
      <c r="N565">
        <v>9.3792600000000004</v>
      </c>
    </row>
    <row r="566" spans="1:14">
      <c r="A566">
        <v>9.4499999999999993</v>
      </c>
      <c r="B566">
        <v>-8.7711999999999998E-2</v>
      </c>
      <c r="C566">
        <v>9.3738600000000005</v>
      </c>
      <c r="L566">
        <v>9.4666669999999993</v>
      </c>
      <c r="M566">
        <v>-7.9755000000000006E-2</v>
      </c>
      <c r="N566">
        <v>9.3960799999999995</v>
      </c>
    </row>
    <row r="567" spans="1:14">
      <c r="A567">
        <v>9.4666669999999993</v>
      </c>
      <c r="B567">
        <v>-3.7372000000000002E-2</v>
      </c>
      <c r="C567">
        <v>9.4242000000000008</v>
      </c>
      <c r="L567">
        <v>9.483333</v>
      </c>
      <c r="M567">
        <v>-6.3155000000000003E-2</v>
      </c>
      <c r="N567">
        <v>9.4126799999999999</v>
      </c>
    </row>
    <row r="568" spans="1:14">
      <c r="A568">
        <v>9.483333</v>
      </c>
      <c r="B568">
        <v>-3.8920000000000001E-3</v>
      </c>
      <c r="C568">
        <v>9.4576799999999999</v>
      </c>
      <c r="L568">
        <v>9.5</v>
      </c>
      <c r="M568">
        <v>-4.9584999999999997E-2</v>
      </c>
      <c r="N568">
        <v>9.4262499999999996</v>
      </c>
    </row>
    <row r="569" spans="1:14">
      <c r="A569">
        <v>9.5</v>
      </c>
      <c r="B569">
        <v>1.2588E-2</v>
      </c>
      <c r="C569">
        <v>9.4741599999999995</v>
      </c>
      <c r="L569">
        <v>9.516667</v>
      </c>
      <c r="M569">
        <v>-4.0524999999999999E-2</v>
      </c>
      <c r="N569">
        <v>9.4353099999999994</v>
      </c>
    </row>
    <row r="570" spans="1:14">
      <c r="A570">
        <v>9.516667</v>
      </c>
      <c r="B570">
        <v>1.6327999999999999E-2</v>
      </c>
      <c r="C570">
        <v>9.4779</v>
      </c>
      <c r="L570">
        <v>9.5333330000000007</v>
      </c>
      <c r="M570">
        <v>-3.1434999999999998E-2</v>
      </c>
      <c r="N570">
        <v>9.4443999999999999</v>
      </c>
    </row>
    <row r="571" spans="1:14">
      <c r="A571">
        <v>9.5333330000000007</v>
      </c>
      <c r="B571">
        <v>1.6258000000000002E-2</v>
      </c>
      <c r="C571">
        <v>9.4778300000000009</v>
      </c>
      <c r="L571">
        <v>9.5500000000000007</v>
      </c>
      <c r="M571">
        <v>-2.3474999999999999E-2</v>
      </c>
      <c r="N571">
        <v>9.4523600000000005</v>
      </c>
    </row>
    <row r="572" spans="1:14">
      <c r="A572">
        <v>9.5500000000000007</v>
      </c>
      <c r="B572">
        <v>1.5518000000000001E-2</v>
      </c>
      <c r="C572">
        <v>9.4770900000000005</v>
      </c>
      <c r="L572">
        <v>9.5666670000000007</v>
      </c>
      <c r="M572">
        <v>-1.7004999999999999E-2</v>
      </c>
      <c r="N572">
        <v>9.4588300000000007</v>
      </c>
    </row>
    <row r="573" spans="1:14">
      <c r="A573">
        <v>9.5666670000000007</v>
      </c>
      <c r="B573">
        <v>1.5708E-2</v>
      </c>
      <c r="C573">
        <v>9.4772800000000004</v>
      </c>
      <c r="L573">
        <v>9.5833329999999997</v>
      </c>
      <c r="M573">
        <v>-1.0415000000000001E-2</v>
      </c>
      <c r="N573">
        <v>9.4654199999999999</v>
      </c>
    </row>
    <row r="574" spans="1:14">
      <c r="A574">
        <v>9.5833329999999997</v>
      </c>
      <c r="B574">
        <v>1.5948E-2</v>
      </c>
      <c r="C574">
        <v>9.4775200000000002</v>
      </c>
      <c r="L574">
        <v>9.6</v>
      </c>
      <c r="M574">
        <v>-7.9649999999999999E-3</v>
      </c>
      <c r="N574">
        <v>9.4678699999999996</v>
      </c>
    </row>
    <row r="575" spans="1:14">
      <c r="A575">
        <v>9.6</v>
      </c>
      <c r="B575">
        <v>1.6577999999999999E-2</v>
      </c>
      <c r="C575">
        <v>9.4781499999999994</v>
      </c>
      <c r="L575">
        <v>9.6166669999999996</v>
      </c>
      <c r="M575">
        <v>-8.4500000000000005E-4</v>
      </c>
      <c r="N575">
        <v>9.47499</v>
      </c>
    </row>
    <row r="576" spans="1:14">
      <c r="A576">
        <v>9.6166669999999996</v>
      </c>
      <c r="B576">
        <v>1.7468000000000001E-2</v>
      </c>
      <c r="C576">
        <v>9.4790399999999995</v>
      </c>
      <c r="L576">
        <v>9.6333330000000004</v>
      </c>
      <c r="M576">
        <v>2.905E-3</v>
      </c>
      <c r="N576">
        <v>9.4787400000000002</v>
      </c>
    </row>
    <row r="577" spans="1:14">
      <c r="A577">
        <v>9.6333330000000004</v>
      </c>
      <c r="B577">
        <v>1.8107999999999999E-2</v>
      </c>
      <c r="C577">
        <v>9.4796800000000001</v>
      </c>
      <c r="L577">
        <v>9.65</v>
      </c>
      <c r="M577">
        <v>4.8849999999999996E-3</v>
      </c>
      <c r="N577">
        <v>9.4807199999999998</v>
      </c>
    </row>
    <row r="578" spans="1:14">
      <c r="A578">
        <v>9.65</v>
      </c>
      <c r="B578">
        <v>1.8617999999999999E-2</v>
      </c>
      <c r="C578">
        <v>9.4801900000000003</v>
      </c>
      <c r="L578">
        <v>9.6666670000000003</v>
      </c>
      <c r="M578">
        <v>7.8750000000000001E-3</v>
      </c>
      <c r="N578">
        <v>9.4837100000000003</v>
      </c>
    </row>
    <row r="579" spans="1:14">
      <c r="A579">
        <v>9.6666670000000003</v>
      </c>
      <c r="B579">
        <v>1.9258000000000001E-2</v>
      </c>
      <c r="C579">
        <v>9.4808299999999992</v>
      </c>
      <c r="L579">
        <v>9.6833329999999993</v>
      </c>
      <c r="M579">
        <v>1.0565E-2</v>
      </c>
      <c r="N579">
        <v>9.4863999999999997</v>
      </c>
    </row>
    <row r="580" spans="1:14">
      <c r="A580">
        <v>9.6833329999999993</v>
      </c>
      <c r="B580">
        <v>1.9778E-2</v>
      </c>
      <c r="C580">
        <v>9.4813500000000008</v>
      </c>
      <c r="L580">
        <v>9.6999999999999993</v>
      </c>
      <c r="M580">
        <v>1.2845000000000001E-2</v>
      </c>
      <c r="N580">
        <v>9.4886800000000004</v>
      </c>
    </row>
    <row r="581" spans="1:14">
      <c r="A581">
        <v>9.6999999999999993</v>
      </c>
      <c r="B581">
        <v>2.0188000000000001E-2</v>
      </c>
      <c r="C581">
        <v>9.4817599999999995</v>
      </c>
      <c r="L581">
        <v>9.7166669999999993</v>
      </c>
      <c r="M581">
        <v>1.5195E-2</v>
      </c>
      <c r="N581">
        <v>9.4910300000000003</v>
      </c>
    </row>
    <row r="582" spans="1:14">
      <c r="A582">
        <v>9.7166669999999993</v>
      </c>
      <c r="B582">
        <v>2.0497999999999999E-2</v>
      </c>
      <c r="C582">
        <v>9.4820700000000002</v>
      </c>
      <c r="L582">
        <v>9.733333</v>
      </c>
      <c r="M582">
        <v>1.6934999999999999E-2</v>
      </c>
      <c r="N582">
        <v>9.4927700000000002</v>
      </c>
    </row>
    <row r="583" spans="1:14">
      <c r="A583">
        <v>9.733333</v>
      </c>
      <c r="B583">
        <v>2.0868000000000001E-2</v>
      </c>
      <c r="C583">
        <v>9.4824400000000004</v>
      </c>
      <c r="L583">
        <v>9.75</v>
      </c>
      <c r="M583">
        <v>1.8685E-2</v>
      </c>
      <c r="N583">
        <v>9.4945199999999996</v>
      </c>
    </row>
    <row r="584" spans="1:14">
      <c r="A584">
        <v>9.75</v>
      </c>
      <c r="B584">
        <v>2.1277999999999998E-2</v>
      </c>
      <c r="C584">
        <v>9.4828499999999991</v>
      </c>
      <c r="L584">
        <v>9.766667</v>
      </c>
      <c r="M584">
        <v>2.0735E-2</v>
      </c>
      <c r="N584">
        <v>9.4965700000000002</v>
      </c>
    </row>
    <row r="585" spans="1:14">
      <c r="A585">
        <v>9.766667</v>
      </c>
      <c r="B585">
        <v>2.1658E-2</v>
      </c>
      <c r="C585">
        <v>9.4832300000000007</v>
      </c>
      <c r="L585">
        <v>9.7833330000000007</v>
      </c>
      <c r="M585">
        <v>2.2294999999999999E-2</v>
      </c>
      <c r="N585">
        <v>9.4981299999999997</v>
      </c>
    </row>
    <row r="586" spans="1:14">
      <c r="A586">
        <v>9.7833330000000007</v>
      </c>
      <c r="B586">
        <v>2.1957999999999998E-2</v>
      </c>
      <c r="C586">
        <v>9.48353</v>
      </c>
      <c r="L586">
        <v>9.8000000000000007</v>
      </c>
      <c r="M586">
        <v>2.4264999999999998E-2</v>
      </c>
      <c r="N586">
        <v>9.5000999999999998</v>
      </c>
    </row>
    <row r="587" spans="1:14">
      <c r="A587">
        <v>9.8000000000000007</v>
      </c>
      <c r="B587">
        <v>2.2148000000000001E-2</v>
      </c>
      <c r="C587">
        <v>9.4837199999999999</v>
      </c>
      <c r="L587">
        <v>9.8166670000000007</v>
      </c>
      <c r="M587">
        <v>2.6065000000000001E-2</v>
      </c>
      <c r="N587">
        <v>9.5018999999999991</v>
      </c>
    </row>
    <row r="588" spans="1:14">
      <c r="A588">
        <v>9.8166670000000007</v>
      </c>
      <c r="B588">
        <v>2.2438E-2</v>
      </c>
      <c r="C588">
        <v>9.4840099999999996</v>
      </c>
      <c r="L588">
        <v>9.8333329999999997</v>
      </c>
      <c r="M588">
        <v>2.7574999999999999E-2</v>
      </c>
      <c r="N588">
        <v>9.5034100000000006</v>
      </c>
    </row>
    <row r="589" spans="1:14">
      <c r="A589">
        <v>9.8333329999999997</v>
      </c>
      <c r="B589">
        <v>2.2717999999999999E-2</v>
      </c>
      <c r="C589">
        <v>9.4842899999999997</v>
      </c>
      <c r="L589">
        <v>9.85</v>
      </c>
      <c r="M589">
        <v>2.9034999999999998E-2</v>
      </c>
      <c r="N589">
        <v>9.5048700000000004</v>
      </c>
    </row>
    <row r="590" spans="1:14">
      <c r="A590">
        <v>9.85</v>
      </c>
      <c r="B590">
        <v>2.2838000000000001E-2</v>
      </c>
      <c r="C590">
        <v>9.4844100000000005</v>
      </c>
      <c r="L590">
        <v>9.8666669999999996</v>
      </c>
      <c r="M590">
        <v>3.0394999999999998E-2</v>
      </c>
      <c r="N590">
        <v>9.5062300000000004</v>
      </c>
    </row>
    <row r="591" spans="1:14">
      <c r="A591">
        <v>9.8666669999999996</v>
      </c>
      <c r="B591">
        <v>2.2728000000000002E-2</v>
      </c>
      <c r="C591">
        <v>9.4842999999999993</v>
      </c>
      <c r="L591">
        <v>9.8833330000000004</v>
      </c>
      <c r="M591">
        <v>3.0835000000000001E-2</v>
      </c>
      <c r="N591">
        <v>9.5066699999999997</v>
      </c>
    </row>
    <row r="592" spans="1:14">
      <c r="A592">
        <v>9.8833330000000004</v>
      </c>
      <c r="B592">
        <v>2.2408000000000001E-2</v>
      </c>
      <c r="C592">
        <v>9.4839800000000007</v>
      </c>
      <c r="L592">
        <v>9.9</v>
      </c>
      <c r="M592">
        <v>3.1185000000000001E-2</v>
      </c>
      <c r="N592">
        <v>9.5070200000000007</v>
      </c>
    </row>
    <row r="593" spans="1:14">
      <c r="A593">
        <v>9.9</v>
      </c>
      <c r="B593">
        <v>2.2158000000000001E-2</v>
      </c>
      <c r="C593">
        <v>9.4837299999999995</v>
      </c>
      <c r="L593">
        <v>9.9166670000000003</v>
      </c>
      <c r="M593">
        <v>3.1914999999999999E-2</v>
      </c>
      <c r="N593">
        <v>9.5077499999999997</v>
      </c>
    </row>
    <row r="594" spans="1:14">
      <c r="A594">
        <v>9.9166670000000003</v>
      </c>
      <c r="B594">
        <v>2.2098E-2</v>
      </c>
      <c r="C594">
        <v>9.48367</v>
      </c>
      <c r="L594">
        <v>9.9333329999999993</v>
      </c>
      <c r="M594">
        <v>3.2245000000000003E-2</v>
      </c>
      <c r="N594">
        <v>9.5080799999999996</v>
      </c>
    </row>
    <row r="595" spans="1:14">
      <c r="A595">
        <v>9.9333329999999993</v>
      </c>
      <c r="B595">
        <v>2.2068000000000001E-2</v>
      </c>
      <c r="C595">
        <v>9.4836399999999994</v>
      </c>
      <c r="L595">
        <v>9.9499999999999993</v>
      </c>
      <c r="M595">
        <v>3.2575E-2</v>
      </c>
      <c r="N595">
        <v>9.5084099999999996</v>
      </c>
    </row>
    <row r="596" spans="1:14">
      <c r="A596">
        <v>9.9499999999999993</v>
      </c>
      <c r="B596">
        <v>2.2088E-2</v>
      </c>
      <c r="C596">
        <v>9.4836600000000004</v>
      </c>
      <c r="L596">
        <v>9.9666669999999993</v>
      </c>
      <c r="M596">
        <v>3.3474999999999998E-2</v>
      </c>
      <c r="N596">
        <v>9.5093099999999993</v>
      </c>
    </row>
    <row r="597" spans="1:14">
      <c r="A597">
        <v>9.9666669999999993</v>
      </c>
      <c r="B597">
        <v>2.1947999999999999E-2</v>
      </c>
      <c r="C597">
        <v>9.4835200000000004</v>
      </c>
      <c r="L597">
        <v>9.983333</v>
      </c>
      <c r="M597">
        <v>3.3875000000000002E-2</v>
      </c>
      <c r="N597">
        <v>9.5097100000000001</v>
      </c>
    </row>
    <row r="598" spans="1:14">
      <c r="A598">
        <v>9.983333</v>
      </c>
      <c r="B598">
        <v>2.1758E-2</v>
      </c>
      <c r="C598">
        <v>9.4833300000000005</v>
      </c>
      <c r="L598">
        <v>10</v>
      </c>
      <c r="M598">
        <v>3.3895000000000002E-2</v>
      </c>
      <c r="N598">
        <v>9.5097299999999994</v>
      </c>
    </row>
    <row r="599" spans="1:14">
      <c r="A599">
        <v>10</v>
      </c>
      <c r="B599">
        <v>2.1648000000000001E-2</v>
      </c>
      <c r="C599">
        <v>9.4832199999999993</v>
      </c>
      <c r="L599">
        <v>10.016667</v>
      </c>
      <c r="M599">
        <v>3.3715000000000002E-2</v>
      </c>
      <c r="N599">
        <v>9.5095500000000008</v>
      </c>
    </row>
    <row r="600" spans="1:14">
      <c r="A600">
        <v>10.016667</v>
      </c>
      <c r="B600">
        <v>2.1368000000000002E-2</v>
      </c>
      <c r="C600">
        <v>9.4829399999999993</v>
      </c>
      <c r="L600">
        <v>10.033333000000001</v>
      </c>
      <c r="M600">
        <v>3.4005000000000001E-2</v>
      </c>
      <c r="N600">
        <v>9.5098400000000005</v>
      </c>
    </row>
    <row r="601" spans="1:14">
      <c r="A601">
        <v>10.033333000000001</v>
      </c>
      <c r="B601">
        <v>2.1248E-2</v>
      </c>
      <c r="C601">
        <v>9.4828200000000002</v>
      </c>
      <c r="L601">
        <v>10.050000000000001</v>
      </c>
      <c r="M601">
        <v>3.4235000000000002E-2</v>
      </c>
      <c r="N601">
        <v>9.5100700000000007</v>
      </c>
    </row>
    <row r="602" spans="1:14">
      <c r="A602">
        <v>10.050000000000001</v>
      </c>
      <c r="B602">
        <v>2.1308000000000001E-2</v>
      </c>
      <c r="C602">
        <v>9.4828799999999998</v>
      </c>
      <c r="L602">
        <v>10.066667000000001</v>
      </c>
      <c r="M602">
        <v>3.4415000000000001E-2</v>
      </c>
      <c r="N602">
        <v>9.5102499999999992</v>
      </c>
    </row>
    <row r="603" spans="1:14">
      <c r="A603">
        <v>10.066667000000001</v>
      </c>
      <c r="B603">
        <v>2.1308000000000001E-2</v>
      </c>
      <c r="C603">
        <v>9.4828799999999998</v>
      </c>
      <c r="L603">
        <v>10.083333</v>
      </c>
      <c r="M603">
        <v>3.4604999999999997E-2</v>
      </c>
      <c r="N603">
        <v>9.5104399999999991</v>
      </c>
    </row>
    <row r="604" spans="1:14">
      <c r="A604">
        <v>10.083333</v>
      </c>
      <c r="B604">
        <v>2.1308000000000001E-2</v>
      </c>
      <c r="C604">
        <v>9.4828799999999998</v>
      </c>
      <c r="L604">
        <v>10.1</v>
      </c>
      <c r="M604">
        <v>3.4514999999999997E-2</v>
      </c>
      <c r="N604">
        <v>9.5103500000000007</v>
      </c>
    </row>
    <row r="605" spans="1:14">
      <c r="A605">
        <v>10.1</v>
      </c>
      <c r="B605">
        <v>2.1328E-2</v>
      </c>
      <c r="C605">
        <v>9.4829000000000008</v>
      </c>
      <c r="L605">
        <v>10.116667</v>
      </c>
      <c r="M605">
        <v>3.4365E-2</v>
      </c>
      <c r="N605">
        <v>9.5101999999999993</v>
      </c>
    </row>
    <row r="606" spans="1:14">
      <c r="A606">
        <v>10.116667</v>
      </c>
      <c r="B606">
        <v>2.1378000000000001E-2</v>
      </c>
      <c r="C606">
        <v>9.4829500000000007</v>
      </c>
      <c r="L606">
        <v>10.133333</v>
      </c>
      <c r="M606">
        <v>3.4595000000000001E-2</v>
      </c>
      <c r="N606">
        <v>9.5104299999999995</v>
      </c>
    </row>
    <row r="607" spans="1:14">
      <c r="A607">
        <v>10.133333</v>
      </c>
      <c r="B607">
        <v>2.1368000000000002E-2</v>
      </c>
      <c r="C607">
        <v>9.4829399999999993</v>
      </c>
      <c r="L607">
        <v>10.15</v>
      </c>
      <c r="M607">
        <v>3.4604999999999997E-2</v>
      </c>
      <c r="N607">
        <v>9.5104399999999991</v>
      </c>
    </row>
    <row r="608" spans="1:14">
      <c r="A608">
        <v>10.15</v>
      </c>
      <c r="B608">
        <v>2.1238E-2</v>
      </c>
      <c r="C608">
        <v>9.4828100000000006</v>
      </c>
      <c r="L608">
        <v>10.166667</v>
      </c>
      <c r="M608">
        <v>3.4654999999999998E-2</v>
      </c>
      <c r="N608">
        <v>9.5104900000000008</v>
      </c>
    </row>
    <row r="609" spans="1:14">
      <c r="A609">
        <v>10.166667</v>
      </c>
      <c r="B609">
        <v>2.1357999999999999E-2</v>
      </c>
      <c r="C609">
        <v>9.4829299999999996</v>
      </c>
      <c r="L609">
        <v>10.183332999999999</v>
      </c>
      <c r="M609">
        <v>3.4764999999999997E-2</v>
      </c>
      <c r="N609">
        <v>9.5106000000000002</v>
      </c>
    </row>
    <row r="610" spans="1:14">
      <c r="A610">
        <v>10.183332999999999</v>
      </c>
      <c r="B610">
        <v>2.1277999999999998E-2</v>
      </c>
      <c r="C610">
        <v>9.4828499999999991</v>
      </c>
      <c r="L610">
        <v>10.199999999999999</v>
      </c>
      <c r="M610">
        <v>3.5385E-2</v>
      </c>
      <c r="N610">
        <v>9.5112199999999998</v>
      </c>
    </row>
    <row r="611" spans="1:14">
      <c r="A611">
        <v>10.199999999999999</v>
      </c>
      <c r="B611">
        <v>2.1257999999999999E-2</v>
      </c>
      <c r="C611">
        <v>9.4828299999999999</v>
      </c>
      <c r="L611">
        <v>10.216666999999999</v>
      </c>
      <c r="M611">
        <v>3.5874999999999997E-2</v>
      </c>
      <c r="N611">
        <v>9.5117100000000008</v>
      </c>
    </row>
    <row r="612" spans="1:14">
      <c r="A612">
        <v>10.216666999999999</v>
      </c>
      <c r="B612">
        <v>2.1447999999999998E-2</v>
      </c>
      <c r="C612">
        <v>9.4830199999999998</v>
      </c>
      <c r="L612">
        <v>10.233333</v>
      </c>
      <c r="M612">
        <v>3.6185000000000002E-2</v>
      </c>
      <c r="N612">
        <v>9.5120199999999997</v>
      </c>
    </row>
    <row r="613" spans="1:14">
      <c r="A613">
        <v>10.233333</v>
      </c>
      <c r="B613">
        <v>2.1488E-2</v>
      </c>
      <c r="C613">
        <v>9.48306</v>
      </c>
      <c r="L613">
        <v>10.25</v>
      </c>
      <c r="M613">
        <v>3.6194999999999998E-2</v>
      </c>
      <c r="N613">
        <v>9.5120299999999993</v>
      </c>
    </row>
    <row r="614" spans="1:14">
      <c r="A614">
        <v>10.25</v>
      </c>
      <c r="B614">
        <v>2.1408E-2</v>
      </c>
      <c r="C614">
        <v>9.4829799999999995</v>
      </c>
      <c r="L614">
        <v>10.266667</v>
      </c>
      <c r="M614">
        <v>3.6295000000000001E-2</v>
      </c>
      <c r="N614">
        <v>9.5121300000000009</v>
      </c>
    </row>
    <row r="615" spans="1:14">
      <c r="A615">
        <v>10.266667</v>
      </c>
      <c r="B615">
        <v>2.1257999999999999E-2</v>
      </c>
      <c r="C615">
        <v>9.4828299999999999</v>
      </c>
      <c r="L615">
        <v>10.283333000000001</v>
      </c>
      <c r="M615">
        <v>3.6924999999999999E-2</v>
      </c>
      <c r="N615">
        <v>9.5127600000000001</v>
      </c>
    </row>
    <row r="616" spans="1:14">
      <c r="A616">
        <v>10.283333000000001</v>
      </c>
      <c r="B616">
        <v>2.1058E-2</v>
      </c>
      <c r="C616">
        <v>9.4826300000000003</v>
      </c>
      <c r="L616">
        <v>10.3</v>
      </c>
      <c r="M616">
        <v>3.7255000000000003E-2</v>
      </c>
      <c r="N616">
        <v>9.51309</v>
      </c>
    </row>
    <row r="617" spans="1:14">
      <c r="A617">
        <v>10.3</v>
      </c>
      <c r="B617">
        <v>2.0898E-2</v>
      </c>
      <c r="C617">
        <v>9.4824699999999993</v>
      </c>
      <c r="L617">
        <v>10.316667000000001</v>
      </c>
      <c r="M617">
        <v>3.6935000000000003E-2</v>
      </c>
      <c r="N617">
        <v>9.5127699999999997</v>
      </c>
    </row>
    <row r="618" spans="1:14">
      <c r="A618">
        <v>10.316667000000001</v>
      </c>
      <c r="B618">
        <v>2.0798000000000001E-2</v>
      </c>
      <c r="C618">
        <v>9.4823699999999995</v>
      </c>
      <c r="L618">
        <v>10.333333</v>
      </c>
      <c r="M618">
        <v>3.6415000000000003E-2</v>
      </c>
      <c r="N618">
        <v>9.5122499999999999</v>
      </c>
    </row>
    <row r="619" spans="1:14">
      <c r="A619">
        <v>10.333333</v>
      </c>
      <c r="B619">
        <v>2.0618000000000001E-2</v>
      </c>
      <c r="C619">
        <v>9.4821899999999992</v>
      </c>
      <c r="L619">
        <v>10.35</v>
      </c>
      <c r="M619">
        <v>3.6214999999999997E-2</v>
      </c>
      <c r="N619">
        <v>9.5120500000000003</v>
      </c>
    </row>
    <row r="620" spans="1:14">
      <c r="A620">
        <v>10.35</v>
      </c>
      <c r="B620">
        <v>2.0327999999999999E-2</v>
      </c>
      <c r="C620">
        <v>9.4818999999999996</v>
      </c>
      <c r="L620">
        <v>10.366667</v>
      </c>
      <c r="M620">
        <v>3.6194999999999998E-2</v>
      </c>
      <c r="N620">
        <v>9.5120299999999993</v>
      </c>
    </row>
    <row r="621" spans="1:14">
      <c r="A621">
        <v>10.366667</v>
      </c>
      <c r="B621">
        <v>2.0167999999999998E-2</v>
      </c>
      <c r="C621">
        <v>9.4817400000000003</v>
      </c>
      <c r="L621">
        <v>10.383333</v>
      </c>
      <c r="M621">
        <v>3.6255000000000003E-2</v>
      </c>
      <c r="N621">
        <v>9.5120900000000006</v>
      </c>
    </row>
    <row r="622" spans="1:14">
      <c r="A622">
        <v>10.383333</v>
      </c>
      <c r="B622">
        <v>2.0118E-2</v>
      </c>
      <c r="C622">
        <v>9.4816900000000004</v>
      </c>
      <c r="L622">
        <v>10.4</v>
      </c>
      <c r="M622">
        <v>3.6405E-2</v>
      </c>
      <c r="N622">
        <v>9.5122400000000003</v>
      </c>
    </row>
    <row r="623" spans="1:14">
      <c r="A623">
        <v>10.4</v>
      </c>
      <c r="B623">
        <v>1.9838000000000001E-2</v>
      </c>
      <c r="C623">
        <v>9.4814100000000003</v>
      </c>
      <c r="L623">
        <v>10.416667</v>
      </c>
      <c r="M623">
        <v>3.6444999999999998E-2</v>
      </c>
      <c r="N623">
        <v>9.5122800000000005</v>
      </c>
    </row>
    <row r="624" spans="1:14">
      <c r="A624">
        <v>10.416667</v>
      </c>
      <c r="B624">
        <v>1.9418000000000001E-2</v>
      </c>
      <c r="C624">
        <v>9.4809900000000003</v>
      </c>
      <c r="L624">
        <v>10.433332999999999</v>
      </c>
      <c r="M624">
        <v>3.6595000000000003E-2</v>
      </c>
      <c r="N624">
        <v>9.5124300000000002</v>
      </c>
    </row>
    <row r="625" spans="1:14">
      <c r="A625">
        <v>10.433332999999999</v>
      </c>
      <c r="B625">
        <v>1.9018E-2</v>
      </c>
      <c r="C625">
        <v>9.4805899999999994</v>
      </c>
      <c r="L625">
        <v>10.45</v>
      </c>
      <c r="M625">
        <v>3.6325000000000003E-2</v>
      </c>
      <c r="N625">
        <v>9.5121599999999997</v>
      </c>
    </row>
    <row r="626" spans="1:14">
      <c r="A626">
        <v>10.45</v>
      </c>
      <c r="B626">
        <v>1.8838000000000001E-2</v>
      </c>
      <c r="C626">
        <v>9.4804099999999991</v>
      </c>
      <c r="L626">
        <v>10.466666999999999</v>
      </c>
      <c r="M626">
        <v>3.6014999999999998E-2</v>
      </c>
      <c r="N626">
        <v>9.5118500000000008</v>
      </c>
    </row>
    <row r="627" spans="1:14">
      <c r="A627">
        <v>10.466666999999999</v>
      </c>
      <c r="B627">
        <v>1.8778E-2</v>
      </c>
      <c r="C627">
        <v>9.4803499999999996</v>
      </c>
      <c r="L627">
        <v>10.483333</v>
      </c>
      <c r="M627">
        <v>3.5665000000000002E-2</v>
      </c>
      <c r="N627">
        <v>9.5114999999999998</v>
      </c>
    </row>
    <row r="628" spans="1:14">
      <c r="A628">
        <v>10.483333</v>
      </c>
      <c r="B628">
        <v>1.8688E-2</v>
      </c>
      <c r="C628">
        <v>9.4802599999999995</v>
      </c>
      <c r="L628">
        <v>10.5</v>
      </c>
      <c r="M628">
        <v>3.5235000000000002E-2</v>
      </c>
      <c r="N628">
        <v>9.5110700000000001</v>
      </c>
    </row>
    <row r="629" spans="1:14">
      <c r="A629">
        <v>10.5</v>
      </c>
      <c r="B629">
        <v>1.8398000000000001E-2</v>
      </c>
      <c r="C629">
        <v>9.4799699999999998</v>
      </c>
      <c r="L629">
        <v>10.516667</v>
      </c>
      <c r="M629">
        <v>3.4974999999999999E-2</v>
      </c>
      <c r="N629">
        <v>9.5108099999999993</v>
      </c>
    </row>
    <row r="630" spans="1:14">
      <c r="A630">
        <v>10.516667</v>
      </c>
      <c r="B630">
        <v>1.8048000000000002E-2</v>
      </c>
      <c r="C630">
        <v>9.4796200000000006</v>
      </c>
      <c r="L630">
        <v>10.533333000000001</v>
      </c>
      <c r="M630">
        <v>3.4724999999999999E-2</v>
      </c>
      <c r="N630">
        <v>9.5105599999999999</v>
      </c>
    </row>
    <row r="631" spans="1:14">
      <c r="A631">
        <v>10.533333000000001</v>
      </c>
      <c r="B631">
        <v>1.7808000000000001E-2</v>
      </c>
      <c r="C631">
        <v>9.4793800000000008</v>
      </c>
      <c r="L631">
        <v>10.55</v>
      </c>
      <c r="M631">
        <v>3.4505000000000001E-2</v>
      </c>
      <c r="N631">
        <v>9.5103399999999993</v>
      </c>
    </row>
    <row r="632" spans="1:14">
      <c r="A632">
        <v>10.55</v>
      </c>
      <c r="B632">
        <v>1.7648E-2</v>
      </c>
      <c r="C632">
        <v>9.4792199999999998</v>
      </c>
      <c r="L632">
        <v>10.566667000000001</v>
      </c>
      <c r="M632">
        <v>3.4294999999999999E-2</v>
      </c>
      <c r="N632">
        <v>9.5101300000000002</v>
      </c>
    </row>
    <row r="633" spans="1:14">
      <c r="A633">
        <v>10.566667000000001</v>
      </c>
      <c r="B633">
        <v>1.7437999999999999E-2</v>
      </c>
      <c r="C633">
        <v>9.4790100000000006</v>
      </c>
      <c r="L633">
        <v>10.583333</v>
      </c>
      <c r="M633">
        <v>3.4185E-2</v>
      </c>
      <c r="N633">
        <v>9.5100200000000008</v>
      </c>
    </row>
    <row r="634" spans="1:14">
      <c r="A634">
        <v>10.583333</v>
      </c>
      <c r="B634">
        <v>1.7408E-2</v>
      </c>
      <c r="C634">
        <v>9.47898</v>
      </c>
      <c r="L634">
        <v>10.6</v>
      </c>
      <c r="M634">
        <v>3.4255000000000001E-2</v>
      </c>
      <c r="N634">
        <v>9.5100899999999999</v>
      </c>
    </row>
    <row r="635" spans="1:14">
      <c r="A635">
        <v>10.6</v>
      </c>
      <c r="B635">
        <v>1.7748E-2</v>
      </c>
      <c r="C635">
        <v>9.4793199999999995</v>
      </c>
      <c r="L635">
        <v>10.616667</v>
      </c>
      <c r="M635">
        <v>3.4325000000000001E-2</v>
      </c>
      <c r="N635">
        <v>9.5101600000000008</v>
      </c>
    </row>
    <row r="636" spans="1:14">
      <c r="A636">
        <v>10.616667</v>
      </c>
      <c r="B636">
        <v>1.7798000000000001E-2</v>
      </c>
      <c r="C636">
        <v>9.4793699999999994</v>
      </c>
      <c r="L636">
        <v>10.633333</v>
      </c>
      <c r="M636">
        <v>3.4474999999999999E-2</v>
      </c>
      <c r="N636">
        <v>9.5103100000000005</v>
      </c>
    </row>
    <row r="637" spans="1:14">
      <c r="A637">
        <v>10.633333</v>
      </c>
      <c r="B637">
        <v>1.7777999999999999E-2</v>
      </c>
      <c r="C637">
        <v>9.4793500000000002</v>
      </c>
      <c r="L637">
        <v>10.65</v>
      </c>
      <c r="M637">
        <v>3.4715000000000003E-2</v>
      </c>
      <c r="N637">
        <v>9.5105500000000003</v>
      </c>
    </row>
    <row r="638" spans="1:14">
      <c r="A638">
        <v>10.65</v>
      </c>
      <c r="B638">
        <v>1.8017999999999999E-2</v>
      </c>
      <c r="C638">
        <v>9.47959</v>
      </c>
      <c r="L638">
        <v>10.666667</v>
      </c>
      <c r="M638">
        <v>3.4735000000000002E-2</v>
      </c>
      <c r="N638">
        <v>9.5105699999999995</v>
      </c>
    </row>
    <row r="639" spans="1:14">
      <c r="A639">
        <v>10.666667</v>
      </c>
      <c r="B639">
        <v>1.7927999999999999E-2</v>
      </c>
      <c r="C639">
        <v>9.4794999999999998</v>
      </c>
      <c r="L639">
        <v>10.683332999999999</v>
      </c>
      <c r="M639">
        <v>3.4735000000000002E-2</v>
      </c>
      <c r="N639">
        <v>9.5105699999999995</v>
      </c>
    </row>
    <row r="640" spans="1:14">
      <c r="A640">
        <v>10.683332999999999</v>
      </c>
      <c r="B640">
        <v>1.7738E-2</v>
      </c>
      <c r="C640">
        <v>9.4793099999999999</v>
      </c>
      <c r="L640">
        <v>10.7</v>
      </c>
      <c r="M640">
        <v>3.4805000000000003E-2</v>
      </c>
      <c r="N640">
        <v>9.5106400000000004</v>
      </c>
    </row>
    <row r="641" spans="1:14">
      <c r="A641">
        <v>10.7</v>
      </c>
      <c r="B641">
        <v>1.7757999999999999E-2</v>
      </c>
      <c r="C641">
        <v>9.4793299999999991</v>
      </c>
      <c r="L641">
        <v>10.716666999999999</v>
      </c>
      <c r="M641">
        <v>3.4775E-2</v>
      </c>
      <c r="N641">
        <v>9.5106099999999998</v>
      </c>
    </row>
    <row r="642" spans="1:14">
      <c r="A642">
        <v>10.716666999999999</v>
      </c>
      <c r="B642">
        <v>1.7668E-2</v>
      </c>
      <c r="C642">
        <v>9.4792400000000008</v>
      </c>
      <c r="L642">
        <v>10.733333</v>
      </c>
      <c r="M642">
        <v>3.4604999999999997E-2</v>
      </c>
      <c r="N642">
        <v>9.5104399999999991</v>
      </c>
    </row>
    <row r="643" spans="1:14">
      <c r="A643">
        <v>10.733333</v>
      </c>
      <c r="B643">
        <v>1.7618000000000002E-2</v>
      </c>
      <c r="C643">
        <v>9.4791899999999991</v>
      </c>
      <c r="L643">
        <v>10.75</v>
      </c>
      <c r="M643">
        <v>3.4584999999999998E-2</v>
      </c>
      <c r="N643">
        <v>9.5104199999999999</v>
      </c>
    </row>
    <row r="644" spans="1:14">
      <c r="A644">
        <v>10.75</v>
      </c>
      <c r="B644">
        <v>1.7687999999999999E-2</v>
      </c>
      <c r="C644">
        <v>9.47926</v>
      </c>
      <c r="L644">
        <v>10.766667</v>
      </c>
      <c r="M644">
        <v>3.4575000000000002E-2</v>
      </c>
      <c r="N644">
        <v>9.5104100000000003</v>
      </c>
    </row>
    <row r="645" spans="1:14">
      <c r="A645">
        <v>10.766667</v>
      </c>
      <c r="B645">
        <v>1.7668E-2</v>
      </c>
      <c r="C645">
        <v>9.4792400000000008</v>
      </c>
      <c r="L645">
        <v>10.783333000000001</v>
      </c>
      <c r="M645">
        <v>3.4544999999999999E-2</v>
      </c>
      <c r="N645">
        <v>9.5103799999999996</v>
      </c>
    </row>
    <row r="646" spans="1:14">
      <c r="A646">
        <v>10.783333000000001</v>
      </c>
      <c r="B646">
        <v>1.7398E-2</v>
      </c>
      <c r="C646">
        <v>9.4789700000000003</v>
      </c>
      <c r="L646">
        <v>10.8</v>
      </c>
      <c r="M646">
        <v>3.4564999999999999E-2</v>
      </c>
      <c r="N646">
        <v>9.5104000000000006</v>
      </c>
    </row>
    <row r="647" spans="1:14">
      <c r="A647">
        <v>10.8</v>
      </c>
      <c r="B647">
        <v>1.7257999999999999E-2</v>
      </c>
      <c r="C647">
        <v>9.4788300000000003</v>
      </c>
      <c r="L647">
        <v>10.816667000000001</v>
      </c>
      <c r="M647">
        <v>3.4535000000000003E-2</v>
      </c>
      <c r="N647">
        <v>9.51037</v>
      </c>
    </row>
    <row r="648" spans="1:14">
      <c r="A648">
        <v>10.816667000000001</v>
      </c>
      <c r="B648">
        <v>1.7347999999999999E-2</v>
      </c>
      <c r="C648">
        <v>9.4789200000000005</v>
      </c>
      <c r="L648">
        <v>10.833333</v>
      </c>
      <c r="M648">
        <v>3.4575000000000002E-2</v>
      </c>
      <c r="N648">
        <v>9.5104100000000003</v>
      </c>
    </row>
    <row r="649" spans="1:14">
      <c r="A649">
        <v>10.833333</v>
      </c>
      <c r="B649">
        <v>1.7767999999999999E-2</v>
      </c>
      <c r="C649">
        <v>9.4793400000000005</v>
      </c>
      <c r="L649">
        <v>10.85</v>
      </c>
      <c r="M649">
        <v>3.4555000000000002E-2</v>
      </c>
      <c r="N649">
        <v>9.5103899999999992</v>
      </c>
    </row>
    <row r="650" spans="1:14">
      <c r="A650">
        <v>10.85</v>
      </c>
      <c r="B650">
        <v>1.8098E-2</v>
      </c>
      <c r="C650">
        <v>9.4796700000000005</v>
      </c>
      <c r="L650">
        <v>10.866667</v>
      </c>
      <c r="M650">
        <v>3.4455E-2</v>
      </c>
      <c r="N650">
        <v>9.5102899999999995</v>
      </c>
    </row>
    <row r="651" spans="1:14">
      <c r="A651">
        <v>10.866667</v>
      </c>
      <c r="B651">
        <v>1.8117999999999999E-2</v>
      </c>
      <c r="C651">
        <v>9.4796899999999997</v>
      </c>
      <c r="L651">
        <v>10.883333</v>
      </c>
      <c r="M651">
        <v>3.4345000000000001E-2</v>
      </c>
      <c r="N651">
        <v>9.5101800000000001</v>
      </c>
    </row>
    <row r="652" spans="1:14">
      <c r="A652">
        <v>10.883333</v>
      </c>
      <c r="B652">
        <v>1.7728000000000001E-2</v>
      </c>
      <c r="C652">
        <v>9.4793000000000003</v>
      </c>
      <c r="L652">
        <v>10.9</v>
      </c>
      <c r="M652">
        <v>3.4105000000000003E-2</v>
      </c>
      <c r="N652">
        <v>9.5099400000000003</v>
      </c>
    </row>
    <row r="653" spans="1:14">
      <c r="A653">
        <v>10.9</v>
      </c>
      <c r="B653">
        <v>1.7267999999999999E-2</v>
      </c>
      <c r="C653">
        <v>9.4788399999999999</v>
      </c>
      <c r="L653">
        <v>10.916667</v>
      </c>
      <c r="M653">
        <v>3.3864999999999999E-2</v>
      </c>
      <c r="N653">
        <v>9.5097000000000005</v>
      </c>
    </row>
    <row r="654" spans="1:14">
      <c r="A654">
        <v>10.916667</v>
      </c>
      <c r="B654">
        <v>1.7077999999999999E-2</v>
      </c>
      <c r="C654">
        <v>9.47865</v>
      </c>
      <c r="L654">
        <v>10.933332999999999</v>
      </c>
      <c r="M654">
        <v>3.3715000000000002E-2</v>
      </c>
      <c r="N654">
        <v>9.5095500000000008</v>
      </c>
    </row>
    <row r="655" spans="1:14">
      <c r="A655">
        <v>10.933332999999999</v>
      </c>
      <c r="B655">
        <v>1.6927999999999999E-2</v>
      </c>
      <c r="C655">
        <v>9.4785000000000004</v>
      </c>
      <c r="L655">
        <v>10.95</v>
      </c>
      <c r="M655">
        <v>3.2724999999999997E-2</v>
      </c>
      <c r="N655">
        <v>9.5085599999999992</v>
      </c>
    </row>
    <row r="656" spans="1:14">
      <c r="A656">
        <v>10.95</v>
      </c>
      <c r="B656">
        <v>1.7097999999999999E-2</v>
      </c>
      <c r="C656">
        <v>9.4786699999999993</v>
      </c>
      <c r="L656">
        <v>10.966666999999999</v>
      </c>
      <c r="M656">
        <v>3.1824999999999999E-2</v>
      </c>
      <c r="N656">
        <v>9.5076599999999996</v>
      </c>
    </row>
    <row r="657" spans="1:14">
      <c r="A657">
        <v>10.966666999999999</v>
      </c>
      <c r="B657">
        <v>1.7777999999999999E-2</v>
      </c>
      <c r="C657">
        <v>9.4793500000000002</v>
      </c>
      <c r="L657">
        <v>10.983333</v>
      </c>
      <c r="M657">
        <v>3.0825000000000002E-2</v>
      </c>
      <c r="N657">
        <v>9.5066600000000001</v>
      </c>
    </row>
    <row r="658" spans="1:14">
      <c r="A658">
        <v>10.983333</v>
      </c>
      <c r="B658">
        <v>2.0077999999999999E-2</v>
      </c>
      <c r="C658">
        <v>9.4816500000000001</v>
      </c>
      <c r="L658">
        <v>11</v>
      </c>
      <c r="M658">
        <v>3.0155000000000001E-2</v>
      </c>
      <c r="N658">
        <v>9.5059900000000006</v>
      </c>
    </row>
    <row r="659" spans="1:14">
      <c r="A659">
        <v>11</v>
      </c>
      <c r="B659">
        <v>1.9977999999999999E-2</v>
      </c>
      <c r="C659">
        <v>9.4815500000000004</v>
      </c>
      <c r="L659">
        <v>11.016667</v>
      </c>
      <c r="M659">
        <v>3.6014999999999998E-2</v>
      </c>
      <c r="N659">
        <v>9.5118500000000008</v>
      </c>
    </row>
    <row r="660" spans="1:14">
      <c r="A660">
        <v>11.016667</v>
      </c>
      <c r="B660">
        <v>1.8518E-2</v>
      </c>
      <c r="C660">
        <v>9.4800900000000006</v>
      </c>
      <c r="L660">
        <v>11.033333000000001</v>
      </c>
      <c r="M660">
        <v>2.7615000000000001E-2</v>
      </c>
      <c r="N660">
        <v>9.5034500000000008</v>
      </c>
    </row>
    <row r="661" spans="1:14">
      <c r="A661">
        <v>11.033333000000001</v>
      </c>
      <c r="B661">
        <v>1.4508E-2</v>
      </c>
      <c r="C661">
        <v>9.4760799999999996</v>
      </c>
      <c r="L661">
        <v>11.05</v>
      </c>
      <c r="M661">
        <v>-0.112695</v>
      </c>
      <c r="N661">
        <v>9.3631399999999996</v>
      </c>
    </row>
    <row r="662" spans="1:14">
      <c r="A662">
        <v>11.05</v>
      </c>
      <c r="B662">
        <v>-5.9841999999999999E-2</v>
      </c>
      <c r="C662">
        <v>9.4017300000000006</v>
      </c>
      <c r="L662">
        <v>11.066667000000001</v>
      </c>
      <c r="M662">
        <v>-0.39618500000000001</v>
      </c>
      <c r="N662">
        <v>9.0796500000000009</v>
      </c>
    </row>
    <row r="663" spans="1:14">
      <c r="A663">
        <v>11.066667000000001</v>
      </c>
      <c r="B663">
        <v>-0.227682</v>
      </c>
      <c r="C663">
        <v>9.2338900000000006</v>
      </c>
      <c r="L663">
        <v>11.083333</v>
      </c>
      <c r="M663">
        <v>-0.78727499999999995</v>
      </c>
      <c r="N663">
        <v>8.6885600000000007</v>
      </c>
    </row>
    <row r="664" spans="1:14">
      <c r="A664">
        <v>11.083333</v>
      </c>
      <c r="B664">
        <v>-0.452822</v>
      </c>
      <c r="C664">
        <v>9.0087499999999991</v>
      </c>
      <c r="L664">
        <v>11.1</v>
      </c>
      <c r="M664">
        <v>-1.2250449999999999</v>
      </c>
      <c r="N664">
        <v>8.2507900000000003</v>
      </c>
    </row>
    <row r="665" spans="1:14">
      <c r="A665">
        <v>11.1</v>
      </c>
      <c r="B665">
        <v>-0.70479199999999997</v>
      </c>
      <c r="C665">
        <v>8.7567799999999991</v>
      </c>
      <c r="L665">
        <v>11.116667</v>
      </c>
      <c r="M665">
        <v>-1.658935</v>
      </c>
      <c r="N665">
        <v>7.8169000000000004</v>
      </c>
    </row>
    <row r="666" spans="1:14">
      <c r="A666">
        <v>11.116667</v>
      </c>
      <c r="B666">
        <v>-0.95219200000000004</v>
      </c>
      <c r="C666">
        <v>8.5093800000000002</v>
      </c>
      <c r="L666">
        <v>11.133333</v>
      </c>
      <c r="M666">
        <v>-2.026275</v>
      </c>
      <c r="N666">
        <v>7.44956</v>
      </c>
    </row>
    <row r="667" spans="1:14">
      <c r="A667">
        <v>11.133333</v>
      </c>
      <c r="B667">
        <v>-1.174722</v>
      </c>
      <c r="C667">
        <v>8.2868499999999994</v>
      </c>
      <c r="L667">
        <v>11.15</v>
      </c>
      <c r="M667">
        <v>-2.1853050000000001</v>
      </c>
      <c r="N667">
        <v>7.2905300000000004</v>
      </c>
    </row>
    <row r="668" spans="1:14">
      <c r="A668">
        <v>11.15</v>
      </c>
      <c r="B668">
        <v>-1.3150820000000001</v>
      </c>
      <c r="C668">
        <v>8.14649</v>
      </c>
      <c r="L668">
        <v>11.166667</v>
      </c>
      <c r="M668">
        <v>-2.123875</v>
      </c>
      <c r="N668">
        <v>7.3519600000000001</v>
      </c>
    </row>
    <row r="669" spans="1:14">
      <c r="A669">
        <v>11.166667</v>
      </c>
      <c r="B669">
        <v>-1.3614919999999999</v>
      </c>
      <c r="C669">
        <v>8.1000800000000002</v>
      </c>
      <c r="L669">
        <v>11.183332999999999</v>
      </c>
      <c r="M669">
        <v>-1.878525</v>
      </c>
      <c r="N669">
        <v>7.5973100000000002</v>
      </c>
    </row>
    <row r="670" spans="1:14">
      <c r="A670">
        <v>11.183332999999999</v>
      </c>
      <c r="B670">
        <v>-1.330992</v>
      </c>
      <c r="C670">
        <v>8.1305800000000001</v>
      </c>
      <c r="L670">
        <v>11.2</v>
      </c>
      <c r="M670">
        <v>-1.537075</v>
      </c>
      <c r="N670">
        <v>7.9387600000000003</v>
      </c>
    </row>
    <row r="671" spans="1:14">
      <c r="A671">
        <v>11.2</v>
      </c>
      <c r="B671">
        <v>-1.259412</v>
      </c>
      <c r="C671">
        <v>8.2021599999999992</v>
      </c>
      <c r="L671">
        <v>11.216666999999999</v>
      </c>
      <c r="M671">
        <v>-1.1808449999999999</v>
      </c>
      <c r="N671">
        <v>8.2949900000000003</v>
      </c>
    </row>
    <row r="672" spans="1:14">
      <c r="A672">
        <v>11.216666999999999</v>
      </c>
      <c r="B672">
        <v>-1.1739820000000001</v>
      </c>
      <c r="C672">
        <v>8.2875899999999998</v>
      </c>
      <c r="L672">
        <v>11.233333</v>
      </c>
      <c r="M672">
        <v>-0.86289499999999997</v>
      </c>
      <c r="N672">
        <v>8.61294</v>
      </c>
    </row>
    <row r="673" spans="1:14">
      <c r="A673">
        <v>11.233333</v>
      </c>
      <c r="B673">
        <v>-1.0858319999999999</v>
      </c>
      <c r="C673">
        <v>8.3757400000000004</v>
      </c>
      <c r="L673">
        <v>11.25</v>
      </c>
      <c r="M673">
        <v>-0.60996499999999998</v>
      </c>
      <c r="N673">
        <v>8.8658699999999993</v>
      </c>
    </row>
    <row r="674" spans="1:14">
      <c r="A674">
        <v>11.25</v>
      </c>
      <c r="B674">
        <v>-0.99190199999999995</v>
      </c>
      <c r="C674">
        <v>8.4696700000000007</v>
      </c>
      <c r="L674">
        <v>11.266667</v>
      </c>
      <c r="M674">
        <v>-0.429925</v>
      </c>
      <c r="N674">
        <v>9.0459099999999992</v>
      </c>
    </row>
    <row r="675" spans="1:14">
      <c r="A675">
        <v>11.266667</v>
      </c>
      <c r="B675">
        <v>-0.89550200000000002</v>
      </c>
      <c r="C675">
        <v>8.5660699999999999</v>
      </c>
      <c r="L675">
        <v>11.283333000000001</v>
      </c>
      <c r="M675">
        <v>-0.31645499999999999</v>
      </c>
      <c r="N675">
        <v>9.1593800000000005</v>
      </c>
    </row>
    <row r="676" spans="1:14">
      <c r="A676">
        <v>11.283333000000001</v>
      </c>
      <c r="B676">
        <v>-0.78962200000000005</v>
      </c>
      <c r="C676">
        <v>8.6719500000000007</v>
      </c>
      <c r="L676">
        <v>11.3</v>
      </c>
      <c r="M676">
        <v>-0.25229499999999999</v>
      </c>
      <c r="N676">
        <v>9.2235399999999998</v>
      </c>
    </row>
    <row r="677" spans="1:14">
      <c r="A677">
        <v>11.3</v>
      </c>
      <c r="B677">
        <v>-0.68407200000000001</v>
      </c>
      <c r="C677">
        <v>8.7774999999999999</v>
      </c>
      <c r="L677">
        <v>11.316667000000001</v>
      </c>
      <c r="M677">
        <v>-0.218165</v>
      </c>
      <c r="N677">
        <v>9.2576699999999992</v>
      </c>
    </row>
    <row r="678" spans="1:14">
      <c r="A678">
        <v>11.316667000000001</v>
      </c>
      <c r="B678">
        <v>-0.58299199999999995</v>
      </c>
      <c r="C678">
        <v>8.8785799999999995</v>
      </c>
      <c r="L678">
        <v>11.333333</v>
      </c>
      <c r="M678">
        <v>-0.20478499999999999</v>
      </c>
      <c r="N678">
        <v>9.2710500000000007</v>
      </c>
    </row>
    <row r="679" spans="1:14">
      <c r="A679">
        <v>11.333333</v>
      </c>
      <c r="B679">
        <v>-0.48997200000000002</v>
      </c>
      <c r="C679">
        <v>8.9716000000000005</v>
      </c>
      <c r="L679">
        <v>11.35</v>
      </c>
      <c r="M679">
        <v>-0.189915</v>
      </c>
      <c r="N679">
        <v>9.2859200000000008</v>
      </c>
    </row>
    <row r="680" spans="1:14">
      <c r="A680">
        <v>11.35</v>
      </c>
      <c r="B680">
        <v>-0.408632</v>
      </c>
      <c r="C680">
        <v>9.0529399999999995</v>
      </c>
      <c r="L680">
        <v>11.366667</v>
      </c>
      <c r="M680">
        <v>-0.17905499999999999</v>
      </c>
      <c r="N680">
        <v>9.29678</v>
      </c>
    </row>
    <row r="681" spans="1:14">
      <c r="A681">
        <v>11.366667</v>
      </c>
      <c r="B681">
        <v>-0.335642</v>
      </c>
      <c r="C681">
        <v>9.1259300000000003</v>
      </c>
      <c r="L681">
        <v>11.383333</v>
      </c>
      <c r="M681">
        <v>-0.16960500000000001</v>
      </c>
      <c r="N681">
        <v>9.3062299999999993</v>
      </c>
    </row>
    <row r="682" spans="1:14">
      <c r="A682">
        <v>11.383333</v>
      </c>
      <c r="B682">
        <v>-0.274422</v>
      </c>
      <c r="C682">
        <v>9.1871500000000008</v>
      </c>
      <c r="L682">
        <v>11.4</v>
      </c>
      <c r="M682">
        <v>-0.15257499999999999</v>
      </c>
      <c r="N682">
        <v>9.3232599999999994</v>
      </c>
    </row>
    <row r="683" spans="1:14">
      <c r="A683">
        <v>11.4</v>
      </c>
      <c r="B683">
        <v>-0.230902</v>
      </c>
      <c r="C683">
        <v>9.2306699999999999</v>
      </c>
      <c r="L683">
        <v>11.416667</v>
      </c>
      <c r="M683">
        <v>-0.13605500000000001</v>
      </c>
      <c r="N683">
        <v>9.3397799999999993</v>
      </c>
    </row>
    <row r="684" spans="1:14">
      <c r="A684">
        <v>11.416667</v>
      </c>
      <c r="B684">
        <v>-0.18810199999999999</v>
      </c>
      <c r="C684">
        <v>9.2734699999999997</v>
      </c>
      <c r="L684">
        <v>11.433332999999999</v>
      </c>
      <c r="M684">
        <v>-0.11622499999999999</v>
      </c>
      <c r="N684">
        <v>9.35961</v>
      </c>
    </row>
    <row r="685" spans="1:14">
      <c r="A685">
        <v>11.433332999999999</v>
      </c>
      <c r="B685">
        <v>-0.15945200000000001</v>
      </c>
      <c r="C685">
        <v>9.3021200000000004</v>
      </c>
      <c r="L685">
        <v>11.45</v>
      </c>
      <c r="M685">
        <v>-9.8205000000000001E-2</v>
      </c>
      <c r="N685">
        <v>9.3776299999999999</v>
      </c>
    </row>
    <row r="686" spans="1:14">
      <c r="A686">
        <v>11.45</v>
      </c>
      <c r="B686">
        <v>-0.13514200000000001</v>
      </c>
      <c r="C686">
        <v>9.3264300000000002</v>
      </c>
      <c r="L686">
        <v>11.466666999999999</v>
      </c>
      <c r="M686">
        <v>-8.2464999999999997E-2</v>
      </c>
      <c r="N686">
        <v>9.3933700000000009</v>
      </c>
    </row>
    <row r="687" spans="1:14">
      <c r="A687">
        <v>11.466666999999999</v>
      </c>
      <c r="B687">
        <v>-0.113472</v>
      </c>
      <c r="C687">
        <v>9.3481000000000005</v>
      </c>
      <c r="L687">
        <v>11.483333</v>
      </c>
      <c r="M687">
        <v>-7.0574999999999999E-2</v>
      </c>
      <c r="N687">
        <v>9.4052600000000002</v>
      </c>
    </row>
    <row r="688" spans="1:14">
      <c r="A688">
        <v>11.483333</v>
      </c>
      <c r="B688">
        <v>-9.6131999999999995E-2</v>
      </c>
      <c r="C688">
        <v>9.3654399999999995</v>
      </c>
      <c r="L688">
        <v>11.5</v>
      </c>
      <c r="M688">
        <v>-5.8044999999999999E-2</v>
      </c>
      <c r="N688">
        <v>9.4177900000000001</v>
      </c>
    </row>
    <row r="689" spans="1:14">
      <c r="A689">
        <v>11.5</v>
      </c>
      <c r="B689">
        <v>-8.0061999999999994E-2</v>
      </c>
      <c r="C689">
        <v>9.3815100000000005</v>
      </c>
      <c r="L689">
        <v>11.516667</v>
      </c>
      <c r="M689">
        <v>-4.4815000000000001E-2</v>
      </c>
      <c r="N689">
        <v>9.4310200000000002</v>
      </c>
    </row>
    <row r="690" spans="1:14">
      <c r="A690">
        <v>11.516667</v>
      </c>
      <c r="B690">
        <v>-6.8732000000000001E-2</v>
      </c>
      <c r="C690">
        <v>9.3928399999999996</v>
      </c>
      <c r="L690">
        <v>11.533333000000001</v>
      </c>
      <c r="M690">
        <v>-3.3794999999999999E-2</v>
      </c>
      <c r="N690">
        <v>9.4420400000000004</v>
      </c>
    </row>
    <row r="691" spans="1:14">
      <c r="A691">
        <v>11.533333000000001</v>
      </c>
      <c r="B691">
        <v>-5.8181999999999998E-2</v>
      </c>
      <c r="C691">
        <v>9.4033899999999999</v>
      </c>
      <c r="L691">
        <v>11.55</v>
      </c>
      <c r="M691">
        <v>-2.8365000000000001E-2</v>
      </c>
      <c r="N691">
        <v>9.4474699999999991</v>
      </c>
    </row>
    <row r="692" spans="1:14">
      <c r="A692">
        <v>11.55</v>
      </c>
      <c r="B692">
        <v>-4.8202000000000002E-2</v>
      </c>
      <c r="C692">
        <v>9.4133700000000005</v>
      </c>
      <c r="L692">
        <v>11.566667000000001</v>
      </c>
      <c r="M692">
        <v>-2.2175E-2</v>
      </c>
      <c r="N692">
        <v>9.4536599999999993</v>
      </c>
    </row>
    <row r="693" spans="1:14">
      <c r="A693">
        <v>11.566667000000001</v>
      </c>
      <c r="B693">
        <v>-4.2501999999999998E-2</v>
      </c>
      <c r="C693">
        <v>9.4190699999999996</v>
      </c>
      <c r="L693">
        <v>11.583333</v>
      </c>
      <c r="M693">
        <v>-1.5925000000000002E-2</v>
      </c>
      <c r="N693">
        <v>9.4599100000000007</v>
      </c>
    </row>
    <row r="694" spans="1:14">
      <c r="A694">
        <v>11.583333</v>
      </c>
      <c r="B694">
        <v>-3.5271999999999998E-2</v>
      </c>
      <c r="C694">
        <v>9.4262999999999995</v>
      </c>
      <c r="L694">
        <v>11.6</v>
      </c>
      <c r="M694">
        <v>-1.1705E-2</v>
      </c>
      <c r="N694">
        <v>9.4641300000000008</v>
      </c>
    </row>
    <row r="695" spans="1:14">
      <c r="A695">
        <v>11.6</v>
      </c>
      <c r="B695">
        <v>-2.8672E-2</v>
      </c>
      <c r="C695">
        <v>9.4329000000000001</v>
      </c>
      <c r="L695">
        <v>11.616667</v>
      </c>
      <c r="M695">
        <v>-5.9150000000000001E-3</v>
      </c>
      <c r="N695">
        <v>9.4699200000000001</v>
      </c>
    </row>
    <row r="696" spans="1:14">
      <c r="A696">
        <v>11.616667</v>
      </c>
      <c r="B696">
        <v>-2.3352000000000001E-2</v>
      </c>
      <c r="C696">
        <v>9.4382199999999994</v>
      </c>
      <c r="L696">
        <v>11.633333</v>
      </c>
      <c r="M696">
        <v>-1.9650000000000002E-3</v>
      </c>
      <c r="N696">
        <v>9.4738699999999998</v>
      </c>
    </row>
    <row r="697" spans="1:14">
      <c r="A697">
        <v>11.633333</v>
      </c>
      <c r="B697">
        <v>-1.9591999999999998E-2</v>
      </c>
      <c r="C697">
        <v>9.4419799999999992</v>
      </c>
      <c r="L697">
        <v>11.65</v>
      </c>
      <c r="M697">
        <v>2.1649999999999998E-3</v>
      </c>
      <c r="N697">
        <v>9.4779999999999998</v>
      </c>
    </row>
    <row r="698" spans="1:14">
      <c r="A698">
        <v>11.65</v>
      </c>
      <c r="B698">
        <v>-1.6452000000000001E-2</v>
      </c>
      <c r="C698">
        <v>9.4451199999999993</v>
      </c>
      <c r="L698">
        <v>11.666667</v>
      </c>
      <c r="M698">
        <v>5.7949999999999998E-3</v>
      </c>
      <c r="N698">
        <v>9.4816299999999991</v>
      </c>
    </row>
    <row r="699" spans="1:14">
      <c r="A699">
        <v>11.666667</v>
      </c>
      <c r="B699">
        <v>-1.4062E-2</v>
      </c>
      <c r="C699">
        <v>9.4475099999999994</v>
      </c>
      <c r="L699">
        <v>11.683332999999999</v>
      </c>
      <c r="M699">
        <v>8.7049999999999992E-3</v>
      </c>
      <c r="N699">
        <v>9.4845400000000009</v>
      </c>
    </row>
    <row r="700" spans="1:14">
      <c r="A700">
        <v>11.683332999999999</v>
      </c>
      <c r="B700">
        <v>-1.1632E-2</v>
      </c>
      <c r="C700">
        <v>9.4499399999999998</v>
      </c>
      <c r="L700">
        <v>11.7</v>
      </c>
      <c r="M700">
        <v>1.1684999999999999E-2</v>
      </c>
      <c r="N700">
        <v>9.48752</v>
      </c>
    </row>
    <row r="701" spans="1:14">
      <c r="A701">
        <v>11.7</v>
      </c>
      <c r="B701">
        <v>-9.5320000000000005E-3</v>
      </c>
      <c r="C701">
        <v>9.4520400000000002</v>
      </c>
      <c r="L701">
        <v>11.716666999999999</v>
      </c>
      <c r="M701">
        <v>1.4205000000000001E-2</v>
      </c>
      <c r="N701">
        <v>9.4900400000000005</v>
      </c>
    </row>
    <row r="702" spans="1:14">
      <c r="A702">
        <v>11.716666999999999</v>
      </c>
      <c r="B702">
        <v>-7.4019999999999997E-3</v>
      </c>
      <c r="C702">
        <v>9.4541699999999995</v>
      </c>
      <c r="L702">
        <v>11.733333</v>
      </c>
      <c r="M702">
        <v>1.6764999999999999E-2</v>
      </c>
      <c r="N702">
        <v>9.4925999999999995</v>
      </c>
    </row>
    <row r="703" spans="1:14">
      <c r="A703">
        <v>11.733333</v>
      </c>
      <c r="B703">
        <v>-5.1919999999999996E-3</v>
      </c>
      <c r="C703">
        <v>9.4563799999999993</v>
      </c>
      <c r="L703">
        <v>11.75</v>
      </c>
      <c r="M703">
        <v>1.8704999999999999E-2</v>
      </c>
      <c r="N703">
        <v>9.4945400000000006</v>
      </c>
    </row>
    <row r="704" spans="1:14">
      <c r="A704">
        <v>11.75</v>
      </c>
      <c r="B704">
        <v>-2.9619999999999998E-3</v>
      </c>
      <c r="C704">
        <v>9.4586100000000002</v>
      </c>
      <c r="L704">
        <v>11.766667</v>
      </c>
      <c r="M704">
        <v>1.9945000000000001E-2</v>
      </c>
      <c r="N704">
        <v>9.4957799999999999</v>
      </c>
    </row>
    <row r="705" spans="1:14">
      <c r="A705">
        <v>11.766667</v>
      </c>
      <c r="B705">
        <v>-1.4220000000000001E-3</v>
      </c>
      <c r="C705">
        <v>9.4601500000000005</v>
      </c>
      <c r="L705">
        <v>11.783333000000001</v>
      </c>
      <c r="M705">
        <v>2.1915E-2</v>
      </c>
      <c r="N705">
        <v>9.4977499999999999</v>
      </c>
    </row>
    <row r="706" spans="1:14">
      <c r="A706">
        <v>11.783333000000001</v>
      </c>
      <c r="B706">
        <v>3.1799999999999998E-4</v>
      </c>
      <c r="C706">
        <v>9.4618900000000004</v>
      </c>
      <c r="L706">
        <v>11.8</v>
      </c>
      <c r="M706">
        <v>2.2984999999999998E-2</v>
      </c>
      <c r="N706">
        <v>9.4988200000000003</v>
      </c>
    </row>
    <row r="707" spans="1:14">
      <c r="A707">
        <v>11.8</v>
      </c>
      <c r="B707">
        <v>2.0279999999999999E-3</v>
      </c>
      <c r="C707">
        <v>9.4635999999999996</v>
      </c>
      <c r="L707">
        <v>11.816667000000001</v>
      </c>
      <c r="M707">
        <v>2.3695000000000001E-2</v>
      </c>
      <c r="N707">
        <v>9.49953</v>
      </c>
    </row>
    <row r="708" spans="1:14">
      <c r="A708">
        <v>11.816667000000001</v>
      </c>
      <c r="B708">
        <v>3.6979999999999999E-3</v>
      </c>
      <c r="C708">
        <v>9.4652700000000003</v>
      </c>
      <c r="L708">
        <v>11.833333</v>
      </c>
      <c r="M708">
        <v>2.4244999999999999E-2</v>
      </c>
      <c r="N708">
        <v>9.5000800000000005</v>
      </c>
    </row>
    <row r="709" spans="1:14">
      <c r="A709">
        <v>11.833333</v>
      </c>
      <c r="B709">
        <v>4.738E-3</v>
      </c>
      <c r="C709">
        <v>9.46631</v>
      </c>
      <c r="L709">
        <v>11.85</v>
      </c>
      <c r="M709">
        <v>2.4715000000000001E-2</v>
      </c>
      <c r="N709">
        <v>9.5005500000000005</v>
      </c>
    </row>
    <row r="710" spans="1:14">
      <c r="A710">
        <v>11.85</v>
      </c>
      <c r="B710">
        <v>5.6680000000000003E-3</v>
      </c>
      <c r="C710">
        <v>9.4672400000000003</v>
      </c>
      <c r="L710">
        <v>11.866667</v>
      </c>
      <c r="M710">
        <v>2.5595E-2</v>
      </c>
      <c r="N710">
        <v>9.5014299999999992</v>
      </c>
    </row>
    <row r="711" spans="1:14">
      <c r="A711">
        <v>11.866667</v>
      </c>
      <c r="B711">
        <v>6.6280000000000002E-3</v>
      </c>
      <c r="C711">
        <v>9.4681999999999995</v>
      </c>
      <c r="L711">
        <v>11.883333</v>
      </c>
      <c r="M711">
        <v>2.6255000000000001E-2</v>
      </c>
      <c r="N711">
        <v>9.5020900000000008</v>
      </c>
    </row>
    <row r="712" spans="1:14">
      <c r="A712">
        <v>11.883333</v>
      </c>
      <c r="B712">
        <v>7.5180000000000004E-3</v>
      </c>
      <c r="C712">
        <v>9.4690899999999996</v>
      </c>
      <c r="L712">
        <v>11.9</v>
      </c>
      <c r="M712">
        <v>2.6974999999999999E-2</v>
      </c>
      <c r="N712">
        <v>9.5028100000000002</v>
      </c>
    </row>
    <row r="713" spans="1:14">
      <c r="A713">
        <v>11.9</v>
      </c>
      <c r="B713">
        <v>8.4580000000000002E-3</v>
      </c>
      <c r="C713">
        <v>9.4700299999999995</v>
      </c>
      <c r="L713">
        <v>11.916667</v>
      </c>
      <c r="M713">
        <v>2.7545E-2</v>
      </c>
      <c r="N713">
        <v>9.5033799999999999</v>
      </c>
    </row>
    <row r="714" spans="1:14">
      <c r="A714">
        <v>11.916667</v>
      </c>
      <c r="B714">
        <v>9.2379999999999997E-3</v>
      </c>
      <c r="C714">
        <v>9.4708100000000002</v>
      </c>
      <c r="L714">
        <v>11.933332999999999</v>
      </c>
      <c r="M714">
        <v>2.8035000000000001E-2</v>
      </c>
      <c r="N714">
        <v>9.5038699999999992</v>
      </c>
    </row>
    <row r="715" spans="1:14">
      <c r="A715">
        <v>11.933332999999999</v>
      </c>
      <c r="B715">
        <v>9.9179999999999997E-3</v>
      </c>
      <c r="C715">
        <v>9.4714899999999993</v>
      </c>
      <c r="L715">
        <v>11.95</v>
      </c>
      <c r="M715">
        <v>2.8254999999999999E-2</v>
      </c>
      <c r="N715">
        <v>9.5040899999999997</v>
      </c>
    </row>
    <row r="716" spans="1:14">
      <c r="A716">
        <v>11.95</v>
      </c>
      <c r="B716">
        <v>1.0578000000000001E-2</v>
      </c>
      <c r="C716">
        <v>9.4721499999999992</v>
      </c>
      <c r="L716">
        <v>11.966666999999999</v>
      </c>
      <c r="M716">
        <v>2.8524999999999998E-2</v>
      </c>
      <c r="N716">
        <v>9.5043600000000001</v>
      </c>
    </row>
    <row r="717" spans="1:14">
      <c r="A717">
        <v>11.966666999999999</v>
      </c>
      <c r="B717">
        <v>1.1268E-2</v>
      </c>
      <c r="C717">
        <v>9.4728399999999997</v>
      </c>
      <c r="L717">
        <v>11.983333</v>
      </c>
      <c r="M717">
        <v>2.8604999999999998E-2</v>
      </c>
      <c r="N717">
        <v>9.5044400000000007</v>
      </c>
    </row>
    <row r="718" spans="1:14">
      <c r="A718">
        <v>11.983333</v>
      </c>
      <c r="B718">
        <v>1.1797999999999999E-2</v>
      </c>
      <c r="C718">
        <v>9.4733699999999992</v>
      </c>
      <c r="L718">
        <v>12</v>
      </c>
      <c r="M718">
        <v>2.8805000000000001E-2</v>
      </c>
      <c r="N718">
        <v>9.5046400000000002</v>
      </c>
    </row>
    <row r="719" spans="1:14">
      <c r="A719">
        <v>12</v>
      </c>
      <c r="B719">
        <v>1.2057999999999999E-2</v>
      </c>
      <c r="C719">
        <v>9.47363</v>
      </c>
      <c r="L719">
        <v>12.016667</v>
      </c>
      <c r="M719">
        <v>2.9034999999999998E-2</v>
      </c>
      <c r="N719">
        <v>9.5048700000000004</v>
      </c>
    </row>
    <row r="720" spans="1:14">
      <c r="A720">
        <v>12.016667</v>
      </c>
      <c r="B720">
        <v>1.2187999999999999E-2</v>
      </c>
      <c r="C720">
        <v>9.4737600000000004</v>
      </c>
      <c r="L720">
        <v>12.033333000000001</v>
      </c>
      <c r="M720">
        <v>2.9284999999999999E-2</v>
      </c>
      <c r="N720">
        <v>9.5051199999999998</v>
      </c>
    </row>
    <row r="721" spans="1:14">
      <c r="A721">
        <v>12.033333000000001</v>
      </c>
      <c r="B721">
        <v>1.2348E-2</v>
      </c>
      <c r="C721">
        <v>9.4739199999999997</v>
      </c>
      <c r="L721">
        <v>12.05</v>
      </c>
      <c r="M721">
        <v>2.9624999999999999E-2</v>
      </c>
      <c r="N721">
        <v>9.5054599999999994</v>
      </c>
    </row>
    <row r="722" spans="1:14">
      <c r="A722">
        <v>12.05</v>
      </c>
      <c r="B722">
        <v>1.2618000000000001E-2</v>
      </c>
      <c r="C722">
        <v>9.4741900000000001</v>
      </c>
      <c r="L722">
        <v>12.066667000000001</v>
      </c>
      <c r="M722">
        <v>2.9745000000000001E-2</v>
      </c>
      <c r="N722">
        <v>9.5055800000000001</v>
      </c>
    </row>
    <row r="723" spans="1:14">
      <c r="A723">
        <v>12.066667000000001</v>
      </c>
      <c r="B723">
        <v>1.2808E-2</v>
      </c>
      <c r="C723">
        <v>9.47438</v>
      </c>
      <c r="L723">
        <v>12.083333</v>
      </c>
      <c r="M723">
        <v>2.9995000000000001E-2</v>
      </c>
      <c r="N723">
        <v>9.5058299999999996</v>
      </c>
    </row>
    <row r="724" spans="1:14">
      <c r="A724">
        <v>12.083333</v>
      </c>
      <c r="B724">
        <v>1.2947999999999999E-2</v>
      </c>
      <c r="C724">
        <v>9.4745200000000001</v>
      </c>
      <c r="L724">
        <v>12.1</v>
      </c>
      <c r="M724">
        <v>3.0265E-2</v>
      </c>
      <c r="N724">
        <v>9.5061</v>
      </c>
    </row>
    <row r="725" spans="1:14">
      <c r="A725">
        <v>12.1</v>
      </c>
      <c r="B725">
        <v>1.3068E-2</v>
      </c>
      <c r="C725">
        <v>9.4746400000000008</v>
      </c>
      <c r="L725">
        <v>12.116667</v>
      </c>
      <c r="M725">
        <v>3.0405000000000001E-2</v>
      </c>
      <c r="N725">
        <v>9.50624</v>
      </c>
    </row>
    <row r="726" spans="1:14">
      <c r="A726">
        <v>12.116667</v>
      </c>
      <c r="B726">
        <v>1.3088000000000001E-2</v>
      </c>
      <c r="C726">
        <v>9.4746600000000001</v>
      </c>
      <c r="L726">
        <v>12.133333</v>
      </c>
      <c r="M726">
        <v>3.0605E-2</v>
      </c>
      <c r="N726">
        <v>9.5064399999999996</v>
      </c>
    </row>
    <row r="727" spans="1:14">
      <c r="A727">
        <v>12.133333</v>
      </c>
      <c r="B727">
        <v>1.3088000000000001E-2</v>
      </c>
      <c r="C727">
        <v>9.4746600000000001</v>
      </c>
      <c r="L727">
        <v>12.15</v>
      </c>
      <c r="M727">
        <v>3.0615E-2</v>
      </c>
      <c r="N727">
        <v>9.5064499999999992</v>
      </c>
    </row>
    <row r="728" spans="1:14">
      <c r="A728">
        <v>12.15</v>
      </c>
      <c r="B728">
        <v>1.3098E-2</v>
      </c>
      <c r="C728">
        <v>9.4746699999999997</v>
      </c>
      <c r="L728">
        <v>12.166667</v>
      </c>
      <c r="M728">
        <v>3.0515E-2</v>
      </c>
      <c r="N728">
        <v>9.5063499999999994</v>
      </c>
    </row>
    <row r="729" spans="1:14">
      <c r="A729">
        <v>12.166667</v>
      </c>
      <c r="B729">
        <v>1.3158E-2</v>
      </c>
      <c r="C729">
        <v>9.4747299999999992</v>
      </c>
      <c r="L729">
        <v>12.183332999999999</v>
      </c>
      <c r="M729">
        <v>3.0665000000000001E-2</v>
      </c>
      <c r="N729">
        <v>9.5065000000000008</v>
      </c>
    </row>
    <row r="730" spans="1:14">
      <c r="A730">
        <v>12.183332999999999</v>
      </c>
      <c r="B730">
        <v>1.3198E-2</v>
      </c>
      <c r="C730">
        <v>9.4747699999999995</v>
      </c>
      <c r="L730">
        <v>12.2</v>
      </c>
      <c r="M730">
        <v>3.0925000000000001E-2</v>
      </c>
      <c r="N730">
        <v>9.5067599999999999</v>
      </c>
    </row>
    <row r="731" spans="1:14">
      <c r="A731">
        <v>12.2</v>
      </c>
      <c r="B731">
        <v>1.3308E-2</v>
      </c>
      <c r="C731">
        <v>9.4748800000000006</v>
      </c>
      <c r="L731">
        <v>12.216666999999999</v>
      </c>
      <c r="M731">
        <v>3.1375E-2</v>
      </c>
      <c r="N731">
        <v>9.5072100000000006</v>
      </c>
    </row>
    <row r="732" spans="1:14">
      <c r="A732">
        <v>12.216666999999999</v>
      </c>
      <c r="B732">
        <v>1.3188E-2</v>
      </c>
      <c r="C732">
        <v>9.4747599999999998</v>
      </c>
      <c r="L732">
        <v>12.233333</v>
      </c>
      <c r="M732">
        <v>3.1605000000000001E-2</v>
      </c>
      <c r="N732">
        <v>9.5074400000000008</v>
      </c>
    </row>
    <row r="733" spans="1:14">
      <c r="A733">
        <v>12.233333</v>
      </c>
      <c r="B733">
        <v>1.3167999999999999E-2</v>
      </c>
      <c r="C733">
        <v>9.4747400000000006</v>
      </c>
      <c r="L733">
        <v>12.25</v>
      </c>
      <c r="M733">
        <v>3.1605000000000001E-2</v>
      </c>
      <c r="N733">
        <v>9.5074400000000008</v>
      </c>
    </row>
    <row r="734" spans="1:14">
      <c r="A734">
        <v>12.25</v>
      </c>
      <c r="B734">
        <v>1.3238E-2</v>
      </c>
      <c r="C734">
        <v>9.4748099999999997</v>
      </c>
      <c r="L734">
        <v>12.266667</v>
      </c>
      <c r="M734">
        <v>3.1614999999999997E-2</v>
      </c>
      <c r="N734">
        <v>9.5074500000000004</v>
      </c>
    </row>
    <row r="735" spans="1:14">
      <c r="A735">
        <v>12.266667</v>
      </c>
      <c r="B735">
        <v>1.3358E-2</v>
      </c>
      <c r="C735">
        <v>9.4749300000000005</v>
      </c>
      <c r="L735">
        <v>12.283333000000001</v>
      </c>
      <c r="M735">
        <v>3.1754999999999999E-2</v>
      </c>
      <c r="N735">
        <v>9.5075900000000004</v>
      </c>
    </row>
    <row r="736" spans="1:14">
      <c r="A736">
        <v>12.283333000000001</v>
      </c>
      <c r="B736">
        <v>1.3438E-2</v>
      </c>
      <c r="C736">
        <v>9.4750099999999993</v>
      </c>
      <c r="L736">
        <v>12.3</v>
      </c>
      <c r="M736">
        <v>3.1835000000000002E-2</v>
      </c>
      <c r="N736">
        <v>9.5076699999999992</v>
      </c>
    </row>
    <row r="737" spans="1:14">
      <c r="A737">
        <v>12.3</v>
      </c>
      <c r="B737">
        <v>1.3468000000000001E-2</v>
      </c>
      <c r="C737">
        <v>9.4750399999999999</v>
      </c>
      <c r="L737">
        <v>12.316667000000001</v>
      </c>
      <c r="M737">
        <v>3.1794999999999997E-2</v>
      </c>
      <c r="N737">
        <v>9.5076300000000007</v>
      </c>
    </row>
    <row r="738" spans="1:14">
      <c r="A738">
        <v>12.316667000000001</v>
      </c>
      <c r="B738">
        <v>1.3428000000000001E-2</v>
      </c>
      <c r="C738">
        <v>9.4749999999999996</v>
      </c>
      <c r="L738">
        <v>12.333333</v>
      </c>
      <c r="M738">
        <v>3.1774999999999998E-2</v>
      </c>
      <c r="N738">
        <v>9.5076099999999997</v>
      </c>
    </row>
    <row r="739" spans="1:14">
      <c r="A739">
        <v>12.333333</v>
      </c>
      <c r="B739">
        <v>1.3598000000000001E-2</v>
      </c>
      <c r="C739">
        <v>9.4751700000000003</v>
      </c>
      <c r="L739">
        <v>12.35</v>
      </c>
      <c r="M739">
        <v>3.1754999999999999E-2</v>
      </c>
      <c r="N739">
        <v>9.5075900000000004</v>
      </c>
    </row>
    <row r="740" spans="1:14">
      <c r="A740">
        <v>12.35</v>
      </c>
      <c r="B740">
        <v>1.3938000000000001E-2</v>
      </c>
      <c r="C740">
        <v>9.4755099999999999</v>
      </c>
      <c r="L740">
        <v>12.366667</v>
      </c>
      <c r="M740">
        <v>3.1675000000000002E-2</v>
      </c>
      <c r="N740">
        <v>9.5075099999999999</v>
      </c>
    </row>
    <row r="741" spans="1:14">
      <c r="A741">
        <v>12.366667</v>
      </c>
      <c r="B741">
        <v>1.4397999999999999E-2</v>
      </c>
      <c r="C741">
        <v>9.4759700000000002</v>
      </c>
      <c r="L741">
        <v>12.383333</v>
      </c>
      <c r="M741">
        <v>3.1544999999999997E-2</v>
      </c>
      <c r="N741">
        <v>9.5073799999999995</v>
      </c>
    </row>
    <row r="742" spans="1:14">
      <c r="A742">
        <v>12.383333</v>
      </c>
      <c r="B742">
        <v>1.4758E-2</v>
      </c>
      <c r="C742">
        <v>9.4763300000000008</v>
      </c>
      <c r="L742">
        <v>12.4</v>
      </c>
      <c r="M742">
        <v>3.1585000000000002E-2</v>
      </c>
      <c r="N742">
        <v>9.5074199999999998</v>
      </c>
    </row>
    <row r="743" spans="1:14">
      <c r="A743">
        <v>12.4</v>
      </c>
      <c r="B743">
        <v>1.4878000000000001E-2</v>
      </c>
      <c r="C743">
        <v>9.4764499999999998</v>
      </c>
      <c r="L743">
        <v>12.416667</v>
      </c>
      <c r="M743">
        <v>3.1344999999999998E-2</v>
      </c>
      <c r="N743">
        <v>9.50718</v>
      </c>
    </row>
    <row r="744" spans="1:14">
      <c r="A744">
        <v>12.416667</v>
      </c>
      <c r="B744">
        <v>1.4997999999999999E-2</v>
      </c>
      <c r="C744">
        <v>9.4765700000000006</v>
      </c>
      <c r="L744">
        <v>12.433332999999999</v>
      </c>
      <c r="M744">
        <v>3.1165000000000002E-2</v>
      </c>
      <c r="N744">
        <v>9.5069999999999997</v>
      </c>
    </row>
    <row r="745" spans="1:14">
      <c r="A745">
        <v>12.433332999999999</v>
      </c>
      <c r="B745">
        <v>1.5058E-2</v>
      </c>
      <c r="C745">
        <v>9.4766300000000001</v>
      </c>
      <c r="L745">
        <v>12.45</v>
      </c>
      <c r="M745">
        <v>3.1074999999999998E-2</v>
      </c>
      <c r="N745">
        <v>9.5069099999999995</v>
      </c>
    </row>
    <row r="746" spans="1:14">
      <c r="A746">
        <v>12.45</v>
      </c>
      <c r="B746">
        <v>1.5158E-2</v>
      </c>
      <c r="C746">
        <v>9.4767299999999999</v>
      </c>
      <c r="L746">
        <v>12.466666999999999</v>
      </c>
      <c r="M746">
        <v>3.0925000000000001E-2</v>
      </c>
      <c r="N746">
        <v>9.5067599999999999</v>
      </c>
    </row>
    <row r="747" spans="1:14">
      <c r="A747">
        <v>12.466666999999999</v>
      </c>
      <c r="B747">
        <v>1.5238E-2</v>
      </c>
      <c r="C747">
        <v>9.4768100000000004</v>
      </c>
      <c r="L747">
        <v>12.483333</v>
      </c>
      <c r="M747">
        <v>3.1025E-2</v>
      </c>
      <c r="N747">
        <v>9.5068599999999996</v>
      </c>
    </row>
    <row r="748" spans="1:14">
      <c r="A748">
        <v>12.483333</v>
      </c>
      <c r="B748">
        <v>1.5368E-2</v>
      </c>
      <c r="C748">
        <v>9.4769400000000008</v>
      </c>
      <c r="L748">
        <v>12.5</v>
      </c>
      <c r="M748">
        <v>3.1185000000000001E-2</v>
      </c>
      <c r="N748">
        <v>9.5070200000000007</v>
      </c>
    </row>
    <row r="749" spans="1:14">
      <c r="A749">
        <v>12.5</v>
      </c>
      <c r="B749">
        <v>1.5468000000000001E-2</v>
      </c>
      <c r="C749">
        <v>9.4770400000000006</v>
      </c>
      <c r="L749">
        <v>12.516667</v>
      </c>
      <c r="M749">
        <v>3.1414999999999998E-2</v>
      </c>
      <c r="N749">
        <v>9.5072500000000009</v>
      </c>
    </row>
    <row r="750" spans="1:14">
      <c r="A750">
        <v>12.516667</v>
      </c>
      <c r="B750">
        <v>1.5758000000000001E-2</v>
      </c>
      <c r="C750">
        <v>9.4773300000000003</v>
      </c>
      <c r="L750">
        <v>12.533333000000001</v>
      </c>
      <c r="M750">
        <v>3.1165000000000002E-2</v>
      </c>
      <c r="N750">
        <v>9.5069999999999997</v>
      </c>
    </row>
    <row r="751" spans="1:14">
      <c r="A751">
        <v>12.533333000000001</v>
      </c>
      <c r="B751">
        <v>1.5918000000000002E-2</v>
      </c>
      <c r="C751">
        <v>9.4774899999999995</v>
      </c>
      <c r="L751">
        <v>12.55</v>
      </c>
      <c r="M751">
        <v>3.0845000000000001E-2</v>
      </c>
      <c r="N751">
        <v>9.5066799999999994</v>
      </c>
    </row>
    <row r="752" spans="1:14">
      <c r="A752">
        <v>12.55</v>
      </c>
      <c r="B752">
        <v>1.5868E-2</v>
      </c>
      <c r="C752">
        <v>9.4774399999999996</v>
      </c>
      <c r="L752">
        <v>12.566667000000001</v>
      </c>
      <c r="M752">
        <v>3.0825000000000002E-2</v>
      </c>
      <c r="N752">
        <v>9.5066600000000001</v>
      </c>
    </row>
    <row r="753" spans="1:14">
      <c r="A753">
        <v>12.566667000000001</v>
      </c>
      <c r="B753">
        <v>1.5798E-2</v>
      </c>
      <c r="C753">
        <v>9.4773700000000005</v>
      </c>
      <c r="L753">
        <v>12.583333</v>
      </c>
      <c r="M753">
        <v>3.0734999999999998E-2</v>
      </c>
      <c r="N753">
        <v>9.50657</v>
      </c>
    </row>
    <row r="754" spans="1:14">
      <c r="A754">
        <v>12.583333</v>
      </c>
      <c r="B754">
        <v>1.5807999999999999E-2</v>
      </c>
      <c r="C754">
        <v>9.4773800000000001</v>
      </c>
      <c r="L754">
        <v>12.6</v>
      </c>
      <c r="M754">
        <v>3.0825000000000002E-2</v>
      </c>
      <c r="N754">
        <v>9.5066600000000001</v>
      </c>
    </row>
    <row r="755" spans="1:14">
      <c r="A755">
        <v>12.6</v>
      </c>
      <c r="B755">
        <v>1.5827999999999998E-2</v>
      </c>
      <c r="C755">
        <v>9.4773999999999994</v>
      </c>
      <c r="L755">
        <v>12.616667</v>
      </c>
      <c r="M755">
        <v>3.0775E-2</v>
      </c>
      <c r="N755">
        <v>9.5066100000000002</v>
      </c>
    </row>
    <row r="756" spans="1:14">
      <c r="A756">
        <v>12.616667</v>
      </c>
      <c r="B756">
        <v>1.5778E-2</v>
      </c>
      <c r="C756">
        <v>9.4773499999999995</v>
      </c>
      <c r="L756">
        <v>12.633333</v>
      </c>
      <c r="M756">
        <v>3.0734999999999998E-2</v>
      </c>
      <c r="N756">
        <v>9.50657</v>
      </c>
    </row>
    <row r="757" spans="1:14">
      <c r="A757">
        <v>12.633333</v>
      </c>
      <c r="B757">
        <v>1.5598000000000001E-2</v>
      </c>
      <c r="C757">
        <v>9.4771699999999992</v>
      </c>
      <c r="L757">
        <v>12.65</v>
      </c>
      <c r="M757">
        <v>3.0605E-2</v>
      </c>
      <c r="N757">
        <v>9.5064399999999996</v>
      </c>
    </row>
    <row r="758" spans="1:14">
      <c r="A758">
        <v>12.65</v>
      </c>
      <c r="B758">
        <v>1.5788E-2</v>
      </c>
      <c r="C758">
        <v>9.4773599999999991</v>
      </c>
      <c r="L758">
        <v>12.666667</v>
      </c>
      <c r="M758">
        <v>3.0554999999999999E-2</v>
      </c>
      <c r="N758">
        <v>9.5063899999999997</v>
      </c>
    </row>
    <row r="759" spans="1:14">
      <c r="A759">
        <v>12.666667</v>
      </c>
      <c r="B759">
        <v>1.5858000000000001E-2</v>
      </c>
      <c r="C759">
        <v>9.47743</v>
      </c>
      <c r="L759">
        <v>12.683332999999999</v>
      </c>
      <c r="M759">
        <v>3.0814999999999999E-2</v>
      </c>
      <c r="N759">
        <v>9.5066500000000005</v>
      </c>
    </row>
    <row r="760" spans="1:14">
      <c r="A760">
        <v>12.683332999999999</v>
      </c>
      <c r="B760">
        <v>1.5668000000000001E-2</v>
      </c>
      <c r="C760">
        <v>9.4772400000000001</v>
      </c>
      <c r="L760">
        <v>12.7</v>
      </c>
      <c r="M760">
        <v>3.0745000000000001E-2</v>
      </c>
      <c r="N760">
        <v>9.5065799999999996</v>
      </c>
    </row>
    <row r="761" spans="1:14">
      <c r="A761">
        <v>12.7</v>
      </c>
      <c r="B761">
        <v>1.5448E-2</v>
      </c>
      <c r="C761">
        <v>9.4770199999999996</v>
      </c>
      <c r="L761">
        <v>12.716666999999999</v>
      </c>
      <c r="M761">
        <v>3.0464999999999999E-2</v>
      </c>
      <c r="N761">
        <v>9.5062999999999995</v>
      </c>
    </row>
    <row r="762" spans="1:14">
      <c r="A762">
        <v>12.716666999999999</v>
      </c>
      <c r="B762">
        <v>1.5388000000000001E-2</v>
      </c>
      <c r="C762">
        <v>9.4769600000000001</v>
      </c>
      <c r="L762">
        <v>12.733333</v>
      </c>
      <c r="M762">
        <v>3.0214999999999999E-2</v>
      </c>
      <c r="N762">
        <v>9.5060500000000001</v>
      </c>
    </row>
    <row r="763" spans="1:14">
      <c r="A763">
        <v>12.733333</v>
      </c>
      <c r="B763">
        <v>1.5468000000000001E-2</v>
      </c>
      <c r="C763">
        <v>9.4770400000000006</v>
      </c>
      <c r="L763">
        <v>12.75</v>
      </c>
      <c r="M763">
        <v>3.0124999999999999E-2</v>
      </c>
      <c r="N763">
        <v>9.50596</v>
      </c>
    </row>
    <row r="764" spans="1:14">
      <c r="A764">
        <v>12.75</v>
      </c>
      <c r="B764">
        <v>1.5528E-2</v>
      </c>
      <c r="C764">
        <v>9.4771000000000001</v>
      </c>
      <c r="L764">
        <v>12.766667</v>
      </c>
      <c r="M764">
        <v>3.0235000000000001E-2</v>
      </c>
      <c r="N764">
        <v>9.5060699999999994</v>
      </c>
    </row>
    <row r="765" spans="1:14">
      <c r="A765">
        <v>12.766667</v>
      </c>
      <c r="B765">
        <v>1.5308E-2</v>
      </c>
      <c r="C765">
        <v>9.4768799999999995</v>
      </c>
      <c r="L765">
        <v>12.783333000000001</v>
      </c>
      <c r="M765">
        <v>3.0235000000000001E-2</v>
      </c>
      <c r="N765">
        <v>9.5060699999999994</v>
      </c>
    </row>
    <row r="766" spans="1:14">
      <c r="A766">
        <v>12.783333000000001</v>
      </c>
      <c r="B766">
        <v>1.5207999999999999E-2</v>
      </c>
      <c r="C766">
        <v>9.4767799999999998</v>
      </c>
      <c r="L766">
        <v>12.8</v>
      </c>
      <c r="M766">
        <v>3.0124999999999999E-2</v>
      </c>
      <c r="N766">
        <v>9.50596</v>
      </c>
    </row>
    <row r="767" spans="1:14">
      <c r="A767">
        <v>12.8</v>
      </c>
      <c r="B767">
        <v>1.5098E-2</v>
      </c>
      <c r="C767">
        <v>9.4766700000000004</v>
      </c>
      <c r="L767">
        <v>12.816667000000001</v>
      </c>
      <c r="M767">
        <v>2.9925E-2</v>
      </c>
      <c r="N767">
        <v>9.5057600000000004</v>
      </c>
    </row>
    <row r="768" spans="1:14">
      <c r="A768">
        <v>12.816667000000001</v>
      </c>
      <c r="B768">
        <v>1.4997999999999999E-2</v>
      </c>
      <c r="C768">
        <v>9.4765700000000006</v>
      </c>
      <c r="L768">
        <v>12.833333</v>
      </c>
      <c r="M768">
        <v>2.9555000000000001E-2</v>
      </c>
      <c r="N768">
        <v>9.5053900000000002</v>
      </c>
    </row>
    <row r="769" spans="1:14">
      <c r="A769">
        <v>12.833333</v>
      </c>
      <c r="B769">
        <v>1.5008000000000001E-2</v>
      </c>
      <c r="C769">
        <v>9.4765800000000002</v>
      </c>
      <c r="L769">
        <v>12.85</v>
      </c>
      <c r="M769">
        <v>2.9444999999999999E-2</v>
      </c>
      <c r="N769">
        <v>9.5052800000000008</v>
      </c>
    </row>
    <row r="770" spans="1:14">
      <c r="A770">
        <v>12.85</v>
      </c>
      <c r="B770">
        <v>1.4827999999999999E-2</v>
      </c>
      <c r="C770">
        <v>9.4763999999999999</v>
      </c>
      <c r="L770">
        <v>12.866667</v>
      </c>
      <c r="M770">
        <v>2.9345E-2</v>
      </c>
      <c r="N770">
        <v>9.5051799999999993</v>
      </c>
    </row>
    <row r="771" spans="1:14">
      <c r="A771">
        <v>12.866667</v>
      </c>
      <c r="B771">
        <v>1.4468E-2</v>
      </c>
      <c r="C771">
        <v>9.4760399999999994</v>
      </c>
      <c r="L771">
        <v>12.883333</v>
      </c>
      <c r="M771">
        <v>2.9005E-2</v>
      </c>
      <c r="N771">
        <v>9.5048399999999997</v>
      </c>
    </row>
    <row r="772" spans="1:14">
      <c r="A772">
        <v>12.883333</v>
      </c>
      <c r="B772">
        <v>1.4588E-2</v>
      </c>
      <c r="C772">
        <v>9.4761600000000001</v>
      </c>
      <c r="L772">
        <v>12.9</v>
      </c>
      <c r="M772">
        <v>2.8915E-2</v>
      </c>
      <c r="N772">
        <v>9.5047499999999996</v>
      </c>
    </row>
    <row r="773" spans="1:14">
      <c r="A773">
        <v>12.9</v>
      </c>
      <c r="B773">
        <v>1.4567999999999999E-2</v>
      </c>
      <c r="C773">
        <v>9.4761399999999991</v>
      </c>
      <c r="L773">
        <v>12.916667</v>
      </c>
      <c r="M773">
        <v>2.8725000000000001E-2</v>
      </c>
      <c r="N773">
        <v>9.5045599999999997</v>
      </c>
    </row>
    <row r="774" spans="1:14">
      <c r="A774">
        <v>12.916667</v>
      </c>
      <c r="B774">
        <v>1.4498E-2</v>
      </c>
      <c r="C774">
        <v>9.47607</v>
      </c>
      <c r="L774">
        <v>12.933332999999999</v>
      </c>
      <c r="M774">
        <v>2.8635000000000001E-2</v>
      </c>
      <c r="N774">
        <v>9.5044699999999995</v>
      </c>
    </row>
    <row r="775" spans="1:14">
      <c r="A775">
        <v>12.933332999999999</v>
      </c>
      <c r="B775">
        <v>1.4138E-2</v>
      </c>
      <c r="C775">
        <v>9.4757099999999994</v>
      </c>
      <c r="L775">
        <v>12.95</v>
      </c>
      <c r="M775">
        <v>2.8864999999999998E-2</v>
      </c>
      <c r="N775">
        <v>9.5046999999999997</v>
      </c>
    </row>
    <row r="776" spans="1:14">
      <c r="A776">
        <v>12.95</v>
      </c>
      <c r="B776">
        <v>1.3717999999999999E-2</v>
      </c>
      <c r="C776">
        <v>9.4752899999999993</v>
      </c>
      <c r="L776">
        <v>12.966666999999999</v>
      </c>
      <c r="M776">
        <v>2.8915E-2</v>
      </c>
      <c r="N776">
        <v>9.5047499999999996</v>
      </c>
    </row>
    <row r="777" spans="1:14">
      <c r="A777">
        <v>12.966666999999999</v>
      </c>
      <c r="B777">
        <v>1.2607999999999999E-2</v>
      </c>
      <c r="C777">
        <v>9.4741800000000005</v>
      </c>
      <c r="L777">
        <v>12.983333</v>
      </c>
      <c r="M777">
        <v>2.8665E-2</v>
      </c>
      <c r="N777">
        <v>9.5045000000000002</v>
      </c>
    </row>
    <row r="778" spans="1:14">
      <c r="A778">
        <v>12.983333</v>
      </c>
      <c r="B778">
        <v>1.2538000000000001E-2</v>
      </c>
      <c r="C778">
        <v>9.4741099999999996</v>
      </c>
      <c r="L778">
        <v>13</v>
      </c>
      <c r="M778">
        <v>2.9565000000000001E-2</v>
      </c>
      <c r="N778">
        <v>9.5053999999999998</v>
      </c>
    </row>
    <row r="779" spans="1:14">
      <c r="A779">
        <v>13</v>
      </c>
      <c r="B779">
        <v>1.1958E-2</v>
      </c>
      <c r="C779">
        <v>9.4735300000000002</v>
      </c>
      <c r="L779">
        <v>13.016667</v>
      </c>
      <c r="M779">
        <v>3.3974999999999998E-2</v>
      </c>
      <c r="N779">
        <v>9.5098099999999999</v>
      </c>
    </row>
    <row r="780" spans="1:14">
      <c r="A780">
        <v>13.016667</v>
      </c>
      <c r="B780">
        <v>9.5779999999999997E-3</v>
      </c>
      <c r="C780">
        <v>9.4711499999999997</v>
      </c>
      <c r="L780">
        <v>13.033333000000001</v>
      </c>
      <c r="M780">
        <v>2.6235000000000001E-2</v>
      </c>
      <c r="N780">
        <v>9.5020699999999998</v>
      </c>
    </row>
    <row r="781" spans="1:14">
      <c r="A781">
        <v>13.033333000000001</v>
      </c>
      <c r="B781">
        <v>1.6997999999999999E-2</v>
      </c>
      <c r="C781">
        <v>9.4785699999999995</v>
      </c>
      <c r="L781">
        <v>13.05</v>
      </c>
      <c r="M781">
        <v>-0.101725</v>
      </c>
      <c r="N781">
        <v>9.3741099999999999</v>
      </c>
    </row>
    <row r="782" spans="1:14">
      <c r="A782">
        <v>13.05</v>
      </c>
      <c r="B782">
        <v>2.6800000000000001E-4</v>
      </c>
      <c r="C782">
        <v>9.4618400000000005</v>
      </c>
      <c r="L782">
        <v>13.066667000000001</v>
      </c>
      <c r="M782">
        <v>-0.37882500000000002</v>
      </c>
      <c r="N782">
        <v>9.0970099999999992</v>
      </c>
    </row>
    <row r="783" spans="1:14">
      <c r="A783">
        <v>13.066667000000001</v>
      </c>
      <c r="B783">
        <v>-0.107192</v>
      </c>
      <c r="C783">
        <v>9.3543800000000008</v>
      </c>
      <c r="L783">
        <v>13.083333</v>
      </c>
      <c r="M783">
        <v>-0.75723499999999999</v>
      </c>
      <c r="N783">
        <v>8.7186000000000003</v>
      </c>
    </row>
    <row r="784" spans="1:14">
      <c r="A784">
        <v>13.083333</v>
      </c>
      <c r="B784">
        <v>-0.29262199999999999</v>
      </c>
      <c r="C784">
        <v>9.1689500000000006</v>
      </c>
      <c r="L784">
        <v>13.1</v>
      </c>
      <c r="M784">
        <v>-1.194005</v>
      </c>
      <c r="N784">
        <v>8.2818299999999994</v>
      </c>
    </row>
    <row r="785" spans="1:14">
      <c r="A785">
        <v>13.1</v>
      </c>
      <c r="B785">
        <v>-0.52721200000000001</v>
      </c>
      <c r="C785">
        <v>8.9343599999999999</v>
      </c>
      <c r="L785">
        <v>13.116667</v>
      </c>
      <c r="M785">
        <v>-1.622695</v>
      </c>
      <c r="N785">
        <v>7.8531399999999998</v>
      </c>
    </row>
    <row r="786" spans="1:14">
      <c r="A786">
        <v>13.116667</v>
      </c>
      <c r="B786">
        <v>-0.77566199999999996</v>
      </c>
      <c r="C786">
        <v>8.6859099999999998</v>
      </c>
      <c r="L786">
        <v>13.133333</v>
      </c>
      <c r="M786">
        <v>-1.9882150000000001</v>
      </c>
      <c r="N786">
        <v>7.4876199999999997</v>
      </c>
    </row>
    <row r="787" spans="1:14">
      <c r="A787">
        <v>13.133333</v>
      </c>
      <c r="B787">
        <v>-1.010362</v>
      </c>
      <c r="C787">
        <v>8.4512099999999997</v>
      </c>
      <c r="L787">
        <v>13.15</v>
      </c>
      <c r="M787">
        <v>-2.1641650000000001</v>
      </c>
      <c r="N787">
        <v>7.3116700000000003</v>
      </c>
    </row>
    <row r="788" spans="1:14">
      <c r="A788">
        <v>13.15</v>
      </c>
      <c r="B788">
        <v>-1.2044319999999999</v>
      </c>
      <c r="C788">
        <v>8.2571399999999997</v>
      </c>
      <c r="L788">
        <v>13.166667</v>
      </c>
      <c r="M788">
        <v>-2.120355</v>
      </c>
      <c r="N788">
        <v>7.35548</v>
      </c>
    </row>
    <row r="789" spans="1:14">
      <c r="A789">
        <v>13.166667</v>
      </c>
      <c r="B789">
        <v>-1.307822</v>
      </c>
      <c r="C789">
        <v>8.1537500000000005</v>
      </c>
      <c r="L789">
        <v>13.183332999999999</v>
      </c>
      <c r="M789">
        <v>-1.8866750000000001</v>
      </c>
      <c r="N789">
        <v>7.5891599999999997</v>
      </c>
    </row>
    <row r="790" spans="1:14">
      <c r="A790">
        <v>13.183332999999999</v>
      </c>
      <c r="B790">
        <v>-1.3230420000000001</v>
      </c>
      <c r="C790">
        <v>8.1385299999999994</v>
      </c>
      <c r="L790">
        <v>13.2</v>
      </c>
      <c r="M790">
        <v>-1.553625</v>
      </c>
      <c r="N790">
        <v>7.9222099999999998</v>
      </c>
    </row>
    <row r="791" spans="1:14">
      <c r="A791">
        <v>13.2</v>
      </c>
      <c r="B791">
        <v>-1.2746420000000001</v>
      </c>
      <c r="C791">
        <v>8.1869300000000003</v>
      </c>
      <c r="L791">
        <v>13.216666999999999</v>
      </c>
      <c r="M791">
        <v>-1.1991849999999999</v>
      </c>
      <c r="N791">
        <v>8.2766500000000001</v>
      </c>
    </row>
    <row r="792" spans="1:14">
      <c r="A792">
        <v>13.216666999999999</v>
      </c>
      <c r="B792">
        <v>-1.196542</v>
      </c>
      <c r="C792">
        <v>8.2650299999999994</v>
      </c>
      <c r="L792">
        <v>13.233333</v>
      </c>
      <c r="M792">
        <v>-0.88108500000000001</v>
      </c>
      <c r="N792">
        <v>8.5947499999999994</v>
      </c>
    </row>
    <row r="793" spans="1:14">
      <c r="A793">
        <v>13.233333</v>
      </c>
      <c r="B793">
        <v>-1.1134219999999999</v>
      </c>
      <c r="C793">
        <v>8.3481500000000004</v>
      </c>
      <c r="L793">
        <v>13.25</v>
      </c>
      <c r="M793">
        <v>-0.62117500000000003</v>
      </c>
      <c r="N793">
        <v>8.8546600000000009</v>
      </c>
    </row>
    <row r="794" spans="1:14">
      <c r="A794">
        <v>13.25</v>
      </c>
      <c r="B794">
        <v>-1.0251220000000001</v>
      </c>
      <c r="C794">
        <v>8.4364500000000007</v>
      </c>
      <c r="L794">
        <v>13.266667</v>
      </c>
      <c r="M794">
        <v>-0.44136500000000001</v>
      </c>
      <c r="N794">
        <v>9.0344700000000007</v>
      </c>
    </row>
    <row r="795" spans="1:14">
      <c r="A795">
        <v>13.266667</v>
      </c>
      <c r="B795">
        <v>-0.93407200000000001</v>
      </c>
      <c r="C795">
        <v>8.5274999999999999</v>
      </c>
      <c r="L795">
        <v>13.283333000000001</v>
      </c>
      <c r="M795">
        <v>-0.32036500000000001</v>
      </c>
      <c r="N795">
        <v>9.1554699999999993</v>
      </c>
    </row>
    <row r="796" spans="1:14">
      <c r="A796">
        <v>13.283333000000001</v>
      </c>
      <c r="B796">
        <v>-0.83449200000000001</v>
      </c>
      <c r="C796">
        <v>8.6270799999999994</v>
      </c>
      <c r="L796">
        <v>13.3</v>
      </c>
      <c r="M796">
        <v>-0.25384499999999999</v>
      </c>
      <c r="N796">
        <v>9.2219899999999999</v>
      </c>
    </row>
    <row r="797" spans="1:14">
      <c r="A797">
        <v>13.3</v>
      </c>
      <c r="B797">
        <v>-0.73487199999999997</v>
      </c>
      <c r="C797">
        <v>8.7266999999999992</v>
      </c>
      <c r="L797">
        <v>13.316667000000001</v>
      </c>
      <c r="M797">
        <v>-0.22268499999999999</v>
      </c>
      <c r="N797">
        <v>9.2531499999999998</v>
      </c>
    </row>
    <row r="798" spans="1:14">
      <c r="A798">
        <v>13.316667000000001</v>
      </c>
      <c r="B798">
        <v>-0.63324199999999997</v>
      </c>
      <c r="C798">
        <v>8.8283299999999993</v>
      </c>
      <c r="L798">
        <v>13.333333</v>
      </c>
      <c r="M798">
        <v>-0.20710500000000001</v>
      </c>
      <c r="N798">
        <v>9.2687299999999997</v>
      </c>
    </row>
    <row r="799" spans="1:14">
      <c r="A799">
        <v>13.333333</v>
      </c>
      <c r="B799">
        <v>-0.54030199999999995</v>
      </c>
      <c r="C799">
        <v>8.9212699999999998</v>
      </c>
      <c r="L799">
        <v>13.35</v>
      </c>
      <c r="M799">
        <v>-0.19453500000000001</v>
      </c>
      <c r="N799">
        <v>9.2812999999999999</v>
      </c>
    </row>
    <row r="800" spans="1:14">
      <c r="A800">
        <v>13.35</v>
      </c>
      <c r="B800">
        <v>-0.45219199999999998</v>
      </c>
      <c r="C800">
        <v>9.0093800000000002</v>
      </c>
      <c r="L800">
        <v>13.366667</v>
      </c>
      <c r="M800">
        <v>-0.18202499999999999</v>
      </c>
      <c r="N800">
        <v>9.2938100000000006</v>
      </c>
    </row>
    <row r="801" spans="1:14">
      <c r="A801">
        <v>13.366667</v>
      </c>
      <c r="B801">
        <v>-0.372442</v>
      </c>
      <c r="C801">
        <v>9.0891300000000008</v>
      </c>
      <c r="L801">
        <v>13.383333</v>
      </c>
      <c r="M801">
        <v>-0.17028499999999999</v>
      </c>
      <c r="N801">
        <v>9.3055500000000002</v>
      </c>
    </row>
    <row r="802" spans="1:14">
      <c r="A802">
        <v>13.383333</v>
      </c>
      <c r="B802">
        <v>-0.30649199999999999</v>
      </c>
      <c r="C802">
        <v>9.1550799999999999</v>
      </c>
      <c r="L802">
        <v>13.4</v>
      </c>
      <c r="M802">
        <v>-0.155805</v>
      </c>
      <c r="N802">
        <v>9.3200299999999991</v>
      </c>
    </row>
    <row r="803" spans="1:14">
      <c r="A803">
        <v>13.4</v>
      </c>
      <c r="B803">
        <v>-0.254442</v>
      </c>
      <c r="C803">
        <v>9.2071299999999994</v>
      </c>
      <c r="L803">
        <v>13.416667</v>
      </c>
      <c r="M803">
        <v>-0.13795499999999999</v>
      </c>
      <c r="N803">
        <v>9.3378800000000002</v>
      </c>
    </row>
    <row r="804" spans="1:14">
      <c r="A804">
        <v>13.416667</v>
      </c>
      <c r="B804">
        <v>-0.211562</v>
      </c>
      <c r="C804">
        <v>9.2500099999999996</v>
      </c>
      <c r="L804">
        <v>13.433332999999999</v>
      </c>
      <c r="M804">
        <v>-0.12446500000000001</v>
      </c>
      <c r="N804">
        <v>9.3513699999999993</v>
      </c>
    </row>
    <row r="805" spans="1:14">
      <c r="A805">
        <v>13.433332999999999</v>
      </c>
      <c r="B805">
        <v>-0.177122</v>
      </c>
      <c r="C805">
        <v>9.2844499999999996</v>
      </c>
      <c r="L805">
        <v>13.45</v>
      </c>
      <c r="M805">
        <v>-0.107725</v>
      </c>
      <c r="N805">
        <v>9.3681099999999997</v>
      </c>
    </row>
    <row r="806" spans="1:14">
      <c r="A806">
        <v>13.45</v>
      </c>
      <c r="B806">
        <v>-0.149982</v>
      </c>
      <c r="C806">
        <v>9.3115900000000007</v>
      </c>
      <c r="L806">
        <v>13.466666999999999</v>
      </c>
      <c r="M806">
        <v>-8.7474999999999997E-2</v>
      </c>
      <c r="N806">
        <v>9.3883600000000005</v>
      </c>
    </row>
    <row r="807" spans="1:14">
      <c r="A807">
        <v>13.466666999999999</v>
      </c>
      <c r="B807">
        <v>-0.124462</v>
      </c>
      <c r="C807">
        <v>9.3371099999999991</v>
      </c>
      <c r="L807">
        <v>13.483333</v>
      </c>
      <c r="M807">
        <v>-7.0275000000000004E-2</v>
      </c>
      <c r="N807">
        <v>9.4055599999999995</v>
      </c>
    </row>
    <row r="808" spans="1:14">
      <c r="A808">
        <v>13.483333</v>
      </c>
      <c r="B808">
        <v>-0.106312</v>
      </c>
      <c r="C808">
        <v>9.3552599999999995</v>
      </c>
      <c r="L808">
        <v>13.5</v>
      </c>
      <c r="M808">
        <v>-6.2135000000000003E-2</v>
      </c>
      <c r="N808">
        <v>9.4137000000000004</v>
      </c>
    </row>
    <row r="809" spans="1:14">
      <c r="A809">
        <v>13.5</v>
      </c>
      <c r="B809">
        <v>-8.9022000000000004E-2</v>
      </c>
      <c r="C809">
        <v>9.3725500000000004</v>
      </c>
      <c r="L809">
        <v>13.516667</v>
      </c>
      <c r="M809">
        <v>-5.2525000000000002E-2</v>
      </c>
      <c r="N809">
        <v>9.4233100000000007</v>
      </c>
    </row>
    <row r="810" spans="1:14">
      <c r="A810">
        <v>13.516667</v>
      </c>
      <c r="B810">
        <v>-7.5892000000000001E-2</v>
      </c>
      <c r="C810">
        <v>9.3856800000000007</v>
      </c>
      <c r="L810">
        <v>13.533333000000001</v>
      </c>
      <c r="M810">
        <v>-4.1764999999999997E-2</v>
      </c>
      <c r="N810">
        <v>9.4340700000000002</v>
      </c>
    </row>
    <row r="811" spans="1:14">
      <c r="A811">
        <v>13.533333000000001</v>
      </c>
      <c r="B811">
        <v>-6.4652000000000001E-2</v>
      </c>
      <c r="C811">
        <v>9.3969199999999997</v>
      </c>
      <c r="L811">
        <v>13.55</v>
      </c>
      <c r="M811">
        <v>-3.4035000000000003E-2</v>
      </c>
      <c r="N811">
        <v>9.4418000000000006</v>
      </c>
    </row>
    <row r="812" spans="1:14">
      <c r="A812">
        <v>13.55</v>
      </c>
      <c r="B812">
        <v>-5.4151999999999999E-2</v>
      </c>
      <c r="C812">
        <v>9.4074200000000001</v>
      </c>
      <c r="L812">
        <v>13.566667000000001</v>
      </c>
      <c r="M812">
        <v>-2.7515000000000001E-2</v>
      </c>
      <c r="N812">
        <v>9.4483200000000007</v>
      </c>
    </row>
    <row r="813" spans="1:14">
      <c r="A813">
        <v>13.566667000000001</v>
      </c>
      <c r="B813">
        <v>-4.5192000000000003E-2</v>
      </c>
      <c r="C813">
        <v>9.4163800000000002</v>
      </c>
      <c r="L813">
        <v>13.583333</v>
      </c>
      <c r="M813">
        <v>-2.1854999999999999E-2</v>
      </c>
      <c r="N813">
        <v>9.4539799999999996</v>
      </c>
    </row>
    <row r="814" spans="1:14">
      <c r="A814">
        <v>13.583333</v>
      </c>
      <c r="B814">
        <v>-3.9171999999999998E-2</v>
      </c>
      <c r="C814">
        <v>9.4223999999999997</v>
      </c>
      <c r="L814">
        <v>13.6</v>
      </c>
      <c r="M814">
        <v>-1.6764999999999999E-2</v>
      </c>
      <c r="N814">
        <v>9.4590700000000005</v>
      </c>
    </row>
    <row r="815" spans="1:14">
      <c r="A815">
        <v>13.6</v>
      </c>
      <c r="B815">
        <v>-3.4452000000000003E-2</v>
      </c>
      <c r="C815">
        <v>9.4271200000000004</v>
      </c>
      <c r="L815">
        <v>13.616667</v>
      </c>
      <c r="M815">
        <v>-1.1044999999999999E-2</v>
      </c>
      <c r="N815">
        <v>9.4647900000000007</v>
      </c>
    </row>
    <row r="816" spans="1:14">
      <c r="A816">
        <v>13.616667</v>
      </c>
      <c r="B816">
        <v>-3.0121999999999999E-2</v>
      </c>
      <c r="C816">
        <v>9.4314499999999999</v>
      </c>
      <c r="L816">
        <v>13.633333</v>
      </c>
      <c r="M816">
        <v>-1.805E-3</v>
      </c>
      <c r="N816">
        <v>9.4740300000000008</v>
      </c>
    </row>
    <row r="817" spans="1:14">
      <c r="A817">
        <v>13.633333</v>
      </c>
      <c r="B817">
        <v>-2.5772E-2</v>
      </c>
      <c r="C817">
        <v>9.4358000000000004</v>
      </c>
      <c r="L817">
        <v>13.65</v>
      </c>
      <c r="M817">
        <v>1.665E-3</v>
      </c>
      <c r="N817">
        <v>9.4774999999999991</v>
      </c>
    </row>
    <row r="818" spans="1:14">
      <c r="A818">
        <v>13.65</v>
      </c>
      <c r="B818">
        <v>-2.2291999999999999E-2</v>
      </c>
      <c r="C818">
        <v>9.4392800000000001</v>
      </c>
      <c r="L818">
        <v>13.666667</v>
      </c>
      <c r="M818">
        <v>3.3349999999999999E-3</v>
      </c>
      <c r="N818">
        <v>9.4791699999999999</v>
      </c>
    </row>
    <row r="819" spans="1:14">
      <c r="A819">
        <v>13.666667</v>
      </c>
      <c r="B819">
        <v>-1.9112000000000001E-2</v>
      </c>
      <c r="C819">
        <v>9.4424600000000005</v>
      </c>
      <c r="L819">
        <v>13.683332999999999</v>
      </c>
      <c r="M819">
        <v>5.6249999999999998E-3</v>
      </c>
      <c r="N819">
        <v>9.4814600000000002</v>
      </c>
    </row>
    <row r="820" spans="1:14">
      <c r="A820">
        <v>13.683332999999999</v>
      </c>
      <c r="B820">
        <v>-1.5812E-2</v>
      </c>
      <c r="C820">
        <v>9.4457599999999999</v>
      </c>
      <c r="L820">
        <v>13.7</v>
      </c>
      <c r="M820">
        <v>6.9649999999999998E-3</v>
      </c>
      <c r="N820">
        <v>9.4827999999999992</v>
      </c>
    </row>
    <row r="821" spans="1:14">
      <c r="A821">
        <v>13.7</v>
      </c>
      <c r="B821">
        <v>-1.3532000000000001E-2</v>
      </c>
      <c r="C821">
        <v>9.4480400000000007</v>
      </c>
      <c r="L821">
        <v>13.716666999999999</v>
      </c>
      <c r="M821">
        <v>8.7349999999999997E-3</v>
      </c>
      <c r="N821">
        <v>9.4845699999999997</v>
      </c>
    </row>
    <row r="822" spans="1:14">
      <c r="A822">
        <v>13.716666999999999</v>
      </c>
      <c r="B822">
        <v>-1.1282E-2</v>
      </c>
      <c r="C822">
        <v>9.4502900000000007</v>
      </c>
      <c r="L822">
        <v>13.733333</v>
      </c>
      <c r="M822">
        <v>1.0585000000000001E-2</v>
      </c>
      <c r="N822">
        <v>9.4864200000000007</v>
      </c>
    </row>
    <row r="823" spans="1:14">
      <c r="A823">
        <v>13.733333</v>
      </c>
      <c r="B823">
        <v>-9.0220000000000005E-3</v>
      </c>
      <c r="C823">
        <v>9.4525500000000005</v>
      </c>
      <c r="L823">
        <v>13.75</v>
      </c>
      <c r="M823">
        <v>1.2475E-2</v>
      </c>
      <c r="N823">
        <v>9.4883100000000002</v>
      </c>
    </row>
    <row r="824" spans="1:14">
      <c r="A824">
        <v>13.75</v>
      </c>
      <c r="B824">
        <v>-6.9620000000000003E-3</v>
      </c>
      <c r="C824">
        <v>9.4546100000000006</v>
      </c>
      <c r="L824">
        <v>13.766667</v>
      </c>
      <c r="M824">
        <v>1.4345E-2</v>
      </c>
      <c r="N824">
        <v>9.4901800000000005</v>
      </c>
    </row>
    <row r="825" spans="1:14">
      <c r="A825">
        <v>13.766667</v>
      </c>
      <c r="B825">
        <v>-5.1320000000000003E-3</v>
      </c>
      <c r="C825">
        <v>9.4564400000000006</v>
      </c>
      <c r="L825">
        <v>13.783333000000001</v>
      </c>
      <c r="M825">
        <v>1.6174999999999998E-2</v>
      </c>
      <c r="N825">
        <v>9.4920100000000005</v>
      </c>
    </row>
    <row r="826" spans="1:14">
      <c r="A826">
        <v>13.783333000000001</v>
      </c>
      <c r="B826">
        <v>-3.7320000000000001E-3</v>
      </c>
      <c r="C826">
        <v>9.4578399999999991</v>
      </c>
      <c r="L826">
        <v>13.8</v>
      </c>
      <c r="M826">
        <v>1.7645000000000001E-2</v>
      </c>
      <c r="N826">
        <v>9.4934799999999999</v>
      </c>
    </row>
    <row r="827" spans="1:14">
      <c r="A827">
        <v>13.8</v>
      </c>
      <c r="B827">
        <v>-1.9719999999999998E-3</v>
      </c>
      <c r="C827">
        <v>9.4596</v>
      </c>
      <c r="L827">
        <v>13.816667000000001</v>
      </c>
      <c r="M827">
        <v>1.8835000000000001E-2</v>
      </c>
      <c r="N827">
        <v>9.4946699999999993</v>
      </c>
    </row>
    <row r="828" spans="1:14">
      <c r="A828">
        <v>13.816667000000001</v>
      </c>
      <c r="B828" s="51">
        <v>7.7999999999999999E-5</v>
      </c>
      <c r="C828">
        <v>9.4616500000000006</v>
      </c>
      <c r="L828">
        <v>13.833333</v>
      </c>
      <c r="M828">
        <v>2.0035000000000001E-2</v>
      </c>
      <c r="N828">
        <v>9.49587</v>
      </c>
    </row>
    <row r="829" spans="1:14">
      <c r="A829">
        <v>13.833333</v>
      </c>
      <c r="B829">
        <v>1.3780000000000001E-3</v>
      </c>
      <c r="C829">
        <v>9.4629499999999993</v>
      </c>
      <c r="L829">
        <v>13.85</v>
      </c>
      <c r="M829">
        <v>2.1444999999999999E-2</v>
      </c>
      <c r="N829">
        <v>9.4972799999999999</v>
      </c>
    </row>
    <row r="830" spans="1:14">
      <c r="A830">
        <v>13.85</v>
      </c>
      <c r="B830">
        <v>2.418E-3</v>
      </c>
      <c r="C830">
        <v>9.4639900000000008</v>
      </c>
      <c r="L830">
        <v>13.866667</v>
      </c>
      <c r="M830">
        <v>2.2615E-2</v>
      </c>
      <c r="N830">
        <v>9.4984500000000001</v>
      </c>
    </row>
    <row r="831" spans="1:14">
      <c r="A831">
        <v>13.866667</v>
      </c>
      <c r="B831">
        <v>3.3679999999999999E-3</v>
      </c>
      <c r="C831">
        <v>9.4649400000000004</v>
      </c>
      <c r="L831">
        <v>13.883333</v>
      </c>
      <c r="M831">
        <v>2.3834999999999999E-2</v>
      </c>
      <c r="N831">
        <v>9.4996700000000001</v>
      </c>
    </row>
    <row r="832" spans="1:14">
      <c r="A832">
        <v>13.883333</v>
      </c>
      <c r="B832">
        <v>4.398E-3</v>
      </c>
      <c r="C832">
        <v>9.4659700000000004</v>
      </c>
      <c r="L832">
        <v>13.9</v>
      </c>
      <c r="M832">
        <v>2.5344999999999999E-2</v>
      </c>
      <c r="N832">
        <v>9.5011799999999997</v>
      </c>
    </row>
    <row r="833" spans="1:14">
      <c r="A833">
        <v>13.9</v>
      </c>
      <c r="B833">
        <v>5.3280000000000003E-3</v>
      </c>
      <c r="C833">
        <v>9.4669000000000008</v>
      </c>
      <c r="L833">
        <v>13.916667</v>
      </c>
      <c r="M833">
        <v>2.6775E-2</v>
      </c>
      <c r="N833">
        <v>9.5026100000000007</v>
      </c>
    </row>
    <row r="834" spans="1:14">
      <c r="A834">
        <v>13.916667</v>
      </c>
      <c r="B834">
        <v>6.0480000000000004E-3</v>
      </c>
      <c r="C834">
        <v>9.4676200000000001</v>
      </c>
      <c r="L834">
        <v>13.933332999999999</v>
      </c>
      <c r="M834">
        <v>2.7984999999999999E-2</v>
      </c>
      <c r="N834">
        <v>9.5038199999999993</v>
      </c>
    </row>
    <row r="835" spans="1:14">
      <c r="A835">
        <v>13.933332999999999</v>
      </c>
      <c r="B835">
        <v>6.6880000000000004E-3</v>
      </c>
      <c r="C835">
        <v>9.4682600000000008</v>
      </c>
      <c r="L835">
        <v>13.95</v>
      </c>
      <c r="M835">
        <v>2.8694999999999998E-2</v>
      </c>
      <c r="N835">
        <v>9.5045300000000008</v>
      </c>
    </row>
    <row r="836" spans="1:14">
      <c r="A836">
        <v>13.95</v>
      </c>
      <c r="B836">
        <v>7.4180000000000001E-3</v>
      </c>
      <c r="C836">
        <v>9.4689899999999998</v>
      </c>
      <c r="L836">
        <v>13.966666999999999</v>
      </c>
      <c r="M836">
        <v>2.9165E-2</v>
      </c>
      <c r="N836">
        <v>9.5050000000000008</v>
      </c>
    </row>
    <row r="837" spans="1:14">
      <c r="A837">
        <v>13.966666999999999</v>
      </c>
      <c r="B837">
        <v>8.1779999999999995E-3</v>
      </c>
      <c r="C837">
        <v>9.4697499999999994</v>
      </c>
      <c r="L837">
        <v>13.983333</v>
      </c>
      <c r="M837">
        <v>2.9325E-2</v>
      </c>
      <c r="N837">
        <v>9.5051600000000001</v>
      </c>
    </row>
    <row r="838" spans="1:14">
      <c r="A838">
        <v>13.983333</v>
      </c>
      <c r="B838">
        <v>8.4980000000000003E-3</v>
      </c>
      <c r="C838">
        <v>9.4700699999999998</v>
      </c>
      <c r="L838">
        <v>14</v>
      </c>
      <c r="M838">
        <v>3.0175E-2</v>
      </c>
      <c r="N838">
        <v>9.5060099999999998</v>
      </c>
    </row>
    <row r="839" spans="1:14">
      <c r="A839">
        <v>14</v>
      </c>
      <c r="B839">
        <v>9.0379999999999992E-3</v>
      </c>
      <c r="C839">
        <v>9.4706100000000006</v>
      </c>
      <c r="L839">
        <v>14.016667</v>
      </c>
      <c r="M839">
        <v>3.1005000000000001E-2</v>
      </c>
      <c r="N839">
        <v>9.5068400000000004</v>
      </c>
    </row>
    <row r="840" spans="1:14">
      <c r="A840">
        <v>14.016667</v>
      </c>
      <c r="B840">
        <v>9.5080000000000008E-3</v>
      </c>
      <c r="C840">
        <v>9.4710800000000006</v>
      </c>
      <c r="L840">
        <v>14.033333000000001</v>
      </c>
      <c r="M840">
        <v>3.1625E-2</v>
      </c>
      <c r="N840">
        <v>9.50746</v>
      </c>
    </row>
    <row r="841" spans="1:14">
      <c r="A841">
        <v>14.033333000000001</v>
      </c>
      <c r="B841">
        <v>9.868E-3</v>
      </c>
      <c r="C841">
        <v>9.4714399999999994</v>
      </c>
      <c r="L841">
        <v>14.05</v>
      </c>
      <c r="M841">
        <v>3.2535000000000001E-2</v>
      </c>
      <c r="N841">
        <v>9.5083699999999993</v>
      </c>
    </row>
    <row r="842" spans="1:14">
      <c r="A842">
        <v>14.05</v>
      </c>
      <c r="B842">
        <v>1.0307999999999999E-2</v>
      </c>
      <c r="C842">
        <v>9.4718800000000005</v>
      </c>
      <c r="L842">
        <v>14.066667000000001</v>
      </c>
      <c r="M842">
        <v>3.3204999999999998E-2</v>
      </c>
      <c r="N842">
        <v>9.5090400000000006</v>
      </c>
    </row>
    <row r="843" spans="1:14">
      <c r="A843">
        <v>14.066667000000001</v>
      </c>
      <c r="B843">
        <v>1.0688E-2</v>
      </c>
      <c r="C843">
        <v>9.4722600000000003</v>
      </c>
      <c r="L843">
        <v>14.083333</v>
      </c>
      <c r="M843">
        <v>3.3634999999999998E-2</v>
      </c>
      <c r="N843">
        <v>9.5094700000000003</v>
      </c>
    </row>
    <row r="844" spans="1:14">
      <c r="A844">
        <v>14.083333</v>
      </c>
      <c r="B844">
        <v>1.1298000000000001E-2</v>
      </c>
      <c r="C844">
        <v>9.4728700000000003</v>
      </c>
      <c r="L844">
        <v>14.1</v>
      </c>
      <c r="M844">
        <v>3.3755E-2</v>
      </c>
      <c r="N844">
        <v>9.5095899999999993</v>
      </c>
    </row>
    <row r="845" spans="1:14">
      <c r="A845">
        <v>14.1</v>
      </c>
      <c r="B845">
        <v>1.1717999999999999E-2</v>
      </c>
      <c r="C845">
        <v>9.4732900000000004</v>
      </c>
      <c r="L845">
        <v>14.116667</v>
      </c>
      <c r="M845">
        <v>3.4005000000000001E-2</v>
      </c>
      <c r="N845">
        <v>9.5098400000000005</v>
      </c>
    </row>
    <row r="846" spans="1:14">
      <c r="A846">
        <v>14.116667</v>
      </c>
      <c r="B846">
        <v>1.2038E-2</v>
      </c>
      <c r="C846">
        <v>9.4736100000000008</v>
      </c>
      <c r="L846">
        <v>14.133333</v>
      </c>
      <c r="M846">
        <v>3.4455E-2</v>
      </c>
      <c r="N846">
        <v>9.5102899999999995</v>
      </c>
    </row>
    <row r="847" spans="1:14">
      <c r="A847">
        <v>14.133333</v>
      </c>
      <c r="B847">
        <v>1.2158E-2</v>
      </c>
      <c r="C847">
        <v>9.4737299999999998</v>
      </c>
      <c r="L847">
        <v>14.15</v>
      </c>
      <c r="M847">
        <v>3.7065000000000001E-2</v>
      </c>
      <c r="N847">
        <v>9.5129000000000001</v>
      </c>
    </row>
    <row r="848" spans="1:14">
      <c r="A848">
        <v>14.15</v>
      </c>
      <c r="B848">
        <v>1.2208E-2</v>
      </c>
      <c r="C848">
        <v>9.4737799999999996</v>
      </c>
      <c r="L848">
        <v>14.166667</v>
      </c>
      <c r="M848">
        <v>4.0454999999999998E-2</v>
      </c>
      <c r="N848">
        <v>9.5162899999999997</v>
      </c>
    </row>
    <row r="849" spans="1:14">
      <c r="A849">
        <v>14.166667</v>
      </c>
      <c r="B849">
        <v>1.2097999999999999E-2</v>
      </c>
      <c r="C849">
        <v>9.4736700000000003</v>
      </c>
      <c r="L849">
        <v>14.183332999999999</v>
      </c>
      <c r="M849">
        <v>3.0595000000000001E-2</v>
      </c>
      <c r="N849">
        <v>9.5064299999999999</v>
      </c>
    </row>
    <row r="850" spans="1:14">
      <c r="A850">
        <v>14.183332999999999</v>
      </c>
      <c r="B850">
        <v>1.2078E-2</v>
      </c>
      <c r="C850">
        <v>9.4736499999999992</v>
      </c>
      <c r="L850">
        <v>14.2</v>
      </c>
      <c r="M850">
        <v>2.0254999999999999E-2</v>
      </c>
      <c r="N850">
        <v>9.4960900000000006</v>
      </c>
    </row>
    <row r="851" spans="1:14">
      <c r="A851">
        <v>14.2</v>
      </c>
      <c r="B851">
        <v>1.1748E-2</v>
      </c>
      <c r="C851">
        <v>9.4733199999999993</v>
      </c>
      <c r="L851">
        <v>14.216666999999999</v>
      </c>
      <c r="M851">
        <v>1.1464999999999999E-2</v>
      </c>
      <c r="N851">
        <v>9.4872999999999994</v>
      </c>
    </row>
    <row r="852" spans="1:14">
      <c r="A852">
        <v>14.216666999999999</v>
      </c>
      <c r="B852">
        <v>1.1658E-2</v>
      </c>
      <c r="C852">
        <v>9.4732299999999992</v>
      </c>
      <c r="L852">
        <v>14.233333</v>
      </c>
      <c r="M852">
        <v>7.3249999999999999E-3</v>
      </c>
      <c r="N852">
        <v>9.4831599999999998</v>
      </c>
    </row>
    <row r="853" spans="1:14">
      <c r="A853">
        <v>14.233333</v>
      </c>
      <c r="B853">
        <v>1.1668E-2</v>
      </c>
      <c r="C853">
        <v>9.4732400000000005</v>
      </c>
      <c r="L853">
        <v>14.25</v>
      </c>
      <c r="M853">
        <v>7.175E-3</v>
      </c>
      <c r="N853">
        <v>9.4830100000000002</v>
      </c>
    </row>
    <row r="854" spans="1:14">
      <c r="A854">
        <v>14.25</v>
      </c>
      <c r="B854">
        <v>1.1847999999999999E-2</v>
      </c>
      <c r="C854">
        <v>9.4734200000000008</v>
      </c>
      <c r="L854">
        <v>14.266667</v>
      </c>
      <c r="M854">
        <v>9.1350000000000008E-3</v>
      </c>
      <c r="N854">
        <v>9.4849700000000006</v>
      </c>
    </row>
    <row r="855" spans="1:14">
      <c r="A855">
        <v>14.266667</v>
      </c>
      <c r="B855">
        <v>1.1978000000000001E-2</v>
      </c>
      <c r="C855">
        <v>9.4735499999999995</v>
      </c>
      <c r="L855">
        <v>14.283333000000001</v>
      </c>
      <c r="M855">
        <v>1.0784999999999999E-2</v>
      </c>
      <c r="N855">
        <v>9.4866200000000003</v>
      </c>
    </row>
    <row r="856" spans="1:14">
      <c r="A856">
        <v>14.283333000000001</v>
      </c>
      <c r="B856">
        <v>1.2118E-2</v>
      </c>
      <c r="C856">
        <v>9.4736899999999995</v>
      </c>
      <c r="L856">
        <v>14.3</v>
      </c>
      <c r="M856">
        <v>1.2425E-2</v>
      </c>
      <c r="N856">
        <v>9.4882600000000004</v>
      </c>
    </row>
    <row r="857" spans="1:14">
      <c r="A857">
        <v>14.3</v>
      </c>
      <c r="B857">
        <v>1.2267999999999999E-2</v>
      </c>
      <c r="C857">
        <v>9.4738399999999992</v>
      </c>
      <c r="L857">
        <v>14.316667000000001</v>
      </c>
      <c r="M857">
        <v>1.3254999999999999E-2</v>
      </c>
      <c r="N857">
        <v>9.4890899999999991</v>
      </c>
    </row>
    <row r="858" spans="1:14">
      <c r="A858">
        <v>14.316667000000001</v>
      </c>
      <c r="B858">
        <v>1.2388E-2</v>
      </c>
      <c r="C858">
        <v>9.4739599999999999</v>
      </c>
      <c r="L858">
        <v>14.333333</v>
      </c>
      <c r="M858">
        <v>1.4064999999999999E-2</v>
      </c>
      <c r="N858">
        <v>9.4899000000000004</v>
      </c>
    </row>
    <row r="859" spans="1:14">
      <c r="A859">
        <v>14.333333</v>
      </c>
      <c r="B859">
        <v>1.2278000000000001E-2</v>
      </c>
      <c r="C859">
        <v>9.4738500000000005</v>
      </c>
      <c r="L859">
        <v>14.35</v>
      </c>
      <c r="M859">
        <v>1.4914999999999999E-2</v>
      </c>
      <c r="N859">
        <v>9.4907500000000002</v>
      </c>
    </row>
    <row r="860" spans="1:14">
      <c r="A860">
        <v>14.35</v>
      </c>
      <c r="B860">
        <v>1.2158E-2</v>
      </c>
      <c r="C860">
        <v>9.4737299999999998</v>
      </c>
      <c r="L860">
        <v>14.366667</v>
      </c>
      <c r="M860">
        <v>1.5644999999999999E-2</v>
      </c>
      <c r="N860">
        <v>9.4914799999999993</v>
      </c>
    </row>
    <row r="861" spans="1:14">
      <c r="A861">
        <v>14.366667</v>
      </c>
      <c r="B861">
        <v>1.1958E-2</v>
      </c>
      <c r="C861">
        <v>9.4735300000000002</v>
      </c>
      <c r="L861">
        <v>14.383333</v>
      </c>
      <c r="M861">
        <v>1.6145E-2</v>
      </c>
      <c r="N861">
        <v>9.4919799999999999</v>
      </c>
    </row>
    <row r="862" spans="1:14">
      <c r="A862">
        <v>14.383333</v>
      </c>
      <c r="B862">
        <v>1.1688E-2</v>
      </c>
      <c r="C862">
        <v>9.4732599999999998</v>
      </c>
      <c r="L862">
        <v>14.4</v>
      </c>
      <c r="M862">
        <v>1.6985E-2</v>
      </c>
      <c r="N862">
        <v>9.49282</v>
      </c>
    </row>
    <row r="863" spans="1:14">
      <c r="A863">
        <v>14.4</v>
      </c>
      <c r="B863">
        <v>1.1518E-2</v>
      </c>
      <c r="C863">
        <v>9.4730899999999991</v>
      </c>
      <c r="L863">
        <v>14.416667</v>
      </c>
      <c r="M863">
        <v>1.8024999999999999E-2</v>
      </c>
      <c r="N863">
        <v>9.4938599999999997</v>
      </c>
    </row>
    <row r="864" spans="1:14">
      <c r="A864">
        <v>14.416667</v>
      </c>
      <c r="B864">
        <v>1.1508000000000001E-2</v>
      </c>
      <c r="C864">
        <v>9.4730799999999995</v>
      </c>
      <c r="L864">
        <v>14.433332999999999</v>
      </c>
      <c r="M864">
        <v>1.8615E-2</v>
      </c>
      <c r="N864">
        <v>9.4944500000000005</v>
      </c>
    </row>
    <row r="865" spans="1:14">
      <c r="A865">
        <v>14.433332999999999</v>
      </c>
      <c r="B865">
        <v>1.1398E-2</v>
      </c>
      <c r="C865">
        <v>9.4729700000000001</v>
      </c>
      <c r="L865">
        <v>14.45</v>
      </c>
      <c r="M865">
        <v>1.8814999999999998E-2</v>
      </c>
      <c r="N865">
        <v>9.49465</v>
      </c>
    </row>
    <row r="866" spans="1:14">
      <c r="A866">
        <v>14.45</v>
      </c>
      <c r="B866">
        <v>1.1388000000000001E-2</v>
      </c>
      <c r="C866">
        <v>9.4729600000000005</v>
      </c>
      <c r="L866">
        <v>14.466666999999999</v>
      </c>
      <c r="M866">
        <v>1.9085000000000001E-2</v>
      </c>
      <c r="N866">
        <v>9.4949200000000005</v>
      </c>
    </row>
    <row r="867" spans="1:14">
      <c r="A867">
        <v>14.466666999999999</v>
      </c>
      <c r="B867">
        <v>1.1538E-2</v>
      </c>
      <c r="C867">
        <v>9.4731100000000001</v>
      </c>
      <c r="L867">
        <v>14.483333</v>
      </c>
      <c r="M867">
        <v>1.9245000000000002E-2</v>
      </c>
      <c r="N867">
        <v>9.4950799999999997</v>
      </c>
    </row>
    <row r="868" spans="1:14">
      <c r="A868">
        <v>14.483333</v>
      </c>
      <c r="B868">
        <v>1.1648E-2</v>
      </c>
      <c r="C868">
        <v>9.4732199999999995</v>
      </c>
      <c r="L868">
        <v>14.5</v>
      </c>
      <c r="M868">
        <v>1.9474999999999999E-2</v>
      </c>
      <c r="N868">
        <v>9.4953099999999999</v>
      </c>
    </row>
    <row r="869" spans="1:14">
      <c r="A869">
        <v>14.5</v>
      </c>
      <c r="B869">
        <v>1.1688E-2</v>
      </c>
      <c r="C869">
        <v>9.4732599999999998</v>
      </c>
      <c r="L869">
        <v>14.516667</v>
      </c>
      <c r="M869">
        <v>1.9834999999999998E-2</v>
      </c>
      <c r="N869">
        <v>9.4956700000000005</v>
      </c>
    </row>
    <row r="870" spans="1:14">
      <c r="A870">
        <v>14.516667</v>
      </c>
      <c r="B870">
        <v>1.1788E-2</v>
      </c>
      <c r="C870">
        <v>9.4733599999999996</v>
      </c>
      <c r="L870">
        <v>14.533333000000001</v>
      </c>
      <c r="M870">
        <v>1.9885E-2</v>
      </c>
      <c r="N870">
        <v>9.4957200000000004</v>
      </c>
    </row>
    <row r="871" spans="1:14">
      <c r="A871">
        <v>14.533333000000001</v>
      </c>
      <c r="B871">
        <v>1.2128E-2</v>
      </c>
      <c r="C871">
        <v>9.4736999999999991</v>
      </c>
      <c r="L871">
        <v>14.55</v>
      </c>
      <c r="M871">
        <v>1.9845000000000002E-2</v>
      </c>
      <c r="N871">
        <v>9.4956800000000001</v>
      </c>
    </row>
    <row r="872" spans="1:14">
      <c r="A872">
        <v>14.55</v>
      </c>
      <c r="B872">
        <v>1.2397999999999999E-2</v>
      </c>
      <c r="C872">
        <v>9.4739699999999996</v>
      </c>
      <c r="L872">
        <v>14.566667000000001</v>
      </c>
      <c r="M872">
        <v>1.9885E-2</v>
      </c>
      <c r="N872">
        <v>9.4957200000000004</v>
      </c>
    </row>
    <row r="873" spans="1:14">
      <c r="A873">
        <v>14.566667000000001</v>
      </c>
      <c r="B873">
        <v>1.2388E-2</v>
      </c>
      <c r="C873">
        <v>9.4739599999999999</v>
      </c>
      <c r="L873">
        <v>14.583333</v>
      </c>
      <c r="M873">
        <v>2.0055E-2</v>
      </c>
      <c r="N873">
        <v>9.4958899999999993</v>
      </c>
    </row>
    <row r="874" spans="1:14">
      <c r="A874">
        <v>14.583333</v>
      </c>
      <c r="B874">
        <v>1.2338E-2</v>
      </c>
      <c r="C874">
        <v>9.4739100000000001</v>
      </c>
      <c r="L874">
        <v>14.6</v>
      </c>
      <c r="M874">
        <v>2.0344999999999999E-2</v>
      </c>
      <c r="N874">
        <v>9.4961800000000007</v>
      </c>
    </row>
    <row r="875" spans="1:14">
      <c r="A875">
        <v>14.6</v>
      </c>
      <c r="B875">
        <v>1.2428E-2</v>
      </c>
      <c r="C875">
        <v>9.4740000000000002</v>
      </c>
      <c r="L875">
        <v>14.616667</v>
      </c>
      <c r="M875">
        <v>2.0285000000000001E-2</v>
      </c>
      <c r="N875">
        <v>9.4961199999999995</v>
      </c>
    </row>
    <row r="876" spans="1:14">
      <c r="A876">
        <v>14.616667</v>
      </c>
      <c r="B876">
        <v>1.2458E-2</v>
      </c>
      <c r="C876">
        <v>9.4740300000000008</v>
      </c>
      <c r="L876">
        <v>14.633333</v>
      </c>
      <c r="M876">
        <v>2.0225E-2</v>
      </c>
      <c r="N876">
        <v>9.4960599999999999</v>
      </c>
    </row>
    <row r="877" spans="1:14">
      <c r="A877">
        <v>14.633333</v>
      </c>
      <c r="B877">
        <v>1.2348E-2</v>
      </c>
      <c r="C877">
        <v>9.4739199999999997</v>
      </c>
      <c r="L877">
        <v>14.65</v>
      </c>
      <c r="M877">
        <v>2.0094999999999998E-2</v>
      </c>
      <c r="N877">
        <v>9.4959299999999995</v>
      </c>
    </row>
    <row r="878" spans="1:14">
      <c r="A878">
        <v>14.65</v>
      </c>
      <c r="B878">
        <v>1.2307999999999999E-2</v>
      </c>
      <c r="C878">
        <v>9.4738799999999994</v>
      </c>
      <c r="L878">
        <v>14.666667</v>
      </c>
      <c r="M878">
        <v>2.0205000000000001E-2</v>
      </c>
      <c r="N878">
        <v>9.4960400000000007</v>
      </c>
    </row>
    <row r="879" spans="1:14">
      <c r="A879">
        <v>14.666667</v>
      </c>
      <c r="B879">
        <v>1.2307999999999999E-2</v>
      </c>
      <c r="C879">
        <v>9.4738799999999994</v>
      </c>
      <c r="L879">
        <v>14.683332999999999</v>
      </c>
      <c r="M879">
        <v>2.0254999999999999E-2</v>
      </c>
      <c r="N879">
        <v>9.4960900000000006</v>
      </c>
    </row>
    <row r="880" spans="1:14">
      <c r="A880">
        <v>14.683332999999999</v>
      </c>
      <c r="B880">
        <v>1.2137999999999999E-2</v>
      </c>
      <c r="C880">
        <v>9.4737100000000005</v>
      </c>
      <c r="L880">
        <v>14.7</v>
      </c>
      <c r="M880">
        <v>2.0254999999999999E-2</v>
      </c>
      <c r="N880">
        <v>9.4960900000000006</v>
      </c>
    </row>
    <row r="881" spans="1:14">
      <c r="A881">
        <v>14.7</v>
      </c>
      <c r="B881">
        <v>1.1828E-2</v>
      </c>
      <c r="C881">
        <v>9.4733999999999998</v>
      </c>
      <c r="L881">
        <v>14.716666999999999</v>
      </c>
      <c r="M881">
        <v>2.0145E-2</v>
      </c>
      <c r="N881">
        <v>9.4959799999999994</v>
      </c>
    </row>
    <row r="882" spans="1:14">
      <c r="A882">
        <v>14.716666999999999</v>
      </c>
      <c r="B882">
        <v>1.1608E-2</v>
      </c>
      <c r="C882">
        <v>9.4731799999999993</v>
      </c>
      <c r="L882">
        <v>14.733333</v>
      </c>
      <c r="M882">
        <v>2.0185000000000002E-2</v>
      </c>
      <c r="N882">
        <v>9.4960199999999997</v>
      </c>
    </row>
    <row r="883" spans="1:14">
      <c r="A883">
        <v>14.733333</v>
      </c>
      <c r="B883">
        <v>1.1598000000000001E-2</v>
      </c>
      <c r="C883">
        <v>9.4731699999999996</v>
      </c>
      <c r="L883">
        <v>14.75</v>
      </c>
      <c r="M883">
        <v>2.0154999999999999E-2</v>
      </c>
      <c r="N883">
        <v>9.4959900000000008</v>
      </c>
    </row>
    <row r="884" spans="1:14">
      <c r="A884">
        <v>14.75</v>
      </c>
      <c r="B884">
        <v>1.1538E-2</v>
      </c>
      <c r="C884">
        <v>9.4731100000000001</v>
      </c>
      <c r="L884">
        <v>14.766667</v>
      </c>
      <c r="M884">
        <v>2.0174999999999998E-2</v>
      </c>
      <c r="N884">
        <v>9.4960100000000001</v>
      </c>
    </row>
    <row r="885" spans="1:14">
      <c r="A885">
        <v>14.766667</v>
      </c>
      <c r="B885">
        <v>1.1138E-2</v>
      </c>
      <c r="C885">
        <v>9.4727099999999993</v>
      </c>
      <c r="L885">
        <v>14.783333000000001</v>
      </c>
      <c r="M885">
        <v>2.0225E-2</v>
      </c>
      <c r="N885">
        <v>9.4960599999999999</v>
      </c>
    </row>
    <row r="886" spans="1:14">
      <c r="A886">
        <v>14.783333000000001</v>
      </c>
      <c r="B886">
        <v>1.0858E-2</v>
      </c>
      <c r="C886">
        <v>9.4724299999999992</v>
      </c>
      <c r="L886">
        <v>14.8</v>
      </c>
      <c r="M886">
        <v>2.0315E-2</v>
      </c>
      <c r="N886">
        <v>9.4961500000000001</v>
      </c>
    </row>
    <row r="887" spans="1:14">
      <c r="A887">
        <v>14.8</v>
      </c>
      <c r="B887">
        <v>1.0728E-2</v>
      </c>
      <c r="C887">
        <v>9.4723000000000006</v>
      </c>
      <c r="L887">
        <v>14.816667000000001</v>
      </c>
      <c r="M887">
        <v>2.0465000000000001E-2</v>
      </c>
      <c r="N887">
        <v>9.4962999999999997</v>
      </c>
    </row>
    <row r="888" spans="1:14">
      <c r="A888">
        <v>14.816667000000001</v>
      </c>
      <c r="B888">
        <v>1.0647999999999999E-2</v>
      </c>
      <c r="C888">
        <v>9.4722200000000001</v>
      </c>
      <c r="L888">
        <v>14.833333</v>
      </c>
      <c r="M888">
        <v>2.0674999999999999E-2</v>
      </c>
      <c r="N888">
        <v>9.4965100000000007</v>
      </c>
    </row>
    <row r="889" spans="1:14">
      <c r="A889">
        <v>14.833333</v>
      </c>
      <c r="B889">
        <v>1.0678E-2</v>
      </c>
      <c r="C889">
        <v>9.4722500000000007</v>
      </c>
      <c r="L889">
        <v>14.85</v>
      </c>
      <c r="M889">
        <v>2.0594999999999999E-2</v>
      </c>
      <c r="N889">
        <v>9.4964300000000001</v>
      </c>
    </row>
    <row r="890" spans="1:14">
      <c r="A890">
        <v>14.85</v>
      </c>
      <c r="B890">
        <v>1.0668E-2</v>
      </c>
      <c r="C890">
        <v>9.4722399999999993</v>
      </c>
      <c r="L890">
        <v>14.866667</v>
      </c>
      <c r="M890">
        <v>2.0684999999999999E-2</v>
      </c>
      <c r="N890">
        <v>9.4965200000000003</v>
      </c>
    </row>
    <row r="891" spans="1:14">
      <c r="A891">
        <v>14.866667</v>
      </c>
      <c r="B891">
        <v>1.0368E-2</v>
      </c>
      <c r="C891">
        <v>9.47194</v>
      </c>
      <c r="L891">
        <v>14.883333</v>
      </c>
      <c r="M891">
        <v>2.0865000000000002E-2</v>
      </c>
      <c r="N891">
        <v>9.4967000000000006</v>
      </c>
    </row>
    <row r="892" spans="1:14">
      <c r="A892">
        <v>14.883333</v>
      </c>
      <c r="B892">
        <v>1.0018000000000001E-2</v>
      </c>
      <c r="C892">
        <v>9.4715900000000008</v>
      </c>
      <c r="L892">
        <v>14.9</v>
      </c>
      <c r="M892">
        <v>2.0895E-2</v>
      </c>
      <c r="N892">
        <v>9.4967299999999994</v>
      </c>
    </row>
    <row r="893" spans="1:14">
      <c r="A893">
        <v>14.9</v>
      </c>
      <c r="B893">
        <v>9.6279999999999994E-3</v>
      </c>
      <c r="C893">
        <v>9.4711999999999996</v>
      </c>
      <c r="L893">
        <v>14.916667</v>
      </c>
      <c r="M893">
        <v>2.0834999999999999E-2</v>
      </c>
      <c r="N893">
        <v>9.4966699999999999</v>
      </c>
    </row>
    <row r="894" spans="1:14">
      <c r="A894">
        <v>14.916667</v>
      </c>
      <c r="B894">
        <v>9.188E-3</v>
      </c>
      <c r="C894">
        <v>9.4707600000000003</v>
      </c>
      <c r="L894">
        <v>14.933332999999999</v>
      </c>
      <c r="M894">
        <v>2.0774999999999998E-2</v>
      </c>
      <c r="N894">
        <v>9.4966100000000004</v>
      </c>
    </row>
    <row r="895" spans="1:14">
      <c r="A895">
        <v>14.933332999999999</v>
      </c>
      <c r="B895">
        <v>8.9180000000000006E-3</v>
      </c>
      <c r="C895">
        <v>9.4704899999999999</v>
      </c>
      <c r="L895">
        <v>14.95</v>
      </c>
      <c r="M895">
        <v>2.1174999999999999E-2</v>
      </c>
      <c r="N895">
        <v>9.4970099999999995</v>
      </c>
    </row>
    <row r="896" spans="1:14">
      <c r="A896">
        <v>14.95</v>
      </c>
      <c r="B896">
        <v>9.1680000000000008E-3</v>
      </c>
      <c r="C896">
        <v>9.4707399999999993</v>
      </c>
      <c r="L896">
        <v>14.966666999999999</v>
      </c>
      <c r="M896">
        <v>2.1375000000000002E-2</v>
      </c>
      <c r="N896">
        <v>9.4972100000000008</v>
      </c>
    </row>
    <row r="897" spans="1:14">
      <c r="A897">
        <v>14.966666999999999</v>
      </c>
      <c r="B897">
        <v>9.4179999999999993E-3</v>
      </c>
      <c r="C897">
        <v>9.4709900000000005</v>
      </c>
      <c r="L897">
        <v>14.983333</v>
      </c>
      <c r="M897">
        <v>2.1755E-2</v>
      </c>
      <c r="N897">
        <v>9.4975900000000006</v>
      </c>
    </row>
    <row r="898" spans="1:14">
      <c r="A898">
        <v>14.983333</v>
      </c>
      <c r="B898">
        <v>1.0878000000000001E-2</v>
      </c>
      <c r="C898">
        <v>9.4724500000000003</v>
      </c>
      <c r="L898">
        <v>15</v>
      </c>
      <c r="M898">
        <v>2.2114999999999999E-2</v>
      </c>
      <c r="N898">
        <v>9.4979499999999994</v>
      </c>
    </row>
    <row r="899" spans="1:14">
      <c r="A899">
        <v>15</v>
      </c>
      <c r="B899">
        <v>1.1648E-2</v>
      </c>
      <c r="C899">
        <v>9.4732199999999995</v>
      </c>
      <c r="L899">
        <v>15.016667</v>
      </c>
      <c r="M899">
        <v>2.0944999999999998E-2</v>
      </c>
      <c r="N899">
        <v>9.4967799999999993</v>
      </c>
    </row>
    <row r="900" spans="1:14">
      <c r="A900">
        <v>15.016667</v>
      </c>
      <c r="B900">
        <v>1.1207999999999999E-2</v>
      </c>
      <c r="C900">
        <v>9.4727800000000002</v>
      </c>
      <c r="L900">
        <v>15.033333000000001</v>
      </c>
      <c r="M900">
        <v>1.6535000000000001E-2</v>
      </c>
      <c r="N900">
        <v>9.4923699999999993</v>
      </c>
    </row>
    <row r="901" spans="1:14">
      <c r="A901">
        <v>15.033333000000001</v>
      </c>
      <c r="B901">
        <v>1.0108000000000001E-2</v>
      </c>
      <c r="C901">
        <v>9.4716799999999992</v>
      </c>
      <c r="L901">
        <v>15.05</v>
      </c>
      <c r="M901">
        <v>-9.3145000000000006E-2</v>
      </c>
      <c r="N901">
        <v>9.3826900000000002</v>
      </c>
    </row>
    <row r="902" spans="1:14">
      <c r="A902">
        <v>15.05</v>
      </c>
      <c r="B902">
        <v>-4.4192000000000002E-2</v>
      </c>
      <c r="C902">
        <v>9.4173799999999996</v>
      </c>
      <c r="L902">
        <v>15.066667000000001</v>
      </c>
      <c r="M902">
        <v>-0.351605</v>
      </c>
      <c r="N902">
        <v>9.1242300000000007</v>
      </c>
    </row>
    <row r="903" spans="1:14">
      <c r="A903">
        <v>15.066667000000001</v>
      </c>
      <c r="B903">
        <v>-0.177842</v>
      </c>
      <c r="C903">
        <v>9.2837300000000003</v>
      </c>
      <c r="L903">
        <v>15.083333</v>
      </c>
      <c r="M903">
        <v>-0.71795500000000001</v>
      </c>
      <c r="N903">
        <v>8.7578800000000001</v>
      </c>
    </row>
    <row r="904" spans="1:14">
      <c r="A904">
        <v>15.083333</v>
      </c>
      <c r="B904">
        <v>-0.38356200000000001</v>
      </c>
      <c r="C904">
        <v>9.0780100000000008</v>
      </c>
      <c r="L904">
        <v>15.1</v>
      </c>
      <c r="M904">
        <v>-1.144325</v>
      </c>
      <c r="N904">
        <v>8.3315099999999997</v>
      </c>
    </row>
    <row r="905" spans="1:14">
      <c r="A905">
        <v>15.1</v>
      </c>
      <c r="B905">
        <v>-0.61844200000000005</v>
      </c>
      <c r="C905">
        <v>8.8431300000000004</v>
      </c>
      <c r="L905">
        <v>15.116667</v>
      </c>
      <c r="M905">
        <v>-1.5673550000000001</v>
      </c>
      <c r="N905">
        <v>7.90848</v>
      </c>
    </row>
    <row r="906" spans="1:14">
      <c r="A906">
        <v>15.116667</v>
      </c>
      <c r="B906">
        <v>-0.85710200000000003</v>
      </c>
      <c r="C906">
        <v>8.6044699999999992</v>
      </c>
      <c r="L906">
        <v>15.133333</v>
      </c>
      <c r="M906">
        <v>-1.9400250000000001</v>
      </c>
      <c r="N906">
        <v>7.5358099999999997</v>
      </c>
    </row>
    <row r="907" spans="1:14">
      <c r="A907">
        <v>15.133333</v>
      </c>
      <c r="B907">
        <v>-1.0760019999999999</v>
      </c>
      <c r="C907">
        <v>8.3855699999999995</v>
      </c>
      <c r="L907">
        <v>15.15</v>
      </c>
      <c r="M907">
        <v>-2.1332450000000001</v>
      </c>
      <c r="N907">
        <v>7.3425900000000004</v>
      </c>
    </row>
    <row r="908" spans="1:14">
      <c r="A908">
        <v>15.15</v>
      </c>
      <c r="B908">
        <v>-1.2290220000000001</v>
      </c>
      <c r="C908">
        <v>8.2325499999999998</v>
      </c>
      <c r="L908">
        <v>15.166667</v>
      </c>
      <c r="M908">
        <v>-2.1006849999999999</v>
      </c>
      <c r="N908">
        <v>7.3751499999999997</v>
      </c>
    </row>
    <row r="909" spans="1:14">
      <c r="A909">
        <v>15.166667</v>
      </c>
      <c r="B909">
        <v>-1.292772</v>
      </c>
      <c r="C909">
        <v>8.1687999999999992</v>
      </c>
      <c r="L909">
        <v>15.183332999999999</v>
      </c>
      <c r="M909">
        <v>-1.8882650000000001</v>
      </c>
      <c r="N909">
        <v>7.5875700000000004</v>
      </c>
    </row>
    <row r="910" spans="1:14">
      <c r="A910">
        <v>15.183332999999999</v>
      </c>
      <c r="B910">
        <v>-1.274052</v>
      </c>
      <c r="C910">
        <v>8.1875199999999992</v>
      </c>
      <c r="L910">
        <v>15.2</v>
      </c>
      <c r="M910">
        <v>-1.5691550000000001</v>
      </c>
      <c r="N910">
        <v>7.9066799999999997</v>
      </c>
    </row>
    <row r="911" spans="1:14">
      <c r="A911">
        <v>15.2</v>
      </c>
      <c r="B911">
        <v>-1.2089220000000001</v>
      </c>
      <c r="C911">
        <v>8.2526499999999992</v>
      </c>
      <c r="L911">
        <v>15.216666999999999</v>
      </c>
      <c r="M911">
        <v>-1.224065</v>
      </c>
      <c r="N911">
        <v>8.2517700000000005</v>
      </c>
    </row>
    <row r="912" spans="1:14">
      <c r="A912">
        <v>15.216666999999999</v>
      </c>
      <c r="B912">
        <v>-1.1302019999999999</v>
      </c>
      <c r="C912">
        <v>8.3313699999999997</v>
      </c>
      <c r="L912">
        <v>15.233333</v>
      </c>
      <c r="M912">
        <v>-0.905725</v>
      </c>
      <c r="N912">
        <v>8.5701099999999997</v>
      </c>
    </row>
    <row r="913" spans="1:14">
      <c r="A913">
        <v>15.233333</v>
      </c>
      <c r="B913">
        <v>-1.048662</v>
      </c>
      <c r="C913">
        <v>8.4129100000000001</v>
      </c>
      <c r="L913">
        <v>15.25</v>
      </c>
      <c r="M913">
        <v>-0.65041499999999997</v>
      </c>
      <c r="N913">
        <v>8.8254199999999994</v>
      </c>
    </row>
    <row r="914" spans="1:14">
      <c r="A914">
        <v>15.25</v>
      </c>
      <c r="B914">
        <v>-0.96330199999999999</v>
      </c>
      <c r="C914">
        <v>8.4982699999999998</v>
      </c>
      <c r="L914">
        <v>15.266667</v>
      </c>
      <c r="M914">
        <v>-0.46374500000000002</v>
      </c>
      <c r="N914">
        <v>9.0120900000000006</v>
      </c>
    </row>
    <row r="915" spans="1:14">
      <c r="A915">
        <v>15.266667</v>
      </c>
      <c r="B915">
        <v>-0.87195199999999995</v>
      </c>
      <c r="C915">
        <v>8.58962</v>
      </c>
      <c r="L915">
        <v>15.283333000000001</v>
      </c>
      <c r="M915">
        <v>-0.34460499999999999</v>
      </c>
      <c r="N915">
        <v>9.1312300000000004</v>
      </c>
    </row>
    <row r="916" spans="1:14">
      <c r="A916">
        <v>15.283333000000001</v>
      </c>
      <c r="B916">
        <v>-0.77196200000000004</v>
      </c>
      <c r="C916">
        <v>8.6896100000000001</v>
      </c>
      <c r="L916">
        <v>15.3</v>
      </c>
      <c r="M916">
        <v>-0.27814499999999998</v>
      </c>
      <c r="N916">
        <v>9.1976899999999997</v>
      </c>
    </row>
    <row r="917" spans="1:14">
      <c r="A917">
        <v>15.3</v>
      </c>
      <c r="B917">
        <v>-0.67509200000000003</v>
      </c>
      <c r="C917">
        <v>8.7864799999999992</v>
      </c>
      <c r="L917">
        <v>15.316667000000001</v>
      </c>
      <c r="M917">
        <v>-0.238815</v>
      </c>
      <c r="N917">
        <v>9.2370199999999993</v>
      </c>
    </row>
    <row r="918" spans="1:14">
      <c r="A918">
        <v>15.316667000000001</v>
      </c>
      <c r="B918">
        <v>-0.57698199999999999</v>
      </c>
      <c r="C918">
        <v>8.8845899999999993</v>
      </c>
      <c r="L918">
        <v>15.333333</v>
      </c>
      <c r="M918">
        <v>-0.220885</v>
      </c>
      <c r="N918">
        <v>9.2549499999999991</v>
      </c>
    </row>
    <row r="919" spans="1:14">
      <c r="A919">
        <v>15.333333</v>
      </c>
      <c r="B919">
        <v>-0.48750199999999999</v>
      </c>
      <c r="C919">
        <v>8.9740699999999993</v>
      </c>
      <c r="L919">
        <v>15.35</v>
      </c>
      <c r="M919">
        <v>-0.20715500000000001</v>
      </c>
      <c r="N919">
        <v>9.2686799999999998</v>
      </c>
    </row>
    <row r="920" spans="1:14">
      <c r="A920">
        <v>15.35</v>
      </c>
      <c r="B920">
        <v>-0.40629199999999999</v>
      </c>
      <c r="C920">
        <v>9.0552799999999998</v>
      </c>
      <c r="L920">
        <v>15.366667</v>
      </c>
      <c r="M920">
        <v>-0.195885</v>
      </c>
      <c r="N920">
        <v>9.2799499999999995</v>
      </c>
    </row>
    <row r="921" spans="1:14">
      <c r="A921">
        <v>15.366667</v>
      </c>
      <c r="B921">
        <v>-0.33800200000000002</v>
      </c>
      <c r="C921">
        <v>9.1235700000000008</v>
      </c>
      <c r="L921">
        <v>15.383333</v>
      </c>
      <c r="M921">
        <v>-0.181475</v>
      </c>
      <c r="N921">
        <v>9.2943599999999993</v>
      </c>
    </row>
    <row r="922" spans="1:14">
      <c r="A922">
        <v>15.383333</v>
      </c>
      <c r="B922">
        <v>-0.278752</v>
      </c>
      <c r="C922">
        <v>9.1828199999999995</v>
      </c>
      <c r="L922">
        <v>15.4</v>
      </c>
      <c r="M922">
        <v>-0.16140499999999999</v>
      </c>
      <c r="N922">
        <v>9.3144299999999998</v>
      </c>
    </row>
    <row r="923" spans="1:14">
      <c r="A923">
        <v>15.4</v>
      </c>
      <c r="B923">
        <v>-0.22875200000000001</v>
      </c>
      <c r="C923">
        <v>9.2328200000000002</v>
      </c>
      <c r="L923">
        <v>15.416667</v>
      </c>
      <c r="M923">
        <v>-0.147485</v>
      </c>
      <c r="N923">
        <v>9.3283500000000004</v>
      </c>
    </row>
    <row r="924" spans="1:14">
      <c r="A924">
        <v>15.416667</v>
      </c>
      <c r="B924">
        <v>-0.19037200000000001</v>
      </c>
      <c r="C924">
        <v>9.2712000000000003</v>
      </c>
      <c r="L924">
        <v>15.433332999999999</v>
      </c>
      <c r="M924">
        <v>-0.128245</v>
      </c>
      <c r="N924">
        <v>9.3475900000000003</v>
      </c>
    </row>
    <row r="925" spans="1:14">
      <c r="A925">
        <v>15.433332999999999</v>
      </c>
      <c r="B925">
        <v>-0.159662</v>
      </c>
      <c r="C925">
        <v>9.3019099999999995</v>
      </c>
      <c r="L925">
        <v>15.45</v>
      </c>
      <c r="M925">
        <v>-0.109115</v>
      </c>
      <c r="N925">
        <v>9.3667200000000008</v>
      </c>
    </row>
    <row r="926" spans="1:14">
      <c r="A926">
        <v>15.45</v>
      </c>
      <c r="B926">
        <v>-0.13730200000000001</v>
      </c>
      <c r="C926">
        <v>9.3242700000000003</v>
      </c>
      <c r="L926">
        <v>15.466666999999999</v>
      </c>
      <c r="M926">
        <v>-9.5994999999999997E-2</v>
      </c>
      <c r="N926">
        <v>9.3798399999999997</v>
      </c>
    </row>
    <row r="927" spans="1:14">
      <c r="A927">
        <v>15.466666999999999</v>
      </c>
      <c r="B927">
        <v>-0.119132</v>
      </c>
      <c r="C927">
        <v>9.3424399999999999</v>
      </c>
      <c r="L927">
        <v>15.483333</v>
      </c>
      <c r="M927">
        <v>-8.2284999999999997E-2</v>
      </c>
      <c r="N927">
        <v>9.3935499999999994</v>
      </c>
    </row>
    <row r="928" spans="1:14">
      <c r="A928">
        <v>15.483333</v>
      </c>
      <c r="B928">
        <v>-9.8131999999999997E-2</v>
      </c>
      <c r="C928">
        <v>9.3634400000000007</v>
      </c>
      <c r="L928">
        <v>15.5</v>
      </c>
      <c r="M928">
        <v>-7.1404999999999996E-2</v>
      </c>
      <c r="N928">
        <v>9.4044299999999996</v>
      </c>
    </row>
    <row r="929" spans="1:14">
      <c r="A929">
        <v>15.5</v>
      </c>
      <c r="B929">
        <v>-8.3851999999999996E-2</v>
      </c>
      <c r="C929">
        <v>9.3777200000000001</v>
      </c>
      <c r="L929">
        <v>15.516667</v>
      </c>
      <c r="M929">
        <v>-6.2085000000000001E-2</v>
      </c>
      <c r="N929">
        <v>9.4137500000000003</v>
      </c>
    </row>
    <row r="930" spans="1:14">
      <c r="A930">
        <v>15.516667</v>
      </c>
      <c r="B930">
        <v>-7.4371999999999994E-2</v>
      </c>
      <c r="C930">
        <v>9.3872</v>
      </c>
      <c r="L930">
        <v>15.533333000000001</v>
      </c>
      <c r="M930">
        <v>-5.5285000000000001E-2</v>
      </c>
      <c r="N930">
        <v>9.4205500000000004</v>
      </c>
    </row>
    <row r="931" spans="1:14">
      <c r="A931">
        <v>15.533333000000001</v>
      </c>
      <c r="B931">
        <v>-6.4121999999999998E-2</v>
      </c>
      <c r="C931">
        <v>9.3974499999999992</v>
      </c>
      <c r="L931">
        <v>15.55</v>
      </c>
      <c r="M931">
        <v>-4.7465E-2</v>
      </c>
      <c r="N931">
        <v>9.4283699999999993</v>
      </c>
    </row>
    <row r="932" spans="1:14">
      <c r="A932">
        <v>15.55</v>
      </c>
      <c r="B932">
        <v>-5.1881999999999998E-2</v>
      </c>
      <c r="C932">
        <v>9.4096899999999994</v>
      </c>
      <c r="L932">
        <v>15.566667000000001</v>
      </c>
      <c r="M932">
        <v>-3.8885000000000003E-2</v>
      </c>
      <c r="N932">
        <v>9.4369499999999995</v>
      </c>
    </row>
    <row r="933" spans="1:14">
      <c r="A933">
        <v>15.566667000000001</v>
      </c>
      <c r="B933">
        <v>-4.4611999999999999E-2</v>
      </c>
      <c r="C933">
        <v>9.4169599999999996</v>
      </c>
      <c r="L933">
        <v>15.583333</v>
      </c>
      <c r="M933">
        <v>-3.3544999999999998E-2</v>
      </c>
      <c r="N933">
        <v>9.4422899999999998</v>
      </c>
    </row>
    <row r="934" spans="1:14">
      <c r="A934">
        <v>15.583333</v>
      </c>
      <c r="B934">
        <v>-3.9182000000000002E-2</v>
      </c>
      <c r="C934">
        <v>9.42239</v>
      </c>
      <c r="L934">
        <v>15.6</v>
      </c>
      <c r="M934">
        <v>-2.5925E-2</v>
      </c>
      <c r="N934">
        <v>9.4499099999999991</v>
      </c>
    </row>
    <row r="935" spans="1:14">
      <c r="A935">
        <v>15.6</v>
      </c>
      <c r="B935">
        <v>-3.4012000000000001E-2</v>
      </c>
      <c r="C935">
        <v>9.4275599999999997</v>
      </c>
      <c r="L935">
        <v>15.616667</v>
      </c>
      <c r="M935">
        <v>-2.0285000000000001E-2</v>
      </c>
      <c r="N935">
        <v>9.4555500000000006</v>
      </c>
    </row>
    <row r="936" spans="1:14">
      <c r="A936">
        <v>15.616667</v>
      </c>
      <c r="B936">
        <v>-3.0221999999999999E-2</v>
      </c>
      <c r="C936">
        <v>9.4313500000000001</v>
      </c>
      <c r="L936">
        <v>15.633333</v>
      </c>
      <c r="M936">
        <v>-1.5465E-2</v>
      </c>
      <c r="N936">
        <v>9.4603699999999993</v>
      </c>
    </row>
    <row r="937" spans="1:14">
      <c r="A937">
        <v>15.633333</v>
      </c>
      <c r="B937">
        <v>-2.6272E-2</v>
      </c>
      <c r="C937">
        <v>9.4352999999999998</v>
      </c>
      <c r="L937">
        <v>15.65</v>
      </c>
      <c r="M937">
        <v>-1.0715000000000001E-2</v>
      </c>
      <c r="N937">
        <v>9.4651200000000006</v>
      </c>
    </row>
    <row r="938" spans="1:14">
      <c r="A938">
        <v>15.65</v>
      </c>
      <c r="B938">
        <v>-2.3651999999999999E-2</v>
      </c>
      <c r="C938">
        <v>9.4379200000000001</v>
      </c>
      <c r="L938">
        <v>15.666667</v>
      </c>
      <c r="M938">
        <v>6.3049999999999998E-3</v>
      </c>
      <c r="N938">
        <v>9.4821399999999993</v>
      </c>
    </row>
    <row r="939" spans="1:14">
      <c r="A939">
        <v>15.666667</v>
      </c>
      <c r="B939">
        <v>-2.0532000000000002E-2</v>
      </c>
      <c r="C939">
        <v>9.4410399999999992</v>
      </c>
      <c r="L939">
        <v>15.683332999999999</v>
      </c>
      <c r="M939">
        <v>2.0375000000000001E-2</v>
      </c>
      <c r="N939">
        <v>9.4962099999999996</v>
      </c>
    </row>
    <row r="940" spans="1:14">
      <c r="A940">
        <v>15.683332999999999</v>
      </c>
      <c r="B940">
        <v>-1.7932E-2</v>
      </c>
      <c r="C940">
        <v>9.4436400000000003</v>
      </c>
      <c r="L940">
        <v>15.7</v>
      </c>
      <c r="M940">
        <v>3.1765000000000002E-2</v>
      </c>
      <c r="N940">
        <v>9.5076000000000001</v>
      </c>
    </row>
    <row r="941" spans="1:14">
      <c r="A941">
        <v>15.7</v>
      </c>
      <c r="B941">
        <v>-1.5552E-2</v>
      </c>
      <c r="C941">
        <v>9.4460200000000007</v>
      </c>
      <c r="L941">
        <v>15.716666999999999</v>
      </c>
      <c r="M941">
        <v>3.8085000000000001E-2</v>
      </c>
      <c r="N941">
        <v>9.5139200000000006</v>
      </c>
    </row>
    <row r="942" spans="1:14">
      <c r="A942">
        <v>15.716666999999999</v>
      </c>
      <c r="B942">
        <v>-1.3362000000000001E-2</v>
      </c>
      <c r="C942">
        <v>9.4482099999999996</v>
      </c>
      <c r="L942">
        <v>15.733333</v>
      </c>
      <c r="M942">
        <v>3.8015E-2</v>
      </c>
      <c r="N942">
        <v>9.5138499999999997</v>
      </c>
    </row>
    <row r="943" spans="1:14">
      <c r="A943">
        <v>15.733333</v>
      </c>
      <c r="B943">
        <v>-1.1632E-2</v>
      </c>
      <c r="C943">
        <v>9.4499399999999998</v>
      </c>
      <c r="L943">
        <v>15.75</v>
      </c>
      <c r="M943">
        <v>3.7025000000000002E-2</v>
      </c>
      <c r="N943">
        <v>9.5128599999999999</v>
      </c>
    </row>
    <row r="944" spans="1:14">
      <c r="A944">
        <v>15.75</v>
      </c>
      <c r="B944">
        <v>-9.5820000000000002E-3</v>
      </c>
      <c r="C944">
        <v>9.4519900000000003</v>
      </c>
      <c r="L944">
        <v>15.766667</v>
      </c>
      <c r="M944">
        <v>3.5145000000000003E-2</v>
      </c>
      <c r="N944">
        <v>9.51098</v>
      </c>
    </row>
    <row r="945" spans="1:14">
      <c r="A945">
        <v>15.766667</v>
      </c>
      <c r="B945">
        <v>-7.5519999999999997E-3</v>
      </c>
      <c r="C945">
        <v>9.4540199999999999</v>
      </c>
      <c r="L945">
        <v>15.783333000000001</v>
      </c>
      <c r="M945">
        <v>3.3215000000000001E-2</v>
      </c>
      <c r="N945">
        <v>9.5090500000000002</v>
      </c>
    </row>
    <row r="946" spans="1:14">
      <c r="A946">
        <v>15.783333000000001</v>
      </c>
      <c r="B946">
        <v>-5.8820000000000001E-3</v>
      </c>
      <c r="C946">
        <v>9.4556900000000006</v>
      </c>
      <c r="L946">
        <v>15.8</v>
      </c>
      <c r="M946">
        <v>3.1515000000000001E-2</v>
      </c>
      <c r="N946">
        <v>9.5073500000000006</v>
      </c>
    </row>
    <row r="947" spans="1:14">
      <c r="A947">
        <v>15.8</v>
      </c>
      <c r="B947">
        <v>-4.0619999999999996E-3</v>
      </c>
      <c r="C947">
        <v>9.4575099999999992</v>
      </c>
      <c r="L947">
        <v>15.816667000000001</v>
      </c>
      <c r="M947">
        <v>2.9055000000000001E-2</v>
      </c>
      <c r="N947">
        <v>9.5048899999999996</v>
      </c>
    </row>
    <row r="948" spans="1:14">
      <c r="A948">
        <v>15.816667000000001</v>
      </c>
      <c r="B948">
        <v>-2.7520000000000001E-3</v>
      </c>
      <c r="C948">
        <v>9.4588199999999993</v>
      </c>
      <c r="L948">
        <v>15.833333</v>
      </c>
      <c r="M948">
        <v>2.7085000000000001E-2</v>
      </c>
      <c r="N948">
        <v>9.5029199999999996</v>
      </c>
    </row>
    <row r="949" spans="1:14">
      <c r="A949">
        <v>15.833333</v>
      </c>
      <c r="B949">
        <v>-1.7420000000000001E-3</v>
      </c>
      <c r="C949">
        <v>9.4598300000000002</v>
      </c>
      <c r="L949">
        <v>15.85</v>
      </c>
      <c r="M949">
        <v>2.6454999999999999E-2</v>
      </c>
      <c r="N949">
        <v>9.5022900000000003</v>
      </c>
    </row>
    <row r="950" spans="1:14">
      <c r="A950">
        <v>15.85</v>
      </c>
      <c r="B950">
        <v>-6.4199999999999999E-4</v>
      </c>
      <c r="C950">
        <v>9.4609299999999994</v>
      </c>
      <c r="L950">
        <v>15.866667</v>
      </c>
      <c r="M950">
        <v>2.6224999999999998E-2</v>
      </c>
      <c r="N950">
        <v>9.5020600000000002</v>
      </c>
    </row>
    <row r="951" spans="1:14">
      <c r="A951">
        <v>15.866667</v>
      </c>
      <c r="B951">
        <v>2.1800000000000001E-4</v>
      </c>
      <c r="C951">
        <v>9.4617900000000006</v>
      </c>
      <c r="L951">
        <v>15.883333</v>
      </c>
      <c r="M951">
        <v>2.5505E-2</v>
      </c>
      <c r="N951">
        <v>9.5013400000000008</v>
      </c>
    </row>
    <row r="952" spans="1:14">
      <c r="A952">
        <v>15.883333</v>
      </c>
      <c r="B952">
        <v>1.438E-3</v>
      </c>
      <c r="C952">
        <v>9.4630100000000006</v>
      </c>
      <c r="L952">
        <v>15.9</v>
      </c>
      <c r="M952">
        <v>2.4865000000000002E-2</v>
      </c>
      <c r="N952">
        <v>9.5007000000000001</v>
      </c>
    </row>
    <row r="953" spans="1:14">
      <c r="A953">
        <v>15.9</v>
      </c>
      <c r="B953">
        <v>2.428E-3</v>
      </c>
      <c r="C953">
        <v>9.4640000000000004</v>
      </c>
      <c r="L953">
        <v>15.916667</v>
      </c>
      <c r="M953">
        <v>2.4445000000000001E-2</v>
      </c>
      <c r="N953">
        <v>9.5002800000000001</v>
      </c>
    </row>
    <row r="954" spans="1:14">
      <c r="A954">
        <v>15.916667</v>
      </c>
      <c r="B954">
        <v>3.4680000000000002E-3</v>
      </c>
      <c r="C954">
        <v>9.4650400000000001</v>
      </c>
      <c r="L954">
        <v>15.933332999999999</v>
      </c>
      <c r="M954">
        <v>2.4115000000000001E-2</v>
      </c>
      <c r="N954">
        <v>9.4999500000000001</v>
      </c>
    </row>
    <row r="955" spans="1:14">
      <c r="A955">
        <v>15.933332999999999</v>
      </c>
      <c r="B955">
        <v>4.1580000000000002E-3</v>
      </c>
      <c r="C955">
        <v>9.4657300000000006</v>
      </c>
      <c r="L955">
        <v>15.95</v>
      </c>
      <c r="M955">
        <v>2.3275000000000001E-2</v>
      </c>
      <c r="N955">
        <v>9.4991099999999999</v>
      </c>
    </row>
    <row r="956" spans="1:14">
      <c r="A956">
        <v>15.95</v>
      </c>
      <c r="B956">
        <v>4.6779999999999999E-3</v>
      </c>
      <c r="C956">
        <v>9.4662500000000005</v>
      </c>
      <c r="L956">
        <v>15.966666999999999</v>
      </c>
      <c r="M956">
        <v>2.2804999999999999E-2</v>
      </c>
      <c r="N956">
        <v>9.49864</v>
      </c>
    </row>
    <row r="957" spans="1:14">
      <c r="A957">
        <v>15.966666999999999</v>
      </c>
      <c r="B957">
        <v>4.8979999999999996E-3</v>
      </c>
      <c r="C957">
        <v>9.4664699999999993</v>
      </c>
      <c r="L957">
        <v>15.983333</v>
      </c>
      <c r="M957">
        <v>2.2225000000000002E-2</v>
      </c>
      <c r="N957">
        <v>9.4980600000000006</v>
      </c>
    </row>
    <row r="958" spans="1:14">
      <c r="A958">
        <v>15.983333</v>
      </c>
      <c r="B958">
        <v>5.2680000000000001E-3</v>
      </c>
      <c r="C958">
        <v>9.4668399999999995</v>
      </c>
      <c r="L958">
        <v>16</v>
      </c>
      <c r="M958">
        <v>2.1585E-2</v>
      </c>
      <c r="N958">
        <v>9.49742</v>
      </c>
    </row>
    <row r="959" spans="1:14">
      <c r="A959">
        <v>16</v>
      </c>
      <c r="B959">
        <v>5.5079999999999999E-3</v>
      </c>
      <c r="C959">
        <v>9.4670799999999993</v>
      </c>
      <c r="L959">
        <v>16.016667000000002</v>
      </c>
      <c r="M959">
        <v>2.1255E-2</v>
      </c>
      <c r="N959">
        <v>9.49709</v>
      </c>
    </row>
    <row r="960" spans="1:14">
      <c r="A960">
        <v>16.016667000000002</v>
      </c>
      <c r="B960">
        <v>5.9979999999999999E-3</v>
      </c>
      <c r="C960">
        <v>9.4675700000000003</v>
      </c>
      <c r="L960">
        <v>16.033332999999999</v>
      </c>
      <c r="M960">
        <v>2.1094999999999999E-2</v>
      </c>
      <c r="N960">
        <v>9.4969300000000008</v>
      </c>
    </row>
    <row r="961" spans="1:14">
      <c r="A961">
        <v>16.033332999999999</v>
      </c>
      <c r="B961">
        <v>6.4279999999999997E-3</v>
      </c>
      <c r="C961">
        <v>9.468</v>
      </c>
      <c r="L961">
        <v>16.05</v>
      </c>
      <c r="M961">
        <v>2.0854999999999999E-2</v>
      </c>
      <c r="N961">
        <v>9.4966899999999992</v>
      </c>
    </row>
    <row r="962" spans="1:14">
      <c r="A962">
        <v>16.05</v>
      </c>
      <c r="B962">
        <v>6.7080000000000004E-3</v>
      </c>
      <c r="C962">
        <v>9.46828</v>
      </c>
      <c r="L962">
        <v>16.066666999999999</v>
      </c>
      <c r="M962">
        <v>2.0565E-2</v>
      </c>
      <c r="N962">
        <v>9.4963999999999995</v>
      </c>
    </row>
    <row r="963" spans="1:14">
      <c r="A963">
        <v>16.066666999999999</v>
      </c>
      <c r="B963">
        <v>7.0780000000000001E-3</v>
      </c>
      <c r="C963">
        <v>9.4686500000000002</v>
      </c>
      <c r="L963">
        <v>16.083333</v>
      </c>
      <c r="M963">
        <v>2.0164999999999999E-2</v>
      </c>
      <c r="N963">
        <v>9.4960000000000004</v>
      </c>
    </row>
    <row r="964" spans="1:14">
      <c r="A964">
        <v>16.083333</v>
      </c>
      <c r="B964">
        <v>7.3879999999999996E-3</v>
      </c>
      <c r="C964">
        <v>9.4689599999999992</v>
      </c>
      <c r="L964">
        <v>16.100000000000001</v>
      </c>
      <c r="M964">
        <v>1.9635E-2</v>
      </c>
      <c r="N964">
        <v>9.4954699999999992</v>
      </c>
    </row>
    <row r="965" spans="1:14">
      <c r="A965">
        <v>16.100000000000001</v>
      </c>
      <c r="B965">
        <v>7.6080000000000002E-3</v>
      </c>
      <c r="C965">
        <v>9.4691799999999997</v>
      </c>
      <c r="L965">
        <v>16.116667</v>
      </c>
      <c r="M965">
        <v>1.9384999999999999E-2</v>
      </c>
      <c r="N965">
        <v>9.4952199999999998</v>
      </c>
    </row>
    <row r="966" spans="1:14">
      <c r="A966">
        <v>16.116667</v>
      </c>
      <c r="B966">
        <v>7.7079999999999996E-3</v>
      </c>
      <c r="C966">
        <v>9.4692799999999995</v>
      </c>
      <c r="L966">
        <v>16.133333</v>
      </c>
      <c r="M966">
        <v>1.9304999999999999E-2</v>
      </c>
      <c r="N966">
        <v>9.4951399999999992</v>
      </c>
    </row>
    <row r="967" spans="1:14">
      <c r="A967">
        <v>16.133333</v>
      </c>
      <c r="B967">
        <v>7.8180000000000003E-3</v>
      </c>
      <c r="C967">
        <v>9.4693900000000006</v>
      </c>
      <c r="L967">
        <v>16.149999999999999</v>
      </c>
      <c r="M967">
        <v>1.9394999999999999E-2</v>
      </c>
      <c r="N967">
        <v>9.4952299999999994</v>
      </c>
    </row>
    <row r="968" spans="1:14">
      <c r="A968">
        <v>16.149999999999999</v>
      </c>
      <c r="B968">
        <v>7.9780000000000007E-3</v>
      </c>
      <c r="C968">
        <v>9.4695499999999999</v>
      </c>
      <c r="L968">
        <v>16.166667</v>
      </c>
      <c r="M968">
        <v>1.9275E-2</v>
      </c>
      <c r="N968">
        <v>9.4951100000000004</v>
      </c>
    </row>
    <row r="969" spans="1:14">
      <c r="A969">
        <v>16.166667</v>
      </c>
      <c r="B969">
        <v>8.1279999999999998E-3</v>
      </c>
      <c r="C969">
        <v>9.4696999999999996</v>
      </c>
      <c r="L969">
        <v>16.183333000000001</v>
      </c>
      <c r="M969">
        <v>1.9154999999999998E-2</v>
      </c>
      <c r="N969">
        <v>9.4949899999999996</v>
      </c>
    </row>
    <row r="970" spans="1:14">
      <c r="A970">
        <v>16.183333000000001</v>
      </c>
      <c r="B970">
        <v>8.1080000000000006E-3</v>
      </c>
      <c r="C970">
        <v>9.4696800000000003</v>
      </c>
      <c r="L970">
        <v>16.2</v>
      </c>
      <c r="M970">
        <v>1.9505000000000002E-2</v>
      </c>
      <c r="N970">
        <v>9.4953400000000006</v>
      </c>
    </row>
    <row r="971" spans="1:14">
      <c r="A971">
        <v>16.2</v>
      </c>
      <c r="B971">
        <v>8.2480000000000001E-3</v>
      </c>
      <c r="C971">
        <v>9.4698200000000003</v>
      </c>
      <c r="L971">
        <v>16.216667000000001</v>
      </c>
      <c r="M971">
        <v>1.9875E-2</v>
      </c>
      <c r="N971">
        <v>9.4957100000000008</v>
      </c>
    </row>
    <row r="972" spans="1:14">
      <c r="A972">
        <v>16.216667000000001</v>
      </c>
      <c r="B972">
        <v>8.3280000000000003E-3</v>
      </c>
      <c r="C972">
        <v>9.4699000000000009</v>
      </c>
      <c r="L972">
        <v>16.233332999999998</v>
      </c>
      <c r="M972">
        <v>1.9965E-2</v>
      </c>
      <c r="N972">
        <v>9.4957999999999991</v>
      </c>
    </row>
    <row r="973" spans="1:14">
      <c r="A973">
        <v>16.233332999999998</v>
      </c>
      <c r="B973">
        <v>8.1480000000000007E-3</v>
      </c>
      <c r="C973">
        <v>9.4697200000000006</v>
      </c>
      <c r="L973">
        <v>16.25</v>
      </c>
      <c r="M973">
        <v>2.0045E-2</v>
      </c>
      <c r="N973">
        <v>9.4958799999999997</v>
      </c>
    </row>
    <row r="974" spans="1:14">
      <c r="A974">
        <v>16.25</v>
      </c>
      <c r="B974">
        <v>8.0979999999999993E-3</v>
      </c>
      <c r="C974">
        <v>9.4696700000000007</v>
      </c>
      <c r="L974">
        <v>16.266667000000002</v>
      </c>
      <c r="M974">
        <v>2.0174999999999998E-2</v>
      </c>
      <c r="N974">
        <v>9.4960100000000001</v>
      </c>
    </row>
    <row r="975" spans="1:14">
      <c r="A975">
        <v>16.266667000000002</v>
      </c>
      <c r="B975">
        <v>8.1779999999999995E-3</v>
      </c>
      <c r="C975">
        <v>9.4697499999999994</v>
      </c>
      <c r="L975">
        <v>16.283332999999999</v>
      </c>
      <c r="M975">
        <v>2.0334999999999999E-2</v>
      </c>
      <c r="N975">
        <v>9.4961699999999993</v>
      </c>
    </row>
    <row r="976" spans="1:14">
      <c r="A976">
        <v>16.283332999999999</v>
      </c>
      <c r="B976">
        <v>8.378E-3</v>
      </c>
      <c r="C976">
        <v>9.4699500000000008</v>
      </c>
      <c r="L976">
        <v>16.3</v>
      </c>
      <c r="M976">
        <v>2.0414999999999999E-2</v>
      </c>
      <c r="N976">
        <v>9.4962499999999999</v>
      </c>
    </row>
    <row r="977" spans="1:14">
      <c r="A977">
        <v>16.3</v>
      </c>
      <c r="B977">
        <v>8.5579999999999996E-3</v>
      </c>
      <c r="C977">
        <v>9.4701299999999993</v>
      </c>
      <c r="L977">
        <v>16.316666999999999</v>
      </c>
      <c r="M977">
        <v>2.0635000000000001E-2</v>
      </c>
      <c r="N977">
        <v>9.4964700000000004</v>
      </c>
    </row>
    <row r="978" spans="1:14">
      <c r="A978">
        <v>16.316666999999999</v>
      </c>
      <c r="B978">
        <v>8.5579999999999996E-3</v>
      </c>
      <c r="C978">
        <v>9.4701299999999993</v>
      </c>
      <c r="L978">
        <v>16.333333</v>
      </c>
      <c r="M978">
        <v>2.0844999999999999E-2</v>
      </c>
      <c r="N978">
        <v>9.4966799999999996</v>
      </c>
    </row>
    <row r="979" spans="1:14">
      <c r="A979">
        <v>16.333333</v>
      </c>
      <c r="B979">
        <v>8.4379999999999993E-3</v>
      </c>
      <c r="C979">
        <v>9.4700100000000003</v>
      </c>
      <c r="L979">
        <v>16.350000000000001</v>
      </c>
      <c r="M979">
        <v>2.0944999999999998E-2</v>
      </c>
      <c r="N979">
        <v>9.4967799999999993</v>
      </c>
    </row>
    <row r="980" spans="1:14">
      <c r="A980">
        <v>16.350000000000001</v>
      </c>
      <c r="B980">
        <v>8.1279999999999998E-3</v>
      </c>
      <c r="C980">
        <v>9.4696999999999996</v>
      </c>
      <c r="L980">
        <v>16.366667</v>
      </c>
      <c r="M980">
        <v>2.1085E-2</v>
      </c>
      <c r="N980">
        <v>9.4969199999999994</v>
      </c>
    </row>
    <row r="981" spans="1:14">
      <c r="A981">
        <v>16.366667</v>
      </c>
      <c r="B981">
        <v>7.9080000000000001E-3</v>
      </c>
      <c r="C981">
        <v>9.4694800000000008</v>
      </c>
      <c r="L981">
        <v>16.383333</v>
      </c>
      <c r="M981">
        <v>2.1014999999999999E-2</v>
      </c>
      <c r="N981">
        <v>9.4968500000000002</v>
      </c>
    </row>
    <row r="982" spans="1:14">
      <c r="A982">
        <v>16.383333</v>
      </c>
      <c r="B982">
        <v>8.0579999999999992E-3</v>
      </c>
      <c r="C982">
        <v>9.4696300000000004</v>
      </c>
      <c r="L982">
        <v>16.399999999999999</v>
      </c>
      <c r="M982">
        <v>2.0875000000000001E-2</v>
      </c>
      <c r="N982">
        <v>9.4967100000000002</v>
      </c>
    </row>
    <row r="983" spans="1:14">
      <c r="A983">
        <v>16.399999999999999</v>
      </c>
      <c r="B983">
        <v>8.1980000000000004E-3</v>
      </c>
      <c r="C983">
        <v>9.4697700000000005</v>
      </c>
      <c r="L983">
        <v>16.416667</v>
      </c>
      <c r="M983">
        <v>2.0815E-2</v>
      </c>
      <c r="N983">
        <v>9.4966500000000007</v>
      </c>
    </row>
    <row r="984" spans="1:14">
      <c r="A984">
        <v>16.416667</v>
      </c>
      <c r="B984">
        <v>8.1180000000000002E-3</v>
      </c>
      <c r="C984">
        <v>9.4696899999999999</v>
      </c>
      <c r="L984">
        <v>16.433333000000001</v>
      </c>
      <c r="M984">
        <v>2.0764999999999999E-2</v>
      </c>
      <c r="N984">
        <v>9.4966000000000008</v>
      </c>
    </row>
    <row r="985" spans="1:14">
      <c r="A985">
        <v>16.433333000000001</v>
      </c>
      <c r="B985">
        <v>8.0079999999999995E-3</v>
      </c>
      <c r="C985">
        <v>9.4695800000000006</v>
      </c>
      <c r="L985">
        <v>16.45</v>
      </c>
      <c r="M985">
        <v>2.0674999999999999E-2</v>
      </c>
      <c r="N985">
        <v>9.4965100000000007</v>
      </c>
    </row>
    <row r="986" spans="1:14">
      <c r="A986">
        <v>16.45</v>
      </c>
      <c r="B986">
        <v>7.8480000000000008E-3</v>
      </c>
      <c r="C986">
        <v>9.4694199999999995</v>
      </c>
      <c r="L986">
        <v>16.466667000000001</v>
      </c>
      <c r="M986">
        <v>2.0594999999999999E-2</v>
      </c>
      <c r="N986">
        <v>9.4964300000000001</v>
      </c>
    </row>
    <row r="987" spans="1:14">
      <c r="A987">
        <v>16.466667000000001</v>
      </c>
      <c r="B987">
        <v>7.8379999999999995E-3</v>
      </c>
      <c r="C987">
        <v>9.4694099999999999</v>
      </c>
      <c r="L987">
        <v>16.483332999999998</v>
      </c>
      <c r="M987">
        <v>2.0504999999999999E-2</v>
      </c>
      <c r="N987">
        <v>9.49634</v>
      </c>
    </row>
    <row r="988" spans="1:14">
      <c r="A988">
        <v>16.483332999999998</v>
      </c>
      <c r="B988">
        <v>7.8180000000000003E-3</v>
      </c>
      <c r="C988">
        <v>9.4693900000000006</v>
      </c>
      <c r="L988">
        <v>16.5</v>
      </c>
      <c r="M988">
        <v>2.0455000000000001E-2</v>
      </c>
      <c r="N988">
        <v>9.4962900000000001</v>
      </c>
    </row>
    <row r="989" spans="1:14">
      <c r="A989">
        <v>16.5</v>
      </c>
      <c r="B989">
        <v>7.6880000000000004E-3</v>
      </c>
      <c r="C989">
        <v>9.4692600000000002</v>
      </c>
      <c r="L989">
        <v>16.516667000000002</v>
      </c>
      <c r="M989">
        <v>2.0185000000000002E-2</v>
      </c>
      <c r="N989">
        <v>9.4960199999999997</v>
      </c>
    </row>
    <row r="990" spans="1:14">
      <c r="A990">
        <v>16.516667000000002</v>
      </c>
      <c r="B990">
        <v>7.5380000000000004E-3</v>
      </c>
      <c r="C990">
        <v>9.4691100000000006</v>
      </c>
      <c r="L990">
        <v>16.533332999999999</v>
      </c>
      <c r="M990">
        <v>1.9894999999999999E-2</v>
      </c>
      <c r="N990">
        <v>9.49573</v>
      </c>
    </row>
    <row r="991" spans="1:14">
      <c r="A991">
        <v>16.533332999999999</v>
      </c>
      <c r="B991">
        <v>7.6179999999999998E-3</v>
      </c>
      <c r="C991">
        <v>9.4691899999999993</v>
      </c>
      <c r="L991">
        <v>16.55</v>
      </c>
      <c r="M991">
        <v>1.9695000000000001E-2</v>
      </c>
      <c r="N991">
        <v>9.4955300000000005</v>
      </c>
    </row>
    <row r="992" spans="1:14">
      <c r="A992">
        <v>16.55</v>
      </c>
      <c r="B992">
        <v>7.7980000000000002E-3</v>
      </c>
      <c r="C992">
        <v>9.4693699999999996</v>
      </c>
      <c r="L992">
        <v>16.566666999999999</v>
      </c>
      <c r="M992">
        <v>1.9474999999999999E-2</v>
      </c>
      <c r="N992">
        <v>9.4953099999999999</v>
      </c>
    </row>
    <row r="993" spans="1:14">
      <c r="A993">
        <v>16.566666999999999</v>
      </c>
      <c r="B993">
        <v>8.0180000000000008E-3</v>
      </c>
      <c r="C993">
        <v>9.4695900000000002</v>
      </c>
      <c r="L993">
        <v>16.583333</v>
      </c>
      <c r="M993">
        <v>1.9505000000000002E-2</v>
      </c>
      <c r="N993">
        <v>9.4953400000000006</v>
      </c>
    </row>
    <row r="994" spans="1:14">
      <c r="A994">
        <v>16.583333</v>
      </c>
      <c r="B994">
        <v>8.1980000000000004E-3</v>
      </c>
      <c r="C994">
        <v>9.4697700000000005</v>
      </c>
      <c r="L994">
        <v>16.600000000000001</v>
      </c>
      <c r="M994">
        <v>1.9394999999999999E-2</v>
      </c>
      <c r="N994">
        <v>9.4952299999999994</v>
      </c>
    </row>
    <row r="995" spans="1:14">
      <c r="A995">
        <v>16.600000000000001</v>
      </c>
      <c r="B995">
        <v>8.1480000000000007E-3</v>
      </c>
      <c r="C995">
        <v>9.4697200000000006</v>
      </c>
      <c r="L995">
        <v>16.616667</v>
      </c>
      <c r="M995">
        <v>1.9365E-2</v>
      </c>
      <c r="N995">
        <v>9.4952000000000005</v>
      </c>
    </row>
    <row r="996" spans="1:14">
      <c r="A996">
        <v>16.616667</v>
      </c>
      <c r="B996">
        <v>8.0579999999999992E-3</v>
      </c>
      <c r="C996">
        <v>9.4696300000000004</v>
      </c>
      <c r="L996">
        <v>16.633333</v>
      </c>
      <c r="M996">
        <v>1.9224999999999999E-2</v>
      </c>
      <c r="N996">
        <v>9.4950600000000005</v>
      </c>
    </row>
    <row r="997" spans="1:14">
      <c r="A997">
        <v>16.633333</v>
      </c>
      <c r="B997">
        <v>8.0479999999999996E-3</v>
      </c>
      <c r="C997">
        <v>9.4696200000000008</v>
      </c>
      <c r="L997">
        <v>16.649999999999999</v>
      </c>
      <c r="M997">
        <v>1.9185000000000001E-2</v>
      </c>
      <c r="N997">
        <v>9.4950200000000002</v>
      </c>
    </row>
    <row r="998" spans="1:14">
      <c r="A998">
        <v>16.649999999999999</v>
      </c>
      <c r="B998">
        <v>8.1880000000000008E-3</v>
      </c>
      <c r="C998">
        <v>9.4697600000000008</v>
      </c>
      <c r="L998">
        <v>16.666667</v>
      </c>
      <c r="M998">
        <v>1.9195E-2</v>
      </c>
      <c r="N998">
        <v>9.4950299999999999</v>
      </c>
    </row>
    <row r="999" spans="1:14">
      <c r="A999">
        <v>16.666667</v>
      </c>
      <c r="B999">
        <v>8.4980000000000003E-3</v>
      </c>
      <c r="C999">
        <v>9.4700699999999998</v>
      </c>
      <c r="L999">
        <v>16.683333000000001</v>
      </c>
      <c r="M999">
        <v>1.9085000000000001E-2</v>
      </c>
      <c r="N999">
        <v>9.4949200000000005</v>
      </c>
    </row>
    <row r="1000" spans="1:14">
      <c r="A1000">
        <v>16.683333000000001</v>
      </c>
      <c r="B1000">
        <v>8.5679999999999992E-3</v>
      </c>
      <c r="C1000">
        <v>9.4701400000000007</v>
      </c>
      <c r="L1000">
        <v>16.7</v>
      </c>
      <c r="M1000">
        <v>1.8925000000000001E-2</v>
      </c>
      <c r="N1000">
        <v>9.4947599999999994</v>
      </c>
    </row>
    <row r="1001" spans="1:14">
      <c r="A1001">
        <v>16.7</v>
      </c>
      <c r="B1001">
        <v>8.4880000000000008E-3</v>
      </c>
      <c r="C1001">
        <v>9.4700600000000001</v>
      </c>
      <c r="L1001">
        <v>16.716667000000001</v>
      </c>
      <c r="M1001">
        <v>1.9154999999999998E-2</v>
      </c>
      <c r="N1001">
        <v>9.4949899999999996</v>
      </c>
    </row>
    <row r="1002" spans="1:14">
      <c r="A1002">
        <v>16.716667000000001</v>
      </c>
      <c r="B1002">
        <v>8.2880000000000002E-3</v>
      </c>
      <c r="C1002">
        <v>9.4698600000000006</v>
      </c>
      <c r="L1002">
        <v>16.733332999999998</v>
      </c>
      <c r="M1002">
        <v>1.9175000000000001E-2</v>
      </c>
      <c r="N1002">
        <v>9.4950100000000006</v>
      </c>
    </row>
    <row r="1003" spans="1:14">
      <c r="A1003">
        <v>16.733332999999998</v>
      </c>
      <c r="B1003">
        <v>8.2279999999999992E-3</v>
      </c>
      <c r="C1003">
        <v>9.4697999999999993</v>
      </c>
      <c r="L1003">
        <v>16.75</v>
      </c>
      <c r="M1003">
        <v>1.9095000000000001E-2</v>
      </c>
      <c r="N1003">
        <v>9.4949300000000001</v>
      </c>
    </row>
    <row r="1004" spans="1:14">
      <c r="A1004">
        <v>16.75</v>
      </c>
      <c r="B1004">
        <v>8.3580000000000008E-3</v>
      </c>
      <c r="C1004">
        <v>9.4699299999999997</v>
      </c>
      <c r="L1004">
        <v>16.766667000000002</v>
      </c>
      <c r="M1004">
        <v>1.9165000000000001E-2</v>
      </c>
      <c r="N1004">
        <v>9.4949999999999992</v>
      </c>
    </row>
    <row r="1005" spans="1:14">
      <c r="A1005">
        <v>16.766667000000002</v>
      </c>
      <c r="B1005">
        <v>8.3079999999999994E-3</v>
      </c>
      <c r="C1005">
        <v>9.4698799999999999</v>
      </c>
      <c r="L1005">
        <v>16.783332999999999</v>
      </c>
      <c r="M1005">
        <v>1.9185000000000001E-2</v>
      </c>
      <c r="N1005">
        <v>9.4950200000000002</v>
      </c>
    </row>
    <row r="1006" spans="1:14">
      <c r="A1006">
        <v>16.783332999999999</v>
      </c>
      <c r="B1006">
        <v>8.3180000000000007E-3</v>
      </c>
      <c r="C1006">
        <v>9.4698899999999995</v>
      </c>
      <c r="L1006">
        <v>16.8</v>
      </c>
      <c r="M1006">
        <v>1.9035E-2</v>
      </c>
      <c r="N1006">
        <v>9.4948700000000006</v>
      </c>
    </row>
    <row r="1007" spans="1:14">
      <c r="A1007">
        <v>16.8</v>
      </c>
      <c r="B1007">
        <v>8.1480000000000007E-3</v>
      </c>
      <c r="C1007">
        <v>9.4697200000000006</v>
      </c>
      <c r="L1007">
        <v>16.816666999999999</v>
      </c>
      <c r="M1007">
        <v>1.8905000000000002E-2</v>
      </c>
      <c r="N1007">
        <v>9.4947400000000002</v>
      </c>
    </row>
    <row r="1008" spans="1:14">
      <c r="A1008">
        <v>16.816666999999999</v>
      </c>
      <c r="B1008">
        <v>8.0280000000000004E-3</v>
      </c>
      <c r="C1008">
        <v>9.4695999999999998</v>
      </c>
      <c r="L1008">
        <v>16.833333</v>
      </c>
      <c r="M1008">
        <v>1.8865E-2</v>
      </c>
      <c r="N1008">
        <v>9.4946999999999999</v>
      </c>
    </row>
    <row r="1009" spans="1:14">
      <c r="A1009">
        <v>16.833333</v>
      </c>
      <c r="B1009">
        <v>8.0680000000000005E-3</v>
      </c>
      <c r="C1009">
        <v>9.4696400000000001</v>
      </c>
      <c r="L1009">
        <v>16.850000000000001</v>
      </c>
      <c r="M1009">
        <v>1.8845000000000001E-2</v>
      </c>
      <c r="N1009">
        <v>9.4946800000000007</v>
      </c>
    </row>
    <row r="1010" spans="1:14">
      <c r="A1010">
        <v>16.850000000000001</v>
      </c>
      <c r="B1010">
        <v>7.9279999999999993E-3</v>
      </c>
      <c r="C1010">
        <v>9.4695</v>
      </c>
      <c r="L1010">
        <v>16.866667</v>
      </c>
      <c r="M1010">
        <v>1.8935E-2</v>
      </c>
      <c r="N1010">
        <v>9.4947700000000008</v>
      </c>
    </row>
    <row r="1011" spans="1:14">
      <c r="A1011">
        <v>16.866667</v>
      </c>
      <c r="B1011">
        <v>7.8180000000000003E-3</v>
      </c>
      <c r="C1011">
        <v>9.4693900000000006</v>
      </c>
      <c r="L1011">
        <v>16.883333</v>
      </c>
      <c r="M1011">
        <v>1.8775E-2</v>
      </c>
      <c r="N1011">
        <v>9.4946099999999998</v>
      </c>
    </row>
    <row r="1012" spans="1:14">
      <c r="A1012">
        <v>16.883333</v>
      </c>
      <c r="B1012">
        <v>7.4479999999999998E-3</v>
      </c>
      <c r="C1012">
        <v>9.4690200000000004</v>
      </c>
      <c r="L1012">
        <v>16.899999999999999</v>
      </c>
      <c r="M1012">
        <v>1.8345E-2</v>
      </c>
      <c r="N1012">
        <v>9.4941800000000001</v>
      </c>
    </row>
    <row r="1013" spans="1:14">
      <c r="A1013">
        <v>16.899999999999999</v>
      </c>
      <c r="B1013">
        <v>7.1479999999999998E-3</v>
      </c>
      <c r="C1013">
        <v>9.4687199999999994</v>
      </c>
      <c r="L1013">
        <v>16.916667</v>
      </c>
      <c r="M1013">
        <v>1.8204999999999999E-2</v>
      </c>
      <c r="N1013">
        <v>9.49404</v>
      </c>
    </row>
    <row r="1014" spans="1:14">
      <c r="A1014">
        <v>16.916667</v>
      </c>
      <c r="B1014">
        <v>6.7679999999999997E-3</v>
      </c>
      <c r="C1014">
        <v>9.4683399999999995</v>
      </c>
      <c r="L1014">
        <v>16.933333000000001</v>
      </c>
      <c r="M1014">
        <v>1.8355E-2</v>
      </c>
      <c r="N1014">
        <v>9.4941899999999997</v>
      </c>
    </row>
    <row r="1015" spans="1:14">
      <c r="A1015">
        <v>16.933333000000001</v>
      </c>
      <c r="B1015">
        <v>6.3480000000000003E-3</v>
      </c>
      <c r="C1015">
        <v>9.4679199999999994</v>
      </c>
      <c r="L1015">
        <v>16.95</v>
      </c>
      <c r="M1015">
        <v>1.8335000000000001E-2</v>
      </c>
      <c r="N1015">
        <v>9.4941700000000004</v>
      </c>
    </row>
    <row r="1016" spans="1:14">
      <c r="A1016">
        <v>16.95</v>
      </c>
      <c r="B1016">
        <v>6.4980000000000003E-3</v>
      </c>
      <c r="C1016">
        <v>9.4680700000000009</v>
      </c>
      <c r="L1016">
        <v>16.966667000000001</v>
      </c>
      <c r="M1016">
        <v>1.8194999999999999E-2</v>
      </c>
      <c r="N1016">
        <v>9.4940300000000004</v>
      </c>
    </row>
    <row r="1017" spans="1:14">
      <c r="A1017">
        <v>16.966667000000001</v>
      </c>
      <c r="B1017">
        <v>5.7980000000000002E-3</v>
      </c>
      <c r="C1017">
        <v>9.4673700000000007</v>
      </c>
      <c r="L1017">
        <v>16.983332999999998</v>
      </c>
      <c r="M1017">
        <v>1.7905000000000001E-2</v>
      </c>
      <c r="N1017">
        <v>9.4937400000000007</v>
      </c>
    </row>
    <row r="1018" spans="1:14">
      <c r="A1018">
        <v>16.983332999999998</v>
      </c>
      <c r="B1018">
        <v>5.0980000000000001E-3</v>
      </c>
      <c r="C1018">
        <v>9.4666700000000006</v>
      </c>
      <c r="L1018">
        <v>17</v>
      </c>
      <c r="M1018">
        <v>1.8345E-2</v>
      </c>
      <c r="N1018">
        <v>9.4941800000000001</v>
      </c>
    </row>
    <row r="1019" spans="1:14">
      <c r="A1019">
        <v>17</v>
      </c>
      <c r="B1019">
        <v>4.908E-3</v>
      </c>
      <c r="C1019">
        <v>9.4664800000000007</v>
      </c>
      <c r="L1019">
        <v>17.016667000000002</v>
      </c>
      <c r="M1019">
        <v>1.7964999999999998E-2</v>
      </c>
      <c r="N1019">
        <v>9.4938000000000002</v>
      </c>
    </row>
    <row r="1020" spans="1:14">
      <c r="A1020">
        <v>17.016667000000002</v>
      </c>
      <c r="B1020">
        <v>5.1679999999999999E-3</v>
      </c>
      <c r="C1020">
        <v>9.4667399999999997</v>
      </c>
      <c r="L1020">
        <v>17.033332999999999</v>
      </c>
      <c r="M1020">
        <v>1.8894999999999999E-2</v>
      </c>
      <c r="N1020">
        <v>9.4947300000000006</v>
      </c>
    </row>
    <row r="1021" spans="1:14">
      <c r="A1021">
        <v>17.033332999999999</v>
      </c>
      <c r="B1021">
        <v>8.9879999999999995E-3</v>
      </c>
      <c r="C1021">
        <v>9.4705600000000008</v>
      </c>
      <c r="L1021">
        <v>17.05</v>
      </c>
      <c r="M1021">
        <v>-8.2574999999999996E-2</v>
      </c>
      <c r="N1021">
        <v>9.3932599999999997</v>
      </c>
    </row>
    <row r="1022" spans="1:14">
      <c r="A1022">
        <v>17.05</v>
      </c>
      <c r="B1022">
        <v>-2.7921999999999999E-2</v>
      </c>
      <c r="C1022">
        <v>9.4336500000000001</v>
      </c>
      <c r="L1022">
        <v>17.066666999999999</v>
      </c>
      <c r="M1022">
        <v>-0.33000499999999999</v>
      </c>
      <c r="N1022">
        <v>9.1458300000000001</v>
      </c>
    </row>
    <row r="1023" spans="1:14">
      <c r="A1023">
        <v>17.066666999999999</v>
      </c>
      <c r="B1023">
        <v>-0.146952</v>
      </c>
      <c r="C1023">
        <v>9.3146199999999997</v>
      </c>
      <c r="L1023">
        <v>17.083333</v>
      </c>
      <c r="M1023">
        <v>-0.68764499999999995</v>
      </c>
      <c r="N1023">
        <v>8.7881900000000002</v>
      </c>
    </row>
    <row r="1024" spans="1:14">
      <c r="A1024">
        <v>17.083333</v>
      </c>
      <c r="B1024">
        <v>-0.339142</v>
      </c>
      <c r="C1024">
        <v>9.1224299999999996</v>
      </c>
      <c r="L1024">
        <v>17.100000000000001</v>
      </c>
      <c r="M1024">
        <v>-1.1069249999999999</v>
      </c>
      <c r="N1024">
        <v>8.3689099999999996</v>
      </c>
    </row>
    <row r="1025" spans="1:14">
      <c r="A1025">
        <v>17.100000000000001</v>
      </c>
      <c r="B1025">
        <v>-0.56865200000000005</v>
      </c>
      <c r="C1025">
        <v>8.8929200000000002</v>
      </c>
      <c r="L1025">
        <v>17.116667</v>
      </c>
      <c r="M1025">
        <v>-1.5280149999999999</v>
      </c>
      <c r="N1025">
        <v>7.9478200000000001</v>
      </c>
    </row>
    <row r="1026" spans="1:14">
      <c r="A1026">
        <v>17.116667</v>
      </c>
      <c r="B1026">
        <v>-0.79974199999999995</v>
      </c>
      <c r="C1026">
        <v>8.6618300000000001</v>
      </c>
      <c r="L1026">
        <v>17.133333</v>
      </c>
      <c r="M1026">
        <v>-1.901505</v>
      </c>
      <c r="N1026">
        <v>7.5743299999999998</v>
      </c>
    </row>
    <row r="1027" spans="1:14">
      <c r="A1027">
        <v>17.133333</v>
      </c>
      <c r="B1027">
        <v>-1.012772</v>
      </c>
      <c r="C1027">
        <v>8.4488000000000003</v>
      </c>
      <c r="L1027">
        <v>17.149999999999999</v>
      </c>
      <c r="M1027">
        <v>-2.114195</v>
      </c>
      <c r="N1027">
        <v>7.3616400000000004</v>
      </c>
    </row>
    <row r="1028" spans="1:14">
      <c r="A1028">
        <v>17.149999999999999</v>
      </c>
      <c r="B1028">
        <v>-1.1736219999999999</v>
      </c>
      <c r="C1028">
        <v>8.2879500000000004</v>
      </c>
      <c r="L1028">
        <v>17.166667</v>
      </c>
      <c r="M1028">
        <v>-2.1045750000000001</v>
      </c>
      <c r="N1028">
        <v>7.3712600000000004</v>
      </c>
    </row>
    <row r="1029" spans="1:14">
      <c r="A1029">
        <v>17.166667</v>
      </c>
      <c r="B1029">
        <v>-1.245822</v>
      </c>
      <c r="C1029">
        <v>8.2157499999999999</v>
      </c>
      <c r="L1029">
        <v>17.183333000000001</v>
      </c>
      <c r="M1029">
        <v>-1.9042349999999999</v>
      </c>
      <c r="N1029">
        <v>7.5716000000000001</v>
      </c>
    </row>
    <row r="1030" spans="1:14">
      <c r="A1030">
        <v>17.183333000000001</v>
      </c>
      <c r="B1030">
        <v>-1.2374419999999999</v>
      </c>
      <c r="C1030">
        <v>8.2241300000000006</v>
      </c>
      <c r="L1030">
        <v>17.2</v>
      </c>
      <c r="M1030">
        <v>-1.590055</v>
      </c>
      <c r="N1030">
        <v>7.8857799999999996</v>
      </c>
    </row>
    <row r="1031" spans="1:14">
      <c r="A1031">
        <v>17.2</v>
      </c>
      <c r="B1031">
        <v>-1.180302</v>
      </c>
      <c r="C1031">
        <v>8.2812699999999992</v>
      </c>
      <c r="L1031">
        <v>17.216667000000001</v>
      </c>
      <c r="M1031">
        <v>-1.2440150000000001</v>
      </c>
      <c r="N1031">
        <v>8.2318200000000008</v>
      </c>
    </row>
    <row r="1032" spans="1:14">
      <c r="A1032">
        <v>17.216667000000001</v>
      </c>
      <c r="B1032">
        <v>-1.1072219999999999</v>
      </c>
      <c r="C1032">
        <v>8.3543500000000002</v>
      </c>
      <c r="L1032">
        <v>17.233332999999998</v>
      </c>
      <c r="M1032">
        <v>-0.92745500000000003</v>
      </c>
      <c r="N1032">
        <v>8.5483799999999999</v>
      </c>
    </row>
    <row r="1033" spans="1:14">
      <c r="A1033">
        <v>17.233332999999998</v>
      </c>
      <c r="B1033">
        <v>-1.0277419999999999</v>
      </c>
      <c r="C1033">
        <v>8.4338300000000004</v>
      </c>
      <c r="L1033">
        <v>17.25</v>
      </c>
      <c r="M1033">
        <v>-0.67140500000000003</v>
      </c>
      <c r="N1033">
        <v>8.80443</v>
      </c>
    </row>
    <row r="1034" spans="1:14">
      <c r="A1034">
        <v>17.25</v>
      </c>
      <c r="B1034">
        <v>-0.94890200000000002</v>
      </c>
      <c r="C1034">
        <v>8.51267</v>
      </c>
      <c r="L1034">
        <v>17.266667000000002</v>
      </c>
      <c r="M1034">
        <v>-0.48068499999999997</v>
      </c>
      <c r="N1034">
        <v>8.9951500000000006</v>
      </c>
    </row>
    <row r="1035" spans="1:14">
      <c r="A1035">
        <v>17.266667000000002</v>
      </c>
      <c r="B1035">
        <v>-0.862452</v>
      </c>
      <c r="C1035">
        <v>8.5991199999999992</v>
      </c>
      <c r="L1035">
        <v>17.283332999999999</v>
      </c>
      <c r="M1035">
        <v>-0.35692499999999999</v>
      </c>
      <c r="N1035">
        <v>9.1189099999999996</v>
      </c>
    </row>
    <row r="1036" spans="1:14">
      <c r="A1036">
        <v>17.283332999999999</v>
      </c>
      <c r="B1036">
        <v>-0.76899200000000001</v>
      </c>
      <c r="C1036">
        <v>8.6925799999999995</v>
      </c>
      <c r="L1036">
        <v>17.3</v>
      </c>
      <c r="M1036">
        <v>-0.28284500000000001</v>
      </c>
      <c r="N1036">
        <v>9.19299</v>
      </c>
    </row>
    <row r="1037" spans="1:14">
      <c r="A1037">
        <v>17.3</v>
      </c>
      <c r="B1037">
        <v>-0.67230199999999996</v>
      </c>
      <c r="C1037">
        <v>8.7892700000000001</v>
      </c>
      <c r="L1037">
        <v>17.316666999999999</v>
      </c>
      <c r="M1037">
        <v>-0.23841499999999999</v>
      </c>
      <c r="N1037">
        <v>9.2374200000000002</v>
      </c>
    </row>
    <row r="1038" spans="1:14">
      <c r="A1038">
        <v>17.316666999999999</v>
      </c>
      <c r="B1038">
        <v>-0.57253200000000004</v>
      </c>
      <c r="C1038">
        <v>8.8890399999999996</v>
      </c>
      <c r="L1038">
        <v>17.333333</v>
      </c>
      <c r="M1038">
        <v>-0.213785</v>
      </c>
      <c r="N1038">
        <v>9.2620500000000003</v>
      </c>
    </row>
    <row r="1039" spans="1:14">
      <c r="A1039">
        <v>17.333333</v>
      </c>
      <c r="B1039">
        <v>-0.48633199999999999</v>
      </c>
      <c r="C1039">
        <v>8.9752399999999994</v>
      </c>
      <c r="L1039">
        <v>17.350000000000001</v>
      </c>
      <c r="M1039">
        <v>-0.20039499999999999</v>
      </c>
      <c r="N1039">
        <v>9.2754399999999997</v>
      </c>
    </row>
    <row r="1040" spans="1:14">
      <c r="A1040">
        <v>17.350000000000001</v>
      </c>
      <c r="B1040">
        <v>-0.40738200000000002</v>
      </c>
      <c r="C1040">
        <v>9.0541900000000002</v>
      </c>
      <c r="L1040">
        <v>17.366667</v>
      </c>
      <c r="M1040">
        <v>-0.19198499999999999</v>
      </c>
      <c r="N1040">
        <v>9.2838499999999993</v>
      </c>
    </row>
    <row r="1041" spans="1:14">
      <c r="A1041">
        <v>17.366667</v>
      </c>
      <c r="B1041">
        <v>-0.33929199999999998</v>
      </c>
      <c r="C1041">
        <v>9.1222799999999999</v>
      </c>
      <c r="L1041">
        <v>17.383333</v>
      </c>
      <c r="M1041">
        <v>-0.178365</v>
      </c>
      <c r="N1041">
        <v>9.2974700000000006</v>
      </c>
    </row>
    <row r="1042" spans="1:14">
      <c r="A1042">
        <v>17.383333</v>
      </c>
      <c r="B1042">
        <v>-0.28099200000000002</v>
      </c>
      <c r="C1042">
        <v>9.1805800000000009</v>
      </c>
      <c r="L1042">
        <v>17.399999999999999</v>
      </c>
      <c r="M1042">
        <v>-0.16597500000000001</v>
      </c>
      <c r="N1042">
        <v>9.3098600000000005</v>
      </c>
    </row>
    <row r="1043" spans="1:14">
      <c r="A1043">
        <v>17.399999999999999</v>
      </c>
      <c r="B1043">
        <v>-0.231902</v>
      </c>
      <c r="C1043">
        <v>9.2296700000000005</v>
      </c>
      <c r="L1043">
        <v>17.416667</v>
      </c>
      <c r="M1043">
        <v>-0.15226500000000001</v>
      </c>
      <c r="N1043">
        <v>9.3235700000000001</v>
      </c>
    </row>
    <row r="1044" spans="1:14">
      <c r="A1044">
        <v>17.416667</v>
      </c>
      <c r="B1044">
        <v>-0.19311200000000001</v>
      </c>
      <c r="C1044">
        <v>9.2684599999999993</v>
      </c>
      <c r="L1044">
        <v>17.433333000000001</v>
      </c>
      <c r="M1044">
        <v>-0.138345</v>
      </c>
      <c r="N1044">
        <v>9.3374900000000007</v>
      </c>
    </row>
    <row r="1045" spans="1:14">
      <c r="A1045">
        <v>17.433333000000001</v>
      </c>
      <c r="B1045">
        <v>-0.16050200000000001</v>
      </c>
      <c r="C1045">
        <v>9.3010699999999993</v>
      </c>
      <c r="L1045">
        <v>17.45</v>
      </c>
      <c r="M1045">
        <v>-0.120185</v>
      </c>
      <c r="N1045">
        <v>9.3556500000000007</v>
      </c>
    </row>
    <row r="1046" spans="1:14">
      <c r="A1046">
        <v>17.45</v>
      </c>
      <c r="B1046">
        <v>-0.13537199999999999</v>
      </c>
      <c r="C1046">
        <v>9.3262</v>
      </c>
      <c r="L1046">
        <v>17.466667000000001</v>
      </c>
      <c r="M1046">
        <v>-0.10166500000000001</v>
      </c>
      <c r="N1046">
        <v>9.3741699999999994</v>
      </c>
    </row>
    <row r="1047" spans="1:14">
      <c r="A1047">
        <v>17.466667000000001</v>
      </c>
      <c r="B1047">
        <v>-0.116982</v>
      </c>
      <c r="C1047">
        <v>9.3445900000000002</v>
      </c>
      <c r="L1047">
        <v>17.483332999999998</v>
      </c>
      <c r="M1047">
        <v>-8.4805000000000005E-2</v>
      </c>
      <c r="N1047">
        <v>9.3910300000000007</v>
      </c>
    </row>
    <row r="1048" spans="1:14">
      <c r="A1048">
        <v>17.483332999999998</v>
      </c>
      <c r="B1048">
        <v>-9.8641999999999994E-2</v>
      </c>
      <c r="C1048">
        <v>9.3629300000000004</v>
      </c>
      <c r="L1048">
        <v>17.5</v>
      </c>
      <c r="M1048">
        <v>-7.3804999999999996E-2</v>
      </c>
      <c r="N1048">
        <v>9.4020299999999999</v>
      </c>
    </row>
    <row r="1049" spans="1:14">
      <c r="A1049">
        <v>17.5</v>
      </c>
      <c r="B1049">
        <v>-8.5241999999999998E-2</v>
      </c>
      <c r="C1049">
        <v>9.3763299999999994</v>
      </c>
      <c r="L1049">
        <v>17.516667000000002</v>
      </c>
      <c r="M1049">
        <v>-6.3314999999999996E-2</v>
      </c>
      <c r="N1049">
        <v>9.4125200000000007</v>
      </c>
    </row>
    <row r="1050" spans="1:14">
      <c r="A1050">
        <v>17.516667000000002</v>
      </c>
      <c r="B1050">
        <v>-7.8182000000000001E-2</v>
      </c>
      <c r="C1050">
        <v>9.3833900000000003</v>
      </c>
      <c r="L1050">
        <v>17.533332999999999</v>
      </c>
      <c r="M1050">
        <v>-5.6404999999999997E-2</v>
      </c>
      <c r="N1050">
        <v>9.4194300000000002</v>
      </c>
    </row>
    <row r="1051" spans="1:14">
      <c r="A1051">
        <v>17.533332999999999</v>
      </c>
      <c r="B1051">
        <v>-6.4771999999999996E-2</v>
      </c>
      <c r="C1051">
        <v>9.3968000000000007</v>
      </c>
      <c r="L1051">
        <v>17.55</v>
      </c>
      <c r="M1051">
        <v>-4.9825000000000001E-2</v>
      </c>
      <c r="N1051">
        <v>9.4260099999999998</v>
      </c>
    </row>
    <row r="1052" spans="1:14">
      <c r="A1052">
        <v>17.55</v>
      </c>
      <c r="B1052">
        <v>-5.5572000000000003E-2</v>
      </c>
      <c r="C1052">
        <v>9.4060000000000006</v>
      </c>
      <c r="L1052">
        <v>17.566666999999999</v>
      </c>
      <c r="M1052">
        <v>-3.6115000000000001E-2</v>
      </c>
      <c r="N1052">
        <v>9.4397199999999994</v>
      </c>
    </row>
    <row r="1053" spans="1:14">
      <c r="A1053">
        <v>17.566666999999999</v>
      </c>
      <c r="B1053">
        <v>-4.7342000000000002E-2</v>
      </c>
      <c r="C1053">
        <v>9.4142299999999999</v>
      </c>
      <c r="L1053">
        <v>17.583333</v>
      </c>
      <c r="M1053">
        <v>-2.9165E-2</v>
      </c>
      <c r="N1053">
        <v>9.4466699999999992</v>
      </c>
    </row>
    <row r="1054" spans="1:14">
      <c r="A1054">
        <v>17.583333</v>
      </c>
      <c r="B1054">
        <v>-4.1981999999999998E-2</v>
      </c>
      <c r="C1054">
        <v>9.4195899999999995</v>
      </c>
      <c r="L1054">
        <v>17.600000000000001</v>
      </c>
      <c r="M1054">
        <v>-2.0125000000000001E-2</v>
      </c>
      <c r="N1054">
        <v>9.4557099999999998</v>
      </c>
    </row>
    <row r="1055" spans="1:14">
      <c r="A1055">
        <v>17.600000000000001</v>
      </c>
      <c r="B1055">
        <v>-3.7311999999999998E-2</v>
      </c>
      <c r="C1055">
        <v>9.4242600000000003</v>
      </c>
      <c r="L1055">
        <v>17.616667</v>
      </c>
      <c r="M1055">
        <v>-1.6815E-2</v>
      </c>
      <c r="N1055">
        <v>9.4590200000000006</v>
      </c>
    </row>
    <row r="1056" spans="1:14">
      <c r="A1056">
        <v>17.616667</v>
      </c>
      <c r="B1056">
        <v>-3.3492000000000001E-2</v>
      </c>
      <c r="C1056">
        <v>9.4280799999999996</v>
      </c>
      <c r="L1056">
        <v>17.633333</v>
      </c>
      <c r="M1056">
        <v>-1.4315E-2</v>
      </c>
      <c r="N1056">
        <v>9.4615200000000002</v>
      </c>
    </row>
    <row r="1057" spans="1:14">
      <c r="A1057">
        <v>17.633333</v>
      </c>
      <c r="B1057">
        <v>-3.0082000000000001E-2</v>
      </c>
      <c r="C1057">
        <v>9.4314900000000002</v>
      </c>
      <c r="L1057">
        <v>17.649999999999999</v>
      </c>
      <c r="M1057">
        <v>-1.1225000000000001E-2</v>
      </c>
      <c r="N1057">
        <v>9.4646100000000004</v>
      </c>
    </row>
    <row r="1058" spans="1:14">
      <c r="A1058">
        <v>17.649999999999999</v>
      </c>
      <c r="B1058">
        <v>-2.6702E-2</v>
      </c>
      <c r="C1058">
        <v>9.4348700000000001</v>
      </c>
      <c r="L1058">
        <v>17.666667</v>
      </c>
      <c r="M1058">
        <v>-6.855E-3</v>
      </c>
      <c r="N1058">
        <v>9.4689800000000002</v>
      </c>
    </row>
    <row r="1059" spans="1:14">
      <c r="A1059">
        <v>17.666667</v>
      </c>
      <c r="B1059">
        <v>-2.3991999999999999E-2</v>
      </c>
      <c r="C1059">
        <v>9.4375800000000005</v>
      </c>
      <c r="L1059">
        <v>17.683333000000001</v>
      </c>
      <c r="M1059">
        <v>-2.6849999999999999E-3</v>
      </c>
      <c r="N1059">
        <v>9.4731500000000004</v>
      </c>
    </row>
    <row r="1060" spans="1:14">
      <c r="A1060">
        <v>17.683333000000001</v>
      </c>
      <c r="B1060">
        <v>-2.1371999999999999E-2</v>
      </c>
      <c r="C1060">
        <v>9.4402000000000008</v>
      </c>
      <c r="L1060">
        <v>17.7</v>
      </c>
      <c r="M1060">
        <v>2.1050000000000001E-3</v>
      </c>
      <c r="N1060">
        <v>9.4779400000000003</v>
      </c>
    </row>
    <row r="1061" spans="1:14">
      <c r="A1061">
        <v>17.7</v>
      </c>
      <c r="B1061">
        <v>-1.7982000000000001E-2</v>
      </c>
      <c r="C1061">
        <v>9.4435900000000004</v>
      </c>
      <c r="L1061">
        <v>17.716667000000001</v>
      </c>
      <c r="M1061">
        <v>4.0949999999999997E-3</v>
      </c>
      <c r="N1061">
        <v>9.4799299999999995</v>
      </c>
    </row>
    <row r="1062" spans="1:14">
      <c r="A1062">
        <v>17.716667000000001</v>
      </c>
      <c r="B1062">
        <v>-1.5682000000000001E-2</v>
      </c>
      <c r="C1062">
        <v>9.4458900000000003</v>
      </c>
      <c r="L1062">
        <v>17.733332999999998</v>
      </c>
      <c r="M1062">
        <v>5.8650000000000004E-3</v>
      </c>
      <c r="N1062">
        <v>9.4817</v>
      </c>
    </row>
    <row r="1063" spans="1:14">
      <c r="A1063">
        <v>17.733332999999998</v>
      </c>
      <c r="B1063">
        <v>-1.4002000000000001E-2</v>
      </c>
      <c r="C1063">
        <v>9.4475700000000007</v>
      </c>
      <c r="L1063">
        <v>17.75</v>
      </c>
      <c r="M1063">
        <v>6.685E-3</v>
      </c>
      <c r="N1063">
        <v>9.4825199999999992</v>
      </c>
    </row>
    <row r="1064" spans="1:14">
      <c r="A1064">
        <v>17.75</v>
      </c>
      <c r="B1064">
        <v>-1.2801999999999999E-2</v>
      </c>
      <c r="C1064">
        <v>9.4487699999999997</v>
      </c>
      <c r="L1064">
        <v>17.766667000000002</v>
      </c>
      <c r="M1064">
        <v>7.3150000000000003E-3</v>
      </c>
      <c r="N1064">
        <v>9.4831500000000002</v>
      </c>
    </row>
    <row r="1065" spans="1:14">
      <c r="A1065">
        <v>17.766667000000002</v>
      </c>
      <c r="B1065">
        <v>-1.1382E-2</v>
      </c>
      <c r="C1065">
        <v>9.4501899999999992</v>
      </c>
      <c r="L1065">
        <v>17.783332999999999</v>
      </c>
      <c r="M1065">
        <v>8.0850000000000002E-3</v>
      </c>
      <c r="N1065">
        <v>9.4839199999999995</v>
      </c>
    </row>
    <row r="1066" spans="1:14">
      <c r="A1066">
        <v>17.783332999999999</v>
      </c>
      <c r="B1066">
        <v>-9.6819999999999996E-3</v>
      </c>
      <c r="C1066">
        <v>9.4518900000000006</v>
      </c>
      <c r="L1066">
        <v>17.8</v>
      </c>
      <c r="M1066">
        <v>8.7550000000000006E-3</v>
      </c>
      <c r="N1066">
        <v>9.4845900000000007</v>
      </c>
    </row>
    <row r="1067" spans="1:14">
      <c r="A1067">
        <v>17.8</v>
      </c>
      <c r="B1067">
        <v>-8.0420000000000005E-3</v>
      </c>
      <c r="C1067">
        <v>9.4535300000000007</v>
      </c>
      <c r="L1067">
        <v>17.816666999999999</v>
      </c>
      <c r="M1067">
        <v>9.3749999999999997E-3</v>
      </c>
      <c r="N1067">
        <v>9.4852100000000004</v>
      </c>
    </row>
    <row r="1068" spans="1:14">
      <c r="A1068">
        <v>17.816666999999999</v>
      </c>
      <c r="B1068">
        <v>-6.4120000000000002E-3</v>
      </c>
      <c r="C1068">
        <v>9.4551599999999993</v>
      </c>
      <c r="L1068">
        <v>17.833333</v>
      </c>
      <c r="M1068">
        <v>1.0045E-2</v>
      </c>
      <c r="N1068">
        <v>9.4858799999999999</v>
      </c>
    </row>
    <row r="1069" spans="1:14">
      <c r="A1069">
        <v>17.833333</v>
      </c>
      <c r="B1069">
        <v>-5.0619999999999997E-3</v>
      </c>
      <c r="C1069">
        <v>9.4565099999999997</v>
      </c>
      <c r="L1069">
        <v>17.850000000000001</v>
      </c>
      <c r="M1069">
        <v>1.0725E-2</v>
      </c>
      <c r="N1069">
        <v>9.4865600000000008</v>
      </c>
    </row>
    <row r="1070" spans="1:14">
      <c r="A1070">
        <v>17.850000000000001</v>
      </c>
      <c r="B1070">
        <v>-3.7320000000000001E-3</v>
      </c>
      <c r="C1070">
        <v>9.4578399999999991</v>
      </c>
      <c r="L1070">
        <v>17.866667</v>
      </c>
      <c r="M1070">
        <v>1.1415E-2</v>
      </c>
      <c r="N1070">
        <v>9.4872499999999995</v>
      </c>
    </row>
    <row r="1071" spans="1:14">
      <c r="A1071">
        <v>17.866667</v>
      </c>
      <c r="B1071">
        <v>-2.532E-3</v>
      </c>
      <c r="C1071">
        <v>9.4590399999999999</v>
      </c>
      <c r="L1071">
        <v>17.883333</v>
      </c>
      <c r="M1071">
        <v>1.1865000000000001E-2</v>
      </c>
      <c r="N1071">
        <v>9.4877000000000002</v>
      </c>
    </row>
    <row r="1072" spans="1:14">
      <c r="A1072">
        <v>17.883333</v>
      </c>
      <c r="B1072">
        <v>-1.722E-3</v>
      </c>
      <c r="C1072">
        <v>9.4598499999999994</v>
      </c>
      <c r="L1072">
        <v>17.899999999999999</v>
      </c>
      <c r="M1072">
        <v>1.2215E-2</v>
      </c>
      <c r="N1072">
        <v>9.4880499999999994</v>
      </c>
    </row>
    <row r="1073" spans="1:14">
      <c r="A1073">
        <v>17.899999999999999</v>
      </c>
      <c r="B1073">
        <v>-1.0219999999999999E-3</v>
      </c>
      <c r="C1073">
        <v>9.4605499999999996</v>
      </c>
      <c r="L1073">
        <v>17.916667</v>
      </c>
      <c r="M1073">
        <v>1.2675000000000001E-2</v>
      </c>
      <c r="N1073">
        <v>9.4885099999999998</v>
      </c>
    </row>
    <row r="1074" spans="1:14">
      <c r="A1074">
        <v>17.916667</v>
      </c>
      <c r="B1074">
        <v>-3.0200000000000002E-4</v>
      </c>
      <c r="C1074">
        <v>9.4612700000000007</v>
      </c>
      <c r="L1074">
        <v>17.933333000000001</v>
      </c>
      <c r="M1074">
        <v>1.2925000000000001E-2</v>
      </c>
      <c r="N1074">
        <v>9.4887599999999992</v>
      </c>
    </row>
    <row r="1075" spans="1:14">
      <c r="A1075">
        <v>17.933333000000001</v>
      </c>
      <c r="B1075">
        <v>5.3799999999999996E-4</v>
      </c>
      <c r="C1075">
        <v>9.4621099999999991</v>
      </c>
      <c r="L1075">
        <v>17.95</v>
      </c>
      <c r="M1075">
        <v>1.3145E-2</v>
      </c>
      <c r="N1075">
        <v>9.4889799999999997</v>
      </c>
    </row>
    <row r="1076" spans="1:14">
      <c r="A1076">
        <v>17.95</v>
      </c>
      <c r="B1076">
        <v>1.4480000000000001E-3</v>
      </c>
      <c r="C1076">
        <v>9.4630200000000002</v>
      </c>
      <c r="L1076">
        <v>17.966667000000001</v>
      </c>
      <c r="M1076">
        <v>1.3325E-2</v>
      </c>
      <c r="N1076">
        <v>9.48916</v>
      </c>
    </row>
    <row r="1077" spans="1:14">
      <c r="A1077">
        <v>17.966667000000001</v>
      </c>
      <c r="B1077">
        <v>2.2179999999999999E-3</v>
      </c>
      <c r="C1077">
        <v>9.4637899999999995</v>
      </c>
      <c r="L1077">
        <v>17.983332999999998</v>
      </c>
      <c r="M1077">
        <v>1.3475000000000001E-2</v>
      </c>
      <c r="N1077">
        <v>9.4893099999999997</v>
      </c>
    </row>
    <row r="1078" spans="1:14">
      <c r="A1078">
        <v>17.983332999999998</v>
      </c>
      <c r="B1078">
        <v>2.6580000000000002E-3</v>
      </c>
      <c r="C1078">
        <v>9.4642300000000006</v>
      </c>
      <c r="L1078">
        <v>18</v>
      </c>
      <c r="M1078">
        <v>1.3675E-2</v>
      </c>
      <c r="N1078">
        <v>9.4895099999999992</v>
      </c>
    </row>
    <row r="1079" spans="1:14">
      <c r="A1079">
        <v>18</v>
      </c>
      <c r="B1079">
        <v>3.088E-3</v>
      </c>
      <c r="C1079">
        <v>9.4646600000000003</v>
      </c>
      <c r="L1079">
        <v>18.016667000000002</v>
      </c>
      <c r="M1079">
        <v>1.3715E-2</v>
      </c>
      <c r="N1079">
        <v>9.4895499999999995</v>
      </c>
    </row>
    <row r="1080" spans="1:14">
      <c r="A1080">
        <v>18.016667000000002</v>
      </c>
      <c r="B1080">
        <v>3.6579999999999998E-3</v>
      </c>
      <c r="C1080">
        <v>9.46523</v>
      </c>
      <c r="L1080">
        <v>18.033332999999999</v>
      </c>
      <c r="M1080">
        <v>1.3635E-2</v>
      </c>
      <c r="N1080">
        <v>9.4894700000000007</v>
      </c>
    </row>
    <row r="1081" spans="1:14">
      <c r="A1081">
        <v>18.033332999999999</v>
      </c>
      <c r="B1081">
        <v>4.3179999999999998E-3</v>
      </c>
      <c r="C1081">
        <v>9.4658899999999999</v>
      </c>
      <c r="L1081">
        <v>18.05</v>
      </c>
      <c r="M1081">
        <v>1.3775000000000001E-2</v>
      </c>
      <c r="N1081">
        <v>9.4896100000000008</v>
      </c>
    </row>
    <row r="1082" spans="1:14">
      <c r="A1082">
        <v>18.05</v>
      </c>
      <c r="B1082">
        <v>5.058E-3</v>
      </c>
      <c r="C1082">
        <v>9.4666300000000003</v>
      </c>
      <c r="L1082">
        <v>18.066666999999999</v>
      </c>
      <c r="M1082">
        <v>1.3785E-2</v>
      </c>
      <c r="N1082">
        <v>9.4896200000000004</v>
      </c>
    </row>
    <row r="1083" spans="1:14">
      <c r="A1083">
        <v>18.066666999999999</v>
      </c>
      <c r="B1083">
        <v>5.5880000000000001E-3</v>
      </c>
      <c r="C1083">
        <v>9.4671599999999998</v>
      </c>
      <c r="L1083">
        <v>18.083333</v>
      </c>
      <c r="M1083">
        <v>1.3785E-2</v>
      </c>
      <c r="N1083">
        <v>9.4896200000000004</v>
      </c>
    </row>
    <row r="1084" spans="1:14">
      <c r="A1084">
        <v>18.083333</v>
      </c>
      <c r="B1084">
        <v>5.9480000000000002E-3</v>
      </c>
      <c r="C1084">
        <v>9.4675200000000004</v>
      </c>
      <c r="L1084">
        <v>18.100000000000001</v>
      </c>
      <c r="M1084">
        <v>1.3845E-2</v>
      </c>
      <c r="N1084">
        <v>9.4896799999999999</v>
      </c>
    </row>
    <row r="1085" spans="1:14">
      <c r="A1085">
        <v>18.100000000000001</v>
      </c>
      <c r="B1085">
        <v>6.3680000000000004E-3</v>
      </c>
      <c r="C1085">
        <v>9.4679400000000005</v>
      </c>
      <c r="L1085">
        <v>18.116667</v>
      </c>
      <c r="M1085">
        <v>1.3865000000000001E-2</v>
      </c>
      <c r="N1085">
        <v>9.4896999999999991</v>
      </c>
    </row>
    <row r="1086" spans="1:14">
      <c r="A1086">
        <v>18.116667</v>
      </c>
      <c r="B1086">
        <v>6.6280000000000002E-3</v>
      </c>
      <c r="C1086">
        <v>9.4681999999999995</v>
      </c>
      <c r="L1086">
        <v>18.133333</v>
      </c>
      <c r="M1086">
        <v>1.3894999999999999E-2</v>
      </c>
      <c r="N1086">
        <v>9.4897299999999998</v>
      </c>
    </row>
    <row r="1087" spans="1:14">
      <c r="A1087">
        <v>18.133333</v>
      </c>
      <c r="B1087">
        <v>6.6579999999999999E-3</v>
      </c>
      <c r="C1087">
        <v>9.4682300000000001</v>
      </c>
      <c r="L1087">
        <v>18.149999999999999</v>
      </c>
      <c r="M1087">
        <v>1.3925E-2</v>
      </c>
      <c r="N1087">
        <v>9.4897600000000004</v>
      </c>
    </row>
    <row r="1088" spans="1:14">
      <c r="A1088">
        <v>18.149999999999999</v>
      </c>
      <c r="B1088">
        <v>6.9080000000000001E-3</v>
      </c>
      <c r="C1088">
        <v>9.4684799999999996</v>
      </c>
      <c r="L1088">
        <v>18.166667</v>
      </c>
      <c r="M1088">
        <v>1.3955E-2</v>
      </c>
      <c r="N1088">
        <v>9.4897899999999993</v>
      </c>
    </row>
    <row r="1089" spans="1:14">
      <c r="A1089">
        <v>18.166667</v>
      </c>
      <c r="B1089">
        <v>6.9880000000000003E-3</v>
      </c>
      <c r="C1089">
        <v>9.4685600000000001</v>
      </c>
      <c r="L1089">
        <v>18.183333000000001</v>
      </c>
      <c r="M1089">
        <v>1.3925E-2</v>
      </c>
      <c r="N1089">
        <v>9.4897600000000004</v>
      </c>
    </row>
    <row r="1090" spans="1:14">
      <c r="A1090">
        <v>18.183333000000001</v>
      </c>
      <c r="B1090">
        <v>7.2979999999999998E-3</v>
      </c>
      <c r="C1090">
        <v>9.4688700000000008</v>
      </c>
      <c r="L1090">
        <v>18.2</v>
      </c>
      <c r="M1090">
        <v>1.4055E-2</v>
      </c>
      <c r="N1090">
        <v>9.4898900000000008</v>
      </c>
    </row>
    <row r="1091" spans="1:14">
      <c r="A1091">
        <v>18.2</v>
      </c>
      <c r="B1091">
        <v>7.7679999999999997E-3</v>
      </c>
      <c r="C1091">
        <v>9.4693400000000008</v>
      </c>
      <c r="L1091">
        <v>18.216667000000001</v>
      </c>
      <c r="M1091">
        <v>1.4315E-2</v>
      </c>
      <c r="N1091">
        <v>9.4901499999999999</v>
      </c>
    </row>
    <row r="1092" spans="1:14">
      <c r="A1092">
        <v>18.216667000000001</v>
      </c>
      <c r="B1092">
        <v>8.0280000000000004E-3</v>
      </c>
      <c r="C1092">
        <v>9.4695999999999998</v>
      </c>
      <c r="L1092">
        <v>18.233332999999998</v>
      </c>
      <c r="M1092">
        <v>1.4664999999999999E-2</v>
      </c>
      <c r="N1092">
        <v>9.4905000000000008</v>
      </c>
    </row>
    <row r="1093" spans="1:14">
      <c r="A1093">
        <v>18.233332999999998</v>
      </c>
      <c r="B1093">
        <v>8.1679999999999999E-3</v>
      </c>
      <c r="C1093">
        <v>9.4697399999999998</v>
      </c>
      <c r="L1093">
        <v>18.25</v>
      </c>
      <c r="M1093">
        <v>1.4735E-2</v>
      </c>
      <c r="N1093">
        <v>9.49057</v>
      </c>
    </row>
    <row r="1094" spans="1:14">
      <c r="A1094">
        <v>18.25</v>
      </c>
      <c r="B1094">
        <v>8.3879999999999996E-3</v>
      </c>
      <c r="C1094">
        <v>9.4699600000000004</v>
      </c>
      <c r="L1094">
        <v>18.266667000000002</v>
      </c>
      <c r="M1094">
        <v>1.4775E-2</v>
      </c>
      <c r="N1094">
        <v>9.4906100000000002</v>
      </c>
    </row>
    <row r="1095" spans="1:14">
      <c r="A1095">
        <v>18.266667000000002</v>
      </c>
      <c r="B1095">
        <v>8.2679999999999993E-3</v>
      </c>
      <c r="C1095">
        <v>9.4698399999999996</v>
      </c>
      <c r="L1095">
        <v>18.283332999999999</v>
      </c>
      <c r="M1095">
        <v>1.4925000000000001E-2</v>
      </c>
      <c r="N1095">
        <v>9.4907599999999999</v>
      </c>
    </row>
    <row r="1096" spans="1:14">
      <c r="A1096">
        <v>18.283332999999999</v>
      </c>
      <c r="B1096">
        <v>8.4980000000000003E-3</v>
      </c>
      <c r="C1096">
        <v>9.4700699999999998</v>
      </c>
      <c r="L1096">
        <v>18.3</v>
      </c>
      <c r="M1096">
        <v>1.5095000000000001E-2</v>
      </c>
      <c r="N1096">
        <v>9.4909300000000005</v>
      </c>
    </row>
    <row r="1097" spans="1:14">
      <c r="A1097">
        <v>18.3</v>
      </c>
      <c r="B1097">
        <v>8.2579999999999997E-3</v>
      </c>
      <c r="C1097">
        <v>9.46983</v>
      </c>
      <c r="L1097">
        <v>18.316666999999999</v>
      </c>
      <c r="M1097">
        <v>1.5344999999999999E-2</v>
      </c>
      <c r="N1097">
        <v>9.4911799999999999</v>
      </c>
    </row>
    <row r="1098" spans="1:14">
      <c r="A1098">
        <v>18.316666999999999</v>
      </c>
      <c r="B1098">
        <v>7.868E-3</v>
      </c>
      <c r="C1098">
        <v>9.4694400000000005</v>
      </c>
      <c r="L1098">
        <v>18.333333</v>
      </c>
      <c r="M1098">
        <v>1.5585E-2</v>
      </c>
      <c r="N1098">
        <v>9.4914199999999997</v>
      </c>
    </row>
    <row r="1099" spans="1:14">
      <c r="A1099">
        <v>18.333333</v>
      </c>
      <c r="B1099">
        <v>7.9080000000000001E-3</v>
      </c>
      <c r="C1099">
        <v>9.4694800000000008</v>
      </c>
      <c r="L1099">
        <v>18.350000000000001</v>
      </c>
      <c r="M1099">
        <v>1.5664999999999998E-2</v>
      </c>
      <c r="N1099">
        <v>9.4915000000000003</v>
      </c>
    </row>
    <row r="1100" spans="1:14">
      <c r="A1100">
        <v>18.350000000000001</v>
      </c>
      <c r="B1100">
        <v>7.8180000000000003E-3</v>
      </c>
      <c r="C1100">
        <v>9.4693900000000006</v>
      </c>
      <c r="L1100">
        <v>18.366667</v>
      </c>
      <c r="M1100">
        <v>1.5875E-2</v>
      </c>
      <c r="N1100">
        <v>9.4917099999999994</v>
      </c>
    </row>
    <row r="1101" spans="1:14">
      <c r="A1101">
        <v>18.366667</v>
      </c>
      <c r="B1101">
        <v>7.4879999999999999E-3</v>
      </c>
      <c r="C1101">
        <v>9.4690600000000007</v>
      </c>
      <c r="L1101">
        <v>18.383333</v>
      </c>
      <c r="M1101">
        <v>1.5715E-2</v>
      </c>
      <c r="N1101">
        <v>9.4915500000000002</v>
      </c>
    </row>
    <row r="1102" spans="1:14">
      <c r="A1102">
        <v>18.383333</v>
      </c>
      <c r="B1102">
        <v>7.4780000000000003E-3</v>
      </c>
      <c r="C1102">
        <v>9.4690499999999993</v>
      </c>
      <c r="L1102">
        <v>18.399999999999999</v>
      </c>
      <c r="M1102">
        <v>1.5545E-2</v>
      </c>
      <c r="N1102">
        <v>9.4913799999999995</v>
      </c>
    </row>
    <row r="1103" spans="1:14">
      <c r="A1103">
        <v>18.399999999999999</v>
      </c>
      <c r="B1103">
        <v>7.4279999999999997E-3</v>
      </c>
      <c r="C1103">
        <v>9.4689999999999994</v>
      </c>
      <c r="L1103">
        <v>18.416667</v>
      </c>
      <c r="M1103">
        <v>1.5545E-2</v>
      </c>
      <c r="N1103">
        <v>9.4913799999999995</v>
      </c>
    </row>
    <row r="1104" spans="1:14">
      <c r="A1104">
        <v>18.416667</v>
      </c>
      <c r="B1104">
        <v>7.3480000000000004E-3</v>
      </c>
      <c r="C1104">
        <v>9.4689200000000007</v>
      </c>
      <c r="L1104">
        <v>18.433333000000001</v>
      </c>
      <c r="M1104">
        <v>1.5455E-2</v>
      </c>
      <c r="N1104">
        <v>9.4912899999999993</v>
      </c>
    </row>
    <row r="1105" spans="1:14">
      <c r="A1105">
        <v>18.433333000000001</v>
      </c>
      <c r="B1105">
        <v>7.4580000000000002E-3</v>
      </c>
      <c r="C1105">
        <v>9.4690300000000001</v>
      </c>
      <c r="L1105">
        <v>18.45</v>
      </c>
      <c r="M1105">
        <v>1.5675000000000001E-2</v>
      </c>
      <c r="N1105">
        <v>9.4915099999999999</v>
      </c>
    </row>
    <row r="1106" spans="1:14">
      <c r="A1106">
        <v>18.45</v>
      </c>
      <c r="B1106">
        <v>7.6080000000000002E-3</v>
      </c>
      <c r="C1106">
        <v>9.4691799999999997</v>
      </c>
      <c r="L1106">
        <v>18.466667000000001</v>
      </c>
      <c r="M1106">
        <v>1.5705E-2</v>
      </c>
      <c r="N1106">
        <v>9.4915400000000005</v>
      </c>
    </row>
    <row r="1107" spans="1:14">
      <c r="A1107">
        <v>18.466667000000001</v>
      </c>
      <c r="B1107">
        <v>7.358E-3</v>
      </c>
      <c r="C1107">
        <v>9.4689300000000003</v>
      </c>
      <c r="L1107">
        <v>18.483332999999998</v>
      </c>
      <c r="M1107">
        <v>1.5755000000000002E-2</v>
      </c>
      <c r="N1107">
        <v>9.4915900000000004</v>
      </c>
    </row>
    <row r="1108" spans="1:14">
      <c r="A1108">
        <v>18.483332999999998</v>
      </c>
      <c r="B1108">
        <v>7.1879999999999999E-3</v>
      </c>
      <c r="C1108">
        <v>9.4687599999999996</v>
      </c>
      <c r="L1108">
        <v>18.5</v>
      </c>
      <c r="M1108">
        <v>1.6015000000000001E-2</v>
      </c>
      <c r="N1108">
        <v>9.4918499999999995</v>
      </c>
    </row>
    <row r="1109" spans="1:14">
      <c r="A1109">
        <v>18.5</v>
      </c>
      <c r="B1109">
        <v>7.0879999999999997E-3</v>
      </c>
      <c r="C1109">
        <v>9.4686599999999999</v>
      </c>
      <c r="L1109">
        <v>18.516667000000002</v>
      </c>
      <c r="M1109">
        <v>1.5945000000000001E-2</v>
      </c>
      <c r="N1109">
        <v>9.4917800000000003</v>
      </c>
    </row>
    <row r="1110" spans="1:14">
      <c r="A1110">
        <v>18.516667000000002</v>
      </c>
      <c r="B1110">
        <v>7.0479999999999996E-3</v>
      </c>
      <c r="C1110">
        <v>9.4686199999999996</v>
      </c>
      <c r="L1110">
        <v>18.533332999999999</v>
      </c>
      <c r="M1110">
        <v>1.5935000000000001E-2</v>
      </c>
      <c r="N1110">
        <v>9.4917700000000007</v>
      </c>
    </row>
    <row r="1111" spans="1:14">
      <c r="A1111">
        <v>18.533332999999999</v>
      </c>
      <c r="B1111">
        <v>6.8180000000000003E-3</v>
      </c>
      <c r="C1111">
        <v>9.4683899999999994</v>
      </c>
      <c r="L1111">
        <v>18.55</v>
      </c>
      <c r="M1111">
        <v>1.5715E-2</v>
      </c>
      <c r="N1111">
        <v>9.4915500000000002</v>
      </c>
    </row>
    <row r="1112" spans="1:14">
      <c r="A1112">
        <v>18.55</v>
      </c>
      <c r="B1112">
        <v>6.6880000000000004E-3</v>
      </c>
      <c r="C1112">
        <v>9.4682600000000008</v>
      </c>
      <c r="L1112">
        <v>18.566666999999999</v>
      </c>
      <c r="M1112">
        <v>1.5575E-2</v>
      </c>
      <c r="N1112">
        <v>9.4914100000000001</v>
      </c>
    </row>
    <row r="1113" spans="1:14">
      <c r="A1113">
        <v>18.566666999999999</v>
      </c>
      <c r="B1113">
        <v>6.2880000000000002E-3</v>
      </c>
      <c r="C1113">
        <v>9.4678599999999999</v>
      </c>
      <c r="L1113">
        <v>18.583333</v>
      </c>
      <c r="M1113">
        <v>1.5375E-2</v>
      </c>
      <c r="N1113">
        <v>9.4912100000000006</v>
      </c>
    </row>
    <row r="1114" spans="1:14">
      <c r="A1114">
        <v>18.583333</v>
      </c>
      <c r="B1114">
        <v>6.1679999999999999E-3</v>
      </c>
      <c r="C1114">
        <v>9.4677399999999992</v>
      </c>
      <c r="L1114">
        <v>18.600000000000001</v>
      </c>
      <c r="M1114">
        <v>1.5075E-2</v>
      </c>
      <c r="N1114">
        <v>9.4909099999999995</v>
      </c>
    </row>
    <row r="1115" spans="1:14">
      <c r="A1115">
        <v>18.600000000000001</v>
      </c>
      <c r="B1115">
        <v>6.228E-3</v>
      </c>
      <c r="C1115">
        <v>9.4678000000000004</v>
      </c>
      <c r="L1115">
        <v>18.616667</v>
      </c>
      <c r="M1115">
        <v>1.4955E-2</v>
      </c>
      <c r="N1115">
        <v>9.4907900000000005</v>
      </c>
    </row>
    <row r="1116" spans="1:14">
      <c r="A1116">
        <v>18.616667</v>
      </c>
      <c r="B1116">
        <v>6.4479999999999997E-3</v>
      </c>
      <c r="C1116">
        <v>9.4680199999999992</v>
      </c>
      <c r="L1116">
        <v>18.633333</v>
      </c>
      <c r="M1116">
        <v>1.5125E-2</v>
      </c>
      <c r="N1116">
        <v>9.4909599999999994</v>
      </c>
    </row>
    <row r="1117" spans="1:14">
      <c r="A1117">
        <v>18.633333</v>
      </c>
      <c r="B1117">
        <v>6.4180000000000001E-3</v>
      </c>
      <c r="C1117">
        <v>9.4679900000000004</v>
      </c>
      <c r="L1117">
        <v>18.649999999999999</v>
      </c>
      <c r="M1117">
        <v>1.5185000000000001E-2</v>
      </c>
      <c r="N1117">
        <v>9.4910200000000007</v>
      </c>
    </row>
    <row r="1118" spans="1:14">
      <c r="A1118">
        <v>18.649999999999999</v>
      </c>
      <c r="B1118">
        <v>6.4780000000000003E-3</v>
      </c>
      <c r="C1118">
        <v>9.4680499999999999</v>
      </c>
      <c r="L1118">
        <v>18.666667</v>
      </c>
      <c r="M1118">
        <v>1.5384999999999999E-2</v>
      </c>
      <c r="N1118">
        <v>9.4912200000000002</v>
      </c>
    </row>
    <row r="1119" spans="1:14">
      <c r="A1119">
        <v>18.666667</v>
      </c>
      <c r="B1119">
        <v>6.7780000000000002E-3</v>
      </c>
      <c r="C1119">
        <v>9.4683499999999992</v>
      </c>
      <c r="L1119">
        <v>18.683333000000001</v>
      </c>
      <c r="M1119">
        <v>1.5695000000000001E-2</v>
      </c>
      <c r="N1119">
        <v>9.4915299999999991</v>
      </c>
    </row>
    <row r="1120" spans="1:14">
      <c r="A1120">
        <v>18.683333000000001</v>
      </c>
      <c r="B1120">
        <v>6.8979999999999996E-3</v>
      </c>
      <c r="C1120">
        <v>9.4684699999999999</v>
      </c>
      <c r="L1120">
        <v>18.7</v>
      </c>
      <c r="M1120">
        <v>1.6004999999999998E-2</v>
      </c>
      <c r="N1120">
        <v>9.4918399999999998</v>
      </c>
    </row>
    <row r="1121" spans="1:14">
      <c r="A1121">
        <v>18.7</v>
      </c>
      <c r="B1121">
        <v>6.8380000000000003E-3</v>
      </c>
      <c r="C1121">
        <v>9.4684100000000004</v>
      </c>
      <c r="L1121">
        <v>18.716667000000001</v>
      </c>
      <c r="M1121">
        <v>1.6125E-2</v>
      </c>
      <c r="N1121">
        <v>9.4919600000000006</v>
      </c>
    </row>
    <row r="1122" spans="1:14">
      <c r="A1122">
        <v>18.716667000000001</v>
      </c>
      <c r="B1122">
        <v>6.9979999999999999E-3</v>
      </c>
      <c r="C1122">
        <v>9.4685699999999997</v>
      </c>
      <c r="L1122">
        <v>18.733332999999998</v>
      </c>
      <c r="M1122">
        <v>1.6154999999999999E-2</v>
      </c>
      <c r="N1122">
        <v>9.4919899999999995</v>
      </c>
    </row>
    <row r="1123" spans="1:14">
      <c r="A1123">
        <v>18.733332999999998</v>
      </c>
      <c r="B1123">
        <v>7.038E-3</v>
      </c>
      <c r="C1123">
        <v>9.46861</v>
      </c>
      <c r="L1123">
        <v>18.75</v>
      </c>
      <c r="M1123">
        <v>1.6164999999999999E-2</v>
      </c>
      <c r="N1123">
        <v>9.4920000000000009</v>
      </c>
    </row>
    <row r="1124" spans="1:14">
      <c r="A1124">
        <v>18.75</v>
      </c>
      <c r="B1124">
        <v>6.8580000000000004E-3</v>
      </c>
      <c r="C1124">
        <v>9.4684299999999997</v>
      </c>
      <c r="L1124">
        <v>18.766667000000002</v>
      </c>
      <c r="M1124">
        <v>1.6105000000000001E-2</v>
      </c>
      <c r="N1124">
        <v>9.4919399999999996</v>
      </c>
    </row>
    <row r="1125" spans="1:14">
      <c r="A1125">
        <v>18.766667000000002</v>
      </c>
      <c r="B1125">
        <v>6.8180000000000003E-3</v>
      </c>
      <c r="C1125">
        <v>9.4683899999999994</v>
      </c>
      <c r="L1125">
        <v>18.783332999999999</v>
      </c>
      <c r="M1125">
        <v>1.5775000000000001E-2</v>
      </c>
      <c r="N1125">
        <v>9.4916099999999997</v>
      </c>
    </row>
    <row r="1126" spans="1:14">
      <c r="A1126">
        <v>18.783332999999999</v>
      </c>
      <c r="B1126">
        <v>7.0280000000000004E-3</v>
      </c>
      <c r="C1126">
        <v>9.4686000000000003</v>
      </c>
      <c r="L1126">
        <v>18.8</v>
      </c>
      <c r="M1126">
        <v>1.5594999999999999E-2</v>
      </c>
      <c r="N1126">
        <v>9.4914299999999994</v>
      </c>
    </row>
    <row r="1127" spans="1:14">
      <c r="A1127">
        <v>18.8</v>
      </c>
      <c r="B1127">
        <v>7.2379999999999996E-3</v>
      </c>
      <c r="C1127">
        <v>9.4688099999999995</v>
      </c>
      <c r="L1127">
        <v>18.816666999999999</v>
      </c>
      <c r="M1127">
        <v>1.5344999999999999E-2</v>
      </c>
      <c r="N1127">
        <v>9.4911799999999999</v>
      </c>
    </row>
    <row r="1128" spans="1:14">
      <c r="A1128">
        <v>18.816666999999999</v>
      </c>
      <c r="B1128">
        <v>7.1780000000000004E-3</v>
      </c>
      <c r="C1128">
        <v>9.46875</v>
      </c>
      <c r="L1128">
        <v>18.833333</v>
      </c>
      <c r="M1128">
        <v>1.5195E-2</v>
      </c>
      <c r="N1128">
        <v>9.4910300000000003</v>
      </c>
    </row>
    <row r="1129" spans="1:14">
      <c r="A1129">
        <v>18.833333</v>
      </c>
      <c r="B1129">
        <v>6.9280000000000001E-3</v>
      </c>
      <c r="C1129">
        <v>9.4685000000000006</v>
      </c>
      <c r="L1129">
        <v>18.850000000000001</v>
      </c>
      <c r="M1129">
        <v>1.5295E-2</v>
      </c>
      <c r="N1129">
        <v>9.4911300000000001</v>
      </c>
    </row>
    <row r="1130" spans="1:14">
      <c r="A1130">
        <v>18.850000000000001</v>
      </c>
      <c r="B1130">
        <v>6.8180000000000003E-3</v>
      </c>
      <c r="C1130">
        <v>9.4683899999999994</v>
      </c>
      <c r="L1130">
        <v>18.866667</v>
      </c>
      <c r="M1130">
        <v>1.5295E-2</v>
      </c>
      <c r="N1130">
        <v>9.4911300000000001</v>
      </c>
    </row>
    <row r="1131" spans="1:14">
      <c r="A1131">
        <v>18.866667</v>
      </c>
      <c r="B1131">
        <v>6.7780000000000002E-3</v>
      </c>
      <c r="C1131">
        <v>9.4683499999999992</v>
      </c>
      <c r="L1131">
        <v>18.883333</v>
      </c>
      <c r="M1131">
        <v>1.5254999999999999E-2</v>
      </c>
      <c r="N1131">
        <v>9.4910899999999998</v>
      </c>
    </row>
    <row r="1132" spans="1:14">
      <c r="A1132">
        <v>18.883333</v>
      </c>
      <c r="B1132">
        <v>7.0980000000000001E-3</v>
      </c>
      <c r="C1132">
        <v>9.4686699999999995</v>
      </c>
      <c r="L1132">
        <v>18.899999999999999</v>
      </c>
      <c r="M1132">
        <v>1.5115E-2</v>
      </c>
      <c r="N1132">
        <v>9.4909499999999998</v>
      </c>
    </row>
    <row r="1133" spans="1:14">
      <c r="A1133">
        <v>18.899999999999999</v>
      </c>
      <c r="B1133">
        <v>7.208E-3</v>
      </c>
      <c r="C1133">
        <v>9.4687800000000006</v>
      </c>
      <c r="L1133">
        <v>18.916667</v>
      </c>
      <c r="M1133">
        <v>1.4995E-2</v>
      </c>
      <c r="N1133">
        <v>9.4908300000000008</v>
      </c>
    </row>
    <row r="1134" spans="1:14">
      <c r="A1134">
        <v>18.916667</v>
      </c>
      <c r="B1134">
        <v>7.2880000000000002E-3</v>
      </c>
      <c r="C1134">
        <v>9.4688599999999994</v>
      </c>
      <c r="L1134">
        <v>18.933333000000001</v>
      </c>
      <c r="M1134">
        <v>1.4274999999999999E-2</v>
      </c>
      <c r="N1134">
        <v>9.4901099999999996</v>
      </c>
    </row>
    <row r="1135" spans="1:14">
      <c r="A1135">
        <v>18.933333000000001</v>
      </c>
      <c r="B1135">
        <v>6.6880000000000004E-3</v>
      </c>
      <c r="C1135">
        <v>9.4682600000000008</v>
      </c>
      <c r="L1135">
        <v>18.95</v>
      </c>
      <c r="M1135">
        <v>1.3835E-2</v>
      </c>
      <c r="N1135">
        <v>9.4896700000000003</v>
      </c>
    </row>
    <row r="1136" spans="1:14">
      <c r="A1136">
        <v>18.95</v>
      </c>
      <c r="B1136">
        <v>6.2379999999999996E-3</v>
      </c>
      <c r="C1136">
        <v>9.4678100000000001</v>
      </c>
      <c r="L1136">
        <v>18.966667000000001</v>
      </c>
      <c r="M1136">
        <v>1.4234999999999999E-2</v>
      </c>
      <c r="N1136">
        <v>9.4900699999999993</v>
      </c>
    </row>
    <row r="1137" spans="1:14">
      <c r="A1137">
        <v>18.966667000000001</v>
      </c>
      <c r="B1137">
        <v>6.3280000000000003E-3</v>
      </c>
      <c r="C1137">
        <v>9.4679000000000002</v>
      </c>
      <c r="L1137">
        <v>18.983332999999998</v>
      </c>
      <c r="M1137">
        <v>1.5295E-2</v>
      </c>
      <c r="N1137">
        <v>9.4911300000000001</v>
      </c>
    </row>
    <row r="1138" spans="1:14">
      <c r="A1138">
        <v>18.983332999999998</v>
      </c>
      <c r="B1138">
        <v>5.9979999999999999E-3</v>
      </c>
      <c r="C1138">
        <v>9.4675700000000003</v>
      </c>
      <c r="L1138">
        <v>19</v>
      </c>
      <c r="M1138">
        <v>1.5375E-2</v>
      </c>
      <c r="N1138">
        <v>9.4912100000000006</v>
      </c>
    </row>
    <row r="1139" spans="1:14">
      <c r="A1139">
        <v>19</v>
      </c>
      <c r="B1139">
        <v>4.7980000000000002E-3</v>
      </c>
      <c r="C1139">
        <v>9.4663699999999995</v>
      </c>
      <c r="L1139">
        <v>19.016667000000002</v>
      </c>
      <c r="M1139">
        <v>1.5304999999999999E-2</v>
      </c>
      <c r="N1139">
        <v>9.4911399999999997</v>
      </c>
    </row>
    <row r="1140" spans="1:14">
      <c r="A1140">
        <v>19.016667000000002</v>
      </c>
      <c r="B1140">
        <v>5.4180000000000001E-3</v>
      </c>
      <c r="C1140">
        <v>9.4669899999999991</v>
      </c>
      <c r="L1140">
        <v>19.033332999999999</v>
      </c>
      <c r="M1140">
        <v>1.4515E-2</v>
      </c>
      <c r="N1140">
        <v>9.4903499999999994</v>
      </c>
    </row>
    <row r="1141" spans="1:14">
      <c r="A1141">
        <v>19.033332999999999</v>
      </c>
      <c r="B1141">
        <v>9.1579999999999995E-3</v>
      </c>
      <c r="C1141">
        <v>9.4707299999999996</v>
      </c>
      <c r="L1141">
        <v>19.05</v>
      </c>
      <c r="M1141">
        <v>-6.6295000000000007E-2</v>
      </c>
      <c r="N1141">
        <v>9.4095399999999998</v>
      </c>
    </row>
    <row r="1142" spans="1:14">
      <c r="A1142">
        <v>19.05</v>
      </c>
      <c r="B1142">
        <v>-1.1472E-2</v>
      </c>
      <c r="C1142">
        <v>9.4501000000000008</v>
      </c>
      <c r="L1142">
        <v>19.066666999999999</v>
      </c>
      <c r="M1142">
        <v>-0.29667500000000002</v>
      </c>
      <c r="N1142">
        <v>9.1791599999999995</v>
      </c>
    </row>
    <row r="1143" spans="1:14">
      <c r="A1143">
        <v>19.066666999999999</v>
      </c>
      <c r="B1143">
        <v>-0.110332</v>
      </c>
      <c r="C1143">
        <v>9.3512400000000007</v>
      </c>
      <c r="L1143">
        <v>19.083333</v>
      </c>
      <c r="M1143">
        <v>-0.63978500000000005</v>
      </c>
      <c r="N1143">
        <v>8.8360500000000002</v>
      </c>
    </row>
    <row r="1144" spans="1:14">
      <c r="A1144">
        <v>19.083333</v>
      </c>
      <c r="B1144">
        <v>-0.28218199999999999</v>
      </c>
      <c r="C1144">
        <v>9.1793899999999997</v>
      </c>
      <c r="L1144">
        <v>19.100000000000001</v>
      </c>
      <c r="M1144">
        <v>-1.056915</v>
      </c>
      <c r="N1144">
        <v>8.41892</v>
      </c>
    </row>
    <row r="1145" spans="1:14">
      <c r="A1145">
        <v>19.100000000000001</v>
      </c>
      <c r="B1145">
        <v>-0.49993199999999999</v>
      </c>
      <c r="C1145">
        <v>8.9616399999999992</v>
      </c>
      <c r="L1145">
        <v>19.116667</v>
      </c>
      <c r="M1145">
        <v>-1.478945</v>
      </c>
      <c r="N1145">
        <v>7.9968899999999996</v>
      </c>
    </row>
    <row r="1146" spans="1:14">
      <c r="A1146">
        <v>19.116667</v>
      </c>
      <c r="B1146">
        <v>-0.72855199999999998</v>
      </c>
      <c r="C1146">
        <v>8.7330199999999998</v>
      </c>
      <c r="L1146">
        <v>19.133333</v>
      </c>
      <c r="M1146">
        <v>-1.857335</v>
      </c>
      <c r="N1146">
        <v>7.6185</v>
      </c>
    </row>
    <row r="1147" spans="1:14">
      <c r="A1147">
        <v>19.133333</v>
      </c>
      <c r="B1147">
        <v>-0.94533199999999995</v>
      </c>
      <c r="C1147">
        <v>8.5162399999999998</v>
      </c>
      <c r="L1147">
        <v>19.149999999999999</v>
      </c>
      <c r="M1147">
        <v>-2.083135</v>
      </c>
      <c r="N1147">
        <v>7.3926999999999996</v>
      </c>
    </row>
    <row r="1148" spans="1:14">
      <c r="A1148">
        <v>19.149999999999999</v>
      </c>
      <c r="B1148">
        <v>-1.115842</v>
      </c>
      <c r="C1148">
        <v>8.3457299999999996</v>
      </c>
      <c r="L1148">
        <v>19.166667</v>
      </c>
      <c r="M1148">
        <v>-2.0921850000000002</v>
      </c>
      <c r="N1148">
        <v>7.3836500000000003</v>
      </c>
    </row>
    <row r="1149" spans="1:14">
      <c r="A1149">
        <v>19.166667</v>
      </c>
      <c r="B1149">
        <v>-1.194032</v>
      </c>
      <c r="C1149">
        <v>8.2675400000000003</v>
      </c>
      <c r="L1149">
        <v>19.183333000000001</v>
      </c>
      <c r="M1149">
        <v>-1.9062349999999999</v>
      </c>
      <c r="N1149">
        <v>7.5696000000000003</v>
      </c>
    </row>
    <row r="1150" spans="1:14">
      <c r="A1150">
        <v>19.183333000000001</v>
      </c>
      <c r="B1150">
        <v>-1.195732</v>
      </c>
      <c r="C1150">
        <v>8.2658400000000007</v>
      </c>
      <c r="L1150">
        <v>19.2</v>
      </c>
      <c r="M1150">
        <v>-1.602895</v>
      </c>
      <c r="N1150">
        <v>7.8729399999999998</v>
      </c>
    </row>
    <row r="1151" spans="1:14">
      <c r="A1151">
        <v>19.2</v>
      </c>
      <c r="B1151">
        <v>-1.1457619999999999</v>
      </c>
      <c r="C1151">
        <v>8.3158100000000008</v>
      </c>
      <c r="L1151">
        <v>19.216667000000001</v>
      </c>
      <c r="M1151">
        <v>-1.263145</v>
      </c>
      <c r="N1151">
        <v>8.2126900000000003</v>
      </c>
    </row>
    <row r="1152" spans="1:14">
      <c r="A1152">
        <v>19.216667000000001</v>
      </c>
      <c r="B1152">
        <v>-1.0679719999999999</v>
      </c>
      <c r="C1152">
        <v>8.3935999999999993</v>
      </c>
      <c r="L1152">
        <v>19.233332999999998</v>
      </c>
      <c r="M1152">
        <v>-0.946635</v>
      </c>
      <c r="N1152">
        <v>8.5291999999999994</v>
      </c>
    </row>
    <row r="1153" spans="1:14">
      <c r="A1153">
        <v>19.233332999999998</v>
      </c>
      <c r="B1153">
        <v>-0.99715200000000004</v>
      </c>
      <c r="C1153">
        <v>8.4644200000000005</v>
      </c>
      <c r="L1153">
        <v>19.25</v>
      </c>
      <c r="M1153">
        <v>-0.68261499999999997</v>
      </c>
      <c r="N1153">
        <v>8.7932199999999998</v>
      </c>
    </row>
    <row r="1154" spans="1:14">
      <c r="A1154">
        <v>19.25</v>
      </c>
      <c r="B1154">
        <v>-0.92384200000000005</v>
      </c>
      <c r="C1154">
        <v>8.5377299999999998</v>
      </c>
      <c r="L1154">
        <v>19.266667000000002</v>
      </c>
      <c r="M1154">
        <v>-0.48841499999999999</v>
      </c>
      <c r="N1154">
        <v>8.9874200000000002</v>
      </c>
    </row>
    <row r="1155" spans="1:14">
      <c r="A1155">
        <v>19.266667000000002</v>
      </c>
      <c r="B1155">
        <v>-0.84215200000000001</v>
      </c>
      <c r="C1155">
        <v>8.6194199999999999</v>
      </c>
      <c r="L1155">
        <v>19.283332999999999</v>
      </c>
      <c r="M1155">
        <v>-0.36357499999999998</v>
      </c>
      <c r="N1155">
        <v>9.1122599999999991</v>
      </c>
    </row>
    <row r="1156" spans="1:14">
      <c r="A1156">
        <v>19.283332999999999</v>
      </c>
      <c r="B1156">
        <v>-0.75637200000000004</v>
      </c>
      <c r="C1156">
        <v>8.7051999999999996</v>
      </c>
      <c r="L1156">
        <v>19.3</v>
      </c>
      <c r="M1156">
        <v>-0.28403499999999998</v>
      </c>
      <c r="N1156">
        <v>9.1918000000000006</v>
      </c>
    </row>
    <row r="1157" spans="1:14">
      <c r="A1157">
        <v>19.3</v>
      </c>
      <c r="B1157">
        <v>-0.66591199999999995</v>
      </c>
      <c r="C1157">
        <v>8.7956599999999998</v>
      </c>
      <c r="L1157">
        <v>19.316666999999999</v>
      </c>
      <c r="M1157">
        <v>-0.242755</v>
      </c>
      <c r="N1157">
        <v>9.2330799999999993</v>
      </c>
    </row>
    <row r="1158" spans="1:14">
      <c r="A1158">
        <v>19.316666999999999</v>
      </c>
      <c r="B1158">
        <v>-0.570932</v>
      </c>
      <c r="C1158">
        <v>8.8906399999999994</v>
      </c>
      <c r="L1158">
        <v>19.333333</v>
      </c>
      <c r="M1158">
        <v>-0.222745</v>
      </c>
      <c r="N1158">
        <v>9.2530900000000003</v>
      </c>
    </row>
    <row r="1159" spans="1:14">
      <c r="A1159">
        <v>19.333333</v>
      </c>
      <c r="B1159">
        <v>-0.48531200000000002</v>
      </c>
      <c r="C1159">
        <v>8.9762599999999999</v>
      </c>
      <c r="L1159">
        <v>19.350000000000001</v>
      </c>
      <c r="M1159">
        <v>-0.20557500000000001</v>
      </c>
      <c r="N1159">
        <v>9.2702600000000004</v>
      </c>
    </row>
    <row r="1160" spans="1:14">
      <c r="A1160">
        <v>19.350000000000001</v>
      </c>
      <c r="B1160">
        <v>-0.40427200000000002</v>
      </c>
      <c r="C1160">
        <v>9.0572999999999997</v>
      </c>
      <c r="L1160">
        <v>19.366667</v>
      </c>
      <c r="M1160">
        <v>-0.194575</v>
      </c>
      <c r="N1160">
        <v>9.2812599999999996</v>
      </c>
    </row>
    <row r="1161" spans="1:14">
      <c r="A1161">
        <v>19.366667</v>
      </c>
      <c r="B1161">
        <v>-0.335922</v>
      </c>
      <c r="C1161">
        <v>9.1256500000000003</v>
      </c>
      <c r="L1161">
        <v>19.383333</v>
      </c>
      <c r="M1161">
        <v>-0.18195500000000001</v>
      </c>
      <c r="N1161">
        <v>9.2938799999999997</v>
      </c>
    </row>
    <row r="1162" spans="1:14">
      <c r="A1162">
        <v>19.383333</v>
      </c>
      <c r="B1162">
        <v>-0.27374199999999999</v>
      </c>
      <c r="C1162">
        <v>9.1878299999999999</v>
      </c>
      <c r="L1162">
        <v>19.399999999999999</v>
      </c>
      <c r="M1162">
        <v>-0.165045</v>
      </c>
      <c r="N1162">
        <v>9.3107900000000008</v>
      </c>
    </row>
    <row r="1163" spans="1:14">
      <c r="A1163">
        <v>19.399999999999999</v>
      </c>
      <c r="B1163">
        <v>-0.22328200000000001</v>
      </c>
      <c r="C1163">
        <v>9.2382899999999992</v>
      </c>
      <c r="L1163">
        <v>19.416667</v>
      </c>
      <c r="M1163">
        <v>-0.14676500000000001</v>
      </c>
      <c r="N1163">
        <v>9.3290699999999998</v>
      </c>
    </row>
    <row r="1164" spans="1:14">
      <c r="A1164">
        <v>19.416667</v>
      </c>
      <c r="B1164">
        <v>-0.181982</v>
      </c>
      <c r="C1164">
        <v>9.2795900000000007</v>
      </c>
      <c r="L1164">
        <v>19.433333000000001</v>
      </c>
      <c r="M1164">
        <v>-0.13256499999999999</v>
      </c>
      <c r="N1164">
        <v>9.3432700000000004</v>
      </c>
    </row>
    <row r="1165" spans="1:14">
      <c r="A1165">
        <v>19.433333000000001</v>
      </c>
      <c r="B1165">
        <v>-0.15213199999999999</v>
      </c>
      <c r="C1165">
        <v>9.3094400000000004</v>
      </c>
      <c r="L1165">
        <v>19.45</v>
      </c>
      <c r="M1165">
        <v>-0.12077499999999999</v>
      </c>
      <c r="N1165">
        <v>9.3550599999999999</v>
      </c>
    </row>
    <row r="1166" spans="1:14">
      <c r="A1166">
        <v>19.45</v>
      </c>
      <c r="B1166">
        <v>-0.12982199999999999</v>
      </c>
      <c r="C1166">
        <v>9.3317499999999995</v>
      </c>
      <c r="L1166">
        <v>19.466667000000001</v>
      </c>
      <c r="M1166">
        <v>-0.10531500000000001</v>
      </c>
      <c r="N1166">
        <v>9.3705200000000008</v>
      </c>
    </row>
    <row r="1167" spans="1:14">
      <c r="A1167">
        <v>19.466667000000001</v>
      </c>
      <c r="B1167">
        <v>-0.110772</v>
      </c>
      <c r="C1167">
        <v>9.3507999999999996</v>
      </c>
      <c r="L1167">
        <v>19.483332999999998</v>
      </c>
      <c r="M1167">
        <v>-9.2335E-2</v>
      </c>
      <c r="N1167">
        <v>9.3834999999999997</v>
      </c>
    </row>
    <row r="1168" spans="1:14">
      <c r="A1168">
        <v>19.483332999999998</v>
      </c>
      <c r="B1168">
        <v>-9.1132000000000005E-2</v>
      </c>
      <c r="C1168">
        <v>9.3704400000000003</v>
      </c>
      <c r="L1168">
        <v>19.5</v>
      </c>
      <c r="M1168">
        <v>-7.6685000000000003E-2</v>
      </c>
      <c r="N1168">
        <v>9.3991500000000006</v>
      </c>
    </row>
    <row r="1169" spans="1:14">
      <c r="A1169">
        <v>19.5</v>
      </c>
      <c r="B1169">
        <v>-7.6831999999999998E-2</v>
      </c>
      <c r="C1169">
        <v>9.3847400000000007</v>
      </c>
      <c r="L1169">
        <v>19.516667000000002</v>
      </c>
      <c r="M1169">
        <v>-6.7574999999999996E-2</v>
      </c>
      <c r="N1169">
        <v>9.4082600000000003</v>
      </c>
    </row>
    <row r="1170" spans="1:14">
      <c r="A1170">
        <v>19.516667000000002</v>
      </c>
      <c r="B1170">
        <v>-6.5942000000000001E-2</v>
      </c>
      <c r="C1170">
        <v>9.3956300000000006</v>
      </c>
      <c r="L1170">
        <v>19.533332999999999</v>
      </c>
      <c r="M1170">
        <v>-5.8694999999999997E-2</v>
      </c>
      <c r="N1170">
        <v>9.4171399999999998</v>
      </c>
    </row>
    <row r="1171" spans="1:14">
      <c r="A1171">
        <v>19.533332999999999</v>
      </c>
      <c r="B1171">
        <v>-5.4421999999999998E-2</v>
      </c>
      <c r="C1171">
        <v>9.4071499999999997</v>
      </c>
      <c r="L1171">
        <v>19.55</v>
      </c>
      <c r="M1171">
        <v>-4.9685E-2</v>
      </c>
      <c r="N1171">
        <v>9.4261499999999998</v>
      </c>
    </row>
    <row r="1172" spans="1:14">
      <c r="A1172">
        <v>19.55</v>
      </c>
      <c r="B1172">
        <v>-4.6261999999999998E-2</v>
      </c>
      <c r="C1172">
        <v>9.4153099999999998</v>
      </c>
      <c r="L1172">
        <v>19.566666999999999</v>
      </c>
      <c r="M1172">
        <v>-4.5265E-2</v>
      </c>
      <c r="N1172">
        <v>9.4305699999999995</v>
      </c>
    </row>
    <row r="1173" spans="1:14">
      <c r="A1173">
        <v>19.566666999999999</v>
      </c>
      <c r="B1173">
        <v>-3.9921999999999999E-2</v>
      </c>
      <c r="C1173">
        <v>9.4216499999999996</v>
      </c>
      <c r="L1173">
        <v>19.583333</v>
      </c>
      <c r="M1173">
        <v>-3.9175000000000001E-2</v>
      </c>
      <c r="N1173">
        <v>9.4366599999999998</v>
      </c>
    </row>
    <row r="1174" spans="1:14">
      <c r="A1174">
        <v>19.583333</v>
      </c>
      <c r="B1174">
        <v>-3.5001999999999998E-2</v>
      </c>
      <c r="C1174">
        <v>9.4265699999999999</v>
      </c>
      <c r="L1174">
        <v>19.600000000000001</v>
      </c>
      <c r="M1174">
        <v>-3.3134999999999998E-2</v>
      </c>
      <c r="N1174">
        <v>9.4427000000000003</v>
      </c>
    </row>
    <row r="1175" spans="1:14">
      <c r="A1175">
        <v>19.600000000000001</v>
      </c>
      <c r="B1175">
        <v>-2.9322000000000001E-2</v>
      </c>
      <c r="C1175">
        <v>9.4322499999999998</v>
      </c>
      <c r="L1175">
        <v>19.616667</v>
      </c>
      <c r="M1175">
        <v>-2.5954999999999999E-2</v>
      </c>
      <c r="N1175">
        <v>9.4498800000000003</v>
      </c>
    </row>
    <row r="1176" spans="1:14">
      <c r="A1176">
        <v>19.616667</v>
      </c>
      <c r="B1176">
        <v>-2.3972E-2</v>
      </c>
      <c r="C1176">
        <v>9.4375999999999998</v>
      </c>
      <c r="L1176">
        <v>19.633333</v>
      </c>
      <c r="M1176">
        <v>-1.7395000000000001E-2</v>
      </c>
      <c r="N1176">
        <v>9.4584399999999995</v>
      </c>
    </row>
    <row r="1177" spans="1:14">
      <c r="A1177">
        <v>19.633333</v>
      </c>
      <c r="B1177">
        <v>-1.7832000000000001E-2</v>
      </c>
      <c r="C1177">
        <v>9.44374</v>
      </c>
      <c r="L1177">
        <v>19.649999999999999</v>
      </c>
      <c r="M1177">
        <v>-1.4625000000000001E-2</v>
      </c>
      <c r="N1177">
        <v>9.4612099999999995</v>
      </c>
    </row>
    <row r="1178" spans="1:14">
      <c r="A1178">
        <v>19.649999999999999</v>
      </c>
      <c r="B1178">
        <v>-1.3772E-2</v>
      </c>
      <c r="C1178">
        <v>9.4478000000000009</v>
      </c>
      <c r="L1178">
        <v>19.666667</v>
      </c>
      <c r="M1178">
        <v>-1.2015E-2</v>
      </c>
      <c r="N1178">
        <v>9.4638200000000001</v>
      </c>
    </row>
    <row r="1179" spans="1:14">
      <c r="A1179">
        <v>19.666667</v>
      </c>
      <c r="B1179">
        <v>-1.1152E-2</v>
      </c>
      <c r="C1179">
        <v>9.4504199999999994</v>
      </c>
      <c r="L1179">
        <v>19.683333000000001</v>
      </c>
      <c r="M1179">
        <v>-1.0024999999999999E-2</v>
      </c>
      <c r="N1179">
        <v>9.4658099999999994</v>
      </c>
    </row>
    <row r="1180" spans="1:14">
      <c r="A1180">
        <v>19.683333000000001</v>
      </c>
      <c r="B1180">
        <v>-9.672E-3</v>
      </c>
      <c r="C1180">
        <v>9.4519000000000002</v>
      </c>
      <c r="L1180">
        <v>19.7</v>
      </c>
      <c r="M1180">
        <v>-7.2950000000000003E-3</v>
      </c>
      <c r="N1180">
        <v>9.4685400000000008</v>
      </c>
    </row>
    <row r="1181" spans="1:14">
      <c r="A1181">
        <v>19.7</v>
      </c>
      <c r="B1181">
        <v>-7.7019999999999996E-3</v>
      </c>
      <c r="C1181">
        <v>9.4538700000000002</v>
      </c>
      <c r="L1181">
        <v>19.716667000000001</v>
      </c>
      <c r="M1181">
        <v>-5.365E-3</v>
      </c>
      <c r="N1181">
        <v>9.4704700000000006</v>
      </c>
    </row>
    <row r="1182" spans="1:14">
      <c r="A1182">
        <v>19.716667000000001</v>
      </c>
      <c r="B1182">
        <v>-5.9319999999999998E-3</v>
      </c>
      <c r="C1182">
        <v>9.4556400000000007</v>
      </c>
      <c r="L1182">
        <v>19.733332999999998</v>
      </c>
      <c r="M1182">
        <v>-2.8649999999999999E-3</v>
      </c>
      <c r="N1182">
        <v>9.4729700000000001</v>
      </c>
    </row>
    <row r="1183" spans="1:14">
      <c r="A1183">
        <v>19.733332999999998</v>
      </c>
      <c r="B1183">
        <v>-5.1019999999999998E-3</v>
      </c>
      <c r="C1183">
        <v>9.4564699999999995</v>
      </c>
      <c r="L1183">
        <v>19.75</v>
      </c>
      <c r="M1183">
        <v>-1.3450000000000001E-3</v>
      </c>
      <c r="N1183">
        <v>9.4744899999999994</v>
      </c>
    </row>
    <row r="1184" spans="1:14">
      <c r="A1184">
        <v>19.75</v>
      </c>
      <c r="B1184">
        <v>-3.712E-3</v>
      </c>
      <c r="C1184">
        <v>9.4578600000000002</v>
      </c>
      <c r="L1184">
        <v>19.766667000000002</v>
      </c>
      <c r="M1184">
        <v>-3.9500000000000001E-4</v>
      </c>
      <c r="N1184">
        <v>9.4754400000000008</v>
      </c>
    </row>
    <row r="1185" spans="1:14">
      <c r="A1185">
        <v>19.766667000000002</v>
      </c>
      <c r="B1185">
        <v>-1.732E-3</v>
      </c>
      <c r="C1185">
        <v>9.4598399999999998</v>
      </c>
      <c r="L1185">
        <v>19.783332999999999</v>
      </c>
      <c r="M1185">
        <v>8.6499999999999999E-4</v>
      </c>
      <c r="N1185">
        <v>9.4766999999999992</v>
      </c>
    </row>
    <row r="1186" spans="1:14">
      <c r="A1186">
        <v>19.783332999999999</v>
      </c>
      <c r="B1186">
        <v>-7.9199999999999995E-4</v>
      </c>
      <c r="C1186">
        <v>9.4607799999999997</v>
      </c>
      <c r="L1186">
        <v>19.8</v>
      </c>
      <c r="M1186">
        <v>1.555E-3</v>
      </c>
      <c r="N1186">
        <v>9.4773899999999998</v>
      </c>
    </row>
    <row r="1187" spans="1:14">
      <c r="A1187">
        <v>19.8</v>
      </c>
      <c r="B1187" s="51">
        <v>1.8E-5</v>
      </c>
      <c r="C1187">
        <v>9.4615899999999993</v>
      </c>
      <c r="L1187">
        <v>19.816666999999999</v>
      </c>
      <c r="M1187">
        <v>2.3249999999999998E-3</v>
      </c>
      <c r="N1187">
        <v>9.4781600000000008</v>
      </c>
    </row>
    <row r="1188" spans="1:14">
      <c r="A1188">
        <v>19.816666999999999</v>
      </c>
      <c r="B1188">
        <v>7.7800000000000005E-4</v>
      </c>
      <c r="C1188">
        <v>9.4623500000000007</v>
      </c>
      <c r="L1188">
        <v>19.833333</v>
      </c>
      <c r="M1188">
        <v>3.5249999999999999E-3</v>
      </c>
      <c r="N1188">
        <v>9.4793599999999998</v>
      </c>
    </row>
    <row r="1189" spans="1:14">
      <c r="A1189">
        <v>19.833333</v>
      </c>
      <c r="B1189">
        <v>1.3979999999999999E-3</v>
      </c>
      <c r="C1189">
        <v>9.4629700000000003</v>
      </c>
      <c r="L1189">
        <v>19.850000000000001</v>
      </c>
      <c r="M1189">
        <v>4.8050000000000002E-3</v>
      </c>
      <c r="N1189">
        <v>9.4806399999999993</v>
      </c>
    </row>
    <row r="1190" spans="1:14">
      <c r="A1190">
        <v>19.850000000000001</v>
      </c>
      <c r="B1190">
        <v>2.1480000000000002E-3</v>
      </c>
      <c r="C1190">
        <v>9.4637200000000004</v>
      </c>
      <c r="L1190">
        <v>19.866667</v>
      </c>
      <c r="M1190">
        <v>5.4050000000000001E-3</v>
      </c>
      <c r="N1190">
        <v>9.4812399999999997</v>
      </c>
    </row>
    <row r="1191" spans="1:14">
      <c r="A1191">
        <v>19.866667</v>
      </c>
      <c r="B1191">
        <v>2.918E-3</v>
      </c>
      <c r="C1191">
        <v>9.4644899999999996</v>
      </c>
      <c r="L1191">
        <v>19.883333</v>
      </c>
      <c r="M1191">
        <v>6.1850000000000004E-3</v>
      </c>
      <c r="N1191">
        <v>9.4820200000000003</v>
      </c>
    </row>
    <row r="1192" spans="1:14">
      <c r="A1192">
        <v>19.883333</v>
      </c>
      <c r="B1192">
        <v>4.0379999999999999E-3</v>
      </c>
      <c r="C1192">
        <v>9.4656099999999999</v>
      </c>
      <c r="L1192">
        <v>19.899999999999999</v>
      </c>
      <c r="M1192">
        <v>7.0150000000000004E-3</v>
      </c>
      <c r="N1192">
        <v>9.4828499999999991</v>
      </c>
    </row>
    <row r="1193" spans="1:14">
      <c r="A1193">
        <v>19.899999999999999</v>
      </c>
      <c r="B1193">
        <v>5.1180000000000002E-3</v>
      </c>
      <c r="C1193">
        <v>9.4666899999999998</v>
      </c>
      <c r="L1193">
        <v>19.916667</v>
      </c>
      <c r="M1193">
        <v>7.685E-3</v>
      </c>
      <c r="N1193">
        <v>9.4835200000000004</v>
      </c>
    </row>
    <row r="1194" spans="1:14">
      <c r="A1194">
        <v>19.916667</v>
      </c>
      <c r="B1194">
        <v>6.0179999999999999E-3</v>
      </c>
      <c r="C1194">
        <v>9.4675899999999995</v>
      </c>
      <c r="L1194">
        <v>19.933333000000001</v>
      </c>
      <c r="M1194">
        <v>8.345E-3</v>
      </c>
      <c r="N1194">
        <v>9.4841800000000003</v>
      </c>
    </row>
    <row r="1195" spans="1:14">
      <c r="A1195">
        <v>19.933333000000001</v>
      </c>
      <c r="B1195">
        <v>6.7780000000000002E-3</v>
      </c>
      <c r="C1195">
        <v>9.4683499999999992</v>
      </c>
      <c r="L1195">
        <v>19.95</v>
      </c>
      <c r="M1195">
        <v>8.7950000000000007E-3</v>
      </c>
      <c r="N1195">
        <v>9.4846299999999992</v>
      </c>
    </row>
    <row r="1196" spans="1:14">
      <c r="A1196">
        <v>19.95</v>
      </c>
      <c r="B1196">
        <v>7.4079999999999997E-3</v>
      </c>
      <c r="C1196">
        <v>9.4689800000000002</v>
      </c>
      <c r="L1196">
        <v>19.966667000000001</v>
      </c>
      <c r="M1196">
        <v>9.4350000000000007E-3</v>
      </c>
      <c r="N1196">
        <v>9.4852699999999999</v>
      </c>
    </row>
    <row r="1197" spans="1:14">
      <c r="A1197">
        <v>19.966667000000001</v>
      </c>
      <c r="B1197">
        <v>7.7279999999999996E-3</v>
      </c>
      <c r="C1197">
        <v>9.4693000000000005</v>
      </c>
      <c r="L1197">
        <v>19.983332999999998</v>
      </c>
      <c r="M1197">
        <v>1.0115000000000001E-2</v>
      </c>
      <c r="N1197">
        <v>9.4859500000000008</v>
      </c>
    </row>
    <row r="1198" spans="1:14">
      <c r="A1198">
        <v>19.983332999999998</v>
      </c>
      <c r="B1198">
        <v>8.2579999999999997E-3</v>
      </c>
      <c r="C1198">
        <v>9.46983</v>
      </c>
      <c r="L1198">
        <v>20</v>
      </c>
      <c r="M1198">
        <v>1.0435E-2</v>
      </c>
      <c r="N1198">
        <v>9.4862699999999993</v>
      </c>
    </row>
    <row r="1199" spans="1:14">
      <c r="A1199">
        <v>20</v>
      </c>
      <c r="B1199">
        <v>8.9980000000000008E-3</v>
      </c>
      <c r="C1199">
        <v>9.4705700000000004</v>
      </c>
      <c r="L1199">
        <v>20.016667000000002</v>
      </c>
      <c r="M1199">
        <v>1.0795000000000001E-2</v>
      </c>
      <c r="N1199">
        <v>9.4866299999999999</v>
      </c>
    </row>
    <row r="1200" spans="1:14">
      <c r="A1200">
        <v>20.016667000000002</v>
      </c>
      <c r="B1200">
        <v>9.2479999999999993E-3</v>
      </c>
      <c r="C1200">
        <v>9.4708199999999998</v>
      </c>
      <c r="L1200">
        <v>20.033332999999999</v>
      </c>
      <c r="M1200">
        <v>1.1185E-2</v>
      </c>
      <c r="N1200">
        <v>9.4870199999999993</v>
      </c>
    </row>
    <row r="1201" spans="1:14">
      <c r="A1201">
        <v>20.033332999999999</v>
      </c>
      <c r="B1201">
        <v>9.9380000000000007E-3</v>
      </c>
      <c r="C1201">
        <v>9.4715100000000003</v>
      </c>
      <c r="L1201">
        <v>20.05</v>
      </c>
      <c r="M1201">
        <v>1.1594999999999999E-2</v>
      </c>
      <c r="N1201">
        <v>9.4874299999999998</v>
      </c>
    </row>
    <row r="1202" spans="1:14">
      <c r="A1202">
        <v>20.05</v>
      </c>
      <c r="B1202">
        <v>1.0448000000000001E-2</v>
      </c>
      <c r="C1202">
        <v>9.4720200000000006</v>
      </c>
      <c r="L1202">
        <v>20.066666999999999</v>
      </c>
      <c r="M1202">
        <v>1.1975E-2</v>
      </c>
      <c r="N1202">
        <v>9.4878099999999996</v>
      </c>
    </row>
    <row r="1203" spans="1:14">
      <c r="A1203">
        <v>20.066666999999999</v>
      </c>
      <c r="B1203">
        <v>1.0777999999999999E-2</v>
      </c>
      <c r="C1203">
        <v>9.4723500000000005</v>
      </c>
      <c r="L1203">
        <v>20.083333</v>
      </c>
      <c r="M1203">
        <v>1.2455000000000001E-2</v>
      </c>
      <c r="N1203">
        <v>9.4882899999999992</v>
      </c>
    </row>
    <row r="1204" spans="1:14">
      <c r="A1204">
        <v>20.083333</v>
      </c>
      <c r="B1204">
        <v>1.1228E-2</v>
      </c>
      <c r="C1204">
        <v>9.4727999999999994</v>
      </c>
      <c r="L1204">
        <v>20.100000000000001</v>
      </c>
      <c r="M1204">
        <v>1.2855E-2</v>
      </c>
      <c r="N1204">
        <v>9.4886900000000001</v>
      </c>
    </row>
    <row r="1205" spans="1:14">
      <c r="A1205">
        <v>20.100000000000001</v>
      </c>
      <c r="B1205">
        <v>1.1587999999999999E-2</v>
      </c>
      <c r="C1205">
        <v>9.47316</v>
      </c>
      <c r="L1205">
        <v>20.116667</v>
      </c>
      <c r="M1205">
        <v>1.3275E-2</v>
      </c>
      <c r="N1205">
        <v>9.4891100000000002</v>
      </c>
    </row>
    <row r="1206" spans="1:14">
      <c r="A1206">
        <v>20.116667</v>
      </c>
      <c r="B1206">
        <v>1.1748E-2</v>
      </c>
      <c r="C1206">
        <v>9.4733199999999993</v>
      </c>
      <c r="L1206">
        <v>20.133333</v>
      </c>
      <c r="M1206">
        <v>1.3825E-2</v>
      </c>
      <c r="N1206">
        <v>9.4896600000000007</v>
      </c>
    </row>
    <row r="1207" spans="1:14">
      <c r="A1207">
        <v>20.133333</v>
      </c>
      <c r="B1207">
        <v>1.2017999999999999E-2</v>
      </c>
      <c r="C1207">
        <v>9.4735899999999997</v>
      </c>
      <c r="L1207">
        <v>20.149999999999999</v>
      </c>
      <c r="M1207">
        <v>1.3975E-2</v>
      </c>
      <c r="N1207">
        <v>9.4898100000000003</v>
      </c>
    </row>
    <row r="1208" spans="1:14">
      <c r="A1208">
        <v>20.149999999999999</v>
      </c>
      <c r="B1208">
        <v>1.2248E-2</v>
      </c>
      <c r="C1208">
        <v>9.4738199999999999</v>
      </c>
      <c r="L1208">
        <v>20.166667</v>
      </c>
      <c r="M1208">
        <v>1.4154999999999999E-2</v>
      </c>
      <c r="N1208">
        <v>9.4899900000000006</v>
      </c>
    </row>
    <row r="1209" spans="1:14">
      <c r="A1209">
        <v>20.166667</v>
      </c>
      <c r="B1209">
        <v>1.2307999999999999E-2</v>
      </c>
      <c r="C1209">
        <v>9.4738799999999994</v>
      </c>
      <c r="L1209">
        <v>20.183333000000001</v>
      </c>
      <c r="M1209">
        <v>1.4364999999999999E-2</v>
      </c>
      <c r="N1209">
        <v>9.4901999999999997</v>
      </c>
    </row>
    <row r="1210" spans="1:14">
      <c r="A1210">
        <v>20.183333000000001</v>
      </c>
      <c r="B1210">
        <v>1.2198000000000001E-2</v>
      </c>
      <c r="C1210">
        <v>9.47377</v>
      </c>
      <c r="L1210">
        <v>20.2</v>
      </c>
      <c r="M1210">
        <v>1.4404999999999999E-2</v>
      </c>
      <c r="N1210">
        <v>9.49024</v>
      </c>
    </row>
    <row r="1211" spans="1:14">
      <c r="A1211">
        <v>20.2</v>
      </c>
      <c r="B1211">
        <v>1.1648E-2</v>
      </c>
      <c r="C1211">
        <v>9.4732199999999995</v>
      </c>
      <c r="L1211">
        <v>20.216667000000001</v>
      </c>
      <c r="M1211">
        <v>1.4395E-2</v>
      </c>
      <c r="N1211">
        <v>9.4902300000000004</v>
      </c>
    </row>
    <row r="1212" spans="1:14">
      <c r="A1212">
        <v>20.216667000000001</v>
      </c>
      <c r="B1212">
        <v>1.1088000000000001E-2</v>
      </c>
      <c r="C1212">
        <v>9.4726599999999994</v>
      </c>
      <c r="L1212">
        <v>20.233332999999998</v>
      </c>
      <c r="M1212">
        <v>1.4415000000000001E-2</v>
      </c>
      <c r="N1212">
        <v>9.4902499999999996</v>
      </c>
    </row>
    <row r="1213" spans="1:14">
      <c r="A1213">
        <v>20.233332999999998</v>
      </c>
      <c r="B1213">
        <v>1.0468E-2</v>
      </c>
      <c r="C1213">
        <v>9.4720399999999998</v>
      </c>
      <c r="L1213">
        <v>20.25</v>
      </c>
      <c r="M1213">
        <v>1.4404999999999999E-2</v>
      </c>
      <c r="N1213">
        <v>9.49024</v>
      </c>
    </row>
    <row r="1214" spans="1:14">
      <c r="A1214">
        <v>20.25</v>
      </c>
      <c r="B1214">
        <v>9.9880000000000004E-3</v>
      </c>
      <c r="C1214">
        <v>9.4715600000000002</v>
      </c>
      <c r="L1214">
        <v>20.266667000000002</v>
      </c>
      <c r="M1214">
        <v>1.4475E-2</v>
      </c>
      <c r="N1214">
        <v>9.4903099999999991</v>
      </c>
    </row>
    <row r="1215" spans="1:14">
      <c r="A1215">
        <v>20.266667000000002</v>
      </c>
      <c r="B1215">
        <v>9.7179999999999992E-3</v>
      </c>
      <c r="C1215">
        <v>9.4712899999999998</v>
      </c>
      <c r="L1215">
        <v>20.283332999999999</v>
      </c>
      <c r="M1215">
        <v>1.4755000000000001E-2</v>
      </c>
      <c r="N1215">
        <v>9.4905899999999992</v>
      </c>
    </row>
    <row r="1216" spans="1:14">
      <c r="A1216">
        <v>20.283332999999999</v>
      </c>
      <c r="B1216">
        <v>9.3779999999999992E-3</v>
      </c>
      <c r="C1216">
        <v>9.4709500000000002</v>
      </c>
      <c r="L1216">
        <v>20.3</v>
      </c>
      <c r="M1216">
        <v>1.4935E-2</v>
      </c>
      <c r="N1216">
        <v>9.4907699999999995</v>
      </c>
    </row>
    <row r="1217" spans="1:14">
      <c r="A1217">
        <v>20.3</v>
      </c>
      <c r="B1217">
        <v>9.2379999999999997E-3</v>
      </c>
      <c r="C1217">
        <v>9.4708100000000002</v>
      </c>
      <c r="L1217">
        <v>20.316666999999999</v>
      </c>
      <c r="M1217">
        <v>1.4964999999999999E-2</v>
      </c>
      <c r="N1217">
        <v>9.4908000000000001</v>
      </c>
    </row>
    <row r="1218" spans="1:14">
      <c r="A1218">
        <v>20.316666999999999</v>
      </c>
      <c r="B1218">
        <v>9.1179999999999994E-3</v>
      </c>
      <c r="C1218">
        <v>9.4706899999999994</v>
      </c>
      <c r="L1218">
        <v>20.333333</v>
      </c>
      <c r="M1218">
        <v>1.4895E-2</v>
      </c>
      <c r="N1218">
        <v>9.4907299999999992</v>
      </c>
    </row>
    <row r="1219" spans="1:14">
      <c r="A1219">
        <v>20.333333</v>
      </c>
      <c r="B1219">
        <v>9.1280000000000007E-3</v>
      </c>
      <c r="C1219">
        <v>9.4707000000000008</v>
      </c>
      <c r="L1219">
        <v>20.350000000000001</v>
      </c>
      <c r="M1219">
        <v>1.4895E-2</v>
      </c>
      <c r="N1219">
        <v>9.4907299999999992</v>
      </c>
    </row>
    <row r="1220" spans="1:14">
      <c r="A1220">
        <v>20.350000000000001</v>
      </c>
      <c r="B1220">
        <v>9.1079999999999998E-3</v>
      </c>
      <c r="C1220">
        <v>9.4706799999999998</v>
      </c>
      <c r="L1220">
        <v>20.366667</v>
      </c>
      <c r="M1220">
        <v>1.4815E-2</v>
      </c>
      <c r="N1220">
        <v>9.4906500000000005</v>
      </c>
    </row>
    <row r="1221" spans="1:14">
      <c r="A1221">
        <v>20.366667</v>
      </c>
      <c r="B1221">
        <v>9.1479999999999999E-3</v>
      </c>
      <c r="C1221">
        <v>9.47072</v>
      </c>
      <c r="L1221">
        <v>20.383333</v>
      </c>
      <c r="M1221">
        <v>1.4615E-2</v>
      </c>
      <c r="N1221">
        <v>9.4904499999999992</v>
      </c>
    </row>
    <row r="1222" spans="1:14">
      <c r="A1222">
        <v>20.383333</v>
      </c>
      <c r="B1222">
        <v>8.7679999999999998E-3</v>
      </c>
      <c r="C1222">
        <v>9.4703400000000002</v>
      </c>
      <c r="L1222">
        <v>20.399999999999999</v>
      </c>
      <c r="M1222">
        <v>1.4425E-2</v>
      </c>
      <c r="N1222">
        <v>9.4902599999999993</v>
      </c>
    </row>
    <row r="1223" spans="1:14">
      <c r="A1223">
        <v>20.399999999999999</v>
      </c>
      <c r="B1223">
        <v>8.6879999999999995E-3</v>
      </c>
      <c r="C1223">
        <v>9.4702599999999997</v>
      </c>
      <c r="L1223">
        <v>20.416667</v>
      </c>
      <c r="M1223">
        <v>1.4255E-2</v>
      </c>
      <c r="N1223">
        <v>9.4900900000000004</v>
      </c>
    </row>
    <row r="1224" spans="1:14">
      <c r="A1224">
        <v>20.416667</v>
      </c>
      <c r="B1224">
        <v>8.6379999999999998E-3</v>
      </c>
      <c r="C1224">
        <v>9.4702099999999998</v>
      </c>
      <c r="L1224">
        <v>20.433333000000001</v>
      </c>
      <c r="M1224">
        <v>1.4185E-2</v>
      </c>
      <c r="N1224">
        <v>9.4900199999999995</v>
      </c>
    </row>
    <row r="1225" spans="1:14">
      <c r="A1225">
        <v>20.433333000000001</v>
      </c>
      <c r="B1225">
        <v>8.2979999999999998E-3</v>
      </c>
      <c r="C1225">
        <v>9.4698700000000002</v>
      </c>
      <c r="L1225">
        <v>20.45</v>
      </c>
      <c r="M1225">
        <v>1.4085E-2</v>
      </c>
      <c r="N1225">
        <v>9.4899199999999997</v>
      </c>
    </row>
    <row r="1226" spans="1:14">
      <c r="A1226">
        <v>20.45</v>
      </c>
      <c r="B1226">
        <v>7.9880000000000003E-3</v>
      </c>
      <c r="C1226">
        <v>9.4695599999999995</v>
      </c>
      <c r="L1226">
        <v>20.466667000000001</v>
      </c>
      <c r="M1226">
        <v>1.4075000000000001E-2</v>
      </c>
      <c r="N1226">
        <v>9.4899100000000001</v>
      </c>
    </row>
    <row r="1227" spans="1:14">
      <c r="A1227">
        <v>20.466667000000001</v>
      </c>
      <c r="B1227">
        <v>7.6680000000000003E-3</v>
      </c>
      <c r="C1227">
        <v>9.4692399999999992</v>
      </c>
      <c r="L1227">
        <v>20.483332999999998</v>
      </c>
      <c r="M1227">
        <v>1.4175E-2</v>
      </c>
      <c r="N1227">
        <v>9.4900099999999998</v>
      </c>
    </row>
    <row r="1228" spans="1:14">
      <c r="A1228">
        <v>20.483332999999998</v>
      </c>
      <c r="B1228">
        <v>7.3879999999999996E-3</v>
      </c>
      <c r="C1228">
        <v>9.4689599999999992</v>
      </c>
      <c r="L1228">
        <v>20.5</v>
      </c>
      <c r="M1228">
        <v>1.4305E-2</v>
      </c>
      <c r="N1228">
        <v>9.4901400000000002</v>
      </c>
    </row>
    <row r="1229" spans="1:14">
      <c r="A1229">
        <v>20.5</v>
      </c>
      <c r="B1229">
        <v>7.1980000000000004E-3</v>
      </c>
      <c r="C1229">
        <v>9.4687699999999992</v>
      </c>
      <c r="L1229">
        <v>20.516667000000002</v>
      </c>
      <c r="M1229">
        <v>1.4324999999999999E-2</v>
      </c>
      <c r="N1229">
        <v>9.4901599999999995</v>
      </c>
    </row>
    <row r="1230" spans="1:14">
      <c r="A1230">
        <v>20.516667000000002</v>
      </c>
      <c r="B1230">
        <v>7.1980000000000004E-3</v>
      </c>
      <c r="C1230">
        <v>9.4687699999999992</v>
      </c>
      <c r="L1230">
        <v>20.533332999999999</v>
      </c>
      <c r="M1230">
        <v>1.4234999999999999E-2</v>
      </c>
      <c r="N1230">
        <v>9.4900699999999993</v>
      </c>
    </row>
    <row r="1231" spans="1:14">
      <c r="A1231">
        <v>20.533332999999999</v>
      </c>
      <c r="B1231">
        <v>7.2480000000000001E-3</v>
      </c>
      <c r="C1231">
        <v>9.4688199999999991</v>
      </c>
      <c r="L1231">
        <v>20.55</v>
      </c>
      <c r="M1231">
        <v>1.4055E-2</v>
      </c>
      <c r="N1231">
        <v>9.4898900000000008</v>
      </c>
    </row>
    <row r="1232" spans="1:14">
      <c r="A1232">
        <v>20.55</v>
      </c>
      <c r="B1232">
        <v>6.9179999999999997E-3</v>
      </c>
      <c r="C1232">
        <v>9.4684899999999992</v>
      </c>
      <c r="L1232">
        <v>20.566666999999999</v>
      </c>
      <c r="M1232">
        <v>1.3965E-2</v>
      </c>
      <c r="N1232">
        <v>9.4898000000000007</v>
      </c>
    </row>
    <row r="1233" spans="1:14">
      <c r="A1233">
        <v>20.566666999999999</v>
      </c>
      <c r="B1233">
        <v>6.9480000000000002E-3</v>
      </c>
      <c r="C1233">
        <v>9.4685199999999998</v>
      </c>
      <c r="L1233">
        <v>20.583333</v>
      </c>
      <c r="M1233">
        <v>1.3894999999999999E-2</v>
      </c>
      <c r="N1233">
        <v>9.4897299999999998</v>
      </c>
    </row>
    <row r="1234" spans="1:14">
      <c r="A1234">
        <v>20.583333</v>
      </c>
      <c r="B1234">
        <v>7.3080000000000003E-3</v>
      </c>
      <c r="C1234">
        <v>9.4688800000000004</v>
      </c>
      <c r="L1234">
        <v>20.6</v>
      </c>
      <c r="M1234">
        <v>1.3764999999999999E-2</v>
      </c>
      <c r="N1234">
        <v>9.4895999999999994</v>
      </c>
    </row>
    <row r="1235" spans="1:14">
      <c r="A1235">
        <v>20.6</v>
      </c>
      <c r="B1235">
        <v>7.3879999999999996E-3</v>
      </c>
      <c r="C1235">
        <v>9.4689599999999992</v>
      </c>
      <c r="L1235">
        <v>20.616667</v>
      </c>
      <c r="M1235">
        <v>1.3485E-2</v>
      </c>
      <c r="N1235">
        <v>9.4893199999999993</v>
      </c>
    </row>
    <row r="1236" spans="1:14">
      <c r="A1236">
        <v>20.616667</v>
      </c>
      <c r="B1236">
        <v>7.2979999999999998E-3</v>
      </c>
      <c r="C1236">
        <v>9.4688700000000008</v>
      </c>
      <c r="L1236">
        <v>20.633333</v>
      </c>
      <c r="M1236">
        <v>1.3245E-2</v>
      </c>
      <c r="N1236">
        <v>9.4890799999999995</v>
      </c>
    </row>
    <row r="1237" spans="1:14">
      <c r="A1237">
        <v>20.633333</v>
      </c>
      <c r="B1237">
        <v>6.8979999999999996E-3</v>
      </c>
      <c r="C1237">
        <v>9.4684699999999999</v>
      </c>
      <c r="L1237">
        <v>20.65</v>
      </c>
      <c r="M1237">
        <v>1.3125E-2</v>
      </c>
      <c r="N1237">
        <v>9.4889600000000005</v>
      </c>
    </row>
    <row r="1238" spans="1:14">
      <c r="A1238">
        <v>20.65</v>
      </c>
      <c r="B1238">
        <v>6.1380000000000002E-3</v>
      </c>
      <c r="C1238">
        <v>9.4677100000000003</v>
      </c>
      <c r="L1238">
        <v>20.666667</v>
      </c>
      <c r="M1238">
        <v>1.3004999999999999E-2</v>
      </c>
      <c r="N1238">
        <v>9.4888399999999997</v>
      </c>
    </row>
    <row r="1239" spans="1:14">
      <c r="A1239">
        <v>20.666667</v>
      </c>
      <c r="B1239">
        <v>6.1279999999999998E-3</v>
      </c>
      <c r="C1239">
        <v>9.4677000000000007</v>
      </c>
      <c r="L1239">
        <v>20.683333000000001</v>
      </c>
      <c r="M1239">
        <v>1.2955E-2</v>
      </c>
      <c r="N1239">
        <v>9.4887899999999998</v>
      </c>
    </row>
    <row r="1240" spans="1:14">
      <c r="A1240">
        <v>20.683333000000001</v>
      </c>
      <c r="B1240">
        <v>5.9179999999999996E-3</v>
      </c>
      <c r="C1240">
        <v>9.4674899999999997</v>
      </c>
      <c r="L1240">
        <v>20.7</v>
      </c>
      <c r="M1240">
        <v>1.3015000000000001E-2</v>
      </c>
      <c r="N1240">
        <v>9.4888499999999993</v>
      </c>
    </row>
    <row r="1241" spans="1:14">
      <c r="A1241">
        <v>20.7</v>
      </c>
      <c r="B1241">
        <v>5.5779999999999996E-3</v>
      </c>
      <c r="C1241">
        <v>9.4671500000000002</v>
      </c>
      <c r="L1241">
        <v>20.716667000000001</v>
      </c>
      <c r="M1241">
        <v>1.3145E-2</v>
      </c>
      <c r="N1241">
        <v>9.4889799999999997</v>
      </c>
    </row>
    <row r="1242" spans="1:14">
      <c r="A1242">
        <v>20.716667000000001</v>
      </c>
      <c r="B1242">
        <v>5.4879999999999998E-3</v>
      </c>
      <c r="C1242">
        <v>9.46706</v>
      </c>
      <c r="L1242">
        <v>20.733332999999998</v>
      </c>
      <c r="M1242">
        <v>1.3254999999999999E-2</v>
      </c>
      <c r="N1242">
        <v>9.4890899999999991</v>
      </c>
    </row>
    <row r="1243" spans="1:14">
      <c r="A1243">
        <v>20.733332999999998</v>
      </c>
      <c r="B1243">
        <v>5.228E-3</v>
      </c>
      <c r="C1243">
        <v>9.4667999999999992</v>
      </c>
      <c r="L1243">
        <v>20.75</v>
      </c>
      <c r="M1243">
        <v>1.3585E-2</v>
      </c>
      <c r="N1243">
        <v>9.4894200000000009</v>
      </c>
    </row>
    <row r="1244" spans="1:14">
      <c r="A1244">
        <v>20.75</v>
      </c>
      <c r="B1244">
        <v>5.398E-3</v>
      </c>
      <c r="C1244">
        <v>9.4669699999999999</v>
      </c>
      <c r="L1244">
        <v>20.766667000000002</v>
      </c>
      <c r="M1244">
        <v>1.3594999999999999E-2</v>
      </c>
      <c r="N1244">
        <v>9.4894300000000005</v>
      </c>
    </row>
    <row r="1245" spans="1:14">
      <c r="A1245">
        <v>20.766667000000002</v>
      </c>
      <c r="B1245">
        <v>5.7279999999999996E-3</v>
      </c>
      <c r="C1245">
        <v>9.4672999999999998</v>
      </c>
      <c r="L1245">
        <v>20.783332999999999</v>
      </c>
      <c r="M1245">
        <v>1.3495E-2</v>
      </c>
      <c r="N1245">
        <v>9.4893300000000007</v>
      </c>
    </row>
    <row r="1246" spans="1:14">
      <c r="A1246">
        <v>20.783332999999999</v>
      </c>
      <c r="B1246">
        <v>5.9379999999999997E-3</v>
      </c>
      <c r="C1246">
        <v>9.4675100000000008</v>
      </c>
      <c r="L1246">
        <v>20.8</v>
      </c>
      <c r="M1246">
        <v>1.3285E-2</v>
      </c>
      <c r="N1246">
        <v>9.4891199999999998</v>
      </c>
    </row>
    <row r="1247" spans="1:14">
      <c r="A1247">
        <v>20.8</v>
      </c>
      <c r="B1247">
        <v>6.0980000000000001E-3</v>
      </c>
      <c r="C1247">
        <v>9.46767</v>
      </c>
      <c r="L1247">
        <v>20.816666999999999</v>
      </c>
      <c r="M1247">
        <v>1.3004999999999999E-2</v>
      </c>
      <c r="N1247">
        <v>9.4888399999999997</v>
      </c>
    </row>
    <row r="1248" spans="1:14">
      <c r="A1248">
        <v>20.816666999999999</v>
      </c>
      <c r="B1248">
        <v>6.1380000000000002E-3</v>
      </c>
      <c r="C1248">
        <v>9.4677100000000003</v>
      </c>
      <c r="L1248">
        <v>20.833333</v>
      </c>
      <c r="M1248">
        <v>1.2735E-2</v>
      </c>
      <c r="N1248">
        <v>9.4885699999999993</v>
      </c>
    </row>
    <row r="1249" spans="1:14">
      <c r="A1249">
        <v>20.833333</v>
      </c>
      <c r="B1249">
        <v>6.2680000000000001E-3</v>
      </c>
      <c r="C1249">
        <v>9.4678400000000007</v>
      </c>
      <c r="L1249">
        <v>20.85</v>
      </c>
      <c r="M1249">
        <v>1.2324999999999999E-2</v>
      </c>
      <c r="N1249">
        <v>9.4881600000000006</v>
      </c>
    </row>
    <row r="1250" spans="1:14">
      <c r="A1250">
        <v>20.85</v>
      </c>
      <c r="B1250">
        <v>6.8279999999999999E-3</v>
      </c>
      <c r="C1250">
        <v>9.4684000000000008</v>
      </c>
      <c r="L1250">
        <v>20.866667</v>
      </c>
      <c r="M1250">
        <v>1.2165E-2</v>
      </c>
      <c r="N1250">
        <v>9.4879999999999995</v>
      </c>
    </row>
    <row r="1251" spans="1:14">
      <c r="A1251">
        <v>20.866667</v>
      </c>
      <c r="B1251">
        <v>6.888E-3</v>
      </c>
      <c r="C1251">
        <v>9.4684600000000003</v>
      </c>
      <c r="L1251">
        <v>20.883333</v>
      </c>
      <c r="M1251">
        <v>1.2274999999999999E-2</v>
      </c>
      <c r="N1251">
        <v>9.4881100000000007</v>
      </c>
    </row>
    <row r="1252" spans="1:14">
      <c r="A1252">
        <v>20.883333</v>
      </c>
      <c r="B1252">
        <v>6.7679999999999997E-3</v>
      </c>
      <c r="C1252">
        <v>9.4683399999999995</v>
      </c>
      <c r="L1252">
        <v>20.9</v>
      </c>
      <c r="M1252">
        <v>1.2385E-2</v>
      </c>
      <c r="N1252">
        <v>9.4882200000000001</v>
      </c>
    </row>
    <row r="1253" spans="1:14">
      <c r="A1253">
        <v>20.9</v>
      </c>
      <c r="B1253">
        <v>6.6179999999999998E-3</v>
      </c>
      <c r="C1253">
        <v>9.4681899999999999</v>
      </c>
      <c r="L1253">
        <v>20.916667</v>
      </c>
      <c r="M1253">
        <v>1.2555E-2</v>
      </c>
      <c r="N1253">
        <v>9.4883900000000008</v>
      </c>
    </row>
    <row r="1254" spans="1:14">
      <c r="A1254">
        <v>20.916667</v>
      </c>
      <c r="B1254">
        <v>6.4980000000000003E-3</v>
      </c>
      <c r="C1254">
        <v>9.4680700000000009</v>
      </c>
      <c r="L1254">
        <v>20.933333000000001</v>
      </c>
      <c r="M1254">
        <v>1.2534999999999999E-2</v>
      </c>
      <c r="N1254">
        <v>9.4883699999999997</v>
      </c>
    </row>
    <row r="1255" spans="1:14">
      <c r="A1255">
        <v>20.933333000000001</v>
      </c>
      <c r="B1255">
        <v>6.8479999999999999E-3</v>
      </c>
      <c r="C1255">
        <v>9.4684200000000001</v>
      </c>
      <c r="L1255">
        <v>20.95</v>
      </c>
      <c r="M1255">
        <v>1.2234999999999999E-2</v>
      </c>
      <c r="N1255">
        <v>9.4880700000000004</v>
      </c>
    </row>
    <row r="1256" spans="1:14">
      <c r="A1256">
        <v>20.95</v>
      </c>
      <c r="B1256">
        <v>7.5079999999999999E-3</v>
      </c>
      <c r="C1256">
        <v>9.4690799999999999</v>
      </c>
      <c r="L1256">
        <v>20.966667000000001</v>
      </c>
      <c r="M1256">
        <v>1.0784999999999999E-2</v>
      </c>
      <c r="N1256">
        <v>9.4866200000000003</v>
      </c>
    </row>
    <row r="1257" spans="1:14">
      <c r="A1257">
        <v>20.966667000000001</v>
      </c>
      <c r="B1257">
        <v>7.0280000000000004E-3</v>
      </c>
      <c r="C1257">
        <v>9.4686000000000003</v>
      </c>
      <c r="L1257">
        <v>20.983332999999998</v>
      </c>
      <c r="M1257">
        <v>9.2149999999999992E-3</v>
      </c>
      <c r="N1257">
        <v>9.4850499999999993</v>
      </c>
    </row>
    <row r="1258" spans="1:14">
      <c r="A1258">
        <v>20.983332999999998</v>
      </c>
      <c r="B1258">
        <v>6.7479999999999997E-3</v>
      </c>
      <c r="C1258">
        <v>9.4683200000000003</v>
      </c>
      <c r="L1258">
        <v>21</v>
      </c>
      <c r="M1258">
        <v>8.2649999999999998E-3</v>
      </c>
      <c r="N1258">
        <v>9.4840999999999998</v>
      </c>
    </row>
    <row r="1259" spans="1:14">
      <c r="A1259">
        <v>21</v>
      </c>
      <c r="B1259">
        <v>6.4079999999999996E-3</v>
      </c>
      <c r="C1259">
        <v>9.4679800000000007</v>
      </c>
      <c r="L1259">
        <v>21.016667000000002</v>
      </c>
      <c r="M1259">
        <v>8.6949999999999996E-3</v>
      </c>
      <c r="N1259">
        <v>9.4845299999999995</v>
      </c>
    </row>
    <row r="1260" spans="1:14">
      <c r="A1260">
        <v>21.016667000000002</v>
      </c>
      <c r="B1260">
        <v>7.6779999999999999E-3</v>
      </c>
      <c r="C1260">
        <v>9.4692500000000006</v>
      </c>
      <c r="L1260">
        <v>21.033332999999999</v>
      </c>
      <c r="M1260">
        <v>1.0595E-2</v>
      </c>
      <c r="N1260">
        <v>9.4864300000000004</v>
      </c>
    </row>
    <row r="1261" spans="1:14">
      <c r="A1261">
        <v>21.033332999999999</v>
      </c>
      <c r="B1261">
        <v>1.1908E-2</v>
      </c>
      <c r="C1261">
        <v>9.4734800000000003</v>
      </c>
      <c r="L1261">
        <v>21.05</v>
      </c>
      <c r="M1261">
        <v>-5.8354999999999997E-2</v>
      </c>
      <c r="N1261">
        <v>9.4174799999999994</v>
      </c>
    </row>
    <row r="1262" spans="1:14">
      <c r="A1262">
        <v>21.05</v>
      </c>
      <c r="B1262">
        <v>-2.4501999999999999E-2</v>
      </c>
      <c r="C1262">
        <v>9.4370700000000003</v>
      </c>
      <c r="L1262">
        <v>21.066666999999999</v>
      </c>
      <c r="M1262">
        <v>-0.27340500000000001</v>
      </c>
      <c r="N1262">
        <v>9.2024299999999997</v>
      </c>
    </row>
    <row r="1263" spans="1:14">
      <c r="A1263">
        <v>21.066666999999999</v>
      </c>
      <c r="B1263">
        <v>-0.131582</v>
      </c>
      <c r="C1263">
        <v>9.3299900000000004</v>
      </c>
      <c r="L1263">
        <v>21.083333</v>
      </c>
      <c r="M1263">
        <v>-0.60741500000000004</v>
      </c>
      <c r="N1263">
        <v>8.8684200000000004</v>
      </c>
    </row>
    <row r="1264" spans="1:14">
      <c r="A1264">
        <v>21.083333</v>
      </c>
      <c r="B1264">
        <v>-0.30113200000000001</v>
      </c>
      <c r="C1264">
        <v>9.1604399999999995</v>
      </c>
      <c r="L1264">
        <v>21.1</v>
      </c>
      <c r="M1264">
        <v>-1.010815</v>
      </c>
      <c r="N1264">
        <v>8.4650200000000009</v>
      </c>
    </row>
    <row r="1265" spans="1:14">
      <c r="A1265">
        <v>21.1</v>
      </c>
      <c r="B1265">
        <v>-0.50733200000000001</v>
      </c>
      <c r="C1265">
        <v>8.9542400000000004</v>
      </c>
      <c r="L1265">
        <v>21.116667</v>
      </c>
      <c r="M1265">
        <v>-1.427535</v>
      </c>
      <c r="N1265">
        <v>8.0482999999999993</v>
      </c>
    </row>
    <row r="1266" spans="1:14">
      <c r="A1266">
        <v>21.116667</v>
      </c>
      <c r="B1266">
        <v>-0.71943199999999996</v>
      </c>
      <c r="C1266">
        <v>8.7421399999999991</v>
      </c>
      <c r="L1266">
        <v>21.133333</v>
      </c>
      <c r="M1266">
        <v>-1.8121449999999999</v>
      </c>
      <c r="N1266">
        <v>7.6636899999999999</v>
      </c>
    </row>
    <row r="1267" spans="1:14">
      <c r="A1267">
        <v>21.133333</v>
      </c>
      <c r="B1267">
        <v>-0.92580200000000001</v>
      </c>
      <c r="C1267">
        <v>8.5357699999999994</v>
      </c>
      <c r="L1267">
        <v>21.15</v>
      </c>
      <c r="M1267">
        <v>-2.056095</v>
      </c>
      <c r="N1267">
        <v>7.41974</v>
      </c>
    </row>
    <row r="1268" spans="1:14">
      <c r="A1268">
        <v>21.15</v>
      </c>
      <c r="B1268">
        <v>-1.0793219999999999</v>
      </c>
      <c r="C1268">
        <v>8.3822500000000009</v>
      </c>
      <c r="L1268">
        <v>21.166667</v>
      </c>
      <c r="M1268">
        <v>-2.0796950000000001</v>
      </c>
      <c r="N1268">
        <v>7.3961399999999999</v>
      </c>
    </row>
    <row r="1269" spans="1:14">
      <c r="A1269">
        <v>21.166667</v>
      </c>
      <c r="B1269">
        <v>-1.152452</v>
      </c>
      <c r="C1269">
        <v>8.3091200000000001</v>
      </c>
      <c r="L1269">
        <v>21.183333000000001</v>
      </c>
      <c r="M1269">
        <v>-1.908725</v>
      </c>
      <c r="N1269">
        <v>7.5671099999999996</v>
      </c>
    </row>
    <row r="1270" spans="1:14">
      <c r="A1270">
        <v>21.183333000000001</v>
      </c>
      <c r="B1270">
        <v>-1.152272</v>
      </c>
      <c r="C1270">
        <v>8.3093000000000004</v>
      </c>
      <c r="L1270">
        <v>21.2</v>
      </c>
      <c r="M1270">
        <v>-1.616995</v>
      </c>
      <c r="N1270">
        <v>7.8588399999999998</v>
      </c>
    </row>
    <row r="1271" spans="1:14">
      <c r="A1271">
        <v>21.2</v>
      </c>
      <c r="B1271">
        <v>-1.1024620000000001</v>
      </c>
      <c r="C1271">
        <v>8.3591099999999994</v>
      </c>
      <c r="L1271">
        <v>21.216667000000001</v>
      </c>
      <c r="M1271">
        <v>-1.285285</v>
      </c>
      <c r="N1271">
        <v>8.19055</v>
      </c>
    </row>
    <row r="1272" spans="1:14">
      <c r="A1272">
        <v>21.216667000000001</v>
      </c>
      <c r="B1272">
        <v>-1.036122</v>
      </c>
      <c r="C1272">
        <v>8.4254499999999997</v>
      </c>
      <c r="L1272">
        <v>21.233332999999998</v>
      </c>
      <c r="M1272">
        <v>-0.96831500000000004</v>
      </c>
      <c r="N1272">
        <v>8.5075199999999995</v>
      </c>
    </row>
    <row r="1273" spans="1:14">
      <c r="A1273">
        <v>21.233332999999998</v>
      </c>
      <c r="B1273">
        <v>-0.96828199999999998</v>
      </c>
      <c r="C1273">
        <v>8.49329</v>
      </c>
      <c r="L1273">
        <v>21.25</v>
      </c>
      <c r="M1273">
        <v>-0.70397500000000002</v>
      </c>
      <c r="N1273">
        <v>8.7718600000000002</v>
      </c>
    </row>
    <row r="1274" spans="1:14">
      <c r="A1274">
        <v>21.25</v>
      </c>
      <c r="B1274">
        <v>-0.89524199999999998</v>
      </c>
      <c r="C1274">
        <v>8.5663300000000007</v>
      </c>
      <c r="L1274">
        <v>21.266667000000002</v>
      </c>
      <c r="M1274">
        <v>-0.50725500000000001</v>
      </c>
      <c r="N1274">
        <v>8.9685799999999993</v>
      </c>
    </row>
    <row r="1275" spans="1:14">
      <c r="A1275">
        <v>21.266667000000002</v>
      </c>
      <c r="B1275">
        <v>-0.82103199999999998</v>
      </c>
      <c r="C1275">
        <v>8.6405399999999997</v>
      </c>
      <c r="L1275">
        <v>21.283332999999999</v>
      </c>
      <c r="M1275">
        <v>-0.37489499999999998</v>
      </c>
      <c r="N1275">
        <v>9.1009399999999996</v>
      </c>
    </row>
    <row r="1276" spans="1:14">
      <c r="A1276">
        <v>21.283332999999999</v>
      </c>
      <c r="B1276">
        <v>-0.73644200000000004</v>
      </c>
      <c r="C1276">
        <v>8.7251300000000001</v>
      </c>
      <c r="L1276">
        <v>21.3</v>
      </c>
      <c r="M1276">
        <v>-0.29745500000000002</v>
      </c>
      <c r="N1276">
        <v>9.1783800000000006</v>
      </c>
    </row>
    <row r="1277" spans="1:14">
      <c r="A1277">
        <v>21.3</v>
      </c>
      <c r="B1277">
        <v>-0.64557200000000003</v>
      </c>
      <c r="C1277">
        <v>8.8160000000000007</v>
      </c>
      <c r="L1277">
        <v>21.316666999999999</v>
      </c>
      <c r="M1277">
        <v>-0.25118499999999999</v>
      </c>
      <c r="N1277">
        <v>9.2246500000000005</v>
      </c>
    </row>
    <row r="1278" spans="1:14">
      <c r="A1278">
        <v>21.316666999999999</v>
      </c>
      <c r="B1278">
        <v>-0.55408199999999996</v>
      </c>
      <c r="C1278">
        <v>8.9074899999999992</v>
      </c>
      <c r="L1278">
        <v>21.333333</v>
      </c>
      <c r="M1278">
        <v>-0.22676499999999999</v>
      </c>
      <c r="N1278">
        <v>9.2490699999999997</v>
      </c>
    </row>
    <row r="1279" spans="1:14">
      <c r="A1279">
        <v>21.333333</v>
      </c>
      <c r="B1279">
        <v>-0.46609200000000001</v>
      </c>
      <c r="C1279">
        <v>8.9954800000000006</v>
      </c>
      <c r="L1279">
        <v>21.35</v>
      </c>
      <c r="M1279">
        <v>-0.210315</v>
      </c>
      <c r="N1279">
        <v>9.2655200000000004</v>
      </c>
    </row>
    <row r="1280" spans="1:14">
      <c r="A1280">
        <v>21.35</v>
      </c>
      <c r="B1280">
        <v>-0.38472200000000001</v>
      </c>
      <c r="C1280">
        <v>9.0768500000000003</v>
      </c>
      <c r="L1280">
        <v>21.366667</v>
      </c>
      <c r="M1280">
        <v>-0.199235</v>
      </c>
      <c r="N1280">
        <v>9.2766000000000002</v>
      </c>
    </row>
    <row r="1281" spans="1:14">
      <c r="A1281">
        <v>21.366667</v>
      </c>
      <c r="B1281">
        <v>-0.31958199999999998</v>
      </c>
      <c r="C1281">
        <v>9.1419899999999998</v>
      </c>
      <c r="L1281">
        <v>21.383333</v>
      </c>
      <c r="M1281">
        <v>-0.186005</v>
      </c>
      <c r="N1281">
        <v>9.2898300000000003</v>
      </c>
    </row>
    <row r="1282" spans="1:14">
      <c r="A1282">
        <v>21.383333</v>
      </c>
      <c r="B1282">
        <v>-0.25948199999999999</v>
      </c>
      <c r="C1282">
        <v>9.2020900000000001</v>
      </c>
      <c r="L1282">
        <v>21.4</v>
      </c>
      <c r="M1282">
        <v>-0.17182500000000001</v>
      </c>
      <c r="N1282">
        <v>9.3040099999999999</v>
      </c>
    </row>
    <row r="1283" spans="1:14">
      <c r="A1283">
        <v>21.4</v>
      </c>
      <c r="B1283">
        <v>-0.215672</v>
      </c>
      <c r="C1283">
        <v>9.2459000000000007</v>
      </c>
      <c r="L1283">
        <v>21.416667</v>
      </c>
      <c r="M1283">
        <v>-0.15632499999999999</v>
      </c>
      <c r="N1283">
        <v>9.3195099999999993</v>
      </c>
    </row>
    <row r="1284" spans="1:14">
      <c r="A1284">
        <v>21.416667</v>
      </c>
      <c r="B1284">
        <v>-0.18066199999999999</v>
      </c>
      <c r="C1284">
        <v>9.2809100000000004</v>
      </c>
      <c r="L1284">
        <v>21.433333000000001</v>
      </c>
      <c r="M1284">
        <v>-0.14071500000000001</v>
      </c>
      <c r="N1284">
        <v>9.3351199999999999</v>
      </c>
    </row>
    <row r="1285" spans="1:14">
      <c r="A1285">
        <v>21.433333000000001</v>
      </c>
      <c r="B1285">
        <v>-0.15330199999999999</v>
      </c>
      <c r="C1285">
        <v>9.3082700000000003</v>
      </c>
      <c r="L1285">
        <v>21.45</v>
      </c>
      <c r="M1285">
        <v>-0.12507499999999999</v>
      </c>
      <c r="N1285">
        <v>9.3507599999999993</v>
      </c>
    </row>
    <row r="1286" spans="1:14">
      <c r="A1286">
        <v>21.45</v>
      </c>
      <c r="B1286">
        <v>-0.12926199999999999</v>
      </c>
      <c r="C1286">
        <v>9.3323099999999997</v>
      </c>
      <c r="L1286">
        <v>21.466667000000001</v>
      </c>
      <c r="M1286">
        <v>-0.110245</v>
      </c>
      <c r="N1286">
        <v>9.3655899999999992</v>
      </c>
    </row>
    <row r="1287" spans="1:14">
      <c r="A1287">
        <v>21.466667000000001</v>
      </c>
      <c r="B1287">
        <v>-0.105862</v>
      </c>
      <c r="C1287">
        <v>9.3557100000000002</v>
      </c>
      <c r="L1287">
        <v>21.483332999999998</v>
      </c>
      <c r="M1287">
        <v>-9.6775E-2</v>
      </c>
      <c r="N1287">
        <v>9.3790600000000008</v>
      </c>
    </row>
    <row r="1288" spans="1:14">
      <c r="A1288">
        <v>21.483332999999998</v>
      </c>
      <c r="B1288">
        <v>-8.7321999999999997E-2</v>
      </c>
      <c r="C1288">
        <v>9.37425</v>
      </c>
      <c r="L1288">
        <v>21.5</v>
      </c>
      <c r="M1288">
        <v>-8.4695000000000006E-2</v>
      </c>
      <c r="N1288">
        <v>9.39114</v>
      </c>
    </row>
    <row r="1289" spans="1:14">
      <c r="A1289">
        <v>21.5</v>
      </c>
      <c r="B1289">
        <v>-7.3782E-2</v>
      </c>
      <c r="C1289">
        <v>9.3877900000000007</v>
      </c>
      <c r="L1289">
        <v>21.516667000000002</v>
      </c>
      <c r="M1289">
        <v>-7.3535000000000003E-2</v>
      </c>
      <c r="N1289">
        <v>9.4023000000000003</v>
      </c>
    </row>
    <row r="1290" spans="1:14">
      <c r="A1290">
        <v>21.516667000000002</v>
      </c>
      <c r="B1290">
        <v>-6.6622000000000001E-2</v>
      </c>
      <c r="C1290">
        <v>9.3949499999999997</v>
      </c>
      <c r="L1290">
        <v>21.533332999999999</v>
      </c>
      <c r="M1290">
        <v>-6.3975000000000004E-2</v>
      </c>
      <c r="N1290">
        <v>9.4118600000000008</v>
      </c>
    </row>
    <row r="1291" spans="1:14">
      <c r="A1291">
        <v>21.533332999999999</v>
      </c>
      <c r="B1291">
        <v>-5.5941999999999999E-2</v>
      </c>
      <c r="C1291">
        <v>9.4056300000000004</v>
      </c>
      <c r="L1291">
        <v>21.55</v>
      </c>
      <c r="M1291">
        <v>-5.2944999999999999E-2</v>
      </c>
      <c r="N1291">
        <v>9.4228900000000007</v>
      </c>
    </row>
    <row r="1292" spans="1:14">
      <c r="A1292">
        <v>21.55</v>
      </c>
      <c r="B1292">
        <v>-4.7612000000000002E-2</v>
      </c>
      <c r="C1292">
        <v>9.4139599999999994</v>
      </c>
      <c r="L1292">
        <v>21.566666999999999</v>
      </c>
      <c r="M1292">
        <v>-4.7835000000000003E-2</v>
      </c>
      <c r="N1292">
        <v>9.4280000000000008</v>
      </c>
    </row>
    <row r="1293" spans="1:14">
      <c r="A1293">
        <v>21.566666999999999</v>
      </c>
      <c r="B1293">
        <v>-3.9491999999999999E-2</v>
      </c>
      <c r="C1293">
        <v>9.4220799999999993</v>
      </c>
      <c r="L1293">
        <v>21.583333</v>
      </c>
      <c r="M1293">
        <v>-3.9895E-2</v>
      </c>
      <c r="N1293">
        <v>9.4359400000000004</v>
      </c>
    </row>
    <row r="1294" spans="1:14">
      <c r="A1294">
        <v>21.583333</v>
      </c>
      <c r="B1294">
        <v>-3.2031999999999998E-2</v>
      </c>
      <c r="C1294">
        <v>9.4295399999999994</v>
      </c>
      <c r="L1294">
        <v>21.6</v>
      </c>
      <c r="M1294">
        <v>-2.8955000000000002E-2</v>
      </c>
      <c r="N1294">
        <v>9.4468800000000002</v>
      </c>
    </row>
    <row r="1295" spans="1:14">
      <c r="A1295">
        <v>21.6</v>
      </c>
      <c r="B1295">
        <v>-2.6842000000000001E-2</v>
      </c>
      <c r="C1295">
        <v>9.4347300000000001</v>
      </c>
      <c r="L1295">
        <v>21.616667</v>
      </c>
      <c r="M1295">
        <v>-2.3765000000000001E-2</v>
      </c>
      <c r="N1295">
        <v>9.4520700000000009</v>
      </c>
    </row>
    <row r="1296" spans="1:14">
      <c r="A1296">
        <v>21.616667</v>
      </c>
      <c r="B1296">
        <v>-2.3102000000000001E-2</v>
      </c>
      <c r="C1296">
        <v>9.4384700000000006</v>
      </c>
      <c r="L1296">
        <v>21.633333</v>
      </c>
      <c r="M1296">
        <v>-2.1995000000000001E-2</v>
      </c>
      <c r="N1296">
        <v>9.4538399999999996</v>
      </c>
    </row>
    <row r="1297" spans="1:14">
      <c r="A1297">
        <v>21.633333</v>
      </c>
      <c r="B1297">
        <v>-2.1101999999999999E-2</v>
      </c>
      <c r="C1297">
        <v>9.4404699999999995</v>
      </c>
      <c r="L1297">
        <v>21.65</v>
      </c>
      <c r="M1297">
        <v>-1.9234999999999999E-2</v>
      </c>
      <c r="N1297">
        <v>9.4565999999999999</v>
      </c>
    </row>
    <row r="1298" spans="1:14">
      <c r="A1298">
        <v>21.65</v>
      </c>
      <c r="B1298">
        <v>-1.9411999999999999E-2</v>
      </c>
      <c r="C1298">
        <v>9.4421599999999994</v>
      </c>
      <c r="L1298">
        <v>21.666667</v>
      </c>
      <c r="M1298">
        <v>-1.6475E-2</v>
      </c>
      <c r="N1298">
        <v>9.4593600000000002</v>
      </c>
    </row>
    <row r="1299" spans="1:14">
      <c r="A1299">
        <v>21.666667</v>
      </c>
      <c r="B1299">
        <v>-1.7302000000000001E-2</v>
      </c>
      <c r="C1299">
        <v>9.4442699999999995</v>
      </c>
      <c r="L1299">
        <v>21.683333000000001</v>
      </c>
      <c r="M1299">
        <v>-1.2955E-2</v>
      </c>
      <c r="N1299">
        <v>9.4628800000000002</v>
      </c>
    </row>
    <row r="1300" spans="1:14">
      <c r="A1300">
        <v>21.683333000000001</v>
      </c>
      <c r="B1300">
        <v>-1.5322000000000001E-2</v>
      </c>
      <c r="C1300">
        <v>9.4462499999999991</v>
      </c>
      <c r="L1300">
        <v>21.7</v>
      </c>
      <c r="M1300">
        <v>-9.665E-3</v>
      </c>
      <c r="N1300">
        <v>9.46617</v>
      </c>
    </row>
    <row r="1301" spans="1:14">
      <c r="A1301">
        <v>21.7</v>
      </c>
      <c r="B1301">
        <v>-1.3472E-2</v>
      </c>
      <c r="C1301">
        <v>9.4481000000000002</v>
      </c>
      <c r="L1301">
        <v>21.716667000000001</v>
      </c>
      <c r="M1301">
        <v>-7.4749999999999999E-3</v>
      </c>
      <c r="N1301">
        <v>9.4683600000000006</v>
      </c>
    </row>
    <row r="1302" spans="1:14">
      <c r="A1302">
        <v>21.716667000000001</v>
      </c>
      <c r="B1302">
        <v>-1.1481999999999999E-2</v>
      </c>
      <c r="C1302">
        <v>9.4500899999999994</v>
      </c>
      <c r="L1302">
        <v>21.733332999999998</v>
      </c>
      <c r="M1302">
        <v>-5.6849999999999999E-3</v>
      </c>
      <c r="N1302">
        <v>9.4701500000000003</v>
      </c>
    </row>
    <row r="1303" spans="1:14">
      <c r="A1303">
        <v>21.733332999999998</v>
      </c>
      <c r="B1303">
        <v>-9.3019999999999995E-3</v>
      </c>
      <c r="C1303">
        <v>9.4522700000000004</v>
      </c>
      <c r="L1303">
        <v>21.75</v>
      </c>
      <c r="M1303">
        <v>-4.045E-3</v>
      </c>
      <c r="N1303">
        <v>9.4717900000000004</v>
      </c>
    </row>
    <row r="1304" spans="1:14">
      <c r="A1304">
        <v>21.75</v>
      </c>
      <c r="B1304">
        <v>-7.3020000000000003E-3</v>
      </c>
      <c r="C1304">
        <v>9.4542699999999993</v>
      </c>
      <c r="L1304">
        <v>21.766667000000002</v>
      </c>
      <c r="M1304">
        <v>-2.895E-3</v>
      </c>
      <c r="N1304">
        <v>9.4729399999999995</v>
      </c>
    </row>
    <row r="1305" spans="1:14">
      <c r="A1305">
        <v>21.766667000000002</v>
      </c>
      <c r="B1305">
        <v>-5.692E-3</v>
      </c>
      <c r="C1305">
        <v>9.4558800000000005</v>
      </c>
      <c r="L1305">
        <v>21.783332999999999</v>
      </c>
      <c r="M1305">
        <v>-1.815E-3</v>
      </c>
      <c r="N1305">
        <v>9.4740199999999994</v>
      </c>
    </row>
    <row r="1306" spans="1:14">
      <c r="A1306">
        <v>21.783332999999999</v>
      </c>
      <c r="B1306">
        <v>-4.4419999999999998E-3</v>
      </c>
      <c r="C1306">
        <v>9.4571299999999994</v>
      </c>
      <c r="L1306">
        <v>21.8</v>
      </c>
      <c r="M1306">
        <v>-6.8499999999999995E-4</v>
      </c>
      <c r="N1306">
        <v>9.4751499999999993</v>
      </c>
    </row>
    <row r="1307" spans="1:14">
      <c r="A1307">
        <v>21.8</v>
      </c>
      <c r="B1307">
        <v>-3.2919999999999998E-3</v>
      </c>
      <c r="C1307">
        <v>9.4582800000000002</v>
      </c>
      <c r="L1307">
        <v>21.816666999999999</v>
      </c>
      <c r="M1307">
        <v>2.7500000000000002E-4</v>
      </c>
      <c r="N1307">
        <v>9.4761100000000003</v>
      </c>
    </row>
    <row r="1308" spans="1:14">
      <c r="A1308">
        <v>21.816666999999999</v>
      </c>
      <c r="B1308">
        <v>-2.2820000000000002E-3</v>
      </c>
      <c r="C1308">
        <v>9.4592899999999993</v>
      </c>
      <c r="L1308">
        <v>21.833333</v>
      </c>
      <c r="M1308">
        <v>1.0549999999999999E-3</v>
      </c>
      <c r="N1308">
        <v>9.4768899999999991</v>
      </c>
    </row>
    <row r="1309" spans="1:14">
      <c r="A1309">
        <v>21.833333</v>
      </c>
      <c r="B1309">
        <v>-1.3420000000000001E-3</v>
      </c>
      <c r="C1309">
        <v>9.4602299999999993</v>
      </c>
      <c r="L1309">
        <v>21.85</v>
      </c>
      <c r="M1309">
        <v>2.1250000000000002E-3</v>
      </c>
      <c r="N1309">
        <v>9.4779599999999995</v>
      </c>
    </row>
    <row r="1310" spans="1:14">
      <c r="A1310">
        <v>21.85</v>
      </c>
      <c r="B1310" s="51">
        <v>-2.1999999999999999E-5</v>
      </c>
      <c r="C1310">
        <v>9.4615500000000008</v>
      </c>
      <c r="L1310">
        <v>21.866667</v>
      </c>
      <c r="M1310">
        <v>3.235E-3</v>
      </c>
      <c r="N1310">
        <v>9.4790700000000001</v>
      </c>
    </row>
    <row r="1311" spans="1:14">
      <c r="A1311">
        <v>21.866667</v>
      </c>
      <c r="B1311">
        <v>1.008E-3</v>
      </c>
      <c r="C1311">
        <v>9.4625800000000009</v>
      </c>
      <c r="L1311">
        <v>21.883333</v>
      </c>
      <c r="M1311">
        <v>4.1949999999999999E-3</v>
      </c>
      <c r="N1311">
        <v>9.4800299999999993</v>
      </c>
    </row>
    <row r="1312" spans="1:14">
      <c r="A1312">
        <v>21.883333</v>
      </c>
      <c r="B1312">
        <v>1.7179999999999999E-3</v>
      </c>
      <c r="C1312">
        <v>9.4632900000000006</v>
      </c>
      <c r="L1312">
        <v>21.9</v>
      </c>
      <c r="M1312">
        <v>4.8349999999999999E-3</v>
      </c>
      <c r="N1312">
        <v>9.4806699999999999</v>
      </c>
    </row>
    <row r="1313" spans="1:14">
      <c r="A1313">
        <v>21.9</v>
      </c>
      <c r="B1313">
        <v>2.568E-3</v>
      </c>
      <c r="C1313">
        <v>9.4641400000000004</v>
      </c>
      <c r="L1313">
        <v>21.916667</v>
      </c>
      <c r="M1313">
        <v>5.1450000000000003E-3</v>
      </c>
      <c r="N1313">
        <v>9.4809800000000006</v>
      </c>
    </row>
    <row r="1314" spans="1:14">
      <c r="A1314">
        <v>21.916667</v>
      </c>
      <c r="B1314">
        <v>3.1979999999999999E-3</v>
      </c>
      <c r="C1314">
        <v>9.4647699999999997</v>
      </c>
      <c r="L1314">
        <v>21.933333000000001</v>
      </c>
      <c r="M1314">
        <v>5.7149999999999996E-3</v>
      </c>
      <c r="N1314">
        <v>9.4815500000000004</v>
      </c>
    </row>
    <row r="1315" spans="1:14">
      <c r="A1315">
        <v>21.933333000000001</v>
      </c>
      <c r="B1315">
        <v>3.738E-3</v>
      </c>
      <c r="C1315">
        <v>9.4653100000000006</v>
      </c>
      <c r="L1315">
        <v>21.95</v>
      </c>
      <c r="M1315">
        <v>6.2449999999999997E-3</v>
      </c>
      <c r="N1315">
        <v>9.4820799999999998</v>
      </c>
    </row>
    <row r="1316" spans="1:14">
      <c r="A1316">
        <v>21.95</v>
      </c>
      <c r="B1316">
        <v>4.2779999999999997E-3</v>
      </c>
      <c r="C1316">
        <v>9.4658499999999997</v>
      </c>
      <c r="L1316">
        <v>21.966667000000001</v>
      </c>
      <c r="M1316">
        <v>6.685E-3</v>
      </c>
      <c r="N1316">
        <v>9.4825199999999992</v>
      </c>
    </row>
    <row r="1317" spans="1:14">
      <c r="A1317">
        <v>21.966667000000001</v>
      </c>
      <c r="B1317">
        <v>4.8180000000000002E-3</v>
      </c>
      <c r="C1317">
        <v>9.4663900000000005</v>
      </c>
      <c r="L1317">
        <v>21.983332999999998</v>
      </c>
      <c r="M1317">
        <v>7.1149999999999998E-3</v>
      </c>
      <c r="N1317">
        <v>9.4829500000000007</v>
      </c>
    </row>
    <row r="1318" spans="1:14">
      <c r="A1318">
        <v>21.983332999999998</v>
      </c>
      <c r="B1318">
        <v>5.2779999999999997E-3</v>
      </c>
      <c r="C1318">
        <v>9.4668500000000009</v>
      </c>
      <c r="L1318">
        <v>22</v>
      </c>
      <c r="M1318">
        <v>7.3350000000000004E-3</v>
      </c>
      <c r="N1318">
        <v>9.4831699999999994</v>
      </c>
    </row>
    <row r="1319" spans="1:14">
      <c r="A1319">
        <v>22</v>
      </c>
      <c r="B1319">
        <v>5.5880000000000001E-3</v>
      </c>
      <c r="C1319">
        <v>9.4671599999999998</v>
      </c>
      <c r="L1319">
        <v>22.016667000000002</v>
      </c>
      <c r="M1319">
        <v>7.515E-3</v>
      </c>
      <c r="N1319">
        <v>9.4833499999999997</v>
      </c>
    </row>
    <row r="1320" spans="1:14">
      <c r="A1320">
        <v>22.016667000000002</v>
      </c>
      <c r="B1320">
        <v>5.9379999999999997E-3</v>
      </c>
      <c r="C1320">
        <v>9.4675100000000008</v>
      </c>
      <c r="L1320">
        <v>22.033332999999999</v>
      </c>
      <c r="M1320">
        <v>7.7250000000000001E-3</v>
      </c>
      <c r="N1320">
        <v>9.4835600000000007</v>
      </c>
    </row>
    <row r="1321" spans="1:14">
      <c r="A1321">
        <v>22.033332999999999</v>
      </c>
      <c r="B1321">
        <v>5.8479999999999999E-3</v>
      </c>
      <c r="C1321">
        <v>9.4674200000000006</v>
      </c>
      <c r="L1321">
        <v>22.05</v>
      </c>
      <c r="M1321">
        <v>7.8750000000000001E-3</v>
      </c>
      <c r="N1321">
        <v>9.4837100000000003</v>
      </c>
    </row>
    <row r="1322" spans="1:14">
      <c r="A1322">
        <v>22.05</v>
      </c>
      <c r="B1322">
        <v>5.6080000000000001E-3</v>
      </c>
      <c r="C1322">
        <v>9.4671800000000008</v>
      </c>
      <c r="L1322">
        <v>22.066666999999999</v>
      </c>
      <c r="M1322">
        <v>8.0649999999999993E-3</v>
      </c>
      <c r="N1322">
        <v>9.4839000000000002</v>
      </c>
    </row>
    <row r="1323" spans="1:14">
      <c r="A1323">
        <v>22.066666999999999</v>
      </c>
      <c r="B1323">
        <v>5.3080000000000002E-3</v>
      </c>
      <c r="C1323">
        <v>9.4668799999999997</v>
      </c>
      <c r="L1323">
        <v>22.083333</v>
      </c>
      <c r="M1323">
        <v>8.1349999999999999E-3</v>
      </c>
      <c r="N1323">
        <v>9.4839699999999993</v>
      </c>
    </row>
    <row r="1324" spans="1:14">
      <c r="A1324">
        <v>22.083333</v>
      </c>
      <c r="B1324">
        <v>4.908E-3</v>
      </c>
      <c r="C1324">
        <v>9.4664800000000007</v>
      </c>
      <c r="L1324">
        <v>22.1</v>
      </c>
      <c r="M1324">
        <v>8.2550000000000002E-3</v>
      </c>
      <c r="N1324">
        <v>9.4840900000000001</v>
      </c>
    </row>
    <row r="1325" spans="1:14">
      <c r="A1325">
        <v>22.1</v>
      </c>
      <c r="B1325">
        <v>4.6579999999999998E-3</v>
      </c>
      <c r="C1325">
        <v>9.4662299999999995</v>
      </c>
      <c r="L1325">
        <v>22.116667</v>
      </c>
      <c r="M1325">
        <v>8.5450000000000005E-3</v>
      </c>
      <c r="N1325">
        <v>9.4843799999999998</v>
      </c>
    </row>
    <row r="1326" spans="1:14">
      <c r="A1326">
        <v>22.116667</v>
      </c>
      <c r="B1326">
        <v>4.5580000000000004E-3</v>
      </c>
      <c r="C1326">
        <v>9.4661299999999997</v>
      </c>
      <c r="L1326">
        <v>22.133333</v>
      </c>
      <c r="M1326">
        <v>8.6549999999999995E-3</v>
      </c>
      <c r="N1326">
        <v>9.4844899999999992</v>
      </c>
    </row>
    <row r="1327" spans="1:14">
      <c r="A1327">
        <v>22.133333</v>
      </c>
      <c r="B1327">
        <v>4.4780000000000002E-3</v>
      </c>
      <c r="C1327">
        <v>9.4660499999999992</v>
      </c>
      <c r="L1327">
        <v>22.15</v>
      </c>
      <c r="M1327">
        <v>8.7250000000000001E-3</v>
      </c>
      <c r="N1327">
        <v>9.4845600000000001</v>
      </c>
    </row>
    <row r="1328" spans="1:14">
      <c r="A1328">
        <v>22.15</v>
      </c>
      <c r="B1328">
        <v>4.6379999999999998E-3</v>
      </c>
      <c r="C1328">
        <v>9.4662100000000002</v>
      </c>
      <c r="L1328">
        <v>22.166667</v>
      </c>
      <c r="M1328">
        <v>8.855E-3</v>
      </c>
      <c r="N1328">
        <v>9.4846900000000005</v>
      </c>
    </row>
    <row r="1329" spans="1:14">
      <c r="A1329">
        <v>22.166667</v>
      </c>
      <c r="B1329">
        <v>4.8279999999999998E-3</v>
      </c>
      <c r="C1329">
        <v>9.4664000000000001</v>
      </c>
      <c r="L1329">
        <v>22.183333000000001</v>
      </c>
      <c r="M1329">
        <v>8.9149999999999993E-3</v>
      </c>
      <c r="N1329">
        <v>9.48475</v>
      </c>
    </row>
    <row r="1330" spans="1:14">
      <c r="A1330">
        <v>22.183333000000001</v>
      </c>
      <c r="B1330">
        <v>4.738E-3</v>
      </c>
      <c r="C1330">
        <v>9.46631</v>
      </c>
      <c r="L1330">
        <v>22.2</v>
      </c>
      <c r="M1330">
        <v>8.9049999999999997E-3</v>
      </c>
      <c r="N1330">
        <v>9.4847400000000004</v>
      </c>
    </row>
    <row r="1331" spans="1:14">
      <c r="A1331">
        <v>22.2</v>
      </c>
      <c r="B1331">
        <v>4.5779999999999996E-3</v>
      </c>
      <c r="C1331">
        <v>9.4661500000000007</v>
      </c>
      <c r="L1331">
        <v>22.216667000000001</v>
      </c>
      <c r="M1331">
        <v>8.9049999999999997E-3</v>
      </c>
      <c r="N1331">
        <v>9.4847400000000004</v>
      </c>
    </row>
    <row r="1332" spans="1:14">
      <c r="A1332">
        <v>22.216667000000001</v>
      </c>
      <c r="B1332">
        <v>4.6080000000000001E-3</v>
      </c>
      <c r="C1332">
        <v>9.4661799999999996</v>
      </c>
      <c r="L1332">
        <v>22.233332999999998</v>
      </c>
      <c r="M1332">
        <v>8.8850000000000005E-3</v>
      </c>
      <c r="N1332">
        <v>9.4847199999999994</v>
      </c>
    </row>
    <row r="1333" spans="1:14">
      <c r="A1333">
        <v>22.233332999999998</v>
      </c>
      <c r="B1333">
        <v>4.9179999999999996E-3</v>
      </c>
      <c r="C1333">
        <v>9.4664900000000003</v>
      </c>
      <c r="L1333">
        <v>22.25</v>
      </c>
      <c r="M1333">
        <v>8.8249999999999995E-3</v>
      </c>
      <c r="N1333">
        <v>9.4846599999999999</v>
      </c>
    </row>
    <row r="1334" spans="1:14">
      <c r="A1334">
        <v>22.25</v>
      </c>
      <c r="B1334">
        <v>5.058E-3</v>
      </c>
      <c r="C1334">
        <v>9.4666300000000003</v>
      </c>
      <c r="L1334">
        <v>22.266667000000002</v>
      </c>
      <c r="M1334">
        <v>8.6049999999999998E-3</v>
      </c>
      <c r="N1334">
        <v>9.4844399999999993</v>
      </c>
    </row>
    <row r="1335" spans="1:14">
      <c r="A1335">
        <v>22.266667000000002</v>
      </c>
      <c r="B1335">
        <v>5.0179999999999999E-3</v>
      </c>
      <c r="C1335">
        <v>9.4665900000000001</v>
      </c>
      <c r="L1335">
        <v>22.283332999999999</v>
      </c>
      <c r="M1335">
        <v>8.4650000000000003E-3</v>
      </c>
      <c r="N1335">
        <v>9.4842999999999993</v>
      </c>
    </row>
    <row r="1336" spans="1:14">
      <c r="A1336">
        <v>22.283332999999999</v>
      </c>
      <c r="B1336">
        <v>4.908E-3</v>
      </c>
      <c r="C1336">
        <v>9.4664800000000007</v>
      </c>
      <c r="L1336">
        <v>22.3</v>
      </c>
      <c r="M1336">
        <v>8.4250000000000002E-3</v>
      </c>
      <c r="N1336">
        <v>9.4842600000000008</v>
      </c>
    </row>
    <row r="1337" spans="1:14">
      <c r="A1337">
        <v>22.3</v>
      </c>
      <c r="B1337">
        <v>4.6480000000000002E-3</v>
      </c>
      <c r="C1337">
        <v>9.4662199999999999</v>
      </c>
      <c r="L1337">
        <v>22.316666999999999</v>
      </c>
      <c r="M1337">
        <v>8.3850000000000001E-3</v>
      </c>
      <c r="N1337">
        <v>9.4842200000000005</v>
      </c>
    </row>
    <row r="1338" spans="1:14">
      <c r="A1338">
        <v>22.316666999999999</v>
      </c>
      <c r="B1338">
        <v>4.3680000000000004E-3</v>
      </c>
      <c r="C1338">
        <v>9.4659399999999998</v>
      </c>
      <c r="L1338">
        <v>22.333333</v>
      </c>
      <c r="M1338">
        <v>8.2249999999999997E-3</v>
      </c>
      <c r="N1338">
        <v>9.4840599999999995</v>
      </c>
    </row>
    <row r="1339" spans="1:14">
      <c r="A1339">
        <v>22.333333</v>
      </c>
      <c r="B1339">
        <v>4.2880000000000001E-3</v>
      </c>
      <c r="C1339">
        <v>9.4658599999999993</v>
      </c>
      <c r="L1339">
        <v>22.35</v>
      </c>
      <c r="M1339">
        <v>8.175E-3</v>
      </c>
      <c r="N1339">
        <v>9.4840099999999996</v>
      </c>
    </row>
    <row r="1340" spans="1:14">
      <c r="A1340">
        <v>22.35</v>
      </c>
      <c r="B1340">
        <v>4.4679999999999997E-3</v>
      </c>
      <c r="C1340">
        <v>9.4660399999999996</v>
      </c>
      <c r="L1340">
        <v>22.366667</v>
      </c>
      <c r="M1340">
        <v>8.3049999999999999E-3</v>
      </c>
      <c r="N1340">
        <v>9.48414</v>
      </c>
    </row>
    <row r="1341" spans="1:14">
      <c r="A1341">
        <v>22.366667</v>
      </c>
      <c r="B1341">
        <v>4.6280000000000002E-3</v>
      </c>
      <c r="C1341">
        <v>9.4662000000000006</v>
      </c>
      <c r="L1341">
        <v>22.383333</v>
      </c>
      <c r="M1341">
        <v>8.3350000000000004E-3</v>
      </c>
      <c r="N1341">
        <v>9.4841700000000007</v>
      </c>
    </row>
    <row r="1342" spans="1:14">
      <c r="A1342">
        <v>22.383333</v>
      </c>
      <c r="B1342">
        <v>4.9280000000000001E-3</v>
      </c>
      <c r="C1342">
        <v>9.4664999999999999</v>
      </c>
      <c r="L1342">
        <v>22.4</v>
      </c>
      <c r="M1342">
        <v>8.1449999999999995E-3</v>
      </c>
      <c r="N1342">
        <v>9.4839800000000007</v>
      </c>
    </row>
    <row r="1343" spans="1:14">
      <c r="A1343">
        <v>22.4</v>
      </c>
      <c r="B1343">
        <v>5.3080000000000002E-3</v>
      </c>
      <c r="C1343">
        <v>9.4668799999999997</v>
      </c>
      <c r="L1343">
        <v>22.416667</v>
      </c>
      <c r="M1343">
        <v>7.9450000000000007E-3</v>
      </c>
      <c r="N1343">
        <v>9.4837799999999994</v>
      </c>
    </row>
    <row r="1344" spans="1:14">
      <c r="A1344">
        <v>22.416667</v>
      </c>
      <c r="B1344">
        <v>5.1079999999999997E-3</v>
      </c>
      <c r="C1344">
        <v>9.4666800000000002</v>
      </c>
      <c r="L1344">
        <v>22.433333000000001</v>
      </c>
      <c r="M1344">
        <v>7.5849999999999997E-3</v>
      </c>
      <c r="N1344">
        <v>9.4834200000000006</v>
      </c>
    </row>
    <row r="1345" spans="1:14">
      <c r="A1345">
        <v>22.433333000000001</v>
      </c>
      <c r="B1345">
        <v>4.8380000000000003E-3</v>
      </c>
      <c r="C1345">
        <v>9.4664099999999998</v>
      </c>
      <c r="L1345">
        <v>22.45</v>
      </c>
      <c r="M1345">
        <v>7.0850000000000002E-3</v>
      </c>
      <c r="N1345">
        <v>9.48292</v>
      </c>
    </row>
    <row r="1346" spans="1:14">
      <c r="A1346">
        <v>22.45</v>
      </c>
      <c r="B1346">
        <v>4.8580000000000003E-3</v>
      </c>
      <c r="C1346">
        <v>9.4664300000000008</v>
      </c>
      <c r="L1346">
        <v>22.466667000000001</v>
      </c>
      <c r="M1346">
        <v>6.8950000000000001E-3</v>
      </c>
      <c r="N1346">
        <v>9.4827300000000001</v>
      </c>
    </row>
    <row r="1347" spans="1:14">
      <c r="A1347">
        <v>22.466667000000001</v>
      </c>
      <c r="B1347">
        <v>4.908E-3</v>
      </c>
      <c r="C1347">
        <v>9.4664800000000007</v>
      </c>
      <c r="L1347">
        <v>22.483332999999998</v>
      </c>
      <c r="M1347">
        <v>6.9049999999999997E-3</v>
      </c>
      <c r="N1347">
        <v>9.4827399999999997</v>
      </c>
    </row>
    <row r="1348" spans="1:14">
      <c r="A1348">
        <v>22.483332999999998</v>
      </c>
      <c r="B1348">
        <v>4.7479999999999996E-3</v>
      </c>
      <c r="C1348">
        <v>9.4663199999999996</v>
      </c>
      <c r="L1348">
        <v>22.5</v>
      </c>
      <c r="M1348">
        <v>6.8149999999999999E-3</v>
      </c>
      <c r="N1348">
        <v>9.4826499999999996</v>
      </c>
    </row>
    <row r="1349" spans="1:14">
      <c r="A1349">
        <v>22.5</v>
      </c>
      <c r="B1349">
        <v>4.6680000000000003E-3</v>
      </c>
      <c r="C1349">
        <v>9.4662400000000009</v>
      </c>
      <c r="L1349">
        <v>22.516667000000002</v>
      </c>
      <c r="M1349">
        <v>6.7850000000000002E-3</v>
      </c>
      <c r="N1349">
        <v>9.4826200000000007</v>
      </c>
    </row>
    <row r="1350" spans="1:14">
      <c r="A1350">
        <v>22.516667000000002</v>
      </c>
      <c r="B1350">
        <v>4.5880000000000001E-3</v>
      </c>
      <c r="C1350">
        <v>9.4661600000000004</v>
      </c>
      <c r="L1350">
        <v>22.533332999999999</v>
      </c>
      <c r="M1350">
        <v>6.6150000000000002E-3</v>
      </c>
      <c r="N1350">
        <v>9.48245</v>
      </c>
    </row>
    <row r="1351" spans="1:14">
      <c r="A1351">
        <v>22.533332999999999</v>
      </c>
      <c r="B1351">
        <v>4.6979999999999999E-3</v>
      </c>
      <c r="C1351">
        <v>9.4662699999999997</v>
      </c>
      <c r="L1351">
        <v>22.55</v>
      </c>
      <c r="M1351">
        <v>6.5950000000000002E-3</v>
      </c>
      <c r="N1351">
        <v>9.4824300000000008</v>
      </c>
    </row>
    <row r="1352" spans="1:14">
      <c r="A1352">
        <v>22.55</v>
      </c>
      <c r="B1352">
        <v>4.4479999999999997E-3</v>
      </c>
      <c r="C1352">
        <v>9.4660200000000003</v>
      </c>
      <c r="L1352">
        <v>22.566666999999999</v>
      </c>
      <c r="M1352">
        <v>6.5950000000000002E-3</v>
      </c>
      <c r="N1352">
        <v>9.4824300000000008</v>
      </c>
    </row>
    <row r="1353" spans="1:14">
      <c r="A1353">
        <v>22.566666999999999</v>
      </c>
      <c r="B1353">
        <v>3.9979999999999998E-3</v>
      </c>
      <c r="C1353">
        <v>9.4655699999999996</v>
      </c>
      <c r="L1353">
        <v>22.583333</v>
      </c>
      <c r="M1353">
        <v>6.7949999999999998E-3</v>
      </c>
      <c r="N1353">
        <v>9.4826300000000003</v>
      </c>
    </row>
    <row r="1354" spans="1:14">
      <c r="A1354">
        <v>22.583333</v>
      </c>
      <c r="B1354">
        <v>3.9179999999999996E-3</v>
      </c>
      <c r="C1354">
        <v>9.4654900000000008</v>
      </c>
      <c r="L1354">
        <v>22.6</v>
      </c>
      <c r="M1354">
        <v>6.7650000000000002E-3</v>
      </c>
      <c r="N1354">
        <v>9.4825999999999997</v>
      </c>
    </row>
    <row r="1355" spans="1:14">
      <c r="A1355">
        <v>22.6</v>
      </c>
      <c r="B1355">
        <v>3.728E-3</v>
      </c>
      <c r="C1355">
        <v>9.4652999999999992</v>
      </c>
      <c r="L1355">
        <v>22.616667</v>
      </c>
      <c r="M1355">
        <v>6.6049999999999998E-3</v>
      </c>
      <c r="N1355">
        <v>9.4824400000000004</v>
      </c>
    </row>
    <row r="1356" spans="1:14">
      <c r="A1356">
        <v>22.616667</v>
      </c>
      <c r="B1356">
        <v>3.6380000000000002E-3</v>
      </c>
      <c r="C1356">
        <v>9.4652100000000008</v>
      </c>
      <c r="L1356">
        <v>22.633333</v>
      </c>
      <c r="M1356">
        <v>6.8250000000000003E-3</v>
      </c>
      <c r="N1356">
        <v>9.4826599999999992</v>
      </c>
    </row>
    <row r="1357" spans="1:14">
      <c r="A1357">
        <v>22.633333</v>
      </c>
      <c r="B1357">
        <v>3.4480000000000001E-3</v>
      </c>
      <c r="C1357">
        <v>9.4650200000000009</v>
      </c>
      <c r="L1357">
        <v>22.65</v>
      </c>
      <c r="M1357">
        <v>7.2649999999999998E-3</v>
      </c>
      <c r="N1357">
        <v>9.4831000000000003</v>
      </c>
    </row>
    <row r="1358" spans="1:14">
      <c r="A1358">
        <v>22.65</v>
      </c>
      <c r="B1358">
        <v>3.2680000000000001E-3</v>
      </c>
      <c r="C1358">
        <v>9.4648400000000006</v>
      </c>
      <c r="L1358">
        <v>22.666667</v>
      </c>
      <c r="M1358">
        <v>7.365E-3</v>
      </c>
      <c r="N1358">
        <v>9.4832000000000001</v>
      </c>
    </row>
    <row r="1359" spans="1:14">
      <c r="A1359">
        <v>22.666667</v>
      </c>
      <c r="B1359">
        <v>3.1580000000000002E-3</v>
      </c>
      <c r="C1359">
        <v>9.4647299999999994</v>
      </c>
      <c r="L1359">
        <v>22.683333000000001</v>
      </c>
      <c r="M1359">
        <v>7.345E-3</v>
      </c>
      <c r="N1359">
        <v>9.4831800000000008</v>
      </c>
    </row>
    <row r="1360" spans="1:14">
      <c r="A1360">
        <v>22.683333000000001</v>
      </c>
      <c r="B1360">
        <v>2.908E-3</v>
      </c>
      <c r="C1360">
        <v>9.46448</v>
      </c>
      <c r="L1360">
        <v>22.7</v>
      </c>
      <c r="M1360">
        <v>7.2049999999999996E-3</v>
      </c>
      <c r="N1360">
        <v>9.4830400000000008</v>
      </c>
    </row>
    <row r="1361" spans="1:14">
      <c r="A1361">
        <v>22.7</v>
      </c>
      <c r="B1361">
        <v>2.7880000000000001E-3</v>
      </c>
      <c r="C1361">
        <v>9.4643599999999992</v>
      </c>
      <c r="L1361">
        <v>22.716667000000001</v>
      </c>
      <c r="M1361">
        <v>7.195E-3</v>
      </c>
      <c r="N1361">
        <v>9.4830299999999994</v>
      </c>
    </row>
    <row r="1362" spans="1:14">
      <c r="A1362">
        <v>22.716667000000001</v>
      </c>
      <c r="B1362">
        <v>2.5079999999999998E-3</v>
      </c>
      <c r="C1362">
        <v>9.4640799999999992</v>
      </c>
      <c r="L1362">
        <v>22.733332999999998</v>
      </c>
      <c r="M1362">
        <v>7.2849999999999998E-3</v>
      </c>
      <c r="N1362">
        <v>9.4831199999999995</v>
      </c>
    </row>
    <row r="1363" spans="1:14">
      <c r="A1363">
        <v>22.733332999999998</v>
      </c>
      <c r="B1363">
        <v>2.4580000000000001E-3</v>
      </c>
      <c r="C1363">
        <v>9.4640299999999993</v>
      </c>
      <c r="L1363">
        <v>22.75</v>
      </c>
      <c r="M1363">
        <v>7.3949999999999997E-3</v>
      </c>
      <c r="N1363">
        <v>9.4832300000000007</v>
      </c>
    </row>
    <row r="1364" spans="1:14">
      <c r="A1364">
        <v>22.75</v>
      </c>
      <c r="B1364">
        <v>2.4880000000000002E-3</v>
      </c>
      <c r="C1364">
        <v>9.4640599999999999</v>
      </c>
      <c r="L1364">
        <v>22.766667000000002</v>
      </c>
      <c r="M1364">
        <v>7.7549999999999997E-3</v>
      </c>
      <c r="N1364">
        <v>9.4835899999999995</v>
      </c>
    </row>
    <row r="1365" spans="1:14">
      <c r="A1365">
        <v>22.766667000000002</v>
      </c>
      <c r="B1365">
        <v>2.4380000000000001E-3</v>
      </c>
      <c r="C1365">
        <v>9.46401</v>
      </c>
      <c r="L1365">
        <v>22.783332999999999</v>
      </c>
      <c r="M1365">
        <v>7.9950000000000004E-3</v>
      </c>
      <c r="N1365">
        <v>9.4838299999999993</v>
      </c>
    </row>
    <row r="1366" spans="1:14">
      <c r="A1366">
        <v>22.783332999999999</v>
      </c>
      <c r="B1366">
        <v>2.2279999999999999E-3</v>
      </c>
      <c r="C1366">
        <v>9.4638000000000009</v>
      </c>
      <c r="L1366">
        <v>22.8</v>
      </c>
      <c r="M1366">
        <v>8.0750000000000006E-3</v>
      </c>
      <c r="N1366">
        <v>9.4839099999999998</v>
      </c>
    </row>
    <row r="1367" spans="1:14">
      <c r="A1367">
        <v>22.8</v>
      </c>
      <c r="B1367">
        <v>2.0379999999999999E-3</v>
      </c>
      <c r="C1367">
        <v>9.4636099999999992</v>
      </c>
      <c r="L1367">
        <v>22.816666999999999</v>
      </c>
      <c r="M1367">
        <v>8.1949999999999992E-3</v>
      </c>
      <c r="N1367">
        <v>9.4840300000000006</v>
      </c>
    </row>
    <row r="1368" spans="1:14">
      <c r="A1368">
        <v>22.816666999999999</v>
      </c>
      <c r="B1368">
        <v>1.9580000000000001E-3</v>
      </c>
      <c r="C1368">
        <v>9.4635300000000004</v>
      </c>
      <c r="L1368">
        <v>22.833333</v>
      </c>
      <c r="M1368">
        <v>8.0350000000000005E-3</v>
      </c>
      <c r="N1368">
        <v>9.4838699999999996</v>
      </c>
    </row>
    <row r="1369" spans="1:14">
      <c r="A1369">
        <v>22.833333</v>
      </c>
      <c r="B1369">
        <v>1.678E-3</v>
      </c>
      <c r="C1369">
        <v>9.4632500000000004</v>
      </c>
      <c r="L1369">
        <v>22.85</v>
      </c>
      <c r="M1369">
        <v>8.0450000000000001E-3</v>
      </c>
      <c r="N1369">
        <v>9.4838799999999992</v>
      </c>
    </row>
    <row r="1370" spans="1:14">
      <c r="A1370">
        <v>22.85</v>
      </c>
      <c r="B1370">
        <v>1.3979999999999999E-3</v>
      </c>
      <c r="C1370">
        <v>9.4629700000000003</v>
      </c>
      <c r="L1370">
        <v>22.866667</v>
      </c>
      <c r="M1370">
        <v>8.1449999999999995E-3</v>
      </c>
      <c r="N1370">
        <v>9.4839800000000007</v>
      </c>
    </row>
    <row r="1371" spans="1:14">
      <c r="A1371">
        <v>22.866667</v>
      </c>
      <c r="B1371">
        <v>1.258E-3</v>
      </c>
      <c r="C1371">
        <v>9.4628300000000003</v>
      </c>
      <c r="L1371">
        <v>22.883333</v>
      </c>
      <c r="M1371">
        <v>8.0549999999999997E-3</v>
      </c>
      <c r="N1371">
        <v>9.4838900000000006</v>
      </c>
    </row>
    <row r="1372" spans="1:14">
      <c r="A1372">
        <v>22.883333</v>
      </c>
      <c r="B1372">
        <v>1.1479999999999999E-3</v>
      </c>
      <c r="C1372">
        <v>9.4627199999999991</v>
      </c>
      <c r="L1372">
        <v>22.9</v>
      </c>
      <c r="M1372">
        <v>7.8050000000000003E-3</v>
      </c>
      <c r="N1372">
        <v>9.4836399999999994</v>
      </c>
    </row>
    <row r="1373" spans="1:14">
      <c r="A1373">
        <v>22.9</v>
      </c>
      <c r="B1373">
        <v>1.0280000000000001E-3</v>
      </c>
      <c r="C1373">
        <v>9.4626000000000001</v>
      </c>
      <c r="L1373">
        <v>22.916667</v>
      </c>
      <c r="M1373">
        <v>7.4349999999999998E-3</v>
      </c>
      <c r="N1373">
        <v>9.4832699999999992</v>
      </c>
    </row>
    <row r="1374" spans="1:14">
      <c r="A1374">
        <v>22.916667</v>
      </c>
      <c r="B1374">
        <v>1.078E-3</v>
      </c>
      <c r="C1374">
        <v>9.46265</v>
      </c>
      <c r="L1374">
        <v>22.933333000000001</v>
      </c>
      <c r="M1374">
        <v>7.5249999999999996E-3</v>
      </c>
      <c r="N1374">
        <v>9.4833599999999993</v>
      </c>
    </row>
    <row r="1375" spans="1:14">
      <c r="A1375">
        <v>22.933333000000001</v>
      </c>
      <c r="B1375">
        <v>9.4799999999999995E-4</v>
      </c>
      <c r="C1375">
        <v>9.4625199999999996</v>
      </c>
      <c r="L1375">
        <v>22.95</v>
      </c>
      <c r="M1375">
        <v>7.6949999999999996E-3</v>
      </c>
      <c r="N1375">
        <v>9.48353</v>
      </c>
    </row>
    <row r="1376" spans="1:14">
      <c r="A1376">
        <v>22.95</v>
      </c>
      <c r="B1376">
        <v>1.088E-3</v>
      </c>
      <c r="C1376">
        <v>9.4626599999999996</v>
      </c>
      <c r="L1376">
        <v>22.966667000000001</v>
      </c>
      <c r="M1376">
        <v>7.6649999999999999E-3</v>
      </c>
      <c r="N1376">
        <v>9.4834999999999994</v>
      </c>
    </row>
    <row r="1377" spans="1:14">
      <c r="A1377">
        <v>22.966667000000001</v>
      </c>
      <c r="B1377">
        <v>1.0380000000000001E-3</v>
      </c>
      <c r="C1377">
        <v>9.4626099999999997</v>
      </c>
      <c r="L1377">
        <v>22.983332999999998</v>
      </c>
      <c r="M1377">
        <v>7.4549999999999998E-3</v>
      </c>
      <c r="N1377">
        <v>9.4832900000000002</v>
      </c>
    </row>
    <row r="1378" spans="1:14">
      <c r="A1378">
        <v>22.983332999999998</v>
      </c>
      <c r="B1378">
        <v>6.5799999999999995E-4</v>
      </c>
      <c r="C1378">
        <v>9.4622299999999999</v>
      </c>
      <c r="L1378">
        <v>23</v>
      </c>
      <c r="M1378">
        <v>8.4449999999999994E-3</v>
      </c>
      <c r="N1378">
        <v>9.48428</v>
      </c>
    </row>
    <row r="1379" spans="1:14">
      <c r="A1379">
        <v>23</v>
      </c>
      <c r="B1379">
        <v>7.2800000000000002E-4</v>
      </c>
      <c r="C1379">
        <v>9.4623000000000008</v>
      </c>
      <c r="L1379">
        <v>23.016667000000002</v>
      </c>
      <c r="M1379">
        <v>8.4049999999999993E-3</v>
      </c>
      <c r="N1379">
        <v>9.4842399999999998</v>
      </c>
    </row>
    <row r="1380" spans="1:14">
      <c r="A1380">
        <v>23.016667000000002</v>
      </c>
      <c r="B1380">
        <v>7.2800000000000002E-4</v>
      </c>
      <c r="C1380">
        <v>9.4623000000000008</v>
      </c>
      <c r="L1380">
        <v>23.033332999999999</v>
      </c>
      <c r="M1380">
        <v>8.2749999999999994E-3</v>
      </c>
      <c r="N1380">
        <v>9.4841099999999994</v>
      </c>
    </row>
    <row r="1381" spans="1:14">
      <c r="A1381">
        <v>23.033332999999999</v>
      </c>
      <c r="B1381">
        <v>3.088E-3</v>
      </c>
      <c r="C1381">
        <v>9.4646600000000003</v>
      </c>
      <c r="L1381">
        <v>23.05</v>
      </c>
      <c r="M1381">
        <v>-5.0325000000000002E-2</v>
      </c>
      <c r="N1381">
        <v>9.4255099999999992</v>
      </c>
    </row>
    <row r="1382" spans="1:14">
      <c r="A1382">
        <v>23.05</v>
      </c>
      <c r="B1382">
        <v>-8.0820000000000006E-3</v>
      </c>
      <c r="C1382">
        <v>9.4534900000000004</v>
      </c>
      <c r="L1382">
        <v>23.066666999999999</v>
      </c>
      <c r="M1382">
        <v>-0.250195</v>
      </c>
      <c r="N1382">
        <v>9.2256400000000003</v>
      </c>
    </row>
    <row r="1383" spans="1:14">
      <c r="A1383">
        <v>23.066666999999999</v>
      </c>
      <c r="B1383">
        <v>-8.5302000000000003E-2</v>
      </c>
      <c r="C1383">
        <v>9.3762699999999999</v>
      </c>
      <c r="L1383">
        <v>23.083333</v>
      </c>
      <c r="M1383">
        <v>-0.57114500000000001</v>
      </c>
      <c r="N1383">
        <v>8.9046900000000004</v>
      </c>
    </row>
    <row r="1384" spans="1:14">
      <c r="A1384">
        <v>23.083333</v>
      </c>
      <c r="B1384">
        <v>-0.236432</v>
      </c>
      <c r="C1384">
        <v>9.2251399999999997</v>
      </c>
      <c r="L1384">
        <v>23.1</v>
      </c>
      <c r="M1384">
        <v>-0.96896499999999997</v>
      </c>
      <c r="N1384">
        <v>8.5068699999999993</v>
      </c>
    </row>
    <row r="1385" spans="1:14">
      <c r="A1385">
        <v>23.1</v>
      </c>
      <c r="B1385">
        <v>-0.43577199999999999</v>
      </c>
      <c r="C1385">
        <v>9.0258000000000003</v>
      </c>
      <c r="L1385">
        <v>23.116667</v>
      </c>
      <c r="M1385">
        <v>-1.383405</v>
      </c>
      <c r="N1385">
        <v>8.0924300000000002</v>
      </c>
    </row>
    <row r="1386" spans="1:14">
      <c r="A1386">
        <v>23.116667</v>
      </c>
      <c r="B1386">
        <v>-0.64569200000000004</v>
      </c>
      <c r="C1386">
        <v>8.8158799999999999</v>
      </c>
      <c r="L1386">
        <v>23.133333</v>
      </c>
      <c r="M1386">
        <v>-1.765595</v>
      </c>
      <c r="N1386">
        <v>7.7102399999999998</v>
      </c>
    </row>
    <row r="1387" spans="1:14">
      <c r="A1387">
        <v>23.133333</v>
      </c>
      <c r="B1387">
        <v>-0.84346200000000005</v>
      </c>
      <c r="C1387">
        <v>8.6181099999999997</v>
      </c>
      <c r="L1387">
        <v>23.15</v>
      </c>
      <c r="M1387">
        <v>-2.0243350000000002</v>
      </c>
      <c r="N1387">
        <v>7.4515000000000002</v>
      </c>
    </row>
    <row r="1388" spans="1:14">
      <c r="A1388">
        <v>23.15</v>
      </c>
      <c r="B1388">
        <v>-1.009992</v>
      </c>
      <c r="C1388">
        <v>8.4515799999999999</v>
      </c>
      <c r="L1388">
        <v>23.166667</v>
      </c>
      <c r="M1388">
        <v>-2.0677249999999998</v>
      </c>
      <c r="N1388">
        <v>7.4081099999999998</v>
      </c>
    </row>
    <row r="1389" spans="1:14">
      <c r="A1389">
        <v>23.166667</v>
      </c>
      <c r="B1389">
        <v>-1.0972519999999999</v>
      </c>
      <c r="C1389">
        <v>8.3643199999999993</v>
      </c>
      <c r="L1389">
        <v>23.183333000000001</v>
      </c>
      <c r="M1389">
        <v>-1.916785</v>
      </c>
      <c r="N1389">
        <v>7.55905</v>
      </c>
    </row>
    <row r="1390" spans="1:14">
      <c r="A1390">
        <v>23.183333000000001</v>
      </c>
      <c r="B1390">
        <v>-1.1069819999999999</v>
      </c>
      <c r="C1390">
        <v>8.35459</v>
      </c>
      <c r="L1390">
        <v>23.2</v>
      </c>
      <c r="M1390">
        <v>-1.633375</v>
      </c>
      <c r="N1390">
        <v>7.84246</v>
      </c>
    </row>
    <row r="1391" spans="1:14">
      <c r="A1391">
        <v>23.2</v>
      </c>
      <c r="B1391">
        <v>-1.063442</v>
      </c>
      <c r="C1391">
        <v>8.3981300000000001</v>
      </c>
      <c r="L1391">
        <v>23.216667000000001</v>
      </c>
      <c r="M1391">
        <v>-1.301895</v>
      </c>
      <c r="N1391">
        <v>8.17394</v>
      </c>
    </row>
    <row r="1392" spans="1:14">
      <c r="A1392">
        <v>23.216667000000001</v>
      </c>
      <c r="B1392">
        <v>-0.997942</v>
      </c>
      <c r="C1392">
        <v>8.4636300000000002</v>
      </c>
      <c r="L1392">
        <v>23.233332999999998</v>
      </c>
      <c r="M1392">
        <v>-0.98597500000000005</v>
      </c>
      <c r="N1392">
        <v>8.4898600000000002</v>
      </c>
    </row>
    <row r="1393" spans="1:14">
      <c r="A1393">
        <v>23.233332999999998</v>
      </c>
      <c r="B1393">
        <v>-0.93410199999999999</v>
      </c>
      <c r="C1393">
        <v>8.5274699999999992</v>
      </c>
      <c r="L1393">
        <v>23.25</v>
      </c>
      <c r="M1393">
        <v>-0.71715499999999999</v>
      </c>
      <c r="N1393">
        <v>8.75868</v>
      </c>
    </row>
    <row r="1394" spans="1:14">
      <c r="A1394">
        <v>23.25</v>
      </c>
      <c r="B1394">
        <v>-0.87304199999999998</v>
      </c>
      <c r="C1394">
        <v>8.5885300000000004</v>
      </c>
      <c r="L1394">
        <v>23.266667000000002</v>
      </c>
      <c r="M1394">
        <v>-0.51551499999999995</v>
      </c>
      <c r="N1394">
        <v>8.9603199999999994</v>
      </c>
    </row>
    <row r="1395" spans="1:14">
      <c r="A1395">
        <v>23.266667000000002</v>
      </c>
      <c r="B1395">
        <v>-0.80586199999999997</v>
      </c>
      <c r="C1395">
        <v>8.6557099999999991</v>
      </c>
      <c r="L1395">
        <v>23.283332999999999</v>
      </c>
      <c r="M1395">
        <v>-0.38488499999999998</v>
      </c>
      <c r="N1395">
        <v>9.0909499999999994</v>
      </c>
    </row>
    <row r="1396" spans="1:14">
      <c r="A1396">
        <v>23.283332999999999</v>
      </c>
      <c r="B1396">
        <v>-0.72561200000000003</v>
      </c>
      <c r="C1396">
        <v>8.7359600000000004</v>
      </c>
      <c r="L1396">
        <v>23.3</v>
      </c>
      <c r="M1396">
        <v>-0.30233500000000002</v>
      </c>
      <c r="N1396">
        <v>9.1735000000000007</v>
      </c>
    </row>
    <row r="1397" spans="1:14">
      <c r="A1397">
        <v>23.3</v>
      </c>
      <c r="B1397">
        <v>-0.64238200000000001</v>
      </c>
      <c r="C1397">
        <v>8.8191900000000008</v>
      </c>
      <c r="L1397">
        <v>23.316666999999999</v>
      </c>
      <c r="M1397">
        <v>-0.25316499999999997</v>
      </c>
      <c r="N1397">
        <v>9.2226700000000008</v>
      </c>
    </row>
    <row r="1398" spans="1:14">
      <c r="A1398">
        <v>23.316666999999999</v>
      </c>
      <c r="B1398">
        <v>-0.55926200000000004</v>
      </c>
      <c r="C1398">
        <v>8.9023099999999999</v>
      </c>
      <c r="L1398">
        <v>23.333333</v>
      </c>
      <c r="M1398">
        <v>-0.22870499999999999</v>
      </c>
      <c r="N1398">
        <v>9.2471300000000003</v>
      </c>
    </row>
    <row r="1399" spans="1:14">
      <c r="A1399">
        <v>23.333333</v>
      </c>
      <c r="B1399">
        <v>-0.47549200000000003</v>
      </c>
      <c r="C1399">
        <v>8.9860799999999994</v>
      </c>
      <c r="L1399">
        <v>23.35</v>
      </c>
      <c r="M1399">
        <v>-0.215085</v>
      </c>
      <c r="N1399">
        <v>9.2607499999999998</v>
      </c>
    </row>
    <row r="1400" spans="1:14">
      <c r="A1400">
        <v>23.35</v>
      </c>
      <c r="B1400">
        <v>-0.39207199999999998</v>
      </c>
      <c r="C1400">
        <v>9.0694999999999997</v>
      </c>
      <c r="L1400">
        <v>23.366667</v>
      </c>
      <c r="M1400">
        <v>-0.201875</v>
      </c>
      <c r="N1400">
        <v>9.2739600000000006</v>
      </c>
    </row>
    <row r="1401" spans="1:14">
      <c r="A1401">
        <v>23.366667</v>
      </c>
      <c r="B1401">
        <v>-0.31835200000000002</v>
      </c>
      <c r="C1401">
        <v>9.1432199999999995</v>
      </c>
      <c r="L1401">
        <v>23.383333</v>
      </c>
      <c r="M1401">
        <v>-0.189105</v>
      </c>
      <c r="N1401">
        <v>9.2867300000000004</v>
      </c>
    </row>
    <row r="1402" spans="1:14">
      <c r="A1402">
        <v>23.383333</v>
      </c>
      <c r="B1402">
        <v>-0.25815199999999999</v>
      </c>
      <c r="C1402">
        <v>9.2034199999999995</v>
      </c>
      <c r="L1402">
        <v>23.4</v>
      </c>
      <c r="M1402">
        <v>-0.17599500000000001</v>
      </c>
      <c r="N1402">
        <v>9.2998399999999997</v>
      </c>
    </row>
    <row r="1403" spans="1:14">
      <c r="A1403">
        <v>23.4</v>
      </c>
      <c r="B1403">
        <v>-0.21312200000000001</v>
      </c>
      <c r="C1403">
        <v>9.2484500000000001</v>
      </c>
      <c r="L1403">
        <v>23.416667</v>
      </c>
      <c r="M1403">
        <v>-0.15957499999999999</v>
      </c>
      <c r="N1403">
        <v>9.3162599999999998</v>
      </c>
    </row>
    <row r="1404" spans="1:14">
      <c r="A1404">
        <v>23.416667</v>
      </c>
      <c r="B1404">
        <v>-0.17264199999999999</v>
      </c>
      <c r="C1404">
        <v>9.2889300000000006</v>
      </c>
      <c r="L1404">
        <v>23.433333000000001</v>
      </c>
      <c r="M1404">
        <v>-0.143285</v>
      </c>
      <c r="N1404">
        <v>9.3325499999999995</v>
      </c>
    </row>
    <row r="1405" spans="1:14">
      <c r="A1405">
        <v>23.433333000000001</v>
      </c>
      <c r="B1405">
        <v>-0.138072</v>
      </c>
      <c r="C1405">
        <v>9.3234999999999992</v>
      </c>
      <c r="L1405">
        <v>23.45</v>
      </c>
      <c r="M1405">
        <v>-0.12912499999999999</v>
      </c>
      <c r="N1405">
        <v>9.3467099999999999</v>
      </c>
    </row>
    <row r="1406" spans="1:14">
      <c r="A1406">
        <v>23.45</v>
      </c>
      <c r="B1406">
        <v>-0.11271200000000001</v>
      </c>
      <c r="C1406">
        <v>9.3488600000000002</v>
      </c>
      <c r="L1406">
        <v>23.466667000000001</v>
      </c>
      <c r="M1406">
        <v>-0.111635</v>
      </c>
      <c r="N1406">
        <v>9.3642000000000003</v>
      </c>
    </row>
    <row r="1407" spans="1:14">
      <c r="A1407">
        <v>23.466667000000001</v>
      </c>
      <c r="B1407">
        <v>-9.2841999999999994E-2</v>
      </c>
      <c r="C1407">
        <v>9.3687299999999993</v>
      </c>
      <c r="L1407">
        <v>23.483332999999998</v>
      </c>
      <c r="M1407">
        <v>-9.7244999999999998E-2</v>
      </c>
      <c r="N1407">
        <v>9.3785900000000009</v>
      </c>
    </row>
    <row r="1408" spans="1:14">
      <c r="A1408">
        <v>23.483332999999998</v>
      </c>
      <c r="B1408">
        <v>-7.6761999999999997E-2</v>
      </c>
      <c r="C1408">
        <v>9.3848099999999999</v>
      </c>
      <c r="L1408">
        <v>23.5</v>
      </c>
      <c r="M1408">
        <v>-8.5944999999999994E-2</v>
      </c>
      <c r="N1408">
        <v>9.3898899999999994</v>
      </c>
    </row>
    <row r="1409" spans="1:14">
      <c r="A1409">
        <v>23.5</v>
      </c>
      <c r="B1409">
        <v>-6.4832000000000001E-2</v>
      </c>
      <c r="C1409">
        <v>9.3967399999999994</v>
      </c>
      <c r="L1409">
        <v>23.516667000000002</v>
      </c>
      <c r="M1409">
        <v>-7.7304999999999999E-2</v>
      </c>
      <c r="N1409">
        <v>9.3985299999999992</v>
      </c>
    </row>
    <row r="1410" spans="1:14">
      <c r="A1410">
        <v>23.516667000000002</v>
      </c>
      <c r="B1410">
        <v>-5.3941999999999997E-2</v>
      </c>
      <c r="C1410">
        <v>9.4076299999999993</v>
      </c>
      <c r="L1410">
        <v>23.533332999999999</v>
      </c>
      <c r="M1410">
        <v>-6.5515000000000004E-2</v>
      </c>
      <c r="N1410">
        <v>9.4103200000000005</v>
      </c>
    </row>
    <row r="1411" spans="1:14">
      <c r="A1411">
        <v>23.533332999999999</v>
      </c>
      <c r="B1411">
        <v>-4.1152000000000001E-2</v>
      </c>
      <c r="C1411">
        <v>9.42042</v>
      </c>
      <c r="L1411">
        <v>23.55</v>
      </c>
      <c r="M1411">
        <v>-5.6765000000000003E-2</v>
      </c>
      <c r="N1411">
        <v>9.4190699999999996</v>
      </c>
    </row>
    <row r="1412" spans="1:14">
      <c r="A1412">
        <v>23.55</v>
      </c>
      <c r="B1412">
        <v>-3.6401999999999997E-2</v>
      </c>
      <c r="C1412">
        <v>9.4251699999999996</v>
      </c>
      <c r="L1412">
        <v>23.566666999999999</v>
      </c>
      <c r="M1412">
        <v>-5.0485000000000002E-2</v>
      </c>
      <c r="N1412">
        <v>9.4253499999999999</v>
      </c>
    </row>
    <row r="1413" spans="1:14">
      <c r="A1413">
        <v>23.566666999999999</v>
      </c>
      <c r="B1413">
        <v>-2.9322000000000001E-2</v>
      </c>
      <c r="C1413">
        <v>9.4322499999999998</v>
      </c>
      <c r="L1413">
        <v>23.583333</v>
      </c>
      <c r="M1413">
        <v>-4.2604999999999997E-2</v>
      </c>
      <c r="N1413">
        <v>9.43323</v>
      </c>
    </row>
    <row r="1414" spans="1:14">
      <c r="A1414">
        <v>23.583333</v>
      </c>
      <c r="B1414">
        <v>-2.2901999999999999E-2</v>
      </c>
      <c r="C1414">
        <v>9.4386700000000001</v>
      </c>
      <c r="L1414">
        <v>23.6</v>
      </c>
      <c r="M1414">
        <v>-3.4145000000000002E-2</v>
      </c>
      <c r="N1414">
        <v>9.4416899999999995</v>
      </c>
    </row>
    <row r="1415" spans="1:14">
      <c r="A1415">
        <v>23.6</v>
      </c>
      <c r="B1415">
        <v>-1.8551999999999999E-2</v>
      </c>
      <c r="C1415">
        <v>9.4430200000000006</v>
      </c>
      <c r="L1415">
        <v>23.616667</v>
      </c>
      <c r="M1415">
        <v>-2.8365000000000001E-2</v>
      </c>
      <c r="N1415">
        <v>9.4474699999999991</v>
      </c>
    </row>
    <row r="1416" spans="1:14">
      <c r="A1416">
        <v>23.616667</v>
      </c>
      <c r="B1416">
        <v>-1.5112E-2</v>
      </c>
      <c r="C1416">
        <v>9.4464600000000001</v>
      </c>
      <c r="L1416">
        <v>23.633333</v>
      </c>
      <c r="M1416">
        <v>-2.3595000000000001E-2</v>
      </c>
      <c r="N1416">
        <v>9.4522399999999998</v>
      </c>
    </row>
    <row r="1417" spans="1:14">
      <c r="A1417">
        <v>23.633333</v>
      </c>
      <c r="B1417">
        <v>-1.2592000000000001E-2</v>
      </c>
      <c r="C1417">
        <v>9.4489800000000006</v>
      </c>
      <c r="L1417">
        <v>23.65</v>
      </c>
      <c r="M1417">
        <v>-2.0365000000000001E-2</v>
      </c>
      <c r="N1417">
        <v>9.45547</v>
      </c>
    </row>
    <row r="1418" spans="1:14">
      <c r="A1418">
        <v>23.65</v>
      </c>
      <c r="B1418">
        <v>-1.0772E-2</v>
      </c>
      <c r="C1418">
        <v>9.4507999999999992</v>
      </c>
      <c r="L1418">
        <v>23.666667</v>
      </c>
      <c r="M1418">
        <v>-1.6555E-2</v>
      </c>
      <c r="N1418">
        <v>9.4592799999999997</v>
      </c>
    </row>
    <row r="1419" spans="1:14">
      <c r="A1419">
        <v>23.666667</v>
      </c>
      <c r="B1419">
        <v>-9.2720000000000007E-3</v>
      </c>
      <c r="C1419">
        <v>9.4522999999999993</v>
      </c>
      <c r="L1419">
        <v>23.683333000000001</v>
      </c>
      <c r="M1419">
        <v>-1.2035000000000001E-2</v>
      </c>
      <c r="N1419">
        <v>9.4638000000000009</v>
      </c>
    </row>
    <row r="1420" spans="1:14">
      <c r="A1420">
        <v>23.683333000000001</v>
      </c>
      <c r="B1420">
        <v>-7.9319999999999998E-3</v>
      </c>
      <c r="C1420">
        <v>9.45364</v>
      </c>
      <c r="L1420">
        <v>23.7</v>
      </c>
      <c r="M1420">
        <v>-9.9050000000000006E-3</v>
      </c>
      <c r="N1420">
        <v>9.4659300000000002</v>
      </c>
    </row>
    <row r="1421" spans="1:14">
      <c r="A1421">
        <v>23.7</v>
      </c>
      <c r="B1421">
        <v>-6.7920000000000003E-3</v>
      </c>
      <c r="C1421">
        <v>9.4547799999999995</v>
      </c>
      <c r="L1421">
        <v>23.716667000000001</v>
      </c>
      <c r="M1421">
        <v>-8.9949999999999995E-3</v>
      </c>
      <c r="N1421">
        <v>9.4668399999999995</v>
      </c>
    </row>
    <row r="1422" spans="1:14">
      <c r="A1422">
        <v>23.716667000000001</v>
      </c>
      <c r="B1422">
        <v>-5.4120000000000001E-3</v>
      </c>
      <c r="C1422">
        <v>9.4561600000000006</v>
      </c>
      <c r="L1422">
        <v>23.733332999999998</v>
      </c>
      <c r="M1422">
        <v>-7.8650000000000005E-3</v>
      </c>
      <c r="N1422">
        <v>9.4679699999999993</v>
      </c>
    </row>
    <row r="1423" spans="1:14">
      <c r="A1423">
        <v>23.733332999999998</v>
      </c>
      <c r="B1423">
        <v>-3.4520000000000002E-3</v>
      </c>
      <c r="C1423">
        <v>9.4581199999999992</v>
      </c>
      <c r="L1423">
        <v>23.75</v>
      </c>
      <c r="M1423">
        <v>-6.6150000000000002E-3</v>
      </c>
      <c r="N1423">
        <v>9.46922</v>
      </c>
    </row>
    <row r="1424" spans="1:14">
      <c r="A1424">
        <v>23.75</v>
      </c>
      <c r="B1424">
        <v>-1.302E-3</v>
      </c>
      <c r="C1424">
        <v>9.4602699999999995</v>
      </c>
      <c r="L1424">
        <v>23.766667000000002</v>
      </c>
      <c r="M1424">
        <v>-5.6350000000000003E-3</v>
      </c>
      <c r="N1424">
        <v>9.4702000000000002</v>
      </c>
    </row>
    <row r="1425" spans="1:14">
      <c r="A1425">
        <v>23.766667000000002</v>
      </c>
      <c r="B1425">
        <v>4.08E-4</v>
      </c>
      <c r="C1425">
        <v>9.4619800000000005</v>
      </c>
      <c r="L1425">
        <v>23.783332999999999</v>
      </c>
      <c r="M1425">
        <v>-4.6550000000000003E-3</v>
      </c>
      <c r="N1425">
        <v>9.4711800000000004</v>
      </c>
    </row>
    <row r="1426" spans="1:14">
      <c r="A1426">
        <v>23.783332999999999</v>
      </c>
      <c r="B1426">
        <v>1.8580000000000001E-3</v>
      </c>
      <c r="C1426">
        <v>9.4634300000000007</v>
      </c>
      <c r="L1426">
        <v>23.8</v>
      </c>
      <c r="M1426">
        <v>-3.375E-3</v>
      </c>
      <c r="N1426">
        <v>9.4724599999999999</v>
      </c>
    </row>
    <row r="1427" spans="1:14">
      <c r="A1427">
        <v>23.8</v>
      </c>
      <c r="B1427">
        <v>3.1380000000000002E-3</v>
      </c>
      <c r="C1427">
        <v>9.4647100000000002</v>
      </c>
      <c r="L1427">
        <v>23.816666999999999</v>
      </c>
      <c r="M1427">
        <v>-2.5149999999999999E-3</v>
      </c>
      <c r="N1427">
        <v>9.4733199999999993</v>
      </c>
    </row>
    <row r="1428" spans="1:14">
      <c r="A1428">
        <v>23.816666999999999</v>
      </c>
      <c r="B1428">
        <v>4.1679999999999998E-3</v>
      </c>
      <c r="C1428">
        <v>9.4657400000000003</v>
      </c>
      <c r="L1428">
        <v>23.833333</v>
      </c>
      <c r="M1428">
        <v>-1.7650000000000001E-3</v>
      </c>
      <c r="N1428">
        <v>9.4740699999999993</v>
      </c>
    </row>
    <row r="1429" spans="1:14">
      <c r="A1429">
        <v>23.833333</v>
      </c>
      <c r="B1429">
        <v>5.058E-3</v>
      </c>
      <c r="C1429">
        <v>9.4666300000000003</v>
      </c>
      <c r="L1429">
        <v>23.85</v>
      </c>
      <c r="M1429">
        <v>-7.1500000000000003E-4</v>
      </c>
      <c r="N1429">
        <v>9.4751200000000004</v>
      </c>
    </row>
    <row r="1430" spans="1:14">
      <c r="A1430">
        <v>23.85</v>
      </c>
      <c r="B1430">
        <v>5.9379999999999997E-3</v>
      </c>
      <c r="C1430">
        <v>9.4675100000000008</v>
      </c>
      <c r="L1430">
        <v>23.866667</v>
      </c>
      <c r="M1430">
        <v>1.65E-4</v>
      </c>
      <c r="N1430">
        <v>9.4760000000000009</v>
      </c>
    </row>
    <row r="1431" spans="1:14">
      <c r="A1431">
        <v>23.866667</v>
      </c>
      <c r="B1431">
        <v>7.0280000000000004E-3</v>
      </c>
      <c r="C1431">
        <v>9.4686000000000003</v>
      </c>
      <c r="L1431">
        <v>23.883333</v>
      </c>
      <c r="M1431">
        <v>1.1950000000000001E-3</v>
      </c>
      <c r="N1431">
        <v>9.4770299999999992</v>
      </c>
    </row>
    <row r="1432" spans="1:14">
      <c r="A1432">
        <v>23.883333</v>
      </c>
      <c r="B1432">
        <v>7.9780000000000007E-3</v>
      </c>
      <c r="C1432">
        <v>9.4695499999999999</v>
      </c>
      <c r="L1432">
        <v>23.9</v>
      </c>
      <c r="M1432">
        <v>2.075E-3</v>
      </c>
      <c r="N1432">
        <v>9.4779099999999996</v>
      </c>
    </row>
    <row r="1433" spans="1:14">
      <c r="A1433">
        <v>23.9</v>
      </c>
      <c r="B1433">
        <v>8.5880000000000001E-3</v>
      </c>
      <c r="C1433">
        <v>9.4701599999999999</v>
      </c>
      <c r="L1433">
        <v>23.916667</v>
      </c>
      <c r="M1433">
        <v>2.5149999999999999E-3</v>
      </c>
      <c r="N1433">
        <v>9.4783500000000007</v>
      </c>
    </row>
    <row r="1434" spans="1:14">
      <c r="A1434">
        <v>23.916667</v>
      </c>
      <c r="B1434">
        <v>9.0679999999999997E-3</v>
      </c>
      <c r="C1434">
        <v>9.4706399999999995</v>
      </c>
      <c r="L1434">
        <v>23.933333000000001</v>
      </c>
      <c r="M1434">
        <v>2.8249999999999998E-3</v>
      </c>
      <c r="N1434">
        <v>9.4786599999999996</v>
      </c>
    </row>
    <row r="1435" spans="1:14">
      <c r="A1435">
        <v>23.933333000000001</v>
      </c>
      <c r="B1435">
        <v>8.8979999999999997E-3</v>
      </c>
      <c r="C1435">
        <v>9.4704700000000006</v>
      </c>
      <c r="L1435">
        <v>23.95</v>
      </c>
      <c r="M1435">
        <v>3.065E-3</v>
      </c>
      <c r="N1435">
        <v>9.4788999999999994</v>
      </c>
    </row>
    <row r="1436" spans="1:14">
      <c r="A1436">
        <v>23.95</v>
      </c>
      <c r="B1436">
        <v>8.8979999999999997E-3</v>
      </c>
      <c r="C1436">
        <v>9.4704700000000006</v>
      </c>
      <c r="L1436">
        <v>23.966667000000001</v>
      </c>
      <c r="M1436">
        <v>3.2750000000000001E-3</v>
      </c>
      <c r="N1436">
        <v>9.4791100000000004</v>
      </c>
    </row>
    <row r="1437" spans="1:14">
      <c r="A1437">
        <v>23.966667000000001</v>
      </c>
      <c r="B1437">
        <v>9.4280000000000006E-3</v>
      </c>
      <c r="C1437">
        <v>9.4710000000000001</v>
      </c>
      <c r="L1437">
        <v>23.983332999999998</v>
      </c>
      <c r="M1437">
        <v>3.5850000000000001E-3</v>
      </c>
      <c r="N1437">
        <v>9.4794199999999993</v>
      </c>
    </row>
    <row r="1438" spans="1:14">
      <c r="A1438">
        <v>23.983332999999998</v>
      </c>
      <c r="B1438">
        <v>9.3880000000000005E-3</v>
      </c>
      <c r="C1438">
        <v>9.4709599999999998</v>
      </c>
      <c r="L1438">
        <v>24</v>
      </c>
      <c r="M1438">
        <v>3.8349999999999999E-3</v>
      </c>
      <c r="N1438">
        <v>9.4796700000000005</v>
      </c>
    </row>
    <row r="1439" spans="1:14">
      <c r="A1439">
        <v>24</v>
      </c>
      <c r="B1439">
        <v>9.7179999999999992E-3</v>
      </c>
      <c r="C1439">
        <v>9.4712899999999998</v>
      </c>
      <c r="L1439">
        <v>24.016667000000002</v>
      </c>
      <c r="M1439">
        <v>4.1850000000000004E-3</v>
      </c>
      <c r="N1439">
        <v>9.4800199999999997</v>
      </c>
    </row>
    <row r="1440" spans="1:14">
      <c r="A1440">
        <v>24.016667000000002</v>
      </c>
      <c r="B1440">
        <v>9.868E-3</v>
      </c>
      <c r="C1440">
        <v>9.4714399999999994</v>
      </c>
      <c r="L1440">
        <v>24.033332999999999</v>
      </c>
      <c r="M1440">
        <v>4.4349999999999997E-3</v>
      </c>
      <c r="N1440">
        <v>9.4802700000000009</v>
      </c>
    </row>
    <row r="1441" spans="1:14">
      <c r="A1441">
        <v>24.033332999999999</v>
      </c>
      <c r="B1441">
        <v>9.9979999999999999E-3</v>
      </c>
      <c r="C1441">
        <v>9.4715699999999998</v>
      </c>
      <c r="L1441">
        <v>24.05</v>
      </c>
      <c r="M1441">
        <v>4.7149999999999996E-3</v>
      </c>
      <c r="N1441">
        <v>9.4805499999999991</v>
      </c>
    </row>
    <row r="1442" spans="1:14">
      <c r="A1442">
        <v>24.05</v>
      </c>
      <c r="B1442">
        <v>9.9279999999999993E-3</v>
      </c>
      <c r="C1442">
        <v>9.4715000000000007</v>
      </c>
      <c r="L1442">
        <v>24.066666999999999</v>
      </c>
      <c r="M1442">
        <v>4.9649999999999998E-3</v>
      </c>
      <c r="N1442">
        <v>9.4808000000000003</v>
      </c>
    </row>
    <row r="1443" spans="1:14">
      <c r="A1443">
        <v>24.066666999999999</v>
      </c>
      <c r="B1443">
        <v>9.2280000000000001E-3</v>
      </c>
      <c r="C1443">
        <v>9.4708000000000006</v>
      </c>
      <c r="L1443">
        <v>24.083333</v>
      </c>
      <c r="M1443">
        <v>5.1349999999999998E-3</v>
      </c>
      <c r="N1443">
        <v>9.4809699999999992</v>
      </c>
    </row>
    <row r="1444" spans="1:14">
      <c r="A1444">
        <v>24.083333</v>
      </c>
      <c r="B1444">
        <v>8.7180000000000001E-3</v>
      </c>
      <c r="C1444">
        <v>9.4702900000000003</v>
      </c>
      <c r="L1444">
        <v>24.1</v>
      </c>
      <c r="M1444">
        <v>5.1349999999999998E-3</v>
      </c>
      <c r="N1444">
        <v>9.4809699999999992</v>
      </c>
    </row>
    <row r="1445" spans="1:14">
      <c r="A1445">
        <v>24.1</v>
      </c>
      <c r="B1445">
        <v>8.2880000000000002E-3</v>
      </c>
      <c r="C1445">
        <v>9.4698600000000006</v>
      </c>
      <c r="L1445">
        <v>24.116667</v>
      </c>
      <c r="M1445">
        <v>5.2950000000000002E-3</v>
      </c>
      <c r="N1445">
        <v>9.4811300000000003</v>
      </c>
    </row>
    <row r="1446" spans="1:14">
      <c r="A1446">
        <v>24.116667</v>
      </c>
      <c r="B1446">
        <v>7.9080000000000001E-3</v>
      </c>
      <c r="C1446">
        <v>9.4694800000000008</v>
      </c>
      <c r="L1446">
        <v>24.133333</v>
      </c>
      <c r="M1446">
        <v>5.4349999999999997E-3</v>
      </c>
      <c r="N1446">
        <v>9.4812700000000003</v>
      </c>
    </row>
    <row r="1447" spans="1:14">
      <c r="A1447">
        <v>24.133333</v>
      </c>
      <c r="B1447">
        <v>7.8079999999999998E-3</v>
      </c>
      <c r="C1447">
        <v>9.4693799999999992</v>
      </c>
      <c r="L1447">
        <v>24.15</v>
      </c>
      <c r="M1447">
        <v>5.6249999999999998E-3</v>
      </c>
      <c r="N1447">
        <v>9.4814600000000002</v>
      </c>
    </row>
    <row r="1448" spans="1:14">
      <c r="A1448">
        <v>24.15</v>
      </c>
      <c r="B1448">
        <v>7.7380000000000001E-3</v>
      </c>
      <c r="C1448">
        <v>9.4693100000000001</v>
      </c>
      <c r="L1448">
        <v>24.166667</v>
      </c>
      <c r="M1448">
        <v>5.875E-3</v>
      </c>
      <c r="N1448">
        <v>9.4817099999999996</v>
      </c>
    </row>
    <row r="1449" spans="1:14">
      <c r="A1449">
        <v>24.166667</v>
      </c>
      <c r="B1449">
        <v>7.8379999999999995E-3</v>
      </c>
      <c r="C1449">
        <v>9.4694099999999999</v>
      </c>
      <c r="L1449">
        <v>24.183333000000001</v>
      </c>
      <c r="M1449">
        <v>5.8950000000000001E-3</v>
      </c>
      <c r="N1449">
        <v>9.4817300000000007</v>
      </c>
    </row>
    <row r="1450" spans="1:14">
      <c r="A1450">
        <v>24.183333000000001</v>
      </c>
      <c r="B1450">
        <v>7.8779999999999996E-3</v>
      </c>
      <c r="C1450">
        <v>9.4694500000000001</v>
      </c>
      <c r="L1450">
        <v>24.2</v>
      </c>
      <c r="M1450">
        <v>5.8050000000000003E-3</v>
      </c>
      <c r="N1450">
        <v>9.4816400000000005</v>
      </c>
    </row>
    <row r="1451" spans="1:14">
      <c r="A1451">
        <v>24.2</v>
      </c>
      <c r="B1451">
        <v>7.6779999999999999E-3</v>
      </c>
      <c r="C1451">
        <v>9.4692500000000006</v>
      </c>
      <c r="L1451">
        <v>24.216667000000001</v>
      </c>
      <c r="M1451">
        <v>5.8849999999999996E-3</v>
      </c>
      <c r="N1451">
        <v>9.4817199999999993</v>
      </c>
    </row>
    <row r="1452" spans="1:14">
      <c r="A1452">
        <v>24.216667000000001</v>
      </c>
      <c r="B1452">
        <v>7.3680000000000004E-3</v>
      </c>
      <c r="C1452">
        <v>9.4689399999999999</v>
      </c>
      <c r="L1452">
        <v>24.233332999999998</v>
      </c>
      <c r="M1452">
        <v>6.0549999999999996E-3</v>
      </c>
      <c r="N1452">
        <v>9.4818899999999999</v>
      </c>
    </row>
    <row r="1453" spans="1:14">
      <c r="A1453">
        <v>24.233332999999998</v>
      </c>
      <c r="B1453">
        <v>7.1980000000000004E-3</v>
      </c>
      <c r="C1453">
        <v>9.4687699999999992</v>
      </c>
      <c r="L1453">
        <v>24.25</v>
      </c>
      <c r="M1453">
        <v>6.1349999999999998E-3</v>
      </c>
      <c r="N1453">
        <v>9.4819700000000005</v>
      </c>
    </row>
    <row r="1454" spans="1:14">
      <c r="A1454">
        <v>24.25</v>
      </c>
      <c r="B1454">
        <v>7.1180000000000002E-3</v>
      </c>
      <c r="C1454">
        <v>9.4686900000000005</v>
      </c>
      <c r="L1454">
        <v>24.266667000000002</v>
      </c>
      <c r="M1454">
        <v>6.2550000000000001E-3</v>
      </c>
      <c r="N1454">
        <v>9.4820899999999995</v>
      </c>
    </row>
    <row r="1455" spans="1:14">
      <c r="A1455">
        <v>24.266667000000002</v>
      </c>
      <c r="B1455">
        <v>7.1879999999999999E-3</v>
      </c>
      <c r="C1455">
        <v>9.4687599999999996</v>
      </c>
      <c r="L1455">
        <v>24.283332999999999</v>
      </c>
      <c r="M1455">
        <v>6.3850000000000001E-3</v>
      </c>
      <c r="N1455">
        <v>9.4822199999999999</v>
      </c>
    </row>
    <row r="1456" spans="1:14">
      <c r="A1456">
        <v>24.283332999999999</v>
      </c>
      <c r="B1456">
        <v>7.0080000000000003E-3</v>
      </c>
      <c r="C1456">
        <v>9.4685799999999993</v>
      </c>
      <c r="L1456">
        <v>24.3</v>
      </c>
      <c r="M1456">
        <v>6.685E-3</v>
      </c>
      <c r="N1456">
        <v>9.4825199999999992</v>
      </c>
    </row>
    <row r="1457" spans="1:14">
      <c r="A1457">
        <v>24.3</v>
      </c>
      <c r="B1457">
        <v>6.8180000000000003E-3</v>
      </c>
      <c r="C1457">
        <v>9.4683899999999994</v>
      </c>
      <c r="L1457">
        <v>24.316666999999999</v>
      </c>
      <c r="M1457">
        <v>6.8950000000000001E-3</v>
      </c>
      <c r="N1457">
        <v>9.4827300000000001</v>
      </c>
    </row>
    <row r="1458" spans="1:14">
      <c r="A1458">
        <v>24.316666999999999</v>
      </c>
      <c r="B1458">
        <v>6.6880000000000004E-3</v>
      </c>
      <c r="C1458">
        <v>9.4682600000000008</v>
      </c>
      <c r="L1458">
        <v>24.333333</v>
      </c>
      <c r="M1458">
        <v>6.9150000000000001E-3</v>
      </c>
      <c r="N1458">
        <v>9.4827499999999993</v>
      </c>
    </row>
    <row r="1459" spans="1:14">
      <c r="A1459">
        <v>24.333333</v>
      </c>
      <c r="B1459">
        <v>6.5680000000000001E-3</v>
      </c>
      <c r="C1459">
        <v>9.46814</v>
      </c>
      <c r="L1459">
        <v>24.35</v>
      </c>
      <c r="M1459">
        <v>6.9950000000000003E-3</v>
      </c>
      <c r="N1459">
        <v>9.4828299999999999</v>
      </c>
    </row>
    <row r="1460" spans="1:14">
      <c r="A1460">
        <v>24.35</v>
      </c>
      <c r="B1460">
        <v>6.2480000000000001E-3</v>
      </c>
      <c r="C1460">
        <v>9.4678199999999997</v>
      </c>
      <c r="L1460">
        <v>24.366667</v>
      </c>
      <c r="M1460">
        <v>7.045E-3</v>
      </c>
      <c r="N1460">
        <v>9.4828799999999998</v>
      </c>
    </row>
    <row r="1461" spans="1:14">
      <c r="A1461">
        <v>24.366667</v>
      </c>
      <c r="B1461">
        <v>6.1479999999999998E-3</v>
      </c>
      <c r="C1461">
        <v>9.4677199999999999</v>
      </c>
      <c r="L1461">
        <v>24.383333</v>
      </c>
      <c r="M1461">
        <v>6.9449999999999998E-3</v>
      </c>
      <c r="N1461">
        <v>9.48278</v>
      </c>
    </row>
    <row r="1462" spans="1:14">
      <c r="A1462">
        <v>24.383333</v>
      </c>
      <c r="B1462">
        <v>6.228E-3</v>
      </c>
      <c r="C1462">
        <v>9.4678000000000004</v>
      </c>
      <c r="L1462">
        <v>24.4</v>
      </c>
      <c r="M1462">
        <v>6.5250000000000004E-3</v>
      </c>
      <c r="N1462">
        <v>9.4823599999999999</v>
      </c>
    </row>
    <row r="1463" spans="1:14">
      <c r="A1463">
        <v>24.4</v>
      </c>
      <c r="B1463">
        <v>6.2480000000000001E-3</v>
      </c>
      <c r="C1463">
        <v>9.4678199999999997</v>
      </c>
      <c r="L1463">
        <v>24.416667</v>
      </c>
      <c r="M1463">
        <v>6.3150000000000003E-3</v>
      </c>
      <c r="N1463">
        <v>9.4821500000000007</v>
      </c>
    </row>
    <row r="1464" spans="1:14">
      <c r="A1464">
        <v>24.416667</v>
      </c>
      <c r="B1464">
        <v>6.3480000000000003E-3</v>
      </c>
      <c r="C1464">
        <v>9.4679199999999994</v>
      </c>
      <c r="L1464">
        <v>24.433333000000001</v>
      </c>
      <c r="M1464">
        <v>6.0949999999999997E-3</v>
      </c>
      <c r="N1464">
        <v>9.4819300000000002</v>
      </c>
    </row>
    <row r="1465" spans="1:14">
      <c r="A1465">
        <v>24.433333000000001</v>
      </c>
      <c r="B1465">
        <v>6.228E-3</v>
      </c>
      <c r="C1465">
        <v>9.4678000000000004</v>
      </c>
      <c r="L1465">
        <v>24.45</v>
      </c>
      <c r="M1465">
        <v>5.9350000000000002E-3</v>
      </c>
      <c r="N1465">
        <v>9.4817699999999991</v>
      </c>
    </row>
    <row r="1466" spans="1:14">
      <c r="A1466">
        <v>24.45</v>
      </c>
      <c r="B1466">
        <v>6.038E-3</v>
      </c>
      <c r="C1466">
        <v>9.4676100000000005</v>
      </c>
      <c r="L1466">
        <v>24.466667000000001</v>
      </c>
      <c r="M1466">
        <v>5.7349999999999996E-3</v>
      </c>
      <c r="N1466">
        <v>9.4815699999999996</v>
      </c>
    </row>
    <row r="1467" spans="1:14">
      <c r="A1467">
        <v>24.466667000000001</v>
      </c>
      <c r="B1467">
        <v>5.8580000000000004E-3</v>
      </c>
      <c r="C1467">
        <v>9.4674300000000002</v>
      </c>
      <c r="L1467">
        <v>24.483332999999998</v>
      </c>
      <c r="M1467">
        <v>5.5449999999999996E-3</v>
      </c>
      <c r="N1467">
        <v>9.4813799999999997</v>
      </c>
    </row>
    <row r="1468" spans="1:14">
      <c r="A1468">
        <v>24.483332999999998</v>
      </c>
      <c r="B1468">
        <v>5.568E-3</v>
      </c>
      <c r="C1468">
        <v>9.4671400000000006</v>
      </c>
      <c r="L1468">
        <v>24.5</v>
      </c>
      <c r="M1468">
        <v>5.3749999999999996E-3</v>
      </c>
      <c r="N1468">
        <v>9.4812100000000008</v>
      </c>
    </row>
    <row r="1469" spans="1:14">
      <c r="A1469">
        <v>24.5</v>
      </c>
      <c r="B1469">
        <v>5.2880000000000002E-3</v>
      </c>
      <c r="C1469">
        <v>9.4668600000000005</v>
      </c>
      <c r="L1469">
        <v>24.516667000000002</v>
      </c>
      <c r="M1469">
        <v>5.4250000000000001E-3</v>
      </c>
      <c r="N1469">
        <v>9.4812600000000007</v>
      </c>
    </row>
    <row r="1470" spans="1:14">
      <c r="A1470">
        <v>24.516667000000002</v>
      </c>
      <c r="B1470">
        <v>4.8079999999999998E-3</v>
      </c>
      <c r="C1470">
        <v>9.4663799999999991</v>
      </c>
      <c r="L1470">
        <v>24.533332999999999</v>
      </c>
      <c r="M1470">
        <v>5.6550000000000003E-3</v>
      </c>
      <c r="N1470">
        <v>9.4814900000000009</v>
      </c>
    </row>
    <row r="1471" spans="1:14">
      <c r="A1471">
        <v>24.533332999999999</v>
      </c>
      <c r="B1471">
        <v>4.5580000000000004E-3</v>
      </c>
      <c r="C1471">
        <v>9.4661299999999997</v>
      </c>
      <c r="L1471">
        <v>24.55</v>
      </c>
      <c r="M1471">
        <v>5.6049999999999997E-3</v>
      </c>
      <c r="N1471">
        <v>9.4814399999999992</v>
      </c>
    </row>
    <row r="1472" spans="1:14">
      <c r="A1472">
        <v>24.55</v>
      </c>
      <c r="B1472">
        <v>4.4679999999999997E-3</v>
      </c>
      <c r="C1472">
        <v>9.4660399999999996</v>
      </c>
      <c r="L1472">
        <v>24.566666999999999</v>
      </c>
      <c r="M1472">
        <v>5.4149999999999997E-3</v>
      </c>
      <c r="N1472">
        <v>9.4812499999999993</v>
      </c>
    </row>
    <row r="1473" spans="1:14">
      <c r="A1473">
        <v>24.566666999999999</v>
      </c>
      <c r="B1473">
        <v>4.3080000000000002E-3</v>
      </c>
      <c r="C1473">
        <v>9.4658800000000003</v>
      </c>
      <c r="L1473">
        <v>24.583333</v>
      </c>
      <c r="M1473">
        <v>5.2249999999999996E-3</v>
      </c>
      <c r="N1473">
        <v>9.4810599999999994</v>
      </c>
    </row>
    <row r="1474" spans="1:14">
      <c r="A1474">
        <v>24.583333</v>
      </c>
      <c r="B1474">
        <v>4.2579999999999996E-3</v>
      </c>
      <c r="C1474">
        <v>9.4658300000000004</v>
      </c>
      <c r="L1474">
        <v>24.6</v>
      </c>
      <c r="M1474">
        <v>5.0749999999999997E-3</v>
      </c>
      <c r="N1474">
        <v>9.4809099999999997</v>
      </c>
    </row>
    <row r="1475" spans="1:14">
      <c r="A1475">
        <v>24.6</v>
      </c>
      <c r="B1475">
        <v>4.4279999999999996E-3</v>
      </c>
      <c r="C1475">
        <v>9.4659999999999993</v>
      </c>
      <c r="L1475">
        <v>24.616667</v>
      </c>
      <c r="M1475">
        <v>4.9350000000000002E-3</v>
      </c>
      <c r="N1475">
        <v>9.4807699999999997</v>
      </c>
    </row>
    <row r="1476" spans="1:14">
      <c r="A1476">
        <v>24.616667</v>
      </c>
      <c r="B1476">
        <v>4.4980000000000003E-3</v>
      </c>
      <c r="C1476">
        <v>9.4660700000000002</v>
      </c>
      <c r="L1476">
        <v>24.633333</v>
      </c>
      <c r="M1476">
        <v>4.6849999999999999E-3</v>
      </c>
      <c r="N1476">
        <v>9.4805200000000003</v>
      </c>
    </row>
    <row r="1477" spans="1:14">
      <c r="A1477">
        <v>24.633333</v>
      </c>
      <c r="B1477">
        <v>4.4780000000000002E-3</v>
      </c>
      <c r="C1477">
        <v>9.4660499999999992</v>
      </c>
      <c r="L1477">
        <v>24.65</v>
      </c>
      <c r="M1477">
        <v>4.5450000000000004E-3</v>
      </c>
      <c r="N1477">
        <v>9.4803800000000003</v>
      </c>
    </row>
    <row r="1478" spans="1:14">
      <c r="A1478">
        <v>24.65</v>
      </c>
      <c r="B1478">
        <v>4.5079999999999999E-3</v>
      </c>
      <c r="C1478">
        <v>9.4660799999999998</v>
      </c>
      <c r="L1478">
        <v>24.666667</v>
      </c>
      <c r="M1478">
        <v>4.6150000000000002E-3</v>
      </c>
      <c r="N1478">
        <v>9.4804499999999994</v>
      </c>
    </row>
    <row r="1479" spans="1:14">
      <c r="A1479">
        <v>24.666667</v>
      </c>
      <c r="B1479">
        <v>4.3379999999999998E-3</v>
      </c>
      <c r="C1479">
        <v>9.4659099999999992</v>
      </c>
      <c r="L1479">
        <v>24.683333000000001</v>
      </c>
      <c r="M1479">
        <v>4.5750000000000001E-3</v>
      </c>
      <c r="N1479">
        <v>9.4804099999999991</v>
      </c>
    </row>
    <row r="1480" spans="1:14">
      <c r="A1480">
        <v>24.683333000000001</v>
      </c>
      <c r="B1480">
        <v>4.248E-3</v>
      </c>
      <c r="C1480">
        <v>9.4658200000000008</v>
      </c>
      <c r="L1480">
        <v>24.7</v>
      </c>
      <c r="M1480">
        <v>4.6449999999999998E-3</v>
      </c>
      <c r="N1480">
        <v>9.48048</v>
      </c>
    </row>
    <row r="1481" spans="1:14">
      <c r="A1481">
        <v>24.7</v>
      </c>
      <c r="B1481">
        <v>4.2779999999999997E-3</v>
      </c>
      <c r="C1481">
        <v>9.4658499999999997</v>
      </c>
      <c r="L1481">
        <v>24.716667000000001</v>
      </c>
      <c r="M1481">
        <v>4.8450000000000003E-3</v>
      </c>
      <c r="N1481">
        <v>9.4806799999999996</v>
      </c>
    </row>
    <row r="1482" spans="1:14">
      <c r="A1482">
        <v>24.716667000000001</v>
      </c>
      <c r="B1482">
        <v>4.1279999999999997E-3</v>
      </c>
      <c r="C1482">
        <v>9.4657</v>
      </c>
      <c r="L1482">
        <v>24.733332999999998</v>
      </c>
      <c r="M1482">
        <v>4.9049999999999996E-3</v>
      </c>
      <c r="N1482">
        <v>9.4807400000000008</v>
      </c>
    </row>
    <row r="1483" spans="1:14">
      <c r="A1483">
        <v>24.733332999999998</v>
      </c>
      <c r="B1483">
        <v>3.898E-3</v>
      </c>
      <c r="C1483">
        <v>9.4654699999999998</v>
      </c>
      <c r="L1483">
        <v>24.75</v>
      </c>
      <c r="M1483">
        <v>4.9849999999999998E-3</v>
      </c>
      <c r="N1483">
        <v>9.4808199999999996</v>
      </c>
    </row>
    <row r="1484" spans="1:14">
      <c r="A1484">
        <v>24.75</v>
      </c>
      <c r="B1484">
        <v>3.9779999999999998E-3</v>
      </c>
      <c r="C1484">
        <v>9.4655500000000004</v>
      </c>
      <c r="L1484">
        <v>24.766667000000002</v>
      </c>
      <c r="M1484">
        <v>5.0749999999999997E-3</v>
      </c>
      <c r="N1484">
        <v>9.4809099999999997</v>
      </c>
    </row>
    <row r="1485" spans="1:14">
      <c r="A1485">
        <v>24.766667000000002</v>
      </c>
      <c r="B1485">
        <v>3.9480000000000001E-3</v>
      </c>
      <c r="C1485">
        <v>9.4655199999999997</v>
      </c>
      <c r="L1485">
        <v>24.783332999999999</v>
      </c>
      <c r="M1485">
        <v>5.1650000000000003E-3</v>
      </c>
      <c r="N1485">
        <v>9.4809999999999999</v>
      </c>
    </row>
    <row r="1486" spans="1:14">
      <c r="A1486">
        <v>24.783332999999999</v>
      </c>
      <c r="B1486">
        <v>3.9179999999999996E-3</v>
      </c>
      <c r="C1486">
        <v>9.4654900000000008</v>
      </c>
      <c r="L1486">
        <v>24.8</v>
      </c>
      <c r="M1486">
        <v>5.2849999999999998E-3</v>
      </c>
      <c r="N1486">
        <v>9.4811200000000007</v>
      </c>
    </row>
    <row r="1487" spans="1:14">
      <c r="A1487">
        <v>24.8</v>
      </c>
      <c r="B1487">
        <v>3.9779999999999998E-3</v>
      </c>
      <c r="C1487">
        <v>9.4655500000000004</v>
      </c>
      <c r="L1487">
        <v>24.816666999999999</v>
      </c>
      <c r="M1487">
        <v>5.3249999999999999E-3</v>
      </c>
      <c r="N1487">
        <v>9.4811599999999991</v>
      </c>
    </row>
    <row r="1488" spans="1:14">
      <c r="A1488">
        <v>24.816666999999999</v>
      </c>
      <c r="B1488">
        <v>4.0280000000000003E-3</v>
      </c>
      <c r="C1488">
        <v>9.4656000000000002</v>
      </c>
      <c r="L1488">
        <v>24.833333</v>
      </c>
      <c r="M1488">
        <v>5.2050000000000004E-3</v>
      </c>
      <c r="N1488">
        <v>9.4810400000000001</v>
      </c>
    </row>
    <row r="1489" spans="1:14">
      <c r="A1489">
        <v>24.833333</v>
      </c>
      <c r="B1489">
        <v>4.1580000000000002E-3</v>
      </c>
      <c r="C1489">
        <v>9.4657300000000006</v>
      </c>
      <c r="L1489">
        <v>24.85</v>
      </c>
      <c r="M1489">
        <v>5.0949999999999997E-3</v>
      </c>
      <c r="N1489">
        <v>9.4809300000000007</v>
      </c>
    </row>
    <row r="1490" spans="1:14">
      <c r="A1490">
        <v>24.85</v>
      </c>
      <c r="B1490">
        <v>4.0280000000000003E-3</v>
      </c>
      <c r="C1490">
        <v>9.4656000000000002</v>
      </c>
      <c r="L1490">
        <v>24.866667</v>
      </c>
      <c r="M1490">
        <v>4.9849999999999998E-3</v>
      </c>
      <c r="N1490">
        <v>9.4808199999999996</v>
      </c>
    </row>
    <row r="1491" spans="1:14">
      <c r="A1491">
        <v>24.866667</v>
      </c>
      <c r="B1491">
        <v>4.0280000000000003E-3</v>
      </c>
      <c r="C1491">
        <v>9.4656000000000002</v>
      </c>
      <c r="L1491">
        <v>24.883333</v>
      </c>
      <c r="M1491">
        <v>5.0949999999999997E-3</v>
      </c>
      <c r="N1491">
        <v>9.4809300000000007</v>
      </c>
    </row>
    <row r="1492" spans="1:14">
      <c r="A1492">
        <v>24.883333</v>
      </c>
      <c r="B1492">
        <v>4.0980000000000001E-3</v>
      </c>
      <c r="C1492">
        <v>9.4656699999999994</v>
      </c>
      <c r="L1492">
        <v>24.9</v>
      </c>
      <c r="M1492">
        <v>5.1650000000000003E-3</v>
      </c>
      <c r="N1492">
        <v>9.4809999999999999</v>
      </c>
    </row>
    <row r="1493" spans="1:14">
      <c r="A1493">
        <v>24.9</v>
      </c>
      <c r="B1493">
        <v>3.7780000000000001E-3</v>
      </c>
      <c r="C1493">
        <v>9.4653500000000008</v>
      </c>
      <c r="L1493">
        <v>24.916667</v>
      </c>
      <c r="M1493">
        <v>5.2750000000000002E-3</v>
      </c>
      <c r="N1493">
        <v>9.4811099999999993</v>
      </c>
    </row>
    <row r="1494" spans="1:14">
      <c r="A1494">
        <v>24.916667</v>
      </c>
      <c r="B1494">
        <v>3.6280000000000001E-3</v>
      </c>
      <c r="C1494">
        <v>9.4651999999999994</v>
      </c>
      <c r="L1494">
        <v>24.933333000000001</v>
      </c>
      <c r="M1494">
        <v>5.535E-3</v>
      </c>
      <c r="N1494">
        <v>9.4813700000000001</v>
      </c>
    </row>
    <row r="1495" spans="1:14">
      <c r="A1495">
        <v>24.933333000000001</v>
      </c>
      <c r="B1495">
        <v>4.0980000000000001E-3</v>
      </c>
      <c r="C1495">
        <v>9.4656699999999994</v>
      </c>
      <c r="L1495">
        <v>24.95</v>
      </c>
      <c r="M1495">
        <v>5.3049999999999998E-3</v>
      </c>
      <c r="N1495">
        <v>9.4811399999999999</v>
      </c>
    </row>
    <row r="1496" spans="1:14">
      <c r="A1496">
        <v>24.95</v>
      </c>
      <c r="B1496">
        <v>4.0080000000000003E-3</v>
      </c>
      <c r="C1496">
        <v>9.4655799999999992</v>
      </c>
      <c r="L1496">
        <v>24.966667000000001</v>
      </c>
      <c r="M1496">
        <v>5.2050000000000004E-3</v>
      </c>
      <c r="N1496">
        <v>9.4810400000000001</v>
      </c>
    </row>
    <row r="1497" spans="1:14">
      <c r="A1497">
        <v>24.966667000000001</v>
      </c>
      <c r="B1497">
        <v>3.888E-3</v>
      </c>
      <c r="C1497">
        <v>9.4654600000000002</v>
      </c>
      <c r="L1497">
        <v>24.983332999999998</v>
      </c>
      <c r="M1497">
        <v>4.9750000000000003E-3</v>
      </c>
      <c r="N1497">
        <v>9.48081</v>
      </c>
    </row>
    <row r="1498" spans="1:14">
      <c r="A1498">
        <v>24.983332999999998</v>
      </c>
      <c r="B1498">
        <v>3.418E-3</v>
      </c>
      <c r="C1498">
        <v>9.4649900000000002</v>
      </c>
      <c r="L1498">
        <v>25</v>
      </c>
      <c r="M1498">
        <v>5.025E-3</v>
      </c>
      <c r="N1498">
        <v>9.4808599999999998</v>
      </c>
    </row>
    <row r="1499" spans="1:14">
      <c r="A1499">
        <v>25</v>
      </c>
      <c r="B1499">
        <v>3.088E-3</v>
      </c>
      <c r="C1499">
        <v>9.4646600000000003</v>
      </c>
      <c r="L1499">
        <v>25.016667000000002</v>
      </c>
      <c r="M1499">
        <v>5.855E-3</v>
      </c>
      <c r="N1499">
        <v>9.4816900000000004</v>
      </c>
    </row>
    <row r="1500" spans="1:14">
      <c r="A1500">
        <v>25.016667000000002</v>
      </c>
      <c r="B1500">
        <v>3.5079999999999998E-3</v>
      </c>
      <c r="C1500">
        <v>9.4650800000000004</v>
      </c>
      <c r="L1500">
        <v>25.033332999999999</v>
      </c>
      <c r="M1500">
        <v>6.9249999999999997E-3</v>
      </c>
      <c r="N1500">
        <v>9.4827600000000007</v>
      </c>
    </row>
    <row r="1501" spans="1:14">
      <c r="A1501">
        <v>25.033332999999999</v>
      </c>
      <c r="B1501">
        <v>7.528E-3</v>
      </c>
      <c r="C1501">
        <v>9.4690999999999992</v>
      </c>
      <c r="L1501">
        <v>25.05</v>
      </c>
      <c r="M1501">
        <v>-2.3875E-2</v>
      </c>
      <c r="N1501">
        <v>9.4519599999999997</v>
      </c>
    </row>
    <row r="1502" spans="1:14">
      <c r="A1502">
        <v>25.05</v>
      </c>
      <c r="B1502">
        <v>-6.5919999999999998E-3</v>
      </c>
      <c r="C1502">
        <v>9.4549800000000008</v>
      </c>
      <c r="L1502">
        <v>25.066666999999999</v>
      </c>
      <c r="M1502">
        <v>-0.191385</v>
      </c>
      <c r="N1502">
        <v>9.2844499999999996</v>
      </c>
    </row>
    <row r="1503" spans="1:14">
      <c r="A1503">
        <v>25.066666999999999</v>
      </c>
      <c r="B1503">
        <v>-9.3422000000000005E-2</v>
      </c>
      <c r="C1503">
        <v>9.36815</v>
      </c>
      <c r="L1503">
        <v>25.083333</v>
      </c>
      <c r="M1503">
        <v>-0.47934500000000002</v>
      </c>
      <c r="N1503">
        <v>8.9964899999999997</v>
      </c>
    </row>
    <row r="1504" spans="1:14">
      <c r="A1504">
        <v>25.083333</v>
      </c>
      <c r="B1504">
        <v>-0.24996199999999999</v>
      </c>
      <c r="C1504">
        <v>9.2116100000000003</v>
      </c>
      <c r="L1504">
        <v>25.1</v>
      </c>
      <c r="M1504">
        <v>-0.86532500000000001</v>
      </c>
      <c r="N1504">
        <v>8.6105099999999997</v>
      </c>
    </row>
    <row r="1505" spans="1:14">
      <c r="A1505">
        <v>25.1</v>
      </c>
      <c r="B1505">
        <v>-0.44429200000000002</v>
      </c>
      <c r="C1505">
        <v>9.0172799999999995</v>
      </c>
      <c r="L1505">
        <v>25.116667</v>
      </c>
      <c r="M1505">
        <v>-1.2772650000000001</v>
      </c>
      <c r="N1505">
        <v>8.1985700000000001</v>
      </c>
    </row>
    <row r="1506" spans="1:14">
      <c r="A1506">
        <v>25.116667</v>
      </c>
      <c r="B1506">
        <v>-0.64544199999999996</v>
      </c>
      <c r="C1506">
        <v>8.8161299999999994</v>
      </c>
      <c r="L1506">
        <v>25.133333</v>
      </c>
      <c r="M1506">
        <v>-1.6673249999999999</v>
      </c>
      <c r="N1506">
        <v>7.8085100000000001</v>
      </c>
    </row>
    <row r="1507" spans="1:14">
      <c r="A1507">
        <v>25.133333</v>
      </c>
      <c r="B1507">
        <v>-0.82533199999999995</v>
      </c>
      <c r="C1507">
        <v>8.6362400000000008</v>
      </c>
      <c r="L1507">
        <v>25.15</v>
      </c>
      <c r="M1507">
        <v>-1.9619949999999999</v>
      </c>
      <c r="N1507">
        <v>7.5138400000000001</v>
      </c>
    </row>
    <row r="1508" spans="1:14">
      <c r="A1508">
        <v>25.15</v>
      </c>
      <c r="B1508">
        <v>-0.96840199999999999</v>
      </c>
      <c r="C1508">
        <v>8.4931699999999992</v>
      </c>
      <c r="L1508">
        <v>25.166667</v>
      </c>
      <c r="M1508">
        <v>-2.0563449999999999</v>
      </c>
      <c r="N1508">
        <v>7.4194899999999997</v>
      </c>
    </row>
    <row r="1509" spans="1:14">
      <c r="A1509">
        <v>25.166667</v>
      </c>
      <c r="B1509">
        <v>-1.0455220000000001</v>
      </c>
      <c r="C1509">
        <v>8.4160500000000003</v>
      </c>
      <c r="L1509">
        <v>25.183333000000001</v>
      </c>
      <c r="M1509">
        <v>-1.952045</v>
      </c>
      <c r="N1509">
        <v>7.52379</v>
      </c>
    </row>
    <row r="1510" spans="1:14">
      <c r="A1510">
        <v>25.183333000000001</v>
      </c>
      <c r="B1510">
        <v>-1.0500320000000001</v>
      </c>
      <c r="C1510">
        <v>8.4115400000000005</v>
      </c>
      <c r="L1510">
        <v>25.2</v>
      </c>
      <c r="M1510">
        <v>-1.692785</v>
      </c>
      <c r="N1510">
        <v>7.7830500000000002</v>
      </c>
    </row>
    <row r="1511" spans="1:14">
      <c r="A1511">
        <v>25.2</v>
      </c>
      <c r="B1511">
        <v>-1.0072620000000001</v>
      </c>
      <c r="C1511">
        <v>8.4543099999999995</v>
      </c>
      <c r="L1511">
        <v>25.216667000000001</v>
      </c>
      <c r="M1511">
        <v>-1.370325</v>
      </c>
      <c r="N1511">
        <v>8.1055100000000007</v>
      </c>
    </row>
    <row r="1512" spans="1:14">
      <c r="A1512">
        <v>25.216667000000001</v>
      </c>
      <c r="B1512">
        <v>-0.94594199999999995</v>
      </c>
      <c r="C1512">
        <v>8.5156299999999998</v>
      </c>
      <c r="L1512">
        <v>25.233332999999998</v>
      </c>
      <c r="M1512">
        <v>-1.0465949999999999</v>
      </c>
      <c r="N1512">
        <v>8.4292400000000001</v>
      </c>
    </row>
    <row r="1513" spans="1:14">
      <c r="A1513">
        <v>25.233332999999998</v>
      </c>
      <c r="B1513">
        <v>-0.88394200000000001</v>
      </c>
      <c r="C1513">
        <v>8.5776299999999992</v>
      </c>
      <c r="L1513">
        <v>25.25</v>
      </c>
      <c r="M1513">
        <v>-0.76858499999999996</v>
      </c>
      <c r="N1513">
        <v>8.7072500000000002</v>
      </c>
    </row>
    <row r="1514" spans="1:14">
      <c r="A1514">
        <v>25.25</v>
      </c>
      <c r="B1514">
        <v>-0.82789199999999996</v>
      </c>
      <c r="C1514">
        <v>8.63368</v>
      </c>
      <c r="L1514">
        <v>25.266667000000002</v>
      </c>
      <c r="M1514">
        <v>-0.55811500000000003</v>
      </c>
      <c r="N1514">
        <v>8.9177199999999992</v>
      </c>
    </row>
    <row r="1515" spans="1:14">
      <c r="A1515">
        <v>25.266667000000002</v>
      </c>
      <c r="B1515">
        <v>-0.76646199999999998</v>
      </c>
      <c r="C1515">
        <v>8.6951099999999997</v>
      </c>
      <c r="L1515">
        <v>25.283332999999999</v>
      </c>
      <c r="M1515">
        <v>-0.41228500000000001</v>
      </c>
      <c r="N1515">
        <v>9.0635499999999993</v>
      </c>
    </row>
    <row r="1516" spans="1:14">
      <c r="A1516">
        <v>25.283332999999999</v>
      </c>
      <c r="B1516">
        <v>-0.69454199999999999</v>
      </c>
      <c r="C1516">
        <v>8.7670300000000001</v>
      </c>
      <c r="L1516">
        <v>25.3</v>
      </c>
      <c r="M1516">
        <v>-0.321405</v>
      </c>
      <c r="N1516">
        <v>9.1544299999999996</v>
      </c>
    </row>
    <row r="1517" spans="1:14">
      <c r="A1517">
        <v>25.3</v>
      </c>
      <c r="B1517">
        <v>-0.61319199999999996</v>
      </c>
      <c r="C1517">
        <v>8.8483800000000006</v>
      </c>
      <c r="L1517">
        <v>25.316666999999999</v>
      </c>
      <c r="M1517">
        <v>-0.26671499999999998</v>
      </c>
      <c r="N1517">
        <v>9.2091200000000004</v>
      </c>
    </row>
    <row r="1518" spans="1:14">
      <c r="A1518">
        <v>25.316666999999999</v>
      </c>
      <c r="B1518">
        <v>-0.52479200000000004</v>
      </c>
      <c r="C1518">
        <v>8.9367800000000006</v>
      </c>
      <c r="L1518">
        <v>25.333333</v>
      </c>
      <c r="M1518">
        <v>-0.23568500000000001</v>
      </c>
      <c r="N1518">
        <v>9.2401499999999999</v>
      </c>
    </row>
    <row r="1519" spans="1:14">
      <c r="A1519">
        <v>25.333333</v>
      </c>
      <c r="B1519">
        <v>-0.44114199999999998</v>
      </c>
      <c r="C1519">
        <v>9.0204299999999993</v>
      </c>
      <c r="L1519">
        <v>25.35</v>
      </c>
      <c r="M1519">
        <v>-0.220055</v>
      </c>
      <c r="N1519">
        <v>9.2557799999999997</v>
      </c>
    </row>
    <row r="1520" spans="1:14">
      <c r="A1520">
        <v>25.35</v>
      </c>
      <c r="B1520">
        <v>-0.36297200000000002</v>
      </c>
      <c r="C1520">
        <v>9.0985999999999994</v>
      </c>
      <c r="L1520">
        <v>25.366667</v>
      </c>
      <c r="M1520">
        <v>-0.20927499999999999</v>
      </c>
      <c r="N1520">
        <v>9.2665600000000001</v>
      </c>
    </row>
    <row r="1521" spans="1:14">
      <c r="A1521">
        <v>25.366667</v>
      </c>
      <c r="B1521">
        <v>-0.29112199999999999</v>
      </c>
      <c r="C1521">
        <v>9.1704500000000007</v>
      </c>
      <c r="L1521">
        <v>25.383333</v>
      </c>
      <c r="M1521">
        <v>-0.19459499999999999</v>
      </c>
      <c r="N1521">
        <v>9.2812400000000004</v>
      </c>
    </row>
    <row r="1522" spans="1:14">
      <c r="A1522">
        <v>25.383333</v>
      </c>
      <c r="B1522">
        <v>-0.23558200000000001</v>
      </c>
      <c r="C1522">
        <v>9.2259899999999995</v>
      </c>
      <c r="L1522">
        <v>25.4</v>
      </c>
      <c r="M1522">
        <v>-0.179475</v>
      </c>
      <c r="N1522">
        <v>9.29636</v>
      </c>
    </row>
    <row r="1523" spans="1:14">
      <c r="A1523">
        <v>25.4</v>
      </c>
      <c r="B1523">
        <v>-0.185532</v>
      </c>
      <c r="C1523">
        <v>9.2760400000000001</v>
      </c>
      <c r="L1523">
        <v>25.416667</v>
      </c>
      <c r="M1523">
        <v>-0.16430500000000001</v>
      </c>
      <c r="N1523">
        <v>9.3115299999999994</v>
      </c>
    </row>
    <row r="1524" spans="1:14">
      <c r="A1524">
        <v>25.416667</v>
      </c>
      <c r="B1524">
        <v>-0.150972</v>
      </c>
      <c r="C1524">
        <v>9.3106000000000009</v>
      </c>
      <c r="L1524">
        <v>25.433333000000001</v>
      </c>
      <c r="M1524">
        <v>-0.14747499999999999</v>
      </c>
      <c r="N1524">
        <v>9.32836</v>
      </c>
    </row>
    <row r="1525" spans="1:14">
      <c r="A1525">
        <v>25.433333000000001</v>
      </c>
      <c r="B1525">
        <v>-0.12595200000000001</v>
      </c>
      <c r="C1525">
        <v>9.3356200000000005</v>
      </c>
      <c r="L1525">
        <v>25.45</v>
      </c>
      <c r="M1525">
        <v>-0.13092500000000001</v>
      </c>
      <c r="N1525">
        <v>9.3449100000000005</v>
      </c>
    </row>
    <row r="1526" spans="1:14">
      <c r="A1526">
        <v>25.45</v>
      </c>
      <c r="B1526">
        <v>-0.103822</v>
      </c>
      <c r="C1526">
        <v>9.3577499999999993</v>
      </c>
      <c r="L1526">
        <v>25.466667000000001</v>
      </c>
      <c r="M1526">
        <v>-0.116365</v>
      </c>
      <c r="N1526">
        <v>9.35947</v>
      </c>
    </row>
    <row r="1527" spans="1:14">
      <c r="A1527">
        <v>25.466667000000001</v>
      </c>
      <c r="B1527">
        <v>-8.2822000000000007E-2</v>
      </c>
      <c r="C1527">
        <v>9.3787500000000001</v>
      </c>
      <c r="L1527">
        <v>25.483332999999998</v>
      </c>
      <c r="M1527">
        <v>-0.105475</v>
      </c>
      <c r="N1527">
        <v>9.3703599999999998</v>
      </c>
    </row>
    <row r="1528" spans="1:14">
      <c r="A1528">
        <v>25.483332999999998</v>
      </c>
      <c r="B1528">
        <v>-6.5292000000000003E-2</v>
      </c>
      <c r="C1528">
        <v>9.3962800000000009</v>
      </c>
      <c r="L1528">
        <v>25.5</v>
      </c>
      <c r="M1528">
        <v>-9.2835000000000001E-2</v>
      </c>
      <c r="N1528">
        <v>9.3829999999999991</v>
      </c>
    </row>
    <row r="1529" spans="1:14">
      <c r="A1529">
        <v>25.5</v>
      </c>
      <c r="B1529">
        <v>-5.3252000000000001E-2</v>
      </c>
      <c r="C1529">
        <v>9.4083199999999998</v>
      </c>
      <c r="L1529">
        <v>25.516667000000002</v>
      </c>
      <c r="M1529">
        <v>-7.9784999999999995E-2</v>
      </c>
      <c r="N1529">
        <v>9.3960500000000007</v>
      </c>
    </row>
    <row r="1530" spans="1:14">
      <c r="A1530">
        <v>25.516667000000002</v>
      </c>
      <c r="B1530">
        <v>-4.6932000000000001E-2</v>
      </c>
      <c r="C1530">
        <v>9.4146400000000003</v>
      </c>
      <c r="L1530">
        <v>25.533332999999999</v>
      </c>
      <c r="M1530">
        <v>-6.6845000000000002E-2</v>
      </c>
      <c r="N1530">
        <v>9.4089899999999993</v>
      </c>
    </row>
    <row r="1531" spans="1:14">
      <c r="A1531">
        <v>25.533332999999999</v>
      </c>
      <c r="B1531">
        <v>-3.7682E-2</v>
      </c>
      <c r="C1531">
        <v>9.4238900000000001</v>
      </c>
      <c r="L1531">
        <v>25.55</v>
      </c>
      <c r="M1531">
        <v>-5.8795E-2</v>
      </c>
      <c r="N1531">
        <v>9.4170400000000001</v>
      </c>
    </row>
    <row r="1532" spans="1:14">
      <c r="A1532">
        <v>25.55</v>
      </c>
      <c r="B1532">
        <v>-2.8302000000000001E-2</v>
      </c>
      <c r="C1532">
        <v>9.4332700000000003</v>
      </c>
      <c r="L1532">
        <v>25.566666999999999</v>
      </c>
      <c r="M1532">
        <v>-5.0354999999999997E-2</v>
      </c>
      <c r="N1532">
        <v>9.4254800000000003</v>
      </c>
    </row>
    <row r="1533" spans="1:14">
      <c r="A1533">
        <v>25.566666999999999</v>
      </c>
      <c r="B1533">
        <v>-2.3792000000000001E-2</v>
      </c>
      <c r="C1533">
        <v>9.4377800000000001</v>
      </c>
      <c r="L1533">
        <v>25.583333</v>
      </c>
      <c r="M1533">
        <v>-4.6015E-2</v>
      </c>
      <c r="N1533">
        <v>9.4298199999999994</v>
      </c>
    </row>
    <row r="1534" spans="1:14">
      <c r="A1534">
        <v>25.583333</v>
      </c>
      <c r="B1534">
        <v>-1.5521999999999999E-2</v>
      </c>
      <c r="C1534">
        <v>9.4460499999999996</v>
      </c>
      <c r="L1534">
        <v>25.6</v>
      </c>
      <c r="M1534">
        <v>-3.8745000000000002E-2</v>
      </c>
      <c r="N1534">
        <v>9.4370899999999995</v>
      </c>
    </row>
    <row r="1535" spans="1:14">
      <c r="A1535">
        <v>25.6</v>
      </c>
      <c r="B1535">
        <v>-7.672E-3</v>
      </c>
      <c r="C1535">
        <v>9.4539000000000009</v>
      </c>
      <c r="L1535">
        <v>25.616667</v>
      </c>
      <c r="M1535">
        <v>-3.2614999999999998E-2</v>
      </c>
      <c r="N1535">
        <v>9.4432200000000002</v>
      </c>
    </row>
    <row r="1536" spans="1:14">
      <c r="A1536">
        <v>25.616667</v>
      </c>
      <c r="B1536">
        <v>-4.2319999999999997E-3</v>
      </c>
      <c r="C1536">
        <v>9.4573400000000003</v>
      </c>
      <c r="L1536">
        <v>25.633333</v>
      </c>
      <c r="M1536">
        <v>-3.0915000000000002E-2</v>
      </c>
      <c r="N1536">
        <v>9.4449199999999998</v>
      </c>
    </row>
    <row r="1537" spans="1:14">
      <c r="A1537">
        <v>25.633333</v>
      </c>
      <c r="B1537">
        <v>-7.9199999999999995E-4</v>
      </c>
      <c r="C1537">
        <v>9.4607799999999997</v>
      </c>
      <c r="L1537">
        <v>25.65</v>
      </c>
      <c r="M1537">
        <v>-2.7734999999999999E-2</v>
      </c>
      <c r="N1537">
        <v>9.4481000000000002</v>
      </c>
    </row>
    <row r="1538" spans="1:14">
      <c r="A1538">
        <v>25.65</v>
      </c>
      <c r="B1538">
        <v>1.248E-3</v>
      </c>
      <c r="C1538">
        <v>9.4628200000000007</v>
      </c>
      <c r="L1538">
        <v>25.666667</v>
      </c>
      <c r="M1538">
        <v>-2.4655E-2</v>
      </c>
      <c r="N1538">
        <v>9.4511800000000008</v>
      </c>
    </row>
    <row r="1539" spans="1:14">
      <c r="A1539">
        <v>25.666667</v>
      </c>
      <c r="B1539">
        <v>1.9780000000000002E-3</v>
      </c>
      <c r="C1539">
        <v>9.4635499999999997</v>
      </c>
      <c r="L1539">
        <v>25.683333000000001</v>
      </c>
      <c r="M1539">
        <v>-2.1184999999999999E-2</v>
      </c>
      <c r="N1539">
        <v>9.4546500000000009</v>
      </c>
    </row>
    <row r="1540" spans="1:14">
      <c r="A1540">
        <v>25.683333000000001</v>
      </c>
      <c r="B1540">
        <v>3.1979999999999999E-3</v>
      </c>
      <c r="C1540">
        <v>9.4647699999999997</v>
      </c>
      <c r="L1540">
        <v>25.7</v>
      </c>
      <c r="M1540">
        <v>-1.8015E-2</v>
      </c>
      <c r="N1540">
        <v>9.4578199999999999</v>
      </c>
    </row>
    <row r="1541" spans="1:14">
      <c r="A1541">
        <v>25.7</v>
      </c>
      <c r="B1541">
        <v>4.5279999999999999E-3</v>
      </c>
      <c r="C1541">
        <v>9.4661000000000008</v>
      </c>
      <c r="L1541">
        <v>25.716667000000001</v>
      </c>
      <c r="M1541">
        <v>-1.5315E-2</v>
      </c>
      <c r="N1541">
        <v>9.4605200000000007</v>
      </c>
    </row>
    <row r="1542" spans="1:14">
      <c r="A1542">
        <v>25.716667000000001</v>
      </c>
      <c r="B1542">
        <v>5.6280000000000002E-3</v>
      </c>
      <c r="C1542">
        <v>9.4672000000000001</v>
      </c>
      <c r="L1542">
        <v>25.733332999999998</v>
      </c>
      <c r="M1542">
        <v>-1.3214999999999999E-2</v>
      </c>
      <c r="N1542">
        <v>9.4626199999999994</v>
      </c>
    </row>
    <row r="1543" spans="1:14">
      <c r="A1543">
        <v>25.733332999999998</v>
      </c>
      <c r="B1543">
        <v>6.5779999999999996E-3</v>
      </c>
      <c r="C1543">
        <v>9.4681499999999996</v>
      </c>
      <c r="L1543">
        <v>25.75</v>
      </c>
      <c r="M1543">
        <v>-1.1115E-2</v>
      </c>
      <c r="N1543">
        <v>9.4647199999999998</v>
      </c>
    </row>
    <row r="1544" spans="1:14">
      <c r="A1544">
        <v>25.75</v>
      </c>
      <c r="B1544">
        <v>8.0280000000000004E-3</v>
      </c>
      <c r="C1544">
        <v>9.4695999999999998</v>
      </c>
      <c r="L1544">
        <v>25.766667000000002</v>
      </c>
      <c r="M1544">
        <v>-9.3749999999999997E-3</v>
      </c>
      <c r="N1544">
        <v>9.4664599999999997</v>
      </c>
    </row>
    <row r="1545" spans="1:14">
      <c r="A1545">
        <v>25.766667000000002</v>
      </c>
      <c r="B1545">
        <v>8.9379999999999998E-3</v>
      </c>
      <c r="C1545">
        <v>9.4705100000000009</v>
      </c>
      <c r="L1545">
        <v>25.783332999999999</v>
      </c>
      <c r="M1545">
        <v>-7.6350000000000003E-3</v>
      </c>
      <c r="N1545">
        <v>9.4681999999999995</v>
      </c>
    </row>
    <row r="1546" spans="1:14">
      <c r="A1546">
        <v>25.783332999999999</v>
      </c>
      <c r="B1546">
        <v>9.6080000000000002E-3</v>
      </c>
      <c r="C1546">
        <v>9.4711800000000004</v>
      </c>
      <c r="L1546">
        <v>25.8</v>
      </c>
      <c r="M1546">
        <v>-5.8349999999999999E-3</v>
      </c>
      <c r="N1546">
        <v>9.4700000000000006</v>
      </c>
    </row>
    <row r="1547" spans="1:14">
      <c r="A1547">
        <v>25.8</v>
      </c>
      <c r="B1547">
        <v>1.0428E-2</v>
      </c>
      <c r="C1547">
        <v>9.4719999999999995</v>
      </c>
      <c r="L1547">
        <v>25.816666999999999</v>
      </c>
      <c r="M1547">
        <v>-4.6449999999999998E-3</v>
      </c>
      <c r="N1547">
        <v>9.47119</v>
      </c>
    </row>
    <row r="1548" spans="1:14">
      <c r="A1548">
        <v>25.816666999999999</v>
      </c>
      <c r="B1548">
        <v>1.1148E-2</v>
      </c>
      <c r="C1548">
        <v>9.4727200000000007</v>
      </c>
      <c r="L1548">
        <v>25.833333</v>
      </c>
      <c r="M1548">
        <v>-4.1450000000000002E-3</v>
      </c>
      <c r="N1548">
        <v>9.4716900000000006</v>
      </c>
    </row>
    <row r="1549" spans="1:14">
      <c r="A1549">
        <v>25.833333</v>
      </c>
      <c r="B1549">
        <v>1.1338000000000001E-2</v>
      </c>
      <c r="C1549">
        <v>9.4729100000000006</v>
      </c>
      <c r="L1549">
        <v>25.85</v>
      </c>
      <c r="M1549">
        <v>-3.375E-3</v>
      </c>
      <c r="N1549">
        <v>9.4724599999999999</v>
      </c>
    </row>
    <row r="1550" spans="1:14">
      <c r="A1550">
        <v>25.85</v>
      </c>
      <c r="B1550">
        <v>1.1377999999999999E-2</v>
      </c>
      <c r="C1550">
        <v>9.4729500000000009</v>
      </c>
      <c r="L1550">
        <v>25.866667</v>
      </c>
      <c r="M1550">
        <v>-2.7049999999999999E-3</v>
      </c>
      <c r="N1550">
        <v>9.4731299999999994</v>
      </c>
    </row>
    <row r="1551" spans="1:14">
      <c r="A1551">
        <v>25.866667</v>
      </c>
      <c r="B1551">
        <v>1.1677999999999999E-2</v>
      </c>
      <c r="C1551">
        <v>9.4732500000000002</v>
      </c>
      <c r="L1551">
        <v>25.883333</v>
      </c>
      <c r="M1551">
        <v>-1.7849999999999999E-3</v>
      </c>
      <c r="N1551">
        <v>9.4740500000000001</v>
      </c>
    </row>
    <row r="1552" spans="1:14">
      <c r="A1552">
        <v>25.883333</v>
      </c>
      <c r="B1552">
        <v>1.2078E-2</v>
      </c>
      <c r="C1552">
        <v>9.4736499999999992</v>
      </c>
      <c r="L1552">
        <v>25.9</v>
      </c>
      <c r="M1552">
        <v>-1.0449999999999999E-3</v>
      </c>
      <c r="N1552">
        <v>9.4747900000000005</v>
      </c>
    </row>
    <row r="1553" spans="1:14">
      <c r="A1553">
        <v>25.9</v>
      </c>
      <c r="B1553">
        <v>1.2538000000000001E-2</v>
      </c>
      <c r="C1553">
        <v>9.4741099999999996</v>
      </c>
      <c r="L1553">
        <v>25.916667</v>
      </c>
      <c r="M1553">
        <v>-5.0500000000000002E-4</v>
      </c>
      <c r="N1553">
        <v>9.4753299999999996</v>
      </c>
    </row>
    <row r="1554" spans="1:14">
      <c r="A1554">
        <v>25.916667</v>
      </c>
      <c r="B1554">
        <v>1.2298E-2</v>
      </c>
      <c r="C1554">
        <v>9.4738699999999998</v>
      </c>
      <c r="L1554">
        <v>25.933333000000001</v>
      </c>
      <c r="M1554" s="51">
        <v>6.4999999999999994E-5</v>
      </c>
      <c r="N1554">
        <v>9.4758999999999993</v>
      </c>
    </row>
    <row r="1555" spans="1:14">
      <c r="A1555">
        <v>25.933333000000001</v>
      </c>
      <c r="B1555">
        <v>1.2397999999999999E-2</v>
      </c>
      <c r="C1555">
        <v>9.4739699999999996</v>
      </c>
      <c r="L1555">
        <v>25.95</v>
      </c>
      <c r="M1555">
        <v>8.9499999999999996E-4</v>
      </c>
      <c r="N1555">
        <v>9.4767299999999999</v>
      </c>
    </row>
    <row r="1556" spans="1:14">
      <c r="A1556">
        <v>25.95</v>
      </c>
      <c r="B1556">
        <v>1.2488000000000001E-2</v>
      </c>
      <c r="C1556">
        <v>9.4740599999999997</v>
      </c>
      <c r="L1556">
        <v>25.966667000000001</v>
      </c>
      <c r="M1556">
        <v>1.1850000000000001E-3</v>
      </c>
      <c r="N1556">
        <v>9.4770199999999996</v>
      </c>
    </row>
    <row r="1557" spans="1:14">
      <c r="A1557">
        <v>25.966667000000001</v>
      </c>
      <c r="B1557">
        <v>1.2428E-2</v>
      </c>
      <c r="C1557">
        <v>9.4740000000000002</v>
      </c>
      <c r="L1557">
        <v>25.983332999999998</v>
      </c>
      <c r="M1557">
        <v>1.065E-3</v>
      </c>
      <c r="N1557">
        <v>9.4769000000000005</v>
      </c>
    </row>
    <row r="1558" spans="1:14">
      <c r="A1558">
        <v>25.983332999999998</v>
      </c>
      <c r="B1558">
        <v>1.2148000000000001E-2</v>
      </c>
      <c r="C1558">
        <v>9.4737200000000001</v>
      </c>
      <c r="L1558">
        <v>26</v>
      </c>
      <c r="M1558">
        <v>1.0150000000000001E-3</v>
      </c>
      <c r="N1558">
        <v>9.4768500000000007</v>
      </c>
    </row>
    <row r="1559" spans="1:14">
      <c r="A1559">
        <v>26</v>
      </c>
      <c r="B1559">
        <v>1.1828E-2</v>
      </c>
      <c r="C1559">
        <v>9.4733999999999998</v>
      </c>
      <c r="L1559">
        <v>26.016667000000002</v>
      </c>
      <c r="M1559">
        <v>1.145E-3</v>
      </c>
      <c r="N1559">
        <v>9.4769799999999993</v>
      </c>
    </row>
    <row r="1560" spans="1:14">
      <c r="A1560">
        <v>26.016667000000002</v>
      </c>
      <c r="B1560">
        <v>1.1627999999999999E-2</v>
      </c>
      <c r="C1560">
        <v>9.4732000000000003</v>
      </c>
      <c r="L1560">
        <v>26.033332999999999</v>
      </c>
      <c r="M1560">
        <v>1.2650000000000001E-3</v>
      </c>
      <c r="N1560">
        <v>9.4771000000000001</v>
      </c>
    </row>
    <row r="1561" spans="1:14">
      <c r="A1561">
        <v>26.033332999999999</v>
      </c>
      <c r="B1561">
        <v>1.1428000000000001E-2</v>
      </c>
      <c r="C1561">
        <v>9.4730000000000008</v>
      </c>
      <c r="L1561">
        <v>26.05</v>
      </c>
      <c r="M1561">
        <v>1.4250000000000001E-3</v>
      </c>
      <c r="N1561">
        <v>9.4772599999999994</v>
      </c>
    </row>
    <row r="1562" spans="1:14">
      <c r="A1562">
        <v>26.05</v>
      </c>
      <c r="B1562">
        <v>1.1338000000000001E-2</v>
      </c>
      <c r="C1562">
        <v>9.4729100000000006</v>
      </c>
      <c r="L1562">
        <v>26.066666999999999</v>
      </c>
      <c r="M1562">
        <v>1.645E-3</v>
      </c>
      <c r="N1562">
        <v>9.4774799999999999</v>
      </c>
    </row>
    <row r="1563" spans="1:14">
      <c r="A1563">
        <v>26.066666999999999</v>
      </c>
      <c r="B1563">
        <v>1.1168000000000001E-2</v>
      </c>
      <c r="C1563">
        <v>9.4727399999999999</v>
      </c>
      <c r="L1563">
        <v>26.083333</v>
      </c>
      <c r="M1563">
        <v>1.8649999999999999E-3</v>
      </c>
      <c r="N1563">
        <v>9.4777000000000005</v>
      </c>
    </row>
    <row r="1564" spans="1:14">
      <c r="A1564">
        <v>26.083333</v>
      </c>
      <c r="B1564">
        <v>1.0888E-2</v>
      </c>
      <c r="C1564">
        <v>9.4724599999999999</v>
      </c>
      <c r="L1564">
        <v>26.1</v>
      </c>
      <c r="M1564">
        <v>1.8550000000000001E-3</v>
      </c>
      <c r="N1564">
        <v>9.4776900000000008</v>
      </c>
    </row>
    <row r="1565" spans="1:14">
      <c r="A1565">
        <v>26.1</v>
      </c>
      <c r="B1565">
        <v>1.0678E-2</v>
      </c>
      <c r="C1565">
        <v>9.4722500000000007</v>
      </c>
      <c r="L1565">
        <v>26.116667</v>
      </c>
      <c r="M1565">
        <v>1.835E-3</v>
      </c>
      <c r="N1565">
        <v>9.4776699999999998</v>
      </c>
    </row>
    <row r="1566" spans="1:14">
      <c r="A1566">
        <v>26.116667</v>
      </c>
      <c r="B1566">
        <v>1.0298E-2</v>
      </c>
      <c r="C1566">
        <v>9.4718699999999991</v>
      </c>
      <c r="L1566">
        <v>26.133333</v>
      </c>
      <c r="M1566">
        <v>1.8649999999999999E-3</v>
      </c>
      <c r="N1566">
        <v>9.4777000000000005</v>
      </c>
    </row>
    <row r="1567" spans="1:14">
      <c r="A1567">
        <v>26.133333</v>
      </c>
      <c r="B1567">
        <v>9.9979999999999999E-3</v>
      </c>
      <c r="C1567">
        <v>9.4715699999999998</v>
      </c>
      <c r="L1567">
        <v>26.15</v>
      </c>
      <c r="M1567">
        <v>1.8450000000000001E-3</v>
      </c>
      <c r="N1567">
        <v>9.4776799999999994</v>
      </c>
    </row>
    <row r="1568" spans="1:14">
      <c r="A1568">
        <v>26.15</v>
      </c>
      <c r="B1568">
        <v>9.8379999999999995E-3</v>
      </c>
      <c r="C1568">
        <v>9.4714100000000006</v>
      </c>
      <c r="L1568">
        <v>26.166667</v>
      </c>
      <c r="M1568">
        <v>1.8649999999999999E-3</v>
      </c>
      <c r="N1568">
        <v>9.4777000000000005</v>
      </c>
    </row>
    <row r="1569" spans="1:14">
      <c r="A1569">
        <v>26.166667</v>
      </c>
      <c r="B1569">
        <v>9.8180000000000003E-3</v>
      </c>
      <c r="C1569">
        <v>9.4713899999999995</v>
      </c>
      <c r="L1569">
        <v>26.183333000000001</v>
      </c>
      <c r="M1569">
        <v>1.905E-3</v>
      </c>
      <c r="N1569">
        <v>9.4777400000000007</v>
      </c>
    </row>
    <row r="1570" spans="1:14">
      <c r="A1570">
        <v>26.183333000000001</v>
      </c>
      <c r="B1570">
        <v>9.8279999999999999E-3</v>
      </c>
      <c r="C1570">
        <v>9.4713999999999992</v>
      </c>
      <c r="L1570">
        <v>26.2</v>
      </c>
      <c r="M1570">
        <v>1.885E-3</v>
      </c>
      <c r="N1570">
        <v>9.4777199999999997</v>
      </c>
    </row>
    <row r="1571" spans="1:14">
      <c r="A1571">
        <v>26.2</v>
      </c>
      <c r="B1571">
        <v>9.8580000000000004E-3</v>
      </c>
      <c r="C1571">
        <v>9.4714299999999998</v>
      </c>
      <c r="L1571">
        <v>26.216667000000001</v>
      </c>
      <c r="M1571">
        <v>1.725E-3</v>
      </c>
      <c r="N1571">
        <v>9.4775600000000004</v>
      </c>
    </row>
    <row r="1572" spans="1:14">
      <c r="A1572">
        <v>26.216667000000001</v>
      </c>
      <c r="B1572">
        <v>1.0038E-2</v>
      </c>
      <c r="C1572">
        <v>9.4716100000000001</v>
      </c>
      <c r="L1572">
        <v>26.233332999999998</v>
      </c>
      <c r="M1572">
        <v>1.815E-3</v>
      </c>
      <c r="N1572">
        <v>9.4776500000000006</v>
      </c>
    </row>
    <row r="1573" spans="1:14">
      <c r="A1573">
        <v>26.233332999999998</v>
      </c>
      <c r="B1573">
        <v>1.0227999999999999E-2</v>
      </c>
      <c r="C1573">
        <v>9.4718</v>
      </c>
      <c r="L1573">
        <v>26.25</v>
      </c>
      <c r="M1573">
        <v>2.1050000000000001E-3</v>
      </c>
      <c r="N1573">
        <v>9.4779400000000003</v>
      </c>
    </row>
    <row r="1574" spans="1:14">
      <c r="A1574">
        <v>26.25</v>
      </c>
      <c r="B1574">
        <v>1.0267999999999999E-2</v>
      </c>
      <c r="C1574">
        <v>9.4718400000000003</v>
      </c>
      <c r="L1574">
        <v>26.266667000000002</v>
      </c>
      <c r="M1574">
        <v>2.085E-3</v>
      </c>
      <c r="N1574">
        <v>9.4779199999999992</v>
      </c>
    </row>
    <row r="1575" spans="1:14">
      <c r="A1575">
        <v>26.266667000000002</v>
      </c>
      <c r="B1575">
        <v>1.0227999999999999E-2</v>
      </c>
      <c r="C1575">
        <v>9.4718</v>
      </c>
      <c r="L1575">
        <v>26.283332999999999</v>
      </c>
      <c r="M1575">
        <v>1.8450000000000001E-3</v>
      </c>
      <c r="N1575">
        <v>9.4776799999999994</v>
      </c>
    </row>
    <row r="1576" spans="1:14">
      <c r="A1576">
        <v>26.283332999999999</v>
      </c>
      <c r="B1576">
        <v>1.0097999999999999E-2</v>
      </c>
      <c r="C1576">
        <v>9.4716699999999996</v>
      </c>
      <c r="L1576">
        <v>26.3</v>
      </c>
      <c r="M1576">
        <v>1.9650000000000002E-3</v>
      </c>
      <c r="N1576">
        <v>9.4778000000000002</v>
      </c>
    </row>
    <row r="1577" spans="1:14">
      <c r="A1577">
        <v>26.3</v>
      </c>
      <c r="B1577">
        <v>1.0178E-2</v>
      </c>
      <c r="C1577">
        <v>9.4717500000000001</v>
      </c>
      <c r="L1577">
        <v>26.316666999999999</v>
      </c>
      <c r="M1577">
        <v>1.9750000000000002E-3</v>
      </c>
      <c r="N1577">
        <v>9.4778099999999998</v>
      </c>
    </row>
    <row r="1578" spans="1:14">
      <c r="A1578">
        <v>26.316666999999999</v>
      </c>
      <c r="B1578">
        <v>1.0227999999999999E-2</v>
      </c>
      <c r="C1578">
        <v>9.4718</v>
      </c>
      <c r="L1578">
        <v>26.333333</v>
      </c>
      <c r="M1578">
        <v>1.9550000000000001E-3</v>
      </c>
      <c r="N1578">
        <v>9.4777900000000006</v>
      </c>
    </row>
    <row r="1579" spans="1:14">
      <c r="A1579">
        <v>26.333333</v>
      </c>
      <c r="B1579">
        <v>1.0198E-2</v>
      </c>
      <c r="C1579">
        <v>9.4717699999999994</v>
      </c>
      <c r="L1579">
        <v>26.35</v>
      </c>
      <c r="M1579">
        <v>1.915E-3</v>
      </c>
      <c r="N1579">
        <v>9.4777500000000003</v>
      </c>
    </row>
    <row r="1580" spans="1:14">
      <c r="A1580">
        <v>26.35</v>
      </c>
      <c r="B1580">
        <v>1.0048E-2</v>
      </c>
      <c r="C1580">
        <v>9.4716199999999997</v>
      </c>
      <c r="L1580">
        <v>26.366667</v>
      </c>
      <c r="M1580">
        <v>1.895E-3</v>
      </c>
      <c r="N1580">
        <v>9.4777299999999993</v>
      </c>
    </row>
    <row r="1581" spans="1:14">
      <c r="A1581">
        <v>26.366667</v>
      </c>
      <c r="B1581">
        <v>1.0078E-2</v>
      </c>
      <c r="C1581">
        <v>9.4716500000000003</v>
      </c>
      <c r="L1581">
        <v>26.383333</v>
      </c>
      <c r="M1581">
        <v>1.665E-3</v>
      </c>
      <c r="N1581">
        <v>9.4774999999999991</v>
      </c>
    </row>
    <row r="1582" spans="1:14">
      <c r="A1582">
        <v>26.383333</v>
      </c>
      <c r="B1582">
        <v>9.8980000000000005E-3</v>
      </c>
      <c r="C1582">
        <v>9.4714700000000001</v>
      </c>
      <c r="L1582">
        <v>26.4</v>
      </c>
      <c r="M1582">
        <v>1.555E-3</v>
      </c>
      <c r="N1582">
        <v>9.4773899999999998</v>
      </c>
    </row>
    <row r="1583" spans="1:14">
      <c r="A1583">
        <v>26.4</v>
      </c>
      <c r="B1583">
        <v>9.8180000000000003E-3</v>
      </c>
      <c r="C1583">
        <v>9.4713899999999995</v>
      </c>
      <c r="L1583">
        <v>26.416667</v>
      </c>
      <c r="M1583">
        <v>1.555E-3</v>
      </c>
      <c r="N1583">
        <v>9.4773899999999998</v>
      </c>
    </row>
    <row r="1584" spans="1:14">
      <c r="A1584">
        <v>26.416667</v>
      </c>
      <c r="B1584">
        <v>9.6480000000000003E-3</v>
      </c>
      <c r="C1584">
        <v>9.4712200000000006</v>
      </c>
      <c r="L1584">
        <v>26.433333000000001</v>
      </c>
      <c r="M1584">
        <v>1.6050000000000001E-3</v>
      </c>
      <c r="N1584">
        <v>9.4774399999999996</v>
      </c>
    </row>
    <row r="1585" spans="1:14">
      <c r="A1585">
        <v>26.433333000000001</v>
      </c>
      <c r="B1585">
        <v>9.4280000000000006E-3</v>
      </c>
      <c r="C1585">
        <v>9.4710000000000001</v>
      </c>
      <c r="L1585">
        <v>26.45</v>
      </c>
      <c r="M1585">
        <v>1.7949999999999999E-3</v>
      </c>
      <c r="N1585">
        <v>9.4776299999999996</v>
      </c>
    </row>
    <row r="1586" spans="1:14">
      <c r="A1586">
        <v>26.45</v>
      </c>
      <c r="B1586">
        <v>9.4579999999999994E-3</v>
      </c>
      <c r="C1586">
        <v>9.4710300000000007</v>
      </c>
      <c r="L1586">
        <v>26.466667000000001</v>
      </c>
      <c r="M1586">
        <v>1.8749999999999999E-3</v>
      </c>
      <c r="N1586">
        <v>9.4777100000000001</v>
      </c>
    </row>
    <row r="1587" spans="1:14">
      <c r="A1587">
        <v>26.466667000000001</v>
      </c>
      <c r="B1587">
        <v>9.528E-3</v>
      </c>
      <c r="C1587">
        <v>9.4710999999999999</v>
      </c>
      <c r="L1587">
        <v>26.483332999999998</v>
      </c>
      <c r="M1587">
        <v>1.7949999999999999E-3</v>
      </c>
      <c r="N1587">
        <v>9.4776299999999996</v>
      </c>
    </row>
    <row r="1588" spans="1:14">
      <c r="A1588">
        <v>26.483332999999998</v>
      </c>
      <c r="B1588">
        <v>9.5379999999999996E-3</v>
      </c>
      <c r="C1588">
        <v>9.4711099999999995</v>
      </c>
      <c r="L1588">
        <v>26.5</v>
      </c>
      <c r="M1588">
        <v>1.6050000000000001E-3</v>
      </c>
      <c r="N1588">
        <v>9.4774399999999996</v>
      </c>
    </row>
    <row r="1589" spans="1:14">
      <c r="A1589">
        <v>26.5</v>
      </c>
      <c r="B1589">
        <v>9.5080000000000008E-3</v>
      </c>
      <c r="C1589">
        <v>9.4710800000000006</v>
      </c>
      <c r="L1589">
        <v>26.516667000000002</v>
      </c>
      <c r="M1589">
        <v>1.505E-3</v>
      </c>
      <c r="N1589">
        <v>9.4773399999999999</v>
      </c>
    </row>
    <row r="1590" spans="1:14">
      <c r="A1590">
        <v>26.516667000000002</v>
      </c>
      <c r="B1590">
        <v>9.3380000000000008E-3</v>
      </c>
      <c r="C1590">
        <v>9.4709099999999999</v>
      </c>
      <c r="L1590">
        <v>26.533332999999999</v>
      </c>
      <c r="M1590">
        <v>1.395E-3</v>
      </c>
      <c r="N1590">
        <v>9.4772300000000005</v>
      </c>
    </row>
    <row r="1591" spans="1:14">
      <c r="A1591">
        <v>26.533332999999999</v>
      </c>
      <c r="B1591">
        <v>9.1079999999999998E-3</v>
      </c>
      <c r="C1591">
        <v>9.4706799999999998</v>
      </c>
      <c r="L1591">
        <v>26.55</v>
      </c>
      <c r="M1591">
        <v>1.3550000000000001E-3</v>
      </c>
      <c r="N1591">
        <v>9.4771900000000002</v>
      </c>
    </row>
    <row r="1592" spans="1:14">
      <c r="A1592">
        <v>26.55</v>
      </c>
      <c r="B1592">
        <v>8.7779999999999993E-3</v>
      </c>
      <c r="C1592">
        <v>9.4703499999999998</v>
      </c>
      <c r="L1592">
        <v>26.566666999999999</v>
      </c>
      <c r="M1592">
        <v>1.415E-3</v>
      </c>
      <c r="N1592">
        <v>9.4772499999999997</v>
      </c>
    </row>
    <row r="1593" spans="1:14">
      <c r="A1593">
        <v>26.566666999999999</v>
      </c>
      <c r="B1593">
        <v>8.5179999999999995E-3</v>
      </c>
      <c r="C1593">
        <v>9.4700900000000008</v>
      </c>
      <c r="L1593">
        <v>26.583333</v>
      </c>
      <c r="M1593">
        <v>1.5950000000000001E-3</v>
      </c>
      <c r="N1593">
        <v>9.47743</v>
      </c>
    </row>
    <row r="1594" spans="1:14">
      <c r="A1594">
        <v>26.583333</v>
      </c>
      <c r="B1594">
        <v>8.2279999999999992E-3</v>
      </c>
      <c r="C1594">
        <v>9.4697999999999993</v>
      </c>
      <c r="L1594">
        <v>26.6</v>
      </c>
      <c r="M1594">
        <v>1.5250000000000001E-3</v>
      </c>
      <c r="N1594">
        <v>9.4773599999999991</v>
      </c>
    </row>
    <row r="1595" spans="1:14">
      <c r="A1595">
        <v>26.6</v>
      </c>
      <c r="B1595">
        <v>8.0879999999999997E-3</v>
      </c>
      <c r="C1595">
        <v>9.4696599999999993</v>
      </c>
      <c r="L1595">
        <v>26.616667</v>
      </c>
      <c r="M1595">
        <v>1.555E-3</v>
      </c>
      <c r="N1595">
        <v>9.4773899999999998</v>
      </c>
    </row>
    <row r="1596" spans="1:14">
      <c r="A1596">
        <v>26.616667</v>
      </c>
      <c r="B1596">
        <v>7.9179999999999997E-3</v>
      </c>
      <c r="C1596">
        <v>9.4694900000000004</v>
      </c>
      <c r="L1596">
        <v>26.633333</v>
      </c>
      <c r="M1596">
        <v>1.4549999999999999E-3</v>
      </c>
      <c r="N1596">
        <v>9.47729</v>
      </c>
    </row>
    <row r="1597" spans="1:14">
      <c r="A1597">
        <v>26.633333</v>
      </c>
      <c r="B1597">
        <v>7.7980000000000002E-3</v>
      </c>
      <c r="C1597">
        <v>9.4693699999999996</v>
      </c>
      <c r="L1597">
        <v>26.65</v>
      </c>
      <c r="M1597">
        <v>1.145E-3</v>
      </c>
      <c r="N1597">
        <v>9.4769799999999993</v>
      </c>
    </row>
    <row r="1598" spans="1:14">
      <c r="A1598">
        <v>26.65</v>
      </c>
      <c r="B1598">
        <v>7.8180000000000003E-3</v>
      </c>
      <c r="C1598">
        <v>9.4693900000000006</v>
      </c>
      <c r="L1598">
        <v>26.666667</v>
      </c>
      <c r="M1598">
        <v>1.0250000000000001E-3</v>
      </c>
      <c r="N1598">
        <v>9.4768600000000003</v>
      </c>
    </row>
    <row r="1599" spans="1:14">
      <c r="A1599">
        <v>26.666667</v>
      </c>
      <c r="B1599">
        <v>7.6880000000000004E-3</v>
      </c>
      <c r="C1599">
        <v>9.4692600000000002</v>
      </c>
      <c r="L1599">
        <v>26.683333000000001</v>
      </c>
      <c r="M1599">
        <v>1.085E-3</v>
      </c>
      <c r="N1599">
        <v>9.4769199999999998</v>
      </c>
    </row>
    <row r="1600" spans="1:14">
      <c r="A1600">
        <v>26.683333000000001</v>
      </c>
      <c r="B1600">
        <v>7.6179999999999998E-3</v>
      </c>
      <c r="C1600">
        <v>9.4691899999999993</v>
      </c>
      <c r="L1600">
        <v>26.7</v>
      </c>
      <c r="M1600">
        <v>1.1249999999999999E-3</v>
      </c>
      <c r="N1600">
        <v>9.4769600000000001</v>
      </c>
    </row>
    <row r="1601" spans="1:14">
      <c r="A1601">
        <v>26.7</v>
      </c>
      <c r="B1601">
        <v>7.4980000000000003E-3</v>
      </c>
      <c r="C1601">
        <v>9.4690700000000003</v>
      </c>
      <c r="L1601">
        <v>26.716667000000001</v>
      </c>
      <c r="M1601">
        <v>9.9500000000000001E-4</v>
      </c>
      <c r="N1601">
        <v>9.4768299999999996</v>
      </c>
    </row>
    <row r="1602" spans="1:14">
      <c r="A1602">
        <v>26.716667000000001</v>
      </c>
      <c r="B1602">
        <v>7.3280000000000003E-3</v>
      </c>
      <c r="C1602">
        <v>9.4688999999999997</v>
      </c>
      <c r="L1602">
        <v>26.733332999999998</v>
      </c>
      <c r="M1602">
        <v>1.2049999999999999E-3</v>
      </c>
      <c r="N1602">
        <v>9.4770400000000006</v>
      </c>
    </row>
    <row r="1603" spans="1:14">
      <c r="A1603">
        <v>26.733332999999998</v>
      </c>
      <c r="B1603">
        <v>7.0479999999999996E-3</v>
      </c>
      <c r="C1603">
        <v>9.4686199999999996</v>
      </c>
      <c r="L1603">
        <v>26.75</v>
      </c>
      <c r="M1603">
        <v>1.1150000000000001E-3</v>
      </c>
      <c r="N1603">
        <v>9.4769500000000004</v>
      </c>
    </row>
    <row r="1604" spans="1:14">
      <c r="A1604">
        <v>26.75</v>
      </c>
      <c r="B1604">
        <v>6.7980000000000002E-3</v>
      </c>
      <c r="C1604">
        <v>9.4683700000000002</v>
      </c>
      <c r="L1604">
        <v>26.766667000000002</v>
      </c>
      <c r="M1604">
        <v>9.2500000000000004E-4</v>
      </c>
      <c r="N1604">
        <v>9.4767600000000005</v>
      </c>
    </row>
    <row r="1605" spans="1:14">
      <c r="A1605">
        <v>26.766667000000002</v>
      </c>
      <c r="B1605">
        <v>6.5779999999999996E-3</v>
      </c>
      <c r="C1605">
        <v>9.4681499999999996</v>
      </c>
      <c r="L1605">
        <v>26.783332999999999</v>
      </c>
      <c r="M1605">
        <v>1.075E-3</v>
      </c>
      <c r="N1605">
        <v>9.4769100000000002</v>
      </c>
    </row>
    <row r="1606" spans="1:14">
      <c r="A1606">
        <v>26.783332999999999</v>
      </c>
      <c r="B1606">
        <v>6.1780000000000003E-3</v>
      </c>
      <c r="C1606">
        <v>9.4677500000000006</v>
      </c>
      <c r="L1606">
        <v>26.8</v>
      </c>
      <c r="M1606">
        <v>1.1150000000000001E-3</v>
      </c>
      <c r="N1606">
        <v>9.4769500000000004</v>
      </c>
    </row>
    <row r="1607" spans="1:14">
      <c r="A1607">
        <v>26.8</v>
      </c>
      <c r="B1607">
        <v>5.738E-3</v>
      </c>
      <c r="C1607">
        <v>9.4673099999999994</v>
      </c>
      <c r="L1607">
        <v>26.816666999999999</v>
      </c>
      <c r="M1607">
        <v>1.0349999999999999E-3</v>
      </c>
      <c r="N1607">
        <v>9.4768699999999999</v>
      </c>
    </row>
    <row r="1608" spans="1:14">
      <c r="A1608">
        <v>26.816666999999999</v>
      </c>
      <c r="B1608">
        <v>5.4679999999999998E-3</v>
      </c>
      <c r="C1608">
        <v>9.4670400000000008</v>
      </c>
      <c r="L1608">
        <v>26.833333</v>
      </c>
      <c r="M1608">
        <v>9.7499999999999996E-4</v>
      </c>
      <c r="N1608">
        <v>9.4768100000000004</v>
      </c>
    </row>
    <row r="1609" spans="1:14">
      <c r="A1609">
        <v>26.833333</v>
      </c>
      <c r="B1609">
        <v>5.1879999999999999E-3</v>
      </c>
      <c r="C1609">
        <v>9.4667600000000007</v>
      </c>
      <c r="L1609">
        <v>26.85</v>
      </c>
      <c r="M1609">
        <v>1.1950000000000001E-3</v>
      </c>
      <c r="N1609">
        <v>9.4770299999999992</v>
      </c>
    </row>
    <row r="1610" spans="1:14">
      <c r="A1610">
        <v>26.85</v>
      </c>
      <c r="B1610">
        <v>4.908E-3</v>
      </c>
      <c r="C1610">
        <v>9.4664800000000007</v>
      </c>
      <c r="L1610">
        <v>26.866667</v>
      </c>
      <c r="M1610">
        <v>1.4549999999999999E-3</v>
      </c>
      <c r="N1610">
        <v>9.47729</v>
      </c>
    </row>
    <row r="1611" spans="1:14">
      <c r="A1611">
        <v>26.866667</v>
      </c>
      <c r="B1611">
        <v>4.6080000000000001E-3</v>
      </c>
      <c r="C1611">
        <v>9.4661799999999996</v>
      </c>
      <c r="L1611">
        <v>26.883333</v>
      </c>
      <c r="M1611">
        <v>1.585E-3</v>
      </c>
      <c r="N1611">
        <v>9.4774200000000004</v>
      </c>
    </row>
    <row r="1612" spans="1:14">
      <c r="A1612">
        <v>26.883333</v>
      </c>
      <c r="B1612">
        <v>4.2979999999999997E-3</v>
      </c>
      <c r="C1612">
        <v>9.4658700000000007</v>
      </c>
      <c r="L1612">
        <v>26.9</v>
      </c>
      <c r="M1612">
        <v>1.5950000000000001E-3</v>
      </c>
      <c r="N1612">
        <v>9.47743</v>
      </c>
    </row>
    <row r="1613" spans="1:14">
      <c r="A1613">
        <v>26.9</v>
      </c>
      <c r="B1613">
        <v>4.0080000000000003E-3</v>
      </c>
      <c r="C1613">
        <v>9.4655799999999992</v>
      </c>
      <c r="L1613">
        <v>26.916667</v>
      </c>
      <c r="M1613">
        <v>2.1150000000000001E-3</v>
      </c>
      <c r="N1613">
        <v>9.4779499999999999</v>
      </c>
    </row>
    <row r="1614" spans="1:14">
      <c r="A1614">
        <v>26.916667</v>
      </c>
      <c r="B1614">
        <v>3.4380000000000001E-3</v>
      </c>
      <c r="C1614">
        <v>9.4650099999999995</v>
      </c>
      <c r="L1614">
        <v>26.933333000000001</v>
      </c>
      <c r="M1614">
        <v>2.395E-3</v>
      </c>
      <c r="N1614">
        <v>9.4782299999999999</v>
      </c>
    </row>
    <row r="1615" spans="1:14">
      <c r="A1615">
        <v>26.933333000000001</v>
      </c>
      <c r="B1615">
        <v>2.8180000000000002E-3</v>
      </c>
      <c r="C1615">
        <v>9.4643899999999999</v>
      </c>
      <c r="L1615">
        <v>26.95</v>
      </c>
      <c r="M1615">
        <v>2.4849999999999998E-3</v>
      </c>
      <c r="N1615">
        <v>9.4783200000000001</v>
      </c>
    </row>
    <row r="1616" spans="1:14">
      <c r="A1616">
        <v>26.95</v>
      </c>
      <c r="B1616">
        <v>2.3679999999999999E-3</v>
      </c>
      <c r="C1616">
        <v>9.4639399999999991</v>
      </c>
      <c r="L1616">
        <v>26.966667000000001</v>
      </c>
      <c r="M1616">
        <v>2.6350000000000002E-3</v>
      </c>
      <c r="N1616">
        <v>9.4784699999999997</v>
      </c>
    </row>
    <row r="1617" spans="1:14">
      <c r="A1617">
        <v>26.966667000000001</v>
      </c>
      <c r="B1617">
        <v>1.8979999999999999E-3</v>
      </c>
      <c r="C1617">
        <v>9.4634699999999992</v>
      </c>
      <c r="L1617">
        <v>26.983332999999998</v>
      </c>
      <c r="M1617">
        <v>3.2650000000000001E-3</v>
      </c>
      <c r="N1617">
        <v>9.4791000000000007</v>
      </c>
    </row>
    <row r="1618" spans="1:14">
      <c r="A1618">
        <v>26.983332999999998</v>
      </c>
      <c r="B1618">
        <v>1.818E-3</v>
      </c>
      <c r="C1618">
        <v>9.4633900000000004</v>
      </c>
      <c r="L1618">
        <v>27</v>
      </c>
      <c r="M1618">
        <v>3.5249999999999999E-3</v>
      </c>
      <c r="N1618">
        <v>9.4793599999999998</v>
      </c>
    </row>
    <row r="1619" spans="1:14">
      <c r="A1619">
        <v>27</v>
      </c>
      <c r="B1619">
        <v>2.598E-3</v>
      </c>
      <c r="C1619">
        <v>9.4641699999999993</v>
      </c>
      <c r="L1619">
        <v>27.016667000000002</v>
      </c>
      <c r="M1619">
        <v>2.9849999999999998E-3</v>
      </c>
      <c r="N1619">
        <v>9.4788200000000007</v>
      </c>
    </row>
    <row r="1620" spans="1:14">
      <c r="A1620">
        <v>27.016667000000002</v>
      </c>
      <c r="B1620">
        <v>2.578E-3</v>
      </c>
      <c r="C1620">
        <v>9.4641500000000001</v>
      </c>
      <c r="L1620">
        <v>27.033332999999999</v>
      </c>
      <c r="M1620">
        <v>1.3849999999999999E-3</v>
      </c>
      <c r="N1620">
        <v>9.4772200000000009</v>
      </c>
    </row>
    <row r="1621" spans="1:14">
      <c r="A1621">
        <v>27.033332999999999</v>
      </c>
      <c r="B1621">
        <v>3.3080000000000002E-3</v>
      </c>
      <c r="C1621">
        <v>9.4648800000000008</v>
      </c>
      <c r="L1621">
        <v>27.05</v>
      </c>
      <c r="M1621">
        <v>-3.8315000000000002E-2</v>
      </c>
      <c r="N1621">
        <v>9.4375199999999992</v>
      </c>
    </row>
    <row r="1622" spans="1:14">
      <c r="A1622">
        <v>27.05</v>
      </c>
      <c r="B1622">
        <v>2.5179999999999998E-3</v>
      </c>
      <c r="C1622">
        <v>9.4640900000000006</v>
      </c>
      <c r="L1622">
        <v>27.066666999999999</v>
      </c>
      <c r="M1622">
        <v>-0.21184500000000001</v>
      </c>
      <c r="N1622">
        <v>9.2639899999999997</v>
      </c>
    </row>
    <row r="1623" spans="1:14">
      <c r="A1623">
        <v>27.066666999999999</v>
      </c>
      <c r="B1623">
        <v>-3.0019999999999999E-3</v>
      </c>
      <c r="C1623">
        <v>9.4585699999999999</v>
      </c>
      <c r="L1623">
        <v>27.083333</v>
      </c>
      <c r="M1623">
        <v>-0.50281500000000001</v>
      </c>
      <c r="N1623">
        <v>8.97302</v>
      </c>
    </row>
    <row r="1624" spans="1:14">
      <c r="A1624">
        <v>27.083333</v>
      </c>
      <c r="B1624">
        <v>-6.7891999999999994E-2</v>
      </c>
      <c r="C1624">
        <v>9.3936799999999998</v>
      </c>
      <c r="L1624">
        <v>27.1</v>
      </c>
      <c r="M1624">
        <v>-0.88043499999999997</v>
      </c>
      <c r="N1624">
        <v>8.5953999999999997</v>
      </c>
    </row>
    <row r="1625" spans="1:14">
      <c r="A1625">
        <v>27.1</v>
      </c>
      <c r="B1625">
        <v>-0.195882</v>
      </c>
      <c r="C1625">
        <v>9.2656899999999993</v>
      </c>
      <c r="L1625">
        <v>27.116667</v>
      </c>
      <c r="M1625">
        <v>-1.2898050000000001</v>
      </c>
      <c r="N1625">
        <v>8.1860300000000006</v>
      </c>
    </row>
    <row r="1626" spans="1:14">
      <c r="A1626">
        <v>27.116667</v>
      </c>
      <c r="B1626">
        <v>-0.37613200000000002</v>
      </c>
      <c r="C1626">
        <v>9.0854400000000002</v>
      </c>
      <c r="L1626">
        <v>27.133333</v>
      </c>
      <c r="M1626">
        <v>-1.678355</v>
      </c>
      <c r="N1626">
        <v>7.7974800000000002</v>
      </c>
    </row>
    <row r="1627" spans="1:14">
      <c r="A1627">
        <v>27.133333</v>
      </c>
      <c r="B1627">
        <v>-0.569102</v>
      </c>
      <c r="C1627">
        <v>8.8924699999999994</v>
      </c>
      <c r="L1627">
        <v>27.15</v>
      </c>
      <c r="M1627">
        <v>-1.9633750000000001</v>
      </c>
      <c r="N1627">
        <v>7.5124599999999999</v>
      </c>
    </row>
    <row r="1628" spans="1:14">
      <c r="A1628">
        <v>27.15</v>
      </c>
      <c r="B1628">
        <v>-0.75188200000000005</v>
      </c>
      <c r="C1628">
        <v>8.7096900000000002</v>
      </c>
      <c r="L1628">
        <v>27.166667</v>
      </c>
      <c r="M1628">
        <v>-2.034545</v>
      </c>
      <c r="N1628">
        <v>7.4412900000000004</v>
      </c>
    </row>
    <row r="1629" spans="1:14">
      <c r="A1629">
        <v>27.166667</v>
      </c>
      <c r="B1629">
        <v>-0.91588199999999997</v>
      </c>
      <c r="C1629">
        <v>8.5456900000000005</v>
      </c>
      <c r="L1629">
        <v>27.183333000000001</v>
      </c>
      <c r="M1629">
        <v>-1.913475</v>
      </c>
      <c r="N1629">
        <v>7.56236</v>
      </c>
    </row>
    <row r="1630" spans="1:14">
      <c r="A1630">
        <v>27.183333000000001</v>
      </c>
      <c r="B1630">
        <v>-1.017992</v>
      </c>
      <c r="C1630">
        <v>8.4435800000000008</v>
      </c>
      <c r="L1630">
        <v>27.2</v>
      </c>
      <c r="M1630">
        <v>-1.653375</v>
      </c>
      <c r="N1630">
        <v>7.8224600000000004</v>
      </c>
    </row>
    <row r="1631" spans="1:14">
      <c r="A1631">
        <v>27.2</v>
      </c>
      <c r="B1631">
        <v>-1.052592</v>
      </c>
      <c r="C1631">
        <v>8.4089799999999997</v>
      </c>
      <c r="L1631">
        <v>27.216667000000001</v>
      </c>
      <c r="M1631">
        <v>-1.3308249999999999</v>
      </c>
      <c r="N1631">
        <v>8.1450099999999992</v>
      </c>
    </row>
    <row r="1632" spans="1:14">
      <c r="A1632">
        <v>27.216667000000001</v>
      </c>
      <c r="B1632">
        <v>-1.028832</v>
      </c>
      <c r="C1632">
        <v>8.4327400000000008</v>
      </c>
      <c r="L1632">
        <v>27.233332999999998</v>
      </c>
      <c r="M1632">
        <v>-1.014705</v>
      </c>
      <c r="N1632">
        <v>8.4611300000000007</v>
      </c>
    </row>
    <row r="1633" spans="1:14">
      <c r="A1633">
        <v>27.233332999999998</v>
      </c>
      <c r="B1633">
        <v>-0.98112200000000005</v>
      </c>
      <c r="C1633">
        <v>8.4804499999999994</v>
      </c>
      <c r="L1633">
        <v>27.25</v>
      </c>
      <c r="M1633">
        <v>-0.74568500000000004</v>
      </c>
      <c r="N1633">
        <v>8.7301500000000001</v>
      </c>
    </row>
    <row r="1634" spans="1:14">
      <c r="A1634">
        <v>27.25</v>
      </c>
      <c r="B1634">
        <v>-0.919902</v>
      </c>
      <c r="C1634">
        <v>8.5416699999999999</v>
      </c>
      <c r="L1634">
        <v>27.266667000000002</v>
      </c>
      <c r="M1634">
        <v>-0.54247500000000004</v>
      </c>
      <c r="N1634">
        <v>8.9333600000000004</v>
      </c>
    </row>
    <row r="1635" spans="1:14">
      <c r="A1635">
        <v>27.266667000000002</v>
      </c>
      <c r="B1635">
        <v>-0.86449200000000004</v>
      </c>
      <c r="C1635">
        <v>8.5970800000000001</v>
      </c>
      <c r="L1635">
        <v>27.283332999999999</v>
      </c>
      <c r="M1635">
        <v>-0.40386499999999997</v>
      </c>
      <c r="N1635">
        <v>9.0719700000000003</v>
      </c>
    </row>
    <row r="1636" spans="1:14">
      <c r="A1636">
        <v>27.283332999999999</v>
      </c>
      <c r="B1636">
        <v>-0.80242199999999997</v>
      </c>
      <c r="C1636">
        <v>8.6591500000000003</v>
      </c>
      <c r="L1636">
        <v>27.3</v>
      </c>
      <c r="M1636">
        <v>-0.31851499999999999</v>
      </c>
      <c r="N1636">
        <v>9.1573200000000003</v>
      </c>
    </row>
    <row r="1637" spans="1:14">
      <c r="A1637">
        <v>27.3</v>
      </c>
      <c r="B1637">
        <v>-0.73373200000000005</v>
      </c>
      <c r="C1637">
        <v>8.7278400000000005</v>
      </c>
      <c r="L1637">
        <v>27.316666999999999</v>
      </c>
      <c r="M1637">
        <v>-0.26352500000000001</v>
      </c>
      <c r="N1637">
        <v>9.2123100000000004</v>
      </c>
    </row>
    <row r="1638" spans="1:14">
      <c r="A1638">
        <v>27.316666999999999</v>
      </c>
      <c r="B1638">
        <v>-0.65560200000000002</v>
      </c>
      <c r="C1638">
        <v>8.8059700000000003</v>
      </c>
      <c r="L1638">
        <v>27.333333</v>
      </c>
      <c r="M1638">
        <v>-0.23766499999999999</v>
      </c>
      <c r="N1638">
        <v>9.2381700000000002</v>
      </c>
    </row>
    <row r="1639" spans="1:14">
      <c r="A1639">
        <v>27.333333</v>
      </c>
      <c r="B1639">
        <v>-0.56964199999999998</v>
      </c>
      <c r="C1639">
        <v>8.8919300000000003</v>
      </c>
      <c r="L1639">
        <v>27.35</v>
      </c>
      <c r="M1639">
        <v>-0.21926499999999999</v>
      </c>
      <c r="N1639">
        <v>9.25657</v>
      </c>
    </row>
    <row r="1640" spans="1:14">
      <c r="A1640">
        <v>27.35</v>
      </c>
      <c r="B1640">
        <v>-0.48102200000000001</v>
      </c>
      <c r="C1640">
        <v>8.9805499999999991</v>
      </c>
      <c r="L1640">
        <v>27.366667</v>
      </c>
      <c r="M1640">
        <v>-0.206875</v>
      </c>
      <c r="N1640">
        <v>9.2689599999999999</v>
      </c>
    </row>
    <row r="1641" spans="1:14">
      <c r="A1641">
        <v>27.366667</v>
      </c>
      <c r="B1641">
        <v>-0.39979199999999998</v>
      </c>
      <c r="C1641">
        <v>9.0617800000000006</v>
      </c>
      <c r="L1641">
        <v>27.383333</v>
      </c>
      <c r="M1641">
        <v>-0.19698499999999999</v>
      </c>
      <c r="N1641">
        <v>9.2788500000000003</v>
      </c>
    </row>
    <row r="1642" spans="1:14">
      <c r="A1642">
        <v>27.383333</v>
      </c>
      <c r="B1642">
        <v>-0.32484200000000002</v>
      </c>
      <c r="C1642">
        <v>9.13673</v>
      </c>
      <c r="L1642">
        <v>27.4</v>
      </c>
      <c r="M1642">
        <v>-0.18270500000000001</v>
      </c>
      <c r="N1642">
        <v>9.2931299999999997</v>
      </c>
    </row>
    <row r="1643" spans="1:14">
      <c r="A1643">
        <v>27.4</v>
      </c>
      <c r="B1643">
        <v>-0.26694200000000001</v>
      </c>
      <c r="C1643">
        <v>9.1946300000000001</v>
      </c>
      <c r="L1643">
        <v>27.416667</v>
      </c>
      <c r="M1643">
        <v>-0.16589499999999999</v>
      </c>
      <c r="N1643">
        <v>9.3099399999999992</v>
      </c>
    </row>
    <row r="1644" spans="1:14">
      <c r="A1644">
        <v>27.416667</v>
      </c>
      <c r="B1644">
        <v>-0.219282</v>
      </c>
      <c r="C1644">
        <v>9.2422900000000006</v>
      </c>
      <c r="L1644">
        <v>27.433333000000001</v>
      </c>
      <c r="M1644">
        <v>-0.154165</v>
      </c>
      <c r="N1644">
        <v>9.3216699999999992</v>
      </c>
    </row>
    <row r="1645" spans="1:14">
      <c r="A1645">
        <v>27.433333000000001</v>
      </c>
      <c r="B1645">
        <v>-0.18049200000000001</v>
      </c>
      <c r="C1645">
        <v>9.2810799999999993</v>
      </c>
      <c r="L1645">
        <v>27.45</v>
      </c>
      <c r="M1645">
        <v>-0.13659499999999999</v>
      </c>
      <c r="N1645">
        <v>9.3392400000000002</v>
      </c>
    </row>
    <row r="1646" spans="1:14">
      <c r="A1646">
        <v>27.45</v>
      </c>
      <c r="B1646">
        <v>-0.14940200000000001</v>
      </c>
      <c r="C1646">
        <v>9.3121700000000001</v>
      </c>
      <c r="L1646">
        <v>27.466667000000001</v>
      </c>
      <c r="M1646">
        <v>-0.119465</v>
      </c>
      <c r="N1646">
        <v>9.3563700000000001</v>
      </c>
    </row>
    <row r="1647" spans="1:14">
      <c r="A1647">
        <v>27.466667000000001</v>
      </c>
      <c r="B1647">
        <v>-0.12119199999999999</v>
      </c>
      <c r="C1647">
        <v>9.3403799999999997</v>
      </c>
      <c r="L1647">
        <v>27.483332999999998</v>
      </c>
      <c r="M1647">
        <v>-0.108415</v>
      </c>
      <c r="N1647">
        <v>9.3674199999999992</v>
      </c>
    </row>
    <row r="1648" spans="1:14">
      <c r="A1648">
        <v>27.483332999999998</v>
      </c>
      <c r="B1648">
        <v>-0.101822</v>
      </c>
      <c r="C1648">
        <v>9.35975</v>
      </c>
      <c r="L1648">
        <v>27.5</v>
      </c>
      <c r="M1648">
        <v>-9.3774999999999997E-2</v>
      </c>
      <c r="N1648">
        <v>9.3820599999999992</v>
      </c>
    </row>
    <row r="1649" spans="1:14">
      <c r="A1649">
        <v>27.5</v>
      </c>
      <c r="B1649">
        <v>-8.6291999999999994E-2</v>
      </c>
      <c r="C1649">
        <v>9.3752800000000001</v>
      </c>
      <c r="L1649">
        <v>27.516667000000002</v>
      </c>
      <c r="M1649">
        <v>-8.3044999999999994E-2</v>
      </c>
      <c r="N1649">
        <v>9.3927899999999998</v>
      </c>
    </row>
    <row r="1650" spans="1:14">
      <c r="A1650">
        <v>27.516667000000002</v>
      </c>
      <c r="B1650">
        <v>-7.5592000000000006E-2</v>
      </c>
      <c r="C1650">
        <v>9.38598</v>
      </c>
      <c r="L1650">
        <v>27.533332999999999</v>
      </c>
      <c r="M1650">
        <v>-7.2775000000000006E-2</v>
      </c>
      <c r="N1650">
        <v>9.40306</v>
      </c>
    </row>
    <row r="1651" spans="1:14">
      <c r="A1651">
        <v>27.533332999999999</v>
      </c>
      <c r="B1651">
        <v>-6.5661999999999998E-2</v>
      </c>
      <c r="C1651">
        <v>9.3959100000000007</v>
      </c>
      <c r="L1651">
        <v>27.55</v>
      </c>
      <c r="M1651">
        <v>-6.5814999999999999E-2</v>
      </c>
      <c r="N1651">
        <v>9.4100199999999994</v>
      </c>
    </row>
    <row r="1652" spans="1:14">
      <c r="A1652">
        <v>27.55</v>
      </c>
      <c r="B1652">
        <v>-5.5871999999999998E-2</v>
      </c>
      <c r="C1652">
        <v>9.4056999999999995</v>
      </c>
      <c r="L1652">
        <v>27.566666999999999</v>
      </c>
      <c r="M1652">
        <v>-6.0425E-2</v>
      </c>
      <c r="N1652">
        <v>9.4154099999999996</v>
      </c>
    </row>
    <row r="1653" spans="1:14">
      <c r="A1653">
        <v>27.566666999999999</v>
      </c>
      <c r="B1653">
        <v>-4.8011999999999999E-2</v>
      </c>
      <c r="C1653">
        <v>9.4135600000000004</v>
      </c>
      <c r="L1653">
        <v>27.583333</v>
      </c>
      <c r="M1653">
        <v>-4.9814999999999998E-2</v>
      </c>
      <c r="N1653">
        <v>9.4260199999999994</v>
      </c>
    </row>
    <row r="1654" spans="1:14">
      <c r="A1654">
        <v>27.583333</v>
      </c>
      <c r="B1654">
        <v>-3.7482000000000001E-2</v>
      </c>
      <c r="C1654">
        <v>9.4240899999999996</v>
      </c>
      <c r="L1654">
        <v>27.6</v>
      </c>
      <c r="M1654">
        <v>-4.5554999999999998E-2</v>
      </c>
      <c r="N1654">
        <v>9.4302799999999998</v>
      </c>
    </row>
    <row r="1655" spans="1:14">
      <c r="A1655">
        <v>27.6</v>
      </c>
      <c r="B1655">
        <v>-3.0811999999999999E-2</v>
      </c>
      <c r="C1655">
        <v>9.4307599999999994</v>
      </c>
      <c r="L1655">
        <v>27.616667</v>
      </c>
      <c r="M1655">
        <v>-4.0745000000000003E-2</v>
      </c>
      <c r="N1655">
        <v>9.4350900000000006</v>
      </c>
    </row>
    <row r="1656" spans="1:14">
      <c r="A1656">
        <v>27.616667</v>
      </c>
      <c r="B1656">
        <v>-2.7141999999999999E-2</v>
      </c>
      <c r="C1656">
        <v>9.4344300000000008</v>
      </c>
      <c r="L1656">
        <v>27.633333</v>
      </c>
      <c r="M1656">
        <v>-3.2414999999999999E-2</v>
      </c>
      <c r="N1656">
        <v>9.4434199999999997</v>
      </c>
    </row>
    <row r="1657" spans="1:14">
      <c r="A1657">
        <v>27.633333</v>
      </c>
      <c r="B1657">
        <v>-2.4951999999999998E-2</v>
      </c>
      <c r="C1657">
        <v>9.4366199999999996</v>
      </c>
      <c r="L1657">
        <v>27.65</v>
      </c>
      <c r="M1657">
        <v>-2.9505E-2</v>
      </c>
      <c r="N1657">
        <v>9.4463299999999997</v>
      </c>
    </row>
    <row r="1658" spans="1:14">
      <c r="A1658">
        <v>27.65</v>
      </c>
      <c r="B1658">
        <v>-2.2211999999999999E-2</v>
      </c>
      <c r="C1658">
        <v>9.4393600000000006</v>
      </c>
      <c r="L1658">
        <v>27.666667</v>
      </c>
      <c r="M1658">
        <v>-2.4735E-2</v>
      </c>
      <c r="N1658">
        <v>9.4511000000000003</v>
      </c>
    </row>
    <row r="1659" spans="1:14">
      <c r="A1659">
        <v>27.666667</v>
      </c>
      <c r="B1659">
        <v>-2.0022000000000002E-2</v>
      </c>
      <c r="C1659">
        <v>9.4415499999999994</v>
      </c>
      <c r="L1659">
        <v>27.683333000000001</v>
      </c>
      <c r="M1659">
        <v>-2.1505E-2</v>
      </c>
      <c r="N1659">
        <v>9.4543300000000006</v>
      </c>
    </row>
    <row r="1660" spans="1:14">
      <c r="A1660">
        <v>27.683333000000001</v>
      </c>
      <c r="B1660">
        <v>-1.7982000000000001E-2</v>
      </c>
      <c r="C1660">
        <v>9.4435900000000004</v>
      </c>
      <c r="L1660">
        <v>27.7</v>
      </c>
      <c r="M1660">
        <v>-1.8165000000000001E-2</v>
      </c>
      <c r="N1660">
        <v>9.4576700000000002</v>
      </c>
    </row>
    <row r="1661" spans="1:14">
      <c r="A1661">
        <v>27.7</v>
      </c>
      <c r="B1661">
        <v>-1.6181999999999998E-2</v>
      </c>
      <c r="C1661">
        <v>9.4453899999999997</v>
      </c>
      <c r="L1661">
        <v>27.716667000000001</v>
      </c>
      <c r="M1661">
        <v>-1.5145E-2</v>
      </c>
      <c r="N1661">
        <v>9.4606899999999996</v>
      </c>
    </row>
    <row r="1662" spans="1:14">
      <c r="A1662">
        <v>27.716667000000001</v>
      </c>
      <c r="B1662">
        <v>-1.4452E-2</v>
      </c>
      <c r="C1662">
        <v>9.44712</v>
      </c>
      <c r="L1662">
        <v>27.733332999999998</v>
      </c>
      <c r="M1662">
        <v>-1.3535E-2</v>
      </c>
      <c r="N1662">
        <v>9.4623000000000008</v>
      </c>
    </row>
    <row r="1663" spans="1:14">
      <c r="A1663">
        <v>27.733332999999998</v>
      </c>
      <c r="B1663">
        <v>-1.2962E-2</v>
      </c>
      <c r="C1663">
        <v>9.4486100000000004</v>
      </c>
      <c r="L1663">
        <v>27.75</v>
      </c>
      <c r="M1663">
        <v>-1.2574999999999999E-2</v>
      </c>
      <c r="N1663">
        <v>9.46326</v>
      </c>
    </row>
    <row r="1664" spans="1:14">
      <c r="A1664">
        <v>27.75</v>
      </c>
      <c r="B1664">
        <v>-1.1521999999999999E-2</v>
      </c>
      <c r="C1664">
        <v>9.4500499999999992</v>
      </c>
      <c r="L1664">
        <v>27.766667000000002</v>
      </c>
      <c r="M1664">
        <v>-1.1305000000000001E-2</v>
      </c>
      <c r="N1664">
        <v>9.4645299999999999</v>
      </c>
    </row>
    <row r="1665" spans="1:14">
      <c r="A1665">
        <v>27.766667000000002</v>
      </c>
      <c r="B1665">
        <v>-1.0012E-2</v>
      </c>
      <c r="C1665">
        <v>9.4515600000000006</v>
      </c>
      <c r="L1665">
        <v>27.783332999999999</v>
      </c>
      <c r="M1665">
        <v>-1.0404999999999999E-2</v>
      </c>
      <c r="N1665">
        <v>9.4654299999999996</v>
      </c>
    </row>
    <row r="1666" spans="1:14">
      <c r="A1666">
        <v>27.783332999999999</v>
      </c>
      <c r="B1666">
        <v>-8.5719999999999998E-3</v>
      </c>
      <c r="C1666">
        <v>9.4529999999999994</v>
      </c>
      <c r="L1666">
        <v>27.8</v>
      </c>
      <c r="M1666">
        <v>-9.6349999999999995E-3</v>
      </c>
      <c r="N1666">
        <v>9.4662000000000006</v>
      </c>
    </row>
    <row r="1667" spans="1:14">
      <c r="A1667">
        <v>27.8</v>
      </c>
      <c r="B1667">
        <v>-7.1520000000000004E-3</v>
      </c>
      <c r="C1667">
        <v>9.4544200000000007</v>
      </c>
      <c r="L1667">
        <v>27.816666999999999</v>
      </c>
      <c r="M1667">
        <v>-8.5950000000000002E-3</v>
      </c>
      <c r="N1667">
        <v>9.4672400000000003</v>
      </c>
    </row>
    <row r="1668" spans="1:14">
      <c r="A1668">
        <v>27.816666999999999</v>
      </c>
      <c r="B1668">
        <v>-5.8219999999999999E-3</v>
      </c>
      <c r="C1668">
        <v>9.4557500000000001</v>
      </c>
      <c r="L1668">
        <v>27.833333</v>
      </c>
      <c r="M1668">
        <v>-7.3749999999999996E-3</v>
      </c>
      <c r="N1668">
        <v>9.4684600000000003</v>
      </c>
    </row>
    <row r="1669" spans="1:14">
      <c r="A1669">
        <v>27.833333</v>
      </c>
      <c r="B1669">
        <v>-4.6220000000000002E-3</v>
      </c>
      <c r="C1669">
        <v>9.4569500000000009</v>
      </c>
      <c r="L1669">
        <v>27.85</v>
      </c>
      <c r="M1669">
        <v>-7.025E-3</v>
      </c>
      <c r="N1669">
        <v>9.4688099999999995</v>
      </c>
    </row>
    <row r="1670" spans="1:14">
      <c r="A1670">
        <v>27.85</v>
      </c>
      <c r="B1670">
        <v>-3.522E-3</v>
      </c>
      <c r="C1670">
        <v>9.4580500000000001</v>
      </c>
      <c r="L1670">
        <v>27.866667</v>
      </c>
      <c r="M1670">
        <v>-6.5649999999999997E-3</v>
      </c>
      <c r="N1670">
        <v>9.4692699999999999</v>
      </c>
    </row>
    <row r="1671" spans="1:14">
      <c r="A1671">
        <v>27.866667</v>
      </c>
      <c r="B1671">
        <v>-2.4819999999999998E-3</v>
      </c>
      <c r="C1671">
        <v>9.4590899999999998</v>
      </c>
      <c r="L1671">
        <v>27.883333</v>
      </c>
      <c r="M1671">
        <v>-6.0549999999999996E-3</v>
      </c>
      <c r="N1671">
        <v>9.4697800000000001</v>
      </c>
    </row>
    <row r="1672" spans="1:14">
      <c r="A1672">
        <v>27.883333</v>
      </c>
      <c r="B1672">
        <v>-1.5219999999999999E-3</v>
      </c>
      <c r="C1672">
        <v>9.4600500000000007</v>
      </c>
      <c r="L1672">
        <v>27.9</v>
      </c>
      <c r="M1672">
        <v>-5.6449999999999998E-3</v>
      </c>
      <c r="N1672">
        <v>9.4701900000000006</v>
      </c>
    </row>
    <row r="1673" spans="1:14">
      <c r="A1673">
        <v>27.9</v>
      </c>
      <c r="B1673">
        <v>-6.4199999999999999E-4</v>
      </c>
      <c r="C1673">
        <v>9.4609299999999994</v>
      </c>
      <c r="L1673">
        <v>27.916667</v>
      </c>
      <c r="M1673">
        <v>-5.2050000000000004E-3</v>
      </c>
      <c r="N1673">
        <v>9.4706299999999999</v>
      </c>
    </row>
    <row r="1674" spans="1:14">
      <c r="A1674">
        <v>27.916667</v>
      </c>
      <c r="B1674" s="51">
        <v>6.7999999999999999E-5</v>
      </c>
      <c r="C1674">
        <v>9.4616399999999992</v>
      </c>
      <c r="L1674">
        <v>27.933333000000001</v>
      </c>
      <c r="M1674">
        <v>-4.7349999999999996E-3</v>
      </c>
      <c r="N1674">
        <v>9.4710999999999999</v>
      </c>
    </row>
    <row r="1675" spans="1:14">
      <c r="A1675">
        <v>27.933333000000001</v>
      </c>
      <c r="B1675">
        <v>5.6800000000000004E-4</v>
      </c>
      <c r="C1675">
        <v>9.4621399999999998</v>
      </c>
      <c r="L1675">
        <v>27.95</v>
      </c>
      <c r="M1675">
        <v>-4.365E-3</v>
      </c>
      <c r="N1675">
        <v>9.4714700000000001</v>
      </c>
    </row>
    <row r="1676" spans="1:14">
      <c r="A1676">
        <v>27.95</v>
      </c>
      <c r="B1676">
        <v>1.1180000000000001E-3</v>
      </c>
      <c r="C1676">
        <v>9.4626900000000003</v>
      </c>
      <c r="L1676">
        <v>27.966667000000001</v>
      </c>
      <c r="M1676">
        <v>-3.8349999999999999E-3</v>
      </c>
      <c r="N1676">
        <v>9.4719999999999995</v>
      </c>
    </row>
    <row r="1677" spans="1:14">
      <c r="A1677">
        <v>27.966667000000001</v>
      </c>
      <c r="B1677">
        <v>1.7080000000000001E-3</v>
      </c>
      <c r="C1677">
        <v>9.4632799999999992</v>
      </c>
      <c r="L1677">
        <v>27.983332999999998</v>
      </c>
      <c r="M1677">
        <v>-3.4749999999999998E-3</v>
      </c>
      <c r="N1677">
        <v>9.4723600000000001</v>
      </c>
    </row>
    <row r="1678" spans="1:14">
      <c r="A1678">
        <v>27.983332999999998</v>
      </c>
      <c r="B1678">
        <v>2.238E-3</v>
      </c>
      <c r="C1678">
        <v>9.4638100000000005</v>
      </c>
      <c r="L1678">
        <v>28</v>
      </c>
      <c r="M1678">
        <v>-3.3649999999999999E-3</v>
      </c>
      <c r="N1678">
        <v>9.4724699999999995</v>
      </c>
    </row>
    <row r="1679" spans="1:14">
      <c r="A1679">
        <v>28</v>
      </c>
      <c r="B1679">
        <v>2.568E-3</v>
      </c>
      <c r="C1679">
        <v>9.4641400000000004</v>
      </c>
      <c r="L1679">
        <v>28.016667000000002</v>
      </c>
      <c r="M1679">
        <v>-3.3050000000000002E-3</v>
      </c>
      <c r="N1679">
        <v>9.4725300000000008</v>
      </c>
    </row>
    <row r="1680" spans="1:14">
      <c r="A1680">
        <v>28.016667000000002</v>
      </c>
      <c r="B1680">
        <v>2.9780000000000002E-3</v>
      </c>
      <c r="C1680">
        <v>9.4645499999999991</v>
      </c>
      <c r="L1680">
        <v>28.033332999999999</v>
      </c>
      <c r="M1680">
        <v>-3.2650000000000001E-3</v>
      </c>
      <c r="N1680">
        <v>9.4725699999999993</v>
      </c>
    </row>
    <row r="1681" spans="1:14">
      <c r="A1681">
        <v>28.033332999999999</v>
      </c>
      <c r="B1681">
        <v>3.248E-3</v>
      </c>
      <c r="C1681">
        <v>9.4648199999999996</v>
      </c>
      <c r="L1681">
        <v>28.05</v>
      </c>
      <c r="M1681">
        <v>-3.3149999999999998E-3</v>
      </c>
      <c r="N1681">
        <v>9.4725199999999994</v>
      </c>
    </row>
    <row r="1682" spans="1:14">
      <c r="A1682">
        <v>28.05</v>
      </c>
      <c r="B1682">
        <v>3.1879999999999999E-3</v>
      </c>
      <c r="C1682">
        <v>9.4647600000000001</v>
      </c>
      <c r="L1682">
        <v>28.066666999999999</v>
      </c>
      <c r="M1682">
        <v>-3.2750000000000001E-3</v>
      </c>
      <c r="N1682">
        <v>9.4725599999999996</v>
      </c>
    </row>
    <row r="1683" spans="1:14">
      <c r="A1683">
        <v>28.066666999999999</v>
      </c>
      <c r="B1683">
        <v>3.258E-3</v>
      </c>
      <c r="C1683">
        <v>9.4648299999999992</v>
      </c>
      <c r="L1683">
        <v>28.083333</v>
      </c>
      <c r="M1683">
        <v>-3.225E-3</v>
      </c>
      <c r="N1683">
        <v>9.4726099999999995</v>
      </c>
    </row>
    <row r="1684" spans="1:14">
      <c r="A1684">
        <v>28.083333</v>
      </c>
      <c r="B1684">
        <v>3.578E-3</v>
      </c>
      <c r="C1684">
        <v>9.4651499999999995</v>
      </c>
      <c r="L1684">
        <v>28.1</v>
      </c>
      <c r="M1684">
        <v>-3.075E-3</v>
      </c>
      <c r="N1684">
        <v>9.4727599999999992</v>
      </c>
    </row>
    <row r="1685" spans="1:14">
      <c r="A1685">
        <v>28.1</v>
      </c>
      <c r="B1685">
        <v>3.7079999999999999E-3</v>
      </c>
      <c r="C1685">
        <v>9.4652799999999999</v>
      </c>
      <c r="L1685">
        <v>28.116667</v>
      </c>
      <c r="M1685">
        <v>-2.725E-3</v>
      </c>
      <c r="N1685">
        <v>9.4731100000000001</v>
      </c>
    </row>
    <row r="1686" spans="1:14">
      <c r="A1686">
        <v>28.116667</v>
      </c>
      <c r="B1686">
        <v>3.6280000000000001E-3</v>
      </c>
      <c r="C1686">
        <v>9.4651999999999994</v>
      </c>
      <c r="L1686">
        <v>28.133333</v>
      </c>
      <c r="M1686">
        <v>-2.4849999999999998E-3</v>
      </c>
      <c r="N1686">
        <v>9.4733499999999999</v>
      </c>
    </row>
    <row r="1687" spans="1:14">
      <c r="A1687">
        <v>28.133333</v>
      </c>
      <c r="B1687">
        <v>3.5179999999999999E-3</v>
      </c>
      <c r="C1687">
        <v>9.46509</v>
      </c>
      <c r="L1687">
        <v>28.15</v>
      </c>
      <c r="M1687">
        <v>-2.3050000000000002E-3</v>
      </c>
      <c r="N1687">
        <v>9.4735300000000002</v>
      </c>
    </row>
    <row r="1688" spans="1:14">
      <c r="A1688">
        <v>28.15</v>
      </c>
      <c r="B1688">
        <v>3.228E-3</v>
      </c>
      <c r="C1688">
        <v>9.4648000000000003</v>
      </c>
      <c r="L1688">
        <v>28.166667</v>
      </c>
      <c r="M1688">
        <v>-2.2650000000000001E-3</v>
      </c>
      <c r="N1688">
        <v>9.4735700000000005</v>
      </c>
    </row>
    <row r="1689" spans="1:14">
      <c r="A1689">
        <v>28.166667</v>
      </c>
      <c r="B1689">
        <v>3.1080000000000001E-3</v>
      </c>
      <c r="C1689">
        <v>9.4646799999999995</v>
      </c>
      <c r="L1689">
        <v>28.183333000000001</v>
      </c>
      <c r="M1689">
        <v>-2.1949999999999999E-3</v>
      </c>
      <c r="N1689">
        <v>9.4736399999999996</v>
      </c>
    </row>
    <row r="1690" spans="1:14">
      <c r="A1690">
        <v>28.183333000000001</v>
      </c>
      <c r="B1690">
        <v>3.078E-3</v>
      </c>
      <c r="C1690">
        <v>9.4646500000000007</v>
      </c>
      <c r="L1690">
        <v>28.2</v>
      </c>
      <c r="M1690">
        <v>-2.1050000000000001E-3</v>
      </c>
      <c r="N1690">
        <v>9.4737299999999998</v>
      </c>
    </row>
    <row r="1691" spans="1:14">
      <c r="A1691">
        <v>28.2</v>
      </c>
      <c r="B1691">
        <v>2.9480000000000001E-3</v>
      </c>
      <c r="C1691">
        <v>9.4645200000000003</v>
      </c>
      <c r="L1691">
        <v>28.216667000000001</v>
      </c>
      <c r="M1691">
        <v>-2.0950000000000001E-3</v>
      </c>
      <c r="N1691">
        <v>9.4737399999999994</v>
      </c>
    </row>
    <row r="1692" spans="1:14">
      <c r="A1692">
        <v>28.216667000000001</v>
      </c>
      <c r="B1692">
        <v>2.758E-3</v>
      </c>
      <c r="C1692">
        <v>9.4643300000000004</v>
      </c>
      <c r="L1692">
        <v>28.233332999999998</v>
      </c>
      <c r="M1692">
        <v>-2.2850000000000001E-3</v>
      </c>
      <c r="N1692">
        <v>9.4735499999999995</v>
      </c>
    </row>
    <row r="1693" spans="1:14">
      <c r="A1693">
        <v>28.233332999999998</v>
      </c>
      <c r="B1693">
        <v>2.5479999999999999E-3</v>
      </c>
      <c r="C1693">
        <v>9.4641199999999994</v>
      </c>
      <c r="L1693">
        <v>28.25</v>
      </c>
      <c r="M1693">
        <v>-2.2049999999999999E-3</v>
      </c>
      <c r="N1693">
        <v>9.47363</v>
      </c>
    </row>
    <row r="1694" spans="1:14">
      <c r="A1694">
        <v>28.25</v>
      </c>
      <c r="B1694">
        <v>2.4580000000000001E-3</v>
      </c>
      <c r="C1694">
        <v>9.4640299999999993</v>
      </c>
      <c r="L1694">
        <v>28.266667000000002</v>
      </c>
      <c r="M1694">
        <v>-2.2550000000000001E-3</v>
      </c>
      <c r="N1694">
        <v>9.4735800000000001</v>
      </c>
    </row>
    <row r="1695" spans="1:14">
      <c r="A1695">
        <v>28.266667000000002</v>
      </c>
      <c r="B1695">
        <v>2.1380000000000001E-3</v>
      </c>
      <c r="C1695">
        <v>9.4637100000000007</v>
      </c>
      <c r="L1695">
        <v>28.283332999999999</v>
      </c>
      <c r="M1695">
        <v>-2.245E-3</v>
      </c>
      <c r="N1695">
        <v>9.4735899999999997</v>
      </c>
    </row>
    <row r="1696" spans="1:14">
      <c r="A1696">
        <v>28.283332999999999</v>
      </c>
      <c r="B1696">
        <v>1.8079999999999999E-3</v>
      </c>
      <c r="C1696">
        <v>9.4633800000000008</v>
      </c>
      <c r="L1696">
        <v>28.3</v>
      </c>
      <c r="M1696">
        <v>-2.1250000000000002E-3</v>
      </c>
      <c r="N1696">
        <v>9.4737100000000005</v>
      </c>
    </row>
    <row r="1697" spans="1:14">
      <c r="A1697">
        <v>28.3</v>
      </c>
      <c r="B1697">
        <v>1.4779999999999999E-3</v>
      </c>
      <c r="C1697">
        <v>9.4630500000000008</v>
      </c>
      <c r="L1697">
        <v>28.316666999999999</v>
      </c>
      <c r="M1697">
        <v>-1.915E-3</v>
      </c>
      <c r="N1697">
        <v>9.4739199999999997</v>
      </c>
    </row>
    <row r="1698" spans="1:14">
      <c r="A1698">
        <v>28.316666999999999</v>
      </c>
      <c r="B1698">
        <v>1.2080000000000001E-3</v>
      </c>
      <c r="C1698">
        <v>9.4627800000000004</v>
      </c>
      <c r="L1698">
        <v>28.333333</v>
      </c>
      <c r="M1698">
        <v>-1.665E-3</v>
      </c>
      <c r="N1698">
        <v>9.4741700000000009</v>
      </c>
    </row>
    <row r="1699" spans="1:14">
      <c r="A1699">
        <v>28.333333</v>
      </c>
      <c r="B1699">
        <v>1.008E-3</v>
      </c>
      <c r="C1699">
        <v>9.4625800000000009</v>
      </c>
      <c r="L1699">
        <v>28.35</v>
      </c>
      <c r="M1699">
        <v>-1.635E-3</v>
      </c>
      <c r="N1699">
        <v>9.4741999999999997</v>
      </c>
    </row>
    <row r="1700" spans="1:14">
      <c r="A1700">
        <v>28.35</v>
      </c>
      <c r="B1700">
        <v>9.1799999999999998E-4</v>
      </c>
      <c r="C1700">
        <v>9.4624900000000007</v>
      </c>
      <c r="L1700">
        <v>28.366667</v>
      </c>
      <c r="M1700">
        <v>-1.5449999999999999E-3</v>
      </c>
      <c r="N1700">
        <v>9.4742899999999999</v>
      </c>
    </row>
    <row r="1701" spans="1:14">
      <c r="A1701">
        <v>28.366667</v>
      </c>
      <c r="B1701">
        <v>8.4800000000000001E-4</v>
      </c>
      <c r="C1701">
        <v>9.4624199999999998</v>
      </c>
      <c r="L1701">
        <v>28.383333</v>
      </c>
      <c r="M1701">
        <v>-1.1050000000000001E-3</v>
      </c>
      <c r="N1701">
        <v>9.4747299999999992</v>
      </c>
    </row>
    <row r="1702" spans="1:14">
      <c r="A1702">
        <v>28.383333</v>
      </c>
      <c r="B1702">
        <v>5.7799999999999995E-4</v>
      </c>
      <c r="C1702">
        <v>9.4621499999999994</v>
      </c>
      <c r="L1702">
        <v>28.4</v>
      </c>
      <c r="M1702">
        <v>-7.5500000000000003E-4</v>
      </c>
      <c r="N1702">
        <v>9.4750800000000002</v>
      </c>
    </row>
    <row r="1703" spans="1:14">
      <c r="A1703">
        <v>28.4</v>
      </c>
      <c r="B1703">
        <v>3.48E-4</v>
      </c>
      <c r="C1703">
        <v>9.4619199999999992</v>
      </c>
      <c r="L1703">
        <v>28.416667</v>
      </c>
      <c r="M1703">
        <v>-6.3500000000000004E-4</v>
      </c>
      <c r="N1703">
        <v>9.4751999999999992</v>
      </c>
    </row>
    <row r="1704" spans="1:14">
      <c r="A1704">
        <v>28.416667</v>
      </c>
      <c r="B1704">
        <v>1.7799999999999999E-4</v>
      </c>
      <c r="C1704">
        <v>9.4617500000000003</v>
      </c>
      <c r="L1704">
        <v>28.433333000000001</v>
      </c>
      <c r="M1704">
        <v>-5.7499999999999999E-4</v>
      </c>
      <c r="N1704">
        <v>9.4752600000000005</v>
      </c>
    </row>
    <row r="1705" spans="1:14">
      <c r="A1705">
        <v>28.433333000000001</v>
      </c>
      <c r="B1705" s="51">
        <v>9.7999999999999997E-5</v>
      </c>
      <c r="C1705">
        <v>9.4616699999999998</v>
      </c>
      <c r="L1705">
        <v>28.45</v>
      </c>
      <c r="M1705">
        <v>-5.3499999999999999E-4</v>
      </c>
      <c r="N1705">
        <v>9.4753000000000007</v>
      </c>
    </row>
    <row r="1706" spans="1:14">
      <c r="A1706">
        <v>28.45</v>
      </c>
      <c r="B1706">
        <v>2.6800000000000001E-4</v>
      </c>
      <c r="C1706">
        <v>9.4618400000000005</v>
      </c>
      <c r="L1706">
        <v>28.466667000000001</v>
      </c>
      <c r="M1706">
        <v>-4.6500000000000003E-4</v>
      </c>
      <c r="N1706">
        <v>9.4753699999999998</v>
      </c>
    </row>
    <row r="1707" spans="1:14">
      <c r="A1707">
        <v>28.466667000000001</v>
      </c>
      <c r="B1707">
        <v>5.0799999999999999E-4</v>
      </c>
      <c r="C1707">
        <v>9.4620800000000003</v>
      </c>
      <c r="L1707">
        <v>28.483332999999998</v>
      </c>
      <c r="M1707">
        <v>-5.2499999999999997E-4</v>
      </c>
      <c r="N1707">
        <v>9.4753100000000003</v>
      </c>
    </row>
    <row r="1708" spans="1:14">
      <c r="A1708">
        <v>28.483332999999998</v>
      </c>
      <c r="B1708">
        <v>7.3800000000000005E-4</v>
      </c>
      <c r="C1708">
        <v>9.4623100000000004</v>
      </c>
      <c r="L1708">
        <v>28.5</v>
      </c>
      <c r="M1708">
        <v>-4.15E-4</v>
      </c>
      <c r="N1708">
        <v>9.4754199999999997</v>
      </c>
    </row>
    <row r="1709" spans="1:14">
      <c r="A1709">
        <v>28.5</v>
      </c>
      <c r="B1709">
        <v>8.7799999999999998E-4</v>
      </c>
      <c r="C1709">
        <v>9.4624500000000005</v>
      </c>
      <c r="L1709">
        <v>28.516667000000002</v>
      </c>
      <c r="M1709">
        <v>-3.7500000000000001E-4</v>
      </c>
      <c r="N1709">
        <v>9.47546</v>
      </c>
    </row>
    <row r="1710" spans="1:14">
      <c r="A1710">
        <v>28.516667000000002</v>
      </c>
      <c r="B1710">
        <v>8.0800000000000002E-4</v>
      </c>
      <c r="C1710">
        <v>9.4623799999999996</v>
      </c>
      <c r="L1710">
        <v>28.533332999999999</v>
      </c>
      <c r="M1710">
        <v>-2.4499999999999999E-4</v>
      </c>
      <c r="N1710">
        <v>9.4755900000000004</v>
      </c>
    </row>
    <row r="1711" spans="1:14">
      <c r="A1711">
        <v>28.533332999999999</v>
      </c>
      <c r="B1711">
        <v>6.9800000000000005E-4</v>
      </c>
      <c r="C1711">
        <v>9.4622700000000002</v>
      </c>
      <c r="L1711">
        <v>28.55</v>
      </c>
      <c r="M1711" s="51">
        <v>9.5000000000000005E-5</v>
      </c>
      <c r="N1711">
        <v>9.47593</v>
      </c>
    </row>
    <row r="1712" spans="1:14">
      <c r="A1712">
        <v>28.55</v>
      </c>
      <c r="B1712">
        <v>7.5799999999999999E-4</v>
      </c>
      <c r="C1712">
        <v>9.4623299999999997</v>
      </c>
      <c r="L1712">
        <v>28.566666999999999</v>
      </c>
      <c r="M1712">
        <v>1.35E-4</v>
      </c>
      <c r="N1712">
        <v>9.4759700000000002</v>
      </c>
    </row>
    <row r="1713" spans="1:14">
      <c r="A1713">
        <v>28.566666999999999</v>
      </c>
      <c r="B1713">
        <v>8.0800000000000002E-4</v>
      </c>
      <c r="C1713">
        <v>9.4623799999999996</v>
      </c>
      <c r="L1713">
        <v>28.583333</v>
      </c>
      <c r="M1713">
        <v>3.1500000000000001E-4</v>
      </c>
      <c r="N1713">
        <v>9.4761500000000005</v>
      </c>
    </row>
    <row r="1714" spans="1:14">
      <c r="A1714">
        <v>28.583333</v>
      </c>
      <c r="B1714">
        <v>9.4799999999999995E-4</v>
      </c>
      <c r="C1714">
        <v>9.4625199999999996</v>
      </c>
      <c r="L1714">
        <v>28.6</v>
      </c>
      <c r="M1714">
        <v>5.4500000000000002E-4</v>
      </c>
      <c r="N1714">
        <v>9.4763800000000007</v>
      </c>
    </row>
    <row r="1715" spans="1:14">
      <c r="A1715">
        <v>28.6</v>
      </c>
      <c r="B1715">
        <v>1.1180000000000001E-3</v>
      </c>
      <c r="C1715">
        <v>9.4626900000000003</v>
      </c>
      <c r="L1715">
        <v>28.616667</v>
      </c>
      <c r="M1715">
        <v>7.1500000000000003E-4</v>
      </c>
      <c r="N1715">
        <v>9.4765499999999996</v>
      </c>
    </row>
    <row r="1716" spans="1:14">
      <c r="A1716">
        <v>28.616667</v>
      </c>
      <c r="B1716">
        <v>1.2780000000000001E-3</v>
      </c>
      <c r="C1716">
        <v>9.4628499999999995</v>
      </c>
      <c r="L1716">
        <v>28.633333</v>
      </c>
      <c r="M1716">
        <v>8.4500000000000005E-4</v>
      </c>
      <c r="N1716">
        <v>9.47668</v>
      </c>
    </row>
    <row r="1717" spans="1:14">
      <c r="A1717">
        <v>28.633333</v>
      </c>
      <c r="B1717">
        <v>1.418E-3</v>
      </c>
      <c r="C1717">
        <v>9.4629899999999996</v>
      </c>
      <c r="L1717">
        <v>28.65</v>
      </c>
      <c r="M1717">
        <v>7.85E-4</v>
      </c>
      <c r="N1717">
        <v>9.4766200000000005</v>
      </c>
    </row>
    <row r="1718" spans="1:14">
      <c r="A1718">
        <v>28.65</v>
      </c>
      <c r="B1718">
        <v>1.2780000000000001E-3</v>
      </c>
      <c r="C1718">
        <v>9.4628499999999995</v>
      </c>
      <c r="L1718">
        <v>28.666667</v>
      </c>
      <c r="M1718">
        <v>7.0500000000000001E-4</v>
      </c>
      <c r="N1718">
        <v>9.47654</v>
      </c>
    </row>
    <row r="1719" spans="1:14">
      <c r="A1719">
        <v>28.666667</v>
      </c>
      <c r="B1719">
        <v>9.68E-4</v>
      </c>
      <c r="C1719">
        <v>9.4625400000000006</v>
      </c>
      <c r="L1719">
        <v>28.683333000000001</v>
      </c>
      <c r="M1719">
        <v>9.5500000000000001E-4</v>
      </c>
      <c r="N1719">
        <v>9.4767899999999994</v>
      </c>
    </row>
    <row r="1720" spans="1:14">
      <c r="A1720">
        <v>28.683333000000001</v>
      </c>
      <c r="B1720">
        <v>6.9800000000000005E-4</v>
      </c>
      <c r="C1720">
        <v>9.4622700000000002</v>
      </c>
      <c r="L1720">
        <v>28.7</v>
      </c>
      <c r="M1720">
        <v>1.165E-3</v>
      </c>
      <c r="N1720">
        <v>9.4770000000000003</v>
      </c>
    </row>
    <row r="1721" spans="1:14">
      <c r="A1721">
        <v>28.7</v>
      </c>
      <c r="B1721">
        <v>6.38E-4</v>
      </c>
      <c r="C1721">
        <v>9.4622100000000007</v>
      </c>
      <c r="L1721">
        <v>28.716667000000001</v>
      </c>
      <c r="M1721">
        <v>1.1050000000000001E-3</v>
      </c>
      <c r="N1721">
        <v>9.4769400000000008</v>
      </c>
    </row>
    <row r="1722" spans="1:14">
      <c r="A1722">
        <v>28.716667000000001</v>
      </c>
      <c r="B1722">
        <v>8.1800000000000004E-4</v>
      </c>
      <c r="C1722">
        <v>9.4623899999999992</v>
      </c>
      <c r="L1722">
        <v>28.733332999999998</v>
      </c>
      <c r="M1722">
        <v>1.1050000000000001E-3</v>
      </c>
      <c r="N1722">
        <v>9.4769400000000008</v>
      </c>
    </row>
    <row r="1723" spans="1:14">
      <c r="A1723">
        <v>28.733332999999998</v>
      </c>
      <c r="B1723">
        <v>8.8800000000000001E-4</v>
      </c>
      <c r="C1723">
        <v>9.4624600000000001</v>
      </c>
      <c r="L1723">
        <v>28.75</v>
      </c>
      <c r="M1723">
        <v>9.5500000000000001E-4</v>
      </c>
      <c r="N1723">
        <v>9.4767899999999994</v>
      </c>
    </row>
    <row r="1724" spans="1:14">
      <c r="A1724">
        <v>28.75</v>
      </c>
      <c r="B1724">
        <v>8.7799999999999998E-4</v>
      </c>
      <c r="C1724">
        <v>9.4624500000000005</v>
      </c>
      <c r="L1724">
        <v>28.766667000000002</v>
      </c>
      <c r="M1724">
        <v>9.7499999999999996E-4</v>
      </c>
      <c r="N1724">
        <v>9.4768100000000004</v>
      </c>
    </row>
    <row r="1725" spans="1:14">
      <c r="A1725">
        <v>28.766667000000002</v>
      </c>
      <c r="B1725">
        <v>8.5800000000000004E-4</v>
      </c>
      <c r="C1725">
        <v>9.4624299999999995</v>
      </c>
      <c r="L1725">
        <v>28.783332999999999</v>
      </c>
      <c r="M1725">
        <v>1.065E-3</v>
      </c>
      <c r="N1725">
        <v>9.4769000000000005</v>
      </c>
    </row>
    <row r="1726" spans="1:14">
      <c r="A1726">
        <v>28.783332999999999</v>
      </c>
      <c r="B1726">
        <v>4.9799999999999996E-4</v>
      </c>
      <c r="C1726">
        <v>9.4620700000000006</v>
      </c>
      <c r="L1726">
        <v>28.8</v>
      </c>
      <c r="M1726">
        <v>1.1950000000000001E-3</v>
      </c>
      <c r="N1726">
        <v>9.4770299999999992</v>
      </c>
    </row>
    <row r="1727" spans="1:14">
      <c r="A1727">
        <v>28.8</v>
      </c>
      <c r="B1727">
        <v>1.6799999999999999E-4</v>
      </c>
      <c r="C1727">
        <v>9.4617400000000007</v>
      </c>
      <c r="L1727">
        <v>28.816666999999999</v>
      </c>
      <c r="M1727">
        <v>1.2650000000000001E-3</v>
      </c>
      <c r="N1727">
        <v>9.4771000000000001</v>
      </c>
    </row>
    <row r="1728" spans="1:14">
      <c r="A1728">
        <v>28.816666999999999</v>
      </c>
      <c r="B1728" s="51">
        <v>3.8000000000000002E-5</v>
      </c>
      <c r="C1728">
        <v>9.4616100000000003</v>
      </c>
      <c r="L1728">
        <v>28.833333</v>
      </c>
      <c r="M1728">
        <v>1.155E-3</v>
      </c>
      <c r="N1728">
        <v>9.4769900000000007</v>
      </c>
    </row>
    <row r="1729" spans="1:14">
      <c r="A1729">
        <v>28.833333</v>
      </c>
      <c r="B1729">
        <v>-2.8200000000000002E-4</v>
      </c>
      <c r="C1729">
        <v>9.46129</v>
      </c>
      <c r="L1729">
        <v>28.85</v>
      </c>
      <c r="M1729">
        <v>9.9500000000000001E-4</v>
      </c>
      <c r="N1729">
        <v>9.4768299999999996</v>
      </c>
    </row>
    <row r="1730" spans="1:14">
      <c r="A1730">
        <v>28.85</v>
      </c>
      <c r="B1730">
        <v>-7.1199999999999996E-4</v>
      </c>
      <c r="C1730">
        <v>9.4608600000000003</v>
      </c>
    </row>
  </sheetData>
  <mergeCells count="2">
    <mergeCell ref="A1:J1"/>
    <mergeCell ref="L1:T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5817E-FEFD-F348-9640-45D3D5DE193F}">
  <dimension ref="A1:C52"/>
  <sheetViews>
    <sheetView workbookViewId="0">
      <selection activeCell="F11" sqref="F11"/>
    </sheetView>
  </sheetViews>
  <sheetFormatPr baseColWidth="10" defaultRowHeight="16"/>
  <cols>
    <col min="2" max="2" width="11.33203125" bestFit="1" customWidth="1"/>
    <col min="3" max="3" width="17.6640625" bestFit="1" customWidth="1"/>
  </cols>
  <sheetData>
    <row r="1" spans="1:3">
      <c r="A1" s="52" t="s">
        <v>0</v>
      </c>
      <c r="B1" s="52" t="s">
        <v>87</v>
      </c>
      <c r="C1" s="52" t="s">
        <v>4</v>
      </c>
    </row>
    <row r="2" spans="1:3">
      <c r="A2" s="2">
        <v>86</v>
      </c>
      <c r="B2" s="2">
        <v>42</v>
      </c>
      <c r="C2" s="2">
        <v>27</v>
      </c>
    </row>
    <row r="3" spans="1:3">
      <c r="A3" s="2">
        <v>34</v>
      </c>
      <c r="B3" s="2">
        <v>34</v>
      </c>
      <c r="C3" s="2">
        <v>26</v>
      </c>
    </row>
    <row r="4" spans="1:3">
      <c r="A4" s="2">
        <v>53</v>
      </c>
      <c r="B4" s="2">
        <v>18</v>
      </c>
      <c r="C4" s="2">
        <v>22</v>
      </c>
    </row>
    <row r="5" spans="1:3">
      <c r="A5" s="2">
        <v>50</v>
      </c>
      <c r="B5" s="2">
        <v>28</v>
      </c>
      <c r="C5" s="2">
        <v>32</v>
      </c>
    </row>
    <row r="6" spans="1:3">
      <c r="A6" s="2">
        <v>75</v>
      </c>
      <c r="B6" s="2">
        <v>45</v>
      </c>
      <c r="C6" s="2">
        <v>36</v>
      </c>
    </row>
    <row r="7" spans="1:3">
      <c r="A7" s="2">
        <v>71</v>
      </c>
      <c r="B7" s="2">
        <v>34</v>
      </c>
      <c r="C7" s="2">
        <v>45</v>
      </c>
    </row>
    <row r="8" spans="1:3">
      <c r="A8" s="2">
        <v>44</v>
      </c>
      <c r="B8" s="2">
        <v>25</v>
      </c>
      <c r="C8" s="2">
        <v>51</v>
      </c>
    </row>
    <row r="9" spans="1:3">
      <c r="A9" s="2">
        <v>34</v>
      </c>
      <c r="B9" s="2">
        <v>20</v>
      </c>
      <c r="C9" s="2">
        <v>25</v>
      </c>
    </row>
    <row r="10" spans="1:3">
      <c r="A10" s="2">
        <v>30</v>
      </c>
      <c r="B10" s="2">
        <v>25</v>
      </c>
      <c r="C10" s="2">
        <v>21</v>
      </c>
    </row>
    <row r="11" spans="1:3">
      <c r="A11" s="2">
        <v>34</v>
      </c>
      <c r="B11" s="2">
        <v>26</v>
      </c>
      <c r="C11" s="2">
        <v>47</v>
      </c>
    </row>
    <row r="12" spans="1:3">
      <c r="A12" s="2">
        <v>46</v>
      </c>
      <c r="B12" s="2">
        <v>26</v>
      </c>
      <c r="C12" s="2">
        <v>40</v>
      </c>
    </row>
    <row r="13" spans="1:3">
      <c r="A13" s="2">
        <v>37</v>
      </c>
      <c r="B13" s="2">
        <v>51</v>
      </c>
      <c r="C13" s="2">
        <v>64</v>
      </c>
    </row>
    <row r="14" spans="1:3">
      <c r="A14" s="2">
        <v>38</v>
      </c>
      <c r="B14" s="2">
        <v>25</v>
      </c>
      <c r="C14" s="2">
        <v>89</v>
      </c>
    </row>
    <row r="15" spans="1:3">
      <c r="A15" s="2">
        <v>33</v>
      </c>
      <c r="B15" s="2">
        <v>32</v>
      </c>
      <c r="C15" s="2">
        <v>18</v>
      </c>
    </row>
    <row r="16" spans="1:3">
      <c r="A16" s="2">
        <v>27</v>
      </c>
      <c r="B16" s="2">
        <v>38</v>
      </c>
      <c r="C16" s="2">
        <v>43</v>
      </c>
    </row>
    <row r="17" spans="1:3">
      <c r="A17" s="2">
        <v>54</v>
      </c>
      <c r="B17" s="2">
        <v>23</v>
      </c>
      <c r="C17" s="2">
        <v>21</v>
      </c>
    </row>
    <row r="18" spans="1:3">
      <c r="A18" s="2">
        <v>26</v>
      </c>
      <c r="B18" s="2">
        <v>25</v>
      </c>
      <c r="C18" s="2">
        <v>39</v>
      </c>
    </row>
    <row r="19" spans="1:3">
      <c r="A19" s="2">
        <v>40</v>
      </c>
      <c r="B19" s="2">
        <v>24</v>
      </c>
      <c r="C19" s="2">
        <v>47</v>
      </c>
    </row>
    <row r="20" spans="1:3">
      <c r="A20" s="2">
        <v>38</v>
      </c>
      <c r="B20" s="2">
        <v>25</v>
      </c>
      <c r="C20" s="2">
        <v>31</v>
      </c>
    </row>
    <row r="21" spans="1:3">
      <c r="A21" s="2">
        <v>54</v>
      </c>
      <c r="B21" s="2">
        <v>26</v>
      </c>
      <c r="C21" s="2">
        <v>48</v>
      </c>
    </row>
    <row r="22" spans="1:3">
      <c r="A22" s="2">
        <v>32</v>
      </c>
      <c r="B22" s="2">
        <v>31</v>
      </c>
      <c r="C22" s="2">
        <v>31</v>
      </c>
    </row>
    <row r="23" spans="1:3">
      <c r="A23" s="2">
        <v>113</v>
      </c>
      <c r="B23" s="2">
        <v>31</v>
      </c>
      <c r="C23" s="2">
        <v>44</v>
      </c>
    </row>
    <row r="24" spans="1:3">
      <c r="A24" s="2">
        <v>85</v>
      </c>
      <c r="B24" s="2">
        <v>27</v>
      </c>
      <c r="C24" s="2">
        <v>35</v>
      </c>
    </row>
    <row r="25" spans="1:3">
      <c r="A25" s="2">
        <v>42</v>
      </c>
      <c r="B25" s="2">
        <v>34</v>
      </c>
      <c r="C25" s="2">
        <v>71</v>
      </c>
    </row>
    <row r="26" spans="1:3">
      <c r="A26" s="2">
        <v>105</v>
      </c>
      <c r="B26" s="2">
        <v>27</v>
      </c>
      <c r="C26" s="2">
        <v>27</v>
      </c>
    </row>
    <row r="27" spans="1:3">
      <c r="A27" s="2">
        <v>42</v>
      </c>
      <c r="B27" s="2">
        <v>25</v>
      </c>
      <c r="C27" s="2">
        <v>19</v>
      </c>
    </row>
    <row r="28" spans="1:3">
      <c r="A28" s="2">
        <v>45</v>
      </c>
      <c r="B28" s="2">
        <v>19</v>
      </c>
      <c r="C28" s="2">
        <v>54</v>
      </c>
    </row>
    <row r="29" spans="1:3">
      <c r="A29" s="2">
        <v>37</v>
      </c>
      <c r="B29" s="2">
        <v>22</v>
      </c>
      <c r="C29" s="2">
        <v>46</v>
      </c>
    </row>
    <row r="30" spans="1:3">
      <c r="A30" s="2">
        <v>53</v>
      </c>
      <c r="B30" s="2">
        <v>21</v>
      </c>
      <c r="C30" s="2">
        <v>79</v>
      </c>
    </row>
    <row r="31" spans="1:3">
      <c r="A31" s="2">
        <v>42</v>
      </c>
      <c r="B31" s="2">
        <v>24</v>
      </c>
      <c r="C31" s="2">
        <v>36</v>
      </c>
    </row>
    <row r="32" spans="1:3">
      <c r="A32" s="2">
        <v>42</v>
      </c>
      <c r="B32" s="2">
        <v>28</v>
      </c>
      <c r="C32" s="2">
        <v>62</v>
      </c>
    </row>
    <row r="33" spans="1:3">
      <c r="A33" s="2">
        <v>83</v>
      </c>
      <c r="B33" s="2">
        <v>56</v>
      </c>
      <c r="C33" s="2">
        <v>39</v>
      </c>
    </row>
    <row r="34" spans="1:3">
      <c r="A34" s="2">
        <v>46</v>
      </c>
      <c r="B34" s="2">
        <v>21</v>
      </c>
      <c r="C34" s="2">
        <v>32</v>
      </c>
    </row>
    <row r="35" spans="1:3">
      <c r="A35" s="2">
        <v>86</v>
      </c>
      <c r="B35" s="2">
        <v>25</v>
      </c>
      <c r="C35" s="2">
        <v>41</v>
      </c>
    </row>
    <row r="36" spans="1:3">
      <c r="A36" s="2">
        <v>52</v>
      </c>
      <c r="B36" s="2">
        <v>13</v>
      </c>
      <c r="C36" s="2">
        <v>44</v>
      </c>
    </row>
    <row r="37" spans="1:3">
      <c r="A37" s="2">
        <v>46</v>
      </c>
      <c r="B37" s="2">
        <v>24</v>
      </c>
      <c r="C37" s="2">
        <v>49</v>
      </c>
    </row>
    <row r="38" spans="1:3">
      <c r="A38" s="2">
        <v>53</v>
      </c>
      <c r="B38" s="2">
        <v>37</v>
      </c>
      <c r="C38" s="2">
        <v>38</v>
      </c>
    </row>
    <row r="39" spans="1:3">
      <c r="A39" s="2">
        <v>25</v>
      </c>
      <c r="B39" s="2">
        <v>35</v>
      </c>
      <c r="C39" s="2">
        <v>27</v>
      </c>
    </row>
    <row r="40" spans="1:3">
      <c r="A40" s="2">
        <v>62</v>
      </c>
      <c r="B40" s="2">
        <v>24</v>
      </c>
      <c r="C40" s="2">
        <v>32</v>
      </c>
    </row>
    <row r="41" spans="1:3">
      <c r="A41" s="2">
        <v>40</v>
      </c>
      <c r="B41" s="2">
        <v>35</v>
      </c>
      <c r="C41" s="2">
        <v>29</v>
      </c>
    </row>
    <row r="42" spans="1:3">
      <c r="A42" s="2">
        <v>87</v>
      </c>
      <c r="B42" s="2">
        <v>25</v>
      </c>
      <c r="C42" s="2">
        <v>39</v>
      </c>
    </row>
    <row r="43" spans="1:3">
      <c r="A43" s="2">
        <v>65</v>
      </c>
      <c r="B43" s="2">
        <v>19</v>
      </c>
      <c r="C43" s="2">
        <v>39</v>
      </c>
    </row>
    <row r="44" spans="1:3">
      <c r="A44" s="2">
        <v>53</v>
      </c>
      <c r="B44" s="2">
        <v>40</v>
      </c>
      <c r="C44" s="2">
        <v>34</v>
      </c>
    </row>
    <row r="45" spans="1:3">
      <c r="A45" s="2">
        <v>35</v>
      </c>
      <c r="B45" s="2">
        <v>17</v>
      </c>
      <c r="C45" s="2">
        <v>19</v>
      </c>
    </row>
    <row r="46" spans="1:3">
      <c r="A46" s="2">
        <v>31</v>
      </c>
      <c r="B46" s="2">
        <v>28</v>
      </c>
      <c r="C46" s="2">
        <v>46</v>
      </c>
    </row>
    <row r="47" spans="1:3">
      <c r="A47" s="2">
        <v>55</v>
      </c>
      <c r="B47" s="2">
        <v>30</v>
      </c>
      <c r="C47" s="2">
        <v>17</v>
      </c>
    </row>
    <row r="48" spans="1:3">
      <c r="A48" s="2">
        <v>106</v>
      </c>
      <c r="B48" s="2">
        <v>31</v>
      </c>
      <c r="C48" s="2">
        <v>33</v>
      </c>
    </row>
    <row r="49" spans="1:3">
      <c r="A49" s="2">
        <v>39</v>
      </c>
      <c r="B49" s="2">
        <v>27</v>
      </c>
      <c r="C49" s="2">
        <v>35</v>
      </c>
    </row>
    <row r="50" spans="1:3">
      <c r="A50" s="2">
        <v>64</v>
      </c>
      <c r="B50" s="2">
        <v>36</v>
      </c>
      <c r="C50" s="2">
        <v>43</v>
      </c>
    </row>
    <row r="51" spans="1:3">
      <c r="A51" s="2">
        <v>43</v>
      </c>
      <c r="B51" s="2">
        <v>25</v>
      </c>
      <c r="C51" s="2">
        <v>55</v>
      </c>
    </row>
    <row r="52" spans="1:3">
      <c r="A52" s="2">
        <v>83</v>
      </c>
      <c r="B52" s="2">
        <v>26</v>
      </c>
      <c r="C52" s="2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AC1F-CAD0-8842-BC1B-92B64DB5E8F3}">
  <dimension ref="A1:E27"/>
  <sheetViews>
    <sheetView workbookViewId="0">
      <selection activeCell="D31" sqref="D31"/>
    </sheetView>
  </sheetViews>
  <sheetFormatPr baseColWidth="10" defaultRowHeight="16"/>
  <cols>
    <col min="1" max="1" width="15.33203125" bestFit="1" customWidth="1"/>
    <col min="2" max="2" width="12.6640625" bestFit="1" customWidth="1"/>
    <col min="4" max="4" width="15.33203125" bestFit="1" customWidth="1"/>
    <col min="5" max="5" width="12.6640625" bestFit="1" customWidth="1"/>
  </cols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27</v>
      </c>
      <c r="B2" s="59" t="s">
        <v>26</v>
      </c>
      <c r="C2" s="59"/>
      <c r="D2" s="59" t="s">
        <v>27</v>
      </c>
      <c r="E2" s="59" t="s">
        <v>26</v>
      </c>
    </row>
    <row r="3" spans="1:5">
      <c r="A3">
        <v>131.75</v>
      </c>
      <c r="B3">
        <v>1.86</v>
      </c>
      <c r="D3">
        <v>3.33</v>
      </c>
      <c r="E3">
        <v>0.73</v>
      </c>
    </row>
    <row r="4" spans="1:5">
      <c r="A4">
        <v>108.1</v>
      </c>
      <c r="B4">
        <v>1.62</v>
      </c>
      <c r="D4">
        <v>2.99</v>
      </c>
      <c r="E4">
        <v>0.62</v>
      </c>
    </row>
    <row r="5" spans="1:5">
      <c r="A5">
        <v>104.23</v>
      </c>
      <c r="B5">
        <v>1.1399999999999999</v>
      </c>
      <c r="D5">
        <v>3.67</v>
      </c>
      <c r="E5">
        <v>0.56000000000000005</v>
      </c>
    </row>
    <row r="6" spans="1:5">
      <c r="A6">
        <v>93.8</v>
      </c>
      <c r="B6">
        <v>1.01</v>
      </c>
      <c r="D6">
        <v>2.99</v>
      </c>
      <c r="E6">
        <v>0.68</v>
      </c>
    </row>
    <row r="7" spans="1:5">
      <c r="A7">
        <v>95.39</v>
      </c>
      <c r="B7">
        <v>1.1499999999999999</v>
      </c>
      <c r="D7">
        <v>2.4900000000000002</v>
      </c>
      <c r="E7">
        <v>0.62</v>
      </c>
    </row>
    <row r="8" spans="1:5">
      <c r="A8">
        <v>77.2</v>
      </c>
      <c r="B8">
        <v>1.96</v>
      </c>
      <c r="D8">
        <v>2.6</v>
      </c>
      <c r="E8">
        <v>0.68</v>
      </c>
    </row>
    <row r="9" spans="1:5">
      <c r="A9">
        <v>107.94</v>
      </c>
      <c r="B9">
        <v>2.14</v>
      </c>
      <c r="D9">
        <v>2.82</v>
      </c>
      <c r="E9">
        <v>0.68</v>
      </c>
    </row>
    <row r="10" spans="1:5">
      <c r="A10">
        <v>61.23</v>
      </c>
      <c r="B10">
        <v>2.1800000000000002</v>
      </c>
      <c r="D10">
        <v>2.2599999999999998</v>
      </c>
      <c r="E10">
        <v>0.62</v>
      </c>
    </row>
    <row r="11" spans="1:5">
      <c r="A11">
        <v>120.36</v>
      </c>
      <c r="B11">
        <v>1.1399999999999999</v>
      </c>
      <c r="D11">
        <v>3.05</v>
      </c>
      <c r="E11">
        <v>0.51</v>
      </c>
    </row>
    <row r="12" spans="1:5">
      <c r="B12">
        <v>2.48</v>
      </c>
      <c r="E12">
        <v>0.51</v>
      </c>
    </row>
    <row r="13" spans="1:5">
      <c r="B13">
        <v>1.89</v>
      </c>
      <c r="E13">
        <v>0.68</v>
      </c>
    </row>
    <row r="17" spans="1:5">
      <c r="A17" s="7"/>
      <c r="B17" s="7"/>
      <c r="D17" s="7"/>
      <c r="E17" s="7"/>
    </row>
    <row r="18" spans="1:5">
      <c r="A18" s="7"/>
      <c r="B18" s="7"/>
      <c r="D18" s="7"/>
      <c r="E18" s="7"/>
    </row>
    <row r="19" spans="1:5">
      <c r="A19" s="7"/>
      <c r="B19" s="7"/>
      <c r="D19" s="7"/>
      <c r="E19" s="7"/>
    </row>
    <row r="20" spans="1:5">
      <c r="A20" s="7"/>
      <c r="B20" s="7"/>
      <c r="D20" s="7"/>
      <c r="E20" s="7"/>
    </row>
    <row r="21" spans="1:5">
      <c r="A21" s="7"/>
      <c r="B21" s="7"/>
      <c r="D21" s="7"/>
      <c r="E21" s="7"/>
    </row>
    <row r="22" spans="1:5">
      <c r="A22" s="7"/>
      <c r="B22" s="7"/>
      <c r="D22" s="7"/>
      <c r="E22" s="7"/>
    </row>
    <row r="23" spans="1:5">
      <c r="A23" s="7"/>
      <c r="B23" s="7"/>
      <c r="D23" s="7"/>
      <c r="E23" s="7"/>
    </row>
    <row r="24" spans="1:5">
      <c r="A24" s="7"/>
      <c r="B24" s="7"/>
      <c r="D24" s="7"/>
      <c r="E24" s="7"/>
    </row>
    <row r="25" spans="1:5">
      <c r="A25" s="7"/>
      <c r="B25" s="7"/>
      <c r="D25" s="7"/>
      <c r="E25" s="7"/>
    </row>
    <row r="26" spans="1:5">
      <c r="D26" s="7"/>
      <c r="E26" s="7"/>
    </row>
    <row r="27" spans="1:5">
      <c r="D27" s="7"/>
      <c r="E27" s="7"/>
    </row>
  </sheetData>
  <mergeCells count="2">
    <mergeCell ref="A1:B1"/>
    <mergeCell ref="D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92636-1220-0242-BCE1-C37256585619}">
  <dimension ref="A1:G6"/>
  <sheetViews>
    <sheetView workbookViewId="0">
      <selection activeCell="H14" sqref="H14"/>
    </sheetView>
  </sheetViews>
  <sheetFormatPr baseColWidth="10" defaultRowHeight="16"/>
  <sheetData>
    <row r="1" spans="1:7">
      <c r="A1" s="54" t="s">
        <v>32</v>
      </c>
      <c r="B1" s="82" t="s">
        <v>0</v>
      </c>
      <c r="C1" s="82"/>
      <c r="D1" s="82" t="s">
        <v>94</v>
      </c>
      <c r="E1" s="82"/>
      <c r="F1" s="82" t="s">
        <v>95</v>
      </c>
      <c r="G1" s="82"/>
    </row>
    <row r="2" spans="1:7">
      <c r="B2" s="59" t="s">
        <v>33</v>
      </c>
      <c r="C2" s="59" t="s">
        <v>34</v>
      </c>
      <c r="D2" s="59" t="s">
        <v>33</v>
      </c>
      <c r="E2" s="59" t="s">
        <v>34</v>
      </c>
      <c r="F2" s="59" t="s">
        <v>33</v>
      </c>
      <c r="G2" s="59" t="s">
        <v>34</v>
      </c>
    </row>
    <row r="3" spans="1:7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>
        <v>3</v>
      </c>
      <c r="B4">
        <v>1.9502660000000001</v>
      </c>
      <c r="C4">
        <v>0.43132300000000001</v>
      </c>
      <c r="D4">
        <v>0</v>
      </c>
      <c r="E4">
        <v>0.34944599999999998</v>
      </c>
      <c r="F4">
        <v>0</v>
      </c>
      <c r="G4">
        <v>0.30246699999999999</v>
      </c>
    </row>
    <row r="5" spans="1:7">
      <c r="A5">
        <v>4</v>
      </c>
      <c r="B5">
        <v>4.3520219999999998</v>
      </c>
      <c r="C5">
        <v>2.9919630000000002</v>
      </c>
      <c r="D5">
        <v>0.923759</v>
      </c>
      <c r="E5">
        <v>0.77790499999999996</v>
      </c>
      <c r="F5">
        <v>0</v>
      </c>
      <c r="G5">
        <v>0</v>
      </c>
    </row>
    <row r="6" spans="1:7">
      <c r="A6">
        <v>5</v>
      </c>
      <c r="B6">
        <v>3.5199129999999998</v>
      </c>
      <c r="C6">
        <v>2.6254900000000001</v>
      </c>
      <c r="D6">
        <v>3.5022799999999998</v>
      </c>
      <c r="E6">
        <v>1.9012739999999999</v>
      </c>
      <c r="F6">
        <v>0</v>
      </c>
      <c r="G6">
        <v>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A414-BC89-7B48-BC8B-319369992028}">
  <dimension ref="A1:D5"/>
  <sheetViews>
    <sheetView workbookViewId="0">
      <selection activeCell="G32" sqref="G32"/>
    </sheetView>
  </sheetViews>
  <sheetFormatPr baseColWidth="10" defaultRowHeight="16"/>
  <cols>
    <col min="1" max="1" width="23.83203125" bestFit="1" customWidth="1"/>
    <col min="2" max="2" width="12.5" bestFit="1" customWidth="1"/>
    <col min="3" max="3" width="19" bestFit="1" customWidth="1"/>
    <col min="4" max="4" width="13.1640625" bestFit="1" customWidth="1"/>
  </cols>
  <sheetData>
    <row r="1" spans="1:4">
      <c r="A1" s="5"/>
      <c r="B1" s="6" t="s">
        <v>35</v>
      </c>
      <c r="C1" s="6" t="s">
        <v>36</v>
      </c>
      <c r="D1" s="6" t="s">
        <v>37</v>
      </c>
    </row>
    <row r="2" spans="1:4">
      <c r="A2" s="6" t="s">
        <v>38</v>
      </c>
      <c r="B2" s="5">
        <v>144</v>
      </c>
      <c r="C2" s="5">
        <v>140</v>
      </c>
      <c r="D2" s="8">
        <v>97.22</v>
      </c>
    </row>
    <row r="3" spans="1:4">
      <c r="A3" s="6" t="s">
        <v>40</v>
      </c>
      <c r="B3" s="5">
        <v>80</v>
      </c>
      <c r="C3" s="5">
        <v>64</v>
      </c>
      <c r="D3" s="8">
        <v>80</v>
      </c>
    </row>
    <row r="4" spans="1:4">
      <c r="A4" s="6" t="s">
        <v>43</v>
      </c>
      <c r="B4" s="5">
        <v>88</v>
      </c>
      <c r="C4" s="5">
        <v>76</v>
      </c>
      <c r="D4" s="8">
        <v>86.36</v>
      </c>
    </row>
    <row r="5" spans="1:4">
      <c r="A5" s="6" t="s">
        <v>41</v>
      </c>
      <c r="B5" s="5">
        <v>80</v>
      </c>
      <c r="C5" s="5">
        <v>0</v>
      </c>
      <c r="D5" s="8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B1DF0-95E2-C647-8C11-89DD581A0BF5}">
  <dimension ref="A1:Y99"/>
  <sheetViews>
    <sheetView zoomScale="110" workbookViewId="0">
      <selection activeCell="D23" sqref="D23"/>
    </sheetView>
  </sheetViews>
  <sheetFormatPr baseColWidth="10" defaultRowHeight="16"/>
  <cols>
    <col min="1" max="1" width="17.1640625" bestFit="1" customWidth="1"/>
    <col min="20" max="20" width="31.6640625" bestFit="1" customWidth="1"/>
  </cols>
  <sheetData>
    <row r="1" spans="1:25">
      <c r="B1" s="82" t="s">
        <v>15</v>
      </c>
      <c r="C1" s="82"/>
      <c r="D1" s="82"/>
      <c r="E1" s="82"/>
      <c r="F1" s="82"/>
      <c r="G1" s="82"/>
      <c r="H1" s="82"/>
      <c r="I1" s="82"/>
      <c r="J1" s="54"/>
      <c r="K1" s="82" t="s">
        <v>18</v>
      </c>
      <c r="L1" s="82"/>
      <c r="M1" s="82"/>
      <c r="N1" s="82"/>
      <c r="O1" s="82"/>
      <c r="P1" s="82"/>
      <c r="Q1" s="82"/>
      <c r="R1" s="82"/>
      <c r="T1" s="54"/>
      <c r="U1" s="54"/>
    </row>
    <row r="2" spans="1:25">
      <c r="A2" s="59" t="s">
        <v>31</v>
      </c>
      <c r="B2" s="73">
        <v>0</v>
      </c>
      <c r="C2" s="73">
        <v>1.03</v>
      </c>
      <c r="D2" s="73">
        <v>2.06</v>
      </c>
      <c r="E2" s="73">
        <v>4.12</v>
      </c>
      <c r="F2" s="73">
        <v>8.24</v>
      </c>
      <c r="G2" s="73">
        <v>16.489999999999998</v>
      </c>
      <c r="H2" s="73">
        <v>32.979999999999997</v>
      </c>
      <c r="I2" s="73">
        <v>65.97</v>
      </c>
      <c r="J2" s="64"/>
      <c r="K2" s="73">
        <v>0</v>
      </c>
      <c r="L2" s="73">
        <v>1.03</v>
      </c>
      <c r="M2" s="73">
        <v>2.06</v>
      </c>
      <c r="N2" s="73">
        <v>4.12</v>
      </c>
      <c r="O2" s="73">
        <v>8.24</v>
      </c>
      <c r="P2" s="73">
        <v>16.489999999999998</v>
      </c>
      <c r="Q2" s="73">
        <v>32.979999999999997</v>
      </c>
      <c r="R2" s="73">
        <v>65.97</v>
      </c>
      <c r="T2" s="81"/>
      <c r="U2" s="81"/>
    </row>
    <row r="3" spans="1:25">
      <c r="B3" s="2">
        <v>14.1</v>
      </c>
      <c r="C3" s="2">
        <v>157.30000000000001</v>
      </c>
      <c r="D3" s="2">
        <v>127.89</v>
      </c>
      <c r="E3" s="2">
        <v>98.62</v>
      </c>
      <c r="F3" s="2">
        <v>100.96</v>
      </c>
      <c r="G3" s="2">
        <v>96.41</v>
      </c>
      <c r="H3" s="2">
        <v>75.02</v>
      </c>
      <c r="I3" s="2">
        <v>91.47</v>
      </c>
      <c r="J3" s="2"/>
      <c r="K3" s="2">
        <v>2.82</v>
      </c>
      <c r="L3" s="2">
        <v>0.4</v>
      </c>
      <c r="M3" s="2">
        <v>2.6</v>
      </c>
      <c r="N3" s="2">
        <v>3.33</v>
      </c>
      <c r="O3" s="2">
        <v>4.97</v>
      </c>
      <c r="P3" s="2">
        <v>6.38</v>
      </c>
      <c r="Q3" s="2">
        <v>6.21</v>
      </c>
      <c r="R3" s="2">
        <v>7.57</v>
      </c>
      <c r="S3" s="2"/>
      <c r="T3" s="7"/>
      <c r="U3" s="7"/>
      <c r="V3" s="2"/>
      <c r="W3" s="2"/>
      <c r="X3" s="2"/>
      <c r="Y3" s="2"/>
    </row>
    <row r="4" spans="1:25">
      <c r="B4" s="2">
        <v>10.94</v>
      </c>
      <c r="C4" s="2">
        <v>266.02</v>
      </c>
      <c r="D4" s="2">
        <v>94.92</v>
      </c>
      <c r="E4" s="2">
        <v>105.53</v>
      </c>
      <c r="F4" s="2">
        <v>111.83</v>
      </c>
      <c r="G4" s="2">
        <v>88.63</v>
      </c>
      <c r="H4" s="2">
        <v>68.16</v>
      </c>
      <c r="I4" s="2">
        <v>77.12</v>
      </c>
      <c r="J4" s="2"/>
      <c r="K4" s="2">
        <v>2.2000000000000002</v>
      </c>
      <c r="L4" s="2">
        <v>1.07</v>
      </c>
      <c r="M4" s="2">
        <v>2.2599999999999998</v>
      </c>
      <c r="N4" s="2">
        <v>2.71</v>
      </c>
      <c r="O4" s="2">
        <v>3.79</v>
      </c>
      <c r="P4" s="2">
        <v>6.67</v>
      </c>
      <c r="Q4" s="2">
        <v>6.33</v>
      </c>
      <c r="R4" s="2">
        <v>7.8</v>
      </c>
      <c r="S4" s="2"/>
      <c r="T4" s="7"/>
      <c r="U4" s="7"/>
      <c r="V4" s="2"/>
      <c r="W4" s="2"/>
      <c r="X4" s="2"/>
      <c r="Y4" s="2"/>
    </row>
    <row r="5" spans="1:25">
      <c r="B5" s="2">
        <v>9.31</v>
      </c>
      <c r="C5" s="2">
        <v>213.67</v>
      </c>
      <c r="D5" s="2">
        <v>123.01</v>
      </c>
      <c r="E5" s="2">
        <v>106.71</v>
      </c>
      <c r="F5" s="2">
        <v>100.52</v>
      </c>
      <c r="G5" s="2">
        <v>110.71</v>
      </c>
      <c r="H5" s="2">
        <v>61.69</v>
      </c>
      <c r="I5" s="2">
        <v>115.89</v>
      </c>
      <c r="J5" s="2"/>
      <c r="K5" s="2">
        <v>3.22</v>
      </c>
      <c r="L5" s="2">
        <v>0.79</v>
      </c>
      <c r="M5" s="2">
        <v>2.54</v>
      </c>
      <c r="N5" s="2">
        <v>3.39</v>
      </c>
      <c r="O5" s="2">
        <v>4.18</v>
      </c>
      <c r="P5" s="2">
        <v>7.06</v>
      </c>
      <c r="Q5" s="2">
        <v>6.1</v>
      </c>
      <c r="R5" s="2">
        <v>7.8</v>
      </c>
      <c r="S5" s="2"/>
      <c r="T5" s="7"/>
      <c r="U5" s="7"/>
      <c r="V5" s="2"/>
      <c r="W5" s="2"/>
      <c r="X5" s="2"/>
      <c r="Y5" s="2"/>
    </row>
    <row r="6" spans="1:25">
      <c r="B6" s="2">
        <v>11.18</v>
      </c>
      <c r="C6" s="2">
        <v>192.17</v>
      </c>
      <c r="D6" s="2">
        <v>152.22</v>
      </c>
      <c r="E6" s="2">
        <v>95.69</v>
      </c>
      <c r="F6" s="2">
        <v>105.87</v>
      </c>
      <c r="G6" s="2">
        <v>110.94</v>
      </c>
      <c r="H6" s="2">
        <v>75.349999999999994</v>
      </c>
      <c r="I6" s="2">
        <v>85.11</v>
      </c>
      <c r="J6" s="2"/>
      <c r="K6" s="2">
        <v>3.5</v>
      </c>
      <c r="L6" s="2">
        <v>0.56000000000000005</v>
      </c>
      <c r="M6" s="2">
        <v>3.16</v>
      </c>
      <c r="N6" s="2">
        <v>2.88</v>
      </c>
      <c r="O6" s="2">
        <v>5.08</v>
      </c>
      <c r="P6" s="2">
        <v>6.78</v>
      </c>
      <c r="Q6" s="2">
        <v>7.06</v>
      </c>
      <c r="R6" s="2">
        <v>8.5299999999999994</v>
      </c>
      <c r="S6" s="2"/>
      <c r="T6" s="7"/>
      <c r="U6" s="7"/>
      <c r="V6" s="2"/>
      <c r="W6" s="2"/>
      <c r="X6" s="2"/>
      <c r="Y6" s="2"/>
    </row>
    <row r="7" spans="1:25">
      <c r="B7" s="2">
        <v>11.6</v>
      </c>
      <c r="C7" s="2">
        <v>235.33</v>
      </c>
      <c r="D7" s="2">
        <v>140.19999999999999</v>
      </c>
      <c r="E7" s="2">
        <v>94.71</v>
      </c>
      <c r="F7" s="2">
        <v>108.58</v>
      </c>
      <c r="G7" s="2">
        <v>102.62</v>
      </c>
      <c r="H7" s="2">
        <v>82.39</v>
      </c>
      <c r="I7" s="2">
        <v>107.44</v>
      </c>
      <c r="J7" s="2"/>
      <c r="K7" s="2">
        <v>2.6</v>
      </c>
      <c r="L7" s="2">
        <v>0.79</v>
      </c>
      <c r="M7" s="2">
        <v>2.6</v>
      </c>
      <c r="N7" s="2">
        <v>2.54</v>
      </c>
      <c r="O7" s="2">
        <v>4.29</v>
      </c>
      <c r="P7" s="2">
        <v>6.61</v>
      </c>
      <c r="Q7" s="2">
        <v>8.42</v>
      </c>
      <c r="R7" s="2">
        <v>7.85</v>
      </c>
      <c r="S7" s="2"/>
      <c r="T7" s="7"/>
      <c r="U7" s="7"/>
      <c r="V7" s="2"/>
      <c r="W7" s="2"/>
      <c r="X7" s="2"/>
      <c r="Y7" s="2"/>
    </row>
    <row r="8" spans="1:25">
      <c r="B8" s="2">
        <v>13.55</v>
      </c>
      <c r="C8" s="2">
        <v>189.32</v>
      </c>
      <c r="D8" s="2">
        <v>136.88</v>
      </c>
      <c r="E8" s="2">
        <v>89.62</v>
      </c>
      <c r="F8" s="2">
        <v>106.98</v>
      </c>
      <c r="G8" s="2">
        <v>109.48</v>
      </c>
      <c r="H8" s="2">
        <v>79.84</v>
      </c>
      <c r="I8" s="2">
        <v>95.6</v>
      </c>
      <c r="J8" s="2"/>
      <c r="K8" s="2">
        <v>2.54</v>
      </c>
      <c r="L8" s="2">
        <v>0.85</v>
      </c>
      <c r="M8" s="2">
        <v>2.82</v>
      </c>
      <c r="N8" s="2">
        <v>2.88</v>
      </c>
      <c r="O8" s="2">
        <v>5.54</v>
      </c>
      <c r="P8" s="2">
        <v>6.61</v>
      </c>
      <c r="Q8" s="2">
        <v>7.12</v>
      </c>
      <c r="R8" s="2">
        <v>8.76</v>
      </c>
      <c r="S8" s="2"/>
      <c r="T8" s="7"/>
      <c r="U8" s="7"/>
      <c r="V8" s="2"/>
      <c r="W8" s="2"/>
      <c r="X8" s="2"/>
      <c r="Y8" s="2"/>
    </row>
    <row r="9" spans="1:25">
      <c r="B9" s="2">
        <v>10.029999999999999</v>
      </c>
      <c r="C9" s="2">
        <v>127.33</v>
      </c>
      <c r="D9" s="2">
        <v>120.58</v>
      </c>
      <c r="E9" s="2">
        <v>87.64</v>
      </c>
      <c r="F9" s="2">
        <v>115.59</v>
      </c>
      <c r="G9" s="2">
        <v>93.62</v>
      </c>
      <c r="H9" s="2">
        <v>64.78</v>
      </c>
      <c r="I9" s="2">
        <v>99.78</v>
      </c>
      <c r="J9" s="2"/>
      <c r="K9" s="2">
        <v>2.82</v>
      </c>
      <c r="L9" s="2">
        <v>0.34</v>
      </c>
      <c r="M9" s="2">
        <v>2.4300000000000002</v>
      </c>
      <c r="N9" s="2">
        <v>2.82</v>
      </c>
      <c r="O9" s="2">
        <v>5.31</v>
      </c>
      <c r="P9" s="2">
        <v>5.76</v>
      </c>
      <c r="Q9" s="2">
        <v>6.55</v>
      </c>
      <c r="R9" s="2">
        <v>10</v>
      </c>
      <c r="S9" s="2"/>
      <c r="T9" s="7"/>
      <c r="U9" s="7"/>
      <c r="V9" s="2"/>
      <c r="W9" s="2"/>
      <c r="X9" s="2"/>
      <c r="Y9" s="2"/>
    </row>
    <row r="10" spans="1:25">
      <c r="B10" s="2">
        <v>12.47</v>
      </c>
      <c r="C10" s="2">
        <v>132.1</v>
      </c>
      <c r="D10" s="2">
        <v>110.13</v>
      </c>
      <c r="E10" s="2">
        <v>81.96</v>
      </c>
      <c r="F10" s="2">
        <v>134.82</v>
      </c>
      <c r="G10" s="2">
        <v>91.73</v>
      </c>
      <c r="H10" s="2">
        <v>66.2</v>
      </c>
      <c r="I10" s="2">
        <v>140.31</v>
      </c>
      <c r="J10" s="2"/>
      <c r="K10" s="2">
        <v>2.94</v>
      </c>
      <c r="L10" s="2">
        <v>0.56000000000000005</v>
      </c>
      <c r="M10" s="2">
        <v>2.6</v>
      </c>
      <c r="N10" s="2">
        <v>2.88</v>
      </c>
      <c r="O10" s="2">
        <v>5.37</v>
      </c>
      <c r="P10" s="2">
        <v>5.08</v>
      </c>
      <c r="Q10" s="2">
        <v>7.12</v>
      </c>
      <c r="R10" s="2">
        <v>8.93</v>
      </c>
      <c r="S10" s="2"/>
      <c r="T10" s="7"/>
      <c r="U10" s="7"/>
      <c r="V10" s="2"/>
      <c r="W10" s="2"/>
      <c r="X10" s="2"/>
      <c r="Y10" s="2"/>
    </row>
    <row r="11" spans="1:25">
      <c r="B11" s="2">
        <v>11.49</v>
      </c>
      <c r="C11" s="2">
        <v>160.37</v>
      </c>
      <c r="D11" s="2">
        <v>111.47</v>
      </c>
      <c r="E11" s="2">
        <v>82.63</v>
      </c>
      <c r="F11" s="2">
        <v>124.44</v>
      </c>
      <c r="G11" s="2">
        <v>131.63</v>
      </c>
      <c r="H11" s="2">
        <v>80.91</v>
      </c>
      <c r="I11" s="2">
        <v>73.260000000000005</v>
      </c>
      <c r="J11" s="2"/>
      <c r="K11" s="2">
        <v>3.05</v>
      </c>
      <c r="L11" s="2">
        <v>0.56000000000000005</v>
      </c>
      <c r="M11" s="2">
        <v>2.88</v>
      </c>
      <c r="N11" s="2">
        <v>3.11</v>
      </c>
      <c r="O11" s="2">
        <v>5.59</v>
      </c>
      <c r="P11" s="2">
        <v>6.27</v>
      </c>
      <c r="Q11" s="2">
        <v>7.85</v>
      </c>
      <c r="R11" s="2">
        <v>8.42</v>
      </c>
      <c r="S11" s="2"/>
      <c r="T11" s="7"/>
      <c r="U11" s="7"/>
      <c r="V11" s="2"/>
      <c r="W11" s="2"/>
      <c r="X11" s="2"/>
      <c r="Y11" s="2"/>
    </row>
    <row r="12" spans="1:25">
      <c r="B12" s="2">
        <v>11.7</v>
      </c>
      <c r="C12" s="2">
        <v>115.22</v>
      </c>
      <c r="D12" s="2">
        <v>113.69</v>
      </c>
      <c r="E12" s="2">
        <v>97.31</v>
      </c>
      <c r="F12" s="2">
        <v>96.83</v>
      </c>
      <c r="G12" s="2">
        <v>87.6</v>
      </c>
      <c r="H12" s="2">
        <v>82.03</v>
      </c>
      <c r="I12" s="2">
        <v>114.04</v>
      </c>
      <c r="J12" s="2"/>
      <c r="K12" s="2">
        <v>3.16</v>
      </c>
      <c r="L12" s="2">
        <v>0.51</v>
      </c>
      <c r="M12" s="2">
        <v>2.4300000000000002</v>
      </c>
      <c r="N12" s="2">
        <v>3.16</v>
      </c>
      <c r="O12" s="2">
        <v>4.6900000000000004</v>
      </c>
      <c r="P12" s="2">
        <v>6.05</v>
      </c>
      <c r="Q12" s="2">
        <v>5.65</v>
      </c>
      <c r="R12" s="2">
        <v>8.42</v>
      </c>
      <c r="S12" s="2"/>
      <c r="T12" s="7"/>
      <c r="U12" s="7"/>
      <c r="V12" s="2"/>
      <c r="W12" s="2"/>
      <c r="X12" s="2"/>
      <c r="Y12" s="2"/>
    </row>
    <row r="13" spans="1:25">
      <c r="B13" s="2"/>
      <c r="C13" s="2"/>
      <c r="D13" s="2">
        <v>114.53</v>
      </c>
      <c r="E13" s="2"/>
      <c r="F13" s="2">
        <v>112.63</v>
      </c>
      <c r="G13" s="2"/>
      <c r="H13" s="2"/>
      <c r="I13" s="2"/>
      <c r="J13" s="2"/>
      <c r="K13" s="2"/>
      <c r="L13" s="2"/>
      <c r="M13" s="2">
        <v>2.82</v>
      </c>
      <c r="N13" s="2"/>
      <c r="O13" s="2">
        <v>5.54</v>
      </c>
      <c r="P13" s="2"/>
      <c r="Q13" s="2"/>
      <c r="R13" s="2"/>
      <c r="S13" s="2"/>
      <c r="T13" s="7"/>
      <c r="U13" s="7"/>
      <c r="V13" s="2"/>
      <c r="W13" s="2"/>
      <c r="X13" s="2"/>
      <c r="Y13" s="2"/>
    </row>
    <row r="14" spans="1:25">
      <c r="T14" s="81"/>
      <c r="U14" s="81"/>
    </row>
    <row r="15" spans="1:25">
      <c r="T15" s="7"/>
      <c r="U15" s="7"/>
    </row>
    <row r="16" spans="1:25">
      <c r="T16" s="7"/>
      <c r="U16" s="7"/>
    </row>
    <row r="17" spans="20:21">
      <c r="T17" s="7"/>
      <c r="U17" s="7"/>
    </row>
    <row r="18" spans="20:21">
      <c r="T18" s="7"/>
      <c r="U18" s="7"/>
    </row>
    <row r="19" spans="20:21">
      <c r="T19" s="7"/>
      <c r="U19" s="7"/>
    </row>
    <row r="20" spans="20:21">
      <c r="T20" s="7"/>
      <c r="U20" s="7"/>
    </row>
    <row r="21" spans="20:21">
      <c r="T21" s="7"/>
      <c r="U21" s="7"/>
    </row>
    <row r="22" spans="20:21">
      <c r="T22" s="7"/>
      <c r="U22" s="7"/>
    </row>
    <row r="23" spans="20:21">
      <c r="T23" s="7"/>
      <c r="U23" s="7"/>
    </row>
    <row r="24" spans="20:21">
      <c r="T24" s="7"/>
      <c r="U24" s="7"/>
    </row>
    <row r="25" spans="20:21">
      <c r="T25" s="7"/>
      <c r="U25" s="7"/>
    </row>
    <row r="26" spans="20:21">
      <c r="T26" s="81"/>
      <c r="U26" s="81"/>
    </row>
    <row r="27" spans="20:21">
      <c r="T27" s="7"/>
      <c r="U27" s="7"/>
    </row>
    <row r="28" spans="20:21">
      <c r="T28" s="7"/>
      <c r="U28" s="7"/>
    </row>
    <row r="29" spans="20:21">
      <c r="T29" s="7"/>
      <c r="U29" s="7"/>
    </row>
    <row r="30" spans="20:21">
      <c r="T30" s="7"/>
      <c r="U30" s="7"/>
    </row>
    <row r="31" spans="20:21">
      <c r="T31" s="7"/>
      <c r="U31" s="7"/>
    </row>
    <row r="32" spans="20:21">
      <c r="T32" s="7"/>
      <c r="U32" s="7"/>
    </row>
    <row r="33" spans="20:21">
      <c r="T33" s="7"/>
      <c r="U33" s="7"/>
    </row>
    <row r="34" spans="20:21">
      <c r="T34" s="7"/>
      <c r="U34" s="7"/>
    </row>
    <row r="35" spans="20:21">
      <c r="T35" s="7"/>
      <c r="U35" s="7"/>
    </row>
    <row r="36" spans="20:21">
      <c r="T36" s="7"/>
      <c r="U36" s="7"/>
    </row>
    <row r="37" spans="20:21">
      <c r="T37" s="7"/>
      <c r="U37" s="7"/>
    </row>
    <row r="38" spans="20:21">
      <c r="T38" s="81"/>
      <c r="U38" s="81"/>
    </row>
    <row r="39" spans="20:21">
      <c r="T39" s="7"/>
      <c r="U39" s="7"/>
    </row>
    <row r="40" spans="20:21">
      <c r="T40" s="7"/>
      <c r="U40" s="7"/>
    </row>
    <row r="41" spans="20:21">
      <c r="T41" s="7"/>
      <c r="U41" s="7"/>
    </row>
    <row r="42" spans="20:21">
      <c r="T42" s="7"/>
      <c r="U42" s="7"/>
    </row>
    <row r="43" spans="20:21">
      <c r="T43" s="7"/>
      <c r="U43" s="7"/>
    </row>
    <row r="44" spans="20:21">
      <c r="T44" s="7"/>
      <c r="U44" s="7"/>
    </row>
    <row r="45" spans="20:21">
      <c r="T45" s="7"/>
      <c r="U45" s="7"/>
    </row>
    <row r="46" spans="20:21">
      <c r="T46" s="7"/>
      <c r="U46" s="7"/>
    </row>
    <row r="47" spans="20:21">
      <c r="T47" s="7"/>
      <c r="U47" s="7"/>
    </row>
    <row r="48" spans="20:21">
      <c r="T48" s="7"/>
      <c r="U48" s="7"/>
    </row>
    <row r="49" spans="20:21">
      <c r="T49" s="7"/>
      <c r="U49" s="7"/>
    </row>
    <row r="50" spans="20:21">
      <c r="T50" s="7"/>
      <c r="U50" s="7"/>
    </row>
    <row r="51" spans="20:21">
      <c r="T51" s="81"/>
      <c r="U51" s="81"/>
    </row>
    <row r="52" spans="20:21">
      <c r="T52" s="7"/>
      <c r="U52" s="7"/>
    </row>
    <row r="53" spans="20:21">
      <c r="T53" s="7"/>
      <c r="U53" s="7"/>
    </row>
    <row r="54" spans="20:21">
      <c r="T54" s="7"/>
      <c r="U54" s="7"/>
    </row>
    <row r="55" spans="20:21">
      <c r="T55" s="7"/>
      <c r="U55" s="7"/>
    </row>
    <row r="56" spans="20:21">
      <c r="T56" s="7"/>
      <c r="U56" s="7"/>
    </row>
    <row r="57" spans="20:21">
      <c r="T57" s="7"/>
      <c r="U57" s="7"/>
    </row>
    <row r="58" spans="20:21">
      <c r="T58" s="7"/>
      <c r="U58" s="7"/>
    </row>
    <row r="59" spans="20:21">
      <c r="T59" s="7"/>
      <c r="U59" s="7"/>
    </row>
    <row r="60" spans="20:21">
      <c r="T60" s="7"/>
      <c r="U60" s="7"/>
    </row>
    <row r="61" spans="20:21">
      <c r="T61" s="7"/>
      <c r="U61" s="7"/>
    </row>
    <row r="62" spans="20:21">
      <c r="T62" s="7"/>
      <c r="U62" s="7"/>
    </row>
    <row r="63" spans="20:21">
      <c r="T63" s="81"/>
      <c r="U63" s="81"/>
    </row>
    <row r="64" spans="20:21">
      <c r="T64" s="7"/>
      <c r="U64" s="7"/>
    </row>
    <row r="65" spans="20:21">
      <c r="T65" s="7"/>
      <c r="U65" s="7"/>
    </row>
    <row r="66" spans="20:21">
      <c r="T66" s="7"/>
      <c r="U66" s="7"/>
    </row>
    <row r="67" spans="20:21">
      <c r="T67" s="7"/>
      <c r="U67" s="7"/>
    </row>
    <row r="68" spans="20:21">
      <c r="T68" s="7"/>
      <c r="U68" s="7"/>
    </row>
    <row r="69" spans="20:21">
      <c r="T69" s="7"/>
      <c r="U69" s="7"/>
    </row>
    <row r="70" spans="20:21">
      <c r="T70" s="7"/>
      <c r="U70" s="7"/>
    </row>
    <row r="71" spans="20:21">
      <c r="T71" s="7"/>
      <c r="U71" s="7"/>
    </row>
    <row r="72" spans="20:21">
      <c r="T72" s="7"/>
      <c r="U72" s="7"/>
    </row>
    <row r="73" spans="20:21">
      <c r="T73" s="7"/>
      <c r="U73" s="7"/>
    </row>
    <row r="74" spans="20:21">
      <c r="T74" s="7"/>
      <c r="U74" s="7"/>
    </row>
    <row r="75" spans="20:21">
      <c r="T75" s="7"/>
      <c r="U75" s="7"/>
    </row>
    <row r="76" spans="20:21">
      <c r="T76" s="81"/>
      <c r="U76" s="81"/>
    </row>
    <row r="77" spans="20:21">
      <c r="T77" s="7"/>
      <c r="U77" s="7"/>
    </row>
    <row r="78" spans="20:21">
      <c r="T78" s="7"/>
      <c r="U78" s="7"/>
    </row>
    <row r="79" spans="20:21">
      <c r="T79" s="7"/>
      <c r="U79" s="7"/>
    </row>
    <row r="80" spans="20:21">
      <c r="T80" s="7"/>
      <c r="U80" s="7"/>
    </row>
    <row r="81" spans="20:21">
      <c r="T81" s="7"/>
      <c r="U81" s="7"/>
    </row>
    <row r="82" spans="20:21">
      <c r="T82" s="7"/>
      <c r="U82" s="7"/>
    </row>
    <row r="83" spans="20:21">
      <c r="T83" s="7"/>
      <c r="U83" s="7"/>
    </row>
    <row r="84" spans="20:21">
      <c r="T84" s="7"/>
      <c r="U84" s="7"/>
    </row>
    <row r="85" spans="20:21">
      <c r="T85" s="7"/>
      <c r="U85" s="7"/>
    </row>
    <row r="86" spans="20:21">
      <c r="T86" s="7"/>
      <c r="U86" s="7"/>
    </row>
    <row r="87" spans="20:21">
      <c r="T87" s="7"/>
      <c r="U87" s="7"/>
    </row>
    <row r="88" spans="20:21">
      <c r="T88" s="81"/>
      <c r="U88" s="81"/>
    </row>
    <row r="89" spans="20:21">
      <c r="T89" s="7"/>
      <c r="U89" s="7"/>
    </row>
    <row r="90" spans="20:21">
      <c r="T90" s="7"/>
      <c r="U90" s="7"/>
    </row>
    <row r="91" spans="20:21">
      <c r="T91" s="7"/>
      <c r="U91" s="7"/>
    </row>
    <row r="92" spans="20:21">
      <c r="T92" s="7"/>
      <c r="U92" s="7"/>
    </row>
    <row r="93" spans="20:21">
      <c r="T93" s="7"/>
      <c r="U93" s="7"/>
    </row>
    <row r="94" spans="20:21">
      <c r="T94" s="7"/>
      <c r="U94" s="7"/>
    </row>
    <row r="95" spans="20:21">
      <c r="T95" s="7"/>
      <c r="U95" s="7"/>
    </row>
    <row r="96" spans="20:21">
      <c r="T96" s="7"/>
      <c r="U96" s="7"/>
    </row>
    <row r="97" spans="20:21">
      <c r="T97" s="7"/>
      <c r="U97" s="7"/>
    </row>
    <row r="98" spans="20:21">
      <c r="T98" s="7"/>
      <c r="U98" s="7"/>
    </row>
    <row r="99" spans="20:21">
      <c r="T99" s="7"/>
      <c r="U99" s="7"/>
    </row>
  </sheetData>
  <mergeCells count="10">
    <mergeCell ref="T38:U38"/>
    <mergeCell ref="T51:U51"/>
    <mergeCell ref="T63:U63"/>
    <mergeCell ref="T76:U76"/>
    <mergeCell ref="T88:U88"/>
    <mergeCell ref="B1:I1"/>
    <mergeCell ref="K1:R1"/>
    <mergeCell ref="T2:U2"/>
    <mergeCell ref="T14:U14"/>
    <mergeCell ref="T26:U2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10FA3-8F06-F446-A4AE-E99A0C46D756}">
  <dimension ref="A1:B71"/>
  <sheetViews>
    <sheetView topLeftCell="A41" zoomScale="81" workbookViewId="0">
      <selection activeCell="T61" sqref="T61"/>
    </sheetView>
  </sheetViews>
  <sheetFormatPr baseColWidth="10" defaultRowHeight="16"/>
  <cols>
    <col min="1" max="1" width="31.5" bestFit="1" customWidth="1"/>
  </cols>
  <sheetData>
    <row r="1" spans="1:2">
      <c r="A1" s="53" t="s">
        <v>112</v>
      </c>
      <c r="B1" s="53" t="s">
        <v>113</v>
      </c>
    </row>
    <row r="2" spans="1:2">
      <c r="A2" s="85" t="s">
        <v>114</v>
      </c>
      <c r="B2" s="85"/>
    </row>
    <row r="3" spans="1:2">
      <c r="A3" s="72">
        <v>22.033000000000001</v>
      </c>
      <c r="B3" s="35">
        <v>6</v>
      </c>
    </row>
    <row r="4" spans="1:2">
      <c r="A4" s="72">
        <v>48.835000000000001</v>
      </c>
      <c r="B4" s="35">
        <v>6.27</v>
      </c>
    </row>
    <row r="5" spans="1:2">
      <c r="A5" s="72">
        <v>61.093000000000004</v>
      </c>
      <c r="B5" s="35">
        <v>7.33</v>
      </c>
    </row>
    <row r="6" spans="1:2">
      <c r="A6" s="72">
        <v>68.847999999999999</v>
      </c>
      <c r="B6" s="35">
        <v>6.27</v>
      </c>
    </row>
    <row r="7" spans="1:2">
      <c r="A7" s="72">
        <v>40.448</v>
      </c>
      <c r="B7" s="35">
        <v>5.2</v>
      </c>
    </row>
    <row r="8" spans="1:2">
      <c r="A8" s="72">
        <v>32.421999999999997</v>
      </c>
      <c r="B8" s="35">
        <v>6</v>
      </c>
    </row>
    <row r="9" spans="1:2">
      <c r="A9" s="72">
        <v>46.177</v>
      </c>
      <c r="B9" s="35">
        <v>4.53</v>
      </c>
    </row>
    <row r="10" spans="1:2">
      <c r="A10" s="72">
        <v>50.212000000000003</v>
      </c>
      <c r="B10" s="35">
        <v>8.1300000000000008</v>
      </c>
    </row>
    <row r="11" spans="1:2">
      <c r="A11" s="72">
        <v>42.451000000000001</v>
      </c>
      <c r="B11" s="35">
        <v>5.6</v>
      </c>
    </row>
    <row r="12" spans="1:2">
      <c r="A12" s="72">
        <v>40.101999999999997</v>
      </c>
      <c r="B12" s="35">
        <v>6.8</v>
      </c>
    </row>
    <row r="13" spans="1:2">
      <c r="A13" s="72">
        <v>47.02</v>
      </c>
      <c r="B13" s="35">
        <v>8.67</v>
      </c>
    </row>
    <row r="14" spans="1:2">
      <c r="A14" s="72">
        <v>31.309000000000001</v>
      </c>
      <c r="B14" s="35">
        <v>5.87</v>
      </c>
    </row>
    <row r="15" spans="1:2">
      <c r="A15" s="72">
        <v>49.95</v>
      </c>
      <c r="B15" s="35">
        <v>6.8</v>
      </c>
    </row>
    <row r="16" spans="1:2">
      <c r="A16" s="72">
        <v>39.462000000000003</v>
      </c>
      <c r="B16" s="35">
        <v>6.27</v>
      </c>
    </row>
    <row r="17" spans="1:2">
      <c r="A17" s="72">
        <v>80.5</v>
      </c>
      <c r="B17" s="35">
        <v>8.1300000000000008</v>
      </c>
    </row>
    <row r="18" spans="1:2">
      <c r="A18" s="72"/>
      <c r="B18" s="35"/>
    </row>
    <row r="19" spans="1:2">
      <c r="A19" s="85" t="s">
        <v>115</v>
      </c>
      <c r="B19" s="85"/>
    </row>
    <row r="20" spans="1:2">
      <c r="A20" s="72">
        <v>67.316999999999993</v>
      </c>
      <c r="B20" s="35">
        <v>7.87</v>
      </c>
    </row>
    <row r="21" spans="1:2">
      <c r="A21" s="72">
        <v>66.930000000000007</v>
      </c>
      <c r="B21" s="35">
        <v>8.8000000000000007</v>
      </c>
    </row>
    <row r="22" spans="1:2">
      <c r="A22" s="72">
        <v>44.383000000000003</v>
      </c>
      <c r="B22" s="35">
        <v>7.2</v>
      </c>
    </row>
    <row r="23" spans="1:2">
      <c r="A23" s="72">
        <v>58.825000000000003</v>
      </c>
      <c r="B23" s="35">
        <v>9.4700000000000006</v>
      </c>
    </row>
    <row r="24" spans="1:2">
      <c r="A24" s="72">
        <v>59.996000000000002</v>
      </c>
      <c r="B24" s="35">
        <v>7.6</v>
      </c>
    </row>
    <row r="25" spans="1:2">
      <c r="A25" s="72">
        <v>69.786000000000001</v>
      </c>
      <c r="B25" s="35">
        <v>9.73</v>
      </c>
    </row>
    <row r="26" spans="1:2">
      <c r="A26" s="72">
        <v>54.48</v>
      </c>
      <c r="B26" s="35">
        <v>6.8</v>
      </c>
    </row>
    <row r="27" spans="1:2">
      <c r="A27" s="72">
        <v>61.289000000000001</v>
      </c>
      <c r="B27" s="35">
        <v>7.2</v>
      </c>
    </row>
    <row r="28" spans="1:2">
      <c r="A28" s="72">
        <v>45.817999999999998</v>
      </c>
      <c r="B28" s="35">
        <v>7.2</v>
      </c>
    </row>
    <row r="29" spans="1:2">
      <c r="A29" s="72">
        <v>60.363999999999997</v>
      </c>
      <c r="B29" s="35">
        <v>6.67</v>
      </c>
    </row>
    <row r="30" spans="1:2">
      <c r="A30" s="72">
        <v>66.790999999999997</v>
      </c>
      <c r="B30" s="35">
        <v>8.8000000000000007</v>
      </c>
    </row>
    <row r="31" spans="1:2">
      <c r="A31" s="72">
        <v>105.242</v>
      </c>
      <c r="B31" s="35">
        <v>9.07</v>
      </c>
    </row>
    <row r="32" spans="1:2">
      <c r="A32" s="72">
        <v>84.93</v>
      </c>
      <c r="B32" s="35">
        <v>8.8000000000000007</v>
      </c>
    </row>
    <row r="33" spans="1:2">
      <c r="A33" s="72">
        <v>57.009</v>
      </c>
      <c r="B33" s="35">
        <v>9.73</v>
      </c>
    </row>
    <row r="34" spans="1:2">
      <c r="A34" s="72">
        <v>83.25</v>
      </c>
      <c r="B34" s="35">
        <v>9.4700000000000006</v>
      </c>
    </row>
    <row r="35" spans="1:2">
      <c r="A35" s="72"/>
      <c r="B35" s="35"/>
    </row>
    <row r="36" spans="1:2">
      <c r="A36" s="85" t="s">
        <v>116</v>
      </c>
      <c r="B36" s="85"/>
    </row>
    <row r="37" spans="1:2">
      <c r="A37" s="72">
        <v>82.442999999999998</v>
      </c>
      <c r="B37" s="35">
        <v>22</v>
      </c>
    </row>
    <row r="38" spans="1:2">
      <c r="A38" s="72">
        <v>86.429000000000002</v>
      </c>
      <c r="B38" s="35">
        <v>22</v>
      </c>
    </row>
    <row r="39" spans="1:2">
      <c r="A39" s="72">
        <v>90.64</v>
      </c>
      <c r="B39" s="35">
        <v>24</v>
      </c>
    </row>
    <row r="40" spans="1:2">
      <c r="A40" s="72">
        <v>85.24</v>
      </c>
      <c r="B40" s="35">
        <v>22.67</v>
      </c>
    </row>
    <row r="41" spans="1:2">
      <c r="A41" s="72">
        <v>87.257999999999996</v>
      </c>
      <c r="B41" s="35">
        <v>26.8</v>
      </c>
    </row>
    <row r="42" spans="1:2">
      <c r="A42" s="72">
        <v>104.321</v>
      </c>
      <c r="B42" s="35">
        <v>21.87</v>
      </c>
    </row>
    <row r="43" spans="1:2">
      <c r="A43" s="72">
        <v>113.435</v>
      </c>
      <c r="B43" s="35">
        <v>22.4</v>
      </c>
    </row>
    <row r="44" spans="1:2">
      <c r="A44" s="72">
        <v>93.698999999999998</v>
      </c>
      <c r="B44" s="35">
        <v>23.6</v>
      </c>
    </row>
    <row r="45" spans="1:2">
      <c r="A45" s="72">
        <v>101.55200000000001</v>
      </c>
      <c r="B45" s="35">
        <v>24</v>
      </c>
    </row>
    <row r="46" spans="1:2">
      <c r="A46" s="72">
        <v>89.885000000000005</v>
      </c>
      <c r="B46" s="35">
        <v>26</v>
      </c>
    </row>
    <row r="47" spans="1:2">
      <c r="A47" s="72"/>
      <c r="B47" s="35"/>
    </row>
    <row r="48" spans="1:2">
      <c r="A48" s="85" t="s">
        <v>116</v>
      </c>
      <c r="B48" s="85"/>
    </row>
    <row r="49" spans="1:2">
      <c r="A49" s="72">
        <v>69.953999999999994</v>
      </c>
      <c r="B49" s="35">
        <v>16.13</v>
      </c>
    </row>
    <row r="50" spans="1:2">
      <c r="A50" s="72">
        <v>62.389000000000003</v>
      </c>
      <c r="B50" s="35">
        <v>17.600000000000001</v>
      </c>
    </row>
    <row r="51" spans="1:2">
      <c r="A51" s="72">
        <v>65.622</v>
      </c>
      <c r="B51" s="35">
        <v>17.87</v>
      </c>
    </row>
    <row r="52" spans="1:2">
      <c r="A52" s="72">
        <v>80.614999999999995</v>
      </c>
      <c r="B52" s="35">
        <v>17.47</v>
      </c>
    </row>
    <row r="53" spans="1:2">
      <c r="A53" s="72">
        <v>66.754000000000005</v>
      </c>
      <c r="B53" s="35">
        <v>20.27</v>
      </c>
    </row>
    <row r="54" spans="1:2">
      <c r="A54" s="72">
        <v>89.108000000000004</v>
      </c>
      <c r="B54" s="35">
        <v>19.2</v>
      </c>
    </row>
    <row r="55" spans="1:2">
      <c r="A55" s="72">
        <v>76.814999999999998</v>
      </c>
      <c r="B55" s="35">
        <v>20.8</v>
      </c>
    </row>
    <row r="56" spans="1:2">
      <c r="A56" s="72">
        <v>69.649000000000001</v>
      </c>
      <c r="B56" s="35">
        <v>14.93</v>
      </c>
    </row>
    <row r="57" spans="1:2">
      <c r="A57" s="72">
        <v>83.069000000000003</v>
      </c>
      <c r="B57" s="35">
        <v>20.8</v>
      </c>
    </row>
    <row r="58" spans="1:2">
      <c r="A58" s="72">
        <v>77.814999999999998</v>
      </c>
      <c r="B58" s="35">
        <v>14.27</v>
      </c>
    </row>
    <row r="59" spans="1:2">
      <c r="A59" s="72"/>
      <c r="B59" s="35"/>
    </row>
    <row r="60" spans="1:2">
      <c r="A60" s="83" t="s">
        <v>117</v>
      </c>
      <c r="B60" s="82"/>
    </row>
    <row r="61" spans="1:2">
      <c r="A61" s="72">
        <v>97.933999999999997</v>
      </c>
      <c r="B61" s="35">
        <v>20.67</v>
      </c>
    </row>
    <row r="62" spans="1:2">
      <c r="A62" s="72">
        <v>123.779</v>
      </c>
      <c r="B62" s="35">
        <v>23.47</v>
      </c>
    </row>
    <row r="63" spans="1:2">
      <c r="A63" s="72">
        <v>87.57</v>
      </c>
      <c r="B63" s="35">
        <v>18.27</v>
      </c>
    </row>
    <row r="64" spans="1:2">
      <c r="A64" s="72">
        <v>77.635999999999996</v>
      </c>
      <c r="B64" s="35">
        <v>26.8</v>
      </c>
    </row>
    <row r="65" spans="1:2">
      <c r="A65" s="72">
        <v>86.497</v>
      </c>
      <c r="B65" s="35">
        <v>23.47</v>
      </c>
    </row>
    <row r="66" spans="1:2">
      <c r="A66" s="72">
        <v>97.388000000000005</v>
      </c>
      <c r="B66" s="35">
        <v>20.53</v>
      </c>
    </row>
    <row r="67" spans="1:2">
      <c r="A67" s="72">
        <v>111.863</v>
      </c>
      <c r="B67" s="35">
        <v>23.2</v>
      </c>
    </row>
    <row r="68" spans="1:2">
      <c r="A68" s="72">
        <v>112.965</v>
      </c>
      <c r="B68" s="35">
        <v>26</v>
      </c>
    </row>
    <row r="69" spans="1:2">
      <c r="A69" s="72">
        <v>99.046999999999997</v>
      </c>
      <c r="B69" s="35">
        <v>27.73</v>
      </c>
    </row>
    <row r="70" spans="1:2">
      <c r="A70" s="72">
        <v>105.319</v>
      </c>
      <c r="B70" s="35">
        <v>22.27</v>
      </c>
    </row>
    <row r="71" spans="1:2">
      <c r="A71" s="28"/>
      <c r="B71" s="28"/>
    </row>
  </sheetData>
  <mergeCells count="5">
    <mergeCell ref="A2:B2"/>
    <mergeCell ref="A19:B19"/>
    <mergeCell ref="A36:B36"/>
    <mergeCell ref="A48:B48"/>
    <mergeCell ref="A60:B6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CD905-5065-CB43-8D39-DF4BC7ACF78B}">
  <dimension ref="A1:J15"/>
  <sheetViews>
    <sheetView workbookViewId="0">
      <selection activeCell="I25" sqref="I25"/>
    </sheetView>
  </sheetViews>
  <sheetFormatPr baseColWidth="10" defaultRowHeight="16"/>
  <cols>
    <col min="1" max="1" width="19.33203125" bestFit="1" customWidth="1"/>
  </cols>
  <sheetData>
    <row r="1" spans="1:10">
      <c r="B1" s="82" t="s">
        <v>9</v>
      </c>
      <c r="C1" s="82"/>
      <c r="D1" s="82"/>
      <c r="E1" s="82"/>
      <c r="F1" s="54"/>
      <c r="G1" s="82" t="s">
        <v>125</v>
      </c>
      <c r="H1" s="82"/>
      <c r="I1" s="82"/>
      <c r="J1" s="82"/>
    </row>
    <row r="2" spans="1:10">
      <c r="A2" s="59" t="s">
        <v>14</v>
      </c>
      <c r="B2" s="59">
        <v>50</v>
      </c>
      <c r="C2" s="59">
        <v>100</v>
      </c>
      <c r="D2" s="59">
        <v>200</v>
      </c>
      <c r="E2" s="59">
        <v>400</v>
      </c>
      <c r="F2" s="59"/>
      <c r="G2" s="59">
        <v>50</v>
      </c>
      <c r="H2" s="59">
        <v>100</v>
      </c>
      <c r="I2" s="59">
        <v>200</v>
      </c>
      <c r="J2" s="59">
        <v>400</v>
      </c>
    </row>
    <row r="3" spans="1:10">
      <c r="B3" s="2">
        <v>8.5299999999999994</v>
      </c>
      <c r="C3" s="2">
        <v>15.44</v>
      </c>
      <c r="D3" s="2">
        <v>15.86</v>
      </c>
      <c r="E3" s="2">
        <v>89.07</v>
      </c>
      <c r="G3">
        <v>6.67</v>
      </c>
      <c r="H3">
        <v>5.99</v>
      </c>
      <c r="I3">
        <v>9.3800000000000008</v>
      </c>
      <c r="J3">
        <v>16.440000000000001</v>
      </c>
    </row>
    <row r="4" spans="1:10">
      <c r="B4" s="2">
        <v>7.3</v>
      </c>
      <c r="C4" s="2">
        <v>18.309999999999999</v>
      </c>
      <c r="D4" s="2">
        <v>14.38</v>
      </c>
      <c r="E4" s="2">
        <v>109.87</v>
      </c>
      <c r="G4">
        <v>10.06</v>
      </c>
      <c r="H4">
        <v>5.42</v>
      </c>
      <c r="I4">
        <v>9.27</v>
      </c>
      <c r="J4">
        <v>16.440000000000001</v>
      </c>
    </row>
    <row r="5" spans="1:10">
      <c r="B5" s="2">
        <v>19.82</v>
      </c>
      <c r="C5" s="2">
        <v>15.53</v>
      </c>
      <c r="D5" s="2">
        <v>14.72</v>
      </c>
      <c r="E5" s="2">
        <v>76.010000000000005</v>
      </c>
      <c r="G5">
        <v>12.32</v>
      </c>
      <c r="H5">
        <v>5.37</v>
      </c>
      <c r="I5">
        <v>9.27</v>
      </c>
      <c r="J5">
        <v>17.57</v>
      </c>
    </row>
    <row r="6" spans="1:10">
      <c r="B6" s="2">
        <v>18.57</v>
      </c>
      <c r="C6" s="2">
        <v>11.4</v>
      </c>
      <c r="D6" s="2">
        <v>16.43</v>
      </c>
      <c r="E6" s="2">
        <v>114.86</v>
      </c>
      <c r="G6">
        <v>14.01</v>
      </c>
      <c r="H6">
        <v>7.29</v>
      </c>
      <c r="I6">
        <v>10.45</v>
      </c>
      <c r="J6">
        <v>16.72</v>
      </c>
    </row>
    <row r="7" spans="1:10">
      <c r="B7" s="2">
        <v>6.41</v>
      </c>
      <c r="C7" s="2">
        <v>16.260000000000002</v>
      </c>
      <c r="D7" s="2">
        <v>14.33</v>
      </c>
      <c r="E7" s="2">
        <v>90.2</v>
      </c>
      <c r="G7">
        <v>5.76</v>
      </c>
      <c r="H7">
        <v>5.14</v>
      </c>
      <c r="I7">
        <v>12.03</v>
      </c>
      <c r="J7">
        <v>16.89</v>
      </c>
    </row>
    <row r="8" spans="1:10">
      <c r="B8" s="2">
        <v>7.76</v>
      </c>
      <c r="C8" s="2">
        <v>14.12</v>
      </c>
      <c r="D8" s="2">
        <v>20.18</v>
      </c>
      <c r="E8" s="2">
        <v>95.05</v>
      </c>
      <c r="G8">
        <v>27.34</v>
      </c>
      <c r="H8">
        <v>4.24</v>
      </c>
      <c r="I8" t="s">
        <v>11</v>
      </c>
      <c r="J8">
        <v>17.68</v>
      </c>
    </row>
    <row r="9" spans="1:10">
      <c r="B9" s="2">
        <v>6.95</v>
      </c>
      <c r="C9" s="2">
        <v>14.43</v>
      </c>
      <c r="D9" s="2">
        <v>21.53</v>
      </c>
      <c r="E9" s="2">
        <v>120.42</v>
      </c>
      <c r="G9">
        <v>20.73</v>
      </c>
      <c r="H9">
        <v>4.07</v>
      </c>
      <c r="I9">
        <v>8.8699999999999992</v>
      </c>
      <c r="J9">
        <v>17.510000000000002</v>
      </c>
    </row>
    <row r="10" spans="1:10">
      <c r="B10" s="2">
        <v>7.18</v>
      </c>
      <c r="C10" s="2">
        <v>12.85</v>
      </c>
      <c r="D10" s="2">
        <v>19.670000000000002</v>
      </c>
      <c r="E10" s="2">
        <v>115.53</v>
      </c>
      <c r="G10">
        <v>6.55</v>
      </c>
      <c r="H10" t="s">
        <v>12</v>
      </c>
      <c r="I10">
        <v>8.5299999999999994</v>
      </c>
      <c r="J10">
        <v>17.34</v>
      </c>
    </row>
    <row r="11" spans="1:10">
      <c r="B11" s="2">
        <v>6.58</v>
      </c>
      <c r="C11" s="2">
        <v>12.54</v>
      </c>
      <c r="D11" s="2">
        <v>20.23</v>
      </c>
      <c r="E11" s="2">
        <v>109.28</v>
      </c>
      <c r="G11">
        <v>17.059999999999999</v>
      </c>
      <c r="H11">
        <v>5.71</v>
      </c>
      <c r="I11">
        <v>7.63</v>
      </c>
      <c r="J11">
        <v>16.05</v>
      </c>
    </row>
    <row r="12" spans="1:10">
      <c r="B12" s="2">
        <v>8.17</v>
      </c>
      <c r="C12" s="2">
        <v>11.93</v>
      </c>
      <c r="D12" s="2">
        <v>7.19</v>
      </c>
      <c r="E12" s="2">
        <v>79.7</v>
      </c>
      <c r="G12">
        <v>15.14</v>
      </c>
      <c r="H12">
        <v>3.84</v>
      </c>
      <c r="I12">
        <v>13.11</v>
      </c>
      <c r="J12">
        <v>17.059999999999999</v>
      </c>
    </row>
    <row r="15" spans="1:10">
      <c r="G15" t="s">
        <v>13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7A7E7-1A0D-E542-8035-90E6270E2BCA}">
  <dimension ref="A1:G18"/>
  <sheetViews>
    <sheetView workbookViewId="0">
      <selection activeCell="H31" sqref="H31"/>
    </sheetView>
  </sheetViews>
  <sheetFormatPr baseColWidth="10" defaultRowHeight="16"/>
  <cols>
    <col min="1" max="1" width="13.1640625" bestFit="1" customWidth="1"/>
    <col min="4" max="4" width="13.1640625" bestFit="1" customWidth="1"/>
    <col min="5" max="5" width="10.6640625" bestFit="1" customWidth="1"/>
  </cols>
  <sheetData>
    <row r="1" spans="1:7">
      <c r="A1" s="82" t="s">
        <v>15</v>
      </c>
      <c r="B1" s="82"/>
      <c r="C1" s="54"/>
      <c r="D1" s="82" t="s">
        <v>124</v>
      </c>
      <c r="E1" s="82"/>
    </row>
    <row r="2" spans="1:7">
      <c r="A2" s="59" t="s">
        <v>16</v>
      </c>
      <c r="B2" s="59" t="s">
        <v>17</v>
      </c>
      <c r="C2" s="59"/>
      <c r="D2" s="59" t="s">
        <v>16</v>
      </c>
      <c r="E2" s="59" t="s">
        <v>17</v>
      </c>
    </row>
    <row r="3" spans="1:7">
      <c r="A3">
        <v>70.010000000000005</v>
      </c>
      <c r="B3">
        <v>82.31</v>
      </c>
      <c r="D3">
        <v>1.2</v>
      </c>
      <c r="E3">
        <v>2.71</v>
      </c>
    </row>
    <row r="4" spans="1:7">
      <c r="A4">
        <v>95.06</v>
      </c>
      <c r="B4">
        <v>86.2</v>
      </c>
      <c r="D4">
        <v>2.89</v>
      </c>
      <c r="E4">
        <v>3.8</v>
      </c>
    </row>
    <row r="5" spans="1:7">
      <c r="A5">
        <v>66.489999999999995</v>
      </c>
      <c r="B5">
        <v>113.96</v>
      </c>
      <c r="D5">
        <v>2.65</v>
      </c>
      <c r="E5">
        <v>3.19</v>
      </c>
    </row>
    <row r="6" spans="1:7">
      <c r="A6">
        <v>43.97</v>
      </c>
      <c r="B6">
        <v>100.64</v>
      </c>
      <c r="D6">
        <v>1.75</v>
      </c>
      <c r="E6">
        <v>3.67</v>
      </c>
    </row>
    <row r="7" spans="1:7">
      <c r="A7">
        <v>29.96</v>
      </c>
      <c r="B7">
        <v>86.26</v>
      </c>
      <c r="D7">
        <v>1.63</v>
      </c>
      <c r="E7">
        <v>3.49</v>
      </c>
    </row>
    <row r="8" spans="1:7">
      <c r="A8">
        <v>52.13</v>
      </c>
      <c r="B8">
        <v>105.28</v>
      </c>
      <c r="D8">
        <v>2.35</v>
      </c>
      <c r="E8">
        <v>5.18</v>
      </c>
    </row>
    <row r="9" spans="1:7">
      <c r="A9">
        <v>66.92</v>
      </c>
      <c r="B9">
        <v>106.86</v>
      </c>
      <c r="D9">
        <v>1.69</v>
      </c>
      <c r="E9">
        <v>3.67</v>
      </c>
    </row>
    <row r="10" spans="1:7">
      <c r="A10">
        <v>39.950000000000003</v>
      </c>
      <c r="B10">
        <v>115.78</v>
      </c>
      <c r="D10">
        <v>1.1399999999999999</v>
      </c>
      <c r="E10">
        <v>4.34</v>
      </c>
    </row>
    <row r="11" spans="1:7">
      <c r="A11">
        <v>39.909999999999997</v>
      </c>
      <c r="B11">
        <v>100.98</v>
      </c>
      <c r="D11">
        <v>1.87</v>
      </c>
      <c r="E11">
        <v>3.25</v>
      </c>
    </row>
    <row r="12" spans="1:7">
      <c r="A12">
        <v>49.69</v>
      </c>
      <c r="B12">
        <v>125.29</v>
      </c>
      <c r="D12">
        <v>3.37</v>
      </c>
      <c r="E12">
        <v>4.4000000000000004</v>
      </c>
    </row>
    <row r="13" spans="1:7">
      <c r="A13">
        <v>72.989999999999995</v>
      </c>
      <c r="B13">
        <v>100.13</v>
      </c>
      <c r="D13">
        <v>2.41</v>
      </c>
      <c r="E13">
        <v>3.73</v>
      </c>
      <c r="G13" t="s">
        <v>19</v>
      </c>
    </row>
    <row r="14" spans="1:7">
      <c r="A14">
        <v>59.36</v>
      </c>
      <c r="B14">
        <v>118.15</v>
      </c>
      <c r="D14">
        <v>1.33</v>
      </c>
      <c r="E14">
        <v>4.7</v>
      </c>
    </row>
    <row r="15" spans="1:7">
      <c r="A15">
        <v>66.61</v>
      </c>
      <c r="B15">
        <v>89.31</v>
      </c>
      <c r="D15">
        <v>1.39</v>
      </c>
      <c r="E15">
        <v>4.76</v>
      </c>
    </row>
    <row r="16" spans="1:7">
      <c r="A16">
        <v>87.54</v>
      </c>
      <c r="B16">
        <v>84.1</v>
      </c>
      <c r="D16">
        <v>2.65</v>
      </c>
      <c r="E16">
        <v>4.28</v>
      </c>
    </row>
    <row r="17" spans="1:5">
      <c r="A17">
        <v>76.92</v>
      </c>
      <c r="B17">
        <v>94.52</v>
      </c>
      <c r="D17">
        <v>1.93</v>
      </c>
      <c r="E17">
        <v>3.49</v>
      </c>
    </row>
    <row r="18" spans="1:5">
      <c r="B18">
        <v>90.22</v>
      </c>
      <c r="E18">
        <v>3.8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67CDC-5C4E-6946-9023-AAE3DDF2311C}">
  <dimension ref="A1:E75"/>
  <sheetViews>
    <sheetView workbookViewId="0">
      <selection activeCell="D16" sqref="D16"/>
    </sheetView>
  </sheetViews>
  <sheetFormatPr baseColWidth="10" defaultRowHeight="16"/>
  <cols>
    <col min="1" max="1" width="23.6640625" bestFit="1" customWidth="1"/>
    <col min="2" max="2" width="10.83203125" style="79"/>
  </cols>
  <sheetData>
    <row r="1" spans="1:5" ht="17">
      <c r="A1" s="81" t="s">
        <v>202</v>
      </c>
      <c r="B1" s="81"/>
      <c r="E1" s="75"/>
    </row>
    <row r="2" spans="1:5">
      <c r="A2" s="54" t="s">
        <v>200</v>
      </c>
      <c r="B2" s="76" t="s">
        <v>201</v>
      </c>
    </row>
    <row r="3" spans="1:5">
      <c r="A3" s="74" t="s">
        <v>127</v>
      </c>
      <c r="B3" s="77">
        <v>1999.46</v>
      </c>
    </row>
    <row r="4" spans="1:5">
      <c r="A4" s="74" t="s">
        <v>128</v>
      </c>
      <c r="B4" s="77">
        <v>925.77</v>
      </c>
    </row>
    <row r="5" spans="1:5">
      <c r="A5" s="74" t="s">
        <v>129</v>
      </c>
      <c r="B5" s="77">
        <v>149.66999999999999</v>
      </c>
    </row>
    <row r="6" spans="1:5">
      <c r="A6" s="74" t="s">
        <v>130</v>
      </c>
      <c r="B6" s="77">
        <v>285.70999999999998</v>
      </c>
    </row>
    <row r="7" spans="1:5">
      <c r="A7" s="74" t="s">
        <v>131</v>
      </c>
      <c r="B7" s="77">
        <v>613.77</v>
      </c>
    </row>
    <row r="8" spans="1:5">
      <c r="A8" s="74" t="s">
        <v>132</v>
      </c>
      <c r="B8" s="77">
        <v>222.41</v>
      </c>
    </row>
    <row r="9" spans="1:5">
      <c r="A9" s="74" t="s">
        <v>133</v>
      </c>
      <c r="B9" s="77">
        <v>448.71</v>
      </c>
    </row>
    <row r="10" spans="1:5">
      <c r="A10" s="74" t="s">
        <v>134</v>
      </c>
      <c r="B10" s="77">
        <v>603.55999999999995</v>
      </c>
    </row>
    <row r="11" spans="1:5">
      <c r="A11" s="74" t="s">
        <v>135</v>
      </c>
      <c r="B11" s="77">
        <v>434.94</v>
      </c>
    </row>
    <row r="12" spans="1:5">
      <c r="A12" s="74" t="s">
        <v>136</v>
      </c>
      <c r="B12" s="77">
        <v>198.72</v>
      </c>
    </row>
    <row r="13" spans="1:5">
      <c r="A13" s="74" t="s">
        <v>137</v>
      </c>
      <c r="B13" s="77">
        <v>1286.8499999999999</v>
      </c>
    </row>
    <row r="14" spans="1:5">
      <c r="A14" s="74" t="s">
        <v>138</v>
      </c>
      <c r="B14" s="77">
        <v>1706.99</v>
      </c>
    </row>
    <row r="15" spans="1:5">
      <c r="A15" s="74" t="s">
        <v>139</v>
      </c>
      <c r="B15" s="77">
        <v>1165.9000000000001</v>
      </c>
    </row>
    <row r="16" spans="1:5">
      <c r="A16" s="74" t="s">
        <v>140</v>
      </c>
      <c r="B16" s="77">
        <v>399.63</v>
      </c>
    </row>
    <row r="17" spans="1:2">
      <c r="A17" s="74" t="s">
        <v>141</v>
      </c>
      <c r="B17" s="77">
        <v>409.47</v>
      </c>
    </row>
    <row r="18" spans="1:2">
      <c r="A18" s="74" t="s">
        <v>142</v>
      </c>
      <c r="B18" s="77">
        <v>86.28</v>
      </c>
    </row>
    <row r="19" spans="1:2">
      <c r="A19" s="74" t="s">
        <v>143</v>
      </c>
      <c r="B19" s="77">
        <v>641.27</v>
      </c>
    </row>
    <row r="20" spans="1:2">
      <c r="A20" s="74" t="s">
        <v>144</v>
      </c>
      <c r="B20" s="77">
        <v>196.35</v>
      </c>
    </row>
    <row r="21" spans="1:2">
      <c r="A21" s="74" t="s">
        <v>145</v>
      </c>
      <c r="B21" s="77">
        <v>1788.73</v>
      </c>
    </row>
    <row r="22" spans="1:2">
      <c r="A22" s="74" t="s">
        <v>146</v>
      </c>
      <c r="B22" s="77">
        <v>2367.56</v>
      </c>
    </row>
    <row r="23" spans="1:2">
      <c r="A23" s="74" t="s">
        <v>147</v>
      </c>
      <c r="B23" s="77">
        <v>4220.0200000000004</v>
      </c>
    </row>
    <row r="24" spans="1:2">
      <c r="A24" s="74" t="s">
        <v>148</v>
      </c>
      <c r="B24" s="77">
        <v>221.33</v>
      </c>
    </row>
    <row r="25" spans="1:2">
      <c r="A25" s="74" t="s">
        <v>149</v>
      </c>
      <c r="B25" s="77">
        <v>184.16</v>
      </c>
    </row>
    <row r="26" spans="1:2">
      <c r="A26" s="74" t="s">
        <v>150</v>
      </c>
      <c r="B26" s="77">
        <v>269.45</v>
      </c>
    </row>
    <row r="27" spans="1:2">
      <c r="A27" s="74" t="s">
        <v>151</v>
      </c>
      <c r="B27" s="77">
        <v>2863.84</v>
      </c>
    </row>
    <row r="28" spans="1:2">
      <c r="A28" s="74" t="s">
        <v>152</v>
      </c>
      <c r="B28" s="77">
        <v>1454.01</v>
      </c>
    </row>
    <row r="29" spans="1:2">
      <c r="A29" s="74" t="s">
        <v>153</v>
      </c>
      <c r="B29" s="77">
        <v>1224</v>
      </c>
    </row>
    <row r="30" spans="1:2">
      <c r="A30" s="74" t="s">
        <v>154</v>
      </c>
      <c r="B30" s="77">
        <v>867.62</v>
      </c>
    </row>
    <row r="31" spans="1:2">
      <c r="A31" s="74" t="s">
        <v>155</v>
      </c>
      <c r="B31" s="77">
        <v>944.85</v>
      </c>
    </row>
    <row r="32" spans="1:2">
      <c r="A32" s="74" t="s">
        <v>156</v>
      </c>
      <c r="B32" s="77">
        <v>1945.18</v>
      </c>
    </row>
    <row r="33" spans="1:2">
      <c r="A33" s="74" t="s">
        <v>157</v>
      </c>
      <c r="B33" s="77">
        <v>1938.28</v>
      </c>
    </row>
    <row r="34" spans="1:2">
      <c r="A34" s="74" t="s">
        <v>158</v>
      </c>
      <c r="B34" s="77">
        <v>410.06</v>
      </c>
    </row>
    <row r="35" spans="1:2">
      <c r="A35" s="74" t="s">
        <v>159</v>
      </c>
      <c r="B35" s="77">
        <v>133.63</v>
      </c>
    </row>
    <row r="36" spans="1:2">
      <c r="A36" s="74" t="s">
        <v>160</v>
      </c>
      <c r="B36" s="77">
        <v>352.88</v>
      </c>
    </row>
    <row r="37" spans="1:2">
      <c r="A37" s="74" t="s">
        <v>161</v>
      </c>
      <c r="B37" s="77">
        <v>742.51</v>
      </c>
    </row>
    <row r="38" spans="1:2">
      <c r="A38" s="74" t="s">
        <v>162</v>
      </c>
      <c r="B38" s="77">
        <v>1696.85</v>
      </c>
    </row>
    <row r="39" spans="1:2">
      <c r="A39" s="74" t="s">
        <v>163</v>
      </c>
      <c r="B39" s="77">
        <v>1003.74</v>
      </c>
    </row>
    <row r="40" spans="1:2">
      <c r="A40" s="74" t="s">
        <v>164</v>
      </c>
      <c r="B40" s="77">
        <v>1519.3</v>
      </c>
    </row>
    <row r="41" spans="1:2">
      <c r="A41" s="74" t="s">
        <v>165</v>
      </c>
      <c r="B41" s="77">
        <v>793.8</v>
      </c>
    </row>
    <row r="42" spans="1:2">
      <c r="A42" s="74" t="s">
        <v>166</v>
      </c>
      <c r="B42" s="77">
        <v>398.62</v>
      </c>
    </row>
    <row r="43" spans="1:2">
      <c r="A43" s="74" t="s">
        <v>167</v>
      </c>
      <c r="B43" s="77">
        <v>88.1</v>
      </c>
    </row>
    <row r="44" spans="1:2">
      <c r="A44" s="74" t="s">
        <v>168</v>
      </c>
      <c r="B44" s="77">
        <v>136.31</v>
      </c>
    </row>
    <row r="45" spans="1:2">
      <c r="A45" s="74" t="s">
        <v>169</v>
      </c>
      <c r="B45" s="77">
        <v>241.52</v>
      </c>
    </row>
    <row r="46" spans="1:2">
      <c r="A46" s="74" t="s">
        <v>170</v>
      </c>
      <c r="B46" s="77">
        <v>572.80999999999995</v>
      </c>
    </row>
    <row r="47" spans="1:2">
      <c r="A47" s="74" t="s">
        <v>171</v>
      </c>
      <c r="B47" s="77">
        <v>835.88</v>
      </c>
    </row>
    <row r="48" spans="1:2">
      <c r="A48" s="74" t="s">
        <v>172</v>
      </c>
      <c r="B48" s="77">
        <v>238.63</v>
      </c>
    </row>
    <row r="49" spans="1:2">
      <c r="A49" s="74" t="s">
        <v>173</v>
      </c>
      <c r="B49" s="77">
        <v>126.35</v>
      </c>
    </row>
    <row r="50" spans="1:2">
      <c r="A50" s="74" t="s">
        <v>174</v>
      </c>
      <c r="B50" s="77">
        <v>523.47</v>
      </c>
    </row>
    <row r="51" spans="1:2">
      <c r="A51" s="74" t="s">
        <v>175</v>
      </c>
      <c r="B51" s="77">
        <v>1764.99</v>
      </c>
    </row>
    <row r="52" spans="1:2">
      <c r="A52" s="74" t="s">
        <v>176</v>
      </c>
      <c r="B52" s="77">
        <v>781.08</v>
      </c>
    </row>
    <row r="53" spans="1:2">
      <c r="A53" s="74" t="s">
        <v>177</v>
      </c>
      <c r="B53" s="77">
        <v>763.33</v>
      </c>
    </row>
    <row r="54" spans="1:2">
      <c r="A54" s="74" t="s">
        <v>178</v>
      </c>
      <c r="B54" s="77">
        <v>263.86</v>
      </c>
    </row>
    <row r="55" spans="1:2">
      <c r="A55" s="74" t="s">
        <v>179</v>
      </c>
      <c r="B55" s="77">
        <v>115.45</v>
      </c>
    </row>
    <row r="56" spans="1:2">
      <c r="A56" s="74" t="s">
        <v>180</v>
      </c>
      <c r="B56" s="77">
        <v>627.37</v>
      </c>
    </row>
    <row r="57" spans="1:2">
      <c r="A57" s="74" t="s">
        <v>181</v>
      </c>
      <c r="B57" s="77">
        <v>114.3</v>
      </c>
    </row>
    <row r="58" spans="1:2">
      <c r="A58" s="74" t="s">
        <v>182</v>
      </c>
      <c r="B58" s="77">
        <v>1757.16</v>
      </c>
    </row>
    <row r="59" spans="1:2">
      <c r="A59" s="74" t="s">
        <v>183</v>
      </c>
      <c r="B59" s="77">
        <v>203.04</v>
      </c>
    </row>
    <row r="60" spans="1:2">
      <c r="A60" s="74" t="s">
        <v>184</v>
      </c>
      <c r="B60" s="77">
        <v>127.28</v>
      </c>
    </row>
    <row r="61" spans="1:2">
      <c r="A61" s="74" t="s">
        <v>185</v>
      </c>
      <c r="B61" s="77">
        <v>130.74</v>
      </c>
    </row>
    <row r="62" spans="1:2">
      <c r="A62" s="74" t="s">
        <v>186</v>
      </c>
      <c r="B62" s="77">
        <v>1443.42</v>
      </c>
    </row>
    <row r="63" spans="1:2">
      <c r="A63" s="74" t="s">
        <v>187</v>
      </c>
      <c r="B63" s="77">
        <v>2053.5700000000002</v>
      </c>
    </row>
    <row r="64" spans="1:2">
      <c r="A64" s="74" t="s">
        <v>188</v>
      </c>
      <c r="B64" s="77">
        <v>745.7</v>
      </c>
    </row>
    <row r="65" spans="1:2">
      <c r="A65" s="74" t="s">
        <v>189</v>
      </c>
      <c r="B65" s="77">
        <v>207.39</v>
      </c>
    </row>
    <row r="66" spans="1:2">
      <c r="A66" s="74" t="s">
        <v>190</v>
      </c>
      <c r="B66" s="77">
        <v>247.17</v>
      </c>
    </row>
    <row r="67" spans="1:2">
      <c r="A67" s="74" t="s">
        <v>191</v>
      </c>
      <c r="B67" s="77">
        <v>218.48</v>
      </c>
    </row>
    <row r="68" spans="1:2">
      <c r="A68" s="74" t="s">
        <v>192</v>
      </c>
      <c r="B68" s="77">
        <v>637.39</v>
      </c>
    </row>
    <row r="69" spans="1:2">
      <c r="A69" s="74" t="s">
        <v>193</v>
      </c>
      <c r="B69" s="77">
        <v>408.07</v>
      </c>
    </row>
    <row r="70" spans="1:2">
      <c r="A70" s="74" t="s">
        <v>194</v>
      </c>
      <c r="B70" s="77">
        <v>813.27</v>
      </c>
    </row>
    <row r="71" spans="1:2">
      <c r="A71" s="74" t="s">
        <v>195</v>
      </c>
      <c r="B71" s="78"/>
    </row>
    <row r="72" spans="1:2">
      <c r="A72" s="74" t="s">
        <v>196</v>
      </c>
      <c r="B72" s="78"/>
    </row>
    <row r="73" spans="1:2">
      <c r="A73" s="74" t="s">
        <v>197</v>
      </c>
      <c r="B73" s="78"/>
    </row>
    <row r="74" spans="1:2">
      <c r="A74" s="74" t="s">
        <v>198</v>
      </c>
      <c r="B74" s="78"/>
    </row>
    <row r="75" spans="1:2">
      <c r="A75" s="74" t="s">
        <v>199</v>
      </c>
      <c r="B75" s="78"/>
    </row>
  </sheetData>
  <mergeCells count="1">
    <mergeCell ref="A1:B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D813C-A149-C347-BE3B-AB137878F155}">
  <dimension ref="A1:N35"/>
  <sheetViews>
    <sheetView topLeftCell="A5" workbookViewId="0">
      <selection activeCell="Q35" sqref="Q35"/>
    </sheetView>
  </sheetViews>
  <sheetFormatPr baseColWidth="10" defaultRowHeight="16"/>
  <cols>
    <col min="4" max="4" width="11.33203125" customWidth="1"/>
  </cols>
  <sheetData>
    <row r="1" spans="1:14">
      <c r="A1" s="82" t="s">
        <v>118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</row>
    <row r="2" spans="1:14">
      <c r="A2" s="54"/>
      <c r="B2" s="82" t="s">
        <v>15</v>
      </c>
      <c r="C2" s="82"/>
      <c r="D2" s="82"/>
      <c r="E2" s="82"/>
      <c r="F2" s="82"/>
      <c r="G2" s="82"/>
      <c r="H2" s="54"/>
      <c r="I2" s="82" t="s">
        <v>124</v>
      </c>
      <c r="J2" s="82"/>
      <c r="K2" s="82"/>
      <c r="L2" s="82"/>
      <c r="M2" s="82"/>
      <c r="N2" s="82"/>
    </row>
    <row r="3" spans="1:14">
      <c r="A3" s="59" t="s">
        <v>23</v>
      </c>
      <c r="B3" s="73">
        <v>6.5</v>
      </c>
      <c r="C3" s="73">
        <v>12.5</v>
      </c>
      <c r="D3" s="73">
        <v>25</v>
      </c>
      <c r="E3" s="73">
        <v>50</v>
      </c>
      <c r="F3" s="73">
        <v>100</v>
      </c>
      <c r="G3" s="73">
        <v>200</v>
      </c>
      <c r="H3" s="64"/>
      <c r="I3" s="73">
        <v>6.5</v>
      </c>
      <c r="J3" s="73">
        <v>12.5</v>
      </c>
      <c r="K3" s="73">
        <v>25</v>
      </c>
      <c r="L3" s="73">
        <v>50</v>
      </c>
      <c r="M3" s="73">
        <v>100</v>
      </c>
      <c r="N3" s="73">
        <v>200</v>
      </c>
    </row>
    <row r="4" spans="1:14">
      <c r="B4">
        <v>19.48</v>
      </c>
      <c r="C4">
        <v>61.22</v>
      </c>
      <c r="D4">
        <v>34.44</v>
      </c>
      <c r="E4">
        <v>61.78</v>
      </c>
      <c r="F4">
        <v>29.05</v>
      </c>
      <c r="G4">
        <v>55.59</v>
      </c>
      <c r="I4">
        <v>12.09</v>
      </c>
      <c r="J4">
        <v>38.01</v>
      </c>
      <c r="K4">
        <v>21.38</v>
      </c>
      <c r="L4">
        <v>38.35</v>
      </c>
      <c r="M4">
        <v>18.03</v>
      </c>
      <c r="N4">
        <v>34.51</v>
      </c>
    </row>
    <row r="5" spans="1:14">
      <c r="B5">
        <v>18.89</v>
      </c>
      <c r="C5">
        <v>52.19</v>
      </c>
      <c r="D5">
        <v>44.05</v>
      </c>
      <c r="E5">
        <v>49.47</v>
      </c>
      <c r="F5">
        <v>22.15</v>
      </c>
      <c r="G5">
        <v>66</v>
      </c>
      <c r="I5">
        <v>11.73</v>
      </c>
      <c r="J5">
        <v>32.4</v>
      </c>
      <c r="K5">
        <v>27.35</v>
      </c>
      <c r="L5">
        <v>30.71</v>
      </c>
      <c r="M5">
        <v>13.75</v>
      </c>
      <c r="N5">
        <v>40.97</v>
      </c>
    </row>
    <row r="6" spans="1:14">
      <c r="B6">
        <v>15.04</v>
      </c>
      <c r="C6">
        <v>56.55</v>
      </c>
      <c r="D6">
        <v>43.56</v>
      </c>
      <c r="E6">
        <v>47.54</v>
      </c>
      <c r="F6">
        <v>19.93</v>
      </c>
      <c r="G6">
        <v>107.23</v>
      </c>
      <c r="I6">
        <v>9.34</v>
      </c>
      <c r="J6">
        <v>35.11</v>
      </c>
      <c r="K6">
        <v>27.04</v>
      </c>
      <c r="L6">
        <v>29.51</v>
      </c>
      <c r="M6">
        <v>12.37</v>
      </c>
      <c r="N6">
        <v>66.569999999999993</v>
      </c>
    </row>
    <row r="7" spans="1:14">
      <c r="B7">
        <v>28.8</v>
      </c>
      <c r="C7">
        <v>50.88</v>
      </c>
      <c r="D7">
        <v>55.5</v>
      </c>
      <c r="E7">
        <v>45.36</v>
      </c>
      <c r="F7">
        <v>41.93</v>
      </c>
      <c r="G7">
        <v>153.63</v>
      </c>
      <c r="I7">
        <v>17.88</v>
      </c>
      <c r="J7">
        <v>31.59</v>
      </c>
      <c r="K7">
        <v>34.450000000000003</v>
      </c>
      <c r="L7">
        <v>28.16</v>
      </c>
      <c r="M7">
        <v>26.03</v>
      </c>
      <c r="N7">
        <v>95.37</v>
      </c>
    </row>
    <row r="8" spans="1:14">
      <c r="B8">
        <v>14.91</v>
      </c>
      <c r="C8">
        <v>62.96</v>
      </c>
      <c r="D8">
        <v>39.909999999999997</v>
      </c>
      <c r="E8">
        <v>52.38</v>
      </c>
      <c r="F8">
        <v>39.380000000000003</v>
      </c>
      <c r="G8">
        <v>186.82</v>
      </c>
      <c r="I8">
        <v>9.26</v>
      </c>
      <c r="J8">
        <v>39.090000000000003</v>
      </c>
      <c r="K8">
        <v>24.78</v>
      </c>
      <c r="L8">
        <v>32.520000000000003</v>
      </c>
      <c r="M8">
        <v>24.45</v>
      </c>
      <c r="N8">
        <v>115.98</v>
      </c>
    </row>
    <row r="9" spans="1:14">
      <c r="B9">
        <v>23.49</v>
      </c>
      <c r="C9">
        <v>73.7</v>
      </c>
      <c r="D9">
        <v>32.89</v>
      </c>
      <c r="E9">
        <v>42.64</v>
      </c>
      <c r="F9">
        <v>49.24</v>
      </c>
      <c r="G9">
        <v>71.41</v>
      </c>
      <c r="I9">
        <v>14.59</v>
      </c>
      <c r="J9">
        <v>45.75</v>
      </c>
      <c r="K9">
        <v>20.420000000000002</v>
      </c>
      <c r="L9">
        <v>26.47</v>
      </c>
      <c r="M9">
        <v>30.57</v>
      </c>
      <c r="N9">
        <v>44.33</v>
      </c>
    </row>
    <row r="10" spans="1:14">
      <c r="B10">
        <v>31.83</v>
      </c>
      <c r="C10">
        <v>55.87</v>
      </c>
      <c r="D10">
        <v>44.87</v>
      </c>
      <c r="E10">
        <v>46.1</v>
      </c>
      <c r="F10">
        <v>42.97</v>
      </c>
      <c r="G10">
        <v>98.96</v>
      </c>
      <c r="I10">
        <v>19.760000000000002</v>
      </c>
      <c r="J10">
        <v>34.68</v>
      </c>
      <c r="K10">
        <v>27.85</v>
      </c>
      <c r="L10">
        <v>28.62</v>
      </c>
      <c r="M10">
        <v>26.67</v>
      </c>
      <c r="N10">
        <v>61.43</v>
      </c>
    </row>
    <row r="11" spans="1:14">
      <c r="B11">
        <v>60.21</v>
      </c>
      <c r="C11">
        <v>50.56</v>
      </c>
      <c r="D11">
        <v>46.3</v>
      </c>
      <c r="E11">
        <v>48.24</v>
      </c>
      <c r="F11">
        <v>31.9</v>
      </c>
      <c r="G11">
        <v>107.69</v>
      </c>
      <c r="I11">
        <v>37.380000000000003</v>
      </c>
      <c r="J11">
        <v>31.39</v>
      </c>
      <c r="K11">
        <v>28.75</v>
      </c>
      <c r="L11">
        <v>29.95</v>
      </c>
      <c r="M11">
        <v>19.8</v>
      </c>
      <c r="N11">
        <v>66.849999999999994</v>
      </c>
    </row>
    <row r="12" spans="1:14">
      <c r="B12">
        <v>39.71</v>
      </c>
      <c r="C12">
        <v>58.25</v>
      </c>
      <c r="D12">
        <v>38.78</v>
      </c>
      <c r="E12">
        <v>67.569999999999993</v>
      </c>
      <c r="F12">
        <v>24.4</v>
      </c>
      <c r="G12">
        <v>73.36</v>
      </c>
      <c r="I12">
        <v>24.65</v>
      </c>
      <c r="J12">
        <v>36.159999999999997</v>
      </c>
      <c r="K12">
        <v>24.07</v>
      </c>
      <c r="L12">
        <v>41.95</v>
      </c>
      <c r="M12">
        <v>15.15</v>
      </c>
      <c r="N12">
        <v>45.54</v>
      </c>
    </row>
    <row r="13" spans="1:14">
      <c r="B13">
        <v>23.24</v>
      </c>
      <c r="C13">
        <v>64.3</v>
      </c>
      <c r="D13">
        <v>34.46</v>
      </c>
      <c r="E13">
        <v>69.42</v>
      </c>
      <c r="F13">
        <v>26.2</v>
      </c>
      <c r="G13">
        <v>107.88</v>
      </c>
      <c r="I13">
        <v>14.43</v>
      </c>
      <c r="J13">
        <v>39.92</v>
      </c>
      <c r="K13">
        <v>21.39</v>
      </c>
      <c r="L13">
        <v>43.09</v>
      </c>
      <c r="M13">
        <v>16.260000000000002</v>
      </c>
      <c r="N13">
        <v>66.97</v>
      </c>
    </row>
    <row r="14" spans="1:14">
      <c r="B14">
        <v>52.46</v>
      </c>
      <c r="F14">
        <v>32.659999999999997</v>
      </c>
      <c r="G14">
        <v>61.8</v>
      </c>
      <c r="I14">
        <v>32.57</v>
      </c>
      <c r="M14">
        <v>20.28</v>
      </c>
      <c r="N14">
        <v>38.369999999999997</v>
      </c>
    </row>
    <row r="15" spans="1:14">
      <c r="B15">
        <v>47.93</v>
      </c>
      <c r="G15">
        <v>109.63</v>
      </c>
      <c r="I15">
        <v>29.75</v>
      </c>
      <c r="N15">
        <v>68.06</v>
      </c>
    </row>
    <row r="16" spans="1:14">
      <c r="B16">
        <v>32.43</v>
      </c>
      <c r="I16">
        <v>20.13</v>
      </c>
    </row>
    <row r="17" spans="1:14">
      <c r="B17">
        <v>34.840000000000003</v>
      </c>
      <c r="I17">
        <v>21.63</v>
      </c>
    </row>
    <row r="18" spans="1:14">
      <c r="B18">
        <v>49.3</v>
      </c>
      <c r="I18">
        <v>30.6</v>
      </c>
    </row>
    <row r="19" spans="1:14">
      <c r="B19">
        <v>26.64</v>
      </c>
      <c r="I19">
        <v>16.54</v>
      </c>
    </row>
    <row r="21" spans="1:14">
      <c r="A21" s="82" t="s">
        <v>11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54"/>
      <c r="B22" s="82" t="s">
        <v>15</v>
      </c>
      <c r="C22" s="82"/>
      <c r="D22" s="82"/>
      <c r="E22" s="82"/>
      <c r="F22" s="82"/>
      <c r="G22" s="82"/>
      <c r="H22" s="54"/>
      <c r="I22" s="82" t="s">
        <v>124</v>
      </c>
      <c r="J22" s="82"/>
      <c r="K22" s="82"/>
      <c r="L22" s="82"/>
      <c r="M22" s="82"/>
      <c r="N22" s="82"/>
    </row>
    <row r="23" spans="1:14">
      <c r="A23" s="59" t="s">
        <v>23</v>
      </c>
      <c r="B23" s="73">
        <v>6.5</v>
      </c>
      <c r="C23" s="73">
        <v>12.5</v>
      </c>
      <c r="D23" s="73">
        <v>25</v>
      </c>
      <c r="E23" s="73">
        <v>50</v>
      </c>
      <c r="F23" s="73">
        <v>100</v>
      </c>
      <c r="G23" s="73">
        <v>200</v>
      </c>
      <c r="H23" s="64"/>
      <c r="I23" s="73">
        <v>6.5</v>
      </c>
      <c r="J23" s="73">
        <v>12.5</v>
      </c>
      <c r="K23" s="73">
        <v>25</v>
      </c>
      <c r="L23" s="73">
        <v>50</v>
      </c>
      <c r="M23" s="73">
        <v>100</v>
      </c>
      <c r="N23" s="73">
        <v>200</v>
      </c>
    </row>
    <row r="24" spans="1:14">
      <c r="B24">
        <v>14.73</v>
      </c>
      <c r="C24">
        <v>18.899999999999999</v>
      </c>
      <c r="D24">
        <v>23.42</v>
      </c>
      <c r="E24">
        <v>24.09</v>
      </c>
      <c r="F24">
        <v>48.39</v>
      </c>
      <c r="G24">
        <v>48.48</v>
      </c>
      <c r="I24">
        <v>7.91</v>
      </c>
      <c r="J24">
        <v>1.53</v>
      </c>
      <c r="K24">
        <v>1.19</v>
      </c>
      <c r="L24">
        <v>1.36</v>
      </c>
      <c r="M24">
        <v>1.24</v>
      </c>
      <c r="N24">
        <v>1.1299999999999999</v>
      </c>
    </row>
    <row r="25" spans="1:14">
      <c r="B25">
        <v>18.14</v>
      </c>
      <c r="C25">
        <v>14.65</v>
      </c>
      <c r="D25">
        <v>20.100000000000001</v>
      </c>
      <c r="E25">
        <v>28.01</v>
      </c>
      <c r="F25">
        <v>36.67</v>
      </c>
      <c r="G25">
        <v>82.59</v>
      </c>
      <c r="I25">
        <v>6.38</v>
      </c>
      <c r="J25">
        <v>1.69</v>
      </c>
      <c r="K25">
        <v>1.24</v>
      </c>
      <c r="L25">
        <v>1.47</v>
      </c>
      <c r="M25">
        <v>1.19</v>
      </c>
      <c r="N25">
        <v>1.3</v>
      </c>
    </row>
    <row r="26" spans="1:14">
      <c r="B26">
        <v>16.39</v>
      </c>
      <c r="C26">
        <v>12.77</v>
      </c>
      <c r="D26">
        <v>23.89</v>
      </c>
      <c r="E26">
        <v>28.79</v>
      </c>
      <c r="F26">
        <v>47.96</v>
      </c>
      <c r="G26">
        <v>61.99</v>
      </c>
      <c r="I26">
        <v>7.74</v>
      </c>
      <c r="J26">
        <v>2.15</v>
      </c>
      <c r="K26">
        <v>0.96</v>
      </c>
      <c r="L26">
        <v>2.54</v>
      </c>
      <c r="M26">
        <v>1.02</v>
      </c>
      <c r="N26">
        <v>0.56000000000000005</v>
      </c>
    </row>
    <row r="27" spans="1:14">
      <c r="B27">
        <v>20.2</v>
      </c>
      <c r="C27">
        <v>25.06</v>
      </c>
      <c r="D27">
        <v>23.76</v>
      </c>
      <c r="E27">
        <v>27.1</v>
      </c>
      <c r="F27">
        <v>44.17</v>
      </c>
      <c r="G27">
        <v>114.51</v>
      </c>
      <c r="I27">
        <v>4.8600000000000003</v>
      </c>
      <c r="J27">
        <v>1.64</v>
      </c>
      <c r="K27">
        <v>1.07</v>
      </c>
      <c r="L27">
        <v>1.41</v>
      </c>
      <c r="M27">
        <v>1.02</v>
      </c>
      <c r="N27">
        <v>0.79</v>
      </c>
    </row>
    <row r="28" spans="1:14">
      <c r="B28">
        <v>18.61</v>
      </c>
      <c r="C28">
        <v>23.16</v>
      </c>
      <c r="D28">
        <v>35.96</v>
      </c>
      <c r="E28">
        <v>17.45</v>
      </c>
      <c r="F28">
        <v>60.37</v>
      </c>
      <c r="G28">
        <v>84.98</v>
      </c>
      <c r="I28">
        <v>4.58</v>
      </c>
      <c r="J28">
        <v>1.53</v>
      </c>
      <c r="K28">
        <v>1.19</v>
      </c>
      <c r="L28">
        <v>1.53</v>
      </c>
      <c r="M28">
        <v>1.24</v>
      </c>
      <c r="N28">
        <v>0.85</v>
      </c>
    </row>
    <row r="29" spans="1:14">
      <c r="B29">
        <v>16.89</v>
      </c>
      <c r="C29">
        <v>21.55</v>
      </c>
      <c r="D29">
        <v>23.2</v>
      </c>
      <c r="E29">
        <v>33.29</v>
      </c>
      <c r="F29">
        <v>44.6</v>
      </c>
      <c r="G29">
        <v>156.11000000000001</v>
      </c>
      <c r="I29">
        <v>6.05</v>
      </c>
      <c r="J29">
        <v>1.64</v>
      </c>
      <c r="K29">
        <v>1.07</v>
      </c>
      <c r="L29">
        <v>1.58</v>
      </c>
      <c r="M29">
        <v>0.96</v>
      </c>
      <c r="N29">
        <v>0.45</v>
      </c>
    </row>
    <row r="30" spans="1:14">
      <c r="B30">
        <v>17.8</v>
      </c>
      <c r="C30">
        <v>24.95</v>
      </c>
      <c r="D30">
        <v>28.15</v>
      </c>
      <c r="E30">
        <v>21.21</v>
      </c>
      <c r="F30">
        <v>27.4</v>
      </c>
      <c r="G30">
        <v>81.150000000000006</v>
      </c>
      <c r="I30">
        <v>4.58</v>
      </c>
      <c r="J30">
        <v>1.92</v>
      </c>
      <c r="K30">
        <v>1.07</v>
      </c>
      <c r="L30">
        <v>2.0299999999999998</v>
      </c>
      <c r="M30">
        <v>1.36</v>
      </c>
      <c r="N30">
        <v>1.24</v>
      </c>
    </row>
    <row r="31" spans="1:14">
      <c r="B31">
        <v>16.52</v>
      </c>
      <c r="C31">
        <v>22.25</v>
      </c>
      <c r="D31">
        <v>39.49</v>
      </c>
      <c r="E31">
        <v>22.2</v>
      </c>
      <c r="F31">
        <v>75.25</v>
      </c>
      <c r="G31">
        <v>63.78</v>
      </c>
      <c r="I31">
        <v>3.84</v>
      </c>
      <c r="J31">
        <v>1.19</v>
      </c>
      <c r="K31">
        <v>1.02</v>
      </c>
      <c r="L31">
        <v>1.07</v>
      </c>
      <c r="M31">
        <v>0.96</v>
      </c>
      <c r="N31">
        <v>0.68</v>
      </c>
    </row>
    <row r="32" spans="1:14">
      <c r="B32">
        <v>17.77</v>
      </c>
      <c r="C32">
        <v>16.059999999999999</v>
      </c>
      <c r="D32">
        <v>22.77</v>
      </c>
      <c r="E32">
        <v>21.59</v>
      </c>
      <c r="F32">
        <v>30.06</v>
      </c>
      <c r="G32">
        <v>70.41</v>
      </c>
      <c r="I32">
        <v>9.77</v>
      </c>
      <c r="J32">
        <v>1.19</v>
      </c>
      <c r="K32">
        <v>0.73</v>
      </c>
      <c r="L32">
        <v>0.85</v>
      </c>
      <c r="M32">
        <v>1.1299999999999999</v>
      </c>
      <c r="N32">
        <v>0.79</v>
      </c>
    </row>
    <row r="33" spans="2:14">
      <c r="B33">
        <v>17.29</v>
      </c>
      <c r="C33">
        <v>22.57</v>
      </c>
      <c r="D33">
        <v>15.64</v>
      </c>
      <c r="E33">
        <v>23.95</v>
      </c>
      <c r="F33">
        <v>62.44</v>
      </c>
      <c r="I33">
        <v>5.76</v>
      </c>
      <c r="J33">
        <v>1.98</v>
      </c>
      <c r="K33">
        <v>1.1299999999999999</v>
      </c>
      <c r="L33">
        <v>1.41</v>
      </c>
      <c r="M33">
        <v>1.24</v>
      </c>
      <c r="N33">
        <v>0.85</v>
      </c>
    </row>
    <row r="34" spans="2:14">
      <c r="B34">
        <v>15.32</v>
      </c>
      <c r="C34">
        <v>27.91</v>
      </c>
      <c r="D34">
        <v>21.27</v>
      </c>
      <c r="E34">
        <v>25.48</v>
      </c>
      <c r="F34">
        <v>38.880000000000003</v>
      </c>
      <c r="I34">
        <v>4.01</v>
      </c>
      <c r="J34">
        <v>1.19</v>
      </c>
      <c r="K34">
        <v>0.85</v>
      </c>
      <c r="L34">
        <v>1.36</v>
      </c>
      <c r="M34">
        <v>1.36</v>
      </c>
    </row>
    <row r="35" spans="2:14">
      <c r="B35">
        <v>13.21</v>
      </c>
      <c r="I35">
        <v>8.76</v>
      </c>
    </row>
  </sheetData>
  <mergeCells count="6">
    <mergeCell ref="B2:G2"/>
    <mergeCell ref="I2:N2"/>
    <mergeCell ref="B22:G22"/>
    <mergeCell ref="I22:N22"/>
    <mergeCell ref="A1:N1"/>
    <mergeCell ref="A21:N2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4348-2360-464E-9FA3-C7F13548057A}">
  <dimension ref="A1:AB29"/>
  <sheetViews>
    <sheetView topLeftCell="I1" workbookViewId="0">
      <selection activeCell="M23" sqref="M23"/>
    </sheetView>
  </sheetViews>
  <sheetFormatPr baseColWidth="10" defaultRowHeight="16"/>
  <sheetData>
    <row r="1" spans="1:28">
      <c r="P1" s="85" t="s">
        <v>44</v>
      </c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</row>
    <row r="2" spans="1:28">
      <c r="C2" s="9" t="s">
        <v>45</v>
      </c>
      <c r="D2" s="9" t="s">
        <v>46</v>
      </c>
      <c r="E2" s="9" t="s">
        <v>47</v>
      </c>
      <c r="F2" s="9" t="s">
        <v>48</v>
      </c>
      <c r="G2" s="9" t="s">
        <v>49</v>
      </c>
      <c r="H2" s="9" t="s">
        <v>50</v>
      </c>
      <c r="I2" s="9" t="s">
        <v>51</v>
      </c>
      <c r="J2" s="9" t="s">
        <v>52</v>
      </c>
      <c r="K2" s="9" t="s">
        <v>53</v>
      </c>
      <c r="L2" s="9" t="s">
        <v>54</v>
      </c>
      <c r="M2" s="9" t="s">
        <v>55</v>
      </c>
      <c r="R2" s="9" t="s">
        <v>45</v>
      </c>
      <c r="S2" s="9" t="s">
        <v>46</v>
      </c>
      <c r="T2" s="9" t="s">
        <v>47</v>
      </c>
      <c r="U2" s="9" t="s">
        <v>48</v>
      </c>
      <c r="V2" s="9" t="s">
        <v>49</v>
      </c>
      <c r="W2" s="9" t="s">
        <v>50</v>
      </c>
      <c r="X2" s="9" t="s">
        <v>51</v>
      </c>
      <c r="Y2" s="9" t="s">
        <v>52</v>
      </c>
      <c r="Z2" s="9" t="s">
        <v>53</v>
      </c>
      <c r="AA2" s="9" t="s">
        <v>54</v>
      </c>
      <c r="AB2" s="9" t="s">
        <v>55</v>
      </c>
    </row>
    <row r="3" spans="1:28">
      <c r="A3" s="10" t="s">
        <v>56</v>
      </c>
      <c r="B3" s="9" t="s">
        <v>8</v>
      </c>
      <c r="C3" s="11">
        <v>1</v>
      </c>
      <c r="D3" s="12">
        <v>0.16</v>
      </c>
      <c r="E3" s="12">
        <v>3442.71</v>
      </c>
      <c r="F3" s="12">
        <v>1090.18</v>
      </c>
      <c r="G3" s="12">
        <v>7648</v>
      </c>
      <c r="H3" s="12">
        <v>10901757</v>
      </c>
      <c r="I3" s="12">
        <v>0</v>
      </c>
      <c r="J3" s="12">
        <v>65535</v>
      </c>
      <c r="K3" s="12">
        <f>F3-$F$26</f>
        <v>1090.18</v>
      </c>
      <c r="L3" s="13">
        <f>1-(K3/$K$4)</f>
        <v>7.0969611235150776E-2</v>
      </c>
      <c r="M3" s="14">
        <f>L3*100</f>
        <v>7.0969611235150776</v>
      </c>
      <c r="P3" s="10" t="s">
        <v>56</v>
      </c>
      <c r="Q3" s="9" t="s">
        <v>8</v>
      </c>
      <c r="R3" s="11">
        <v>1</v>
      </c>
      <c r="S3" s="12">
        <v>0.19</v>
      </c>
      <c r="T3" s="12">
        <v>11907.92</v>
      </c>
      <c r="U3" s="12">
        <v>3241.92</v>
      </c>
      <c r="V3" s="12">
        <v>13285</v>
      </c>
      <c r="W3" s="12">
        <v>32419239</v>
      </c>
      <c r="X3" s="12">
        <v>0</v>
      </c>
      <c r="Y3" s="12">
        <v>65535</v>
      </c>
      <c r="Z3" s="12">
        <f>U3-$U$26</f>
        <v>3241.92</v>
      </c>
      <c r="AA3" s="13">
        <f>1-(Z3/$Z$4)</f>
        <v>0.15591705808225453</v>
      </c>
      <c r="AB3" s="14">
        <f>AA3*100</f>
        <v>15.591705808225454</v>
      </c>
    </row>
    <row r="4" spans="1:28">
      <c r="A4" s="89" t="s">
        <v>57</v>
      </c>
      <c r="B4" s="15">
        <v>1.56</v>
      </c>
      <c r="C4" s="16">
        <v>2</v>
      </c>
      <c r="D4">
        <v>0.16</v>
      </c>
      <c r="E4">
        <v>3836.87</v>
      </c>
      <c r="F4">
        <v>1173.46</v>
      </c>
      <c r="G4">
        <v>6698</v>
      </c>
      <c r="H4">
        <v>11734638</v>
      </c>
      <c r="I4">
        <v>0</v>
      </c>
      <c r="J4">
        <v>65535</v>
      </c>
      <c r="K4">
        <f t="shared" ref="K4:K23" si="0">F4-$F$26</f>
        <v>1173.46</v>
      </c>
      <c r="L4" s="7">
        <f t="shared" ref="L4:L25" si="1">1-(K4/$K$4)</f>
        <v>0</v>
      </c>
      <c r="M4" s="17">
        <f t="shared" ref="M4:M25" si="2">L4*100</f>
        <v>0</v>
      </c>
      <c r="P4" s="89" t="s">
        <v>57</v>
      </c>
      <c r="Q4" s="15">
        <v>1.56</v>
      </c>
      <c r="R4" s="16">
        <v>2</v>
      </c>
      <c r="S4">
        <v>0.18</v>
      </c>
      <c r="T4">
        <v>13649.12</v>
      </c>
      <c r="U4">
        <v>3840.76</v>
      </c>
      <c r="V4">
        <v>19453</v>
      </c>
      <c r="W4">
        <v>38407599</v>
      </c>
      <c r="X4">
        <v>0</v>
      </c>
      <c r="Y4">
        <v>65535</v>
      </c>
      <c r="Z4">
        <f t="shared" ref="Z4:Z25" si="3">U4-$U$26</f>
        <v>3840.76</v>
      </c>
      <c r="AA4" s="7">
        <f t="shared" ref="AA4:AA25" si="4">1-(Z4/$Z$4)</f>
        <v>0</v>
      </c>
      <c r="AB4" s="17">
        <f t="shared" ref="AB4:AB25" si="5">AA4*100</f>
        <v>0</v>
      </c>
    </row>
    <row r="5" spans="1:28">
      <c r="A5" s="90"/>
      <c r="B5" s="18">
        <v>3.12</v>
      </c>
      <c r="C5" s="16">
        <v>3</v>
      </c>
      <c r="D5">
        <v>0.18</v>
      </c>
      <c r="E5">
        <v>4573.07</v>
      </c>
      <c r="F5">
        <v>1171.43</v>
      </c>
      <c r="G5">
        <v>5654</v>
      </c>
      <c r="H5">
        <v>11714299</v>
      </c>
      <c r="I5">
        <v>0</v>
      </c>
      <c r="J5">
        <v>65535</v>
      </c>
      <c r="K5">
        <f t="shared" si="0"/>
        <v>1171.43</v>
      </c>
      <c r="L5" s="7">
        <f t="shared" si="1"/>
        <v>1.7299268828933068E-3</v>
      </c>
      <c r="M5" s="17">
        <f t="shared" si="2"/>
        <v>0.17299268828933068</v>
      </c>
      <c r="P5" s="90"/>
      <c r="Q5" s="18">
        <v>3.12</v>
      </c>
      <c r="R5" s="16">
        <v>3</v>
      </c>
      <c r="S5">
        <v>0.18</v>
      </c>
      <c r="T5">
        <v>15427.67</v>
      </c>
      <c r="U5">
        <v>3580.07</v>
      </c>
      <c r="V5">
        <v>16255</v>
      </c>
      <c r="W5">
        <v>35800690</v>
      </c>
      <c r="X5">
        <v>0</v>
      </c>
      <c r="Y5">
        <v>65535</v>
      </c>
      <c r="Z5">
        <f t="shared" si="3"/>
        <v>3580.07</v>
      </c>
      <c r="AA5" s="7">
        <f t="shared" si="4"/>
        <v>6.7874587321259394E-2</v>
      </c>
      <c r="AB5" s="17">
        <f t="shared" si="5"/>
        <v>6.7874587321259394</v>
      </c>
    </row>
    <row r="6" spans="1:28">
      <c r="A6" s="90"/>
      <c r="B6" s="18">
        <v>6.25</v>
      </c>
      <c r="C6" s="16">
        <v>4</v>
      </c>
      <c r="D6">
        <v>0.16</v>
      </c>
      <c r="E6">
        <v>5051.7</v>
      </c>
      <c r="F6">
        <v>1095.44</v>
      </c>
      <c r="G6">
        <v>5904</v>
      </c>
      <c r="H6">
        <v>10954370</v>
      </c>
      <c r="I6">
        <v>0</v>
      </c>
      <c r="J6">
        <v>65535</v>
      </c>
      <c r="K6">
        <f t="shared" si="0"/>
        <v>1095.44</v>
      </c>
      <c r="L6" s="7">
        <f t="shared" si="1"/>
        <v>6.6487140592776939E-2</v>
      </c>
      <c r="M6" s="17">
        <f t="shared" si="2"/>
        <v>6.6487140592776939</v>
      </c>
      <c r="P6" s="90"/>
      <c r="Q6" s="18">
        <v>6.25</v>
      </c>
      <c r="R6" s="16">
        <v>4</v>
      </c>
      <c r="S6">
        <v>0.18</v>
      </c>
      <c r="T6">
        <v>11647.27</v>
      </c>
      <c r="U6">
        <v>2817.53</v>
      </c>
      <c r="V6">
        <v>12893</v>
      </c>
      <c r="W6">
        <v>28175278</v>
      </c>
      <c r="X6">
        <v>0</v>
      </c>
      <c r="Y6">
        <v>65535</v>
      </c>
      <c r="Z6">
        <f t="shared" si="3"/>
        <v>2817.53</v>
      </c>
      <c r="AA6" s="7">
        <f t="shared" si="4"/>
        <v>0.26641341817765229</v>
      </c>
      <c r="AB6" s="17">
        <f t="shared" si="5"/>
        <v>26.64134181776523</v>
      </c>
    </row>
    <row r="7" spans="1:28">
      <c r="A7" s="90"/>
      <c r="B7" s="18">
        <v>12.5</v>
      </c>
      <c r="C7" s="16">
        <v>5</v>
      </c>
      <c r="D7">
        <v>0.16</v>
      </c>
      <c r="E7">
        <v>2101.27</v>
      </c>
      <c r="F7">
        <v>437.26</v>
      </c>
      <c r="G7">
        <v>2003</v>
      </c>
      <c r="H7">
        <v>4372612</v>
      </c>
      <c r="I7">
        <v>0</v>
      </c>
      <c r="J7">
        <v>65535</v>
      </c>
      <c r="K7">
        <f t="shared" si="0"/>
        <v>437.26</v>
      </c>
      <c r="L7" s="7">
        <f t="shared" si="1"/>
        <v>0.62737545378623905</v>
      </c>
      <c r="M7" s="17">
        <f t="shared" si="2"/>
        <v>62.737545378623906</v>
      </c>
      <c r="P7" s="90"/>
      <c r="Q7" s="18">
        <v>12.5</v>
      </c>
      <c r="R7" s="16">
        <v>5</v>
      </c>
      <c r="S7">
        <v>0.18</v>
      </c>
      <c r="T7">
        <v>2312.3000000000002</v>
      </c>
      <c r="U7">
        <v>783.53</v>
      </c>
      <c r="V7">
        <v>3851</v>
      </c>
      <c r="W7">
        <v>7835281</v>
      </c>
      <c r="X7">
        <v>0</v>
      </c>
      <c r="Y7">
        <v>65535</v>
      </c>
      <c r="Z7">
        <f t="shared" si="3"/>
        <v>783.53</v>
      </c>
      <c r="AA7" s="7">
        <f t="shared" si="4"/>
        <v>0.79599610493756445</v>
      </c>
      <c r="AB7" s="17">
        <f t="shared" si="5"/>
        <v>79.599610493756444</v>
      </c>
    </row>
    <row r="8" spans="1:28">
      <c r="A8" s="90"/>
      <c r="B8" s="18">
        <v>25</v>
      </c>
      <c r="C8" s="16">
        <v>6</v>
      </c>
      <c r="D8">
        <v>0.16</v>
      </c>
      <c r="E8">
        <v>160.82</v>
      </c>
      <c r="F8">
        <v>87.41</v>
      </c>
      <c r="G8">
        <v>531</v>
      </c>
      <c r="H8">
        <v>874066</v>
      </c>
      <c r="I8">
        <v>0</v>
      </c>
      <c r="J8">
        <v>65535</v>
      </c>
      <c r="K8">
        <f t="shared" si="0"/>
        <v>87.41</v>
      </c>
      <c r="L8" s="7">
        <f t="shared" si="1"/>
        <v>0.92551088234792833</v>
      </c>
      <c r="M8" s="17">
        <f t="shared" si="2"/>
        <v>92.551088234792829</v>
      </c>
      <c r="P8" s="90"/>
      <c r="Q8" s="18">
        <v>25</v>
      </c>
      <c r="R8" s="16">
        <v>6</v>
      </c>
      <c r="S8">
        <v>0.18</v>
      </c>
      <c r="T8">
        <v>277.25</v>
      </c>
      <c r="U8">
        <v>212.7</v>
      </c>
      <c r="V8">
        <v>1129</v>
      </c>
      <c r="W8">
        <v>2126970</v>
      </c>
      <c r="X8">
        <v>0</v>
      </c>
      <c r="Y8">
        <v>65535</v>
      </c>
      <c r="Z8">
        <f t="shared" si="3"/>
        <v>212.7</v>
      </c>
      <c r="AA8" s="7">
        <f t="shared" si="4"/>
        <v>0.94462033555858738</v>
      </c>
      <c r="AB8" s="17">
        <f t="shared" si="5"/>
        <v>94.462033555858739</v>
      </c>
    </row>
    <row r="9" spans="1:28">
      <c r="A9" s="91"/>
      <c r="B9" s="19">
        <v>50</v>
      </c>
      <c r="C9" s="20">
        <v>7</v>
      </c>
      <c r="D9" s="21">
        <v>0.16</v>
      </c>
      <c r="E9" s="21">
        <v>71.08</v>
      </c>
      <c r="F9" s="21">
        <v>54.9</v>
      </c>
      <c r="G9" s="21">
        <v>320</v>
      </c>
      <c r="H9" s="21">
        <v>548966</v>
      </c>
      <c r="I9" s="21">
        <v>0</v>
      </c>
      <c r="J9" s="21">
        <v>65535</v>
      </c>
      <c r="K9" s="21">
        <f t="shared" si="0"/>
        <v>54.9</v>
      </c>
      <c r="L9" s="22">
        <f t="shared" si="1"/>
        <v>0.95321527789613625</v>
      </c>
      <c r="M9" s="23">
        <f t="shared" si="2"/>
        <v>95.321527789613626</v>
      </c>
      <c r="P9" s="91"/>
      <c r="Q9" s="19">
        <v>50</v>
      </c>
      <c r="R9" s="20">
        <v>7</v>
      </c>
      <c r="S9" s="21">
        <v>0.18</v>
      </c>
      <c r="T9" s="21">
        <v>310.64999999999998</v>
      </c>
      <c r="U9" s="21">
        <v>206.93</v>
      </c>
      <c r="V9" s="21">
        <v>1079</v>
      </c>
      <c r="W9" s="21">
        <v>2069294</v>
      </c>
      <c r="X9" s="21">
        <v>0</v>
      </c>
      <c r="Y9" s="21">
        <v>65535</v>
      </c>
      <c r="Z9" s="21">
        <f t="shared" si="3"/>
        <v>206.93</v>
      </c>
      <c r="AA9" s="22">
        <f t="shared" si="4"/>
        <v>0.94612264239369293</v>
      </c>
      <c r="AB9" s="23">
        <f t="shared" si="5"/>
        <v>94.612264239369296</v>
      </c>
    </row>
    <row r="10" spans="1:28">
      <c r="L10" s="7"/>
      <c r="M10" s="7"/>
      <c r="AA10" s="7"/>
      <c r="AB10" s="7"/>
    </row>
    <row r="11" spans="1:28">
      <c r="A11" s="86" t="s">
        <v>20</v>
      </c>
      <c r="B11" s="15">
        <v>1.56</v>
      </c>
      <c r="C11" s="10">
        <v>8</v>
      </c>
      <c r="D11" s="24">
        <v>0.16</v>
      </c>
      <c r="E11" s="24">
        <v>5158.2</v>
      </c>
      <c r="F11" s="24">
        <v>1057.77</v>
      </c>
      <c r="G11" s="24">
        <v>5493</v>
      </c>
      <c r="H11" s="24">
        <v>10577694</v>
      </c>
      <c r="I11" s="24">
        <v>0</v>
      </c>
      <c r="J11" s="24">
        <v>65535</v>
      </c>
      <c r="K11" s="24">
        <f t="shared" si="0"/>
        <v>1057.77</v>
      </c>
      <c r="L11" s="25">
        <f t="shared" si="1"/>
        <v>9.8588788710309738E-2</v>
      </c>
      <c r="M11" s="26">
        <f t="shared" si="2"/>
        <v>9.8588788710309743</v>
      </c>
      <c r="P11" s="86" t="s">
        <v>20</v>
      </c>
      <c r="Q11" s="15">
        <v>1.56</v>
      </c>
      <c r="R11" s="10">
        <v>8</v>
      </c>
      <c r="S11" s="24">
        <v>0.18</v>
      </c>
      <c r="T11" s="24">
        <v>13299.95</v>
      </c>
      <c r="U11" s="24">
        <v>2775.59</v>
      </c>
      <c r="V11" s="24">
        <v>9288</v>
      </c>
      <c r="W11" s="24">
        <v>27755850</v>
      </c>
      <c r="X11" s="24">
        <v>0</v>
      </c>
      <c r="Y11" s="24">
        <v>65535</v>
      </c>
      <c r="Z11" s="24">
        <f t="shared" si="3"/>
        <v>2775.59</v>
      </c>
      <c r="AA11" s="25">
        <f t="shared" si="4"/>
        <v>0.27733313198429477</v>
      </c>
      <c r="AB11" s="26">
        <f t="shared" si="5"/>
        <v>27.733313198429478</v>
      </c>
    </row>
    <row r="12" spans="1:28">
      <c r="A12" s="87"/>
      <c r="B12" s="18">
        <v>3.12</v>
      </c>
      <c r="C12" s="16">
        <v>9</v>
      </c>
      <c r="D12">
        <v>0.16</v>
      </c>
      <c r="E12">
        <v>4928.79</v>
      </c>
      <c r="F12">
        <v>1051.3900000000001</v>
      </c>
      <c r="G12">
        <v>5471</v>
      </c>
      <c r="H12">
        <v>10513861</v>
      </c>
      <c r="I12">
        <v>0</v>
      </c>
      <c r="J12">
        <v>65535</v>
      </c>
      <c r="K12">
        <f t="shared" si="0"/>
        <v>1051.3900000000001</v>
      </c>
      <c r="L12" s="7">
        <f t="shared" si="1"/>
        <v>0.10402570177083148</v>
      </c>
      <c r="M12" s="17">
        <f t="shared" si="2"/>
        <v>10.402570177083149</v>
      </c>
      <c r="P12" s="87"/>
      <c r="Q12" s="18">
        <v>3.12</v>
      </c>
      <c r="R12" s="16">
        <v>9</v>
      </c>
      <c r="S12">
        <v>0.18</v>
      </c>
      <c r="T12">
        <v>9803.44</v>
      </c>
      <c r="U12">
        <v>2827.88</v>
      </c>
      <c r="V12">
        <v>15073</v>
      </c>
      <c r="W12">
        <v>28278750</v>
      </c>
      <c r="X12">
        <v>0</v>
      </c>
      <c r="Y12">
        <v>65535</v>
      </c>
      <c r="Z12">
        <f t="shared" si="3"/>
        <v>2827.88</v>
      </c>
      <c r="AA12" s="7">
        <f t="shared" si="4"/>
        <v>0.26371863901936077</v>
      </c>
      <c r="AB12" s="17">
        <f t="shared" si="5"/>
        <v>26.371863901936077</v>
      </c>
    </row>
    <row r="13" spans="1:28">
      <c r="A13" s="87"/>
      <c r="B13" s="18">
        <v>6.25</v>
      </c>
      <c r="C13" s="16">
        <v>10</v>
      </c>
      <c r="D13">
        <v>0.16</v>
      </c>
      <c r="E13">
        <v>4430.2700000000004</v>
      </c>
      <c r="F13">
        <v>988.45</v>
      </c>
      <c r="G13">
        <v>4954</v>
      </c>
      <c r="H13">
        <v>9884495</v>
      </c>
      <c r="I13">
        <v>0</v>
      </c>
      <c r="J13">
        <v>65535</v>
      </c>
      <c r="K13">
        <f t="shared" si="0"/>
        <v>988.45</v>
      </c>
      <c r="L13" s="7">
        <f t="shared" si="1"/>
        <v>0.15766195694782947</v>
      </c>
      <c r="M13" s="17">
        <f t="shared" si="2"/>
        <v>15.766195694782947</v>
      </c>
      <c r="P13" s="87"/>
      <c r="Q13" s="18">
        <v>6.25</v>
      </c>
      <c r="R13" s="16">
        <v>19</v>
      </c>
      <c r="S13">
        <v>0.19</v>
      </c>
      <c r="T13">
        <v>6529.09</v>
      </c>
      <c r="U13">
        <v>2068.67</v>
      </c>
      <c r="V13">
        <v>9244</v>
      </c>
      <c r="W13">
        <v>20686720</v>
      </c>
      <c r="X13">
        <v>0</v>
      </c>
      <c r="Y13">
        <v>65535</v>
      </c>
      <c r="Z13">
        <f t="shared" si="3"/>
        <v>2068.67</v>
      </c>
      <c r="AA13" s="7">
        <f t="shared" si="4"/>
        <v>0.46139045397265122</v>
      </c>
      <c r="AB13" s="17">
        <f t="shared" si="5"/>
        <v>46.139045397265122</v>
      </c>
    </row>
    <row r="14" spans="1:28">
      <c r="A14" s="87"/>
      <c r="B14" s="18">
        <v>12.5</v>
      </c>
      <c r="C14" s="16">
        <v>11</v>
      </c>
      <c r="D14">
        <v>0.16</v>
      </c>
      <c r="E14">
        <v>649.66</v>
      </c>
      <c r="F14">
        <v>194.34</v>
      </c>
      <c r="G14">
        <v>1025</v>
      </c>
      <c r="H14">
        <v>1943370</v>
      </c>
      <c r="I14">
        <v>0</v>
      </c>
      <c r="J14">
        <v>65535</v>
      </c>
      <c r="K14">
        <f t="shared" si="0"/>
        <v>194.34</v>
      </c>
      <c r="L14" s="7">
        <f t="shared" si="1"/>
        <v>0.83438719683670515</v>
      </c>
      <c r="M14" s="17">
        <f t="shared" si="2"/>
        <v>83.438719683670513</v>
      </c>
      <c r="P14" s="87"/>
      <c r="Q14" s="18">
        <v>12.5</v>
      </c>
      <c r="R14" s="16">
        <v>10</v>
      </c>
      <c r="S14">
        <v>0.18</v>
      </c>
      <c r="T14">
        <v>822.25</v>
      </c>
      <c r="U14">
        <v>410.18</v>
      </c>
      <c r="V14">
        <v>2189</v>
      </c>
      <c r="W14">
        <v>4101806</v>
      </c>
      <c r="X14">
        <v>0</v>
      </c>
      <c r="Y14">
        <v>65535</v>
      </c>
      <c r="Z14">
        <f t="shared" si="3"/>
        <v>410.18</v>
      </c>
      <c r="AA14" s="7">
        <f t="shared" si="4"/>
        <v>0.89320342848811174</v>
      </c>
      <c r="AB14" s="17">
        <f t="shared" si="5"/>
        <v>89.32034284881118</v>
      </c>
    </row>
    <row r="15" spans="1:28">
      <c r="A15" s="87"/>
      <c r="B15" s="18">
        <v>25</v>
      </c>
      <c r="C15" s="16">
        <v>12</v>
      </c>
      <c r="D15">
        <v>0.16</v>
      </c>
      <c r="E15">
        <v>52.7</v>
      </c>
      <c r="F15">
        <v>57.71</v>
      </c>
      <c r="G15">
        <v>354</v>
      </c>
      <c r="H15">
        <v>577059</v>
      </c>
      <c r="I15">
        <v>0</v>
      </c>
      <c r="J15">
        <v>65535</v>
      </c>
      <c r="K15">
        <f t="shared" si="0"/>
        <v>57.71</v>
      </c>
      <c r="L15" s="7">
        <f t="shared" si="1"/>
        <v>0.95082065004346117</v>
      </c>
      <c r="M15" s="17">
        <f t="shared" si="2"/>
        <v>95.08206500434612</v>
      </c>
      <c r="P15" s="87"/>
      <c r="Q15" s="18">
        <v>25</v>
      </c>
      <c r="R15" s="16">
        <v>11</v>
      </c>
      <c r="S15">
        <v>0.18</v>
      </c>
      <c r="T15">
        <v>156.59</v>
      </c>
      <c r="U15">
        <v>149.47999999999999</v>
      </c>
      <c r="V15">
        <v>789</v>
      </c>
      <c r="W15">
        <v>1494791</v>
      </c>
      <c r="X15">
        <v>0</v>
      </c>
      <c r="Y15">
        <v>65535</v>
      </c>
      <c r="Z15">
        <f t="shared" si="3"/>
        <v>149.47999999999999</v>
      </c>
      <c r="AA15" s="7">
        <f t="shared" si="4"/>
        <v>0.96108061946073176</v>
      </c>
      <c r="AB15" s="17">
        <f t="shared" si="5"/>
        <v>96.108061946073178</v>
      </c>
    </row>
    <row r="16" spans="1:28">
      <c r="A16" s="88"/>
      <c r="B16" s="19">
        <v>50</v>
      </c>
      <c r="C16" s="20">
        <v>13</v>
      </c>
      <c r="D16" s="21">
        <v>0.16</v>
      </c>
      <c r="E16" s="21">
        <v>42.97</v>
      </c>
      <c r="F16" s="21">
        <v>50.91</v>
      </c>
      <c r="G16" s="21">
        <v>311</v>
      </c>
      <c r="H16" s="21">
        <v>509101</v>
      </c>
      <c r="I16" s="21">
        <v>0</v>
      </c>
      <c r="J16" s="21">
        <v>65535</v>
      </c>
      <c r="K16" s="21">
        <f t="shared" si="0"/>
        <v>50.91</v>
      </c>
      <c r="L16" s="22">
        <f t="shared" si="1"/>
        <v>0.95661547901078858</v>
      </c>
      <c r="M16" s="23">
        <f t="shared" si="2"/>
        <v>95.661547901078862</v>
      </c>
      <c r="P16" s="88"/>
      <c r="Q16" s="19">
        <v>50</v>
      </c>
      <c r="R16" s="20">
        <v>12</v>
      </c>
      <c r="S16" s="21">
        <v>0.18</v>
      </c>
      <c r="T16" s="21">
        <v>181.04</v>
      </c>
      <c r="U16" s="21">
        <v>144.86000000000001</v>
      </c>
      <c r="V16" s="21">
        <v>765</v>
      </c>
      <c r="W16" s="21">
        <v>1448592</v>
      </c>
      <c r="X16" s="21">
        <v>0</v>
      </c>
      <c r="Y16" s="21">
        <v>65535</v>
      </c>
      <c r="Z16" s="21">
        <f t="shared" si="3"/>
        <v>144.86000000000001</v>
      </c>
      <c r="AA16" s="22">
        <f t="shared" si="4"/>
        <v>0.96228350638936044</v>
      </c>
      <c r="AB16" s="23">
        <f t="shared" si="5"/>
        <v>96.22835063893605</v>
      </c>
    </row>
    <row r="17" spans="1:28">
      <c r="L17" s="7"/>
      <c r="M17" s="7"/>
      <c r="AA17" s="7"/>
      <c r="AB17" s="7"/>
    </row>
    <row r="18" spans="1:28">
      <c r="A18" s="86" t="s">
        <v>21</v>
      </c>
      <c r="B18" s="15">
        <v>1.56</v>
      </c>
      <c r="C18" s="10">
        <v>14</v>
      </c>
      <c r="D18" s="24">
        <v>0.16</v>
      </c>
      <c r="E18" s="24">
        <v>3548.48</v>
      </c>
      <c r="F18" s="24">
        <v>1062.49</v>
      </c>
      <c r="G18" s="24">
        <v>6854</v>
      </c>
      <c r="H18" s="24">
        <v>10624931</v>
      </c>
      <c r="I18" s="24">
        <v>0</v>
      </c>
      <c r="J18" s="24">
        <v>65535</v>
      </c>
      <c r="K18" s="24">
        <f t="shared" si="0"/>
        <v>1062.49</v>
      </c>
      <c r="L18" s="25">
        <f t="shared" si="1"/>
        <v>9.4566495662400052E-2</v>
      </c>
      <c r="M18" s="26">
        <f t="shared" si="2"/>
        <v>9.4566495662400047</v>
      </c>
      <c r="P18" s="86" t="s">
        <v>21</v>
      </c>
      <c r="Q18" s="15">
        <v>1.56</v>
      </c>
      <c r="R18" s="10">
        <v>13</v>
      </c>
      <c r="S18" s="24">
        <v>0.18</v>
      </c>
      <c r="T18" s="24">
        <v>8237.49</v>
      </c>
      <c r="U18" s="24">
        <v>2447.48</v>
      </c>
      <c r="V18" s="24">
        <v>13020</v>
      </c>
      <c r="W18" s="24">
        <v>24474783</v>
      </c>
      <c r="X18" s="24">
        <v>0</v>
      </c>
      <c r="Y18" s="24">
        <v>65535</v>
      </c>
      <c r="Z18" s="24">
        <f t="shared" si="3"/>
        <v>2447.48</v>
      </c>
      <c r="AA18" s="25">
        <f t="shared" si="4"/>
        <v>0.36276153677917911</v>
      </c>
      <c r="AB18" s="26">
        <f t="shared" si="5"/>
        <v>36.276153677917911</v>
      </c>
    </row>
    <row r="19" spans="1:28">
      <c r="A19" s="87"/>
      <c r="B19" s="18">
        <v>3.12</v>
      </c>
      <c r="C19" s="16">
        <v>15</v>
      </c>
      <c r="D19">
        <v>0.16</v>
      </c>
      <c r="E19">
        <v>3200.42</v>
      </c>
      <c r="F19">
        <v>995.56</v>
      </c>
      <c r="G19">
        <v>6297</v>
      </c>
      <c r="H19">
        <v>9955555</v>
      </c>
      <c r="I19">
        <v>0</v>
      </c>
      <c r="J19">
        <v>65535</v>
      </c>
      <c r="K19">
        <f t="shared" si="0"/>
        <v>995.56</v>
      </c>
      <c r="L19" s="7">
        <f t="shared" si="1"/>
        <v>0.15160295195405049</v>
      </c>
      <c r="M19" s="17">
        <f t="shared" si="2"/>
        <v>15.160295195405048</v>
      </c>
      <c r="P19" s="87"/>
      <c r="Q19" s="18">
        <v>3.12</v>
      </c>
      <c r="R19" s="16">
        <v>14</v>
      </c>
      <c r="S19">
        <v>0.18</v>
      </c>
      <c r="T19">
        <v>8637.02</v>
      </c>
      <c r="U19">
        <v>2409.85</v>
      </c>
      <c r="V19">
        <v>12792</v>
      </c>
      <c r="W19">
        <v>24098474</v>
      </c>
      <c r="X19">
        <v>0</v>
      </c>
      <c r="Y19">
        <v>65535</v>
      </c>
      <c r="Z19">
        <f t="shared" si="3"/>
        <v>2409.85</v>
      </c>
      <c r="AA19" s="7">
        <f t="shared" si="4"/>
        <v>0.37255907684937362</v>
      </c>
      <c r="AB19" s="17">
        <f t="shared" si="5"/>
        <v>37.255907684937362</v>
      </c>
    </row>
    <row r="20" spans="1:28">
      <c r="A20" s="87"/>
      <c r="B20" s="18">
        <v>6.25</v>
      </c>
      <c r="C20" s="16">
        <v>16</v>
      </c>
      <c r="D20">
        <v>0.16</v>
      </c>
      <c r="E20">
        <v>2230.87</v>
      </c>
      <c r="F20">
        <v>604.38</v>
      </c>
      <c r="G20">
        <v>3480</v>
      </c>
      <c r="H20">
        <v>6043843</v>
      </c>
      <c r="I20">
        <v>0</v>
      </c>
      <c r="J20">
        <v>65535</v>
      </c>
      <c r="K20">
        <f t="shared" si="0"/>
        <v>604.38</v>
      </c>
      <c r="L20" s="7">
        <f t="shared" si="1"/>
        <v>0.48495901010686349</v>
      </c>
      <c r="M20" s="17">
        <f t="shared" si="2"/>
        <v>48.495901010686346</v>
      </c>
      <c r="P20" s="87"/>
      <c r="Q20" s="18">
        <v>6.25</v>
      </c>
      <c r="R20" s="16">
        <v>15</v>
      </c>
      <c r="S20">
        <v>0.18</v>
      </c>
      <c r="T20">
        <v>3897.1</v>
      </c>
      <c r="U20">
        <v>1088.93</v>
      </c>
      <c r="V20">
        <v>5120</v>
      </c>
      <c r="W20">
        <v>10889281</v>
      </c>
      <c r="X20">
        <v>0</v>
      </c>
      <c r="Y20">
        <v>65535</v>
      </c>
      <c r="Z20">
        <f t="shared" si="3"/>
        <v>1088.93</v>
      </c>
      <c r="AA20" s="7">
        <f t="shared" si="4"/>
        <v>0.71648059238275752</v>
      </c>
      <c r="AB20" s="17">
        <f t="shared" si="5"/>
        <v>71.648059238275749</v>
      </c>
    </row>
    <row r="21" spans="1:28">
      <c r="A21" s="87"/>
      <c r="B21" s="18">
        <v>12.5</v>
      </c>
      <c r="C21" s="16">
        <v>17</v>
      </c>
      <c r="D21">
        <v>0.16</v>
      </c>
      <c r="E21">
        <v>306.07</v>
      </c>
      <c r="F21">
        <v>110.62</v>
      </c>
      <c r="G21">
        <v>667</v>
      </c>
      <c r="H21">
        <v>1106191</v>
      </c>
      <c r="I21">
        <v>0</v>
      </c>
      <c r="J21">
        <v>65535</v>
      </c>
      <c r="K21">
        <f t="shared" si="0"/>
        <v>110.62</v>
      </c>
      <c r="L21" s="7">
        <f t="shared" si="1"/>
        <v>0.90573176759327123</v>
      </c>
      <c r="M21" s="17">
        <f t="shared" si="2"/>
        <v>90.573176759327126</v>
      </c>
      <c r="P21" s="87"/>
      <c r="Q21" s="18">
        <v>12.5</v>
      </c>
      <c r="R21" s="16">
        <v>16</v>
      </c>
      <c r="S21">
        <v>0.18</v>
      </c>
      <c r="T21">
        <v>230.83</v>
      </c>
      <c r="U21">
        <v>188.88</v>
      </c>
      <c r="V21">
        <v>1021</v>
      </c>
      <c r="W21">
        <v>1888783</v>
      </c>
      <c r="X21">
        <v>0</v>
      </c>
      <c r="Y21">
        <v>65535</v>
      </c>
      <c r="Z21">
        <f t="shared" si="3"/>
        <v>188.88</v>
      </c>
      <c r="AA21" s="7">
        <f t="shared" si="4"/>
        <v>0.95082223309969904</v>
      </c>
      <c r="AB21" s="17">
        <f t="shared" si="5"/>
        <v>95.082223309969905</v>
      </c>
    </row>
    <row r="22" spans="1:28">
      <c r="A22" s="87"/>
      <c r="B22" s="18">
        <v>25</v>
      </c>
      <c r="C22" s="16">
        <v>18</v>
      </c>
      <c r="D22">
        <v>0.16</v>
      </c>
      <c r="E22">
        <v>72.36</v>
      </c>
      <c r="F22">
        <v>78.180000000000007</v>
      </c>
      <c r="G22">
        <v>477</v>
      </c>
      <c r="H22">
        <v>781783</v>
      </c>
      <c r="I22">
        <v>0</v>
      </c>
      <c r="J22">
        <v>65535</v>
      </c>
      <c r="K22">
        <f t="shared" si="0"/>
        <v>78.180000000000007</v>
      </c>
      <c r="L22" s="7">
        <f t="shared" si="1"/>
        <v>0.93337651049034476</v>
      </c>
      <c r="M22" s="17">
        <f t="shared" si="2"/>
        <v>93.337651049034477</v>
      </c>
      <c r="P22" s="87"/>
      <c r="Q22" s="18">
        <v>25</v>
      </c>
      <c r="R22" s="16">
        <v>17</v>
      </c>
      <c r="S22">
        <v>0.18</v>
      </c>
      <c r="T22">
        <v>215.01</v>
      </c>
      <c r="U22">
        <v>197.16</v>
      </c>
      <c r="V22">
        <v>1054</v>
      </c>
      <c r="W22">
        <v>1971576</v>
      </c>
      <c r="X22">
        <v>0</v>
      </c>
      <c r="Y22">
        <v>65535</v>
      </c>
      <c r="Z22">
        <f t="shared" si="3"/>
        <v>197.16</v>
      </c>
      <c r="AA22" s="7">
        <f t="shared" si="4"/>
        <v>0.94866640977306571</v>
      </c>
      <c r="AB22" s="17">
        <f t="shared" si="5"/>
        <v>94.866640977306574</v>
      </c>
    </row>
    <row r="23" spans="1:28">
      <c r="A23" s="88"/>
      <c r="B23" s="19">
        <v>50</v>
      </c>
      <c r="C23" s="20">
        <v>19</v>
      </c>
      <c r="D23" s="21">
        <v>0.16</v>
      </c>
      <c r="E23" s="21">
        <v>39.270000000000003</v>
      </c>
      <c r="F23" s="21">
        <v>65.17</v>
      </c>
      <c r="G23" s="21">
        <v>389</v>
      </c>
      <c r="H23" s="21">
        <v>651659</v>
      </c>
      <c r="I23" s="21">
        <v>0</v>
      </c>
      <c r="J23" s="21">
        <v>65535</v>
      </c>
      <c r="K23" s="21">
        <f t="shared" si="0"/>
        <v>65.17</v>
      </c>
      <c r="L23" s="22">
        <f t="shared" si="1"/>
        <v>0.9444633817940109</v>
      </c>
      <c r="M23" s="23">
        <f t="shared" si="2"/>
        <v>94.446338179401096</v>
      </c>
      <c r="P23" s="88"/>
      <c r="Q23" s="19">
        <v>50</v>
      </c>
      <c r="R23" s="20">
        <v>18</v>
      </c>
      <c r="S23" s="21">
        <v>0.18</v>
      </c>
      <c r="T23" s="21">
        <v>201.79</v>
      </c>
      <c r="U23" s="21">
        <v>217.03</v>
      </c>
      <c r="V23" s="21">
        <v>1133</v>
      </c>
      <c r="W23" s="21">
        <v>2170329</v>
      </c>
      <c r="X23" s="21">
        <v>0</v>
      </c>
      <c r="Y23" s="21">
        <v>65535</v>
      </c>
      <c r="Z23" s="21">
        <f t="shared" si="3"/>
        <v>217.03</v>
      </c>
      <c r="AA23" s="22">
        <f t="shared" si="4"/>
        <v>0.94349295451941806</v>
      </c>
      <c r="AB23" s="23">
        <f t="shared" si="5"/>
        <v>94.349295451941799</v>
      </c>
    </row>
    <row r="24" spans="1:28">
      <c r="AA24" s="7"/>
      <c r="AB24" s="7"/>
    </row>
    <row r="25" spans="1:28">
      <c r="B25" s="11" t="s">
        <v>58</v>
      </c>
      <c r="C25" s="11"/>
      <c r="D25" s="12">
        <v>0.16</v>
      </c>
      <c r="E25" s="12">
        <v>25.17</v>
      </c>
      <c r="F25" s="12">
        <v>38.57</v>
      </c>
      <c r="G25" s="12">
        <v>240</v>
      </c>
      <c r="H25" s="12">
        <v>385733</v>
      </c>
      <c r="I25" s="12">
        <v>0</v>
      </c>
      <c r="J25" s="12">
        <v>65535</v>
      </c>
      <c r="K25" s="12">
        <f>F25-$F$26</f>
        <v>38.57</v>
      </c>
      <c r="L25" s="12">
        <f t="shared" si="1"/>
        <v>0.96713138922502684</v>
      </c>
      <c r="M25" s="27">
        <f t="shared" si="2"/>
        <v>96.713138922502679</v>
      </c>
      <c r="Q25" s="11" t="s">
        <v>58</v>
      </c>
      <c r="R25" s="11"/>
      <c r="S25" s="12">
        <v>0.19</v>
      </c>
      <c r="T25" s="12">
        <v>151.43</v>
      </c>
      <c r="U25" s="12">
        <v>132.33000000000001</v>
      </c>
      <c r="V25" s="12">
        <v>629</v>
      </c>
      <c r="W25" s="12">
        <v>1323280</v>
      </c>
      <c r="X25" s="12">
        <v>0</v>
      </c>
      <c r="Y25" s="12">
        <v>65535</v>
      </c>
      <c r="Z25" s="12">
        <f t="shared" si="3"/>
        <v>132.33000000000001</v>
      </c>
      <c r="AA25" s="13">
        <f t="shared" si="4"/>
        <v>0.96554588154427767</v>
      </c>
      <c r="AB25" s="14">
        <f t="shared" si="5"/>
        <v>96.554588154427762</v>
      </c>
    </row>
    <row r="29" spans="1:28">
      <c r="B29" t="s">
        <v>59</v>
      </c>
      <c r="E29">
        <v>773</v>
      </c>
      <c r="F29">
        <v>13316</v>
      </c>
      <c r="P29" t="s">
        <v>59</v>
      </c>
      <c r="R29">
        <v>774</v>
      </c>
      <c r="S29">
        <v>20484</v>
      </c>
    </row>
  </sheetData>
  <mergeCells count="7">
    <mergeCell ref="A18:A23"/>
    <mergeCell ref="P18:P23"/>
    <mergeCell ref="P1:AB1"/>
    <mergeCell ref="A4:A9"/>
    <mergeCell ref="P4:P9"/>
    <mergeCell ref="A11:A16"/>
    <mergeCell ref="P11:P1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0B723-D2C4-4745-B4ED-D9FDC00E2C86}">
  <dimension ref="A1:AC31"/>
  <sheetViews>
    <sheetView topLeftCell="L1" workbookViewId="0">
      <selection activeCell="J32" sqref="J32"/>
    </sheetView>
  </sheetViews>
  <sheetFormatPr baseColWidth="10" defaultRowHeight="16"/>
  <sheetData>
    <row r="1" spans="1:29">
      <c r="A1" s="28"/>
      <c r="B1" s="28"/>
      <c r="C1" s="29" t="s">
        <v>45</v>
      </c>
      <c r="D1" s="30" t="s">
        <v>46</v>
      </c>
      <c r="E1" s="30" t="s">
        <v>47</v>
      </c>
      <c r="F1" s="30" t="s">
        <v>48</v>
      </c>
      <c r="G1" s="30" t="s">
        <v>49</v>
      </c>
      <c r="H1" s="30" t="s">
        <v>50</v>
      </c>
      <c r="I1" s="30" t="s">
        <v>51</v>
      </c>
      <c r="J1" s="30" t="s">
        <v>52</v>
      </c>
      <c r="K1" s="30" t="s">
        <v>53</v>
      </c>
      <c r="L1" s="30" t="s">
        <v>54</v>
      </c>
      <c r="M1" s="30" t="s">
        <v>55</v>
      </c>
      <c r="N1" s="28"/>
      <c r="O1" s="28"/>
      <c r="P1" s="28"/>
      <c r="Q1" s="28"/>
      <c r="R1" s="29" t="s">
        <v>45</v>
      </c>
      <c r="S1" s="30" t="s">
        <v>46</v>
      </c>
      <c r="T1" s="30" t="s">
        <v>47</v>
      </c>
      <c r="U1" s="30" t="s">
        <v>48</v>
      </c>
      <c r="V1" s="30" t="s">
        <v>49</v>
      </c>
      <c r="W1" s="30" t="s">
        <v>50</v>
      </c>
      <c r="X1" s="30" t="s">
        <v>51</v>
      </c>
      <c r="Y1" s="30" t="s">
        <v>52</v>
      </c>
      <c r="Z1" s="30" t="s">
        <v>53</v>
      </c>
      <c r="AA1" s="30" t="s">
        <v>54</v>
      </c>
      <c r="AB1" s="30" t="s">
        <v>55</v>
      </c>
      <c r="AC1" s="28"/>
    </row>
    <row r="2" spans="1:29">
      <c r="A2" s="31" t="s">
        <v>56</v>
      </c>
      <c r="B2" s="29" t="s">
        <v>8</v>
      </c>
      <c r="C2" s="32">
        <v>1</v>
      </c>
      <c r="D2" s="32">
        <v>0.27</v>
      </c>
      <c r="E2" s="32">
        <v>6150.56</v>
      </c>
      <c r="F2" s="32">
        <v>2104.79</v>
      </c>
      <c r="G2" s="32">
        <v>6954</v>
      </c>
      <c r="H2" s="32">
        <v>21047856</v>
      </c>
      <c r="I2" s="32">
        <v>0</v>
      </c>
      <c r="J2" s="32">
        <v>65535</v>
      </c>
      <c r="K2" s="32">
        <v>1972.65</v>
      </c>
      <c r="L2" s="33">
        <v>0</v>
      </c>
      <c r="M2" s="34">
        <v>0</v>
      </c>
      <c r="N2" s="28"/>
      <c r="O2" s="28"/>
      <c r="P2" s="31" t="s">
        <v>56</v>
      </c>
      <c r="Q2" s="29" t="s">
        <v>8</v>
      </c>
      <c r="R2" s="28">
        <v>1</v>
      </c>
      <c r="S2" s="28">
        <v>0.25</v>
      </c>
      <c r="T2" s="28">
        <v>9611.99</v>
      </c>
      <c r="U2" s="28">
        <v>3118.81</v>
      </c>
      <c r="V2" s="28">
        <v>10294</v>
      </c>
      <c r="W2" s="28">
        <v>31188128</v>
      </c>
      <c r="X2" s="28">
        <v>0</v>
      </c>
      <c r="Y2" s="28">
        <v>65535</v>
      </c>
      <c r="Z2" s="28">
        <v>2960.79</v>
      </c>
      <c r="AA2" s="35">
        <v>0</v>
      </c>
      <c r="AB2" s="36">
        <v>0</v>
      </c>
      <c r="AC2" s="28"/>
    </row>
    <row r="3" spans="1:29">
      <c r="A3" s="92" t="s">
        <v>57</v>
      </c>
      <c r="B3" s="38">
        <v>1.56</v>
      </c>
      <c r="C3" s="28">
        <v>2</v>
      </c>
      <c r="D3" s="28">
        <v>0.27</v>
      </c>
      <c r="E3" s="28">
        <v>5903.16</v>
      </c>
      <c r="F3" s="28">
        <v>2116.8200000000002</v>
      </c>
      <c r="G3" s="28">
        <v>7417</v>
      </c>
      <c r="H3" s="28">
        <v>21168200</v>
      </c>
      <c r="I3" s="28">
        <v>0</v>
      </c>
      <c r="J3" s="28">
        <v>65535</v>
      </c>
      <c r="K3" s="32">
        <v>1984.68</v>
      </c>
      <c r="L3" s="35">
        <v>-0.01</v>
      </c>
      <c r="M3" s="36">
        <v>-0.61</v>
      </c>
      <c r="N3" s="28"/>
      <c r="O3" s="28"/>
      <c r="P3" s="92" t="s">
        <v>57</v>
      </c>
      <c r="Q3" s="38">
        <v>1.56</v>
      </c>
      <c r="R3" s="28">
        <v>2</v>
      </c>
      <c r="S3" s="28">
        <v>0.25</v>
      </c>
      <c r="T3" s="28">
        <v>9810.48</v>
      </c>
      <c r="U3" s="28">
        <v>3094.06</v>
      </c>
      <c r="V3" s="28">
        <v>9779</v>
      </c>
      <c r="W3" s="28">
        <v>30940601</v>
      </c>
      <c r="X3" s="28">
        <v>0</v>
      </c>
      <c r="Y3" s="28">
        <v>65535</v>
      </c>
      <c r="Z3" s="28">
        <v>2936.04</v>
      </c>
      <c r="AA3" s="35">
        <v>0.01</v>
      </c>
      <c r="AB3" s="36">
        <v>0.84</v>
      </c>
      <c r="AC3" s="28"/>
    </row>
    <row r="4" spans="1:29">
      <c r="A4" s="93"/>
      <c r="B4" s="38">
        <v>3.12</v>
      </c>
      <c r="C4" s="28">
        <v>3</v>
      </c>
      <c r="D4" s="28">
        <v>0.27</v>
      </c>
      <c r="E4" s="28">
        <v>5060.76</v>
      </c>
      <c r="F4" s="28">
        <v>1825.82</v>
      </c>
      <c r="G4" s="28">
        <v>6227</v>
      </c>
      <c r="H4" s="28">
        <v>18258209</v>
      </c>
      <c r="I4" s="28">
        <v>0</v>
      </c>
      <c r="J4" s="28">
        <v>65535</v>
      </c>
      <c r="K4" s="32">
        <v>1693.68</v>
      </c>
      <c r="L4" s="35">
        <v>0.14000000000000001</v>
      </c>
      <c r="M4" s="36">
        <v>14.14</v>
      </c>
      <c r="N4" s="28"/>
      <c r="O4" s="28"/>
      <c r="P4" s="93"/>
      <c r="Q4" s="38">
        <v>3.12</v>
      </c>
      <c r="R4" s="28">
        <v>3</v>
      </c>
      <c r="S4" s="28">
        <v>0.25</v>
      </c>
      <c r="T4" s="28">
        <v>9517.89</v>
      </c>
      <c r="U4" s="28">
        <v>2974.09</v>
      </c>
      <c r="V4" s="28">
        <v>9103</v>
      </c>
      <c r="W4" s="28">
        <v>29740872</v>
      </c>
      <c r="X4" s="28">
        <v>0</v>
      </c>
      <c r="Y4" s="28">
        <v>65535</v>
      </c>
      <c r="Z4" s="28">
        <v>2816.07</v>
      </c>
      <c r="AA4" s="35">
        <v>0.05</v>
      </c>
      <c r="AB4" s="36">
        <v>4.8899999999999997</v>
      </c>
      <c r="AC4" s="28"/>
    </row>
    <row r="5" spans="1:29">
      <c r="A5" s="93"/>
      <c r="B5" s="38">
        <v>6.25</v>
      </c>
      <c r="C5" s="28">
        <v>4</v>
      </c>
      <c r="D5" s="28">
        <v>0.27</v>
      </c>
      <c r="E5" s="28">
        <v>3904.71</v>
      </c>
      <c r="F5" s="28">
        <v>1376.85</v>
      </c>
      <c r="G5" s="28">
        <v>3847</v>
      </c>
      <c r="H5" s="28">
        <v>13768480</v>
      </c>
      <c r="I5" s="28">
        <v>0</v>
      </c>
      <c r="J5" s="28">
        <v>65535</v>
      </c>
      <c r="K5" s="32">
        <v>1244.71</v>
      </c>
      <c r="L5" s="35">
        <v>0.37</v>
      </c>
      <c r="M5" s="36">
        <v>36.9</v>
      </c>
      <c r="N5" s="28"/>
      <c r="O5" s="28"/>
      <c r="P5" s="93"/>
      <c r="Q5" s="38">
        <v>6.25</v>
      </c>
      <c r="R5" s="28">
        <v>4</v>
      </c>
      <c r="S5" s="28">
        <v>0.25</v>
      </c>
      <c r="T5" s="28">
        <v>5448.32</v>
      </c>
      <c r="U5" s="28">
        <v>1864.76</v>
      </c>
      <c r="V5" s="28">
        <v>5870</v>
      </c>
      <c r="W5" s="28">
        <v>18647569</v>
      </c>
      <c r="X5" s="28">
        <v>0</v>
      </c>
      <c r="Y5" s="28">
        <v>65535</v>
      </c>
      <c r="Z5" s="28">
        <v>1706.74</v>
      </c>
      <c r="AA5" s="35">
        <v>0.42</v>
      </c>
      <c r="AB5" s="36">
        <v>42.36</v>
      </c>
      <c r="AC5" s="28"/>
    </row>
    <row r="6" spans="1:29">
      <c r="A6" s="93"/>
      <c r="B6" s="38">
        <v>12.5</v>
      </c>
      <c r="C6" s="28">
        <v>5</v>
      </c>
      <c r="D6" s="28">
        <v>0.27</v>
      </c>
      <c r="E6" s="28">
        <v>301.47000000000003</v>
      </c>
      <c r="F6" s="28">
        <v>228.68</v>
      </c>
      <c r="G6" s="28">
        <v>871</v>
      </c>
      <c r="H6" s="28">
        <v>2286762</v>
      </c>
      <c r="I6" s="28">
        <v>0</v>
      </c>
      <c r="J6" s="28">
        <v>65535</v>
      </c>
      <c r="K6" s="32">
        <v>96.54</v>
      </c>
      <c r="L6" s="35">
        <v>0.95</v>
      </c>
      <c r="M6" s="36">
        <v>95.11</v>
      </c>
      <c r="N6" s="28"/>
      <c r="O6" s="28"/>
      <c r="P6" s="93"/>
      <c r="Q6" s="38">
        <v>12.5</v>
      </c>
      <c r="R6" s="28">
        <v>5</v>
      </c>
      <c r="S6" s="28">
        <v>0.25</v>
      </c>
      <c r="T6" s="28">
        <v>1109.7</v>
      </c>
      <c r="U6" s="28">
        <v>436.37</v>
      </c>
      <c r="V6" s="28">
        <v>1545</v>
      </c>
      <c r="W6" s="28">
        <v>4363724</v>
      </c>
      <c r="X6" s="28">
        <v>0</v>
      </c>
      <c r="Y6" s="28">
        <v>65535</v>
      </c>
      <c r="Z6" s="28">
        <v>278.35000000000002</v>
      </c>
      <c r="AA6" s="35">
        <v>0.91</v>
      </c>
      <c r="AB6" s="36">
        <v>90.6</v>
      </c>
      <c r="AC6" s="28"/>
    </row>
    <row r="7" spans="1:29">
      <c r="A7" s="93"/>
      <c r="B7" s="38">
        <v>25</v>
      </c>
      <c r="C7" s="28">
        <v>6</v>
      </c>
      <c r="D7" s="28">
        <v>0.27</v>
      </c>
      <c r="E7" s="28">
        <v>178.85</v>
      </c>
      <c r="F7" s="28">
        <v>153.49</v>
      </c>
      <c r="G7" s="28">
        <v>559</v>
      </c>
      <c r="H7" s="28">
        <v>1534872</v>
      </c>
      <c r="I7" s="28">
        <v>0</v>
      </c>
      <c r="J7" s="28">
        <v>65535</v>
      </c>
      <c r="K7" s="32">
        <v>21.35</v>
      </c>
      <c r="L7" s="35">
        <v>0.99</v>
      </c>
      <c r="M7" s="36">
        <v>98.92</v>
      </c>
      <c r="N7" s="28"/>
      <c r="O7" s="28"/>
      <c r="P7" s="93"/>
      <c r="Q7" s="38">
        <v>25</v>
      </c>
      <c r="R7" s="28">
        <v>6</v>
      </c>
      <c r="S7" s="28">
        <v>0.25</v>
      </c>
      <c r="T7" s="28">
        <v>783.94</v>
      </c>
      <c r="U7" s="28">
        <v>309.33</v>
      </c>
      <c r="V7" s="28">
        <v>971</v>
      </c>
      <c r="W7" s="28">
        <v>3093285</v>
      </c>
      <c r="X7" s="28">
        <v>0</v>
      </c>
      <c r="Y7" s="28">
        <v>65535</v>
      </c>
      <c r="Z7" s="28">
        <v>151.31</v>
      </c>
      <c r="AA7" s="35">
        <v>0.95</v>
      </c>
      <c r="AB7" s="36">
        <v>94.89</v>
      </c>
      <c r="AC7" s="28"/>
    </row>
    <row r="8" spans="1:29">
      <c r="A8" s="94"/>
      <c r="B8" s="39">
        <v>50</v>
      </c>
      <c r="C8" s="32">
        <v>7</v>
      </c>
      <c r="D8" s="32">
        <v>0.27</v>
      </c>
      <c r="E8" s="32">
        <v>98.03</v>
      </c>
      <c r="F8" s="32">
        <v>139.22999999999999</v>
      </c>
      <c r="G8" s="32">
        <v>522</v>
      </c>
      <c r="H8" s="32">
        <v>1392297</v>
      </c>
      <c r="I8" s="32">
        <v>0</v>
      </c>
      <c r="J8" s="32">
        <v>65535</v>
      </c>
      <c r="K8" s="32">
        <v>7.09</v>
      </c>
      <c r="L8" s="33">
        <v>1</v>
      </c>
      <c r="M8" s="34">
        <v>99.64</v>
      </c>
      <c r="N8" s="28"/>
      <c r="O8" s="28"/>
      <c r="P8" s="94"/>
      <c r="Q8" s="39">
        <v>50</v>
      </c>
      <c r="R8" s="32">
        <v>7</v>
      </c>
      <c r="S8" s="32">
        <v>0.25</v>
      </c>
      <c r="T8" s="32">
        <v>322.48</v>
      </c>
      <c r="U8" s="32">
        <v>255.57</v>
      </c>
      <c r="V8" s="32">
        <v>940</v>
      </c>
      <c r="W8" s="32">
        <v>2555745</v>
      </c>
      <c r="X8" s="32">
        <v>0</v>
      </c>
      <c r="Y8" s="32">
        <v>65535</v>
      </c>
      <c r="Z8" s="32">
        <v>97.55</v>
      </c>
      <c r="AA8" s="33">
        <v>0.97</v>
      </c>
      <c r="AB8" s="34">
        <v>96.71</v>
      </c>
      <c r="AC8" s="28"/>
    </row>
    <row r="9" spans="1:29">
      <c r="A9" s="28"/>
      <c r="B9" s="28"/>
      <c r="C9" s="28"/>
      <c r="D9" s="28"/>
      <c r="E9" s="28"/>
      <c r="F9" s="28"/>
      <c r="G9" s="28"/>
      <c r="H9" s="28"/>
      <c r="I9" s="28"/>
      <c r="J9" s="28"/>
      <c r="K9" s="32"/>
      <c r="L9" s="35"/>
      <c r="M9" s="35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35"/>
      <c r="AB9" s="35"/>
      <c r="AC9" s="28"/>
    </row>
    <row r="10" spans="1:29">
      <c r="A10" s="92" t="s">
        <v>3</v>
      </c>
      <c r="B10" s="40">
        <v>1.56</v>
      </c>
      <c r="C10" s="41">
        <v>8</v>
      </c>
      <c r="D10" s="41">
        <v>0.27</v>
      </c>
      <c r="E10" s="41">
        <v>4717.8999999999996</v>
      </c>
      <c r="F10" s="41">
        <v>1686.62</v>
      </c>
      <c r="G10" s="41">
        <v>5351</v>
      </c>
      <c r="H10" s="41">
        <v>16866166</v>
      </c>
      <c r="I10" s="41">
        <v>0</v>
      </c>
      <c r="J10" s="41">
        <v>65535</v>
      </c>
      <c r="K10" s="32">
        <v>1554.48</v>
      </c>
      <c r="L10" s="42">
        <v>0.21</v>
      </c>
      <c r="M10" s="43">
        <v>21.2</v>
      </c>
      <c r="N10" s="28"/>
      <c r="O10" s="28"/>
      <c r="P10" s="92" t="s">
        <v>3</v>
      </c>
      <c r="Q10" s="40">
        <v>1.56</v>
      </c>
      <c r="R10" s="41">
        <v>8</v>
      </c>
      <c r="S10" s="41">
        <v>0.25</v>
      </c>
      <c r="T10" s="41">
        <v>11145.87</v>
      </c>
      <c r="U10" s="41">
        <v>3342.34</v>
      </c>
      <c r="V10" s="41">
        <v>10260</v>
      </c>
      <c r="W10" s="41">
        <v>33423438</v>
      </c>
      <c r="X10" s="41">
        <v>0</v>
      </c>
      <c r="Y10" s="41">
        <v>65535</v>
      </c>
      <c r="Z10" s="41">
        <v>3184.32</v>
      </c>
      <c r="AA10" s="42">
        <v>-0.08</v>
      </c>
      <c r="AB10" s="43">
        <v>-7.55</v>
      </c>
      <c r="AC10" s="28"/>
    </row>
    <row r="11" spans="1:29">
      <c r="A11" s="93"/>
      <c r="B11" s="44">
        <v>3.12</v>
      </c>
      <c r="C11" s="28">
        <v>9</v>
      </c>
      <c r="D11" s="28">
        <v>0.27</v>
      </c>
      <c r="E11" s="28">
        <v>4136.83</v>
      </c>
      <c r="F11" s="28">
        <v>1592.49</v>
      </c>
      <c r="G11" s="28">
        <v>5094</v>
      </c>
      <c r="H11" s="28">
        <v>15924884</v>
      </c>
      <c r="I11" s="28">
        <v>0</v>
      </c>
      <c r="J11" s="28">
        <v>65535</v>
      </c>
      <c r="K11" s="32">
        <v>1460.35</v>
      </c>
      <c r="L11" s="35">
        <v>0.26</v>
      </c>
      <c r="M11" s="36">
        <v>25.97</v>
      </c>
      <c r="N11" s="28"/>
      <c r="O11" s="28"/>
      <c r="P11" s="93"/>
      <c r="Q11" s="44">
        <v>3.12</v>
      </c>
      <c r="R11" s="28">
        <v>9</v>
      </c>
      <c r="S11" s="28">
        <v>0.25</v>
      </c>
      <c r="T11" s="28">
        <v>10654.28</v>
      </c>
      <c r="U11" s="28">
        <v>3227.61</v>
      </c>
      <c r="V11" s="28">
        <v>10038</v>
      </c>
      <c r="W11" s="28">
        <v>32276117</v>
      </c>
      <c r="X11" s="28">
        <v>0</v>
      </c>
      <c r="Y11" s="28">
        <v>65535</v>
      </c>
      <c r="Z11" s="28">
        <v>3069.59</v>
      </c>
      <c r="AA11" s="35">
        <v>-0.04</v>
      </c>
      <c r="AB11" s="36">
        <v>-3.67</v>
      </c>
      <c r="AC11" s="28"/>
    </row>
    <row r="12" spans="1:29">
      <c r="A12" s="93"/>
      <c r="B12" s="44">
        <v>6.25</v>
      </c>
      <c r="C12" s="28">
        <v>10</v>
      </c>
      <c r="D12" s="28">
        <v>0.27</v>
      </c>
      <c r="E12" s="28">
        <v>3957.01</v>
      </c>
      <c r="F12" s="28">
        <v>1498.36</v>
      </c>
      <c r="G12" s="28">
        <v>4860</v>
      </c>
      <c r="H12" s="28">
        <v>14983620</v>
      </c>
      <c r="I12" s="28">
        <v>0</v>
      </c>
      <c r="J12" s="28">
        <v>65535</v>
      </c>
      <c r="K12" s="32">
        <v>1366.22</v>
      </c>
      <c r="L12" s="35">
        <v>0.31</v>
      </c>
      <c r="M12" s="36">
        <v>30.74</v>
      </c>
      <c r="N12" s="28"/>
      <c r="O12" s="28"/>
      <c r="P12" s="93"/>
      <c r="Q12" s="44">
        <v>6.25</v>
      </c>
      <c r="R12" s="28">
        <v>10</v>
      </c>
      <c r="S12" s="28">
        <v>0.25</v>
      </c>
      <c r="T12" s="28">
        <v>9381.49</v>
      </c>
      <c r="U12" s="28">
        <v>2857.46</v>
      </c>
      <c r="V12" s="28">
        <v>9091</v>
      </c>
      <c r="W12" s="28">
        <v>28574601</v>
      </c>
      <c r="X12" s="28">
        <v>0</v>
      </c>
      <c r="Y12" s="28">
        <v>65535</v>
      </c>
      <c r="Z12" s="28">
        <v>2699.44</v>
      </c>
      <c r="AA12" s="35">
        <v>0.09</v>
      </c>
      <c r="AB12" s="36">
        <v>8.83</v>
      </c>
      <c r="AC12" s="28"/>
    </row>
    <row r="13" spans="1:29">
      <c r="A13" s="93"/>
      <c r="B13" s="44">
        <v>12.5</v>
      </c>
      <c r="C13" s="28">
        <v>11</v>
      </c>
      <c r="D13" s="28">
        <v>0.27</v>
      </c>
      <c r="E13" s="28">
        <v>1314.83</v>
      </c>
      <c r="F13" s="28">
        <v>534.86</v>
      </c>
      <c r="G13" s="28">
        <v>1535</v>
      </c>
      <c r="H13" s="28">
        <v>5348625</v>
      </c>
      <c r="I13" s="28">
        <v>0</v>
      </c>
      <c r="J13" s="28">
        <v>65535</v>
      </c>
      <c r="K13" s="32">
        <v>402.72</v>
      </c>
      <c r="L13" s="35">
        <v>0.8</v>
      </c>
      <c r="M13" s="36">
        <v>79.58</v>
      </c>
      <c r="N13" s="28"/>
      <c r="O13" s="28"/>
      <c r="P13" s="93"/>
      <c r="Q13" s="44">
        <v>12.5</v>
      </c>
      <c r="R13" s="28">
        <v>11</v>
      </c>
      <c r="S13" s="28">
        <v>0.25</v>
      </c>
      <c r="T13" s="28">
        <v>2329.06</v>
      </c>
      <c r="U13" s="28">
        <v>1031.83</v>
      </c>
      <c r="V13" s="28">
        <v>3998</v>
      </c>
      <c r="W13" s="28">
        <v>10318277</v>
      </c>
      <c r="X13" s="28">
        <v>0</v>
      </c>
      <c r="Y13" s="28">
        <v>65535</v>
      </c>
      <c r="Z13" s="28">
        <v>873.81</v>
      </c>
      <c r="AA13" s="35">
        <v>0.7</v>
      </c>
      <c r="AB13" s="36">
        <v>70.489999999999995</v>
      </c>
      <c r="AC13" s="28"/>
    </row>
    <row r="14" spans="1:29">
      <c r="A14" s="93"/>
      <c r="B14" s="44">
        <v>25</v>
      </c>
      <c r="C14" s="28">
        <v>12</v>
      </c>
      <c r="D14" s="28">
        <v>0.27</v>
      </c>
      <c r="E14" s="28">
        <v>185.46</v>
      </c>
      <c r="F14" s="28">
        <v>152.54</v>
      </c>
      <c r="G14" s="28">
        <v>530</v>
      </c>
      <c r="H14" s="28">
        <v>1525362</v>
      </c>
      <c r="I14" s="28">
        <v>0</v>
      </c>
      <c r="J14" s="28">
        <v>65535</v>
      </c>
      <c r="K14" s="32">
        <v>20.399999999999999</v>
      </c>
      <c r="L14" s="35">
        <v>0.99</v>
      </c>
      <c r="M14" s="36">
        <v>98.97</v>
      </c>
      <c r="N14" s="28"/>
      <c r="O14" s="28"/>
      <c r="P14" s="93"/>
      <c r="Q14" s="44">
        <v>25</v>
      </c>
      <c r="R14" s="28">
        <v>12</v>
      </c>
      <c r="S14" s="28">
        <v>0.25</v>
      </c>
      <c r="T14" s="28">
        <v>1356.58</v>
      </c>
      <c r="U14" s="28">
        <v>404.28</v>
      </c>
      <c r="V14" s="28">
        <v>1155</v>
      </c>
      <c r="W14" s="28">
        <v>4042798</v>
      </c>
      <c r="X14" s="28">
        <v>0</v>
      </c>
      <c r="Y14" s="28">
        <v>65535</v>
      </c>
      <c r="Z14" s="28">
        <v>246.26</v>
      </c>
      <c r="AA14" s="35">
        <v>0.92</v>
      </c>
      <c r="AB14" s="36">
        <v>91.68</v>
      </c>
      <c r="AC14" s="28"/>
    </row>
    <row r="15" spans="1:29">
      <c r="A15" s="94"/>
      <c r="B15" s="45">
        <v>50</v>
      </c>
      <c r="C15" s="32">
        <v>13</v>
      </c>
      <c r="D15" s="32">
        <v>0.27</v>
      </c>
      <c r="E15" s="32">
        <v>437.09</v>
      </c>
      <c r="F15" s="32">
        <v>186.36</v>
      </c>
      <c r="G15" s="32">
        <v>609</v>
      </c>
      <c r="H15" s="32">
        <v>1863588</v>
      </c>
      <c r="I15" s="32">
        <v>0</v>
      </c>
      <c r="J15" s="32">
        <v>65535</v>
      </c>
      <c r="K15" s="32">
        <v>54.22</v>
      </c>
      <c r="L15" s="33">
        <v>0.97</v>
      </c>
      <c r="M15" s="34">
        <v>97.25</v>
      </c>
      <c r="N15" s="28"/>
      <c r="O15" s="28"/>
      <c r="P15" s="94"/>
      <c r="Q15" s="45">
        <v>50</v>
      </c>
      <c r="R15" s="32">
        <v>13</v>
      </c>
      <c r="S15" s="32">
        <v>0.25</v>
      </c>
      <c r="T15" s="32">
        <v>1221.46</v>
      </c>
      <c r="U15" s="32">
        <v>349.55</v>
      </c>
      <c r="V15" s="32">
        <v>936</v>
      </c>
      <c r="W15" s="32">
        <v>3495514</v>
      </c>
      <c r="X15" s="32">
        <v>0</v>
      </c>
      <c r="Y15" s="32">
        <v>65535</v>
      </c>
      <c r="Z15" s="32">
        <v>191.53</v>
      </c>
      <c r="AA15" s="33">
        <v>0.94</v>
      </c>
      <c r="AB15" s="34">
        <v>93.53</v>
      </c>
      <c r="AC15" s="28"/>
    </row>
    <row r="16" spans="1:29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32"/>
      <c r="L16" s="35"/>
      <c r="M16" s="35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35"/>
      <c r="AB16" s="35"/>
      <c r="AC16" s="28"/>
    </row>
    <row r="17" spans="1:29">
      <c r="A17" s="92" t="s">
        <v>2</v>
      </c>
      <c r="B17" s="40">
        <v>1.56</v>
      </c>
      <c r="C17" s="41">
        <v>14</v>
      </c>
      <c r="D17" s="41">
        <v>0.27</v>
      </c>
      <c r="E17" s="41">
        <v>5789.05</v>
      </c>
      <c r="F17" s="41">
        <v>2106.54</v>
      </c>
      <c r="G17" s="41">
        <v>7232</v>
      </c>
      <c r="H17" s="41">
        <v>21065373</v>
      </c>
      <c r="I17" s="41">
        <v>0</v>
      </c>
      <c r="J17" s="41">
        <v>65535</v>
      </c>
      <c r="K17" s="32">
        <v>1974.4</v>
      </c>
      <c r="L17" s="42">
        <v>0</v>
      </c>
      <c r="M17" s="43">
        <v>-0.09</v>
      </c>
      <c r="N17" s="28"/>
      <c r="O17" s="28"/>
      <c r="P17" s="92" t="s">
        <v>2</v>
      </c>
      <c r="Q17" s="40">
        <v>1.56</v>
      </c>
      <c r="R17" s="41">
        <v>14</v>
      </c>
      <c r="S17" s="41">
        <v>0.25</v>
      </c>
      <c r="T17" s="41">
        <v>8828.73</v>
      </c>
      <c r="U17" s="41">
        <v>2847.46</v>
      </c>
      <c r="V17" s="41">
        <v>9807</v>
      </c>
      <c r="W17" s="41">
        <v>28474623</v>
      </c>
      <c r="X17" s="41">
        <v>0</v>
      </c>
      <c r="Y17" s="41">
        <v>65535</v>
      </c>
      <c r="Z17" s="41">
        <v>2689.44</v>
      </c>
      <c r="AA17" s="42">
        <v>0.09</v>
      </c>
      <c r="AB17" s="43">
        <v>9.16</v>
      </c>
      <c r="AC17" s="28"/>
    </row>
    <row r="18" spans="1:29">
      <c r="A18" s="93"/>
      <c r="B18" s="44">
        <v>3.12</v>
      </c>
      <c r="C18" s="28">
        <v>15</v>
      </c>
      <c r="D18" s="28">
        <v>0.27</v>
      </c>
      <c r="E18" s="28">
        <v>4817.32</v>
      </c>
      <c r="F18" s="28">
        <v>1684</v>
      </c>
      <c r="G18" s="28">
        <v>4747</v>
      </c>
      <c r="H18" s="28">
        <v>16840034</v>
      </c>
      <c r="I18" s="28">
        <v>0</v>
      </c>
      <c r="J18" s="28">
        <v>65535</v>
      </c>
      <c r="K18" s="32">
        <v>1551.86</v>
      </c>
      <c r="L18" s="35">
        <v>0.21</v>
      </c>
      <c r="M18" s="36">
        <v>21.33</v>
      </c>
      <c r="N18" s="28"/>
      <c r="O18" s="28"/>
      <c r="P18" s="93"/>
      <c r="Q18" s="44">
        <v>3.12</v>
      </c>
      <c r="R18" s="28">
        <v>15</v>
      </c>
      <c r="S18" s="28">
        <v>0.25</v>
      </c>
      <c r="T18" s="28">
        <v>7550.97</v>
      </c>
      <c r="U18" s="28">
        <v>2406.83</v>
      </c>
      <c r="V18" s="28">
        <v>7874</v>
      </c>
      <c r="W18" s="28">
        <v>24068254</v>
      </c>
      <c r="X18" s="28">
        <v>0</v>
      </c>
      <c r="Y18" s="28">
        <v>65535</v>
      </c>
      <c r="Z18" s="28">
        <v>2248.81</v>
      </c>
      <c r="AA18" s="35">
        <v>0.24</v>
      </c>
      <c r="AB18" s="36">
        <v>24.05</v>
      </c>
      <c r="AC18" s="28"/>
    </row>
    <row r="19" spans="1:29">
      <c r="A19" s="93"/>
      <c r="B19" s="44">
        <v>6.25</v>
      </c>
      <c r="C19" s="28">
        <v>16</v>
      </c>
      <c r="D19" s="28">
        <v>0.27</v>
      </c>
      <c r="E19" s="28">
        <v>1006.94</v>
      </c>
      <c r="F19" s="28">
        <v>528.38</v>
      </c>
      <c r="G19" s="28">
        <v>1687</v>
      </c>
      <c r="H19" s="28">
        <v>5283783</v>
      </c>
      <c r="I19" s="28">
        <v>0</v>
      </c>
      <c r="J19" s="28">
        <v>65535</v>
      </c>
      <c r="K19" s="32">
        <v>396.24</v>
      </c>
      <c r="L19" s="35">
        <v>0.8</v>
      </c>
      <c r="M19" s="36">
        <v>79.91</v>
      </c>
      <c r="N19" s="28"/>
      <c r="O19" s="28"/>
      <c r="P19" s="93"/>
      <c r="Q19" s="44">
        <v>6.25</v>
      </c>
      <c r="R19" s="28">
        <v>16</v>
      </c>
      <c r="S19" s="28">
        <v>0.25</v>
      </c>
      <c r="T19" s="28">
        <v>1194.57</v>
      </c>
      <c r="U19" s="28">
        <v>684.03</v>
      </c>
      <c r="V19" s="28">
        <v>2788</v>
      </c>
      <c r="W19" s="28">
        <v>6840327</v>
      </c>
      <c r="X19" s="28">
        <v>0</v>
      </c>
      <c r="Y19" s="28">
        <v>65535</v>
      </c>
      <c r="Z19" s="28">
        <v>526.01</v>
      </c>
      <c r="AA19" s="35">
        <v>0.82</v>
      </c>
      <c r="AB19" s="36">
        <v>82.23</v>
      </c>
      <c r="AC19" s="28"/>
    </row>
    <row r="20" spans="1:29">
      <c r="A20" s="93"/>
      <c r="B20" s="44">
        <v>12.5</v>
      </c>
      <c r="C20" s="28">
        <v>17</v>
      </c>
      <c r="D20" s="28">
        <v>0.27</v>
      </c>
      <c r="E20" s="28">
        <v>262.05</v>
      </c>
      <c r="F20" s="28">
        <v>244.94</v>
      </c>
      <c r="G20" s="28">
        <v>883</v>
      </c>
      <c r="H20" s="28">
        <v>2449391</v>
      </c>
      <c r="I20" s="28">
        <v>0</v>
      </c>
      <c r="J20" s="28">
        <v>65535</v>
      </c>
      <c r="K20" s="32">
        <v>112.8</v>
      </c>
      <c r="L20" s="35">
        <v>0.94</v>
      </c>
      <c r="M20" s="36">
        <v>94.28</v>
      </c>
      <c r="N20" s="28"/>
      <c r="O20" s="28"/>
      <c r="P20" s="93"/>
      <c r="Q20" s="44">
        <v>12.5</v>
      </c>
      <c r="R20" s="28">
        <v>17</v>
      </c>
      <c r="S20" s="28">
        <v>0.25</v>
      </c>
      <c r="T20" s="28">
        <v>827.89</v>
      </c>
      <c r="U20" s="28">
        <v>326.73</v>
      </c>
      <c r="V20" s="28">
        <v>1012</v>
      </c>
      <c r="W20" s="28">
        <v>3267339</v>
      </c>
      <c r="X20" s="28">
        <v>0</v>
      </c>
      <c r="Y20" s="28">
        <v>65535</v>
      </c>
      <c r="Z20" s="28">
        <v>168.71</v>
      </c>
      <c r="AA20" s="35">
        <v>0.94</v>
      </c>
      <c r="AB20" s="36">
        <v>94.3</v>
      </c>
      <c r="AC20" s="28"/>
    </row>
    <row r="21" spans="1:29">
      <c r="A21" s="93"/>
      <c r="B21" s="44">
        <v>25</v>
      </c>
      <c r="C21" s="28">
        <v>18</v>
      </c>
      <c r="D21" s="28">
        <v>0.27</v>
      </c>
      <c r="E21" s="28">
        <v>310.51</v>
      </c>
      <c r="F21" s="28">
        <v>286.58</v>
      </c>
      <c r="G21" s="28">
        <v>1015</v>
      </c>
      <c r="H21" s="28">
        <v>2865811</v>
      </c>
      <c r="I21" s="28">
        <v>0</v>
      </c>
      <c r="J21" s="28">
        <v>65535</v>
      </c>
      <c r="K21" s="32">
        <v>154.44</v>
      </c>
      <c r="L21" s="35">
        <v>0.92</v>
      </c>
      <c r="M21" s="36">
        <v>92.17</v>
      </c>
      <c r="N21" s="28"/>
      <c r="O21" s="28"/>
      <c r="P21" s="93"/>
      <c r="Q21" s="44">
        <v>25</v>
      </c>
      <c r="R21" s="28">
        <v>18</v>
      </c>
      <c r="S21" s="28">
        <v>0.25</v>
      </c>
      <c r="T21" s="28">
        <v>746.05</v>
      </c>
      <c r="U21" s="28">
        <v>314.19</v>
      </c>
      <c r="V21" s="28">
        <v>987</v>
      </c>
      <c r="W21" s="28">
        <v>3141922</v>
      </c>
      <c r="X21" s="28">
        <v>0</v>
      </c>
      <c r="Y21" s="28">
        <v>65535</v>
      </c>
      <c r="Z21" s="28">
        <v>156.16999999999999</v>
      </c>
      <c r="AA21" s="35">
        <v>0.95</v>
      </c>
      <c r="AB21" s="36">
        <v>94.73</v>
      </c>
      <c r="AC21" s="28"/>
    </row>
    <row r="22" spans="1:29">
      <c r="A22" s="94"/>
      <c r="B22" s="45">
        <v>50</v>
      </c>
      <c r="C22" s="32">
        <v>19</v>
      </c>
      <c r="D22" s="32">
        <v>0.27</v>
      </c>
      <c r="E22" s="32">
        <v>480.33</v>
      </c>
      <c r="F22" s="32">
        <v>357.4</v>
      </c>
      <c r="G22" s="32">
        <v>1219</v>
      </c>
      <c r="H22" s="32">
        <v>3573961</v>
      </c>
      <c r="I22" s="32">
        <v>0</v>
      </c>
      <c r="J22" s="32">
        <v>65535</v>
      </c>
      <c r="K22" s="32">
        <v>225.26</v>
      </c>
      <c r="L22" s="33">
        <v>0.89</v>
      </c>
      <c r="M22" s="34">
        <v>88.58</v>
      </c>
      <c r="N22" s="28"/>
      <c r="O22" s="28"/>
      <c r="P22" s="94"/>
      <c r="Q22" s="45">
        <v>50</v>
      </c>
      <c r="R22" s="32">
        <v>19</v>
      </c>
      <c r="S22" s="32">
        <v>0.25</v>
      </c>
      <c r="T22" s="32">
        <v>666.01</v>
      </c>
      <c r="U22" s="32">
        <v>354.94</v>
      </c>
      <c r="V22" s="32">
        <v>1185</v>
      </c>
      <c r="W22" s="32">
        <v>3549407</v>
      </c>
      <c r="X22" s="32">
        <v>0</v>
      </c>
      <c r="Y22" s="32">
        <v>65535</v>
      </c>
      <c r="Z22" s="32">
        <v>196.92</v>
      </c>
      <c r="AA22" s="33">
        <v>0.93</v>
      </c>
      <c r="AB22" s="34">
        <v>93.35</v>
      </c>
      <c r="AC22" s="28"/>
    </row>
    <row r="23" spans="1:29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35"/>
      <c r="M23" s="35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35"/>
      <c r="AB23" s="35"/>
      <c r="AC23" s="28"/>
    </row>
    <row r="24" spans="1:29">
      <c r="A24" s="28"/>
      <c r="B24" s="46" t="s">
        <v>58</v>
      </c>
      <c r="C24" s="46"/>
      <c r="D24" s="47">
        <v>0.27</v>
      </c>
      <c r="E24" s="47">
        <v>124.31</v>
      </c>
      <c r="F24" s="47">
        <v>132.13999999999999</v>
      </c>
      <c r="G24" s="47">
        <v>484</v>
      </c>
      <c r="H24" s="47">
        <v>1321426</v>
      </c>
      <c r="I24" s="47">
        <v>0</v>
      </c>
      <c r="J24" s="47">
        <v>65535</v>
      </c>
      <c r="K24" s="47">
        <v>132.13999999999999</v>
      </c>
      <c r="L24" s="48">
        <v>0.93</v>
      </c>
      <c r="M24" s="49">
        <v>93.3</v>
      </c>
      <c r="N24" s="28"/>
      <c r="O24" s="28"/>
      <c r="P24" s="28"/>
      <c r="Q24" s="46" t="s">
        <v>58</v>
      </c>
      <c r="R24" s="46"/>
      <c r="S24" s="47">
        <v>0.25</v>
      </c>
      <c r="T24" s="47">
        <v>65.44</v>
      </c>
      <c r="U24" s="47">
        <v>158.02000000000001</v>
      </c>
      <c r="V24" s="47">
        <v>629</v>
      </c>
      <c r="W24" s="47">
        <v>1580239</v>
      </c>
      <c r="X24" s="47">
        <v>0</v>
      </c>
      <c r="Y24" s="47">
        <v>65535</v>
      </c>
      <c r="Z24" s="47">
        <v>0</v>
      </c>
      <c r="AA24" s="48">
        <v>1</v>
      </c>
      <c r="AB24" s="49">
        <v>100</v>
      </c>
      <c r="AC24" s="28"/>
    </row>
    <row r="25" spans="1:29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</row>
    <row r="26" spans="1:29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</row>
    <row r="27" spans="1:29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</row>
    <row r="28" spans="1:29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</row>
    <row r="29" spans="1:29">
      <c r="A29" s="28"/>
      <c r="B29" s="28" t="s">
        <v>59</v>
      </c>
      <c r="C29" s="28"/>
      <c r="D29" s="28"/>
      <c r="E29" s="28">
        <v>773</v>
      </c>
      <c r="F29" s="28">
        <v>13316</v>
      </c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 t="s">
        <v>59</v>
      </c>
      <c r="R29" s="28"/>
      <c r="S29" s="28"/>
      <c r="T29" s="28">
        <v>773</v>
      </c>
      <c r="U29" s="28">
        <v>13316</v>
      </c>
      <c r="V29" s="28"/>
      <c r="W29" s="28"/>
      <c r="X29" s="28"/>
      <c r="Y29" s="28"/>
      <c r="Z29" s="28"/>
      <c r="AA29" s="28"/>
      <c r="AB29" s="28"/>
      <c r="AC29" s="28"/>
    </row>
    <row r="30" spans="1:29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</row>
    <row r="31" spans="1:29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</row>
  </sheetData>
  <mergeCells count="6">
    <mergeCell ref="A3:A8"/>
    <mergeCell ref="P3:P8"/>
    <mergeCell ref="A10:A15"/>
    <mergeCell ref="P10:P15"/>
    <mergeCell ref="A17:A22"/>
    <mergeCell ref="P17:P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5960D-617F-FC45-AEE3-F7E23D0C79A5}">
  <dimension ref="A1:E28"/>
  <sheetViews>
    <sheetView workbookViewId="0">
      <selection activeCell="A3" sqref="A3:A11"/>
    </sheetView>
  </sheetViews>
  <sheetFormatPr baseColWidth="10" defaultRowHeight="16"/>
  <cols>
    <col min="2" max="2" width="13.5" bestFit="1" customWidth="1"/>
  </cols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24</v>
      </c>
      <c r="B2" s="59" t="s">
        <v>25</v>
      </c>
      <c r="C2" s="59"/>
      <c r="D2" s="59" t="s">
        <v>24</v>
      </c>
      <c r="E2" s="59" t="s">
        <v>25</v>
      </c>
    </row>
    <row r="3" spans="1:5">
      <c r="A3">
        <v>131.75</v>
      </c>
      <c r="B3">
        <v>2.46</v>
      </c>
      <c r="D3">
        <v>3.33</v>
      </c>
      <c r="E3">
        <v>0.73</v>
      </c>
    </row>
    <row r="4" spans="1:5">
      <c r="A4">
        <v>108.1</v>
      </c>
      <c r="B4">
        <v>1.73</v>
      </c>
      <c r="D4">
        <v>2.99</v>
      </c>
      <c r="E4">
        <v>0.45</v>
      </c>
    </row>
    <row r="5" spans="1:5">
      <c r="A5">
        <v>104.23</v>
      </c>
      <c r="B5">
        <v>1.75</v>
      </c>
      <c r="D5">
        <v>3.67</v>
      </c>
      <c r="E5">
        <v>0.62</v>
      </c>
    </row>
    <row r="6" spans="1:5">
      <c r="A6">
        <v>93.8</v>
      </c>
      <c r="B6">
        <v>2.74</v>
      </c>
      <c r="D6">
        <v>2.99</v>
      </c>
      <c r="E6">
        <v>1.02</v>
      </c>
    </row>
    <row r="7" spans="1:5">
      <c r="A7">
        <v>95.39</v>
      </c>
      <c r="B7">
        <v>1.92</v>
      </c>
      <c r="D7">
        <v>2.4900000000000002</v>
      </c>
      <c r="E7">
        <v>0.73</v>
      </c>
    </row>
    <row r="8" spans="1:5">
      <c r="A8">
        <v>77.2</v>
      </c>
      <c r="B8">
        <v>1.18</v>
      </c>
      <c r="D8">
        <v>2.6</v>
      </c>
      <c r="E8">
        <v>1.1299999999999999</v>
      </c>
    </row>
    <row r="9" spans="1:5">
      <c r="A9">
        <v>107.94</v>
      </c>
      <c r="B9">
        <v>3.86</v>
      </c>
      <c r="D9">
        <v>2.82</v>
      </c>
      <c r="E9">
        <v>0.68</v>
      </c>
    </row>
    <row r="10" spans="1:5">
      <c r="A10">
        <v>61.23</v>
      </c>
      <c r="B10">
        <v>1.88</v>
      </c>
      <c r="D10">
        <v>2.2599999999999998</v>
      </c>
      <c r="E10">
        <v>0.9</v>
      </c>
    </row>
    <row r="11" spans="1:5">
      <c r="A11">
        <v>120.36</v>
      </c>
      <c r="B11">
        <v>2.5499999999999998</v>
      </c>
      <c r="D11">
        <v>3.05</v>
      </c>
      <c r="E11">
        <v>0.73</v>
      </c>
    </row>
    <row r="12" spans="1:5">
      <c r="B12">
        <v>1.97</v>
      </c>
      <c r="E12">
        <v>0.62</v>
      </c>
    </row>
    <row r="13" spans="1:5">
      <c r="B13">
        <v>1.24</v>
      </c>
      <c r="E13">
        <v>0.73</v>
      </c>
    </row>
    <row r="18" spans="4:5">
      <c r="D18" s="7"/>
      <c r="E18" s="7"/>
    </row>
    <row r="19" spans="4:5">
      <c r="D19" s="7"/>
      <c r="E19" s="7"/>
    </row>
    <row r="20" spans="4:5">
      <c r="D20" s="7"/>
      <c r="E20" s="7"/>
    </row>
    <row r="21" spans="4:5">
      <c r="D21" s="7"/>
      <c r="E21" s="7"/>
    </row>
    <row r="22" spans="4:5">
      <c r="D22" s="7"/>
      <c r="E22" s="7"/>
    </row>
    <row r="23" spans="4:5">
      <c r="D23" s="7"/>
      <c r="E23" s="7"/>
    </row>
    <row r="24" spans="4:5">
      <c r="D24" s="7"/>
      <c r="E24" s="7"/>
    </row>
    <row r="25" spans="4:5">
      <c r="D25" s="7"/>
      <c r="E25" s="7"/>
    </row>
    <row r="26" spans="4:5">
      <c r="D26" s="7"/>
      <c r="E26" s="7"/>
    </row>
    <row r="27" spans="4:5">
      <c r="D27" s="7"/>
      <c r="E27" s="7"/>
    </row>
    <row r="28" spans="4:5">
      <c r="D28" s="7"/>
      <c r="E28" s="7"/>
    </row>
  </sheetData>
  <mergeCells count="2">
    <mergeCell ref="A1:B1"/>
    <mergeCell ref="D1:E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915CA-0F5E-6742-92F2-3CDCB370ECD2}">
  <dimension ref="A1:C18"/>
  <sheetViews>
    <sheetView workbookViewId="0">
      <selection activeCell="L31" sqref="L31"/>
    </sheetView>
  </sheetViews>
  <sheetFormatPr baseColWidth="10" defaultRowHeight="16"/>
  <cols>
    <col min="1" max="1" width="9.5" bestFit="1" customWidth="1"/>
    <col min="2" max="2" width="13.6640625" bestFit="1" customWidth="1"/>
    <col min="3" max="3" width="12.6640625" bestFit="1" customWidth="1"/>
  </cols>
  <sheetData>
    <row r="1" spans="1:3">
      <c r="A1" s="82" t="s">
        <v>99</v>
      </c>
      <c r="B1" s="85"/>
      <c r="C1" s="85"/>
    </row>
    <row r="2" spans="1:3">
      <c r="A2" s="54" t="s">
        <v>0</v>
      </c>
      <c r="B2" s="54" t="s">
        <v>81</v>
      </c>
      <c r="C2" s="54" t="s">
        <v>100</v>
      </c>
    </row>
    <row r="3" spans="1:3">
      <c r="A3" s="7">
        <v>137.38401394832272</v>
      </c>
      <c r="B3" s="7">
        <v>28.368310946178855</v>
      </c>
      <c r="C3" s="7">
        <v>1.3152620860886932</v>
      </c>
    </row>
    <row r="4" spans="1:3">
      <c r="A4" s="7">
        <v>142.25600873566972</v>
      </c>
      <c r="B4" s="7">
        <v>27.243444582260761</v>
      </c>
      <c r="C4" s="7">
        <v>1.3804102879562841</v>
      </c>
    </row>
    <row r="5" spans="1:3">
      <c r="A5" s="7">
        <v>125.65203006835995</v>
      </c>
      <c r="B5" s="7">
        <v>30.473900596910681</v>
      </c>
      <c r="C5" s="7">
        <v>1.2127282833184361</v>
      </c>
    </row>
    <row r="6" spans="1:3">
      <c r="A6" s="7">
        <v>160.75008460110396</v>
      </c>
      <c r="B6" s="7">
        <v>32.590132035660012</v>
      </c>
      <c r="C6" s="7">
        <v>0.23115308607928275</v>
      </c>
    </row>
    <row r="7" spans="1:3">
      <c r="A7" s="7">
        <v>131.88559465648783</v>
      </c>
      <c r="B7" s="7">
        <v>31.874415470274048</v>
      </c>
      <c r="C7" s="7">
        <v>3.5796683660713438</v>
      </c>
    </row>
    <row r="8" spans="1:3">
      <c r="A8" s="7">
        <v>143.81935030831781</v>
      </c>
      <c r="B8" s="7">
        <v>28.598524511064184</v>
      </c>
      <c r="C8" s="7">
        <v>1.5998118496166687</v>
      </c>
    </row>
    <row r="9" spans="1:3">
      <c r="A9" s="7">
        <v>126.4768587536504</v>
      </c>
      <c r="B9" s="7"/>
      <c r="C9" s="7">
        <v>1.5256247196015398</v>
      </c>
    </row>
    <row r="10" spans="1:3">
      <c r="A10" s="7">
        <v>159.05270439332205</v>
      </c>
      <c r="B10" s="7"/>
      <c r="C10" s="7">
        <v>1.2812056943901879</v>
      </c>
    </row>
    <row r="11" spans="1:3">
      <c r="A11" s="7">
        <v>148.83288821891452</v>
      </c>
      <c r="B11" s="7"/>
      <c r="C11" s="7"/>
    </row>
    <row r="12" spans="1:3">
      <c r="A12" s="7">
        <v>26.078574307043347</v>
      </c>
      <c r="B12" s="7"/>
      <c r="C12" s="7"/>
    </row>
    <row r="13" spans="1:3">
      <c r="A13" s="7">
        <v>28.150543951142769</v>
      </c>
      <c r="B13" s="7"/>
      <c r="C13" s="7"/>
    </row>
    <row r="14" spans="1:3">
      <c r="A14" s="7">
        <v>28.208606527806918</v>
      </c>
      <c r="B14" s="7"/>
      <c r="C14" s="7"/>
    </row>
    <row r="15" spans="1:3">
      <c r="A15" s="7">
        <v>27.868334646716971</v>
      </c>
      <c r="B15" s="7"/>
      <c r="C15" s="7"/>
    </row>
    <row r="16" spans="1:3">
      <c r="A16" s="7">
        <v>27.643797425244149</v>
      </c>
      <c r="B16" s="7"/>
      <c r="C16" s="7"/>
    </row>
    <row r="17" spans="1:3">
      <c r="A17" s="7">
        <v>30.135002953304252</v>
      </c>
      <c r="B17" s="7"/>
      <c r="C17" s="7"/>
    </row>
    <row r="18" spans="1:3">
      <c r="A18" s="7">
        <v>155.80560650459267</v>
      </c>
      <c r="B18" s="7"/>
      <c r="C18" s="7"/>
    </row>
  </sheetData>
  <mergeCells count="1">
    <mergeCell ref="A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55A88-3B6B-7D4B-8845-EB9A3888400E}">
  <dimension ref="A1:M25"/>
  <sheetViews>
    <sheetView workbookViewId="0">
      <selection activeCell="K30" sqref="K30"/>
    </sheetView>
  </sheetViews>
  <sheetFormatPr baseColWidth="10" defaultRowHeight="16"/>
  <sheetData>
    <row r="1" spans="1:13">
      <c r="C1" s="9" t="s">
        <v>45</v>
      </c>
      <c r="D1" s="9" t="s">
        <v>46</v>
      </c>
      <c r="E1" s="9" t="s">
        <v>47</v>
      </c>
      <c r="F1" s="9" t="s">
        <v>48</v>
      </c>
      <c r="G1" s="9" t="s">
        <v>49</v>
      </c>
      <c r="H1" s="9" t="s">
        <v>50</v>
      </c>
      <c r="I1" s="9" t="s">
        <v>51</v>
      </c>
      <c r="J1" s="9" t="s">
        <v>52</v>
      </c>
      <c r="K1" s="9" t="s">
        <v>53</v>
      </c>
      <c r="L1" s="9" t="s">
        <v>54</v>
      </c>
      <c r="M1" s="9" t="s">
        <v>55</v>
      </c>
    </row>
    <row r="2" spans="1:13">
      <c r="A2" s="10" t="s">
        <v>56</v>
      </c>
      <c r="B2" s="9" t="s">
        <v>8</v>
      </c>
      <c r="C2">
        <v>1</v>
      </c>
      <c r="D2">
        <v>0.26</v>
      </c>
      <c r="E2">
        <v>21941</v>
      </c>
      <c r="F2">
        <v>8302.59</v>
      </c>
      <c r="G2">
        <v>29590</v>
      </c>
      <c r="H2">
        <v>332103688</v>
      </c>
      <c r="I2">
        <v>0</v>
      </c>
      <c r="J2">
        <v>65535</v>
      </c>
      <c r="K2">
        <f>F2-$F$26</f>
        <v>8302.59</v>
      </c>
      <c r="L2">
        <f>1-(K2/$K$3)</f>
        <v>-2.125264920090375E-2</v>
      </c>
      <c r="M2" s="7">
        <f>L2*100</f>
        <v>-2.125264920090375</v>
      </c>
    </row>
    <row r="3" spans="1:13">
      <c r="A3" s="89" t="s">
        <v>57</v>
      </c>
      <c r="B3" s="15">
        <v>1.56</v>
      </c>
      <c r="C3">
        <v>2</v>
      </c>
      <c r="D3">
        <v>0.26</v>
      </c>
      <c r="E3">
        <v>21801.51</v>
      </c>
      <c r="F3">
        <v>8129.81</v>
      </c>
      <c r="G3">
        <v>28859</v>
      </c>
      <c r="H3">
        <v>325192562</v>
      </c>
      <c r="I3">
        <v>0</v>
      </c>
      <c r="J3">
        <v>65535</v>
      </c>
      <c r="K3">
        <f t="shared" ref="K3:K25" si="0">F3-$F$26</f>
        <v>8129.81</v>
      </c>
      <c r="L3">
        <f t="shared" ref="L3:L25" si="1">1-(K3/$K$3)</f>
        <v>0</v>
      </c>
      <c r="M3" s="7">
        <f t="shared" ref="M3:M25" si="2">L3*100</f>
        <v>0</v>
      </c>
    </row>
    <row r="4" spans="1:13">
      <c r="A4" s="90"/>
      <c r="B4" s="18">
        <v>3.12</v>
      </c>
      <c r="C4">
        <v>3</v>
      </c>
      <c r="D4">
        <v>0.26</v>
      </c>
      <c r="E4">
        <v>21966.9</v>
      </c>
      <c r="F4">
        <v>7591.88</v>
      </c>
      <c r="G4">
        <v>25935</v>
      </c>
      <c r="H4">
        <v>303675190</v>
      </c>
      <c r="I4">
        <v>0</v>
      </c>
      <c r="J4">
        <v>65535</v>
      </c>
      <c r="K4">
        <f t="shared" si="0"/>
        <v>7591.88</v>
      </c>
      <c r="L4">
        <f t="shared" si="1"/>
        <v>6.6167598012745743E-2</v>
      </c>
      <c r="M4" s="7">
        <f t="shared" si="2"/>
        <v>6.6167598012745739</v>
      </c>
    </row>
    <row r="5" spans="1:13">
      <c r="A5" s="90"/>
      <c r="B5" s="18">
        <v>6.25</v>
      </c>
      <c r="C5">
        <v>4</v>
      </c>
      <c r="D5">
        <v>0.26</v>
      </c>
      <c r="E5">
        <v>9942.61</v>
      </c>
      <c r="F5">
        <v>3138.1</v>
      </c>
      <c r="G5">
        <v>9552</v>
      </c>
      <c r="H5">
        <v>125523854</v>
      </c>
      <c r="I5">
        <v>0</v>
      </c>
      <c r="J5">
        <v>65535</v>
      </c>
      <c r="K5">
        <f t="shared" si="0"/>
        <v>3138.1</v>
      </c>
      <c r="L5">
        <f t="shared" si="1"/>
        <v>0.61400081920733696</v>
      </c>
      <c r="M5" s="7">
        <f t="shared" si="2"/>
        <v>61.400081920733697</v>
      </c>
    </row>
    <row r="6" spans="1:13">
      <c r="A6" s="90"/>
      <c r="B6" s="18">
        <v>12.5</v>
      </c>
      <c r="C6">
        <v>5</v>
      </c>
      <c r="D6">
        <v>0.26</v>
      </c>
      <c r="E6">
        <v>1826.41</v>
      </c>
      <c r="F6">
        <v>867.23</v>
      </c>
      <c r="G6">
        <v>2904</v>
      </c>
      <c r="H6">
        <v>34689002</v>
      </c>
      <c r="I6">
        <v>0</v>
      </c>
      <c r="J6">
        <v>65535</v>
      </c>
      <c r="K6">
        <f t="shared" si="0"/>
        <v>867.23</v>
      </c>
      <c r="L6">
        <f t="shared" si="1"/>
        <v>0.89332715032700638</v>
      </c>
      <c r="M6" s="7">
        <f t="shared" si="2"/>
        <v>89.332715032700634</v>
      </c>
    </row>
    <row r="7" spans="1:13">
      <c r="A7" s="90"/>
      <c r="B7" s="18">
        <v>25</v>
      </c>
      <c r="C7">
        <v>6</v>
      </c>
      <c r="D7">
        <v>0.26</v>
      </c>
      <c r="E7">
        <v>1327.12</v>
      </c>
      <c r="F7">
        <v>817.55</v>
      </c>
      <c r="G7">
        <v>2677</v>
      </c>
      <c r="H7">
        <v>32702147</v>
      </c>
      <c r="I7">
        <v>0</v>
      </c>
      <c r="J7">
        <v>65535</v>
      </c>
      <c r="K7">
        <f t="shared" si="0"/>
        <v>817.55</v>
      </c>
      <c r="L7">
        <f t="shared" si="1"/>
        <v>0.89943799424586801</v>
      </c>
      <c r="M7" s="7">
        <f t="shared" si="2"/>
        <v>89.9437994245868</v>
      </c>
    </row>
    <row r="8" spans="1:13">
      <c r="A8" s="91"/>
      <c r="B8" s="19">
        <v>50</v>
      </c>
      <c r="C8">
        <v>7</v>
      </c>
      <c r="D8">
        <v>0.26</v>
      </c>
      <c r="E8">
        <v>1094.46</v>
      </c>
      <c r="F8">
        <v>792.66</v>
      </c>
      <c r="G8">
        <v>2705</v>
      </c>
      <c r="H8">
        <v>31706312</v>
      </c>
      <c r="I8">
        <v>0</v>
      </c>
      <c r="J8">
        <v>65535</v>
      </c>
      <c r="K8">
        <f t="shared" si="0"/>
        <v>792.66</v>
      </c>
      <c r="L8">
        <f t="shared" si="1"/>
        <v>0.90249956641053108</v>
      </c>
      <c r="M8" s="7">
        <f t="shared" si="2"/>
        <v>90.249956641053103</v>
      </c>
    </row>
    <row r="9" spans="1:13">
      <c r="A9" s="37"/>
      <c r="M9" s="7"/>
    </row>
    <row r="10" spans="1:13">
      <c r="M10" s="7"/>
    </row>
    <row r="11" spans="1:13">
      <c r="A11" s="86" t="s">
        <v>60</v>
      </c>
      <c r="B11" s="15">
        <v>1.56</v>
      </c>
      <c r="C11">
        <v>8</v>
      </c>
      <c r="D11">
        <v>0.26</v>
      </c>
      <c r="E11">
        <v>22945.74</v>
      </c>
      <c r="F11">
        <v>8691.09</v>
      </c>
      <c r="G11">
        <v>31118</v>
      </c>
      <c r="H11">
        <v>347643738</v>
      </c>
      <c r="I11">
        <v>0</v>
      </c>
      <c r="J11">
        <v>65535</v>
      </c>
      <c r="K11">
        <f t="shared" si="0"/>
        <v>8691.09</v>
      </c>
      <c r="L11">
        <f t="shared" si="1"/>
        <v>-6.9039743856252445E-2</v>
      </c>
      <c r="M11" s="7">
        <f t="shared" si="2"/>
        <v>-6.9039743856252445</v>
      </c>
    </row>
    <row r="12" spans="1:13">
      <c r="A12" s="87"/>
      <c r="B12" s="18">
        <v>3.12</v>
      </c>
      <c r="C12">
        <v>9</v>
      </c>
      <c r="D12">
        <v>0.26</v>
      </c>
      <c r="E12">
        <v>23139.98</v>
      </c>
      <c r="F12">
        <v>8713.58</v>
      </c>
      <c r="G12">
        <v>31964</v>
      </c>
      <c r="H12">
        <v>348543084</v>
      </c>
      <c r="I12">
        <v>0</v>
      </c>
      <c r="J12">
        <v>65535</v>
      </c>
      <c r="K12">
        <f t="shared" si="0"/>
        <v>8713.58</v>
      </c>
      <c r="L12">
        <f t="shared" si="1"/>
        <v>-7.1806106169762796E-2</v>
      </c>
      <c r="M12" s="7">
        <f t="shared" si="2"/>
        <v>-7.1806106169762796</v>
      </c>
    </row>
    <row r="13" spans="1:13">
      <c r="A13" s="87"/>
      <c r="B13" s="18">
        <v>6.25</v>
      </c>
      <c r="C13">
        <v>10</v>
      </c>
      <c r="D13">
        <v>0.26</v>
      </c>
      <c r="E13">
        <v>22865.279999999999</v>
      </c>
      <c r="F13">
        <v>8866.4500000000007</v>
      </c>
      <c r="G13">
        <v>32747</v>
      </c>
      <c r="H13">
        <v>354657918</v>
      </c>
      <c r="I13">
        <v>0</v>
      </c>
      <c r="J13">
        <v>65535</v>
      </c>
      <c r="K13">
        <f t="shared" si="0"/>
        <v>8866.4500000000007</v>
      </c>
      <c r="L13">
        <f t="shared" si="1"/>
        <v>-9.060974364714558E-2</v>
      </c>
      <c r="M13" s="7">
        <f t="shared" si="2"/>
        <v>-9.0609743647145571</v>
      </c>
    </row>
    <row r="14" spans="1:13">
      <c r="A14" s="87"/>
      <c r="B14" s="18">
        <v>12.5</v>
      </c>
      <c r="C14">
        <v>11</v>
      </c>
      <c r="D14">
        <v>0.26</v>
      </c>
      <c r="E14">
        <v>22571</v>
      </c>
      <c r="F14">
        <v>8895.91</v>
      </c>
      <c r="G14">
        <v>33984</v>
      </c>
      <c r="H14">
        <v>355836278</v>
      </c>
      <c r="I14">
        <v>0</v>
      </c>
      <c r="J14">
        <v>65535</v>
      </c>
      <c r="K14">
        <f t="shared" si="0"/>
        <v>8895.91</v>
      </c>
      <c r="L14">
        <f t="shared" si="1"/>
        <v>-9.4233444570045233E-2</v>
      </c>
      <c r="M14" s="7">
        <f t="shared" si="2"/>
        <v>-9.4233444570045233</v>
      </c>
    </row>
    <row r="15" spans="1:13">
      <c r="A15" s="87"/>
      <c r="B15" s="18">
        <v>25</v>
      </c>
      <c r="C15">
        <v>12</v>
      </c>
      <c r="D15">
        <v>0.26</v>
      </c>
      <c r="E15">
        <v>19956.150000000001</v>
      </c>
      <c r="F15">
        <v>7087.94</v>
      </c>
      <c r="G15">
        <v>22987</v>
      </c>
      <c r="H15">
        <v>283517589</v>
      </c>
      <c r="I15">
        <v>0</v>
      </c>
      <c r="J15">
        <v>65535</v>
      </c>
      <c r="K15">
        <f t="shared" si="0"/>
        <v>7087.94</v>
      </c>
      <c r="L15">
        <f t="shared" si="1"/>
        <v>0.12815428650854088</v>
      </c>
      <c r="M15" s="7">
        <f t="shared" si="2"/>
        <v>12.815428650854088</v>
      </c>
    </row>
    <row r="16" spans="1:13">
      <c r="A16" s="88"/>
      <c r="B16" s="19">
        <v>50</v>
      </c>
      <c r="C16">
        <v>13</v>
      </c>
      <c r="D16">
        <v>0.26</v>
      </c>
      <c r="E16">
        <v>2307.4699999999998</v>
      </c>
      <c r="F16">
        <v>1686.75</v>
      </c>
      <c r="G16">
        <v>7036</v>
      </c>
      <c r="H16">
        <v>67470068</v>
      </c>
      <c r="I16">
        <v>0</v>
      </c>
      <c r="J16">
        <v>65535</v>
      </c>
      <c r="K16">
        <f t="shared" si="0"/>
        <v>1686.75</v>
      </c>
      <c r="L16">
        <f t="shared" si="1"/>
        <v>0.7925228264867199</v>
      </c>
      <c r="M16" s="7">
        <f t="shared" si="2"/>
        <v>79.252282648671994</v>
      </c>
    </row>
    <row r="17" spans="1:13">
      <c r="M17" s="7"/>
    </row>
    <row r="18" spans="1:13">
      <c r="A18" s="86" t="s">
        <v>3</v>
      </c>
      <c r="B18" s="15">
        <v>1.56</v>
      </c>
      <c r="C18">
        <v>14</v>
      </c>
      <c r="D18">
        <v>0.26</v>
      </c>
      <c r="E18">
        <v>22632.62</v>
      </c>
      <c r="F18">
        <v>9271.66</v>
      </c>
      <c r="G18">
        <v>40025</v>
      </c>
      <c r="H18">
        <v>370866247</v>
      </c>
      <c r="I18">
        <v>0</v>
      </c>
      <c r="J18">
        <v>65535</v>
      </c>
      <c r="K18">
        <f t="shared" si="0"/>
        <v>9271.66</v>
      </c>
      <c r="L18">
        <f t="shared" si="1"/>
        <v>-0.14045223689114494</v>
      </c>
      <c r="M18" s="7">
        <f t="shared" si="2"/>
        <v>-14.045223689114493</v>
      </c>
    </row>
    <row r="19" spans="1:13">
      <c r="A19" s="87"/>
      <c r="B19" s="18">
        <v>3.12</v>
      </c>
      <c r="C19">
        <v>15</v>
      </c>
      <c r="D19">
        <v>0.26</v>
      </c>
      <c r="E19">
        <v>22197.74</v>
      </c>
      <c r="F19">
        <v>8299.39</v>
      </c>
      <c r="G19">
        <v>32953</v>
      </c>
      <c r="H19">
        <v>331975573</v>
      </c>
      <c r="I19">
        <v>0</v>
      </c>
      <c r="J19">
        <v>65535</v>
      </c>
      <c r="K19">
        <f t="shared" si="0"/>
        <v>8299.39</v>
      </c>
      <c r="L19">
        <f t="shared" si="1"/>
        <v>-2.0859036066033454E-2</v>
      </c>
      <c r="M19" s="7">
        <f t="shared" si="2"/>
        <v>-2.0859036066033454</v>
      </c>
    </row>
    <row r="20" spans="1:13">
      <c r="A20" s="87"/>
      <c r="B20" s="18">
        <v>6.25</v>
      </c>
      <c r="C20">
        <v>16</v>
      </c>
      <c r="D20">
        <v>0.26</v>
      </c>
      <c r="E20">
        <v>15818.24</v>
      </c>
      <c r="F20">
        <v>5767.98</v>
      </c>
      <c r="G20">
        <v>19248</v>
      </c>
      <c r="H20">
        <v>230719213</v>
      </c>
      <c r="I20">
        <v>0</v>
      </c>
      <c r="J20">
        <v>65535</v>
      </c>
      <c r="K20">
        <f t="shared" si="0"/>
        <v>5767.98</v>
      </c>
      <c r="L20">
        <f t="shared" si="1"/>
        <v>0.2905147844783581</v>
      </c>
      <c r="M20" s="7">
        <f t="shared" si="2"/>
        <v>29.051478447835809</v>
      </c>
    </row>
    <row r="21" spans="1:13">
      <c r="A21" s="87"/>
      <c r="B21" s="18">
        <v>12.5</v>
      </c>
      <c r="C21">
        <v>17</v>
      </c>
      <c r="D21">
        <v>0.26</v>
      </c>
      <c r="E21">
        <v>1939.9</v>
      </c>
      <c r="F21">
        <v>1429.55</v>
      </c>
      <c r="G21">
        <v>5317</v>
      </c>
      <c r="H21">
        <v>57181999</v>
      </c>
      <c r="I21">
        <v>0</v>
      </c>
      <c r="J21">
        <v>65535</v>
      </c>
      <c r="K21">
        <f t="shared" si="0"/>
        <v>1429.55</v>
      </c>
      <c r="L21">
        <f t="shared" si="1"/>
        <v>0.82415948220192115</v>
      </c>
      <c r="M21" s="7">
        <f t="shared" si="2"/>
        <v>82.415948220192121</v>
      </c>
    </row>
    <row r="22" spans="1:13">
      <c r="A22" s="87"/>
      <c r="B22" s="18">
        <v>25</v>
      </c>
      <c r="C22">
        <v>18</v>
      </c>
      <c r="D22">
        <v>0.26</v>
      </c>
      <c r="E22">
        <v>1820.26</v>
      </c>
      <c r="F22">
        <v>1288.49</v>
      </c>
      <c r="G22">
        <v>4447</v>
      </c>
      <c r="H22">
        <v>51539480</v>
      </c>
      <c r="I22">
        <v>0</v>
      </c>
      <c r="J22">
        <v>65535</v>
      </c>
      <c r="K22">
        <f t="shared" si="0"/>
        <v>1288.49</v>
      </c>
      <c r="L22">
        <f t="shared" si="1"/>
        <v>0.841510441203423</v>
      </c>
      <c r="M22" s="7">
        <f t="shared" si="2"/>
        <v>84.151044120342306</v>
      </c>
    </row>
    <row r="23" spans="1:13">
      <c r="A23" s="88"/>
      <c r="B23" s="19">
        <v>50</v>
      </c>
      <c r="C23">
        <v>19</v>
      </c>
      <c r="D23">
        <v>0.26</v>
      </c>
      <c r="E23">
        <v>1637.41</v>
      </c>
      <c r="F23">
        <v>1262</v>
      </c>
      <c r="G23">
        <v>4466</v>
      </c>
      <c r="H23">
        <v>50480097</v>
      </c>
      <c r="I23">
        <v>0</v>
      </c>
      <c r="J23">
        <v>65535</v>
      </c>
      <c r="K23">
        <f t="shared" si="0"/>
        <v>1262</v>
      </c>
      <c r="L23">
        <f t="shared" si="1"/>
        <v>0.84476881993552122</v>
      </c>
      <c r="M23" s="7">
        <f t="shared" si="2"/>
        <v>84.476881993552126</v>
      </c>
    </row>
    <row r="24" spans="1:13">
      <c r="M24" s="7"/>
    </row>
    <row r="25" spans="1:13">
      <c r="B25" t="s">
        <v>58</v>
      </c>
      <c r="C25">
        <v>24</v>
      </c>
      <c r="D25">
        <v>0.28000000000000003</v>
      </c>
      <c r="E25">
        <v>263.45</v>
      </c>
      <c r="F25">
        <v>420.62</v>
      </c>
      <c r="G25">
        <v>1497</v>
      </c>
      <c r="H25">
        <v>16824782</v>
      </c>
      <c r="I25">
        <v>0</v>
      </c>
      <c r="J25">
        <v>65535</v>
      </c>
      <c r="K25">
        <f t="shared" si="0"/>
        <v>420.62</v>
      </c>
      <c r="L25">
        <f t="shared" si="1"/>
        <v>0.94826201350339057</v>
      </c>
      <c r="M25" s="7">
        <f t="shared" si="2"/>
        <v>94.826201350339062</v>
      </c>
    </row>
  </sheetData>
  <mergeCells count="3">
    <mergeCell ref="A3:A8"/>
    <mergeCell ref="A11:A16"/>
    <mergeCell ref="A18:A2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DEEBA-5D93-CE40-80F9-46A4C05C22CB}">
  <dimension ref="A1:C14"/>
  <sheetViews>
    <sheetView workbookViewId="0">
      <selection activeCell="K34" sqref="K34"/>
    </sheetView>
  </sheetViews>
  <sheetFormatPr baseColWidth="10" defaultRowHeight="16"/>
  <sheetData>
    <row r="1" spans="1:3">
      <c r="A1" s="82" t="s">
        <v>99</v>
      </c>
      <c r="B1" s="85"/>
      <c r="C1" s="85"/>
    </row>
    <row r="2" spans="1:3">
      <c r="A2" s="54" t="s">
        <v>0</v>
      </c>
      <c r="B2" s="54" t="s">
        <v>80</v>
      </c>
      <c r="C2" s="54" t="s">
        <v>86</v>
      </c>
    </row>
    <row r="3" spans="1:3">
      <c r="A3" s="2">
        <v>109.63</v>
      </c>
      <c r="B3" s="2">
        <v>33.659999999999997</v>
      </c>
      <c r="C3" s="2">
        <v>40.94</v>
      </c>
    </row>
    <row r="4" spans="1:3">
      <c r="A4" s="2">
        <v>76.06</v>
      </c>
      <c r="B4" s="2">
        <v>40.020000000000003</v>
      </c>
      <c r="C4" s="2">
        <v>39.11</v>
      </c>
    </row>
    <row r="5" spans="1:3">
      <c r="A5" s="2">
        <v>89.56</v>
      </c>
      <c r="B5" s="2">
        <v>41.11</v>
      </c>
      <c r="C5" s="2">
        <v>42.79</v>
      </c>
    </row>
    <row r="6" spans="1:3">
      <c r="A6" s="2">
        <v>117.11</v>
      </c>
      <c r="B6" s="2">
        <v>50.58</v>
      </c>
      <c r="C6" s="2">
        <v>44.54</v>
      </c>
    </row>
    <row r="7" spans="1:3">
      <c r="A7" s="2">
        <v>110.87</v>
      </c>
      <c r="B7" s="2">
        <v>32.659999999999997</v>
      </c>
      <c r="C7" s="2">
        <v>41.18</v>
      </c>
    </row>
    <row r="8" spans="1:3">
      <c r="A8" s="2">
        <v>114.48</v>
      </c>
      <c r="B8" s="2">
        <v>46.11</v>
      </c>
      <c r="C8" s="2">
        <v>51.05</v>
      </c>
    </row>
    <row r="9" spans="1:3">
      <c r="A9" s="2">
        <v>99.04</v>
      </c>
      <c r="B9" s="2">
        <v>37.799999999999997</v>
      </c>
      <c r="C9" s="2">
        <v>43.13</v>
      </c>
    </row>
    <row r="10" spans="1:3">
      <c r="A10" s="2">
        <v>117.01</v>
      </c>
      <c r="B10" s="2">
        <v>36.65</v>
      </c>
      <c r="C10" s="2">
        <v>52.69</v>
      </c>
    </row>
    <row r="11" spans="1:3">
      <c r="A11" s="2">
        <v>109.35</v>
      </c>
      <c r="B11" s="2">
        <v>34.450000000000003</v>
      </c>
      <c r="C11" s="2">
        <v>53.49</v>
      </c>
    </row>
    <row r="12" spans="1:3">
      <c r="A12" s="2">
        <v>56.89</v>
      </c>
      <c r="B12" s="2"/>
      <c r="C12" s="2">
        <v>59.77</v>
      </c>
    </row>
    <row r="13" spans="1:3">
      <c r="A13" s="2"/>
      <c r="B13" s="2"/>
      <c r="C13" s="2">
        <v>47.55</v>
      </c>
    </row>
    <row r="14" spans="1:3">
      <c r="A14" s="2"/>
      <c r="B14" s="2"/>
      <c r="C14" s="2">
        <v>44.66</v>
      </c>
    </row>
  </sheetData>
  <mergeCells count="1">
    <mergeCell ref="A1:C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97F6-D1BB-CE44-9165-B5AE73BEDBDA}">
  <dimension ref="A1:C15"/>
  <sheetViews>
    <sheetView workbookViewId="0">
      <selection activeCell="L33" sqref="L33"/>
    </sheetView>
  </sheetViews>
  <sheetFormatPr baseColWidth="10" defaultRowHeight="16"/>
  <cols>
    <col min="2" max="2" width="11.33203125" bestFit="1" customWidth="1"/>
  </cols>
  <sheetData>
    <row r="1" spans="1:3">
      <c r="A1" s="82" t="s">
        <v>22</v>
      </c>
      <c r="B1" s="82"/>
      <c r="C1" s="82"/>
    </row>
    <row r="2" spans="1:3">
      <c r="A2" s="54" t="s">
        <v>0</v>
      </c>
      <c r="B2" s="54" t="s">
        <v>80</v>
      </c>
      <c r="C2" s="54" t="s">
        <v>86</v>
      </c>
    </row>
    <row r="3" spans="1:3">
      <c r="A3">
        <v>108.74</v>
      </c>
      <c r="B3">
        <v>6.3</v>
      </c>
      <c r="C3">
        <v>25.21</v>
      </c>
    </row>
    <row r="4" spans="1:3">
      <c r="A4">
        <v>81.95</v>
      </c>
      <c r="B4">
        <v>18.91</v>
      </c>
      <c r="C4">
        <v>23.64</v>
      </c>
    </row>
    <row r="5" spans="1:3">
      <c r="A5">
        <v>70.92</v>
      </c>
      <c r="B5">
        <v>22.06</v>
      </c>
      <c r="C5">
        <v>36.25</v>
      </c>
    </row>
    <row r="6" spans="1:3">
      <c r="A6">
        <v>108.74</v>
      </c>
      <c r="B6">
        <v>23.64</v>
      </c>
      <c r="C6">
        <v>26.79</v>
      </c>
    </row>
    <row r="7" spans="1:3">
      <c r="A7">
        <v>119.77</v>
      </c>
      <c r="B7">
        <v>34.67</v>
      </c>
      <c r="C7">
        <v>22.06</v>
      </c>
    </row>
    <row r="8" spans="1:3">
      <c r="A8">
        <v>110.32</v>
      </c>
      <c r="B8">
        <v>39.4</v>
      </c>
      <c r="C8">
        <v>20.49</v>
      </c>
    </row>
    <row r="9" spans="1:3">
      <c r="A9">
        <v>97.71</v>
      </c>
      <c r="B9">
        <v>15.76</v>
      </c>
      <c r="C9">
        <v>26.79</v>
      </c>
    </row>
    <row r="10" spans="1:3">
      <c r="A10">
        <v>77.22</v>
      </c>
      <c r="B10">
        <v>20.49</v>
      </c>
      <c r="C10">
        <v>17.34</v>
      </c>
    </row>
    <row r="11" spans="1:3">
      <c r="A11">
        <v>121.35</v>
      </c>
      <c r="B11">
        <v>34.67</v>
      </c>
      <c r="C11">
        <v>20.49</v>
      </c>
    </row>
    <row r="12" spans="1:3">
      <c r="A12">
        <v>107.16</v>
      </c>
      <c r="B12">
        <v>28.37</v>
      </c>
      <c r="C12">
        <v>23.64</v>
      </c>
    </row>
    <row r="13" spans="1:3">
      <c r="A13">
        <v>96.13</v>
      </c>
      <c r="B13">
        <v>26.79</v>
      </c>
    </row>
    <row r="14" spans="1:3">
      <c r="B14">
        <v>39.4</v>
      </c>
    </row>
    <row r="15" spans="1:3">
      <c r="B15">
        <v>22.06</v>
      </c>
    </row>
  </sheetData>
  <mergeCells count="1">
    <mergeCell ref="A1:C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B991-E255-2B44-9B02-AF1041F91948}">
  <dimension ref="A1:B36"/>
  <sheetViews>
    <sheetView workbookViewId="0">
      <selection activeCell="N32" sqref="N32"/>
    </sheetView>
  </sheetViews>
  <sheetFormatPr baseColWidth="10" defaultRowHeight="16"/>
  <sheetData>
    <row r="1" spans="1:2">
      <c r="A1" s="54" t="s">
        <v>88</v>
      </c>
      <c r="B1" s="54" t="s">
        <v>89</v>
      </c>
    </row>
    <row r="2" spans="1:2">
      <c r="A2">
        <v>23</v>
      </c>
      <c r="B2">
        <v>17</v>
      </c>
    </row>
    <row r="3" spans="1:2">
      <c r="A3">
        <v>9</v>
      </c>
      <c r="B3">
        <v>29</v>
      </c>
    </row>
    <row r="4" spans="1:2">
      <c r="A4">
        <v>6</v>
      </c>
      <c r="B4">
        <v>28</v>
      </c>
    </row>
    <row r="5" spans="1:2">
      <c r="A5">
        <v>20</v>
      </c>
      <c r="B5">
        <v>34</v>
      </c>
    </row>
    <row r="6" spans="1:2">
      <c r="A6">
        <v>28</v>
      </c>
      <c r="B6">
        <v>30</v>
      </c>
    </row>
    <row r="7" spans="1:2">
      <c r="A7">
        <v>23</v>
      </c>
      <c r="B7">
        <v>20</v>
      </c>
    </row>
    <row r="8" spans="1:2">
      <c r="A8">
        <v>33</v>
      </c>
      <c r="B8">
        <v>24</v>
      </c>
    </row>
    <row r="9" spans="1:2">
      <c r="A9">
        <v>10</v>
      </c>
      <c r="B9">
        <v>34</v>
      </c>
    </row>
    <row r="10" spans="1:2">
      <c r="A10">
        <v>6</v>
      </c>
      <c r="B10">
        <v>39</v>
      </c>
    </row>
    <row r="11" spans="1:2">
      <c r="A11">
        <v>33</v>
      </c>
      <c r="B11">
        <v>34</v>
      </c>
    </row>
    <row r="12" spans="1:2">
      <c r="A12">
        <v>9</v>
      </c>
      <c r="B12">
        <v>35</v>
      </c>
    </row>
    <row r="13" spans="1:2">
      <c r="A13">
        <v>12</v>
      </c>
      <c r="B13">
        <v>38</v>
      </c>
    </row>
    <row r="14" spans="1:2">
      <c r="A14">
        <v>24</v>
      </c>
      <c r="B14">
        <v>24</v>
      </c>
    </row>
    <row r="15" spans="1:2">
      <c r="A15">
        <v>19</v>
      </c>
      <c r="B15">
        <v>29</v>
      </c>
    </row>
    <row r="16" spans="1:2">
      <c r="A16">
        <v>66</v>
      </c>
      <c r="B16">
        <v>38</v>
      </c>
    </row>
    <row r="17" spans="1:2">
      <c r="A17">
        <v>32</v>
      </c>
      <c r="B17">
        <v>18</v>
      </c>
    </row>
    <row r="18" spans="1:2">
      <c r="A18">
        <v>14</v>
      </c>
      <c r="B18">
        <v>16</v>
      </c>
    </row>
    <row r="19" spans="1:2">
      <c r="A19">
        <v>53</v>
      </c>
      <c r="B19">
        <v>27</v>
      </c>
    </row>
    <row r="20" spans="1:2">
      <c r="A20">
        <v>44</v>
      </c>
      <c r="B20">
        <v>48</v>
      </c>
    </row>
    <row r="21" spans="1:2">
      <c r="A21">
        <v>12</v>
      </c>
      <c r="B21">
        <v>31</v>
      </c>
    </row>
    <row r="22" spans="1:2">
      <c r="A22">
        <v>30</v>
      </c>
      <c r="B22">
        <v>29</v>
      </c>
    </row>
    <row r="23" spans="1:2">
      <c r="A23">
        <v>35</v>
      </c>
      <c r="B23">
        <v>27</v>
      </c>
    </row>
    <row r="24" spans="1:2">
      <c r="A24">
        <v>21</v>
      </c>
      <c r="B24">
        <v>32</v>
      </c>
    </row>
    <row r="25" spans="1:2">
      <c r="A25">
        <v>45</v>
      </c>
      <c r="B25">
        <v>36</v>
      </c>
    </row>
    <row r="26" spans="1:2">
      <c r="A26">
        <v>12</v>
      </c>
      <c r="B26">
        <v>25</v>
      </c>
    </row>
    <row r="27" spans="1:2">
      <c r="A27">
        <v>32</v>
      </c>
      <c r="B27">
        <v>15</v>
      </c>
    </row>
    <row r="28" spans="1:2">
      <c r="A28">
        <v>15</v>
      </c>
      <c r="B28">
        <v>23</v>
      </c>
    </row>
    <row r="29" spans="1:2">
      <c r="A29">
        <v>32</v>
      </c>
      <c r="B29">
        <v>28</v>
      </c>
    </row>
    <row r="30" spans="1:2">
      <c r="A30">
        <v>28</v>
      </c>
      <c r="B30">
        <v>25</v>
      </c>
    </row>
    <row r="31" spans="1:2">
      <c r="A31">
        <v>18</v>
      </c>
      <c r="B31">
        <v>26</v>
      </c>
    </row>
    <row r="32" spans="1:2">
      <c r="A32">
        <v>33</v>
      </c>
      <c r="B32">
        <v>28</v>
      </c>
    </row>
    <row r="33" spans="1:2">
      <c r="A33">
        <v>35</v>
      </c>
      <c r="B33">
        <v>24</v>
      </c>
    </row>
    <row r="34" spans="1:2">
      <c r="A34">
        <v>21</v>
      </c>
      <c r="B34">
        <v>27</v>
      </c>
    </row>
    <row r="35" spans="1:2">
      <c r="B35">
        <v>31</v>
      </c>
    </row>
    <row r="36" spans="1:2">
      <c r="B36">
        <v>1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A7C7-7AF5-224D-A9E0-83F7D24962E1}">
  <dimension ref="A1:E4"/>
  <sheetViews>
    <sheetView workbookViewId="0">
      <selection activeCell="D14" sqref="D14"/>
    </sheetView>
  </sheetViews>
  <sheetFormatPr baseColWidth="10" defaultRowHeight="16"/>
  <cols>
    <col min="1" max="1" width="11.33203125" bestFit="1" customWidth="1"/>
    <col min="3" max="3" width="12.33203125" bestFit="1" customWidth="1"/>
    <col min="4" max="4" width="11.6640625" bestFit="1" customWidth="1"/>
    <col min="5" max="5" width="26.1640625" bestFit="1" customWidth="1"/>
  </cols>
  <sheetData>
    <row r="1" spans="1:5">
      <c r="A1" s="59" t="s">
        <v>203</v>
      </c>
      <c r="B1" s="59" t="s">
        <v>204</v>
      </c>
      <c r="C1" s="64" t="s">
        <v>33</v>
      </c>
      <c r="D1" s="64" t="s">
        <v>34</v>
      </c>
    </row>
    <row r="2" spans="1:5">
      <c r="A2" s="54" t="s">
        <v>7</v>
      </c>
      <c r="B2" s="54" t="s">
        <v>7</v>
      </c>
      <c r="C2">
        <v>100</v>
      </c>
      <c r="D2">
        <v>100</v>
      </c>
      <c r="E2" s="95" t="s">
        <v>206</v>
      </c>
    </row>
    <row r="3" spans="1:5">
      <c r="A3" s="54" t="s">
        <v>86</v>
      </c>
      <c r="B3" s="54" t="s">
        <v>7</v>
      </c>
      <c r="C3" s="7">
        <v>68.557872312955908</v>
      </c>
      <c r="D3" s="7"/>
      <c r="E3" s="95"/>
    </row>
    <row r="4" spans="1:5">
      <c r="A4" s="54" t="s">
        <v>7</v>
      </c>
      <c r="B4" s="54" t="s">
        <v>1</v>
      </c>
      <c r="C4" s="7">
        <v>56.731005099735334</v>
      </c>
      <c r="D4" s="7">
        <v>70.719985005890535</v>
      </c>
      <c r="E4" s="95"/>
    </row>
  </sheetData>
  <mergeCells count="1">
    <mergeCell ref="E2:E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B1020-F51D-F342-BD08-8E3F3B24E4A0}">
  <dimension ref="A1:M14"/>
  <sheetViews>
    <sheetView workbookViewId="0">
      <selection activeCell="D20" sqref="D20"/>
    </sheetView>
  </sheetViews>
  <sheetFormatPr baseColWidth="10" defaultRowHeight="16"/>
  <cols>
    <col min="3" max="3" width="11.6640625" bestFit="1" customWidth="1"/>
  </cols>
  <sheetData>
    <row r="1" spans="1:13">
      <c r="A1" s="1"/>
      <c r="B1" s="80" t="s">
        <v>7</v>
      </c>
      <c r="C1" s="80"/>
      <c r="D1" s="66"/>
      <c r="E1" s="80" t="s">
        <v>80</v>
      </c>
      <c r="F1" s="80"/>
      <c r="G1" s="66"/>
      <c r="H1" s="80" t="s">
        <v>86</v>
      </c>
      <c r="I1" s="80"/>
      <c r="J1" s="66"/>
      <c r="K1" s="80" t="s">
        <v>1</v>
      </c>
      <c r="L1" s="80"/>
      <c r="M1" s="66"/>
    </row>
    <row r="2" spans="1:13">
      <c r="A2" s="1" t="s">
        <v>32</v>
      </c>
      <c r="B2" s="64" t="s">
        <v>33</v>
      </c>
      <c r="C2" s="64" t="s">
        <v>34</v>
      </c>
      <c r="D2" s="65"/>
      <c r="E2" s="64" t="s">
        <v>33</v>
      </c>
      <c r="F2" s="64" t="s">
        <v>34</v>
      </c>
      <c r="G2" s="65"/>
      <c r="H2" s="64" t="s">
        <v>33</v>
      </c>
      <c r="I2" s="64" t="s">
        <v>34</v>
      </c>
      <c r="J2" s="65"/>
      <c r="K2" s="64" t="s">
        <v>33</v>
      </c>
      <c r="L2" s="64" t="s">
        <v>34</v>
      </c>
      <c r="M2" s="1"/>
    </row>
    <row r="3" spans="1:13">
      <c r="A3" s="2">
        <v>0</v>
      </c>
      <c r="B3" s="2">
        <v>0</v>
      </c>
      <c r="C3" s="2">
        <v>0</v>
      </c>
      <c r="D3" s="2"/>
      <c r="E3" s="2">
        <v>0</v>
      </c>
      <c r="F3" s="2">
        <v>0</v>
      </c>
      <c r="G3" s="2"/>
      <c r="H3" s="2">
        <v>0</v>
      </c>
      <c r="I3" s="2">
        <v>0</v>
      </c>
      <c r="J3" s="2"/>
      <c r="K3" s="2">
        <v>0</v>
      </c>
      <c r="L3" s="2">
        <v>0</v>
      </c>
      <c r="M3" s="2"/>
    </row>
    <row r="4" spans="1:13">
      <c r="A4" s="2">
        <v>3</v>
      </c>
      <c r="B4" s="2">
        <v>1.83</v>
      </c>
      <c r="C4" s="2">
        <v>0</v>
      </c>
      <c r="D4" s="2"/>
      <c r="E4" s="2">
        <v>0</v>
      </c>
      <c r="F4" s="2">
        <v>0</v>
      </c>
      <c r="G4" s="2"/>
      <c r="H4" s="2">
        <v>0</v>
      </c>
      <c r="I4" s="2">
        <v>0</v>
      </c>
      <c r="J4" s="2"/>
      <c r="K4" s="2">
        <v>0</v>
      </c>
      <c r="L4" s="2">
        <v>0</v>
      </c>
      <c r="M4" s="2"/>
    </row>
    <row r="5" spans="1:13">
      <c r="A5" s="2">
        <v>4</v>
      </c>
      <c r="B5" s="2">
        <v>4.34</v>
      </c>
      <c r="C5" s="2">
        <v>5.33</v>
      </c>
      <c r="D5" s="2"/>
      <c r="E5" s="2">
        <v>2.41</v>
      </c>
      <c r="F5" s="2">
        <v>4.8</v>
      </c>
      <c r="G5" s="2"/>
      <c r="H5" s="2">
        <v>0.9</v>
      </c>
      <c r="I5" s="2">
        <v>1</v>
      </c>
      <c r="J5" s="2"/>
      <c r="K5" s="2">
        <v>5.17</v>
      </c>
      <c r="L5" s="2">
        <v>2.56</v>
      </c>
      <c r="M5" s="2"/>
    </row>
    <row r="6" spans="1:13">
      <c r="A6" s="2">
        <v>5</v>
      </c>
      <c r="B6" s="2">
        <v>3.73</v>
      </c>
      <c r="C6" s="2">
        <v>25.42</v>
      </c>
      <c r="D6" s="2"/>
      <c r="E6" s="2">
        <v>34.64</v>
      </c>
      <c r="F6" s="2">
        <v>41.27</v>
      </c>
      <c r="G6" s="2"/>
      <c r="H6" s="2">
        <v>19.2</v>
      </c>
      <c r="I6" s="2">
        <v>29.35</v>
      </c>
      <c r="J6" s="2"/>
      <c r="K6" s="2">
        <v>24.85</v>
      </c>
      <c r="L6" s="2">
        <v>25</v>
      </c>
      <c r="M6" s="2"/>
    </row>
    <row r="7" spans="1:13">
      <c r="A7" s="2">
        <v>8</v>
      </c>
      <c r="B7" s="2">
        <v>74.8</v>
      </c>
      <c r="C7" s="2">
        <v>80.790000000000006</v>
      </c>
      <c r="D7" s="2"/>
      <c r="E7" s="2">
        <v>87.7</v>
      </c>
      <c r="F7" s="2">
        <v>82.36</v>
      </c>
      <c r="G7" s="2"/>
      <c r="H7" s="2">
        <v>80.95</v>
      </c>
      <c r="I7" s="2">
        <v>83.14</v>
      </c>
      <c r="J7" s="2"/>
      <c r="K7" s="2">
        <v>83.63</v>
      </c>
      <c r="L7" s="2">
        <v>75.28</v>
      </c>
      <c r="M7" s="2"/>
    </row>
    <row r="14" spans="1:13">
      <c r="D14" s="54"/>
      <c r="E14" s="54"/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4606E-71A9-2B4E-8F40-9E581E107E1E}">
  <dimension ref="A1:AM1729"/>
  <sheetViews>
    <sheetView workbookViewId="0">
      <selection activeCell="P36" sqref="P36"/>
    </sheetView>
  </sheetViews>
  <sheetFormatPr baseColWidth="10" defaultRowHeight="16"/>
  <cols>
    <col min="1" max="1" width="10.83203125" style="67"/>
    <col min="2" max="3" width="8.83203125"/>
    <col min="4" max="4" width="18.1640625" customWidth="1"/>
    <col min="5" max="5" width="16.1640625" customWidth="1"/>
    <col min="6" max="10" width="8.83203125"/>
    <col min="11" max="11" width="8.83203125" style="70"/>
    <col min="13" max="13" width="11.6640625" style="67" customWidth="1"/>
    <col min="14" max="14" width="17.1640625" customWidth="1"/>
    <col min="15" max="15" width="15.6640625" customWidth="1"/>
    <col min="16" max="16" width="17" customWidth="1"/>
    <col min="17" max="17" width="16.83203125" customWidth="1"/>
    <col min="18" max="20" width="15.1640625" customWidth="1"/>
    <col min="21" max="21" width="14.5" customWidth="1"/>
    <col min="22" max="22" width="24.6640625" style="70" customWidth="1"/>
    <col min="24" max="24" width="10.83203125" style="67"/>
    <col min="25" max="25" width="18.1640625" customWidth="1"/>
    <col min="26" max="26" width="16.6640625" customWidth="1"/>
    <col min="33" max="33" width="10.83203125" style="70"/>
    <col min="35" max="35" width="10.83203125" style="67"/>
    <col min="36" max="36" width="10.83203125" style="70"/>
    <col min="38" max="38" width="10.83203125" style="67"/>
    <col min="39" max="39" width="10.83203125" style="70"/>
  </cols>
  <sheetData>
    <row r="1" spans="1:39" s="71" customFormat="1" ht="17" thickBot="1">
      <c r="A1" s="96" t="s">
        <v>101</v>
      </c>
      <c r="B1" s="97"/>
      <c r="C1" s="97"/>
      <c r="D1" s="97"/>
      <c r="E1" s="97"/>
      <c r="F1" s="97"/>
      <c r="G1" s="97"/>
      <c r="H1" s="97"/>
      <c r="I1" s="97"/>
      <c r="J1" s="97"/>
      <c r="K1" s="98"/>
      <c r="M1" s="96" t="s">
        <v>102</v>
      </c>
      <c r="N1" s="97"/>
      <c r="O1" s="97"/>
      <c r="P1" s="97"/>
      <c r="Q1" s="97"/>
      <c r="R1" s="97"/>
      <c r="S1" s="97"/>
      <c r="T1" s="97"/>
      <c r="U1" s="97"/>
      <c r="V1" s="98"/>
      <c r="X1" s="96" t="s">
        <v>103</v>
      </c>
      <c r="Y1" s="97"/>
      <c r="Z1" s="97"/>
      <c r="AA1" s="97"/>
      <c r="AB1" s="97"/>
      <c r="AC1" s="97"/>
      <c r="AD1" s="97"/>
      <c r="AE1" s="97"/>
      <c r="AF1" s="97"/>
      <c r="AG1" s="98"/>
      <c r="AI1" s="96" t="s">
        <v>104</v>
      </c>
      <c r="AJ1" s="98"/>
      <c r="AL1" s="96" t="s">
        <v>105</v>
      </c>
      <c r="AM1" s="98"/>
    </row>
    <row r="2" spans="1:39">
      <c r="A2" s="67" t="s">
        <v>6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I2" t="s">
        <v>68</v>
      </c>
      <c r="J2" t="s">
        <v>69</v>
      </c>
      <c r="M2" s="67" t="s">
        <v>61</v>
      </c>
      <c r="N2" t="s">
        <v>70</v>
      </c>
      <c r="O2" t="s">
        <v>63</v>
      </c>
      <c r="P2" t="s">
        <v>64</v>
      </c>
      <c r="Q2" t="s">
        <v>65</v>
      </c>
      <c r="R2" t="s">
        <v>66</v>
      </c>
      <c r="S2" t="s">
        <v>71</v>
      </c>
      <c r="U2" t="s">
        <v>68</v>
      </c>
      <c r="V2" s="70" t="s">
        <v>72</v>
      </c>
      <c r="X2" s="67" t="s">
        <v>61</v>
      </c>
      <c r="Y2" t="s">
        <v>70</v>
      </c>
      <c r="Z2" t="s">
        <v>63</v>
      </c>
      <c r="AA2" t="s">
        <v>64</v>
      </c>
      <c r="AB2" t="s">
        <v>65</v>
      </c>
      <c r="AE2" t="s">
        <v>68</v>
      </c>
      <c r="AF2" t="s">
        <v>73</v>
      </c>
      <c r="AI2" s="67" t="s">
        <v>61</v>
      </c>
      <c r="AJ2" s="70" t="s">
        <v>63</v>
      </c>
      <c r="AL2" s="67" t="s">
        <v>61</v>
      </c>
      <c r="AM2" s="70" t="s">
        <v>63</v>
      </c>
    </row>
    <row r="3" spans="1:39">
      <c r="A3" s="67">
        <v>8.3333000000000004E-2</v>
      </c>
      <c r="B3">
        <v>1.807E-3</v>
      </c>
      <c r="C3">
        <v>9.5455699999999997</v>
      </c>
      <c r="D3">
        <v>8.3333000000000004E-2</v>
      </c>
      <c r="E3">
        <v>9.5437630000000002</v>
      </c>
      <c r="F3">
        <v>2.5677999999999999E-2</v>
      </c>
      <c r="G3">
        <v>-0.93400897200000021</v>
      </c>
      <c r="I3">
        <v>0.21984999999999999</v>
      </c>
      <c r="J3">
        <v>-0.93579099999999993</v>
      </c>
      <c r="K3" s="68"/>
      <c r="L3" s="7"/>
      <c r="M3" s="67">
        <v>8.3333000000000004E-2</v>
      </c>
      <c r="N3">
        <v>1.554E-3</v>
      </c>
      <c r="O3">
        <v>9.4901800000000005</v>
      </c>
      <c r="P3">
        <v>8.3333000000000004E-2</v>
      </c>
      <c r="Q3">
        <v>9.488626</v>
      </c>
      <c r="R3">
        <v>1.2839E-2</v>
      </c>
      <c r="S3">
        <v>-2.4184394000000005</v>
      </c>
      <c r="U3">
        <v>0.10992499999999999</v>
      </c>
      <c r="V3" s="70">
        <v>-2.5798504000000002</v>
      </c>
      <c r="X3" s="67">
        <v>8.3333000000000004E-2</v>
      </c>
      <c r="Y3">
        <v>-1.624E-3</v>
      </c>
      <c r="Z3">
        <v>9.5579199999999993</v>
      </c>
      <c r="AA3">
        <v>8.3333000000000004E-2</v>
      </c>
      <c r="AB3">
        <v>9.5595440000000007</v>
      </c>
      <c r="AE3">
        <v>0.21984999999999999</v>
      </c>
      <c r="AF3">
        <v>-7.0374389999999995E-2</v>
      </c>
      <c r="AI3" s="67">
        <v>8.3333000000000004E-2</v>
      </c>
      <c r="AJ3" s="70">
        <v>5.7000000000000003E-5</v>
      </c>
      <c r="AL3" s="67">
        <v>8.3333000000000004E-2</v>
      </c>
      <c r="AM3" s="70">
        <v>-6.5799999999999995E-4</v>
      </c>
    </row>
    <row r="4" spans="1:39">
      <c r="A4" s="67">
        <v>0.1</v>
      </c>
      <c r="B4">
        <v>2.4320000000000001E-3</v>
      </c>
      <c r="C4">
        <v>9.5452600000000007</v>
      </c>
      <c r="D4">
        <v>0.163019</v>
      </c>
      <c r="E4">
        <v>9.5428280000000001</v>
      </c>
      <c r="F4">
        <v>0.21984999999999999</v>
      </c>
      <c r="G4">
        <v>-0.92544872400000044</v>
      </c>
      <c r="I4">
        <v>0.416798</v>
      </c>
      <c r="J4">
        <v>-0.89777400000000018</v>
      </c>
      <c r="K4" s="68"/>
      <c r="L4" s="7"/>
      <c r="M4" s="67">
        <v>0.1</v>
      </c>
      <c r="N4">
        <v>2.1909999999999998E-3</v>
      </c>
      <c r="O4">
        <v>9.4906500000000005</v>
      </c>
      <c r="P4">
        <v>0.163492</v>
      </c>
      <c r="Q4">
        <v>9.4884590000000006</v>
      </c>
      <c r="R4">
        <v>0.10992499999999999</v>
      </c>
      <c r="S4">
        <v>-2.3914208750000001</v>
      </c>
      <c r="U4">
        <v>0.208399</v>
      </c>
      <c r="V4" s="70">
        <v>-2.4176138749999998</v>
      </c>
      <c r="X4" s="67">
        <v>0.1</v>
      </c>
      <c r="Y4">
        <v>-1.8209999999999999E-3</v>
      </c>
      <c r="Z4">
        <v>9.5576899999999991</v>
      </c>
      <c r="AA4">
        <v>0.163019</v>
      </c>
      <c r="AB4">
        <v>9.5595110000000005</v>
      </c>
      <c r="AE4">
        <v>0.416798</v>
      </c>
      <c r="AF4">
        <v>-0.33015958000000001</v>
      </c>
      <c r="AI4" s="67">
        <v>0.1</v>
      </c>
      <c r="AJ4" s="70">
        <v>-6.2799999999999998E-4</v>
      </c>
      <c r="AL4" s="67">
        <v>0.1</v>
      </c>
      <c r="AM4" s="70">
        <v>-5.3499999999999999E-4</v>
      </c>
    </row>
    <row r="5" spans="1:39">
      <c r="A5" s="67">
        <v>0.11666700000000001</v>
      </c>
      <c r="B5">
        <v>3.516E-3</v>
      </c>
      <c r="C5">
        <v>9.5454100000000004</v>
      </c>
      <c r="D5">
        <v>0.242705</v>
      </c>
      <c r="E5">
        <v>9.5418939999999992</v>
      </c>
      <c r="F5">
        <v>0.416798</v>
      </c>
      <c r="G5">
        <v>-0.89401292399999988</v>
      </c>
      <c r="I5">
        <v>0.61652300000000004</v>
      </c>
      <c r="J5">
        <v>-0.84520100000000009</v>
      </c>
      <c r="K5" s="68"/>
      <c r="L5" s="7"/>
      <c r="M5" s="67">
        <v>0.11666700000000001</v>
      </c>
      <c r="N5">
        <v>2.0969999999999999E-3</v>
      </c>
      <c r="O5">
        <v>9.4903899999999997</v>
      </c>
      <c r="P5">
        <v>0.24365100000000001</v>
      </c>
      <c r="Q5">
        <v>9.4882930000000005</v>
      </c>
      <c r="R5">
        <v>0.208399</v>
      </c>
      <c r="S5">
        <v>-2.3655028500000004</v>
      </c>
      <c r="U5">
        <v>0.30826100000000001</v>
      </c>
      <c r="V5" s="70">
        <v>-2.2512998500000001</v>
      </c>
      <c r="X5" s="67">
        <v>0.11666700000000001</v>
      </c>
      <c r="Y5">
        <v>-1.7669999999999999E-3</v>
      </c>
      <c r="Z5">
        <v>9.5577100000000002</v>
      </c>
      <c r="AA5">
        <v>0.242705</v>
      </c>
      <c r="AB5">
        <v>9.5594769999999993</v>
      </c>
      <c r="AE5">
        <v>0.61652300000000004</v>
      </c>
      <c r="AF5">
        <v>-0.11581493</v>
      </c>
      <c r="AI5" s="67">
        <v>0.11666700000000001</v>
      </c>
      <c r="AJ5" s="70">
        <v>-4.4299999999999998E-4</v>
      </c>
      <c r="AL5" s="67">
        <v>0.11666700000000001</v>
      </c>
      <c r="AM5" s="70">
        <v>-4.1300000000000001E-4</v>
      </c>
    </row>
    <row r="6" spans="1:39">
      <c r="A6" s="67">
        <v>0.13333300000000001</v>
      </c>
      <c r="B6">
        <v>4.4770000000000001E-3</v>
      </c>
      <c r="C6">
        <v>9.5454399999999993</v>
      </c>
      <c r="D6">
        <v>0.32239200000000001</v>
      </c>
      <c r="E6">
        <v>9.5409629999999996</v>
      </c>
      <c r="F6">
        <v>0.61652300000000004</v>
      </c>
      <c r="G6">
        <v>-0.85212089199999952</v>
      </c>
      <c r="I6">
        <v>0.819025</v>
      </c>
      <c r="J6">
        <v>-0.50257900000000022</v>
      </c>
      <c r="K6" s="68"/>
      <c r="L6" s="7"/>
      <c r="M6" s="67">
        <v>0.13333300000000001</v>
      </c>
      <c r="N6">
        <v>1.9710000000000001E-3</v>
      </c>
      <c r="O6">
        <v>9.4901</v>
      </c>
      <c r="P6">
        <v>0.32380999999999999</v>
      </c>
      <c r="Q6">
        <v>9.4881290000000007</v>
      </c>
      <c r="R6">
        <v>0.30826100000000001</v>
      </c>
      <c r="S6">
        <v>-2.313131775</v>
      </c>
      <c r="U6">
        <v>0.40951199999999999</v>
      </c>
      <c r="V6" s="70">
        <v>-2.1542537749999999</v>
      </c>
      <c r="X6" s="67">
        <v>0.13333300000000001</v>
      </c>
      <c r="Y6">
        <v>-1.482E-3</v>
      </c>
      <c r="Z6">
        <v>9.5579599999999996</v>
      </c>
      <c r="AA6">
        <v>0.32239200000000001</v>
      </c>
      <c r="AB6">
        <v>9.5594420000000007</v>
      </c>
      <c r="AE6">
        <v>0.819025</v>
      </c>
      <c r="AF6">
        <v>-4.4036869999999999E-2</v>
      </c>
      <c r="AI6" s="67">
        <v>0.13333300000000001</v>
      </c>
      <c r="AJ6" s="70">
        <v>-5.6800000000000004E-4</v>
      </c>
      <c r="AL6" s="67">
        <v>0.13333300000000001</v>
      </c>
      <c r="AM6" s="70">
        <v>-2.5000000000000001E-4</v>
      </c>
    </row>
    <row r="7" spans="1:39">
      <c r="A7" s="67">
        <v>0.15</v>
      </c>
      <c r="B7">
        <v>5.3730000000000002E-3</v>
      </c>
      <c r="C7">
        <v>9.5454100000000004</v>
      </c>
      <c r="D7">
        <v>0.40207799999999999</v>
      </c>
      <c r="E7">
        <v>9.5400369999999999</v>
      </c>
      <c r="F7">
        <v>0.819025</v>
      </c>
      <c r="G7">
        <v>-0.79580274800000028</v>
      </c>
      <c r="I7">
        <v>1.024303</v>
      </c>
      <c r="J7">
        <v>-0.70620700000000003</v>
      </c>
      <c r="K7" s="68"/>
      <c r="L7" s="7"/>
      <c r="M7" s="67">
        <v>0.15</v>
      </c>
      <c r="N7">
        <v>1.761E-3</v>
      </c>
      <c r="O7">
        <v>9.4897299999999998</v>
      </c>
      <c r="P7">
        <v>0.40396799999999999</v>
      </c>
      <c r="Q7">
        <v>9.4879689999999997</v>
      </c>
      <c r="R7">
        <v>0.40951199999999999</v>
      </c>
      <c r="S7">
        <v>-2.262690375</v>
      </c>
      <c r="U7">
        <v>0.51215100000000002</v>
      </c>
      <c r="V7" s="70">
        <v>-2.0988503749999996</v>
      </c>
      <c r="X7" s="67">
        <v>0.15</v>
      </c>
      <c r="Y7">
        <v>-1.5039999999999999E-3</v>
      </c>
      <c r="Z7">
        <v>9.5579000000000001</v>
      </c>
      <c r="AA7">
        <v>0.40207799999999999</v>
      </c>
      <c r="AB7">
        <v>9.5594040000000007</v>
      </c>
      <c r="AE7">
        <v>1.024303</v>
      </c>
      <c r="AF7">
        <v>-3.8481550000000003E-2</v>
      </c>
      <c r="AI7" s="67">
        <v>0.15</v>
      </c>
      <c r="AJ7" s="70">
        <v>-6.9399999999999996E-4</v>
      </c>
      <c r="AL7" s="67">
        <v>0.15</v>
      </c>
      <c r="AM7" s="70">
        <v>-1.07E-4</v>
      </c>
    </row>
    <row r="8" spans="1:39">
      <c r="A8" s="67">
        <v>0.16666700000000001</v>
      </c>
      <c r="B8">
        <v>6.2500000000000003E-3</v>
      </c>
      <c r="C8">
        <v>9.5453700000000001</v>
      </c>
      <c r="D8">
        <v>0.48176400000000003</v>
      </c>
      <c r="E8">
        <v>9.5391200000000005</v>
      </c>
      <c r="F8">
        <v>1.024303</v>
      </c>
      <c r="G8">
        <v>-0.7229687520000001</v>
      </c>
      <c r="I8">
        <v>1.2323580000000001</v>
      </c>
      <c r="J8">
        <v>-0.64333500000000021</v>
      </c>
      <c r="K8" s="68"/>
      <c r="L8" s="7"/>
      <c r="M8" s="67">
        <v>0.16666700000000001</v>
      </c>
      <c r="N8">
        <v>1.815E-3</v>
      </c>
      <c r="O8">
        <v>9.48963</v>
      </c>
      <c r="P8">
        <v>0.48412699999999997</v>
      </c>
      <c r="Q8">
        <v>9.4878149999999994</v>
      </c>
      <c r="R8">
        <v>0.51215100000000002</v>
      </c>
      <c r="S8">
        <v>-2.1809418750000003</v>
      </c>
      <c r="U8">
        <v>0.61617900000000003</v>
      </c>
      <c r="V8" s="70">
        <v>-2.005916875</v>
      </c>
      <c r="X8" s="67">
        <v>0.16666700000000001</v>
      </c>
      <c r="Y8">
        <v>-1.5430000000000001E-3</v>
      </c>
      <c r="Z8">
        <v>9.5578199999999995</v>
      </c>
      <c r="AA8">
        <v>0.48176400000000003</v>
      </c>
      <c r="AB8">
        <v>9.5593629999999994</v>
      </c>
      <c r="AE8">
        <v>1.2323580000000001</v>
      </c>
      <c r="AF8">
        <v>-4.2580880000000002E-2</v>
      </c>
      <c r="AI8" s="67">
        <v>0.16666700000000001</v>
      </c>
      <c r="AJ8" s="70">
        <v>-7.1900000000000002E-4</v>
      </c>
      <c r="AL8" s="67">
        <v>0.16666700000000001</v>
      </c>
      <c r="AM8" s="70">
        <v>-6.4999999999999994E-5</v>
      </c>
    </row>
    <row r="9" spans="1:39">
      <c r="A9" s="67">
        <v>0.183333</v>
      </c>
      <c r="B9">
        <v>7.0619999999999997E-3</v>
      </c>
      <c r="C9">
        <v>9.54528</v>
      </c>
      <c r="D9">
        <v>0.56145</v>
      </c>
      <c r="E9">
        <v>9.5382180000000005</v>
      </c>
      <c r="F9">
        <v>1.2323580000000001</v>
      </c>
      <c r="G9">
        <v>-0.64269503200000022</v>
      </c>
      <c r="I9">
        <v>1.44319</v>
      </c>
      <c r="J9">
        <v>-0.56527200000000022</v>
      </c>
      <c r="K9" s="68"/>
      <c r="L9" s="7"/>
      <c r="M9" s="67">
        <v>0.183333</v>
      </c>
      <c r="N9">
        <v>2.2729999999999998E-3</v>
      </c>
      <c r="O9">
        <v>9.4899400000000007</v>
      </c>
      <c r="P9">
        <v>0.56428599999999995</v>
      </c>
      <c r="Q9">
        <v>9.4876670000000001</v>
      </c>
      <c r="R9">
        <v>0.61617900000000003</v>
      </c>
      <c r="S9">
        <v>-2.0573985500000003</v>
      </c>
      <c r="U9">
        <v>0.72159499999999999</v>
      </c>
      <c r="V9" s="70">
        <v>-1.9171205500000001</v>
      </c>
      <c r="X9" s="67">
        <v>0.183333</v>
      </c>
      <c r="Y9">
        <v>-1.366E-3</v>
      </c>
      <c r="Z9">
        <v>9.5579499999999999</v>
      </c>
      <c r="AA9">
        <v>0.56145</v>
      </c>
      <c r="AB9">
        <v>9.5593160000000008</v>
      </c>
      <c r="AE9">
        <v>1.44319</v>
      </c>
      <c r="AF9">
        <v>1.8494670000000001E-2</v>
      </c>
      <c r="AI9" s="67">
        <v>0.183333</v>
      </c>
      <c r="AJ9" s="70">
        <v>-5.8399999999999999E-4</v>
      </c>
      <c r="AL9" s="67">
        <v>0.183333</v>
      </c>
      <c r="AM9" s="70">
        <v>-2.12E-4</v>
      </c>
    </row>
    <row r="10" spans="1:39">
      <c r="A10" s="67">
        <v>0.2</v>
      </c>
      <c r="B10">
        <v>7.9559999999999995E-3</v>
      </c>
      <c r="C10">
        <v>9.5452899999999996</v>
      </c>
      <c r="D10">
        <v>0.64113600000000004</v>
      </c>
      <c r="E10">
        <v>9.5373339999999995</v>
      </c>
      <c r="F10">
        <v>1.44319</v>
      </c>
      <c r="G10">
        <v>-0.55575820400000042</v>
      </c>
      <c r="I10">
        <v>1.656798</v>
      </c>
      <c r="J10">
        <v>-0.52314000000000027</v>
      </c>
      <c r="K10" s="68"/>
      <c r="L10" s="7"/>
      <c r="M10" s="67">
        <v>0.2</v>
      </c>
      <c r="N10">
        <v>2.624E-3</v>
      </c>
      <c r="O10">
        <v>9.4901499999999999</v>
      </c>
      <c r="P10">
        <v>0.64444400000000002</v>
      </c>
      <c r="Q10">
        <v>9.4875260000000008</v>
      </c>
      <c r="R10">
        <v>0.72159499999999999</v>
      </c>
      <c r="S10">
        <v>-1.9101921500000001</v>
      </c>
      <c r="U10">
        <v>0.828399</v>
      </c>
      <c r="V10" s="70">
        <v>-1.7134441500000002</v>
      </c>
      <c r="X10" s="67">
        <v>0.2</v>
      </c>
      <c r="Y10">
        <v>-9.9400000000000009E-4</v>
      </c>
      <c r="Z10">
        <v>9.5582700000000003</v>
      </c>
      <c r="AA10">
        <v>0.64113600000000004</v>
      </c>
      <c r="AB10">
        <v>9.5592640000000006</v>
      </c>
      <c r="AE10">
        <v>1.656798</v>
      </c>
      <c r="AF10">
        <v>-4.0396300000000003E-2</v>
      </c>
      <c r="AI10" s="67">
        <v>0.2</v>
      </c>
      <c r="AJ10" s="70">
        <v>-4.5899999999999999E-4</v>
      </c>
      <c r="AL10" s="67">
        <v>0.2</v>
      </c>
      <c r="AM10" s="70">
        <v>4.0000000000000003E-5</v>
      </c>
    </row>
    <row r="11" spans="1:39">
      <c r="A11" s="67">
        <v>0.216667</v>
      </c>
      <c r="B11">
        <v>8.7270000000000004E-3</v>
      </c>
      <c r="C11">
        <v>9.5451999999999995</v>
      </c>
      <c r="D11">
        <v>0.72082199999999996</v>
      </c>
      <c r="E11">
        <v>9.5364730000000009</v>
      </c>
      <c r="F11">
        <v>1.656798</v>
      </c>
      <c r="G11">
        <v>-0.46478660399999994</v>
      </c>
      <c r="I11">
        <v>1.873184</v>
      </c>
      <c r="J11">
        <v>-0.35119699999999998</v>
      </c>
      <c r="K11" s="68"/>
      <c r="L11" s="7"/>
      <c r="M11" s="67">
        <v>0.216667</v>
      </c>
      <c r="N11">
        <v>2.7920000000000002E-3</v>
      </c>
      <c r="O11">
        <v>9.4901800000000005</v>
      </c>
      <c r="P11">
        <v>0.724603</v>
      </c>
      <c r="Q11">
        <v>9.4873879999999993</v>
      </c>
      <c r="R11">
        <v>0.828399</v>
      </c>
      <c r="S11">
        <v>-1.7062106749999999</v>
      </c>
      <c r="U11">
        <v>0.93659199999999998</v>
      </c>
      <c r="V11" s="70">
        <v>-1.4818356750000001</v>
      </c>
      <c r="X11" s="67">
        <v>0.216667</v>
      </c>
      <c r="Y11">
        <v>-7.0600000000000003E-4</v>
      </c>
      <c r="Z11">
        <v>9.5585000000000004</v>
      </c>
      <c r="AA11">
        <v>0.72082199999999996</v>
      </c>
      <c r="AB11">
        <v>9.5592059999999996</v>
      </c>
      <c r="AE11">
        <v>1.873184</v>
      </c>
      <c r="AF11">
        <v>-3.6369430000000001E-2</v>
      </c>
      <c r="AI11" s="67">
        <v>0.216667</v>
      </c>
      <c r="AJ11" s="70">
        <v>-1.34E-4</v>
      </c>
      <c r="AL11" s="67">
        <v>0.216667</v>
      </c>
      <c r="AM11" s="70">
        <v>2.23E-4</v>
      </c>
    </row>
    <row r="12" spans="1:39">
      <c r="A12" s="67">
        <v>0.23333300000000001</v>
      </c>
      <c r="B12">
        <v>9.4750000000000008E-3</v>
      </c>
      <c r="C12">
        <v>9.5451099999999993</v>
      </c>
      <c r="D12">
        <v>0.800508</v>
      </c>
      <c r="E12">
        <v>9.5356349999999992</v>
      </c>
      <c r="F12">
        <v>1.873184</v>
      </c>
      <c r="G12">
        <v>-0.37407753999999993</v>
      </c>
      <c r="I12">
        <v>2.092346</v>
      </c>
      <c r="J12">
        <v>-0.33979600000000032</v>
      </c>
      <c r="K12" s="68"/>
      <c r="L12" s="7"/>
      <c r="M12" s="67">
        <v>0.23333300000000001</v>
      </c>
      <c r="N12">
        <v>2.5950000000000001E-3</v>
      </c>
      <c r="O12">
        <v>9.4898500000000006</v>
      </c>
      <c r="P12">
        <v>0.80476199999999998</v>
      </c>
      <c r="Q12">
        <v>9.4872549999999993</v>
      </c>
      <c r="R12">
        <v>0.93659199999999998</v>
      </c>
      <c r="S12">
        <v>-1.4101480499999999</v>
      </c>
      <c r="U12">
        <v>1.046173</v>
      </c>
      <c r="V12" s="70">
        <v>-1.21425505</v>
      </c>
      <c r="X12" s="67">
        <v>0.23333300000000001</v>
      </c>
      <c r="Y12">
        <v>-3.6200000000000002E-4</v>
      </c>
      <c r="Z12">
        <v>9.5587800000000005</v>
      </c>
      <c r="AA12">
        <v>0.800508</v>
      </c>
      <c r="AB12">
        <v>9.5591419999999996</v>
      </c>
      <c r="AE12">
        <v>2.092346</v>
      </c>
      <c r="AF12">
        <v>-3.7051929999999997E-2</v>
      </c>
      <c r="AI12" s="67">
        <v>0.23333300000000001</v>
      </c>
      <c r="AJ12" s="70">
        <v>3.1000000000000001E-5</v>
      </c>
      <c r="AL12" s="67">
        <v>0.23333300000000001</v>
      </c>
      <c r="AM12" s="70">
        <v>1.36E-4</v>
      </c>
    </row>
    <row r="13" spans="1:39">
      <c r="A13" s="67">
        <v>0.25</v>
      </c>
      <c r="B13">
        <v>1.0218E-2</v>
      </c>
      <c r="C13">
        <v>9.5450400000000002</v>
      </c>
      <c r="D13">
        <v>0.88019400000000003</v>
      </c>
      <c r="E13">
        <v>9.5348220000000001</v>
      </c>
      <c r="F13">
        <v>2.092346</v>
      </c>
      <c r="G13">
        <v>-0.29010823599999996</v>
      </c>
      <c r="I13">
        <v>2.3142839999999998</v>
      </c>
      <c r="J13">
        <v>-0.18758400000000003</v>
      </c>
      <c r="K13" s="68"/>
      <c r="L13" s="7"/>
      <c r="M13" s="67">
        <v>0.25</v>
      </c>
      <c r="N13">
        <v>2.1150000000000001E-3</v>
      </c>
      <c r="O13">
        <v>9.4892400000000006</v>
      </c>
      <c r="P13">
        <v>0.88492099999999996</v>
      </c>
      <c r="Q13">
        <v>9.4871250000000007</v>
      </c>
      <c r="R13">
        <v>1.046173</v>
      </c>
      <c r="S13">
        <v>-1.0911372750000001</v>
      </c>
      <c r="U13">
        <v>1.1571419999999999</v>
      </c>
      <c r="V13" s="70">
        <v>-0.84839227500000003</v>
      </c>
      <c r="X13" s="67">
        <v>0.25</v>
      </c>
      <c r="Y13" s="51">
        <v>-3.1999999999999999E-5</v>
      </c>
      <c r="Z13">
        <v>9.5590399999999995</v>
      </c>
      <c r="AA13">
        <v>0.88019400000000003</v>
      </c>
      <c r="AB13">
        <v>9.5590720000000005</v>
      </c>
      <c r="AE13">
        <v>2.3142839999999998</v>
      </c>
      <c r="AF13">
        <v>-1.2470699999999999E-2</v>
      </c>
      <c r="AI13" s="67">
        <v>0.25</v>
      </c>
      <c r="AJ13" s="70">
        <v>5.5000000000000002E-5</v>
      </c>
      <c r="AL13" s="67">
        <v>0.25</v>
      </c>
      <c r="AM13" s="70">
        <v>3.8000000000000002E-5</v>
      </c>
    </row>
    <row r="14" spans="1:39">
      <c r="A14" s="67">
        <v>0.26666699999999999</v>
      </c>
      <c r="B14">
        <v>1.0936E-2</v>
      </c>
      <c r="C14">
        <v>9.5449699999999993</v>
      </c>
      <c r="D14">
        <v>0.95987999999999996</v>
      </c>
      <c r="E14">
        <v>9.5340340000000001</v>
      </c>
      <c r="F14">
        <v>2.3142839999999998</v>
      </c>
      <c r="G14">
        <v>-0.22256773600000007</v>
      </c>
      <c r="I14">
        <v>2.5390000000000001</v>
      </c>
      <c r="J14">
        <v>-9.8800000000000249E-2</v>
      </c>
      <c r="K14" s="68"/>
      <c r="L14" s="7"/>
      <c r="M14" s="67">
        <v>0.26666699999999999</v>
      </c>
      <c r="N14">
        <v>1.753E-3</v>
      </c>
      <c r="O14">
        <v>9.4887499999999996</v>
      </c>
      <c r="P14">
        <v>0.96507900000000002</v>
      </c>
      <c r="Q14">
        <v>9.4869970000000006</v>
      </c>
      <c r="R14">
        <v>1.1571419999999999</v>
      </c>
      <c r="S14">
        <v>-0.81327877500000012</v>
      </c>
      <c r="U14">
        <v>1.2695000000000001</v>
      </c>
      <c r="V14" s="70">
        <v>-0.44433677500000013</v>
      </c>
      <c r="X14" s="67">
        <v>0.26666699999999999</v>
      </c>
      <c r="Y14" s="51">
        <v>1.4E-5</v>
      </c>
      <c r="Z14">
        <v>9.5590100000000007</v>
      </c>
      <c r="AA14">
        <v>0.95987999999999996</v>
      </c>
      <c r="AB14">
        <v>9.5589960000000005</v>
      </c>
      <c r="AE14">
        <v>2.5390000000000001</v>
      </c>
      <c r="AF14">
        <v>-1.726275E-2</v>
      </c>
      <c r="AI14" s="67">
        <v>0.26666699999999999</v>
      </c>
      <c r="AJ14" s="70">
        <v>2.0100000000000001E-4</v>
      </c>
      <c r="AL14" s="67">
        <v>0.26666699999999999</v>
      </c>
      <c r="AM14" s="70">
        <v>-9.8999999999999994E-5</v>
      </c>
    </row>
    <row r="15" spans="1:39">
      <c r="A15" s="67">
        <v>0.283333</v>
      </c>
      <c r="B15">
        <v>1.18E-2</v>
      </c>
      <c r="C15">
        <v>9.5450700000000008</v>
      </c>
      <c r="D15">
        <v>1.039566</v>
      </c>
      <c r="E15">
        <v>9.5332699999999999</v>
      </c>
      <c r="F15">
        <v>2.5390000000000001</v>
      </c>
      <c r="G15">
        <v>-0.17305515333333416</v>
      </c>
      <c r="I15">
        <v>2.766492</v>
      </c>
      <c r="J15">
        <v>-0.25</v>
      </c>
      <c r="K15" s="68"/>
      <c r="L15" s="7"/>
      <c r="M15" s="67">
        <v>0.283333</v>
      </c>
      <c r="N15">
        <v>1.5169999999999999E-3</v>
      </c>
      <c r="O15">
        <v>9.4883900000000008</v>
      </c>
      <c r="P15">
        <v>1.0452379999999999</v>
      </c>
      <c r="Q15">
        <v>9.4868729999999992</v>
      </c>
      <c r="R15">
        <v>1.2695000000000001</v>
      </c>
      <c r="S15">
        <v>-0.55886199999999997</v>
      </c>
      <c r="X15" s="67">
        <v>0.283333</v>
      </c>
      <c r="Y15">
        <v>1.95E-4</v>
      </c>
      <c r="Z15">
        <v>9.5591100000000004</v>
      </c>
      <c r="AA15">
        <v>1.039566</v>
      </c>
      <c r="AB15">
        <v>9.5589150000000007</v>
      </c>
      <c r="AE15">
        <v>2.766492</v>
      </c>
      <c r="AF15">
        <v>-2.7320560000000001E-2</v>
      </c>
      <c r="AI15" s="67">
        <v>0.283333</v>
      </c>
      <c r="AJ15" s="70">
        <v>2.3599999999999999E-4</v>
      </c>
      <c r="AL15" s="67">
        <v>0.283333</v>
      </c>
      <c r="AM15" s="70">
        <v>3.9999999999999998E-6</v>
      </c>
    </row>
    <row r="16" spans="1:39">
      <c r="A16" s="67">
        <v>0.3</v>
      </c>
      <c r="B16">
        <v>1.2449E-2</v>
      </c>
      <c r="C16">
        <v>9.5449800000000007</v>
      </c>
      <c r="D16">
        <v>1.1192519999999999</v>
      </c>
      <c r="E16">
        <v>9.5325310000000005</v>
      </c>
      <c r="F16">
        <v>2.7567735999999998</v>
      </c>
      <c r="G16">
        <v>-0.14026720000000026</v>
      </c>
      <c r="K16" s="69"/>
      <c r="L16" s="50"/>
      <c r="M16" s="67">
        <v>0.3</v>
      </c>
      <c r="N16">
        <v>1.5969999999999999E-3</v>
      </c>
      <c r="O16">
        <v>9.4883500000000005</v>
      </c>
      <c r="P16">
        <v>1.125397</v>
      </c>
      <c r="Q16">
        <v>9.4867530000000002</v>
      </c>
      <c r="X16" s="67">
        <v>0.3</v>
      </c>
      <c r="Y16">
        <v>3.8000000000000002E-4</v>
      </c>
      <c r="Z16">
        <v>9.5592100000000002</v>
      </c>
      <c r="AA16">
        <v>1.1192519999999999</v>
      </c>
      <c r="AB16">
        <v>9.5588300000000004</v>
      </c>
      <c r="AI16" s="67">
        <v>0.3</v>
      </c>
      <c r="AJ16" s="70">
        <v>2.61E-4</v>
      </c>
      <c r="AL16" s="67">
        <v>0.3</v>
      </c>
      <c r="AM16" s="70">
        <v>2.7700000000000001E-4</v>
      </c>
    </row>
    <row r="17" spans="1:39">
      <c r="A17" s="67">
        <v>0.31666699999999998</v>
      </c>
      <c r="B17">
        <v>1.2585000000000001E-2</v>
      </c>
      <c r="C17">
        <v>9.5443999999999996</v>
      </c>
      <c r="D17">
        <v>1.1989380000000001</v>
      </c>
      <c r="E17">
        <v>9.5318149999999999</v>
      </c>
      <c r="M17" s="67">
        <v>0.31666699999999998</v>
      </c>
      <c r="N17">
        <v>1.384E-3</v>
      </c>
      <c r="O17">
        <v>9.4880200000000006</v>
      </c>
      <c r="P17">
        <v>1.2055560000000001</v>
      </c>
      <c r="Q17">
        <v>9.4866360000000007</v>
      </c>
      <c r="X17" s="67">
        <v>0.31666699999999998</v>
      </c>
      <c r="Y17">
        <v>5.8799999999999998E-4</v>
      </c>
      <c r="Z17">
        <v>9.5593299999999992</v>
      </c>
      <c r="AA17">
        <v>1.1989380000000001</v>
      </c>
      <c r="AB17">
        <v>9.5587420000000005</v>
      </c>
      <c r="AI17" s="67">
        <v>0.31666699999999998</v>
      </c>
      <c r="AJ17" s="70">
        <v>4.9600000000000002E-4</v>
      </c>
      <c r="AL17" s="67">
        <v>0.31666699999999998</v>
      </c>
      <c r="AM17" s="70">
        <v>4.6999999999999999E-4</v>
      </c>
    </row>
    <row r="18" spans="1:39">
      <c r="A18" s="67">
        <v>0.33333299999999999</v>
      </c>
      <c r="B18">
        <v>1.2468E-2</v>
      </c>
      <c r="C18">
        <v>9.54359</v>
      </c>
      <c r="D18">
        <v>1.278624</v>
      </c>
      <c r="E18">
        <v>9.5311219999999999</v>
      </c>
      <c r="M18" s="67">
        <v>0.33333299999999999</v>
      </c>
      <c r="N18">
        <v>9.4600000000000001E-4</v>
      </c>
      <c r="O18">
        <v>9.4874700000000001</v>
      </c>
      <c r="P18">
        <v>1.285714</v>
      </c>
      <c r="Q18">
        <v>9.4865239999999993</v>
      </c>
      <c r="X18" s="67">
        <v>0.33333299999999999</v>
      </c>
      <c r="Y18">
        <v>9.7799999999999992E-4</v>
      </c>
      <c r="Z18">
        <v>9.5596300000000003</v>
      </c>
      <c r="AA18">
        <v>1.278624</v>
      </c>
      <c r="AB18">
        <v>9.5586520000000004</v>
      </c>
      <c r="AI18" s="67">
        <v>0.33333299999999999</v>
      </c>
      <c r="AJ18" s="70">
        <v>7.2099999999999996E-4</v>
      </c>
      <c r="AL18" s="67">
        <v>0.33333299999999999</v>
      </c>
      <c r="AM18" s="70">
        <v>4.8299999999999998E-4</v>
      </c>
    </row>
    <row r="19" spans="1:39">
      <c r="A19" s="67">
        <v>0.35</v>
      </c>
      <c r="B19">
        <v>1.2399E-2</v>
      </c>
      <c r="C19">
        <v>9.5428499999999996</v>
      </c>
      <c r="D19">
        <v>1.3583099999999999</v>
      </c>
      <c r="E19">
        <v>9.5304509999999993</v>
      </c>
      <c r="M19" s="67">
        <v>0.35</v>
      </c>
      <c r="N19">
        <v>4.15E-4</v>
      </c>
      <c r="O19">
        <v>9.4868299999999994</v>
      </c>
      <c r="P19">
        <v>1.3658729999999999</v>
      </c>
      <c r="Q19">
        <v>9.4864149999999992</v>
      </c>
      <c r="X19" s="67">
        <v>0.35</v>
      </c>
      <c r="Y19">
        <v>9.990000000000001E-4</v>
      </c>
      <c r="Z19">
        <v>9.5595599999999994</v>
      </c>
      <c r="AA19">
        <v>1.3583099999999999</v>
      </c>
      <c r="AB19">
        <v>9.5585609999999992</v>
      </c>
      <c r="AI19" s="67">
        <v>0.35</v>
      </c>
      <c r="AJ19" s="70">
        <v>7.5699999999999997E-4</v>
      </c>
      <c r="AL19" s="67">
        <v>0.35</v>
      </c>
      <c r="AM19" s="70">
        <v>4.1599999999999997E-4</v>
      </c>
    </row>
    <row r="20" spans="1:39">
      <c r="A20" s="67">
        <v>0.36666700000000002</v>
      </c>
      <c r="B20">
        <v>1.2349000000000001E-2</v>
      </c>
      <c r="C20">
        <v>9.5421499999999995</v>
      </c>
      <c r="D20">
        <v>1.4379960000000001</v>
      </c>
      <c r="E20">
        <v>9.5298010000000009</v>
      </c>
      <c r="M20" s="67">
        <v>0.36666700000000002</v>
      </c>
      <c r="N20">
        <v>-2.02E-4</v>
      </c>
      <c r="O20">
        <v>9.48611</v>
      </c>
      <c r="P20">
        <v>1.446032</v>
      </c>
      <c r="Q20">
        <v>9.4863119999999999</v>
      </c>
      <c r="X20" s="67">
        <v>0.36666700000000002</v>
      </c>
      <c r="Y20">
        <v>1.01E-3</v>
      </c>
      <c r="Z20">
        <v>9.5594800000000006</v>
      </c>
      <c r="AA20">
        <v>1.4379960000000001</v>
      </c>
      <c r="AB20">
        <v>9.5584699999999998</v>
      </c>
      <c r="AI20" s="67">
        <v>0.36666700000000002</v>
      </c>
      <c r="AJ20" s="70">
        <v>1.013E-3</v>
      </c>
      <c r="AL20" s="67">
        <v>0.36666700000000002</v>
      </c>
      <c r="AM20" s="70">
        <v>3.8900000000000002E-4</v>
      </c>
    </row>
    <row r="21" spans="1:39">
      <c r="A21" s="67">
        <v>0.38333299999999998</v>
      </c>
      <c r="B21">
        <v>1.2886999999999999E-2</v>
      </c>
      <c r="C21">
        <v>9.5420599999999993</v>
      </c>
      <c r="D21">
        <v>1.517682</v>
      </c>
      <c r="E21">
        <v>9.5291730000000001</v>
      </c>
      <c r="M21" s="67">
        <v>0.38333299999999998</v>
      </c>
      <c r="N21">
        <v>-6.2299999999999996E-4</v>
      </c>
      <c r="O21">
        <v>9.4855900000000002</v>
      </c>
      <c r="P21">
        <v>1.5261899999999999</v>
      </c>
      <c r="Q21">
        <v>9.4862129999999993</v>
      </c>
      <c r="X21" s="67">
        <v>0.38333299999999998</v>
      </c>
      <c r="Y21">
        <v>1.199E-3</v>
      </c>
      <c r="Z21">
        <v>9.5595800000000004</v>
      </c>
      <c r="AA21">
        <v>1.517682</v>
      </c>
      <c r="AB21">
        <v>9.5583810000000007</v>
      </c>
      <c r="AI21" s="67">
        <v>0.38333299999999998</v>
      </c>
      <c r="AJ21" s="70">
        <v>1.2279999999999999E-3</v>
      </c>
      <c r="AL21" s="67">
        <v>0.38333299999999998</v>
      </c>
      <c r="AM21" s="70">
        <v>3.7199999999999999E-4</v>
      </c>
    </row>
    <row r="22" spans="1:39">
      <c r="A22" s="67">
        <v>0.4</v>
      </c>
      <c r="B22">
        <v>1.3186E-2</v>
      </c>
      <c r="C22">
        <v>9.5417500000000004</v>
      </c>
      <c r="D22">
        <v>1.5973679999999999</v>
      </c>
      <c r="E22">
        <v>9.5285639999999994</v>
      </c>
      <c r="M22" s="67">
        <v>0.4</v>
      </c>
      <c r="N22">
        <v>-7.8799999999999996E-4</v>
      </c>
      <c r="O22">
        <v>9.4853299999999994</v>
      </c>
      <c r="P22">
        <v>1.606349</v>
      </c>
      <c r="Q22">
        <v>9.4861179999999994</v>
      </c>
      <c r="X22" s="67">
        <v>0.4</v>
      </c>
      <c r="Y22">
        <v>1.4970000000000001E-3</v>
      </c>
      <c r="Z22">
        <v>9.5597899999999996</v>
      </c>
      <c r="AA22">
        <v>1.5973679999999999</v>
      </c>
      <c r="AB22">
        <v>9.5582930000000008</v>
      </c>
      <c r="AI22" s="67">
        <v>0.4</v>
      </c>
      <c r="AJ22" s="70">
        <v>9.1399999999999999E-4</v>
      </c>
      <c r="AL22" s="67">
        <v>0.4</v>
      </c>
      <c r="AM22" s="70">
        <v>4.35E-4</v>
      </c>
    </row>
    <row r="23" spans="1:39">
      <c r="A23" s="67">
        <v>0.41666700000000001</v>
      </c>
      <c r="B23">
        <v>1.2964E-2</v>
      </c>
      <c r="C23">
        <v>9.5409400000000009</v>
      </c>
      <c r="D23">
        <v>1.677054</v>
      </c>
      <c r="E23">
        <v>9.5279760000000007</v>
      </c>
      <c r="M23" s="67">
        <v>0.41666700000000001</v>
      </c>
      <c r="N23">
        <v>-8.0000000000000004E-4</v>
      </c>
      <c r="O23">
        <v>9.4852299999999996</v>
      </c>
      <c r="P23">
        <v>1.6865079999999999</v>
      </c>
      <c r="Q23">
        <v>9.4860299999999995</v>
      </c>
      <c r="X23" s="67">
        <v>0.41666700000000001</v>
      </c>
      <c r="Y23">
        <v>1.8309999999999999E-3</v>
      </c>
      <c r="Z23">
        <v>9.5600400000000008</v>
      </c>
      <c r="AA23">
        <v>1.677054</v>
      </c>
      <c r="AB23">
        <v>9.5582089999999997</v>
      </c>
      <c r="AI23" s="67">
        <v>0.41666700000000001</v>
      </c>
      <c r="AJ23" s="70">
        <v>7.9000000000000001E-4</v>
      </c>
      <c r="AL23" s="67">
        <v>0.41666700000000001</v>
      </c>
      <c r="AM23" s="70">
        <v>3.5799999999999997E-4</v>
      </c>
    </row>
    <row r="24" spans="1:39">
      <c r="A24" s="67">
        <v>0.43333300000000002</v>
      </c>
      <c r="B24">
        <v>1.2834E-2</v>
      </c>
      <c r="C24">
        <v>9.5402400000000007</v>
      </c>
      <c r="D24">
        <v>1.7567410000000001</v>
      </c>
      <c r="E24">
        <v>9.5274059999999992</v>
      </c>
      <c r="J24" s="7"/>
      <c r="M24" s="67">
        <v>0.43333300000000002</v>
      </c>
      <c r="N24">
        <v>-4.9600000000000002E-4</v>
      </c>
      <c r="O24">
        <v>9.4854500000000002</v>
      </c>
      <c r="P24">
        <v>1.766667</v>
      </c>
      <c r="Q24">
        <v>9.4859460000000002</v>
      </c>
      <c r="X24" s="67">
        <v>0.43333300000000002</v>
      </c>
      <c r="Y24">
        <v>2.1410000000000001E-3</v>
      </c>
      <c r="Z24">
        <v>9.5602699999999992</v>
      </c>
      <c r="AA24">
        <v>1.7567410000000001</v>
      </c>
      <c r="AB24">
        <v>9.5581289999999992</v>
      </c>
      <c r="AI24" s="67">
        <v>0.43333300000000002</v>
      </c>
      <c r="AJ24" s="70">
        <v>6.6600000000000003E-4</v>
      </c>
      <c r="AL24" s="67">
        <v>0.43333300000000002</v>
      </c>
      <c r="AM24" s="70">
        <v>1.9100000000000001E-4</v>
      </c>
    </row>
    <row r="25" spans="1:39">
      <c r="A25" s="67">
        <v>0.45</v>
      </c>
      <c r="B25">
        <v>1.2404999999999999E-2</v>
      </c>
      <c r="C25">
        <v>9.5392600000000005</v>
      </c>
      <c r="D25">
        <v>1.836427</v>
      </c>
      <c r="E25">
        <v>9.5268549999999994</v>
      </c>
      <c r="J25" s="7"/>
      <c r="M25" s="67">
        <v>0.45</v>
      </c>
      <c r="N25" s="51">
        <v>-4.8000000000000001E-5</v>
      </c>
      <c r="O25">
        <v>9.4858200000000004</v>
      </c>
      <c r="P25">
        <v>1.8468249999999999</v>
      </c>
      <c r="Q25">
        <v>9.485868</v>
      </c>
      <c r="X25" s="67">
        <v>0.45</v>
      </c>
      <c r="Y25">
        <v>2.245E-3</v>
      </c>
      <c r="Z25">
        <v>9.5602999999999998</v>
      </c>
      <c r="AA25">
        <v>1.836427</v>
      </c>
      <c r="AB25">
        <v>9.5580549999999995</v>
      </c>
      <c r="AI25" s="67">
        <v>0.45</v>
      </c>
      <c r="AJ25" s="70">
        <v>6.9200000000000002E-4</v>
      </c>
      <c r="AL25" s="67">
        <v>0.45</v>
      </c>
      <c r="AM25" s="70">
        <v>1.5E-5</v>
      </c>
    </row>
    <row r="26" spans="1:39">
      <c r="A26" s="67">
        <v>0.466667</v>
      </c>
      <c r="B26">
        <v>1.1757999999999999E-2</v>
      </c>
      <c r="C26">
        <v>9.5380800000000008</v>
      </c>
      <c r="D26">
        <v>1.916113</v>
      </c>
      <c r="E26">
        <v>9.5263220000000004</v>
      </c>
      <c r="J26" s="7"/>
      <c r="M26" s="67">
        <v>0.466667</v>
      </c>
      <c r="N26">
        <v>4.3399999999999998E-4</v>
      </c>
      <c r="O26">
        <v>9.4862300000000008</v>
      </c>
      <c r="P26">
        <v>1.926984</v>
      </c>
      <c r="Q26">
        <v>9.4857960000000006</v>
      </c>
      <c r="X26" s="67">
        <v>0.466667</v>
      </c>
      <c r="Y26">
        <v>2.4229999999999998E-3</v>
      </c>
      <c r="Z26">
        <v>9.5604099999999992</v>
      </c>
      <c r="AA26">
        <v>1.916113</v>
      </c>
      <c r="AB26">
        <v>9.5579870000000007</v>
      </c>
      <c r="AI26" s="67">
        <v>0.466667</v>
      </c>
      <c r="AJ26" s="70">
        <v>8.8800000000000001E-4</v>
      </c>
      <c r="AL26" s="67">
        <v>0.466667</v>
      </c>
      <c r="AM26" s="70">
        <v>3.8000000000000002E-5</v>
      </c>
    </row>
    <row r="27" spans="1:39">
      <c r="A27" s="67">
        <v>0.48333300000000001</v>
      </c>
      <c r="B27">
        <v>1.1243E-2</v>
      </c>
      <c r="C27">
        <v>9.5370500000000007</v>
      </c>
      <c r="D27">
        <v>1.9957990000000001</v>
      </c>
      <c r="E27">
        <v>9.5258070000000004</v>
      </c>
      <c r="J27" s="7"/>
      <c r="M27" s="67">
        <v>0.48333300000000001</v>
      </c>
      <c r="N27">
        <v>3.4900000000000003E-4</v>
      </c>
      <c r="O27">
        <v>9.4860799999999994</v>
      </c>
      <c r="P27">
        <v>2.0071430000000001</v>
      </c>
      <c r="Q27">
        <v>9.4857309999999995</v>
      </c>
      <c r="X27" s="67">
        <v>0.48333300000000001</v>
      </c>
      <c r="Y27">
        <v>2.4030000000000002E-3</v>
      </c>
      <c r="Z27">
        <v>9.5603300000000004</v>
      </c>
      <c r="AA27">
        <v>1.9957990000000001</v>
      </c>
      <c r="AB27">
        <v>9.5579269999999994</v>
      </c>
      <c r="AI27" s="67">
        <v>0.48333300000000001</v>
      </c>
      <c r="AJ27" s="70">
        <v>1.0640000000000001E-3</v>
      </c>
      <c r="AL27" s="67">
        <v>0.48333300000000001</v>
      </c>
      <c r="AM27" s="70">
        <v>8.1000000000000004E-5</v>
      </c>
    </row>
    <row r="28" spans="1:39">
      <c r="A28" s="67">
        <v>0.5</v>
      </c>
      <c r="B28">
        <v>1.1402000000000001E-2</v>
      </c>
      <c r="C28">
        <v>9.5367099999999994</v>
      </c>
      <c r="D28">
        <v>2.075485</v>
      </c>
      <c r="E28">
        <v>9.5253080000000008</v>
      </c>
      <c r="J28" s="7"/>
      <c r="M28" s="67">
        <v>0.5</v>
      </c>
      <c r="N28">
        <v>3.9899999999999999E-4</v>
      </c>
      <c r="O28">
        <v>9.4860699999999998</v>
      </c>
      <c r="P28">
        <v>2.0873020000000002</v>
      </c>
      <c r="Q28">
        <v>9.485671</v>
      </c>
      <c r="X28" s="67">
        <v>0.5</v>
      </c>
      <c r="Y28">
        <v>2.3449999999999999E-3</v>
      </c>
      <c r="Z28">
        <v>9.5602199999999993</v>
      </c>
      <c r="AA28">
        <v>2.075485</v>
      </c>
      <c r="AB28">
        <v>9.5578749999999992</v>
      </c>
      <c r="AI28" s="67">
        <v>0.5</v>
      </c>
      <c r="AJ28" s="70">
        <v>9.7099999999999997E-4</v>
      </c>
      <c r="AL28" s="67">
        <v>0.5</v>
      </c>
      <c r="AM28" s="70">
        <v>8.5000000000000006E-5</v>
      </c>
    </row>
    <row r="29" spans="1:39">
      <c r="A29" s="67">
        <v>0.51666699999999999</v>
      </c>
      <c r="B29">
        <v>1.1315E-2</v>
      </c>
      <c r="C29">
        <v>9.5361399999999996</v>
      </c>
      <c r="D29">
        <v>2.1551710000000002</v>
      </c>
      <c r="E29">
        <v>9.5248249999999999</v>
      </c>
      <c r="J29" s="7"/>
      <c r="M29" s="67">
        <v>0.51666699999999999</v>
      </c>
      <c r="N29">
        <v>6.9099999999999999E-4</v>
      </c>
      <c r="O29">
        <v>9.4863099999999996</v>
      </c>
      <c r="P29">
        <v>2.1674600000000002</v>
      </c>
      <c r="Q29">
        <v>9.4856189999999998</v>
      </c>
      <c r="X29" s="67">
        <v>0.51666699999999999</v>
      </c>
      <c r="Y29">
        <v>2.2269999999999998E-3</v>
      </c>
      <c r="Z29">
        <v>9.56006</v>
      </c>
      <c r="AA29">
        <v>2.1551710000000002</v>
      </c>
      <c r="AB29">
        <v>9.5578330000000005</v>
      </c>
      <c r="AI29" s="67">
        <v>0.51666699999999999</v>
      </c>
      <c r="AJ29" s="70">
        <v>5.0699999999999996E-4</v>
      </c>
      <c r="AL29" s="67">
        <v>0.51666699999999999</v>
      </c>
      <c r="AM29" s="70">
        <v>1.4799999999999999E-4</v>
      </c>
    </row>
    <row r="30" spans="1:39">
      <c r="A30" s="67">
        <v>0.53333299999999995</v>
      </c>
      <c r="B30">
        <v>1.1553000000000001E-2</v>
      </c>
      <c r="C30">
        <v>9.5359099999999994</v>
      </c>
      <c r="D30">
        <v>2.2348569999999999</v>
      </c>
      <c r="E30">
        <v>9.5243570000000002</v>
      </c>
      <c r="J30" s="7"/>
      <c r="M30" s="67">
        <v>0.53333299999999995</v>
      </c>
      <c r="N30">
        <v>9.0499999999999999E-4</v>
      </c>
      <c r="O30">
        <v>9.4864800000000002</v>
      </c>
      <c r="P30">
        <v>2.2476189999999998</v>
      </c>
      <c r="Q30">
        <v>9.4855750000000008</v>
      </c>
      <c r="X30" s="67">
        <v>0.53333299999999995</v>
      </c>
      <c r="Y30">
        <v>2.1580000000000002E-3</v>
      </c>
      <c r="Z30">
        <v>9.5599600000000002</v>
      </c>
      <c r="AA30">
        <v>2.2348569999999999</v>
      </c>
      <c r="AB30">
        <v>9.5578020000000006</v>
      </c>
      <c r="AI30" s="67">
        <v>0.53333299999999995</v>
      </c>
      <c r="AJ30" s="70">
        <v>1.54E-4</v>
      </c>
      <c r="AL30" s="67">
        <v>0.53333299999999995</v>
      </c>
      <c r="AM30" s="70">
        <v>-3.8000000000000002E-5</v>
      </c>
    </row>
    <row r="31" spans="1:39">
      <c r="A31" s="67">
        <v>0.55000000000000004</v>
      </c>
      <c r="B31">
        <v>1.2366E-2</v>
      </c>
      <c r="C31">
        <v>9.53627</v>
      </c>
      <c r="D31">
        <v>2.314543</v>
      </c>
      <c r="E31">
        <v>9.5239039999999999</v>
      </c>
      <c r="J31" s="7"/>
      <c r="M31" s="67">
        <v>0.55000000000000004</v>
      </c>
      <c r="N31">
        <v>1.119E-3</v>
      </c>
      <c r="O31">
        <v>9.4866600000000005</v>
      </c>
      <c r="P31">
        <v>2.3277779999999999</v>
      </c>
      <c r="Q31">
        <v>9.4855409999999996</v>
      </c>
      <c r="X31" s="67">
        <v>0.55000000000000004</v>
      </c>
      <c r="Y31">
        <v>2.238E-3</v>
      </c>
      <c r="Z31">
        <v>9.5600199999999997</v>
      </c>
      <c r="AA31">
        <v>2.314543</v>
      </c>
      <c r="AB31">
        <v>9.5577819999999996</v>
      </c>
      <c r="AI31" s="67">
        <v>0.55000000000000004</v>
      </c>
      <c r="AJ31" s="70">
        <v>1.2E-4</v>
      </c>
      <c r="AL31" s="67">
        <v>0.55000000000000004</v>
      </c>
      <c r="AM31" s="70">
        <v>-1.65E-4</v>
      </c>
    </row>
    <row r="32" spans="1:39">
      <c r="A32" s="67">
        <v>0.56666700000000003</v>
      </c>
      <c r="B32">
        <v>1.2844E-2</v>
      </c>
      <c r="C32">
        <v>9.5363100000000003</v>
      </c>
      <c r="D32">
        <v>2.3942290000000002</v>
      </c>
      <c r="E32">
        <v>9.5234660000000009</v>
      </c>
      <c r="J32" s="7"/>
      <c r="M32" s="67">
        <v>0.56666700000000003</v>
      </c>
      <c r="N32">
        <v>1.302E-3</v>
      </c>
      <c r="O32">
        <v>9.4868199999999998</v>
      </c>
      <c r="P32">
        <v>2.407937</v>
      </c>
      <c r="Q32">
        <v>9.4855180000000008</v>
      </c>
      <c r="X32" s="67">
        <v>0.56666700000000003</v>
      </c>
      <c r="Y32">
        <v>2.235E-3</v>
      </c>
      <c r="Z32">
        <v>9.5600100000000001</v>
      </c>
      <c r="AA32">
        <v>2.3942290000000002</v>
      </c>
      <c r="AB32">
        <v>9.5577749999999995</v>
      </c>
      <c r="AI32" s="67">
        <v>0.56666700000000003</v>
      </c>
      <c r="AJ32" s="70">
        <v>4.6E-5</v>
      </c>
      <c r="AL32" s="67">
        <v>0.56666700000000003</v>
      </c>
      <c r="AM32" s="70">
        <v>-1.11E-4</v>
      </c>
    </row>
    <row r="33" spans="1:39">
      <c r="A33" s="67">
        <v>0.58333299999999999</v>
      </c>
      <c r="B33">
        <v>1.2579E-2</v>
      </c>
      <c r="C33">
        <v>9.5356199999999998</v>
      </c>
      <c r="D33">
        <v>2.4739149999999999</v>
      </c>
      <c r="E33">
        <v>9.5230409999999992</v>
      </c>
      <c r="J33" s="7"/>
      <c r="M33" s="67">
        <v>0.58333299999999999</v>
      </c>
      <c r="N33">
        <v>1.4710000000000001E-3</v>
      </c>
      <c r="O33">
        <v>9.4869800000000009</v>
      </c>
      <c r="P33">
        <v>2.4880949999999999</v>
      </c>
      <c r="Q33">
        <v>9.4855090000000004</v>
      </c>
      <c r="X33" s="67">
        <v>0.58333299999999999</v>
      </c>
      <c r="Y33">
        <v>2.3779999999999999E-3</v>
      </c>
      <c r="Z33">
        <v>9.5601599999999998</v>
      </c>
      <c r="AA33">
        <v>2.4739149999999999</v>
      </c>
      <c r="AB33">
        <v>9.5577819999999996</v>
      </c>
      <c r="AI33" s="67">
        <v>0.58333299999999999</v>
      </c>
      <c r="AJ33" s="70">
        <v>8.2999999999999998E-5</v>
      </c>
      <c r="AL33" s="67">
        <v>0.58333299999999999</v>
      </c>
      <c r="AM33" s="70">
        <v>-1.27E-4</v>
      </c>
    </row>
    <row r="34" spans="1:39">
      <c r="A34" s="67">
        <v>0.6</v>
      </c>
      <c r="B34">
        <v>1.2681E-2</v>
      </c>
      <c r="C34">
        <v>9.5353100000000008</v>
      </c>
      <c r="D34">
        <v>2.553601</v>
      </c>
      <c r="E34">
        <v>9.5226290000000002</v>
      </c>
      <c r="J34" s="7"/>
      <c r="M34" s="67">
        <v>0.6</v>
      </c>
      <c r="N34">
        <v>1.6119999999999999E-3</v>
      </c>
      <c r="O34">
        <v>9.4871300000000005</v>
      </c>
      <c r="P34">
        <v>2.568254</v>
      </c>
      <c r="Q34">
        <v>9.4855180000000008</v>
      </c>
      <c r="X34" s="67">
        <v>0.6</v>
      </c>
      <c r="Y34">
        <v>2.3370000000000001E-3</v>
      </c>
      <c r="Z34">
        <v>9.5601400000000005</v>
      </c>
      <c r="AA34">
        <v>2.553601</v>
      </c>
      <c r="AB34">
        <v>9.5578029999999998</v>
      </c>
      <c r="AI34" s="67">
        <v>0.6</v>
      </c>
      <c r="AJ34" s="70">
        <v>-2.5099999999999998E-4</v>
      </c>
      <c r="AL34" s="67">
        <v>0.6</v>
      </c>
      <c r="AM34" s="70">
        <v>-6.3999999999999997E-5</v>
      </c>
    </row>
    <row r="35" spans="1:39">
      <c r="A35" s="67">
        <v>0.61666699999999997</v>
      </c>
      <c r="B35">
        <v>1.221E-2</v>
      </c>
      <c r="C35">
        <v>9.53444</v>
      </c>
      <c r="D35">
        <v>2.6332870000000002</v>
      </c>
      <c r="E35">
        <v>9.5222300000000004</v>
      </c>
      <c r="J35" s="7"/>
      <c r="M35" s="67">
        <v>0.61666699999999997</v>
      </c>
      <c r="N35">
        <v>1.6919999999999999E-3</v>
      </c>
      <c r="O35">
        <v>9.4872399999999999</v>
      </c>
      <c r="P35">
        <v>2.6484130000000001</v>
      </c>
      <c r="Q35">
        <v>9.4855479999999996</v>
      </c>
      <c r="X35" s="67">
        <v>0.61666699999999997</v>
      </c>
      <c r="Y35">
        <v>2.1919999999999999E-3</v>
      </c>
      <c r="Z35">
        <v>9.5600299999999994</v>
      </c>
      <c r="AA35">
        <v>2.6332870000000002</v>
      </c>
      <c r="AB35">
        <v>9.5578380000000003</v>
      </c>
      <c r="AI35" s="67">
        <v>0.61666699999999997</v>
      </c>
      <c r="AJ35" s="70">
        <v>-7.1400000000000001E-4</v>
      </c>
      <c r="AL35" s="67">
        <v>0.61666699999999997</v>
      </c>
      <c r="AM35" s="70">
        <v>-1.1E-4</v>
      </c>
    </row>
    <row r="36" spans="1:39">
      <c r="A36" s="67">
        <v>0.63333300000000003</v>
      </c>
      <c r="B36">
        <v>1.2377000000000001E-2</v>
      </c>
      <c r="C36">
        <v>9.5342199999999995</v>
      </c>
      <c r="D36">
        <v>2.7129729999999999</v>
      </c>
      <c r="E36">
        <v>9.5218430000000005</v>
      </c>
      <c r="J36" s="7"/>
      <c r="M36" s="67">
        <v>0.63333300000000003</v>
      </c>
      <c r="N36">
        <v>1.3359999999999999E-3</v>
      </c>
      <c r="O36">
        <v>9.4869400000000006</v>
      </c>
      <c r="P36">
        <v>2.7285710000000001</v>
      </c>
      <c r="Q36">
        <v>9.4856040000000004</v>
      </c>
      <c r="X36" s="67">
        <v>0.63333300000000003</v>
      </c>
      <c r="Y36">
        <v>2.274E-3</v>
      </c>
      <c r="Z36">
        <v>9.5601599999999998</v>
      </c>
      <c r="AA36">
        <v>2.7129729999999999</v>
      </c>
      <c r="AB36">
        <v>9.5578859999999999</v>
      </c>
      <c r="AI36" s="67">
        <v>0.63333300000000003</v>
      </c>
      <c r="AJ36" s="70">
        <v>-9.5799999999999998E-4</v>
      </c>
      <c r="AL36" s="67">
        <v>0.63333300000000003</v>
      </c>
      <c r="AM36" s="70">
        <v>-2.8600000000000001E-4</v>
      </c>
    </row>
    <row r="37" spans="1:39">
      <c r="A37" s="67">
        <v>0.65</v>
      </c>
      <c r="B37">
        <v>1.2444E-2</v>
      </c>
      <c r="C37">
        <v>9.5339100000000006</v>
      </c>
      <c r="D37">
        <v>2.792659</v>
      </c>
      <c r="E37">
        <v>9.5214660000000002</v>
      </c>
      <c r="M37" s="67">
        <v>0.65</v>
      </c>
      <c r="N37">
        <v>1.653E-3</v>
      </c>
      <c r="O37">
        <v>9.4873399999999997</v>
      </c>
      <c r="P37">
        <v>2.8087300000000002</v>
      </c>
      <c r="Q37">
        <v>9.4856870000000004</v>
      </c>
      <c r="X37" s="67">
        <v>0.65</v>
      </c>
      <c r="Y37">
        <v>1.964E-3</v>
      </c>
      <c r="Z37">
        <v>9.5599100000000004</v>
      </c>
      <c r="AA37">
        <v>2.792659</v>
      </c>
      <c r="AB37">
        <v>9.5579459999999994</v>
      </c>
      <c r="AI37" s="67">
        <v>0.65</v>
      </c>
      <c r="AJ37" s="70">
        <v>-8.7200000000000005E-4</v>
      </c>
      <c r="AL37" s="67">
        <v>0.65</v>
      </c>
      <c r="AM37" s="70">
        <v>-4.5300000000000001E-4</v>
      </c>
    </row>
    <row r="38" spans="1:39">
      <c r="A38" s="67">
        <v>0.66666700000000001</v>
      </c>
      <c r="B38">
        <v>1.3180000000000001E-2</v>
      </c>
      <c r="C38">
        <v>9.5342800000000008</v>
      </c>
      <c r="D38">
        <v>2.8723450000000001</v>
      </c>
      <c r="E38">
        <v>9.5211000000000006</v>
      </c>
      <c r="M38" s="67">
        <v>0.66666700000000001</v>
      </c>
      <c r="N38">
        <v>1.8320000000000001E-3</v>
      </c>
      <c r="O38">
        <v>9.4876299999999993</v>
      </c>
      <c r="P38">
        <v>2.8888889999999998</v>
      </c>
      <c r="Q38">
        <v>9.4857980000000008</v>
      </c>
      <c r="X38" s="67">
        <v>0.66666700000000001</v>
      </c>
      <c r="Y38">
        <v>1.9970000000000001E-3</v>
      </c>
      <c r="Z38">
        <v>9.5600100000000001</v>
      </c>
      <c r="AA38">
        <v>2.8723450000000001</v>
      </c>
      <c r="AB38">
        <v>9.5580130000000008</v>
      </c>
      <c r="AI38" s="67">
        <v>0.66666700000000001</v>
      </c>
      <c r="AJ38" s="70">
        <v>-6.4599999999999998E-4</v>
      </c>
      <c r="AL38" s="67">
        <v>0.66666700000000001</v>
      </c>
      <c r="AM38" s="70">
        <v>-5.5900000000000004E-4</v>
      </c>
    </row>
    <row r="39" spans="1:39">
      <c r="A39" s="67">
        <v>0.68333299999999997</v>
      </c>
      <c r="B39">
        <v>1.3698999999999999E-2</v>
      </c>
      <c r="C39">
        <v>9.53444</v>
      </c>
      <c r="D39">
        <v>2.9520309999999998</v>
      </c>
      <c r="E39">
        <v>9.5207409999999992</v>
      </c>
      <c r="M39" s="67">
        <v>0.68333299999999997</v>
      </c>
      <c r="N39">
        <v>1.9910000000000001E-3</v>
      </c>
      <c r="O39">
        <v>9.4879300000000004</v>
      </c>
      <c r="P39">
        <v>2.9690479999999999</v>
      </c>
      <c r="Q39">
        <v>9.4859390000000001</v>
      </c>
      <c r="X39" s="67">
        <v>0.68333299999999997</v>
      </c>
      <c r="Y39">
        <v>2.003E-3</v>
      </c>
      <c r="Z39">
        <v>9.5600900000000006</v>
      </c>
      <c r="AA39">
        <v>2.9520309999999998</v>
      </c>
      <c r="AB39">
        <v>9.5580870000000004</v>
      </c>
      <c r="AI39" s="67">
        <v>0.68333299999999997</v>
      </c>
      <c r="AJ39" s="70">
        <v>-2.1000000000000001E-4</v>
      </c>
      <c r="AL39" s="67">
        <v>0.68333299999999997</v>
      </c>
      <c r="AM39" s="70">
        <v>-7.3499999999999998E-4</v>
      </c>
    </row>
    <row r="40" spans="1:39">
      <c r="A40" s="67">
        <v>0.7</v>
      </c>
      <c r="B40">
        <v>1.406E-2</v>
      </c>
      <c r="C40">
        <v>9.5344499999999996</v>
      </c>
      <c r="D40">
        <v>3.031717</v>
      </c>
      <c r="E40">
        <v>9.5203900000000008</v>
      </c>
      <c r="M40" s="67">
        <v>0.7</v>
      </c>
      <c r="N40">
        <v>2.1519999999999998E-3</v>
      </c>
      <c r="O40">
        <v>9.4882600000000004</v>
      </c>
      <c r="P40">
        <v>3.0492059999999999</v>
      </c>
      <c r="Q40">
        <v>9.4861079999999998</v>
      </c>
      <c r="X40" s="67">
        <v>0.7</v>
      </c>
      <c r="Y40">
        <v>1.8270000000000001E-3</v>
      </c>
      <c r="Z40">
        <v>9.5599900000000009</v>
      </c>
      <c r="AA40">
        <v>3.031717</v>
      </c>
      <c r="AB40">
        <v>9.5581630000000004</v>
      </c>
      <c r="AI40" s="67">
        <v>0.7</v>
      </c>
      <c r="AJ40" s="70">
        <v>-4.3999999999999999E-5</v>
      </c>
      <c r="AL40" s="67">
        <v>0.7</v>
      </c>
      <c r="AM40" s="70">
        <v>-6.5200000000000002E-4</v>
      </c>
    </row>
    <row r="41" spans="1:39">
      <c r="A41" s="67">
        <v>0.71666700000000005</v>
      </c>
      <c r="B41">
        <v>1.4435E-2</v>
      </c>
      <c r="C41">
        <v>9.5344800000000003</v>
      </c>
      <c r="D41">
        <v>3.1114039999999998</v>
      </c>
      <c r="E41">
        <v>9.5200449999999996</v>
      </c>
      <c r="M41" s="67">
        <v>0.71666700000000005</v>
      </c>
      <c r="N41">
        <v>1.9680000000000001E-3</v>
      </c>
      <c r="O41">
        <v>9.48827</v>
      </c>
      <c r="P41">
        <v>3.129365</v>
      </c>
      <c r="Q41">
        <v>9.4863020000000002</v>
      </c>
      <c r="X41" s="67">
        <v>0.71666700000000005</v>
      </c>
      <c r="Y41">
        <v>1.73E-3</v>
      </c>
      <c r="Z41">
        <v>9.5599699999999999</v>
      </c>
      <c r="AA41">
        <v>3.1114039999999998</v>
      </c>
      <c r="AB41">
        <v>9.5582399999999996</v>
      </c>
      <c r="AI41" s="67">
        <v>0.71666700000000005</v>
      </c>
      <c r="AJ41" s="70">
        <v>-7.9999999999999996E-6</v>
      </c>
      <c r="AL41" s="67">
        <v>0.71666700000000005</v>
      </c>
      <c r="AM41" s="70">
        <v>-5.3799999999999996E-4</v>
      </c>
    </row>
    <row r="42" spans="1:39">
      <c r="A42" s="67">
        <v>0.73333300000000001</v>
      </c>
      <c r="B42">
        <v>1.4636E-2</v>
      </c>
      <c r="C42">
        <v>9.5343400000000003</v>
      </c>
      <c r="D42">
        <v>3.19109</v>
      </c>
      <c r="E42">
        <v>9.5197040000000008</v>
      </c>
      <c r="M42" s="67">
        <v>0.73333300000000001</v>
      </c>
      <c r="N42">
        <v>1.7910000000000001E-3</v>
      </c>
      <c r="O42">
        <v>9.4883100000000002</v>
      </c>
      <c r="P42">
        <v>3.209524</v>
      </c>
      <c r="Q42">
        <v>9.4865189999999995</v>
      </c>
      <c r="X42" s="67">
        <v>0.73333300000000001</v>
      </c>
      <c r="Y42">
        <v>1.596E-3</v>
      </c>
      <c r="Z42">
        <v>9.5599100000000004</v>
      </c>
      <c r="AA42">
        <v>3.19109</v>
      </c>
      <c r="AB42">
        <v>9.5583139999999993</v>
      </c>
      <c r="AI42" s="67">
        <v>0.73333300000000001</v>
      </c>
      <c r="AJ42" s="70">
        <v>8.7000000000000001E-5</v>
      </c>
      <c r="AL42" s="67">
        <v>0.73333300000000001</v>
      </c>
      <c r="AM42" s="70">
        <v>-4.7399999999999997E-4</v>
      </c>
    </row>
    <row r="43" spans="1:39">
      <c r="A43" s="67">
        <v>0.75</v>
      </c>
      <c r="B43">
        <v>1.4813E-2</v>
      </c>
      <c r="C43">
        <v>9.5341799999999992</v>
      </c>
      <c r="D43">
        <v>3.2707760000000001</v>
      </c>
      <c r="E43">
        <v>9.5193670000000008</v>
      </c>
      <c r="M43" s="67">
        <v>0.75</v>
      </c>
      <c r="N43">
        <v>1.6119999999999999E-3</v>
      </c>
      <c r="O43">
        <v>9.4883699999999997</v>
      </c>
      <c r="P43">
        <v>3.2896830000000001</v>
      </c>
      <c r="Q43">
        <v>9.486758</v>
      </c>
      <c r="X43" s="67">
        <v>0.75</v>
      </c>
      <c r="Y43">
        <v>1.426E-3</v>
      </c>
      <c r="Z43">
        <v>9.5598100000000006</v>
      </c>
      <c r="AA43">
        <v>3.2707760000000001</v>
      </c>
      <c r="AB43">
        <v>9.5583840000000002</v>
      </c>
      <c r="AI43" s="67">
        <v>0.75</v>
      </c>
      <c r="AJ43" s="70">
        <v>1.93E-4</v>
      </c>
      <c r="AL43" s="67">
        <v>0.75</v>
      </c>
      <c r="AM43" s="70">
        <v>-3.3100000000000002E-4</v>
      </c>
    </row>
    <row r="44" spans="1:39">
      <c r="A44" s="67">
        <v>0.76666699999999999</v>
      </c>
      <c r="B44">
        <v>1.4907E-2</v>
      </c>
      <c r="C44">
        <v>9.5339399999999994</v>
      </c>
      <c r="D44">
        <v>3.3504619999999998</v>
      </c>
      <c r="E44">
        <v>9.5190330000000003</v>
      </c>
      <c r="M44" s="67">
        <v>0.76666699999999999</v>
      </c>
      <c r="N44">
        <v>1.2329999999999999E-3</v>
      </c>
      <c r="O44">
        <v>9.4882500000000007</v>
      </c>
      <c r="P44">
        <v>3.3698410000000001</v>
      </c>
      <c r="Q44">
        <v>9.4870169999999998</v>
      </c>
      <c r="X44" s="67">
        <v>0.76666699999999999</v>
      </c>
      <c r="Y44">
        <v>1.2049999999999999E-3</v>
      </c>
      <c r="Z44">
        <v>9.5596499999999995</v>
      </c>
      <c r="AA44">
        <v>3.3504619999999998</v>
      </c>
      <c r="AB44">
        <v>9.5584450000000007</v>
      </c>
      <c r="AI44" s="67">
        <v>0.76666699999999999</v>
      </c>
      <c r="AJ44" s="70">
        <v>4.28E-4</v>
      </c>
      <c r="AL44" s="67">
        <v>0.76666699999999999</v>
      </c>
      <c r="AM44" s="70">
        <v>-1.5699999999999999E-4</v>
      </c>
    </row>
    <row r="45" spans="1:39">
      <c r="A45" s="67">
        <v>0.78333299999999995</v>
      </c>
      <c r="B45">
        <v>1.5151E-2</v>
      </c>
      <c r="C45">
        <v>9.5338499999999993</v>
      </c>
      <c r="D45">
        <v>3.430148</v>
      </c>
      <c r="E45">
        <v>9.5186989999999998</v>
      </c>
      <c r="M45" s="67">
        <v>0.78333299999999995</v>
      </c>
      <c r="N45">
        <v>8.4699999999999999E-4</v>
      </c>
      <c r="O45">
        <v>9.4881399999999996</v>
      </c>
      <c r="P45">
        <v>3.45</v>
      </c>
      <c r="Q45">
        <v>9.4872929999999993</v>
      </c>
      <c r="X45" s="67">
        <v>0.78333299999999995</v>
      </c>
      <c r="Y45">
        <v>1.145E-3</v>
      </c>
      <c r="Z45">
        <v>9.5596399999999999</v>
      </c>
      <c r="AA45">
        <v>3.430148</v>
      </c>
      <c r="AB45">
        <v>9.5584950000000006</v>
      </c>
      <c r="AI45" s="67">
        <v>0.78333299999999995</v>
      </c>
      <c r="AJ45" s="70">
        <v>2.9300000000000002E-4</v>
      </c>
      <c r="AL45" s="67">
        <v>0.78333299999999995</v>
      </c>
      <c r="AM45" s="70">
        <v>-2.03E-4</v>
      </c>
    </row>
    <row r="46" spans="1:39">
      <c r="A46" s="67">
        <v>0.8</v>
      </c>
      <c r="B46">
        <v>1.5695000000000001E-2</v>
      </c>
      <c r="C46">
        <v>9.5340600000000002</v>
      </c>
      <c r="D46">
        <v>3.5098340000000001</v>
      </c>
      <c r="E46">
        <v>9.5183649999999993</v>
      </c>
      <c r="M46" s="67">
        <v>0.8</v>
      </c>
      <c r="N46">
        <v>7.5699999999999997E-4</v>
      </c>
      <c r="O46">
        <v>9.4883400000000009</v>
      </c>
      <c r="P46">
        <v>3.5301589999999998</v>
      </c>
      <c r="Q46">
        <v>9.4875830000000008</v>
      </c>
      <c r="X46" s="67">
        <v>0.8</v>
      </c>
      <c r="Y46">
        <v>1.207E-3</v>
      </c>
      <c r="Z46">
        <v>9.5597399999999997</v>
      </c>
      <c r="AA46">
        <v>3.5098340000000001</v>
      </c>
      <c r="AB46">
        <v>9.5585330000000006</v>
      </c>
      <c r="AI46" s="67">
        <v>0.8</v>
      </c>
      <c r="AJ46" s="70">
        <v>1.3799999999999999E-4</v>
      </c>
      <c r="AL46" s="67">
        <v>0.8</v>
      </c>
      <c r="AM46" s="70">
        <v>-2.7900000000000001E-4</v>
      </c>
    </row>
    <row r="47" spans="1:39">
      <c r="A47" s="67">
        <v>0.81666700000000003</v>
      </c>
      <c r="B47">
        <v>1.6149E-2</v>
      </c>
      <c r="C47">
        <v>9.5341799999999992</v>
      </c>
      <c r="D47">
        <v>3.5895199999999998</v>
      </c>
      <c r="E47">
        <v>9.5180310000000006</v>
      </c>
      <c r="M47" s="67">
        <v>0.81666700000000003</v>
      </c>
      <c r="N47">
        <v>5.6300000000000002E-4</v>
      </c>
      <c r="O47">
        <v>9.4884500000000003</v>
      </c>
      <c r="P47">
        <v>3.6103170000000002</v>
      </c>
      <c r="Q47">
        <v>9.4878870000000006</v>
      </c>
      <c r="X47" s="67">
        <v>0.81666700000000003</v>
      </c>
      <c r="Y47">
        <v>1.2470000000000001E-3</v>
      </c>
      <c r="Z47">
        <v>9.5597999999999992</v>
      </c>
      <c r="AA47">
        <v>3.5895199999999998</v>
      </c>
      <c r="AB47">
        <v>9.5585529999999999</v>
      </c>
      <c r="AI47" s="67">
        <v>0.81666700000000003</v>
      </c>
      <c r="AJ47" s="70">
        <v>-9.7E-5</v>
      </c>
      <c r="AL47" s="67">
        <v>0.81666700000000003</v>
      </c>
      <c r="AM47" s="70">
        <v>-1.55E-4</v>
      </c>
    </row>
    <row r="48" spans="1:39">
      <c r="A48" s="67">
        <v>0.83333299999999999</v>
      </c>
      <c r="B48">
        <v>1.6146000000000001E-2</v>
      </c>
      <c r="C48">
        <v>9.5338399999999996</v>
      </c>
      <c r="D48">
        <v>3.669206</v>
      </c>
      <c r="E48">
        <v>9.5176940000000005</v>
      </c>
      <c r="M48" s="67">
        <v>0.83333299999999999</v>
      </c>
      <c r="N48">
        <v>1.5799999999999999E-4</v>
      </c>
      <c r="O48">
        <v>9.4883600000000001</v>
      </c>
      <c r="P48">
        <v>3.6904759999999999</v>
      </c>
      <c r="Q48">
        <v>9.4882019999999994</v>
      </c>
      <c r="X48" s="67">
        <v>0.83333299999999999</v>
      </c>
      <c r="Y48">
        <v>1.3749999999999999E-3</v>
      </c>
      <c r="Z48">
        <v>9.5599299999999996</v>
      </c>
      <c r="AA48">
        <v>3.669206</v>
      </c>
      <c r="AB48">
        <v>9.5585550000000001</v>
      </c>
      <c r="AI48" s="67">
        <v>0.83333299999999999</v>
      </c>
      <c r="AJ48" s="70">
        <v>6.9999999999999999E-6</v>
      </c>
      <c r="AL48" s="67">
        <v>0.83333299999999999</v>
      </c>
      <c r="AM48" s="70">
        <v>-1.1E-5</v>
      </c>
    </row>
    <row r="49" spans="1:39">
      <c r="A49" s="67">
        <v>0.85</v>
      </c>
      <c r="B49">
        <v>1.6296999999999999E-2</v>
      </c>
      <c r="C49">
        <v>9.5336499999999997</v>
      </c>
      <c r="D49">
        <v>3.7488920000000001</v>
      </c>
      <c r="E49">
        <v>9.517353</v>
      </c>
      <c r="M49" s="67">
        <v>0.85</v>
      </c>
      <c r="N49">
        <v>-3.0600000000000001E-4</v>
      </c>
      <c r="O49">
        <v>9.4882200000000001</v>
      </c>
      <c r="P49">
        <v>3.770635</v>
      </c>
      <c r="Q49">
        <v>9.4885260000000002</v>
      </c>
      <c r="X49" s="67">
        <v>0.85</v>
      </c>
      <c r="Y49">
        <v>1.444E-3</v>
      </c>
      <c r="Z49">
        <v>9.5599799999999995</v>
      </c>
      <c r="AA49">
        <v>3.7488920000000001</v>
      </c>
      <c r="AB49">
        <v>9.5585360000000001</v>
      </c>
      <c r="AI49" s="67">
        <v>0.85</v>
      </c>
      <c r="AJ49" s="70">
        <v>1.21E-4</v>
      </c>
      <c r="AL49" s="67">
        <v>0.85</v>
      </c>
      <c r="AM49" s="70">
        <v>1.73E-4</v>
      </c>
    </row>
    <row r="50" spans="1:39">
      <c r="A50" s="67">
        <v>0.86666699999999997</v>
      </c>
      <c r="B50">
        <v>1.6042000000000001E-2</v>
      </c>
      <c r="C50">
        <v>9.5330499999999994</v>
      </c>
      <c r="D50">
        <v>3.8285779999999998</v>
      </c>
      <c r="E50">
        <v>9.5170080000000006</v>
      </c>
      <c r="M50" s="67">
        <v>0.86666699999999997</v>
      </c>
      <c r="N50">
        <v>-6.4700000000000001E-4</v>
      </c>
      <c r="O50">
        <v>9.4882100000000005</v>
      </c>
      <c r="P50">
        <v>3.8507940000000001</v>
      </c>
      <c r="Q50">
        <v>9.4888569999999994</v>
      </c>
      <c r="X50" s="67">
        <v>0.86666699999999997</v>
      </c>
      <c r="Y50">
        <v>1.3879999999999999E-3</v>
      </c>
      <c r="Z50">
        <v>9.5598799999999997</v>
      </c>
      <c r="AA50">
        <v>3.8285779999999998</v>
      </c>
      <c r="AB50">
        <v>9.5584919999999993</v>
      </c>
      <c r="AI50" s="67">
        <v>0.86666699999999997</v>
      </c>
      <c r="AJ50" s="70">
        <v>2.1499999999999999E-4</v>
      </c>
      <c r="AL50" s="67">
        <v>0.86666699999999997</v>
      </c>
      <c r="AM50" s="70">
        <v>2.7700000000000001E-4</v>
      </c>
    </row>
    <row r="51" spans="1:39">
      <c r="A51" s="67">
        <v>0.88333300000000003</v>
      </c>
      <c r="B51">
        <v>1.6012999999999999E-2</v>
      </c>
      <c r="C51">
        <v>9.5326699999999995</v>
      </c>
      <c r="D51">
        <v>3.908264</v>
      </c>
      <c r="E51">
        <v>9.5166570000000004</v>
      </c>
      <c r="M51" s="67">
        <v>0.88333300000000003</v>
      </c>
      <c r="N51">
        <v>-9.6199999999999996E-4</v>
      </c>
      <c r="O51">
        <v>9.4882299999999997</v>
      </c>
      <c r="P51">
        <v>3.930952</v>
      </c>
      <c r="Q51">
        <v>9.4891919999999992</v>
      </c>
      <c r="X51" s="67">
        <v>0.88333300000000003</v>
      </c>
      <c r="Y51">
        <v>1.34E-3</v>
      </c>
      <c r="Z51">
        <v>9.5597600000000007</v>
      </c>
      <c r="AA51">
        <v>3.908264</v>
      </c>
      <c r="AB51">
        <v>9.5584199999999999</v>
      </c>
      <c r="AI51" s="67">
        <v>0.88333300000000003</v>
      </c>
      <c r="AJ51" s="70">
        <v>4.4999999999999999E-4</v>
      </c>
      <c r="AL51" s="67">
        <v>0.88333300000000003</v>
      </c>
      <c r="AM51" s="70">
        <v>2.81E-4</v>
      </c>
    </row>
    <row r="52" spans="1:39">
      <c r="A52" s="67">
        <v>0.9</v>
      </c>
      <c r="B52">
        <v>1.6580999999999999E-2</v>
      </c>
      <c r="C52">
        <v>9.5328800000000005</v>
      </c>
      <c r="D52">
        <v>3.9879500000000001</v>
      </c>
      <c r="E52">
        <v>9.5162990000000001</v>
      </c>
      <c r="M52" s="67">
        <v>0.9</v>
      </c>
      <c r="N52">
        <v>-1.33E-3</v>
      </c>
      <c r="O52">
        <v>9.4882000000000009</v>
      </c>
      <c r="P52">
        <v>4.0111109999999996</v>
      </c>
      <c r="Q52">
        <v>9.4895300000000002</v>
      </c>
      <c r="X52" s="67">
        <v>0.9</v>
      </c>
      <c r="Y52">
        <v>1.7110000000000001E-3</v>
      </c>
      <c r="Z52">
        <v>9.5600299999999994</v>
      </c>
      <c r="AA52">
        <v>3.9879500000000001</v>
      </c>
      <c r="AB52">
        <v>9.5583189999999991</v>
      </c>
      <c r="AI52" s="67">
        <v>0.9</v>
      </c>
      <c r="AJ52" s="70">
        <v>4.9299999999999995E-4</v>
      </c>
      <c r="AL52" s="67">
        <v>0.9</v>
      </c>
      <c r="AM52" s="70">
        <v>1.65E-4</v>
      </c>
    </row>
    <row r="53" spans="1:39">
      <c r="A53" s="67">
        <v>0.91666700000000001</v>
      </c>
      <c r="B53">
        <v>1.7377E-2</v>
      </c>
      <c r="C53">
        <v>9.5333100000000002</v>
      </c>
      <c r="D53">
        <v>4.0676360000000003</v>
      </c>
      <c r="E53">
        <v>9.5159330000000004</v>
      </c>
      <c r="M53" s="67">
        <v>0.91666700000000001</v>
      </c>
      <c r="N53">
        <v>-2.2490000000000001E-3</v>
      </c>
      <c r="O53">
        <v>9.4876199999999997</v>
      </c>
      <c r="P53">
        <v>4.0912699999999997</v>
      </c>
      <c r="Q53">
        <v>9.4898690000000006</v>
      </c>
      <c r="X53" s="67">
        <v>0.91666700000000001</v>
      </c>
      <c r="Y53">
        <v>1.9350000000000001E-3</v>
      </c>
      <c r="Z53">
        <v>9.5601199999999995</v>
      </c>
      <c r="AA53">
        <v>4.0676360000000003</v>
      </c>
      <c r="AB53">
        <v>9.5581849999999999</v>
      </c>
      <c r="AI53" s="67">
        <v>0.91666700000000001</v>
      </c>
      <c r="AJ53" s="70">
        <v>4.6E-5</v>
      </c>
      <c r="AL53" s="67">
        <v>0.91666700000000001</v>
      </c>
      <c r="AM53" s="70">
        <v>2.99E-4</v>
      </c>
    </row>
    <row r="54" spans="1:39">
      <c r="A54" s="67">
        <v>0.93333299999999997</v>
      </c>
      <c r="B54">
        <v>1.7682E-2</v>
      </c>
      <c r="C54">
        <v>9.5332399999999993</v>
      </c>
      <c r="D54">
        <v>4.147322</v>
      </c>
      <c r="E54">
        <v>9.5155580000000004</v>
      </c>
      <c r="M54" s="67">
        <v>0.93333299999999997</v>
      </c>
      <c r="N54">
        <v>-3.0860000000000002E-3</v>
      </c>
      <c r="O54">
        <v>9.4871200000000009</v>
      </c>
      <c r="P54">
        <v>4.1714289999999998</v>
      </c>
      <c r="Q54">
        <v>9.4902060000000006</v>
      </c>
      <c r="X54" s="67">
        <v>0.93333299999999997</v>
      </c>
      <c r="Y54">
        <v>2.3140000000000001E-3</v>
      </c>
      <c r="Z54">
        <v>9.5603300000000004</v>
      </c>
      <c r="AA54">
        <v>4.147322</v>
      </c>
      <c r="AB54">
        <v>9.5580160000000003</v>
      </c>
      <c r="AI54" s="67">
        <v>0.93333299999999997</v>
      </c>
      <c r="AJ54" s="70">
        <v>-1.4200000000000001E-4</v>
      </c>
      <c r="AL54" s="67">
        <v>0.93333299999999997</v>
      </c>
      <c r="AM54" s="70">
        <v>7.7399999999999995E-4</v>
      </c>
    </row>
    <row r="55" spans="1:39">
      <c r="A55" s="67">
        <v>0.95</v>
      </c>
      <c r="B55">
        <v>1.8127999999999998E-2</v>
      </c>
      <c r="C55">
        <v>9.5333000000000006</v>
      </c>
      <c r="D55">
        <v>4.2270079999999997</v>
      </c>
      <c r="E55">
        <v>9.5151719999999997</v>
      </c>
      <c r="M55" s="67">
        <v>0.95</v>
      </c>
      <c r="N55">
        <v>-4.0800000000000003E-3</v>
      </c>
      <c r="O55">
        <v>9.4864599999999992</v>
      </c>
      <c r="P55">
        <v>4.2515869999999998</v>
      </c>
      <c r="Q55">
        <v>9.4905399999999993</v>
      </c>
      <c r="X55" s="67">
        <v>0.95</v>
      </c>
      <c r="Y55">
        <v>2.5010000000000002E-3</v>
      </c>
      <c r="Z55">
        <v>9.5603099999999994</v>
      </c>
      <c r="AA55">
        <v>4.2270079999999997</v>
      </c>
      <c r="AB55">
        <v>9.5578090000000007</v>
      </c>
      <c r="AI55" s="67">
        <v>0.95</v>
      </c>
      <c r="AJ55" s="70">
        <v>-2.99E-4</v>
      </c>
      <c r="AL55" s="67">
        <v>0.95</v>
      </c>
      <c r="AM55" s="70">
        <v>7.8799999999999996E-4</v>
      </c>
    </row>
    <row r="56" spans="1:39">
      <c r="A56" s="67">
        <v>0.96666700000000005</v>
      </c>
      <c r="B56">
        <v>1.9366000000000001E-2</v>
      </c>
      <c r="C56">
        <v>9.5341400000000007</v>
      </c>
      <c r="D56">
        <v>4.3066940000000002</v>
      </c>
      <c r="E56">
        <v>9.5147739999999992</v>
      </c>
      <c r="M56" s="67">
        <v>0.96666700000000005</v>
      </c>
      <c r="N56">
        <v>-4.8279999999999998E-3</v>
      </c>
      <c r="O56">
        <v>9.4860399999999991</v>
      </c>
      <c r="P56">
        <v>4.3317459999999999</v>
      </c>
      <c r="Q56">
        <v>9.4908680000000007</v>
      </c>
      <c r="X56" s="67">
        <v>0.96666700000000005</v>
      </c>
      <c r="Y56">
        <v>2.5999999999999999E-3</v>
      </c>
      <c r="Z56">
        <v>9.5601599999999998</v>
      </c>
      <c r="AA56">
        <v>4.3066940000000002</v>
      </c>
      <c r="AB56">
        <v>9.5575600000000005</v>
      </c>
      <c r="AI56" s="67">
        <v>0.96666700000000005</v>
      </c>
      <c r="AJ56" s="70">
        <v>-1.116E-3</v>
      </c>
      <c r="AL56" s="67">
        <v>0.96666700000000005</v>
      </c>
      <c r="AM56" s="70">
        <v>1.052E-3</v>
      </c>
    </row>
    <row r="57" spans="1:39">
      <c r="A57" s="67">
        <v>0.98333300000000001</v>
      </c>
      <c r="B57">
        <v>2.0476999999999999E-2</v>
      </c>
      <c r="C57">
        <v>9.5348400000000009</v>
      </c>
      <c r="D57">
        <v>4.3863799999999999</v>
      </c>
      <c r="E57">
        <v>9.5143629999999995</v>
      </c>
      <c r="M57" s="67">
        <v>0.98333300000000001</v>
      </c>
      <c r="N57">
        <v>-5.0179999999999999E-3</v>
      </c>
      <c r="O57">
        <v>9.4861699999999995</v>
      </c>
      <c r="P57">
        <v>4.411905</v>
      </c>
      <c r="Q57">
        <v>9.4911879999999993</v>
      </c>
      <c r="X57" s="67">
        <v>0.98333300000000001</v>
      </c>
      <c r="Y57">
        <v>2.8219999999999999E-3</v>
      </c>
      <c r="Z57">
        <v>9.5600900000000006</v>
      </c>
      <c r="AA57">
        <v>4.3863799999999999</v>
      </c>
      <c r="AB57">
        <v>9.5572680000000005</v>
      </c>
      <c r="AI57" s="67">
        <v>0.98333300000000001</v>
      </c>
      <c r="AJ57" s="70">
        <v>-1.885E-3</v>
      </c>
      <c r="AL57" s="67">
        <v>0.98333300000000001</v>
      </c>
      <c r="AM57" s="70">
        <v>1.7470000000000001E-3</v>
      </c>
    </row>
    <row r="58" spans="1:39">
      <c r="A58" s="67">
        <v>1</v>
      </c>
      <c r="B58">
        <v>1.8291000000000002E-2</v>
      </c>
      <c r="C58">
        <v>9.5322300000000002</v>
      </c>
      <c r="D58">
        <v>4.4660659999999996</v>
      </c>
      <c r="E58">
        <v>9.5139390000000006</v>
      </c>
      <c r="M58" s="67">
        <v>1</v>
      </c>
      <c r="N58">
        <v>-5.7980000000000002E-3</v>
      </c>
      <c r="O58">
        <v>9.4856999999999996</v>
      </c>
      <c r="P58">
        <v>4.4920629999999999</v>
      </c>
      <c r="Q58">
        <v>9.491498</v>
      </c>
      <c r="X58" s="67">
        <v>1</v>
      </c>
      <c r="Y58">
        <v>3.63E-3</v>
      </c>
      <c r="Z58">
        <v>9.5605600000000006</v>
      </c>
      <c r="AA58">
        <v>4.4660659999999996</v>
      </c>
      <c r="AB58">
        <v>9.5569299999999995</v>
      </c>
      <c r="AI58" s="67">
        <v>1</v>
      </c>
      <c r="AJ58" s="70">
        <v>-2.3530000000000001E-3</v>
      </c>
      <c r="AL58" s="67">
        <v>1</v>
      </c>
      <c r="AM58" s="70">
        <v>2.9420000000000002E-3</v>
      </c>
    </row>
    <row r="59" spans="1:39">
      <c r="A59" s="67">
        <v>1.016667</v>
      </c>
      <c r="B59">
        <v>2.0381E-2</v>
      </c>
      <c r="C59">
        <v>9.5338799999999999</v>
      </c>
      <c r="D59">
        <v>4.5457530000000004</v>
      </c>
      <c r="E59">
        <v>9.5134989999999995</v>
      </c>
      <c r="M59" s="67">
        <v>1.016667</v>
      </c>
      <c r="N59">
        <v>-4.9969999999999997E-3</v>
      </c>
      <c r="O59">
        <v>9.4868000000000006</v>
      </c>
      <c r="P59">
        <v>4.572222</v>
      </c>
      <c r="Q59">
        <v>9.491797</v>
      </c>
      <c r="X59" s="67">
        <v>1.016667</v>
      </c>
      <c r="Y59">
        <v>3.5279999999999999E-3</v>
      </c>
      <c r="Z59">
        <v>9.5600699999999996</v>
      </c>
      <c r="AA59">
        <v>4.5457530000000004</v>
      </c>
      <c r="AB59">
        <v>9.5565420000000003</v>
      </c>
      <c r="AI59" s="67">
        <v>1.016667</v>
      </c>
      <c r="AJ59" s="70">
        <v>-6.7199999999999996E-4</v>
      </c>
      <c r="AL59" s="67">
        <v>1.016667</v>
      </c>
      <c r="AM59" s="70">
        <v>3.3170000000000001E-3</v>
      </c>
    </row>
    <row r="60" spans="1:39">
      <c r="A60" s="67">
        <v>1.0333330000000001</v>
      </c>
      <c r="B60">
        <v>8.9259999999999999E-3</v>
      </c>
      <c r="C60">
        <v>9.5219699999999996</v>
      </c>
      <c r="D60">
        <v>4.6254390000000001</v>
      </c>
      <c r="E60">
        <v>9.5130440000000007</v>
      </c>
      <c r="M60" s="67">
        <v>1.0333330000000001</v>
      </c>
      <c r="N60">
        <v>-4.3210000000000002E-3</v>
      </c>
      <c r="O60">
        <v>9.4877599999999997</v>
      </c>
      <c r="P60">
        <v>4.6523810000000001</v>
      </c>
      <c r="Q60">
        <v>9.4920810000000007</v>
      </c>
      <c r="X60" s="67">
        <v>1.0333330000000001</v>
      </c>
      <c r="Y60">
        <v>-2.3694E-2</v>
      </c>
      <c r="Z60">
        <v>9.5324100000000005</v>
      </c>
      <c r="AA60">
        <v>4.6254390000000001</v>
      </c>
      <c r="AB60">
        <v>9.5561039999999995</v>
      </c>
      <c r="AI60" s="67">
        <v>1.0333330000000001</v>
      </c>
      <c r="AJ60" s="70">
        <v>-6.4099999999999997E-4</v>
      </c>
      <c r="AL60" s="67">
        <v>1.0333330000000001</v>
      </c>
      <c r="AM60" s="70">
        <v>4.7109999999999999E-3</v>
      </c>
    </row>
    <row r="61" spans="1:39">
      <c r="A61" s="67">
        <v>1.05</v>
      </c>
      <c r="B61">
        <v>-6.4411999999999997E-2</v>
      </c>
      <c r="C61">
        <v>9.4481599999999997</v>
      </c>
      <c r="D61">
        <v>4.7051249999999998</v>
      </c>
      <c r="E61">
        <v>9.5125720000000005</v>
      </c>
      <c r="M61" s="67">
        <v>1.05</v>
      </c>
      <c r="N61">
        <v>-6.6109000000000001E-2</v>
      </c>
      <c r="O61">
        <v>9.42624</v>
      </c>
      <c r="P61">
        <v>4.7325400000000002</v>
      </c>
      <c r="Q61">
        <v>9.4923490000000008</v>
      </c>
      <c r="X61" s="67">
        <v>1.05</v>
      </c>
      <c r="Y61">
        <v>-0.13167200000000001</v>
      </c>
      <c r="Z61">
        <v>9.42394</v>
      </c>
      <c r="AA61">
        <v>4.7051249999999998</v>
      </c>
      <c r="AB61">
        <v>9.555612</v>
      </c>
      <c r="AI61" s="67">
        <v>1.05</v>
      </c>
      <c r="AJ61" s="70">
        <v>-2.1430000000000001E-2</v>
      </c>
      <c r="AL61" s="67">
        <v>1.05</v>
      </c>
      <c r="AM61" s="70">
        <v>-1.1103999999999999E-2</v>
      </c>
    </row>
    <row r="62" spans="1:39">
      <c r="A62" s="67">
        <v>1.066667</v>
      </c>
      <c r="B62">
        <v>-0.13068299999999999</v>
      </c>
      <c r="C62">
        <v>9.3813999999999993</v>
      </c>
      <c r="D62">
        <v>4.7848110000000004</v>
      </c>
      <c r="E62">
        <v>9.5120830000000005</v>
      </c>
      <c r="M62" s="67">
        <v>1.066667</v>
      </c>
      <c r="N62">
        <v>-0.12956100000000001</v>
      </c>
      <c r="O62">
        <v>9.3630399999999998</v>
      </c>
      <c r="P62">
        <v>4.8126980000000001</v>
      </c>
      <c r="Q62">
        <v>9.4926010000000005</v>
      </c>
      <c r="X62" s="67">
        <v>1.066667</v>
      </c>
      <c r="Y62">
        <v>-0.20965600000000001</v>
      </c>
      <c r="Z62">
        <v>9.3454099999999993</v>
      </c>
      <c r="AA62">
        <v>4.7848110000000004</v>
      </c>
      <c r="AB62">
        <v>9.5550660000000001</v>
      </c>
      <c r="AI62" s="67">
        <v>1.066667</v>
      </c>
      <c r="AJ62" s="70">
        <v>-3.5200000000000002E-2</v>
      </c>
      <c r="AL62" s="67">
        <v>1.066667</v>
      </c>
      <c r="AM62" s="70">
        <v>-1.0808E-2</v>
      </c>
    </row>
    <row r="63" spans="1:39">
      <c r="A63" s="67">
        <v>1.0833330000000001</v>
      </c>
      <c r="B63">
        <v>-0.163526</v>
      </c>
      <c r="C63">
        <v>9.3480500000000006</v>
      </c>
      <c r="D63">
        <v>4.8644970000000001</v>
      </c>
      <c r="E63">
        <v>9.5115759999999998</v>
      </c>
      <c r="M63" s="67">
        <v>1.0833330000000001</v>
      </c>
      <c r="N63">
        <v>-0.17404700000000001</v>
      </c>
      <c r="O63">
        <v>9.3187899999999999</v>
      </c>
      <c r="P63">
        <v>4.8928570000000002</v>
      </c>
      <c r="Q63">
        <v>9.4928369999999997</v>
      </c>
      <c r="X63" s="67">
        <v>1.0833330000000001</v>
      </c>
      <c r="Y63">
        <v>-0.25836399999999998</v>
      </c>
      <c r="Z63">
        <v>9.2960999999999991</v>
      </c>
      <c r="AA63">
        <v>4.8644970000000001</v>
      </c>
      <c r="AB63">
        <v>9.5544639999999994</v>
      </c>
      <c r="AI63" s="67">
        <v>1.0833330000000001</v>
      </c>
      <c r="AJ63" s="70">
        <v>-3.9670999999999998E-2</v>
      </c>
      <c r="AL63" s="67">
        <v>1.0833330000000001</v>
      </c>
      <c r="AM63" s="70">
        <v>1.867E-3</v>
      </c>
    </row>
    <row r="64" spans="1:39">
      <c r="A64" s="67">
        <v>1.1000000000000001</v>
      </c>
      <c r="B64">
        <v>-0.171491</v>
      </c>
      <c r="C64">
        <v>9.3395600000000005</v>
      </c>
      <c r="D64">
        <v>4.9441829999999998</v>
      </c>
      <c r="E64">
        <v>9.5110510000000001</v>
      </c>
      <c r="M64" s="67">
        <v>1.1000000000000001</v>
      </c>
      <c r="N64">
        <v>-0.18501699999999999</v>
      </c>
      <c r="O64">
        <v>9.3080400000000001</v>
      </c>
      <c r="P64">
        <v>4.9730160000000003</v>
      </c>
      <c r="Q64">
        <v>9.4930570000000003</v>
      </c>
      <c r="X64" s="67">
        <v>1.1000000000000001</v>
      </c>
      <c r="Y64">
        <v>-0.261077</v>
      </c>
      <c r="Z64">
        <v>9.2927300000000006</v>
      </c>
      <c r="AA64">
        <v>4.9441829999999998</v>
      </c>
      <c r="AB64">
        <v>9.5538070000000008</v>
      </c>
      <c r="AI64" s="67">
        <v>1.1000000000000001</v>
      </c>
      <c r="AJ64" s="70">
        <v>-3.7432E-2</v>
      </c>
      <c r="AL64" s="67">
        <v>1.1000000000000001</v>
      </c>
      <c r="AM64" s="70">
        <v>1.0152E-2</v>
      </c>
    </row>
    <row r="65" spans="1:39">
      <c r="A65" s="67">
        <v>1.1166670000000001</v>
      </c>
      <c r="B65">
        <v>-0.158799</v>
      </c>
      <c r="C65">
        <v>9.3517100000000006</v>
      </c>
      <c r="D65">
        <v>5.0238690000000004</v>
      </c>
      <c r="E65">
        <v>9.5105090000000008</v>
      </c>
      <c r="M65" s="67">
        <v>1.1166670000000001</v>
      </c>
      <c r="N65">
        <v>-0.17779300000000001</v>
      </c>
      <c r="O65">
        <v>9.3154699999999995</v>
      </c>
      <c r="P65">
        <v>5.0531750000000004</v>
      </c>
      <c r="Q65">
        <v>9.4932630000000007</v>
      </c>
      <c r="X65" s="67">
        <v>1.1166670000000001</v>
      </c>
      <c r="Y65">
        <v>-0.23638700000000001</v>
      </c>
      <c r="Z65">
        <v>9.3167100000000005</v>
      </c>
      <c r="AA65">
        <v>5.0238690000000004</v>
      </c>
      <c r="AB65">
        <v>9.5530969999999993</v>
      </c>
      <c r="AI65" s="67">
        <v>1.1166670000000001</v>
      </c>
      <c r="AJ65" s="70">
        <v>-3.0782E-2</v>
      </c>
      <c r="AL65" s="67">
        <v>1.1166670000000001</v>
      </c>
      <c r="AM65" s="70">
        <v>1.4277E-2</v>
      </c>
    </row>
    <row r="66" spans="1:39">
      <c r="A66" s="67">
        <v>1.1333329999999999</v>
      </c>
      <c r="B66">
        <v>-0.14269999999999999</v>
      </c>
      <c r="C66">
        <v>9.3672500000000003</v>
      </c>
      <c r="D66">
        <v>5.1035550000000001</v>
      </c>
      <c r="E66">
        <v>9.5099499999999999</v>
      </c>
      <c r="M66" s="67">
        <v>1.1333329999999999</v>
      </c>
      <c r="N66">
        <v>-0.157194</v>
      </c>
      <c r="O66">
        <v>9.3362599999999993</v>
      </c>
      <c r="P66">
        <v>5.1333330000000004</v>
      </c>
      <c r="Q66">
        <v>9.4934539999999998</v>
      </c>
      <c r="X66" s="67">
        <v>1.1333329999999999</v>
      </c>
      <c r="Y66">
        <v>-0.194608</v>
      </c>
      <c r="Z66">
        <v>9.3577300000000001</v>
      </c>
      <c r="AA66">
        <v>5.1035550000000001</v>
      </c>
      <c r="AB66">
        <v>9.5523380000000007</v>
      </c>
      <c r="AI66" s="67">
        <v>1.1333329999999999</v>
      </c>
      <c r="AJ66" s="70">
        <v>-2.3174E-2</v>
      </c>
      <c r="AL66" s="67">
        <v>1.1333329999999999</v>
      </c>
      <c r="AM66" s="70">
        <v>1.8652999999999999E-2</v>
      </c>
    </row>
    <row r="67" spans="1:39">
      <c r="A67" s="67">
        <v>1.1499999999999999</v>
      </c>
      <c r="B67">
        <v>-0.134607</v>
      </c>
      <c r="C67">
        <v>9.3747699999999998</v>
      </c>
      <c r="D67">
        <v>5.1832409999999998</v>
      </c>
      <c r="E67">
        <v>9.5093770000000006</v>
      </c>
      <c r="M67" s="67">
        <v>1.1499999999999999</v>
      </c>
      <c r="N67">
        <v>-0.13422999999999999</v>
      </c>
      <c r="O67">
        <v>9.3594000000000008</v>
      </c>
      <c r="P67">
        <v>5.2134919999999996</v>
      </c>
      <c r="Q67">
        <v>9.4936299999999996</v>
      </c>
      <c r="X67" s="67">
        <v>1.1499999999999999</v>
      </c>
      <c r="Y67">
        <v>-0.149453</v>
      </c>
      <c r="Z67">
        <v>9.4020799999999998</v>
      </c>
      <c r="AA67">
        <v>5.1832409999999998</v>
      </c>
      <c r="AB67">
        <v>9.5515329999999992</v>
      </c>
      <c r="AI67" s="67">
        <v>1.1499999999999999</v>
      </c>
      <c r="AJ67" s="70">
        <v>-1.1835999999999999E-2</v>
      </c>
      <c r="AL67" s="67">
        <v>1.1499999999999999</v>
      </c>
      <c r="AM67" s="70">
        <v>1.9588000000000001E-2</v>
      </c>
    </row>
    <row r="68" spans="1:39">
      <c r="A68" s="67">
        <v>1.1666669999999999</v>
      </c>
      <c r="B68">
        <v>-0.124389</v>
      </c>
      <c r="C68">
        <v>9.3843999999999994</v>
      </c>
      <c r="D68">
        <v>5.2629270000000004</v>
      </c>
      <c r="E68">
        <v>9.5087890000000002</v>
      </c>
      <c r="M68" s="67">
        <v>1.1666669999999999</v>
      </c>
      <c r="N68">
        <v>-0.112663</v>
      </c>
      <c r="O68">
        <v>9.3811300000000006</v>
      </c>
      <c r="P68">
        <v>5.2936509999999997</v>
      </c>
      <c r="Q68">
        <v>9.4937930000000001</v>
      </c>
      <c r="X68" s="67">
        <v>1.1666669999999999</v>
      </c>
      <c r="Y68">
        <v>-0.103935</v>
      </c>
      <c r="Z68">
        <v>9.4467499999999998</v>
      </c>
      <c r="AA68">
        <v>5.2629270000000004</v>
      </c>
      <c r="AB68">
        <v>9.5506849999999996</v>
      </c>
      <c r="AI68" s="67">
        <v>1.1666669999999999</v>
      </c>
      <c r="AJ68" s="70">
        <v>1.941E-3</v>
      </c>
      <c r="AL68" s="67">
        <v>1.1666669999999999</v>
      </c>
      <c r="AM68" s="70">
        <v>1.7923999999999999E-2</v>
      </c>
    </row>
    <row r="69" spans="1:39">
      <c r="A69" s="67">
        <v>1.183333</v>
      </c>
      <c r="B69">
        <v>-0.11033800000000001</v>
      </c>
      <c r="C69">
        <v>9.39785</v>
      </c>
      <c r="D69">
        <v>5.3426130000000001</v>
      </c>
      <c r="E69">
        <v>9.5081880000000005</v>
      </c>
      <c r="M69" s="67">
        <v>1.183333</v>
      </c>
      <c r="N69">
        <v>-9.2600000000000002E-2</v>
      </c>
      <c r="O69">
        <v>9.4013399999999994</v>
      </c>
      <c r="P69">
        <v>5.3738099999999998</v>
      </c>
      <c r="Q69">
        <v>9.4939400000000003</v>
      </c>
      <c r="X69" s="67">
        <v>1.183333</v>
      </c>
      <c r="Y69">
        <v>-6.5479999999999997E-2</v>
      </c>
      <c r="Z69">
        <v>9.4843200000000003</v>
      </c>
      <c r="AA69">
        <v>5.3426130000000001</v>
      </c>
      <c r="AB69">
        <v>9.5497999999999994</v>
      </c>
      <c r="AI69" s="67">
        <v>1.183333</v>
      </c>
      <c r="AJ69" s="70">
        <v>1.1479E-2</v>
      </c>
      <c r="AL69" s="67">
        <v>1.183333</v>
      </c>
      <c r="AM69" s="70">
        <v>1.7319000000000001E-2</v>
      </c>
    </row>
    <row r="70" spans="1:39">
      <c r="A70" s="67">
        <v>1.2</v>
      </c>
      <c r="B70">
        <v>-9.5174999999999996E-2</v>
      </c>
      <c r="C70">
        <v>9.4123999999999999</v>
      </c>
      <c r="D70">
        <v>5.4222989999999998</v>
      </c>
      <c r="E70">
        <v>9.5075749999999992</v>
      </c>
      <c r="M70" s="67">
        <v>1.2</v>
      </c>
      <c r="N70">
        <v>-7.5974E-2</v>
      </c>
      <c r="O70">
        <v>9.4181000000000008</v>
      </c>
      <c r="P70">
        <v>5.4539679999999997</v>
      </c>
      <c r="Q70">
        <v>9.4940739999999995</v>
      </c>
      <c r="X70" s="67">
        <v>1.2</v>
      </c>
      <c r="Y70">
        <v>-4.2937999999999997E-2</v>
      </c>
      <c r="Z70">
        <v>9.5059400000000007</v>
      </c>
      <c r="AA70">
        <v>5.4222989999999998</v>
      </c>
      <c r="AB70">
        <v>9.5488780000000002</v>
      </c>
      <c r="AI70" s="67">
        <v>1.2</v>
      </c>
      <c r="AJ70" s="70">
        <v>1.5176E-2</v>
      </c>
      <c r="AL70" s="67">
        <v>1.2</v>
      </c>
      <c r="AM70" s="70">
        <v>1.6154999999999999E-2</v>
      </c>
    </row>
    <row r="71" spans="1:39">
      <c r="A71" s="67">
        <v>1.2166669999999999</v>
      </c>
      <c r="B71">
        <v>-8.2511000000000001E-2</v>
      </c>
      <c r="C71">
        <v>9.4244400000000006</v>
      </c>
      <c r="D71">
        <v>5.5019850000000003</v>
      </c>
      <c r="E71">
        <v>9.5069510000000008</v>
      </c>
      <c r="M71" s="67">
        <v>1.2166669999999999</v>
      </c>
      <c r="N71">
        <v>-6.7054000000000002E-2</v>
      </c>
      <c r="O71">
        <v>9.4271399999999996</v>
      </c>
      <c r="P71">
        <v>5.5341269999999998</v>
      </c>
      <c r="Q71">
        <v>9.4941940000000002</v>
      </c>
      <c r="X71" s="67">
        <v>1.2166669999999999</v>
      </c>
      <c r="Y71">
        <v>-2.8015999999999999E-2</v>
      </c>
      <c r="Z71">
        <v>9.5199099999999994</v>
      </c>
      <c r="AA71">
        <v>5.5019850000000003</v>
      </c>
      <c r="AB71">
        <v>9.5479260000000004</v>
      </c>
      <c r="AI71" s="67">
        <v>1.2166669999999999</v>
      </c>
      <c r="AJ71" s="70">
        <v>1.4371999999999999E-2</v>
      </c>
      <c r="AL71" s="67">
        <v>1.2166669999999999</v>
      </c>
      <c r="AM71" s="70">
        <v>1.668E-2</v>
      </c>
    </row>
    <row r="72" spans="1:39">
      <c r="A72" s="67">
        <v>1.233333</v>
      </c>
      <c r="B72">
        <v>-7.0047999999999999E-2</v>
      </c>
      <c r="C72">
        <v>9.4362700000000004</v>
      </c>
      <c r="D72">
        <v>5.581671</v>
      </c>
      <c r="E72">
        <v>9.5063180000000003</v>
      </c>
      <c r="M72" s="67">
        <v>1.233333</v>
      </c>
      <c r="N72">
        <v>-5.4658999999999999E-2</v>
      </c>
      <c r="O72">
        <v>9.4396400000000007</v>
      </c>
      <c r="P72">
        <v>5.6142859999999999</v>
      </c>
      <c r="Q72">
        <v>9.4942989999999998</v>
      </c>
      <c r="X72" s="67">
        <v>1.233333</v>
      </c>
      <c r="Y72">
        <v>-2.2134999999999998E-2</v>
      </c>
      <c r="Z72">
        <v>9.5248100000000004</v>
      </c>
      <c r="AA72">
        <v>5.581671</v>
      </c>
      <c r="AB72">
        <v>9.5469449999999991</v>
      </c>
      <c r="AI72" s="67">
        <v>1.233333</v>
      </c>
      <c r="AJ72" s="70">
        <v>1.2997E-2</v>
      </c>
      <c r="AL72" s="67">
        <v>1.233333</v>
      </c>
      <c r="AM72" s="70">
        <v>1.5216E-2</v>
      </c>
    </row>
    <row r="73" spans="1:39">
      <c r="A73" s="67">
        <v>1.25</v>
      </c>
      <c r="B73">
        <v>-5.5466000000000001E-2</v>
      </c>
      <c r="C73">
        <v>9.4502100000000002</v>
      </c>
      <c r="D73">
        <v>5.6613569999999998</v>
      </c>
      <c r="E73">
        <v>9.5056759999999993</v>
      </c>
      <c r="M73" s="67">
        <v>1.25</v>
      </c>
      <c r="N73">
        <v>-4.6450999999999999E-2</v>
      </c>
      <c r="O73">
        <v>9.4479399999999991</v>
      </c>
      <c r="P73">
        <v>5.6944439999999998</v>
      </c>
      <c r="Q73">
        <v>9.4943910000000002</v>
      </c>
      <c r="X73" s="67">
        <v>1.25</v>
      </c>
      <c r="Y73">
        <v>-1.7479999999999999E-2</v>
      </c>
      <c r="Z73">
        <v>9.5284600000000008</v>
      </c>
      <c r="AA73">
        <v>5.6613569999999998</v>
      </c>
      <c r="AB73">
        <v>9.5459399999999999</v>
      </c>
      <c r="AI73" s="67">
        <v>1.25</v>
      </c>
      <c r="AJ73" s="70">
        <v>1.1351999999999999E-2</v>
      </c>
      <c r="AL73" s="67">
        <v>1.25</v>
      </c>
      <c r="AM73" s="70">
        <v>1.5472E-2</v>
      </c>
    </row>
    <row r="74" spans="1:39">
      <c r="A74" s="67">
        <v>1.266667</v>
      </c>
      <c r="B74">
        <v>-4.0356999999999997E-2</v>
      </c>
      <c r="C74">
        <v>9.4646699999999999</v>
      </c>
      <c r="D74">
        <v>5.7410430000000003</v>
      </c>
      <c r="E74">
        <v>9.5050270000000001</v>
      </c>
      <c r="M74" s="67">
        <v>1.266667</v>
      </c>
      <c r="N74">
        <v>-3.9218999999999997E-2</v>
      </c>
      <c r="O74">
        <v>9.4552499999999995</v>
      </c>
      <c r="P74">
        <v>5.7746029999999999</v>
      </c>
      <c r="Q74">
        <v>9.4944690000000005</v>
      </c>
      <c r="X74" s="67">
        <v>1.266667</v>
      </c>
      <c r="Y74">
        <v>-1.4033E-2</v>
      </c>
      <c r="Z74">
        <v>9.5308799999999998</v>
      </c>
      <c r="AA74">
        <v>5.7410430000000003</v>
      </c>
      <c r="AB74">
        <v>9.5449129999999993</v>
      </c>
      <c r="AI74" s="67">
        <v>1.266667</v>
      </c>
      <c r="AJ74" s="70">
        <v>9.5479999999999992E-3</v>
      </c>
      <c r="AL74" s="67">
        <v>1.266667</v>
      </c>
      <c r="AM74" s="70">
        <v>1.8186999999999998E-2</v>
      </c>
    </row>
    <row r="75" spans="1:39">
      <c r="A75" s="67">
        <v>1.2833330000000001</v>
      </c>
      <c r="B75">
        <v>-3.0731999999999999E-2</v>
      </c>
      <c r="C75">
        <v>9.4736399999999996</v>
      </c>
      <c r="D75">
        <v>5.820729</v>
      </c>
      <c r="E75">
        <v>9.504372</v>
      </c>
      <c r="M75" s="67">
        <v>1.2833330000000001</v>
      </c>
      <c r="N75">
        <v>-3.4842999999999999E-2</v>
      </c>
      <c r="O75">
        <v>9.4596900000000002</v>
      </c>
      <c r="P75">
        <v>5.854762</v>
      </c>
      <c r="Q75">
        <v>9.4945330000000006</v>
      </c>
      <c r="X75" s="67">
        <v>1.2833330000000001</v>
      </c>
      <c r="Y75">
        <v>-1.206E-2</v>
      </c>
      <c r="Z75">
        <v>9.5318100000000001</v>
      </c>
      <c r="AA75">
        <v>5.820729</v>
      </c>
      <c r="AB75">
        <v>9.5438700000000001</v>
      </c>
      <c r="AI75" s="67">
        <v>1.2833330000000001</v>
      </c>
      <c r="AJ75" s="70">
        <v>7.7429999999999999E-3</v>
      </c>
      <c r="AL75" s="67">
        <v>1.2833330000000001</v>
      </c>
      <c r="AM75" s="70">
        <v>1.8853000000000002E-2</v>
      </c>
    </row>
    <row r="76" spans="1:39">
      <c r="A76" s="67">
        <v>1.3</v>
      </c>
      <c r="B76">
        <v>-2.1662000000000001E-2</v>
      </c>
      <c r="C76">
        <v>9.4820499999999992</v>
      </c>
      <c r="D76">
        <v>5.9004159999999999</v>
      </c>
      <c r="E76">
        <v>9.5037120000000002</v>
      </c>
      <c r="M76" s="67">
        <v>1.3</v>
      </c>
      <c r="N76">
        <v>-3.0973000000000001E-2</v>
      </c>
      <c r="O76">
        <v>9.4636099999999992</v>
      </c>
      <c r="P76">
        <v>5.9349210000000001</v>
      </c>
      <c r="Q76">
        <v>9.4945830000000004</v>
      </c>
      <c r="X76" s="67">
        <v>1.3</v>
      </c>
      <c r="Y76">
        <v>-9.9019999999999993E-3</v>
      </c>
      <c r="Z76">
        <v>9.5329099999999993</v>
      </c>
      <c r="AA76">
        <v>5.9004159999999999</v>
      </c>
      <c r="AB76">
        <v>9.5428119999999996</v>
      </c>
      <c r="AI76" s="67">
        <v>1.3</v>
      </c>
      <c r="AJ76" s="70">
        <v>6.1859999999999997E-3</v>
      </c>
      <c r="AL76" s="67">
        <v>1.3</v>
      </c>
      <c r="AM76" s="70">
        <v>8.4989999999999996E-3</v>
      </c>
    </row>
    <row r="77" spans="1:39">
      <c r="A77" s="67">
        <v>1.316667</v>
      </c>
      <c r="B77">
        <v>-9.9279999999999993E-3</v>
      </c>
      <c r="C77">
        <v>9.4931199999999993</v>
      </c>
      <c r="D77">
        <v>5.9801019999999996</v>
      </c>
      <c r="E77">
        <v>9.5030479999999997</v>
      </c>
      <c r="M77" s="67">
        <v>1.316667</v>
      </c>
      <c r="N77">
        <v>-2.828E-2</v>
      </c>
      <c r="O77">
        <v>9.4663400000000006</v>
      </c>
      <c r="P77">
        <v>6.0150790000000001</v>
      </c>
      <c r="Q77">
        <v>9.4946199999999994</v>
      </c>
      <c r="X77" s="67">
        <v>1.316667</v>
      </c>
      <c r="Y77">
        <v>-6.9750000000000003E-3</v>
      </c>
      <c r="Z77">
        <v>9.53477</v>
      </c>
      <c r="AA77">
        <v>5.9801019999999996</v>
      </c>
      <c r="AB77">
        <v>9.5417450000000006</v>
      </c>
      <c r="AI77" s="67">
        <v>1.316667</v>
      </c>
      <c r="AJ77" s="70">
        <v>5.3489999999999996E-3</v>
      </c>
      <c r="AL77" s="67">
        <v>1.316667</v>
      </c>
      <c r="AM77" s="70">
        <v>2.3499999999999999E-4</v>
      </c>
    </row>
    <row r="78" spans="1:39">
      <c r="A78" s="67">
        <v>1.3333330000000001</v>
      </c>
      <c r="B78">
        <v>-3.3800000000000002E-3</v>
      </c>
      <c r="C78">
        <v>9.4990000000000006</v>
      </c>
      <c r="D78">
        <v>6.0597880000000002</v>
      </c>
      <c r="E78">
        <v>9.5023800000000005</v>
      </c>
      <c r="M78" s="67">
        <v>1.3333330000000001</v>
      </c>
      <c r="N78">
        <v>-2.5953E-2</v>
      </c>
      <c r="O78">
        <v>9.4686900000000005</v>
      </c>
      <c r="P78">
        <v>6.0952380000000002</v>
      </c>
      <c r="Q78">
        <v>9.4946429999999999</v>
      </c>
      <c r="X78" s="67">
        <v>1.3333330000000001</v>
      </c>
      <c r="Y78">
        <v>-4.5700000000000003E-3</v>
      </c>
      <c r="Z78">
        <v>9.5360999999999994</v>
      </c>
      <c r="AA78">
        <v>6.0597880000000002</v>
      </c>
      <c r="AB78">
        <v>9.5406700000000004</v>
      </c>
      <c r="AI78" s="67">
        <v>1.3333330000000001</v>
      </c>
      <c r="AJ78" s="70">
        <v>4.522E-3</v>
      </c>
      <c r="AL78" s="67">
        <v>1.3333330000000001</v>
      </c>
      <c r="AM78" s="70">
        <v>-8.3389999999999992E-3</v>
      </c>
    </row>
    <row r="79" spans="1:39">
      <c r="A79" s="67">
        <v>1.35</v>
      </c>
      <c r="B79">
        <v>2.3289999999999999E-3</v>
      </c>
      <c r="C79">
        <v>9.5040399999999998</v>
      </c>
      <c r="D79">
        <v>6.1394739999999999</v>
      </c>
      <c r="E79">
        <v>9.5017110000000002</v>
      </c>
      <c r="M79" s="67">
        <v>1.35</v>
      </c>
      <c r="N79">
        <v>-2.3923E-2</v>
      </c>
      <c r="O79">
        <v>9.4707299999999996</v>
      </c>
      <c r="P79">
        <v>6.1753970000000002</v>
      </c>
      <c r="Q79">
        <v>9.4946529999999996</v>
      </c>
      <c r="X79" s="67">
        <v>1.35</v>
      </c>
      <c r="Y79">
        <v>-1.9819999999999998E-3</v>
      </c>
      <c r="Z79">
        <v>9.5376100000000008</v>
      </c>
      <c r="AA79">
        <v>6.1394739999999999</v>
      </c>
      <c r="AB79">
        <v>9.5395920000000007</v>
      </c>
      <c r="AI79" s="67">
        <v>1.35</v>
      </c>
      <c r="AJ79" s="70">
        <v>3.7850000000000002E-3</v>
      </c>
      <c r="AL79" s="67">
        <v>1.35</v>
      </c>
      <c r="AM79" s="70">
        <v>-8.9940000000000003E-3</v>
      </c>
    </row>
    <row r="80" spans="1:39">
      <c r="A80" s="67">
        <v>1.3666670000000001</v>
      </c>
      <c r="B80">
        <v>6.0179999999999999E-3</v>
      </c>
      <c r="C80">
        <v>9.5070599999999992</v>
      </c>
      <c r="D80">
        <v>6.2191599999999996</v>
      </c>
      <c r="E80">
        <v>9.501042</v>
      </c>
      <c r="M80" s="67">
        <v>1.3666670000000001</v>
      </c>
      <c r="N80">
        <v>-2.1950000000000001E-2</v>
      </c>
      <c r="O80">
        <v>9.4726999999999997</v>
      </c>
      <c r="P80">
        <v>6.2555560000000003</v>
      </c>
      <c r="Q80">
        <v>9.49465</v>
      </c>
      <c r="X80" s="67">
        <v>1.3666670000000001</v>
      </c>
      <c r="Y80">
        <v>4.6500000000000003E-4</v>
      </c>
      <c r="Z80">
        <v>9.5389800000000005</v>
      </c>
      <c r="AA80">
        <v>6.2191599999999996</v>
      </c>
      <c r="AB80">
        <v>9.5385150000000003</v>
      </c>
      <c r="AI80" s="67">
        <v>1.3666670000000001</v>
      </c>
      <c r="AJ80" s="70">
        <v>3.0969999999999999E-3</v>
      </c>
      <c r="AL80" s="67">
        <v>1.3666670000000001</v>
      </c>
      <c r="AM80" s="70">
        <v>-6.698E-3</v>
      </c>
    </row>
    <row r="81" spans="1:39">
      <c r="A81" s="67">
        <v>1.3833329999999999</v>
      </c>
      <c r="B81">
        <v>9.247E-3</v>
      </c>
      <c r="C81">
        <v>9.50962</v>
      </c>
      <c r="D81">
        <v>6.2988460000000002</v>
      </c>
      <c r="E81">
        <v>9.5003729999999997</v>
      </c>
      <c r="M81" s="67">
        <v>1.3833329999999999</v>
      </c>
      <c r="N81">
        <v>-2.0434000000000001E-2</v>
      </c>
      <c r="O81">
        <v>9.4741999999999997</v>
      </c>
      <c r="P81">
        <v>6.3357140000000003</v>
      </c>
      <c r="Q81">
        <v>9.4946339999999996</v>
      </c>
      <c r="X81" s="67">
        <v>1.3833329999999999</v>
      </c>
      <c r="Y81">
        <v>3.068E-3</v>
      </c>
      <c r="Z81">
        <v>9.5405099999999994</v>
      </c>
      <c r="AA81">
        <v>6.2988460000000002</v>
      </c>
      <c r="AB81">
        <v>9.5374420000000004</v>
      </c>
      <c r="AI81" s="67">
        <v>1.3833329999999999</v>
      </c>
      <c r="AJ81" s="70">
        <v>2.5279999999999999E-3</v>
      </c>
      <c r="AL81" s="67">
        <v>1.3833329999999999</v>
      </c>
      <c r="AM81" s="70">
        <v>-4.5120000000000004E-3</v>
      </c>
    </row>
    <row r="82" spans="1:39">
      <c r="A82" s="67">
        <v>1.4</v>
      </c>
      <c r="B82">
        <v>1.1814E-2</v>
      </c>
      <c r="C82">
        <v>9.5115200000000009</v>
      </c>
      <c r="D82">
        <v>6.3785319999999999</v>
      </c>
      <c r="E82">
        <v>9.4997059999999998</v>
      </c>
      <c r="M82" s="67">
        <v>1.4</v>
      </c>
      <c r="N82">
        <v>-1.9014E-2</v>
      </c>
      <c r="O82">
        <v>9.4755900000000004</v>
      </c>
      <c r="P82">
        <v>6.4158730000000004</v>
      </c>
      <c r="Q82">
        <v>9.4946040000000007</v>
      </c>
      <c r="X82" s="67">
        <v>1.4</v>
      </c>
      <c r="Y82">
        <v>5.8739999999999999E-3</v>
      </c>
      <c r="Z82">
        <v>9.5422499999999992</v>
      </c>
      <c r="AA82">
        <v>6.3785319999999999</v>
      </c>
      <c r="AB82">
        <v>9.5363760000000006</v>
      </c>
      <c r="AI82" s="67">
        <v>1.4</v>
      </c>
      <c r="AJ82" s="70">
        <v>1.818E-3</v>
      </c>
      <c r="AL82" s="67">
        <v>1.4</v>
      </c>
      <c r="AM82" s="70">
        <v>-3.5959999999999998E-3</v>
      </c>
    </row>
    <row r="83" spans="1:39">
      <c r="A83" s="67">
        <v>1.4166669999999999</v>
      </c>
      <c r="B83">
        <v>1.4009000000000001E-2</v>
      </c>
      <c r="C83">
        <v>9.5130499999999998</v>
      </c>
      <c r="D83">
        <v>6.4582179999999996</v>
      </c>
      <c r="E83">
        <v>9.4990410000000001</v>
      </c>
      <c r="M83" s="67">
        <v>1.4166669999999999</v>
      </c>
      <c r="N83">
        <v>-1.7332E-2</v>
      </c>
      <c r="O83">
        <v>9.4772300000000005</v>
      </c>
      <c r="P83">
        <v>6.4960319999999996</v>
      </c>
      <c r="Q83">
        <v>9.4945620000000002</v>
      </c>
      <c r="X83" s="67">
        <v>1.4166669999999999</v>
      </c>
      <c r="Y83">
        <v>8.4089999999999998E-3</v>
      </c>
      <c r="Z83">
        <v>9.54373</v>
      </c>
      <c r="AA83">
        <v>6.4582179999999996</v>
      </c>
      <c r="AB83">
        <v>9.5353209999999997</v>
      </c>
      <c r="AI83" s="67">
        <v>1.4166669999999999</v>
      </c>
      <c r="AJ83" s="70">
        <v>1.139E-3</v>
      </c>
      <c r="AL83" s="67">
        <v>1.4166669999999999</v>
      </c>
      <c r="AM83" s="70">
        <v>-3.16E-3</v>
      </c>
    </row>
    <row r="84" spans="1:39">
      <c r="A84" s="67">
        <v>1.433333</v>
      </c>
      <c r="B84">
        <v>1.6149E-2</v>
      </c>
      <c r="C84">
        <v>9.5145300000000006</v>
      </c>
      <c r="D84">
        <v>6.5379040000000002</v>
      </c>
      <c r="E84">
        <v>9.4983810000000002</v>
      </c>
      <c r="M84" s="67">
        <v>1.433333</v>
      </c>
      <c r="N84">
        <v>-1.5677E-2</v>
      </c>
      <c r="O84">
        <v>9.4788300000000003</v>
      </c>
      <c r="P84">
        <v>6.5761900000000004</v>
      </c>
      <c r="Q84">
        <v>9.4945070000000005</v>
      </c>
      <c r="X84" s="67">
        <v>1.433333</v>
      </c>
      <c r="Y84">
        <v>1.124E-2</v>
      </c>
      <c r="Z84">
        <v>9.5455199999999998</v>
      </c>
      <c r="AA84">
        <v>6.5379040000000002</v>
      </c>
      <c r="AB84">
        <v>9.5342800000000008</v>
      </c>
      <c r="AI84" s="67">
        <v>1.433333</v>
      </c>
      <c r="AJ84" s="70">
        <v>5.9900000000000003E-4</v>
      </c>
      <c r="AL84" s="67">
        <v>1.433333</v>
      </c>
      <c r="AM84" s="70">
        <v>-3.2439999999999999E-3</v>
      </c>
    </row>
    <row r="85" spans="1:39">
      <c r="A85" s="67">
        <v>1.45</v>
      </c>
      <c r="B85">
        <v>1.7794999999999998E-2</v>
      </c>
      <c r="C85">
        <v>9.5155200000000004</v>
      </c>
      <c r="D85">
        <v>6.6175899999999999</v>
      </c>
      <c r="E85">
        <v>9.4977250000000009</v>
      </c>
      <c r="M85" s="67">
        <v>1.45</v>
      </c>
      <c r="N85">
        <v>-1.4279999999999999E-2</v>
      </c>
      <c r="O85">
        <v>9.4801599999999997</v>
      </c>
      <c r="P85">
        <v>6.6563489999999996</v>
      </c>
      <c r="Q85">
        <v>9.4944400000000009</v>
      </c>
      <c r="X85" s="67">
        <v>1.45</v>
      </c>
      <c r="Y85">
        <v>1.3991999999999999E-2</v>
      </c>
      <c r="Z85">
        <v>9.54725</v>
      </c>
      <c r="AA85">
        <v>6.6175899999999999</v>
      </c>
      <c r="AB85">
        <v>9.533258</v>
      </c>
      <c r="AI85" s="67">
        <v>1.45</v>
      </c>
      <c r="AJ85" s="70">
        <v>2.6899999999999998E-4</v>
      </c>
      <c r="AL85" s="67">
        <v>1.45</v>
      </c>
      <c r="AM85" s="70">
        <v>-3.388E-3</v>
      </c>
    </row>
    <row r="86" spans="1:39">
      <c r="A86" s="67">
        <v>1.4666669999999999</v>
      </c>
      <c r="B86">
        <v>1.9264E-2</v>
      </c>
      <c r="C86">
        <v>9.5163399999999996</v>
      </c>
      <c r="D86">
        <v>6.6972759999999996</v>
      </c>
      <c r="E86">
        <v>9.4970759999999999</v>
      </c>
      <c r="M86" s="67">
        <v>1.4666669999999999</v>
      </c>
      <c r="N86">
        <v>-1.3043000000000001E-2</v>
      </c>
      <c r="O86">
        <v>9.4813200000000002</v>
      </c>
      <c r="P86">
        <v>6.7365079999999997</v>
      </c>
      <c r="Q86">
        <v>9.4943629999999999</v>
      </c>
      <c r="X86" s="67">
        <v>1.4666669999999999</v>
      </c>
      <c r="Y86">
        <v>1.5903E-2</v>
      </c>
      <c r="Z86">
        <v>9.5481599999999993</v>
      </c>
      <c r="AA86">
        <v>6.6972759999999996</v>
      </c>
      <c r="AB86">
        <v>9.5322569999999995</v>
      </c>
      <c r="AI86" s="67">
        <v>1.4666669999999999</v>
      </c>
      <c r="AJ86" s="70">
        <v>-1.34E-4</v>
      </c>
      <c r="AL86" s="67">
        <v>1.4666669999999999</v>
      </c>
      <c r="AM86" s="70">
        <v>-3.2829999999999999E-3</v>
      </c>
    </row>
    <row r="87" spans="1:39">
      <c r="A87" s="67">
        <v>1.483333</v>
      </c>
      <c r="B87">
        <v>2.1215999999999999E-2</v>
      </c>
      <c r="C87">
        <v>9.5176499999999997</v>
      </c>
      <c r="D87">
        <v>6.7769620000000002</v>
      </c>
      <c r="E87">
        <v>9.4964340000000007</v>
      </c>
      <c r="M87" s="67">
        <v>1.483333</v>
      </c>
      <c r="N87">
        <v>-1.2009000000000001E-2</v>
      </c>
      <c r="O87">
        <v>9.4822699999999998</v>
      </c>
      <c r="P87">
        <v>6.8166669999999998</v>
      </c>
      <c r="Q87">
        <v>9.4942790000000006</v>
      </c>
      <c r="X87" s="67">
        <v>1.483333</v>
      </c>
      <c r="Y87">
        <v>1.7538000000000002E-2</v>
      </c>
      <c r="Z87">
        <v>9.5488199999999992</v>
      </c>
      <c r="AA87">
        <v>6.7769620000000002</v>
      </c>
      <c r="AB87">
        <v>9.5312819999999991</v>
      </c>
      <c r="AI87" s="67">
        <v>1.483333</v>
      </c>
      <c r="AJ87" s="70">
        <v>-3.9599999999999998E-4</v>
      </c>
      <c r="AL87" s="67">
        <v>1.483333</v>
      </c>
      <c r="AM87" s="70">
        <v>-2.967E-3</v>
      </c>
    </row>
    <row r="88" spans="1:39">
      <c r="A88" s="67">
        <v>1.5</v>
      </c>
      <c r="B88">
        <v>2.3130000000000001E-2</v>
      </c>
      <c r="C88">
        <v>9.5189299999999992</v>
      </c>
      <c r="D88">
        <v>6.8566479999999999</v>
      </c>
      <c r="E88">
        <v>9.4957999999999991</v>
      </c>
      <c r="M88" s="67">
        <v>1.5</v>
      </c>
      <c r="N88">
        <v>-1.1251000000000001E-2</v>
      </c>
      <c r="O88">
        <v>9.4829399999999993</v>
      </c>
      <c r="P88">
        <v>6.8968249999999998</v>
      </c>
      <c r="Q88">
        <v>9.4941910000000007</v>
      </c>
      <c r="X88" s="67">
        <v>1.5</v>
      </c>
      <c r="Y88">
        <v>1.9455E-2</v>
      </c>
      <c r="Z88">
        <v>9.5497899999999998</v>
      </c>
      <c r="AA88">
        <v>6.8566479999999999</v>
      </c>
      <c r="AB88">
        <v>9.5303349999999991</v>
      </c>
      <c r="AI88" s="67">
        <v>1.5</v>
      </c>
      <c r="AJ88" s="70">
        <v>-6.5899999999999997E-4</v>
      </c>
      <c r="AL88" s="67">
        <v>1.5</v>
      </c>
      <c r="AM88" s="70">
        <v>-2.3210000000000001E-3</v>
      </c>
    </row>
    <row r="89" spans="1:39">
      <c r="A89" s="67">
        <v>1.516667</v>
      </c>
      <c r="B89">
        <v>2.5073999999999999E-2</v>
      </c>
      <c r="C89">
        <v>9.5202500000000008</v>
      </c>
      <c r="D89">
        <v>6.9363340000000004</v>
      </c>
      <c r="E89">
        <v>9.4951760000000007</v>
      </c>
      <c r="M89" s="67">
        <v>1.516667</v>
      </c>
      <c r="N89">
        <v>-1.0560999999999999E-2</v>
      </c>
      <c r="O89">
        <v>9.4835399999999996</v>
      </c>
      <c r="P89">
        <v>6.9769839999999999</v>
      </c>
      <c r="Q89">
        <v>9.4941010000000006</v>
      </c>
      <c r="X89" s="67">
        <v>1.516667</v>
      </c>
      <c r="Y89">
        <v>2.1069000000000001E-2</v>
      </c>
      <c r="Z89">
        <v>9.5504899999999999</v>
      </c>
      <c r="AA89">
        <v>6.9363340000000004</v>
      </c>
      <c r="AB89">
        <v>9.5294209999999993</v>
      </c>
      <c r="AI89" s="67">
        <v>1.516667</v>
      </c>
      <c r="AJ89" s="70">
        <v>-8.0099999999999995E-4</v>
      </c>
      <c r="AL89" s="67">
        <v>1.516667</v>
      </c>
      <c r="AM89" s="70">
        <v>-1.7949999999999999E-3</v>
      </c>
    </row>
    <row r="90" spans="1:39">
      <c r="A90" s="67">
        <v>1.5333330000000001</v>
      </c>
      <c r="B90">
        <v>2.6758000000000001E-2</v>
      </c>
      <c r="C90">
        <v>9.5213199999999993</v>
      </c>
      <c r="D90">
        <v>7.0160200000000001</v>
      </c>
      <c r="E90">
        <v>9.4945620000000002</v>
      </c>
      <c r="M90" s="67">
        <v>1.5333330000000001</v>
      </c>
      <c r="N90">
        <v>-9.7699999999999992E-3</v>
      </c>
      <c r="O90">
        <v>9.4842399999999998</v>
      </c>
      <c r="P90">
        <v>7.0571429999999999</v>
      </c>
      <c r="Q90">
        <v>9.4940099999999994</v>
      </c>
      <c r="X90" s="67">
        <v>1.5333330000000001</v>
      </c>
      <c r="Y90">
        <v>2.2488999999999999E-2</v>
      </c>
      <c r="Z90">
        <v>9.5510300000000008</v>
      </c>
      <c r="AA90">
        <v>7.0160200000000001</v>
      </c>
      <c r="AB90">
        <v>9.5285410000000006</v>
      </c>
      <c r="AI90" s="67">
        <v>1.5333330000000001</v>
      </c>
      <c r="AJ90" s="70">
        <v>-6.8400000000000004E-4</v>
      </c>
      <c r="AL90" s="67">
        <v>1.5333330000000001</v>
      </c>
      <c r="AM90" s="70">
        <v>-1.66E-3</v>
      </c>
    </row>
    <row r="91" spans="1:39">
      <c r="A91" s="67">
        <v>1.55</v>
      </c>
      <c r="B91">
        <v>2.8320999999999999E-2</v>
      </c>
      <c r="C91">
        <v>9.5222800000000003</v>
      </c>
      <c r="D91">
        <v>7.0957059999999998</v>
      </c>
      <c r="E91">
        <v>9.4939590000000003</v>
      </c>
      <c r="M91" s="67">
        <v>1.55</v>
      </c>
      <c r="N91">
        <v>-8.8669999999999999E-3</v>
      </c>
      <c r="O91">
        <v>9.4850499999999993</v>
      </c>
      <c r="P91">
        <v>7.137302</v>
      </c>
      <c r="Q91">
        <v>9.4939169999999997</v>
      </c>
      <c r="X91" s="67">
        <v>1.55</v>
      </c>
      <c r="Y91">
        <v>2.4076E-2</v>
      </c>
      <c r="Z91">
        <v>9.5517699999999994</v>
      </c>
      <c r="AA91">
        <v>7.0957059999999998</v>
      </c>
      <c r="AB91">
        <v>9.5276940000000003</v>
      </c>
      <c r="AI91" s="67">
        <v>1.55</v>
      </c>
      <c r="AJ91" s="70">
        <v>-6.3000000000000003E-4</v>
      </c>
      <c r="AL91" s="67">
        <v>1.55</v>
      </c>
      <c r="AM91" s="70">
        <v>-1.444E-3</v>
      </c>
    </row>
    <row r="92" spans="1:39">
      <c r="A92" s="67">
        <v>1.566667</v>
      </c>
      <c r="B92">
        <v>2.9533E-2</v>
      </c>
      <c r="C92">
        <v>9.5228999999999999</v>
      </c>
      <c r="D92">
        <v>7.1753920000000004</v>
      </c>
      <c r="E92">
        <v>9.4933669999999992</v>
      </c>
      <c r="M92" s="67">
        <v>1.566667</v>
      </c>
      <c r="N92">
        <v>-8.2740000000000001E-3</v>
      </c>
      <c r="O92">
        <v>9.4855499999999999</v>
      </c>
      <c r="P92">
        <v>7.21746</v>
      </c>
      <c r="Q92">
        <v>9.493824</v>
      </c>
      <c r="X92" s="67">
        <v>1.566667</v>
      </c>
      <c r="Y92">
        <v>2.5950999999999998E-2</v>
      </c>
      <c r="Z92">
        <v>9.5528300000000002</v>
      </c>
      <c r="AA92">
        <v>7.1753920000000004</v>
      </c>
      <c r="AB92">
        <v>9.5268789999999992</v>
      </c>
      <c r="AI92" s="67">
        <v>1.566667</v>
      </c>
      <c r="AJ92" s="70">
        <v>-5.0500000000000002E-4</v>
      </c>
      <c r="AL92" s="67">
        <v>1.566667</v>
      </c>
      <c r="AM92" s="70">
        <v>-1.1980000000000001E-3</v>
      </c>
    </row>
    <row r="93" spans="1:39">
      <c r="A93" s="67">
        <v>1.5833330000000001</v>
      </c>
      <c r="B93">
        <v>3.0824000000000001E-2</v>
      </c>
      <c r="C93">
        <v>9.5236099999999997</v>
      </c>
      <c r="D93">
        <v>7.2550780000000001</v>
      </c>
      <c r="E93">
        <v>9.4927860000000006</v>
      </c>
      <c r="M93" s="67">
        <v>1.5833330000000001</v>
      </c>
      <c r="N93">
        <v>-7.6689999999999996E-3</v>
      </c>
      <c r="O93">
        <v>9.4860600000000002</v>
      </c>
      <c r="P93">
        <v>7.2976190000000001</v>
      </c>
      <c r="Q93">
        <v>9.4937290000000001</v>
      </c>
      <c r="X93" s="67">
        <v>1.5833330000000001</v>
      </c>
      <c r="Y93">
        <v>2.7604E-2</v>
      </c>
      <c r="Z93">
        <v>9.5536999999999992</v>
      </c>
      <c r="AA93">
        <v>7.2550780000000001</v>
      </c>
      <c r="AB93">
        <v>9.5260960000000008</v>
      </c>
      <c r="AI93" s="67">
        <v>1.5833330000000001</v>
      </c>
      <c r="AJ93" s="70">
        <v>-3.8000000000000002E-4</v>
      </c>
      <c r="AL93" s="67">
        <v>1.5833330000000001</v>
      </c>
      <c r="AM93" s="70">
        <v>-1.073E-3</v>
      </c>
    </row>
    <row r="94" spans="1:39">
      <c r="A94" s="67">
        <v>1.6</v>
      </c>
      <c r="B94">
        <v>3.1962999999999998E-2</v>
      </c>
      <c r="C94">
        <v>9.5241799999999994</v>
      </c>
      <c r="D94">
        <v>7.334765</v>
      </c>
      <c r="E94">
        <v>9.4922170000000001</v>
      </c>
      <c r="M94" s="67">
        <v>1.6</v>
      </c>
      <c r="N94">
        <v>-7.1130000000000004E-3</v>
      </c>
      <c r="O94">
        <v>9.4865200000000005</v>
      </c>
      <c r="P94">
        <v>7.3777780000000002</v>
      </c>
      <c r="Q94">
        <v>9.4936330000000009</v>
      </c>
      <c r="X94" s="67">
        <v>1.6</v>
      </c>
      <c r="Y94">
        <v>2.8846E-2</v>
      </c>
      <c r="Z94">
        <v>9.5541900000000002</v>
      </c>
      <c r="AA94">
        <v>7.334765</v>
      </c>
      <c r="AB94">
        <v>9.5253440000000005</v>
      </c>
      <c r="AI94" s="67">
        <v>1.6</v>
      </c>
      <c r="AJ94" s="70">
        <v>-5.2499999999999997E-4</v>
      </c>
      <c r="AL94" s="67">
        <v>1.6</v>
      </c>
      <c r="AM94" s="70">
        <v>-1.067E-3</v>
      </c>
    </row>
    <row r="95" spans="1:39">
      <c r="A95" s="67">
        <v>1.6166670000000001</v>
      </c>
      <c r="B95">
        <v>3.286E-2</v>
      </c>
      <c r="C95">
        <v>9.5245200000000008</v>
      </c>
      <c r="D95">
        <v>7.4144509999999997</v>
      </c>
      <c r="E95">
        <v>9.4916599999999995</v>
      </c>
      <c r="M95" s="67">
        <v>1.6166670000000001</v>
      </c>
      <c r="N95">
        <v>-6.8069999999999997E-3</v>
      </c>
      <c r="O95">
        <v>9.4867299999999997</v>
      </c>
      <c r="P95">
        <v>7.4579370000000003</v>
      </c>
      <c r="Q95">
        <v>9.4935369999999999</v>
      </c>
      <c r="X95" s="67">
        <v>1.6166670000000001</v>
      </c>
      <c r="Y95">
        <v>2.9947999999999999E-2</v>
      </c>
      <c r="Z95">
        <v>9.55457</v>
      </c>
      <c r="AA95">
        <v>7.4144509999999997</v>
      </c>
      <c r="AB95">
        <v>9.5246220000000008</v>
      </c>
      <c r="AI95" s="67">
        <v>1.6166670000000001</v>
      </c>
      <c r="AJ95" s="70">
        <v>-5.9299999999999999E-4</v>
      </c>
      <c r="AL95" s="67">
        <v>1.6166670000000001</v>
      </c>
      <c r="AM95" s="70">
        <v>-1.072E-3</v>
      </c>
    </row>
    <row r="96" spans="1:39">
      <c r="A96" s="67">
        <v>1.6333329999999999</v>
      </c>
      <c r="B96">
        <v>3.3395000000000001E-2</v>
      </c>
      <c r="C96">
        <v>9.5245099999999994</v>
      </c>
      <c r="D96">
        <v>7.4941370000000003</v>
      </c>
      <c r="E96">
        <v>9.4911150000000006</v>
      </c>
      <c r="M96" s="67">
        <v>1.6333329999999999</v>
      </c>
      <c r="N96">
        <v>-6.6389999999999999E-3</v>
      </c>
      <c r="O96">
        <v>9.4868000000000006</v>
      </c>
      <c r="P96">
        <v>7.5380950000000002</v>
      </c>
      <c r="Q96">
        <v>9.4934390000000004</v>
      </c>
      <c r="X96" s="67">
        <v>1.6333329999999999</v>
      </c>
      <c r="Y96">
        <v>3.134E-2</v>
      </c>
      <c r="Z96">
        <v>9.5552700000000002</v>
      </c>
      <c r="AA96">
        <v>7.4941370000000003</v>
      </c>
      <c r="AB96">
        <v>9.52393</v>
      </c>
      <c r="AI96" s="67">
        <v>1.6333329999999999</v>
      </c>
      <c r="AJ96" s="70">
        <v>-4.7100000000000001E-4</v>
      </c>
      <c r="AL96" s="67">
        <v>1.6333329999999999</v>
      </c>
      <c r="AM96" s="70">
        <v>-1.147E-3</v>
      </c>
    </row>
    <row r="97" spans="1:39">
      <c r="A97" s="67">
        <v>1.65</v>
      </c>
      <c r="B97">
        <v>3.3778000000000002E-2</v>
      </c>
      <c r="C97">
        <v>9.5243599999999997</v>
      </c>
      <c r="D97">
        <v>7.573823</v>
      </c>
      <c r="E97">
        <v>9.4905819999999999</v>
      </c>
      <c r="M97" s="67">
        <v>1.65</v>
      </c>
      <c r="N97">
        <v>-6.5300000000000002E-3</v>
      </c>
      <c r="O97">
        <v>9.4868100000000002</v>
      </c>
      <c r="P97">
        <v>7.6182540000000003</v>
      </c>
      <c r="Q97">
        <v>9.4933399999999999</v>
      </c>
      <c r="X97" s="67">
        <v>1.65</v>
      </c>
      <c r="Y97">
        <v>3.2384999999999997E-2</v>
      </c>
      <c r="Z97">
        <v>9.55565</v>
      </c>
      <c r="AA97">
        <v>7.573823</v>
      </c>
      <c r="AB97">
        <v>9.5232650000000003</v>
      </c>
      <c r="AI97" s="67">
        <v>1.65</v>
      </c>
      <c r="AJ97" s="70">
        <v>-2.99E-4</v>
      </c>
      <c r="AL97" s="67">
        <v>1.65</v>
      </c>
      <c r="AM97" s="70">
        <v>-1.1410000000000001E-3</v>
      </c>
    </row>
    <row r="98" spans="1:39">
      <c r="A98" s="67">
        <v>1.6666669999999999</v>
      </c>
      <c r="B98">
        <v>3.4268E-2</v>
      </c>
      <c r="C98">
        <v>9.5243300000000009</v>
      </c>
      <c r="D98">
        <v>7.6535089999999997</v>
      </c>
      <c r="E98">
        <v>9.490062</v>
      </c>
      <c r="M98" s="67">
        <v>1.6666669999999999</v>
      </c>
      <c r="N98">
        <v>-6.3899999999999998E-3</v>
      </c>
      <c r="O98">
        <v>9.4868500000000004</v>
      </c>
      <c r="P98">
        <v>7.6984130000000004</v>
      </c>
      <c r="Q98">
        <v>9.4932400000000001</v>
      </c>
      <c r="X98" s="67">
        <v>1.6666669999999999</v>
      </c>
      <c r="Y98">
        <v>3.3251999999999997E-2</v>
      </c>
      <c r="Z98">
        <v>9.5558800000000002</v>
      </c>
      <c r="AA98">
        <v>7.6535089999999997</v>
      </c>
      <c r="AB98">
        <v>9.5226279999999992</v>
      </c>
      <c r="AI98" s="67">
        <v>1.6666669999999999</v>
      </c>
      <c r="AJ98" s="70">
        <v>-2.0699999999999999E-4</v>
      </c>
      <c r="AL98" s="67">
        <v>1.6666669999999999</v>
      </c>
      <c r="AM98" s="70">
        <v>-1.0759999999999999E-3</v>
      </c>
    </row>
    <row r="99" spans="1:39">
      <c r="A99" s="67">
        <v>1.683333</v>
      </c>
      <c r="B99">
        <v>3.4955E-2</v>
      </c>
      <c r="C99">
        <v>9.5245099999999994</v>
      </c>
      <c r="D99">
        <v>7.7331950000000003</v>
      </c>
      <c r="E99">
        <v>9.4895549999999993</v>
      </c>
      <c r="M99" s="67">
        <v>1.683333</v>
      </c>
      <c r="N99">
        <v>-6.149E-3</v>
      </c>
      <c r="O99">
        <v>9.4869900000000005</v>
      </c>
      <c r="P99">
        <v>7.7785710000000003</v>
      </c>
      <c r="Q99">
        <v>9.4931389999999993</v>
      </c>
      <c r="X99" s="67">
        <v>1.683333</v>
      </c>
      <c r="Y99">
        <v>3.4051999999999999E-2</v>
      </c>
      <c r="Z99">
        <v>9.5560700000000001</v>
      </c>
      <c r="AA99">
        <v>7.7331950000000003</v>
      </c>
      <c r="AB99">
        <v>9.5220179999999992</v>
      </c>
      <c r="AI99" s="67">
        <v>1.683333</v>
      </c>
      <c r="AJ99" s="70">
        <v>-2.6600000000000001E-4</v>
      </c>
      <c r="AL99" s="67">
        <v>1.683333</v>
      </c>
      <c r="AM99" s="70">
        <v>-1.021E-3</v>
      </c>
    </row>
    <row r="100" spans="1:39">
      <c r="A100" s="67">
        <v>1.7</v>
      </c>
      <c r="B100">
        <v>3.5478000000000003E-2</v>
      </c>
      <c r="C100">
        <v>9.52454</v>
      </c>
      <c r="D100">
        <v>7.812881</v>
      </c>
      <c r="E100">
        <v>9.4890620000000006</v>
      </c>
      <c r="M100" s="67">
        <v>1.7</v>
      </c>
      <c r="N100">
        <v>-6.1479999999999998E-3</v>
      </c>
      <c r="O100">
        <v>9.4868900000000007</v>
      </c>
      <c r="P100">
        <v>7.8587300000000004</v>
      </c>
      <c r="Q100">
        <v>9.4930380000000003</v>
      </c>
      <c r="X100" s="67">
        <v>1.7</v>
      </c>
      <c r="Y100">
        <v>3.4847000000000003E-2</v>
      </c>
      <c r="Z100">
        <v>9.5562799999999992</v>
      </c>
      <c r="AA100">
        <v>7.812881</v>
      </c>
      <c r="AB100">
        <v>9.521433</v>
      </c>
      <c r="AI100" s="67">
        <v>1.7</v>
      </c>
      <c r="AJ100" s="70">
        <v>-4.57E-4</v>
      </c>
      <c r="AL100" s="67">
        <v>1.7</v>
      </c>
      <c r="AM100" s="70">
        <v>-7.6599999999999997E-4</v>
      </c>
    </row>
    <row r="101" spans="1:39">
      <c r="A101" s="67">
        <v>1.7166669999999999</v>
      </c>
      <c r="B101">
        <v>3.6547999999999997E-2</v>
      </c>
      <c r="C101">
        <v>9.5251300000000008</v>
      </c>
      <c r="D101">
        <v>7.8925669999999997</v>
      </c>
      <c r="E101">
        <v>9.4885819999999992</v>
      </c>
      <c r="M101" s="67">
        <v>1.7166669999999999</v>
      </c>
      <c r="N101">
        <v>-6.0850000000000001E-3</v>
      </c>
      <c r="O101">
        <v>9.4868500000000004</v>
      </c>
      <c r="P101">
        <v>7.9388889999999996</v>
      </c>
      <c r="Q101">
        <v>9.4929349999999992</v>
      </c>
      <c r="X101" s="67">
        <v>1.7166669999999999</v>
      </c>
      <c r="Y101">
        <v>3.5846000000000003E-2</v>
      </c>
      <c r="Z101">
        <v>9.5567200000000003</v>
      </c>
      <c r="AA101">
        <v>7.8925669999999997</v>
      </c>
      <c r="AB101">
        <v>9.5208739999999992</v>
      </c>
      <c r="AI101" s="67">
        <v>1.7166669999999999</v>
      </c>
      <c r="AJ101" s="70">
        <v>-6.6799999999999997E-4</v>
      </c>
      <c r="AL101" s="67">
        <v>1.7166669999999999</v>
      </c>
      <c r="AM101" s="70">
        <v>-4.7100000000000001E-4</v>
      </c>
    </row>
    <row r="102" spans="1:39">
      <c r="A102" s="67">
        <v>1.733333</v>
      </c>
      <c r="B102">
        <v>3.7544000000000001E-2</v>
      </c>
      <c r="C102">
        <v>9.5256600000000002</v>
      </c>
      <c r="D102">
        <v>7.9722530000000003</v>
      </c>
      <c r="E102">
        <v>9.4881159999999998</v>
      </c>
      <c r="M102" s="67">
        <v>1.733333</v>
      </c>
      <c r="N102">
        <v>-5.9610000000000002E-3</v>
      </c>
      <c r="O102">
        <v>9.4868699999999997</v>
      </c>
      <c r="P102">
        <v>8.0190479999999997</v>
      </c>
      <c r="Q102">
        <v>9.4928310000000007</v>
      </c>
      <c r="X102" s="67">
        <v>1.733333</v>
      </c>
      <c r="Y102">
        <v>3.6762000000000003E-2</v>
      </c>
      <c r="Z102">
        <v>9.5571000000000002</v>
      </c>
      <c r="AA102">
        <v>7.9722530000000003</v>
      </c>
      <c r="AB102">
        <v>9.5203380000000006</v>
      </c>
      <c r="AI102" s="67">
        <v>1.733333</v>
      </c>
      <c r="AJ102" s="70">
        <v>-6.2E-4</v>
      </c>
      <c r="AL102" s="67">
        <v>1.733333</v>
      </c>
      <c r="AM102" s="70">
        <v>-2.7599999999999999E-4</v>
      </c>
    </row>
    <row r="103" spans="1:39">
      <c r="A103" s="67">
        <v>1.75</v>
      </c>
      <c r="B103">
        <v>3.8376E-2</v>
      </c>
      <c r="C103">
        <v>9.5260400000000001</v>
      </c>
      <c r="D103">
        <v>8.0519390000000008</v>
      </c>
      <c r="E103">
        <v>9.4876640000000005</v>
      </c>
      <c r="M103" s="67">
        <v>1.75</v>
      </c>
      <c r="N103">
        <v>-5.5970000000000004E-3</v>
      </c>
      <c r="O103">
        <v>9.4871300000000005</v>
      </c>
      <c r="P103">
        <v>8.0992060000000006</v>
      </c>
      <c r="Q103">
        <v>9.4927270000000004</v>
      </c>
      <c r="X103" s="67">
        <v>1.75</v>
      </c>
      <c r="Y103">
        <v>3.7685000000000003E-2</v>
      </c>
      <c r="Z103">
        <v>9.5575100000000006</v>
      </c>
      <c r="AA103">
        <v>8.0519390000000008</v>
      </c>
      <c r="AB103">
        <v>9.5198250000000009</v>
      </c>
      <c r="AI103" s="67">
        <v>1.75</v>
      </c>
      <c r="AJ103" s="70">
        <v>-6.4099999999999997E-4</v>
      </c>
      <c r="AL103" s="67">
        <v>1.75</v>
      </c>
      <c r="AM103" s="70">
        <v>-5.1E-5</v>
      </c>
    </row>
    <row r="104" spans="1:39">
      <c r="A104" s="67">
        <v>1.766667</v>
      </c>
      <c r="B104">
        <v>3.8872999999999998E-2</v>
      </c>
      <c r="C104">
        <v>9.5260999999999996</v>
      </c>
      <c r="D104">
        <v>8.1316249999999997</v>
      </c>
      <c r="E104">
        <v>9.4872270000000007</v>
      </c>
      <c r="M104" s="67">
        <v>1.766667</v>
      </c>
      <c r="N104">
        <v>-5.2209999999999999E-3</v>
      </c>
      <c r="O104">
        <v>9.4873999999999992</v>
      </c>
      <c r="P104">
        <v>8.1793650000000007</v>
      </c>
      <c r="Q104">
        <v>9.4926209999999998</v>
      </c>
      <c r="X104" s="67">
        <v>1.766667</v>
      </c>
      <c r="Y104">
        <v>3.8434999999999997E-2</v>
      </c>
      <c r="Z104">
        <v>9.5577699999999997</v>
      </c>
      <c r="AA104">
        <v>8.1316249999999997</v>
      </c>
      <c r="AB104">
        <v>9.5193349999999999</v>
      </c>
      <c r="AI104" s="67">
        <v>1.766667</v>
      </c>
      <c r="AJ104" s="70">
        <v>-6.6299999999999996E-4</v>
      </c>
      <c r="AL104" s="67">
        <v>1.766667</v>
      </c>
      <c r="AM104" s="70">
        <v>1.64E-4</v>
      </c>
    </row>
    <row r="105" spans="1:39">
      <c r="A105" s="67">
        <v>1.7833330000000001</v>
      </c>
      <c r="B105">
        <v>3.9056E-2</v>
      </c>
      <c r="C105">
        <v>9.5258599999999998</v>
      </c>
      <c r="D105">
        <v>8.2113110000000002</v>
      </c>
      <c r="E105">
        <v>9.4868039999999993</v>
      </c>
      <c r="M105" s="67">
        <v>1.7833330000000001</v>
      </c>
      <c r="N105">
        <v>-5.025E-3</v>
      </c>
      <c r="O105">
        <v>9.4874899999999993</v>
      </c>
      <c r="P105">
        <v>8.2595240000000008</v>
      </c>
      <c r="Q105">
        <v>9.4925149999999991</v>
      </c>
      <c r="X105" s="67">
        <v>1.7833330000000001</v>
      </c>
      <c r="Y105">
        <v>3.9133000000000001E-2</v>
      </c>
      <c r="Z105">
        <v>9.5579999999999998</v>
      </c>
      <c r="AA105">
        <v>8.2113110000000002</v>
      </c>
      <c r="AB105">
        <v>9.5188670000000002</v>
      </c>
      <c r="AI105" s="67">
        <v>1.7833330000000001</v>
      </c>
      <c r="AJ105" s="70">
        <v>-7.67E-4</v>
      </c>
      <c r="AL105" s="67">
        <v>1.7833330000000001</v>
      </c>
      <c r="AM105" s="70">
        <v>2.7900000000000001E-4</v>
      </c>
    </row>
    <row r="106" spans="1:39">
      <c r="A106" s="67">
        <v>1.8</v>
      </c>
      <c r="B106">
        <v>3.8913000000000003E-2</v>
      </c>
      <c r="C106">
        <v>9.5253099999999993</v>
      </c>
      <c r="D106">
        <v>8.2909970000000008</v>
      </c>
      <c r="E106">
        <v>9.4863970000000002</v>
      </c>
      <c r="M106" s="67">
        <v>1.8</v>
      </c>
      <c r="N106">
        <v>-4.8679999999999999E-3</v>
      </c>
      <c r="O106">
        <v>9.4875399999999992</v>
      </c>
      <c r="P106">
        <v>8.3396830000000008</v>
      </c>
      <c r="Q106">
        <v>9.4924079999999993</v>
      </c>
      <c r="X106" s="67">
        <v>1.8</v>
      </c>
      <c r="Y106">
        <v>3.9690999999999997E-2</v>
      </c>
      <c r="Z106">
        <v>9.5581099999999992</v>
      </c>
      <c r="AA106">
        <v>8.2909970000000008</v>
      </c>
      <c r="AB106">
        <v>9.5184189999999997</v>
      </c>
      <c r="AI106" s="67">
        <v>1.8</v>
      </c>
      <c r="AJ106" s="70">
        <v>-7.3200000000000001E-4</v>
      </c>
      <c r="AL106" s="67">
        <v>1.8</v>
      </c>
      <c r="AM106" s="70">
        <v>2.8299999999999999E-4</v>
      </c>
    </row>
    <row r="107" spans="1:39">
      <c r="A107" s="67">
        <v>1.816667</v>
      </c>
      <c r="B107">
        <v>3.8934999999999997E-2</v>
      </c>
      <c r="C107">
        <v>9.5249400000000009</v>
      </c>
      <c r="D107">
        <v>8.3706829999999997</v>
      </c>
      <c r="E107">
        <v>9.4860050000000005</v>
      </c>
      <c r="M107" s="67">
        <v>1.816667</v>
      </c>
      <c r="N107">
        <v>-4.7699999999999999E-3</v>
      </c>
      <c r="O107">
        <v>9.4875299999999996</v>
      </c>
      <c r="P107">
        <v>8.4198409999999999</v>
      </c>
      <c r="Q107">
        <v>9.4923000000000002</v>
      </c>
      <c r="X107" s="67">
        <v>1.816667</v>
      </c>
      <c r="Y107">
        <v>4.0108999999999999E-2</v>
      </c>
      <c r="Z107">
        <v>9.5580999999999996</v>
      </c>
      <c r="AA107">
        <v>8.3706829999999997</v>
      </c>
      <c r="AB107">
        <v>9.5179910000000003</v>
      </c>
      <c r="AI107" s="67">
        <v>1.816667</v>
      </c>
      <c r="AJ107" s="70">
        <v>-7.0699999999999995E-4</v>
      </c>
      <c r="AL107" s="67">
        <v>1.816667</v>
      </c>
      <c r="AM107" s="70">
        <v>1.8799999999999999E-4</v>
      </c>
    </row>
    <row r="108" spans="1:39">
      <c r="A108" s="67">
        <v>1.8333330000000001</v>
      </c>
      <c r="B108">
        <v>3.9061999999999999E-2</v>
      </c>
      <c r="C108">
        <v>9.5246899999999997</v>
      </c>
      <c r="D108">
        <v>8.4503690000000002</v>
      </c>
      <c r="E108">
        <v>9.4856280000000002</v>
      </c>
      <c r="M108" s="67">
        <v>1.8333330000000001</v>
      </c>
      <c r="N108">
        <v>-4.6909999999999999E-3</v>
      </c>
      <c r="O108">
        <v>9.4875000000000007</v>
      </c>
      <c r="P108">
        <v>8.5</v>
      </c>
      <c r="Q108">
        <v>9.492191</v>
      </c>
      <c r="X108" s="67">
        <v>1.8333330000000001</v>
      </c>
      <c r="Y108">
        <v>4.0688000000000002E-2</v>
      </c>
      <c r="Z108">
        <v>9.5582700000000003</v>
      </c>
      <c r="AA108">
        <v>8.4503690000000002</v>
      </c>
      <c r="AB108">
        <v>9.5175820000000009</v>
      </c>
      <c r="AI108" s="67">
        <v>1.8333330000000001</v>
      </c>
      <c r="AJ108" s="70">
        <v>-6.1200000000000002E-4</v>
      </c>
      <c r="AL108" s="67">
        <v>1.8333330000000001</v>
      </c>
      <c r="AM108" s="70">
        <v>1.22E-4</v>
      </c>
    </row>
    <row r="109" spans="1:39">
      <c r="A109" s="67">
        <v>1.85</v>
      </c>
      <c r="B109">
        <v>4.0261999999999999E-2</v>
      </c>
      <c r="C109">
        <v>9.5255299999999998</v>
      </c>
      <c r="D109">
        <v>8.5300550000000008</v>
      </c>
      <c r="E109">
        <v>9.4852679999999996</v>
      </c>
      <c r="M109" s="67">
        <v>1.85</v>
      </c>
      <c r="N109">
        <v>-4.6709999999999998E-3</v>
      </c>
      <c r="O109">
        <v>9.4874100000000006</v>
      </c>
      <c r="P109">
        <v>8.5801590000000001</v>
      </c>
      <c r="Q109">
        <v>9.4920810000000007</v>
      </c>
      <c r="X109" s="67">
        <v>1.85</v>
      </c>
      <c r="Y109">
        <v>4.1098999999999997E-2</v>
      </c>
      <c r="Z109">
        <v>9.5582899999999995</v>
      </c>
      <c r="AA109">
        <v>8.5300550000000008</v>
      </c>
      <c r="AB109">
        <v>9.5171910000000004</v>
      </c>
      <c r="AI109" s="67">
        <v>1.85</v>
      </c>
      <c r="AJ109" s="70">
        <v>-5.5800000000000001E-4</v>
      </c>
      <c r="AL109" s="67">
        <v>1.85</v>
      </c>
      <c r="AM109" s="70">
        <v>1.5699999999999999E-4</v>
      </c>
    </row>
    <row r="110" spans="1:39">
      <c r="A110" s="67">
        <v>1.8666670000000001</v>
      </c>
      <c r="B110">
        <v>4.2315999999999999E-2</v>
      </c>
      <c r="C110">
        <v>9.5272400000000008</v>
      </c>
      <c r="D110">
        <v>8.6097409999999996</v>
      </c>
      <c r="E110">
        <v>9.4849239999999995</v>
      </c>
      <c r="M110" s="67">
        <v>1.8666670000000001</v>
      </c>
      <c r="N110">
        <v>-4.7809999999999997E-3</v>
      </c>
      <c r="O110">
        <v>9.48719</v>
      </c>
      <c r="P110">
        <v>8.6603169999999992</v>
      </c>
      <c r="Q110">
        <v>9.4919709999999995</v>
      </c>
      <c r="X110" s="67">
        <v>1.8666670000000001</v>
      </c>
      <c r="Y110">
        <v>4.1613999999999998E-2</v>
      </c>
      <c r="Z110">
        <v>9.5584299999999995</v>
      </c>
      <c r="AA110">
        <v>8.6097409999999996</v>
      </c>
      <c r="AB110">
        <v>9.5168160000000004</v>
      </c>
      <c r="AI110" s="67">
        <v>1.8666670000000001</v>
      </c>
      <c r="AJ110" s="70">
        <v>-6.5600000000000001E-4</v>
      </c>
      <c r="AL110" s="67">
        <v>1.8666670000000001</v>
      </c>
      <c r="AM110" s="70">
        <v>3.5100000000000002E-4</v>
      </c>
    </row>
    <row r="111" spans="1:39">
      <c r="A111" s="67">
        <v>1.8833329999999999</v>
      </c>
      <c r="B111">
        <v>4.3274E-2</v>
      </c>
      <c r="C111">
        <v>9.5278700000000001</v>
      </c>
      <c r="D111">
        <v>8.6894279999999995</v>
      </c>
      <c r="E111">
        <v>9.4845959999999998</v>
      </c>
      <c r="M111" s="67">
        <v>1.8833329999999999</v>
      </c>
      <c r="N111">
        <v>-4.9500000000000004E-3</v>
      </c>
      <c r="O111">
        <v>9.48691</v>
      </c>
      <c r="P111">
        <v>8.7404759999999992</v>
      </c>
      <c r="Q111">
        <v>9.4918600000000009</v>
      </c>
      <c r="X111" s="67">
        <v>1.8833329999999999</v>
      </c>
      <c r="Y111">
        <v>4.2182999999999998E-2</v>
      </c>
      <c r="Z111">
        <v>9.5586400000000005</v>
      </c>
      <c r="AA111">
        <v>8.6894279999999995</v>
      </c>
      <c r="AB111">
        <v>9.5164570000000008</v>
      </c>
      <c r="AI111" s="67">
        <v>1.8833329999999999</v>
      </c>
      <c r="AJ111" s="70">
        <v>-5.7499999999999999E-4</v>
      </c>
      <c r="AL111" s="67">
        <v>1.8833329999999999</v>
      </c>
      <c r="AM111" s="70">
        <v>4.95E-4</v>
      </c>
    </row>
    <row r="112" spans="1:39">
      <c r="A112" s="67">
        <v>1.9</v>
      </c>
      <c r="B112">
        <v>4.3763999999999997E-2</v>
      </c>
      <c r="C112">
        <v>9.5280500000000004</v>
      </c>
      <c r="D112">
        <v>8.7691140000000001</v>
      </c>
      <c r="E112">
        <v>9.4842860000000009</v>
      </c>
      <c r="M112" s="67">
        <v>1.9</v>
      </c>
      <c r="N112">
        <v>-5.0590000000000001E-3</v>
      </c>
      <c r="O112">
        <v>9.4866899999999994</v>
      </c>
      <c r="P112">
        <v>8.8206349999999993</v>
      </c>
      <c r="Q112">
        <v>9.4917490000000004</v>
      </c>
      <c r="X112" s="67">
        <v>1.9</v>
      </c>
      <c r="Y112">
        <v>4.2437999999999997E-2</v>
      </c>
      <c r="Z112">
        <v>9.5585500000000003</v>
      </c>
      <c r="AA112">
        <v>8.7691140000000001</v>
      </c>
      <c r="AB112">
        <v>9.5161119999999997</v>
      </c>
      <c r="AI112" s="67">
        <v>1.9</v>
      </c>
      <c r="AJ112" s="70">
        <v>-6.1300000000000005E-4</v>
      </c>
      <c r="AL112" s="67">
        <v>1.9</v>
      </c>
      <c r="AM112" s="70">
        <v>5.4900000000000001E-4</v>
      </c>
    </row>
    <row r="113" spans="1:39">
      <c r="A113" s="67">
        <v>1.9166669999999999</v>
      </c>
      <c r="B113">
        <v>4.3948000000000001E-2</v>
      </c>
      <c r="C113">
        <v>9.5279399999999992</v>
      </c>
      <c r="D113">
        <v>8.8488000000000007</v>
      </c>
      <c r="E113">
        <v>9.4839920000000006</v>
      </c>
      <c r="M113" s="67">
        <v>1.9166669999999999</v>
      </c>
      <c r="N113">
        <v>-5.208E-3</v>
      </c>
      <c r="O113">
        <v>9.4864300000000004</v>
      </c>
      <c r="P113">
        <v>8.9007939999999994</v>
      </c>
      <c r="Q113">
        <v>9.491638</v>
      </c>
      <c r="X113" s="67">
        <v>1.9166669999999999</v>
      </c>
      <c r="Y113">
        <v>4.2439999999999999E-2</v>
      </c>
      <c r="Z113">
        <v>9.5582200000000004</v>
      </c>
      <c r="AA113">
        <v>8.8488000000000007</v>
      </c>
      <c r="AB113">
        <v>9.5157799999999995</v>
      </c>
      <c r="AI113" s="67">
        <v>1.9166669999999999</v>
      </c>
      <c r="AJ113" s="70">
        <v>-5.6099999999999998E-4</v>
      </c>
      <c r="AL113" s="67">
        <v>1.9166669999999999</v>
      </c>
      <c r="AM113" s="70">
        <v>7.2199999999999999E-4</v>
      </c>
    </row>
    <row r="114" spans="1:39">
      <c r="A114" s="67">
        <v>1.933333</v>
      </c>
      <c r="B114">
        <v>4.4114E-2</v>
      </c>
      <c r="C114">
        <v>9.5278299999999998</v>
      </c>
      <c r="D114">
        <v>8.9284859999999995</v>
      </c>
      <c r="E114">
        <v>9.4837159999999994</v>
      </c>
      <c r="M114" s="67">
        <v>1.933333</v>
      </c>
      <c r="N114">
        <v>-5.2389999999999997E-3</v>
      </c>
      <c r="O114">
        <v>9.4862900000000003</v>
      </c>
      <c r="P114">
        <v>8.9809520000000003</v>
      </c>
      <c r="Q114">
        <v>9.4915289999999999</v>
      </c>
      <c r="X114" s="67">
        <v>1.933333</v>
      </c>
      <c r="Y114">
        <v>4.2562000000000003E-2</v>
      </c>
      <c r="Z114">
        <v>9.5580200000000008</v>
      </c>
      <c r="AA114">
        <v>8.9284859999999995</v>
      </c>
      <c r="AB114">
        <v>9.5154580000000006</v>
      </c>
      <c r="AI114" s="67">
        <v>1.933333</v>
      </c>
      <c r="AJ114" s="70">
        <v>-7.1100000000000004E-4</v>
      </c>
      <c r="AL114" s="67">
        <v>1.933333</v>
      </c>
      <c r="AM114" s="70">
        <v>8.6600000000000002E-4</v>
      </c>
    </row>
    <row r="115" spans="1:39">
      <c r="A115" s="67">
        <v>1.95</v>
      </c>
      <c r="B115">
        <v>4.4743999999999999E-2</v>
      </c>
      <c r="C115">
        <v>9.5282</v>
      </c>
      <c r="D115">
        <v>9.0081720000000001</v>
      </c>
      <c r="E115">
        <v>9.4834560000000003</v>
      </c>
      <c r="M115" s="67">
        <v>1.95</v>
      </c>
      <c r="N115">
        <v>-5.1009999999999996E-3</v>
      </c>
      <c r="O115">
        <v>9.4863199999999992</v>
      </c>
      <c r="P115">
        <v>9.0611110000000004</v>
      </c>
      <c r="Q115">
        <v>9.4914210000000008</v>
      </c>
      <c r="X115" s="67">
        <v>1.95</v>
      </c>
      <c r="Y115">
        <v>4.2562000000000003E-2</v>
      </c>
      <c r="Z115">
        <v>9.5577100000000002</v>
      </c>
      <c r="AA115">
        <v>9.0081720000000001</v>
      </c>
      <c r="AB115">
        <v>9.5151479999999999</v>
      </c>
      <c r="AI115" s="67">
        <v>1.95</v>
      </c>
      <c r="AJ115" s="70">
        <v>-7.2300000000000001E-4</v>
      </c>
      <c r="AL115" s="67">
        <v>1.95</v>
      </c>
      <c r="AM115" s="70">
        <v>9.7900000000000005E-4</v>
      </c>
    </row>
    <row r="116" spans="1:39">
      <c r="A116" s="67">
        <v>1.9666669999999999</v>
      </c>
      <c r="B116">
        <v>4.5567000000000003E-2</v>
      </c>
      <c r="C116">
        <v>9.5287799999999994</v>
      </c>
      <c r="D116">
        <v>9.0878580000000007</v>
      </c>
      <c r="E116">
        <v>9.4832129999999992</v>
      </c>
      <c r="M116" s="67">
        <v>1.9666669999999999</v>
      </c>
      <c r="N116">
        <v>-4.8129999999999996E-3</v>
      </c>
      <c r="O116">
        <v>9.4864999999999995</v>
      </c>
      <c r="P116">
        <v>9.1412700000000005</v>
      </c>
      <c r="Q116">
        <v>9.4913129999999999</v>
      </c>
      <c r="X116" s="67">
        <v>1.9666669999999999</v>
      </c>
      <c r="Y116">
        <v>4.2361000000000003E-2</v>
      </c>
      <c r="Z116">
        <v>9.5572099999999995</v>
      </c>
      <c r="AA116">
        <v>9.0878580000000007</v>
      </c>
      <c r="AB116">
        <v>9.5148489999999999</v>
      </c>
      <c r="AI116" s="67">
        <v>1.9666669999999999</v>
      </c>
      <c r="AJ116" s="70">
        <v>-8.0500000000000005E-4</v>
      </c>
      <c r="AL116" s="67">
        <v>1.9666669999999999</v>
      </c>
      <c r="AM116" s="70">
        <v>1.163E-3</v>
      </c>
    </row>
    <row r="117" spans="1:39">
      <c r="A117" s="67">
        <v>1.983333</v>
      </c>
      <c r="B117">
        <v>4.6316000000000003E-2</v>
      </c>
      <c r="C117">
        <v>9.5292999999999992</v>
      </c>
      <c r="D117">
        <v>9.1675439999999995</v>
      </c>
      <c r="E117">
        <v>9.4829840000000001</v>
      </c>
      <c r="M117" s="67">
        <v>1.983333</v>
      </c>
      <c r="N117">
        <v>-4.7450000000000001E-3</v>
      </c>
      <c r="O117">
        <v>9.4864599999999992</v>
      </c>
      <c r="P117">
        <v>9.2214290000000005</v>
      </c>
      <c r="Q117">
        <v>9.4912050000000008</v>
      </c>
      <c r="X117" s="67">
        <v>1.983333</v>
      </c>
      <c r="Y117">
        <v>4.2549999999999998E-2</v>
      </c>
      <c r="Z117">
        <v>9.5571099999999998</v>
      </c>
      <c r="AA117">
        <v>9.1675439999999995</v>
      </c>
      <c r="AB117">
        <v>9.5145599999999995</v>
      </c>
      <c r="AI117" s="67">
        <v>1.983333</v>
      </c>
      <c r="AJ117" s="70">
        <v>-9.2699999999999998E-4</v>
      </c>
      <c r="AL117" s="67">
        <v>1.983333</v>
      </c>
      <c r="AM117" s="70">
        <v>1.016E-3</v>
      </c>
    </row>
    <row r="118" spans="1:39">
      <c r="A118" s="67">
        <v>2</v>
      </c>
      <c r="B118">
        <v>4.6982000000000003E-2</v>
      </c>
      <c r="C118">
        <v>9.5297499999999999</v>
      </c>
      <c r="D118">
        <v>9.2472300000000001</v>
      </c>
      <c r="E118">
        <v>9.4827680000000001</v>
      </c>
      <c r="M118" s="67">
        <v>2</v>
      </c>
      <c r="N118">
        <v>-4.7759999999999999E-3</v>
      </c>
      <c r="O118">
        <v>9.4863199999999992</v>
      </c>
      <c r="P118">
        <v>9.3015869999999996</v>
      </c>
      <c r="Q118">
        <v>9.4910960000000006</v>
      </c>
      <c r="X118" s="67">
        <v>2</v>
      </c>
      <c r="Y118">
        <v>4.2810000000000001E-2</v>
      </c>
      <c r="Z118">
        <v>9.5570900000000005</v>
      </c>
      <c r="AA118">
        <v>9.2472300000000001</v>
      </c>
      <c r="AB118">
        <v>9.5142799999999994</v>
      </c>
      <c r="AI118" s="67">
        <v>2</v>
      </c>
      <c r="AJ118" s="70">
        <v>-9.2900000000000003E-4</v>
      </c>
      <c r="AL118" s="67">
        <v>2</v>
      </c>
      <c r="AM118" s="70">
        <v>9.59E-4</v>
      </c>
    </row>
    <row r="119" spans="1:39">
      <c r="A119" s="67">
        <v>2.016667</v>
      </c>
      <c r="B119">
        <v>4.7196000000000002E-2</v>
      </c>
      <c r="C119">
        <v>9.5297599999999996</v>
      </c>
      <c r="D119">
        <v>9.3269160000000007</v>
      </c>
      <c r="E119">
        <v>9.482564</v>
      </c>
      <c r="M119" s="67">
        <v>2.016667</v>
      </c>
      <c r="N119">
        <v>-4.6360000000000004E-3</v>
      </c>
      <c r="O119">
        <v>9.4863499999999998</v>
      </c>
      <c r="P119">
        <v>9.3817459999999997</v>
      </c>
      <c r="Q119">
        <v>9.4909859999999995</v>
      </c>
      <c r="X119" s="67">
        <v>2.016667</v>
      </c>
      <c r="Y119">
        <v>4.274E-2</v>
      </c>
      <c r="Z119">
        <v>9.5567499999999992</v>
      </c>
      <c r="AA119">
        <v>9.3269160000000007</v>
      </c>
      <c r="AB119">
        <v>9.5140100000000007</v>
      </c>
      <c r="AI119" s="67">
        <v>2.016667</v>
      </c>
      <c r="AJ119" s="70">
        <v>-7.7300000000000003E-4</v>
      </c>
      <c r="AL119" s="67">
        <v>2.016667</v>
      </c>
      <c r="AM119" s="70">
        <v>1.0219999999999999E-3</v>
      </c>
    </row>
    <row r="120" spans="1:39">
      <c r="A120" s="67">
        <v>2.0333329999999998</v>
      </c>
      <c r="B120">
        <v>4.6899000000000003E-2</v>
      </c>
      <c r="C120">
        <v>9.5292700000000004</v>
      </c>
      <c r="D120">
        <v>9.4066019999999995</v>
      </c>
      <c r="E120">
        <v>9.4823710000000005</v>
      </c>
      <c r="M120" s="67">
        <v>2.0333329999999998</v>
      </c>
      <c r="N120">
        <v>-4.333E-3</v>
      </c>
      <c r="O120">
        <v>9.4865399999999998</v>
      </c>
      <c r="P120">
        <v>9.4619049999999998</v>
      </c>
      <c r="Q120">
        <v>9.4908730000000006</v>
      </c>
      <c r="X120" s="67">
        <v>2.0333329999999998</v>
      </c>
      <c r="Y120">
        <v>4.2491000000000001E-2</v>
      </c>
      <c r="Z120">
        <v>9.5562400000000007</v>
      </c>
      <c r="AA120">
        <v>9.4066019999999995</v>
      </c>
      <c r="AB120">
        <v>9.5137490000000007</v>
      </c>
      <c r="AI120" s="67">
        <v>2.0333329999999998</v>
      </c>
      <c r="AJ120" s="70">
        <v>-5.6800000000000004E-4</v>
      </c>
      <c r="AL120" s="67">
        <v>2.0333329999999998</v>
      </c>
      <c r="AM120" s="70">
        <v>8.7500000000000002E-4</v>
      </c>
    </row>
    <row r="121" spans="1:39">
      <c r="A121" s="67">
        <v>2.0499999999999998</v>
      </c>
      <c r="B121">
        <v>4.6632E-2</v>
      </c>
      <c r="C121">
        <v>9.5288199999999996</v>
      </c>
      <c r="D121">
        <v>9.4862880000000001</v>
      </c>
      <c r="E121">
        <v>9.4821880000000007</v>
      </c>
      <c r="M121" s="67">
        <v>2.0499999999999998</v>
      </c>
      <c r="N121">
        <v>-4.2379999999999996E-3</v>
      </c>
      <c r="O121">
        <v>9.4865200000000005</v>
      </c>
      <c r="P121">
        <v>9.5420630000000006</v>
      </c>
      <c r="Q121">
        <v>9.4907579999999996</v>
      </c>
      <c r="X121" s="67">
        <v>2.0499999999999998</v>
      </c>
      <c r="Y121">
        <v>4.2463000000000001E-2</v>
      </c>
      <c r="Z121">
        <v>9.5559600000000007</v>
      </c>
      <c r="AA121">
        <v>9.4862880000000001</v>
      </c>
      <c r="AB121">
        <v>9.5134969999999992</v>
      </c>
      <c r="AI121" s="67">
        <v>2.0499999999999998</v>
      </c>
      <c r="AJ121" s="70">
        <v>-5.3300000000000005E-4</v>
      </c>
      <c r="AL121" s="67">
        <v>2.0499999999999998</v>
      </c>
      <c r="AM121" s="70">
        <v>7.3700000000000002E-4</v>
      </c>
    </row>
    <row r="122" spans="1:39">
      <c r="A122" s="67">
        <v>2.0666669999999998</v>
      </c>
      <c r="B122">
        <v>4.6377000000000002E-2</v>
      </c>
      <c r="C122">
        <v>9.5283899999999999</v>
      </c>
      <c r="D122">
        <v>9.5659740000000006</v>
      </c>
      <c r="E122">
        <v>9.4820130000000002</v>
      </c>
      <c r="M122" s="67">
        <v>2.0666669999999998</v>
      </c>
      <c r="N122">
        <v>-4.339E-3</v>
      </c>
      <c r="O122">
        <v>9.4863</v>
      </c>
      <c r="P122">
        <v>9.6222220000000007</v>
      </c>
      <c r="Q122">
        <v>9.4906389999999998</v>
      </c>
      <c r="X122" s="67">
        <v>2.0666669999999998</v>
      </c>
      <c r="Y122">
        <v>4.2708000000000003E-2</v>
      </c>
      <c r="Z122">
        <v>9.5559600000000007</v>
      </c>
      <c r="AA122">
        <v>9.5659740000000006</v>
      </c>
      <c r="AB122">
        <v>9.5132519999999996</v>
      </c>
      <c r="AI122" s="67">
        <v>2.0666669999999998</v>
      </c>
      <c r="AJ122" s="70">
        <v>-4.3899999999999999E-4</v>
      </c>
      <c r="AL122" s="67">
        <v>2.0666669999999998</v>
      </c>
      <c r="AM122" s="70">
        <v>6.7000000000000002E-4</v>
      </c>
    </row>
    <row r="123" spans="1:39">
      <c r="A123" s="67">
        <v>2.0833330000000001</v>
      </c>
      <c r="B123">
        <v>4.5994E-2</v>
      </c>
      <c r="C123">
        <v>9.5278399999999994</v>
      </c>
      <c r="D123">
        <v>9.6456599999999995</v>
      </c>
      <c r="E123">
        <v>9.4818460000000009</v>
      </c>
      <c r="M123" s="67">
        <v>2.0833330000000001</v>
      </c>
      <c r="N123">
        <v>-4.4460000000000003E-3</v>
      </c>
      <c r="O123">
        <v>9.4860699999999998</v>
      </c>
      <c r="P123">
        <v>9.7023810000000008</v>
      </c>
      <c r="Q123">
        <v>9.4905159999999995</v>
      </c>
      <c r="X123" s="67">
        <v>2.0833330000000001</v>
      </c>
      <c r="Y123">
        <v>4.3223999999999999E-2</v>
      </c>
      <c r="Z123">
        <v>9.5562400000000007</v>
      </c>
      <c r="AA123">
        <v>9.6456599999999995</v>
      </c>
      <c r="AB123">
        <v>9.5130160000000004</v>
      </c>
      <c r="AI123" s="67">
        <v>2.0833330000000001</v>
      </c>
      <c r="AJ123" s="70">
        <v>-4.44E-4</v>
      </c>
      <c r="AL123" s="67">
        <v>2.0833330000000001</v>
      </c>
      <c r="AM123" s="70">
        <v>5.9199999999999997E-4</v>
      </c>
    </row>
    <row r="124" spans="1:39">
      <c r="A124" s="67">
        <v>2.1</v>
      </c>
      <c r="B124">
        <v>4.5865999999999997E-2</v>
      </c>
      <c r="C124">
        <v>9.5275499999999997</v>
      </c>
      <c r="D124">
        <v>9.725346</v>
      </c>
      <c r="E124">
        <v>9.4816839999999996</v>
      </c>
      <c r="M124" s="67">
        <v>2.1</v>
      </c>
      <c r="N124">
        <v>-4.4380000000000001E-3</v>
      </c>
      <c r="O124">
        <v>9.4859500000000008</v>
      </c>
      <c r="P124">
        <v>9.7825399999999991</v>
      </c>
      <c r="Q124">
        <v>9.4903879999999994</v>
      </c>
      <c r="X124" s="67">
        <v>2.1</v>
      </c>
      <c r="Y124">
        <v>4.3472999999999998E-2</v>
      </c>
      <c r="Z124">
        <v>9.55626</v>
      </c>
      <c r="AA124">
        <v>9.725346</v>
      </c>
      <c r="AB124">
        <v>9.5127869999999994</v>
      </c>
      <c r="AI124" s="67">
        <v>2.1</v>
      </c>
      <c r="AJ124" s="70">
        <v>-5.4100000000000003E-4</v>
      </c>
      <c r="AL124" s="67">
        <v>2.1</v>
      </c>
      <c r="AM124" s="70">
        <v>7.0399999999999998E-4</v>
      </c>
    </row>
    <row r="125" spans="1:39">
      <c r="A125" s="67">
        <v>2.1166670000000001</v>
      </c>
      <c r="B125">
        <v>4.5562999999999999E-2</v>
      </c>
      <c r="C125">
        <v>9.5270899999999994</v>
      </c>
      <c r="D125">
        <v>9.8050320000000006</v>
      </c>
      <c r="E125">
        <v>9.4815269999999998</v>
      </c>
      <c r="M125" s="67">
        <v>2.1166670000000001</v>
      </c>
      <c r="N125">
        <v>-4.5050000000000003E-3</v>
      </c>
      <c r="O125">
        <v>9.4857499999999995</v>
      </c>
      <c r="P125">
        <v>9.862698</v>
      </c>
      <c r="Q125">
        <v>9.4902549999999994</v>
      </c>
      <c r="X125" s="67">
        <v>2.1166670000000001</v>
      </c>
      <c r="Y125">
        <v>4.3735999999999997E-2</v>
      </c>
      <c r="Z125">
        <v>9.5563000000000002</v>
      </c>
      <c r="AA125">
        <v>9.8050320000000006</v>
      </c>
      <c r="AB125">
        <v>9.5125639999999994</v>
      </c>
      <c r="AI125" s="67">
        <v>2.1166670000000001</v>
      </c>
      <c r="AJ125" s="70">
        <v>-3.5E-4</v>
      </c>
      <c r="AL125" s="67">
        <v>2.1166670000000001</v>
      </c>
      <c r="AM125" s="70">
        <v>7.5600000000000005E-4</v>
      </c>
    </row>
    <row r="126" spans="1:39">
      <c r="A126" s="67">
        <v>2.1333329999999999</v>
      </c>
      <c r="B126">
        <v>4.5465999999999999E-2</v>
      </c>
      <c r="C126">
        <v>9.52684</v>
      </c>
      <c r="D126">
        <v>9.8847179999999994</v>
      </c>
      <c r="E126">
        <v>9.4813740000000006</v>
      </c>
      <c r="M126" s="67">
        <v>2.1333329999999999</v>
      </c>
      <c r="N126">
        <v>-4.496E-3</v>
      </c>
      <c r="O126">
        <v>9.4856200000000008</v>
      </c>
      <c r="P126">
        <v>9.9428570000000001</v>
      </c>
      <c r="Q126">
        <v>9.4901160000000004</v>
      </c>
      <c r="X126" s="67">
        <v>2.1333329999999999</v>
      </c>
      <c r="Y126">
        <v>4.4000999999999998E-2</v>
      </c>
      <c r="Z126">
        <v>9.5563500000000001</v>
      </c>
      <c r="AA126">
        <v>9.8847179999999994</v>
      </c>
      <c r="AB126">
        <v>9.5123490000000004</v>
      </c>
      <c r="AI126" s="67">
        <v>2.1333329999999999</v>
      </c>
      <c r="AJ126" s="70">
        <v>-2.9799999999999998E-4</v>
      </c>
      <c r="AL126" s="67">
        <v>2.1333329999999999</v>
      </c>
      <c r="AM126" s="70">
        <v>3.8699999999999997E-4</v>
      </c>
    </row>
    <row r="127" spans="1:39">
      <c r="A127" s="67">
        <v>2.15</v>
      </c>
      <c r="B127">
        <v>4.5247000000000002E-2</v>
      </c>
      <c r="C127">
        <v>9.5264699999999998</v>
      </c>
      <c r="D127">
        <v>9.964404</v>
      </c>
      <c r="E127">
        <v>9.481223</v>
      </c>
      <c r="M127" s="67">
        <v>2.15</v>
      </c>
      <c r="N127">
        <v>-4.2810000000000001E-3</v>
      </c>
      <c r="O127">
        <v>9.48569</v>
      </c>
      <c r="P127">
        <v>10.023016</v>
      </c>
      <c r="Q127">
        <v>9.4899710000000006</v>
      </c>
      <c r="X127" s="67">
        <v>2.15</v>
      </c>
      <c r="Y127">
        <v>4.4061000000000003E-2</v>
      </c>
      <c r="Z127">
        <v>9.5562000000000005</v>
      </c>
      <c r="AA127">
        <v>9.964404</v>
      </c>
      <c r="AB127">
        <v>9.5121389999999995</v>
      </c>
      <c r="AI127" s="67">
        <v>2.15</v>
      </c>
      <c r="AJ127" s="70">
        <v>-2.6600000000000001E-4</v>
      </c>
      <c r="AL127" s="67">
        <v>2.15</v>
      </c>
      <c r="AM127" s="70">
        <v>2.5900000000000001E-4</v>
      </c>
    </row>
    <row r="128" spans="1:39">
      <c r="A128" s="67">
        <v>2.1666669999999999</v>
      </c>
      <c r="B128">
        <v>4.5116999999999997E-2</v>
      </c>
      <c r="C128">
        <v>9.5261899999999997</v>
      </c>
      <c r="D128">
        <v>10.044090000000001</v>
      </c>
      <c r="E128">
        <v>9.4810730000000003</v>
      </c>
      <c r="M128" s="67">
        <v>2.1666669999999999</v>
      </c>
      <c r="N128">
        <v>-3.9379999999999997E-3</v>
      </c>
      <c r="O128">
        <v>9.4858799999999999</v>
      </c>
      <c r="P128">
        <v>10.103175</v>
      </c>
      <c r="Q128">
        <v>9.4898179999999996</v>
      </c>
      <c r="X128" s="67">
        <v>2.1666669999999999</v>
      </c>
      <c r="Y128">
        <v>4.3874999999999997E-2</v>
      </c>
      <c r="Z128">
        <v>9.5558099999999992</v>
      </c>
      <c r="AA128">
        <v>10.044090000000001</v>
      </c>
      <c r="AB128">
        <v>9.5119349999999994</v>
      </c>
      <c r="AI128" s="67">
        <v>2.1666669999999999</v>
      </c>
      <c r="AJ128" s="70">
        <v>-2.8400000000000002E-4</v>
      </c>
      <c r="AL128" s="67">
        <v>2.1666669999999999</v>
      </c>
      <c r="AM128" s="70">
        <v>2.2100000000000001E-4</v>
      </c>
    </row>
    <row r="129" spans="1:39">
      <c r="A129" s="67">
        <v>2.1833330000000002</v>
      </c>
      <c r="B129">
        <v>4.5006999999999998E-2</v>
      </c>
      <c r="C129">
        <v>9.5259300000000007</v>
      </c>
      <c r="D129">
        <v>10.123777</v>
      </c>
      <c r="E129">
        <v>9.4809230000000007</v>
      </c>
      <c r="M129" s="67">
        <v>2.1833330000000002</v>
      </c>
      <c r="N129">
        <v>-3.457E-3</v>
      </c>
      <c r="O129">
        <v>9.4862000000000002</v>
      </c>
      <c r="P129">
        <v>10.183332999999999</v>
      </c>
      <c r="Q129">
        <v>9.4896569999999993</v>
      </c>
      <c r="X129" s="67">
        <v>2.1833330000000002</v>
      </c>
      <c r="Y129">
        <v>4.3763999999999997E-2</v>
      </c>
      <c r="Z129">
        <v>9.5555000000000003</v>
      </c>
      <c r="AA129">
        <v>10.123777</v>
      </c>
      <c r="AB129">
        <v>9.5117360000000009</v>
      </c>
      <c r="AI129" s="67">
        <v>2.1833330000000002</v>
      </c>
      <c r="AJ129" s="70">
        <v>-4.2499999999999998E-4</v>
      </c>
      <c r="AL129" s="67">
        <v>2.1833330000000002</v>
      </c>
      <c r="AM129" s="70">
        <v>1.4200000000000001E-4</v>
      </c>
    </row>
    <row r="130" spans="1:39">
      <c r="A130" s="67">
        <v>2.2000000000000002</v>
      </c>
      <c r="B130">
        <v>4.5058000000000001E-2</v>
      </c>
      <c r="C130">
        <v>9.5258299999999991</v>
      </c>
      <c r="D130">
        <v>10.203462999999999</v>
      </c>
      <c r="E130">
        <v>9.480772</v>
      </c>
      <c r="M130" s="67">
        <v>2.2000000000000002</v>
      </c>
      <c r="N130">
        <v>-3.0769999999999999E-3</v>
      </c>
      <c r="O130">
        <v>9.4864099999999993</v>
      </c>
      <c r="P130">
        <v>10.263491999999999</v>
      </c>
      <c r="Q130">
        <v>9.4894870000000004</v>
      </c>
      <c r="X130" s="67">
        <v>2.2000000000000002</v>
      </c>
      <c r="Y130">
        <v>4.3777999999999997E-2</v>
      </c>
      <c r="Z130">
        <v>9.55532</v>
      </c>
      <c r="AA130">
        <v>10.203462999999999</v>
      </c>
      <c r="AB130">
        <v>9.5115420000000004</v>
      </c>
      <c r="AI130" s="67">
        <v>2.2000000000000002</v>
      </c>
      <c r="AJ130" s="70">
        <v>-6.1499999999999999E-4</v>
      </c>
      <c r="AL130" s="67">
        <v>2.2000000000000002</v>
      </c>
      <c r="AM130" s="70">
        <v>-1.8E-5</v>
      </c>
    </row>
    <row r="131" spans="1:39">
      <c r="A131" s="67">
        <v>2.2166670000000002</v>
      </c>
      <c r="B131">
        <v>4.5141000000000001E-2</v>
      </c>
      <c r="C131">
        <v>9.52576</v>
      </c>
      <c r="D131">
        <v>10.283149</v>
      </c>
      <c r="E131">
        <v>9.4806190000000008</v>
      </c>
      <c r="M131" s="67">
        <v>2.2166670000000002</v>
      </c>
      <c r="N131">
        <v>-2.7079999999999999E-3</v>
      </c>
      <c r="O131">
        <v>9.4865999999999993</v>
      </c>
      <c r="P131">
        <v>10.343650999999999</v>
      </c>
      <c r="Q131">
        <v>9.4893079999999994</v>
      </c>
      <c r="X131" s="67">
        <v>2.2166670000000002</v>
      </c>
      <c r="Y131">
        <v>4.3867000000000003E-2</v>
      </c>
      <c r="Z131">
        <v>9.5552200000000003</v>
      </c>
      <c r="AA131">
        <v>10.283149</v>
      </c>
      <c r="AB131">
        <v>9.5113529999999997</v>
      </c>
      <c r="AI131" s="67">
        <v>2.2166670000000002</v>
      </c>
      <c r="AJ131" s="70">
        <v>-7.76E-4</v>
      </c>
      <c r="AL131" s="67">
        <v>2.2166670000000002</v>
      </c>
      <c r="AM131" s="70">
        <v>-2.2699999999999999E-4</v>
      </c>
    </row>
    <row r="132" spans="1:39">
      <c r="A132" s="67">
        <v>2.233333</v>
      </c>
      <c r="B132">
        <v>4.5128000000000001E-2</v>
      </c>
      <c r="C132">
        <v>9.5255899999999993</v>
      </c>
      <c r="D132">
        <v>10.362835</v>
      </c>
      <c r="E132">
        <v>9.4804619999999993</v>
      </c>
      <c r="M132" s="67">
        <v>2.233333</v>
      </c>
      <c r="N132">
        <v>-2.31E-3</v>
      </c>
      <c r="O132">
        <v>9.4868100000000002</v>
      </c>
      <c r="P132">
        <v>10.42381</v>
      </c>
      <c r="Q132">
        <v>9.4891199999999998</v>
      </c>
      <c r="X132" s="67">
        <v>2.233333</v>
      </c>
      <c r="Y132">
        <v>4.4143000000000002E-2</v>
      </c>
      <c r="Z132">
        <v>9.5553100000000004</v>
      </c>
      <c r="AA132">
        <v>10.362835</v>
      </c>
      <c r="AB132">
        <v>9.5111670000000004</v>
      </c>
      <c r="AI132" s="67">
        <v>2.233333</v>
      </c>
      <c r="AJ132" s="70">
        <v>-6.3699999999999998E-4</v>
      </c>
      <c r="AL132" s="67">
        <v>2.233333</v>
      </c>
      <c r="AM132" s="70">
        <v>-4.06E-4</v>
      </c>
    </row>
    <row r="133" spans="1:39">
      <c r="A133" s="67">
        <v>2.25</v>
      </c>
      <c r="B133">
        <v>4.5286E-2</v>
      </c>
      <c r="C133">
        <v>9.5255899999999993</v>
      </c>
      <c r="D133">
        <v>10.442520999999999</v>
      </c>
      <c r="E133">
        <v>9.4803040000000003</v>
      </c>
      <c r="M133" s="67">
        <v>2.25</v>
      </c>
      <c r="N133">
        <v>-1.9009999999999999E-3</v>
      </c>
      <c r="O133">
        <v>9.4870199999999993</v>
      </c>
      <c r="P133">
        <v>10.503968</v>
      </c>
      <c r="Q133">
        <v>9.4889209999999995</v>
      </c>
      <c r="X133" s="67">
        <v>2.25</v>
      </c>
      <c r="Y133">
        <v>4.4624999999999998E-2</v>
      </c>
      <c r="Z133">
        <v>9.5556099999999997</v>
      </c>
      <c r="AA133">
        <v>10.442520999999999</v>
      </c>
      <c r="AB133">
        <v>9.5109849999999998</v>
      </c>
      <c r="AI133" s="67">
        <v>2.25</v>
      </c>
      <c r="AJ133" s="70">
        <v>-3.9800000000000002E-4</v>
      </c>
      <c r="AL133" s="67">
        <v>2.25</v>
      </c>
      <c r="AM133" s="70">
        <v>-5.5599999999999996E-4</v>
      </c>
    </row>
    <row r="134" spans="1:39">
      <c r="A134" s="67">
        <v>2.266667</v>
      </c>
      <c r="B134">
        <v>4.5226000000000002E-2</v>
      </c>
      <c r="C134">
        <v>9.5253700000000006</v>
      </c>
      <c r="D134">
        <v>10.522207</v>
      </c>
      <c r="E134">
        <v>9.4801439999999992</v>
      </c>
      <c r="M134" s="67">
        <v>2.266667</v>
      </c>
      <c r="N134">
        <v>-1.5120000000000001E-3</v>
      </c>
      <c r="O134">
        <v>9.4871999999999996</v>
      </c>
      <c r="P134">
        <v>10.584127000000001</v>
      </c>
      <c r="Q134">
        <v>9.4887119999999996</v>
      </c>
      <c r="X134" s="67">
        <v>2.266667</v>
      </c>
      <c r="Y134">
        <v>4.5133E-2</v>
      </c>
      <c r="Z134">
        <v>9.5559399999999997</v>
      </c>
      <c r="AA134">
        <v>10.522207</v>
      </c>
      <c r="AB134">
        <v>9.5108069999999998</v>
      </c>
      <c r="AI134" s="67">
        <v>2.266667</v>
      </c>
      <c r="AJ134" s="70">
        <v>-8.0000000000000007E-5</v>
      </c>
      <c r="AL134" s="67">
        <v>2.266667</v>
      </c>
      <c r="AM134" s="70">
        <v>-9.1600000000000004E-4</v>
      </c>
    </row>
    <row r="135" spans="1:39">
      <c r="A135" s="67">
        <v>2.2833329999999998</v>
      </c>
      <c r="B135">
        <v>4.4726000000000002E-2</v>
      </c>
      <c r="C135">
        <v>9.5247100000000007</v>
      </c>
      <c r="D135">
        <v>10.601893</v>
      </c>
      <c r="E135">
        <v>9.479984</v>
      </c>
      <c r="M135" s="67">
        <v>2.2833329999999998</v>
      </c>
      <c r="N135">
        <v>-1.3140000000000001E-3</v>
      </c>
      <c r="O135">
        <v>9.4871800000000004</v>
      </c>
      <c r="P135">
        <v>10.664286000000001</v>
      </c>
      <c r="Q135">
        <v>9.4884939999999993</v>
      </c>
      <c r="X135" s="67">
        <v>2.2833329999999998</v>
      </c>
      <c r="Y135">
        <v>4.5329000000000001E-2</v>
      </c>
      <c r="Z135">
        <v>9.5559600000000007</v>
      </c>
      <c r="AA135">
        <v>10.601893</v>
      </c>
      <c r="AB135">
        <v>9.5106310000000001</v>
      </c>
      <c r="AI135" s="67">
        <v>2.2833329999999998</v>
      </c>
      <c r="AJ135" s="70">
        <v>-1.2E-5</v>
      </c>
      <c r="AL135" s="67">
        <v>2.2833329999999998</v>
      </c>
      <c r="AM135" s="70">
        <v>-1.0859999999999999E-3</v>
      </c>
    </row>
    <row r="136" spans="1:39">
      <c r="A136" s="67">
        <v>2.2999999999999998</v>
      </c>
      <c r="B136">
        <v>4.4345000000000002E-2</v>
      </c>
      <c r="C136">
        <v>9.5241699999999998</v>
      </c>
      <c r="D136">
        <v>10.681578999999999</v>
      </c>
      <c r="E136">
        <v>9.4798249999999999</v>
      </c>
      <c r="M136" s="67">
        <v>2.2999999999999998</v>
      </c>
      <c r="N136">
        <v>-1.2800000000000001E-3</v>
      </c>
      <c r="O136">
        <v>9.4869900000000005</v>
      </c>
      <c r="P136">
        <v>10.744444</v>
      </c>
      <c r="Q136">
        <v>9.48827</v>
      </c>
      <c r="X136" s="67">
        <v>2.2999999999999998</v>
      </c>
      <c r="Y136">
        <v>4.5543E-2</v>
      </c>
      <c r="Z136">
        <v>9.5559999999999992</v>
      </c>
      <c r="AA136">
        <v>10.681578999999999</v>
      </c>
      <c r="AB136">
        <v>9.5104570000000006</v>
      </c>
      <c r="AI136" s="67">
        <v>2.2999999999999998</v>
      </c>
      <c r="AJ136" s="70">
        <v>1.65E-4</v>
      </c>
      <c r="AL136" s="67">
        <v>2.2999999999999998</v>
      </c>
      <c r="AM136" s="70">
        <v>-1.116E-3</v>
      </c>
    </row>
    <row r="137" spans="1:39">
      <c r="A137" s="67">
        <v>2.3166669999999998</v>
      </c>
      <c r="B137">
        <v>4.4271999999999999E-2</v>
      </c>
      <c r="C137">
        <v>9.5239399999999996</v>
      </c>
      <c r="D137">
        <v>10.761265</v>
      </c>
      <c r="E137">
        <v>9.4796680000000002</v>
      </c>
      <c r="M137" s="67">
        <v>2.3166669999999998</v>
      </c>
      <c r="N137">
        <v>-1.0319999999999999E-3</v>
      </c>
      <c r="O137">
        <v>9.4870099999999997</v>
      </c>
      <c r="P137">
        <v>10.824603</v>
      </c>
      <c r="Q137">
        <v>9.4880420000000001</v>
      </c>
      <c r="X137" s="67">
        <v>2.3166669999999998</v>
      </c>
      <c r="Y137">
        <v>4.5943999999999999E-2</v>
      </c>
      <c r="Z137">
        <v>9.5562299999999993</v>
      </c>
      <c r="AA137">
        <v>10.761265</v>
      </c>
      <c r="AB137">
        <v>9.5102860000000007</v>
      </c>
      <c r="AI137" s="67">
        <v>2.3166669999999998</v>
      </c>
      <c r="AJ137" s="70">
        <v>2.43E-4</v>
      </c>
      <c r="AL137" s="67">
        <v>2.3166669999999998</v>
      </c>
      <c r="AM137" s="70">
        <v>-1.127E-3</v>
      </c>
    </row>
    <row r="138" spans="1:39">
      <c r="A138" s="67">
        <v>2.3333330000000001</v>
      </c>
      <c r="B138">
        <v>4.4427000000000001E-2</v>
      </c>
      <c r="C138">
        <v>9.5239399999999996</v>
      </c>
      <c r="D138">
        <v>10.840951</v>
      </c>
      <c r="E138">
        <v>9.4795130000000007</v>
      </c>
      <c r="M138" s="67">
        <v>2.3333330000000001</v>
      </c>
      <c r="N138">
        <v>-8.1300000000000003E-4</v>
      </c>
      <c r="O138">
        <v>9.4870000000000001</v>
      </c>
      <c r="P138">
        <v>10.904762</v>
      </c>
      <c r="Q138">
        <v>9.4878129999999992</v>
      </c>
      <c r="X138" s="67">
        <v>2.3333330000000001</v>
      </c>
      <c r="Y138">
        <v>4.6073999999999997E-2</v>
      </c>
      <c r="Z138">
        <v>9.5561900000000009</v>
      </c>
      <c r="AA138">
        <v>10.840951</v>
      </c>
      <c r="AB138">
        <v>9.510116</v>
      </c>
      <c r="AI138" s="67">
        <v>2.3333330000000001</v>
      </c>
      <c r="AJ138" s="70">
        <v>3.5E-4</v>
      </c>
      <c r="AL138" s="67">
        <v>2.3333330000000001</v>
      </c>
      <c r="AM138" s="70">
        <v>-1.3270000000000001E-3</v>
      </c>
    </row>
    <row r="139" spans="1:39">
      <c r="A139" s="67">
        <v>2.35</v>
      </c>
      <c r="B139">
        <v>4.4450000000000003E-2</v>
      </c>
      <c r="C139">
        <v>9.5238099999999992</v>
      </c>
      <c r="D139">
        <v>10.920636999999999</v>
      </c>
      <c r="E139">
        <v>9.4793599999999998</v>
      </c>
      <c r="M139" s="67">
        <v>2.35</v>
      </c>
      <c r="N139">
        <v>-6.7500000000000004E-4</v>
      </c>
      <c r="O139">
        <v>9.48691</v>
      </c>
      <c r="P139">
        <v>10.984921</v>
      </c>
      <c r="Q139">
        <v>9.4875849999999993</v>
      </c>
      <c r="X139" s="67">
        <v>2.35</v>
      </c>
      <c r="Y139">
        <v>4.6262999999999999E-2</v>
      </c>
      <c r="Z139">
        <v>9.5562100000000001</v>
      </c>
      <c r="AA139">
        <v>10.920636999999999</v>
      </c>
      <c r="AB139">
        <v>9.5099470000000004</v>
      </c>
      <c r="AI139" s="67">
        <v>2.35</v>
      </c>
      <c r="AJ139" s="70">
        <v>5.1599999999999997E-4</v>
      </c>
      <c r="AL139" s="67">
        <v>2.35</v>
      </c>
      <c r="AM139" s="70">
        <v>-1.4790000000000001E-3</v>
      </c>
    </row>
    <row r="140" spans="1:39">
      <c r="A140" s="67">
        <v>2.3666670000000001</v>
      </c>
      <c r="B140">
        <v>4.462E-2</v>
      </c>
      <c r="C140">
        <v>9.5238300000000002</v>
      </c>
      <c r="D140">
        <v>11.000323</v>
      </c>
      <c r="E140">
        <v>9.4792100000000001</v>
      </c>
      <c r="M140" s="67">
        <v>2.3666670000000001</v>
      </c>
      <c r="N140">
        <v>-4.6799999999999999E-4</v>
      </c>
      <c r="O140">
        <v>9.4868900000000007</v>
      </c>
      <c r="P140">
        <v>11.065079000000001</v>
      </c>
      <c r="Q140">
        <v>9.4873580000000004</v>
      </c>
      <c r="X140" s="67">
        <v>2.3666670000000001</v>
      </c>
      <c r="Y140">
        <v>4.6260999999999997E-2</v>
      </c>
      <c r="Z140">
        <v>9.5560399999999994</v>
      </c>
      <c r="AA140">
        <v>11.000323</v>
      </c>
      <c r="AB140">
        <v>9.509779</v>
      </c>
      <c r="AI140" s="67">
        <v>2.3666670000000001</v>
      </c>
      <c r="AJ140" s="70">
        <v>4.9299999999999995E-4</v>
      </c>
      <c r="AL140" s="67">
        <v>2.3666670000000001</v>
      </c>
      <c r="AM140" s="70">
        <v>-1.2899999999999999E-3</v>
      </c>
    </row>
    <row r="141" spans="1:39">
      <c r="A141" s="67">
        <v>2.3833329999999999</v>
      </c>
      <c r="B141">
        <v>4.4768000000000002E-2</v>
      </c>
      <c r="C141">
        <v>9.5238300000000002</v>
      </c>
      <c r="D141">
        <v>11.080009</v>
      </c>
      <c r="E141">
        <v>9.4790620000000008</v>
      </c>
      <c r="M141" s="67">
        <v>2.3833329999999999</v>
      </c>
      <c r="N141">
        <v>-2.03E-4</v>
      </c>
      <c r="O141">
        <v>9.4869299999999992</v>
      </c>
      <c r="P141">
        <v>11.145238000000001</v>
      </c>
      <c r="Q141">
        <v>9.487133</v>
      </c>
      <c r="X141" s="67">
        <v>2.3833329999999999</v>
      </c>
      <c r="Y141">
        <v>4.6297999999999999E-2</v>
      </c>
      <c r="Z141">
        <v>9.5559100000000008</v>
      </c>
      <c r="AA141">
        <v>11.080009</v>
      </c>
      <c r="AB141">
        <v>9.5096120000000006</v>
      </c>
      <c r="AI141" s="67">
        <v>2.3833329999999999</v>
      </c>
      <c r="AJ141" s="70">
        <v>6.7000000000000002E-4</v>
      </c>
      <c r="AL141" s="67">
        <v>2.3833329999999999</v>
      </c>
      <c r="AM141" s="70">
        <v>-1.132E-3</v>
      </c>
    </row>
    <row r="142" spans="1:39">
      <c r="A142" s="67">
        <v>2.4</v>
      </c>
      <c r="B142">
        <v>4.4792999999999999E-2</v>
      </c>
      <c r="C142">
        <v>9.5237099999999995</v>
      </c>
      <c r="D142">
        <v>11.159694999999999</v>
      </c>
      <c r="E142">
        <v>9.4789169999999991</v>
      </c>
      <c r="M142" s="67">
        <v>2.4</v>
      </c>
      <c r="N142">
        <v>2.2000000000000001E-4</v>
      </c>
      <c r="O142">
        <v>9.4871300000000005</v>
      </c>
      <c r="P142">
        <v>11.225396999999999</v>
      </c>
      <c r="Q142">
        <v>9.48691</v>
      </c>
      <c r="X142" s="67">
        <v>2.4</v>
      </c>
      <c r="Y142">
        <v>4.6445E-2</v>
      </c>
      <c r="Z142">
        <v>9.5558899999999998</v>
      </c>
      <c r="AA142">
        <v>11.159694999999999</v>
      </c>
      <c r="AB142">
        <v>9.5094449999999995</v>
      </c>
      <c r="AI142" s="67">
        <v>2.4</v>
      </c>
      <c r="AJ142" s="70">
        <v>7.36E-4</v>
      </c>
      <c r="AL142" s="67">
        <v>2.4</v>
      </c>
      <c r="AM142" s="70">
        <v>-1.083E-3</v>
      </c>
    </row>
    <row r="143" spans="1:39">
      <c r="A143" s="67">
        <v>2.4166669999999999</v>
      </c>
      <c r="B143">
        <v>4.4995E-2</v>
      </c>
      <c r="C143">
        <v>9.5237700000000007</v>
      </c>
      <c r="D143">
        <v>11.239381</v>
      </c>
      <c r="E143">
        <v>9.4787750000000006</v>
      </c>
      <c r="M143" s="67">
        <v>2.4166669999999999</v>
      </c>
      <c r="N143">
        <v>3.39E-4</v>
      </c>
      <c r="O143">
        <v>9.4870300000000007</v>
      </c>
      <c r="P143">
        <v>11.305555999999999</v>
      </c>
      <c r="Q143">
        <v>9.4866910000000004</v>
      </c>
      <c r="X143" s="67">
        <v>2.4166669999999999</v>
      </c>
      <c r="Y143">
        <v>4.6581999999999998E-2</v>
      </c>
      <c r="Z143">
        <v>9.5558599999999991</v>
      </c>
      <c r="AA143">
        <v>11.239381</v>
      </c>
      <c r="AB143">
        <v>9.5092780000000001</v>
      </c>
      <c r="AI143" s="67">
        <v>2.4166669999999999</v>
      </c>
      <c r="AJ143" s="70">
        <v>1.0120000000000001E-3</v>
      </c>
      <c r="AL143" s="67">
        <v>2.4166669999999999</v>
      </c>
      <c r="AM143" s="70">
        <v>-1.0549999999999999E-3</v>
      </c>
    </row>
    <row r="144" spans="1:39">
      <c r="A144" s="67">
        <v>2.4333330000000002</v>
      </c>
      <c r="B144">
        <v>4.5145999999999999E-2</v>
      </c>
      <c r="C144">
        <v>9.5237800000000004</v>
      </c>
      <c r="D144">
        <v>11.319067</v>
      </c>
      <c r="E144">
        <v>9.4786339999999996</v>
      </c>
      <c r="M144" s="67">
        <v>2.4333330000000002</v>
      </c>
      <c r="N144">
        <v>2.7500000000000002E-4</v>
      </c>
      <c r="O144">
        <v>9.4867500000000007</v>
      </c>
      <c r="P144">
        <v>11.385714</v>
      </c>
      <c r="Q144">
        <v>9.4864750000000004</v>
      </c>
      <c r="X144" s="67">
        <v>2.4333330000000002</v>
      </c>
      <c r="Y144">
        <v>4.6739000000000003E-2</v>
      </c>
      <c r="Z144">
        <v>9.5558499999999995</v>
      </c>
      <c r="AA144">
        <v>11.319067</v>
      </c>
      <c r="AB144">
        <v>9.5091110000000008</v>
      </c>
      <c r="AI144" s="67">
        <v>2.4333330000000002</v>
      </c>
      <c r="AJ144" s="70">
        <v>9.4799999999999995E-4</v>
      </c>
      <c r="AL144" s="67">
        <v>2.4333330000000002</v>
      </c>
      <c r="AM144" s="70">
        <v>-1.158E-3</v>
      </c>
    </row>
    <row r="145" spans="1:39">
      <c r="A145" s="67">
        <v>2.4500000000000002</v>
      </c>
      <c r="B145">
        <v>4.5154E-2</v>
      </c>
      <c r="C145">
        <v>9.5236499999999999</v>
      </c>
      <c r="D145">
        <v>11.398752999999999</v>
      </c>
      <c r="E145">
        <v>9.4784959999999998</v>
      </c>
      <c r="M145" s="67">
        <v>2.4500000000000002</v>
      </c>
      <c r="N145">
        <v>3.28E-4</v>
      </c>
      <c r="O145">
        <v>9.4865899999999996</v>
      </c>
      <c r="P145">
        <v>11.465873</v>
      </c>
      <c r="Q145">
        <v>9.486262</v>
      </c>
      <c r="X145" s="67">
        <v>2.4500000000000002</v>
      </c>
      <c r="Y145">
        <v>4.6688E-2</v>
      </c>
      <c r="Z145">
        <v>9.5556300000000007</v>
      </c>
      <c r="AA145">
        <v>11.398752999999999</v>
      </c>
      <c r="AB145">
        <v>9.5089419999999993</v>
      </c>
      <c r="AI145" s="67">
        <v>2.4500000000000002</v>
      </c>
      <c r="AJ145" s="70">
        <v>7.6400000000000003E-4</v>
      </c>
      <c r="AL145" s="67">
        <v>2.4500000000000002</v>
      </c>
      <c r="AM145" s="70">
        <v>-1.32E-3</v>
      </c>
    </row>
    <row r="146" spans="1:39">
      <c r="A146" s="67">
        <v>2.4666670000000002</v>
      </c>
      <c r="B146">
        <v>4.512E-2</v>
      </c>
      <c r="C146">
        <v>9.5234799999999993</v>
      </c>
      <c r="D146">
        <v>11.478440000000001</v>
      </c>
      <c r="E146">
        <v>9.4783600000000003</v>
      </c>
      <c r="M146" s="67">
        <v>2.4666670000000002</v>
      </c>
      <c r="N146">
        <v>3.4499999999999998E-4</v>
      </c>
      <c r="O146">
        <v>9.4863999999999997</v>
      </c>
      <c r="P146">
        <v>11.546032</v>
      </c>
      <c r="Q146">
        <v>9.4860550000000003</v>
      </c>
      <c r="X146" s="67">
        <v>2.4666670000000002</v>
      </c>
      <c r="Y146">
        <v>4.6717000000000002E-2</v>
      </c>
      <c r="Z146">
        <v>9.5554900000000007</v>
      </c>
      <c r="AA146">
        <v>11.478440000000001</v>
      </c>
      <c r="AB146">
        <v>9.5087729999999997</v>
      </c>
      <c r="AI146" s="67">
        <v>2.4666670000000002</v>
      </c>
      <c r="AJ146" s="70">
        <v>6.4099999999999997E-4</v>
      </c>
      <c r="AL146" s="67">
        <v>2.4666670000000002</v>
      </c>
      <c r="AM146" s="70">
        <v>-1.523E-3</v>
      </c>
    </row>
    <row r="147" spans="1:39">
      <c r="A147" s="67">
        <v>2.483333</v>
      </c>
      <c r="B147">
        <v>4.4894000000000003E-2</v>
      </c>
      <c r="C147">
        <v>9.5231200000000005</v>
      </c>
      <c r="D147">
        <v>11.558126</v>
      </c>
      <c r="E147">
        <v>9.4782259999999994</v>
      </c>
      <c r="M147" s="67">
        <v>2.483333</v>
      </c>
      <c r="N147">
        <v>3.28E-4</v>
      </c>
      <c r="O147">
        <v>9.4861799999999992</v>
      </c>
      <c r="P147">
        <v>11.626189999999999</v>
      </c>
      <c r="Q147">
        <v>9.4858519999999995</v>
      </c>
      <c r="X147" s="67">
        <v>2.483333</v>
      </c>
      <c r="Y147">
        <v>4.6869000000000001E-2</v>
      </c>
      <c r="Z147">
        <v>9.5554699999999997</v>
      </c>
      <c r="AA147">
        <v>11.558126</v>
      </c>
      <c r="AB147">
        <v>9.5086010000000005</v>
      </c>
      <c r="AI147" s="67">
        <v>2.483333</v>
      </c>
      <c r="AJ147" s="70">
        <v>4.7699999999999999E-4</v>
      </c>
      <c r="AL147" s="67">
        <v>2.483333</v>
      </c>
      <c r="AM147" s="70">
        <v>-1.5560000000000001E-3</v>
      </c>
    </row>
    <row r="148" spans="1:39">
      <c r="A148" s="67">
        <v>2.5</v>
      </c>
      <c r="B148">
        <v>4.4866000000000003E-2</v>
      </c>
      <c r="C148">
        <v>9.5229599999999994</v>
      </c>
      <c r="D148">
        <v>11.637812</v>
      </c>
      <c r="E148">
        <v>9.4780940000000005</v>
      </c>
      <c r="M148" s="67">
        <v>2.5</v>
      </c>
      <c r="N148">
        <v>3.0600000000000001E-4</v>
      </c>
      <c r="O148">
        <v>9.4859600000000004</v>
      </c>
      <c r="P148">
        <v>11.706348999999999</v>
      </c>
      <c r="Q148">
        <v>9.4856540000000003</v>
      </c>
      <c r="X148" s="67">
        <v>2.5</v>
      </c>
      <c r="Y148">
        <v>4.7252000000000002E-2</v>
      </c>
      <c r="Z148">
        <v>9.5556800000000006</v>
      </c>
      <c r="AA148">
        <v>11.637812</v>
      </c>
      <c r="AB148">
        <v>9.5084280000000003</v>
      </c>
      <c r="AI148" s="67">
        <v>2.5</v>
      </c>
      <c r="AJ148" s="70">
        <v>5.2300000000000003E-4</v>
      </c>
      <c r="AL148" s="67">
        <v>2.5</v>
      </c>
      <c r="AM148" s="70">
        <v>-1.6490000000000001E-3</v>
      </c>
    </row>
    <row r="149" spans="1:39">
      <c r="A149" s="67">
        <v>2.516667</v>
      </c>
      <c r="B149">
        <v>4.4785999999999999E-2</v>
      </c>
      <c r="C149">
        <v>9.5227500000000003</v>
      </c>
      <c r="D149">
        <v>11.717498000000001</v>
      </c>
      <c r="E149">
        <v>9.4779640000000001</v>
      </c>
      <c r="M149" s="67">
        <v>2.516667</v>
      </c>
      <c r="N149" s="51">
        <v>-3.3000000000000003E-5</v>
      </c>
      <c r="O149">
        <v>9.4854299999999991</v>
      </c>
      <c r="P149">
        <v>11.786508</v>
      </c>
      <c r="Q149">
        <v>9.4854629999999993</v>
      </c>
      <c r="X149" s="67">
        <v>2.516667</v>
      </c>
      <c r="Y149">
        <v>4.7509000000000003E-2</v>
      </c>
      <c r="Z149">
        <v>9.5557599999999994</v>
      </c>
      <c r="AA149">
        <v>11.717498000000001</v>
      </c>
      <c r="AB149">
        <v>9.5082509999999996</v>
      </c>
      <c r="AI149" s="67">
        <v>2.516667</v>
      </c>
      <c r="AJ149" s="70">
        <v>8.8900000000000003E-4</v>
      </c>
      <c r="AL149" s="67">
        <v>2.516667</v>
      </c>
      <c r="AM149" s="70">
        <v>-1.642E-3</v>
      </c>
    </row>
    <row r="150" spans="1:39">
      <c r="A150" s="67">
        <v>2.5333329999999998</v>
      </c>
      <c r="B150">
        <v>4.4704000000000001E-2</v>
      </c>
      <c r="C150">
        <v>9.5225399999999993</v>
      </c>
      <c r="D150">
        <v>11.797184</v>
      </c>
      <c r="E150">
        <v>9.4778359999999999</v>
      </c>
      <c r="M150" s="67">
        <v>2.5333329999999998</v>
      </c>
      <c r="N150" s="51">
        <v>-7.7000000000000001E-5</v>
      </c>
      <c r="O150">
        <v>9.4852000000000007</v>
      </c>
      <c r="P150">
        <v>11.866667</v>
      </c>
      <c r="Q150">
        <v>9.485277</v>
      </c>
      <c r="X150" s="67">
        <v>2.5333329999999998</v>
      </c>
      <c r="Y150">
        <v>4.7767999999999998E-2</v>
      </c>
      <c r="Z150">
        <v>9.5558399999999999</v>
      </c>
      <c r="AA150">
        <v>11.797184</v>
      </c>
      <c r="AB150">
        <v>9.5080720000000003</v>
      </c>
      <c r="AI150" s="67">
        <v>2.5333329999999998</v>
      </c>
      <c r="AJ150" s="70">
        <v>6.9499999999999998E-4</v>
      </c>
      <c r="AL150" s="67">
        <v>2.5333329999999998</v>
      </c>
      <c r="AM150" s="70">
        <v>-1.6559999999999999E-3</v>
      </c>
    </row>
    <row r="151" spans="1:39">
      <c r="A151" s="67">
        <v>2.5499999999999998</v>
      </c>
      <c r="B151">
        <v>4.4821E-2</v>
      </c>
      <c r="C151">
        <v>9.5225299999999997</v>
      </c>
      <c r="D151">
        <v>11.87687</v>
      </c>
      <c r="E151">
        <v>9.4777090000000008</v>
      </c>
      <c r="M151" s="67">
        <v>2.5499999999999998</v>
      </c>
      <c r="N151" s="51">
        <v>-9.8999999999999994E-5</v>
      </c>
      <c r="O151">
        <v>9.4849999999999994</v>
      </c>
      <c r="P151">
        <v>11.946825</v>
      </c>
      <c r="Q151">
        <v>9.4850989999999999</v>
      </c>
      <c r="X151" s="67">
        <v>2.5499999999999998</v>
      </c>
      <c r="Y151">
        <v>4.7849999999999997E-2</v>
      </c>
      <c r="Z151">
        <v>9.5557400000000001</v>
      </c>
      <c r="AA151">
        <v>11.87687</v>
      </c>
      <c r="AB151">
        <v>9.5078899999999997</v>
      </c>
      <c r="AI151" s="67">
        <v>2.5499999999999998</v>
      </c>
      <c r="AJ151" s="70">
        <v>4.2099999999999999E-4</v>
      </c>
      <c r="AL151" s="67">
        <v>2.5499999999999998</v>
      </c>
      <c r="AM151" s="70">
        <v>-1.199E-3</v>
      </c>
    </row>
    <row r="152" spans="1:39">
      <c r="A152" s="67">
        <v>2.5666669999999998</v>
      </c>
      <c r="B152">
        <v>4.4856E-2</v>
      </c>
      <c r="C152">
        <v>9.5224399999999996</v>
      </c>
      <c r="D152">
        <v>11.956556000000001</v>
      </c>
      <c r="E152">
        <v>9.4775840000000002</v>
      </c>
      <c r="M152" s="67">
        <v>2.5666669999999998</v>
      </c>
      <c r="N152">
        <v>-1.4799999999999999E-4</v>
      </c>
      <c r="O152">
        <v>9.4847800000000007</v>
      </c>
      <c r="P152">
        <v>12.026984000000001</v>
      </c>
      <c r="Q152">
        <v>9.484928</v>
      </c>
      <c r="X152" s="67">
        <v>2.5666669999999998</v>
      </c>
      <c r="Y152">
        <v>4.7935999999999999E-2</v>
      </c>
      <c r="Z152">
        <v>9.5556400000000004</v>
      </c>
      <c r="AA152">
        <v>11.956556000000001</v>
      </c>
      <c r="AB152">
        <v>9.5077040000000004</v>
      </c>
      <c r="AI152" s="67">
        <v>2.5666669999999998</v>
      </c>
      <c r="AJ152" s="70">
        <v>3.77E-4</v>
      </c>
      <c r="AL152" s="67">
        <v>2.5666669999999998</v>
      </c>
      <c r="AM152" s="70">
        <v>-9.7300000000000002E-4</v>
      </c>
    </row>
    <row r="153" spans="1:39">
      <c r="A153" s="67">
        <v>2.5833330000000001</v>
      </c>
      <c r="B153">
        <v>4.4560000000000002E-2</v>
      </c>
      <c r="C153">
        <v>9.5220199999999995</v>
      </c>
      <c r="D153">
        <v>12.036242</v>
      </c>
      <c r="E153">
        <v>9.4774600000000007</v>
      </c>
      <c r="M153" s="67">
        <v>2.5833330000000001</v>
      </c>
      <c r="N153">
        <v>-3.0499999999999999E-4</v>
      </c>
      <c r="O153">
        <v>9.4844600000000003</v>
      </c>
      <c r="P153">
        <v>12.107143000000001</v>
      </c>
      <c r="Q153">
        <v>9.4847649999999994</v>
      </c>
      <c r="X153" s="67">
        <v>2.5833330000000001</v>
      </c>
      <c r="Y153">
        <v>4.7846E-2</v>
      </c>
      <c r="Z153">
        <v>9.5553600000000003</v>
      </c>
      <c r="AA153">
        <v>12.036242</v>
      </c>
      <c r="AB153">
        <v>9.5075140000000005</v>
      </c>
      <c r="AI153" s="67">
        <v>2.5833330000000001</v>
      </c>
      <c r="AJ153" s="70">
        <v>4.0400000000000001E-4</v>
      </c>
      <c r="AL153" s="67">
        <v>2.5833330000000001</v>
      </c>
      <c r="AM153" s="70">
        <v>-8.5700000000000001E-4</v>
      </c>
    </row>
    <row r="154" spans="1:39">
      <c r="A154" s="67">
        <v>2.6</v>
      </c>
      <c r="B154">
        <v>4.4521999999999999E-2</v>
      </c>
      <c r="C154">
        <v>9.5218600000000002</v>
      </c>
      <c r="D154">
        <v>12.115928</v>
      </c>
      <c r="E154">
        <v>9.4773379999999996</v>
      </c>
      <c r="M154" s="67">
        <v>2.6</v>
      </c>
      <c r="N154">
        <v>-5.0100000000000003E-4</v>
      </c>
      <c r="O154">
        <v>9.4841099999999994</v>
      </c>
      <c r="P154">
        <v>12.187302000000001</v>
      </c>
      <c r="Q154">
        <v>9.4846109999999992</v>
      </c>
      <c r="X154" s="67">
        <v>2.6</v>
      </c>
      <c r="Y154">
        <v>4.7789999999999999E-2</v>
      </c>
      <c r="Z154">
        <v>9.5551100000000009</v>
      </c>
      <c r="AA154">
        <v>12.115928</v>
      </c>
      <c r="AB154">
        <v>9.50732</v>
      </c>
      <c r="AI154" s="67">
        <v>2.6</v>
      </c>
      <c r="AJ154" s="70">
        <v>4.6999999999999999E-4</v>
      </c>
      <c r="AL154" s="67">
        <v>2.6</v>
      </c>
      <c r="AM154" s="70">
        <v>-3.21E-4</v>
      </c>
    </row>
    <row r="155" spans="1:39">
      <c r="A155" s="67">
        <v>2.6166670000000001</v>
      </c>
      <c r="B155">
        <v>4.4341999999999999E-2</v>
      </c>
      <c r="C155">
        <v>9.5215599999999991</v>
      </c>
      <c r="D155">
        <v>12.195614000000001</v>
      </c>
      <c r="E155">
        <v>9.4772180000000006</v>
      </c>
      <c r="M155" s="67">
        <v>2.6166670000000001</v>
      </c>
      <c r="N155">
        <v>-4.95E-4</v>
      </c>
      <c r="O155">
        <v>9.4839699999999993</v>
      </c>
      <c r="P155">
        <v>12.26746</v>
      </c>
      <c r="Q155">
        <v>9.4844650000000001</v>
      </c>
      <c r="X155" s="67">
        <v>2.6166670000000001</v>
      </c>
      <c r="Y155">
        <v>4.8108999999999999E-2</v>
      </c>
      <c r="Z155">
        <v>9.5552299999999999</v>
      </c>
      <c r="AA155">
        <v>12.195614000000001</v>
      </c>
      <c r="AB155">
        <v>9.5071209999999997</v>
      </c>
      <c r="AI155" s="67">
        <v>2.6166670000000001</v>
      </c>
      <c r="AJ155" s="70">
        <v>5.5599999999999996E-4</v>
      </c>
      <c r="AL155" s="67">
        <v>2.6166670000000001</v>
      </c>
      <c r="AM155" s="70">
        <v>-2.5500000000000002E-4</v>
      </c>
    </row>
    <row r="156" spans="1:39">
      <c r="A156" s="67">
        <v>2.6333329999999999</v>
      </c>
      <c r="B156">
        <v>4.4541999999999998E-2</v>
      </c>
      <c r="C156">
        <v>9.5216399999999997</v>
      </c>
      <c r="D156">
        <v>12.2753</v>
      </c>
      <c r="E156">
        <v>9.4770979999999998</v>
      </c>
      <c r="M156" s="67">
        <v>2.6333329999999999</v>
      </c>
      <c r="N156">
        <v>-2.99E-4</v>
      </c>
      <c r="O156">
        <v>9.4840300000000006</v>
      </c>
      <c r="P156">
        <v>12.347619</v>
      </c>
      <c r="Q156">
        <v>9.4843290000000007</v>
      </c>
      <c r="X156" s="67">
        <v>2.6333329999999999</v>
      </c>
      <c r="Y156">
        <v>4.8464E-2</v>
      </c>
      <c r="Z156">
        <v>9.5553799999999995</v>
      </c>
      <c r="AA156">
        <v>12.2753</v>
      </c>
      <c r="AB156">
        <v>9.5069160000000004</v>
      </c>
      <c r="AI156" s="67">
        <v>2.6333329999999999</v>
      </c>
      <c r="AJ156" s="70">
        <v>5.6300000000000002E-4</v>
      </c>
      <c r="AL156" s="67">
        <v>2.6333329999999999</v>
      </c>
      <c r="AM156" s="70">
        <v>1.8200000000000001E-4</v>
      </c>
    </row>
    <row r="157" spans="1:39">
      <c r="A157" s="67">
        <v>2.65</v>
      </c>
      <c r="B157">
        <v>4.4560000000000002E-2</v>
      </c>
      <c r="C157">
        <v>9.5215399999999999</v>
      </c>
      <c r="D157">
        <v>12.354986</v>
      </c>
      <c r="E157">
        <v>9.4769799999999993</v>
      </c>
      <c r="M157" s="67">
        <v>2.65</v>
      </c>
      <c r="N157">
        <v>-1.02E-4</v>
      </c>
      <c r="O157">
        <v>9.4840999999999998</v>
      </c>
      <c r="P157">
        <v>12.427778</v>
      </c>
      <c r="Q157">
        <v>9.4842019999999998</v>
      </c>
      <c r="X157" s="67">
        <v>2.65</v>
      </c>
      <c r="Y157">
        <v>4.8764000000000002E-2</v>
      </c>
      <c r="Z157">
        <v>9.5554699999999997</v>
      </c>
      <c r="AA157">
        <v>12.354986</v>
      </c>
      <c r="AB157">
        <v>9.5067059999999994</v>
      </c>
      <c r="AI157" s="67">
        <v>2.65</v>
      </c>
      <c r="AJ157" s="70">
        <v>5.2899999999999996E-4</v>
      </c>
      <c r="AL157" s="67">
        <v>2.65</v>
      </c>
      <c r="AM157" s="70">
        <v>3.5799999999999997E-4</v>
      </c>
    </row>
    <row r="158" spans="1:39">
      <c r="A158" s="67">
        <v>2.6666669999999999</v>
      </c>
      <c r="B158">
        <v>4.4547000000000003E-2</v>
      </c>
      <c r="C158">
        <v>9.5214099999999995</v>
      </c>
      <c r="D158">
        <v>12.434672000000001</v>
      </c>
      <c r="E158">
        <v>9.4768629999999998</v>
      </c>
      <c r="M158" s="67">
        <v>2.6666669999999999</v>
      </c>
      <c r="N158" s="51">
        <v>6.3999999999999997E-5</v>
      </c>
      <c r="O158">
        <v>9.4841499999999996</v>
      </c>
      <c r="P158">
        <v>12.507937</v>
      </c>
      <c r="Q158">
        <v>9.4840859999999996</v>
      </c>
      <c r="X158" s="67">
        <v>2.6666669999999999</v>
      </c>
      <c r="Y158">
        <v>4.9070000000000003E-2</v>
      </c>
      <c r="Z158">
        <v>9.5555599999999998</v>
      </c>
      <c r="AA158">
        <v>12.434672000000001</v>
      </c>
      <c r="AB158">
        <v>9.5064899999999994</v>
      </c>
      <c r="AI158" s="67">
        <v>2.6666669999999999</v>
      </c>
      <c r="AJ158" s="70">
        <v>3.2600000000000001E-4</v>
      </c>
      <c r="AL158" s="67">
        <v>2.6666669999999999</v>
      </c>
      <c r="AM158" s="70">
        <v>4.9399999999999997E-4</v>
      </c>
    </row>
    <row r="159" spans="1:39">
      <c r="A159" s="67">
        <v>2.6833330000000002</v>
      </c>
      <c r="B159">
        <v>4.4505000000000003E-2</v>
      </c>
      <c r="C159">
        <v>9.5212500000000002</v>
      </c>
      <c r="D159">
        <v>12.514358</v>
      </c>
      <c r="E159">
        <v>9.4767449999999993</v>
      </c>
      <c r="M159" s="67">
        <v>2.6833330000000002</v>
      </c>
      <c r="N159" s="51">
        <v>4.8999999999999998E-5</v>
      </c>
      <c r="O159">
        <v>9.4840300000000006</v>
      </c>
      <c r="P159">
        <v>12.588094999999999</v>
      </c>
      <c r="Q159">
        <v>9.483981</v>
      </c>
      <c r="X159" s="67">
        <v>2.6833330000000002</v>
      </c>
      <c r="Y159">
        <v>4.9682999999999998E-2</v>
      </c>
      <c r="Z159">
        <v>9.5559499999999993</v>
      </c>
      <c r="AA159">
        <v>12.514358</v>
      </c>
      <c r="AB159">
        <v>9.5062669999999994</v>
      </c>
      <c r="AI159" s="67">
        <v>2.6833330000000002</v>
      </c>
      <c r="AJ159" s="70">
        <v>2.13E-4</v>
      </c>
      <c r="AL159" s="67">
        <v>2.6833330000000002</v>
      </c>
      <c r="AM159" s="70">
        <v>8.61E-4</v>
      </c>
    </row>
    <row r="160" spans="1:39">
      <c r="A160" s="67">
        <v>2.7</v>
      </c>
      <c r="B160">
        <v>4.4623999999999997E-2</v>
      </c>
      <c r="C160">
        <v>9.5212500000000002</v>
      </c>
      <c r="D160">
        <v>12.594044</v>
      </c>
      <c r="E160">
        <v>9.4766259999999996</v>
      </c>
      <c r="M160" s="67">
        <v>2.7</v>
      </c>
      <c r="N160" s="51">
        <v>-1.7E-5</v>
      </c>
      <c r="O160">
        <v>9.4838699999999996</v>
      </c>
      <c r="P160">
        <v>12.668253999999999</v>
      </c>
      <c r="Q160">
        <v>9.4838869999999993</v>
      </c>
      <c r="X160" s="67">
        <v>2.7</v>
      </c>
      <c r="Y160">
        <v>5.0301999999999999E-2</v>
      </c>
      <c r="Z160">
        <v>9.5563400000000005</v>
      </c>
      <c r="AA160">
        <v>12.594044</v>
      </c>
      <c r="AB160">
        <v>9.5060380000000002</v>
      </c>
      <c r="AI160" s="67">
        <v>2.7</v>
      </c>
      <c r="AJ160" s="70">
        <v>1.1900000000000001E-4</v>
      </c>
      <c r="AL160" s="67">
        <v>2.7</v>
      </c>
      <c r="AM160" s="70">
        <v>1.217E-3</v>
      </c>
    </row>
    <row r="161" spans="1:39">
      <c r="A161" s="67">
        <v>2.7166670000000002</v>
      </c>
      <c r="B161">
        <v>4.4634E-2</v>
      </c>
      <c r="C161">
        <v>9.5211400000000008</v>
      </c>
      <c r="D161">
        <v>12.673730000000001</v>
      </c>
      <c r="E161">
        <v>9.4765060000000005</v>
      </c>
      <c r="M161" s="67">
        <v>2.7166670000000002</v>
      </c>
      <c r="N161" s="51">
        <v>-2.5000000000000001E-5</v>
      </c>
      <c r="O161">
        <v>9.4837799999999994</v>
      </c>
      <c r="P161">
        <v>12.748412999999999</v>
      </c>
      <c r="Q161">
        <v>9.4838050000000003</v>
      </c>
      <c r="X161" s="67">
        <v>2.7166670000000002</v>
      </c>
      <c r="Y161">
        <v>5.0798000000000003E-2</v>
      </c>
      <c r="Z161">
        <v>9.5565999999999995</v>
      </c>
      <c r="AA161">
        <v>12.673730000000001</v>
      </c>
      <c r="AB161">
        <v>9.5058019999999992</v>
      </c>
      <c r="AI161" s="67">
        <v>2.7166670000000002</v>
      </c>
      <c r="AJ161" s="70">
        <v>-1.44E-4</v>
      </c>
      <c r="AL161" s="67">
        <v>2.7166670000000002</v>
      </c>
      <c r="AM161" s="70">
        <v>1.7539999999999999E-3</v>
      </c>
    </row>
    <row r="162" spans="1:39">
      <c r="A162" s="67">
        <v>2.733333</v>
      </c>
      <c r="B162">
        <v>4.4497000000000002E-2</v>
      </c>
      <c r="C162">
        <v>9.52088</v>
      </c>
      <c r="D162">
        <v>12.753416</v>
      </c>
      <c r="E162">
        <v>9.4763830000000002</v>
      </c>
      <c r="M162" s="67">
        <v>2.733333</v>
      </c>
      <c r="N162">
        <v>-2.5700000000000001E-4</v>
      </c>
      <c r="O162">
        <v>9.4834800000000001</v>
      </c>
      <c r="P162">
        <v>12.828571</v>
      </c>
      <c r="Q162">
        <v>9.4837369999999996</v>
      </c>
      <c r="X162" s="67">
        <v>2.733333</v>
      </c>
      <c r="Y162">
        <v>5.1180999999999997E-2</v>
      </c>
      <c r="Z162">
        <v>9.5567399999999996</v>
      </c>
      <c r="AA162">
        <v>12.753416</v>
      </c>
      <c r="AB162">
        <v>9.5055589999999999</v>
      </c>
      <c r="AI162" s="67">
        <v>2.733333</v>
      </c>
      <c r="AJ162" s="70">
        <v>-1.47E-4</v>
      </c>
      <c r="AL162" s="67">
        <v>2.733333</v>
      </c>
      <c r="AM162" s="70">
        <v>1.8600000000000001E-3</v>
      </c>
    </row>
    <row r="163" spans="1:39">
      <c r="A163" s="67">
        <v>2.75</v>
      </c>
      <c r="B163">
        <v>4.4602000000000003E-2</v>
      </c>
      <c r="C163">
        <v>9.5208600000000008</v>
      </c>
      <c r="D163">
        <v>12.833102</v>
      </c>
      <c r="E163">
        <v>9.4762579999999996</v>
      </c>
      <c r="M163" s="67">
        <v>2.75</v>
      </c>
      <c r="N163">
        <v>-3.8299999999999999E-4</v>
      </c>
      <c r="O163">
        <v>9.4832999999999998</v>
      </c>
      <c r="P163">
        <v>12.90873</v>
      </c>
      <c r="Q163">
        <v>9.4836829999999992</v>
      </c>
      <c r="X163" s="67">
        <v>2.75</v>
      </c>
      <c r="Y163">
        <v>5.1470000000000002E-2</v>
      </c>
      <c r="Z163">
        <v>9.5567799999999998</v>
      </c>
      <c r="AA163">
        <v>12.833102</v>
      </c>
      <c r="AB163">
        <v>9.5053099999999997</v>
      </c>
      <c r="AI163" s="67">
        <v>2.75</v>
      </c>
      <c r="AJ163" s="70">
        <v>-3.8999999999999999E-4</v>
      </c>
      <c r="AL163" s="67">
        <v>2.75</v>
      </c>
      <c r="AM163" s="70">
        <v>1.348E-3</v>
      </c>
    </row>
    <row r="164" spans="1:39">
      <c r="A164" s="67">
        <v>2.766667</v>
      </c>
      <c r="B164">
        <v>4.4609999999999997E-2</v>
      </c>
      <c r="C164">
        <v>9.52074</v>
      </c>
      <c r="D164">
        <v>12.912789</v>
      </c>
      <c r="E164">
        <v>9.4761299999999995</v>
      </c>
      <c r="M164" s="67">
        <v>2.766667</v>
      </c>
      <c r="N164">
        <v>-4.2400000000000001E-4</v>
      </c>
      <c r="O164">
        <v>9.4832199999999993</v>
      </c>
      <c r="P164">
        <v>12.988889</v>
      </c>
      <c r="Q164">
        <v>9.483644</v>
      </c>
      <c r="X164" s="67">
        <v>2.766667</v>
      </c>
      <c r="Y164">
        <v>5.1783999999999997E-2</v>
      </c>
      <c r="Z164">
        <v>9.5568399999999993</v>
      </c>
      <c r="AA164">
        <v>12.912789</v>
      </c>
      <c r="AB164">
        <v>9.5050559999999997</v>
      </c>
      <c r="AI164" s="67">
        <v>2.766667</v>
      </c>
      <c r="AJ164" s="70">
        <v>-4.73E-4</v>
      </c>
      <c r="AL164" s="67">
        <v>2.766667</v>
      </c>
      <c r="AM164" s="70">
        <v>9.859999999999999E-4</v>
      </c>
    </row>
    <row r="165" spans="1:39">
      <c r="A165" s="67">
        <v>2.7833329999999998</v>
      </c>
      <c r="B165">
        <v>4.4940000000000001E-2</v>
      </c>
      <c r="C165">
        <v>9.5209399999999995</v>
      </c>
      <c r="D165">
        <v>12.992475000000001</v>
      </c>
      <c r="E165">
        <v>9.4760000000000009</v>
      </c>
      <c r="M165" s="67">
        <v>2.7833329999999998</v>
      </c>
      <c r="N165">
        <v>-4.0000000000000002E-4</v>
      </c>
      <c r="O165">
        <v>9.4832199999999993</v>
      </c>
      <c r="P165">
        <v>13.069048</v>
      </c>
      <c r="Q165">
        <v>9.4836200000000002</v>
      </c>
      <c r="X165" s="67">
        <v>2.7833329999999998</v>
      </c>
      <c r="Y165">
        <v>5.2384E-2</v>
      </c>
      <c r="Z165">
        <v>9.5571800000000007</v>
      </c>
      <c r="AA165">
        <v>12.992475000000001</v>
      </c>
      <c r="AB165">
        <v>9.5047960000000007</v>
      </c>
      <c r="AI165" s="67">
        <v>2.7833329999999998</v>
      </c>
      <c r="AJ165" s="70">
        <v>-3.9599999999999998E-4</v>
      </c>
      <c r="AL165" s="67">
        <v>2.7833329999999998</v>
      </c>
      <c r="AM165" s="70">
        <v>8.2299999999999995E-4</v>
      </c>
    </row>
    <row r="166" spans="1:39">
      <c r="A166" s="67">
        <v>2.8</v>
      </c>
      <c r="B166">
        <v>4.5221999999999998E-2</v>
      </c>
      <c r="C166">
        <v>9.5210899999999992</v>
      </c>
      <c r="D166">
        <v>13.072160999999999</v>
      </c>
      <c r="E166">
        <v>9.4758680000000002</v>
      </c>
      <c r="M166" s="67">
        <v>2.8</v>
      </c>
      <c r="N166">
        <v>-2.8800000000000001E-4</v>
      </c>
      <c r="O166">
        <v>9.4833200000000009</v>
      </c>
      <c r="P166">
        <v>13.149206</v>
      </c>
      <c r="Q166">
        <v>9.4836080000000003</v>
      </c>
      <c r="X166" s="67">
        <v>2.8</v>
      </c>
      <c r="Y166">
        <v>5.2998000000000003E-2</v>
      </c>
      <c r="Z166">
        <v>9.5575299999999999</v>
      </c>
      <c r="AA166">
        <v>13.072160999999999</v>
      </c>
      <c r="AB166">
        <v>9.5045319999999993</v>
      </c>
      <c r="AI166" s="67">
        <v>2.8</v>
      </c>
      <c r="AJ166" s="70">
        <v>-3.5799999999999997E-4</v>
      </c>
      <c r="AL166" s="67">
        <v>2.8</v>
      </c>
      <c r="AM166" s="70">
        <v>1.201E-3</v>
      </c>
    </row>
    <row r="167" spans="1:39">
      <c r="A167" s="67">
        <v>2.8166669999999998</v>
      </c>
      <c r="B167">
        <v>4.5435999999999997E-2</v>
      </c>
      <c r="C167">
        <v>9.5211699999999997</v>
      </c>
      <c r="D167">
        <v>13.151847</v>
      </c>
      <c r="E167">
        <v>9.4757339999999992</v>
      </c>
      <c r="M167" s="67">
        <v>2.8166669999999998</v>
      </c>
      <c r="N167">
        <v>-2.5700000000000001E-4</v>
      </c>
      <c r="O167">
        <v>9.4833499999999997</v>
      </c>
      <c r="P167">
        <v>13.229365</v>
      </c>
      <c r="Q167">
        <v>9.4836069999999992</v>
      </c>
      <c r="X167" s="67">
        <v>2.8166669999999998</v>
      </c>
      <c r="Y167">
        <v>5.3496000000000002E-2</v>
      </c>
      <c r="Z167">
        <v>9.55776</v>
      </c>
      <c r="AA167">
        <v>13.151847</v>
      </c>
      <c r="AB167">
        <v>9.5042639999999992</v>
      </c>
      <c r="AI167" s="67">
        <v>2.8166669999999998</v>
      </c>
      <c r="AJ167" s="70">
        <v>-2.31E-4</v>
      </c>
      <c r="AL167" s="67">
        <v>2.8166669999999998</v>
      </c>
      <c r="AM167" s="70">
        <v>1.3290000000000001E-3</v>
      </c>
    </row>
    <row r="168" spans="1:39">
      <c r="A168" s="67">
        <v>2.8333330000000001</v>
      </c>
      <c r="B168">
        <v>4.5692000000000003E-2</v>
      </c>
      <c r="C168">
        <v>9.5212900000000005</v>
      </c>
      <c r="D168">
        <v>13.231533000000001</v>
      </c>
      <c r="E168">
        <v>9.4755979999999997</v>
      </c>
      <c r="M168" s="67">
        <v>2.8333330000000001</v>
      </c>
      <c r="N168">
        <v>-1.9599999999999999E-4</v>
      </c>
      <c r="O168">
        <v>9.4834200000000006</v>
      </c>
      <c r="P168">
        <v>13.309524</v>
      </c>
      <c r="Q168">
        <v>9.4836159999999996</v>
      </c>
      <c r="X168" s="67">
        <v>2.8333330000000001</v>
      </c>
      <c r="Y168">
        <v>5.3787000000000001E-2</v>
      </c>
      <c r="Z168">
        <v>9.5577799999999993</v>
      </c>
      <c r="AA168">
        <v>13.231533000000001</v>
      </c>
      <c r="AB168">
        <v>9.5039929999999995</v>
      </c>
      <c r="AI168" s="67">
        <v>2.8333330000000001</v>
      </c>
      <c r="AJ168" s="70">
        <v>2.6999999999999999E-5</v>
      </c>
      <c r="AL168" s="67">
        <v>2.8333330000000001</v>
      </c>
      <c r="AM168" s="70">
        <v>1.358E-3</v>
      </c>
    </row>
    <row r="169" spans="1:39">
      <c r="A169" s="67">
        <v>2.85</v>
      </c>
      <c r="B169">
        <v>4.5891000000000001E-2</v>
      </c>
      <c r="C169">
        <v>9.52135</v>
      </c>
      <c r="D169">
        <v>13.311218999999999</v>
      </c>
      <c r="E169">
        <v>9.4754590000000007</v>
      </c>
      <c r="M169" s="67">
        <v>2.85</v>
      </c>
      <c r="N169" s="51">
        <v>-4.1999999999999998E-5</v>
      </c>
      <c r="O169">
        <v>9.4835899999999995</v>
      </c>
      <c r="P169">
        <v>13.389683</v>
      </c>
      <c r="Q169">
        <v>9.4836320000000001</v>
      </c>
      <c r="X169" s="67">
        <v>2.85</v>
      </c>
      <c r="Y169">
        <v>5.4141000000000002E-2</v>
      </c>
      <c r="Z169">
        <v>9.5578599999999998</v>
      </c>
      <c r="AA169">
        <v>13.311218999999999</v>
      </c>
      <c r="AB169">
        <v>9.5037190000000002</v>
      </c>
      <c r="AI169" s="67">
        <v>2.85</v>
      </c>
      <c r="AJ169" s="70">
        <v>3.3399999999999999E-4</v>
      </c>
      <c r="AL169" s="67">
        <v>2.85</v>
      </c>
      <c r="AM169" s="70">
        <v>1.2669999999999999E-3</v>
      </c>
    </row>
    <row r="170" spans="1:39">
      <c r="A170" s="67">
        <v>2.8666670000000001</v>
      </c>
      <c r="B170">
        <v>4.5801000000000001E-2</v>
      </c>
      <c r="C170">
        <v>9.5211199999999998</v>
      </c>
      <c r="D170">
        <v>13.390905</v>
      </c>
      <c r="E170">
        <v>9.4753190000000007</v>
      </c>
      <c r="M170" s="67">
        <v>2.8666670000000001</v>
      </c>
      <c r="N170">
        <v>-1.34E-4</v>
      </c>
      <c r="O170">
        <v>9.4835200000000004</v>
      </c>
      <c r="P170">
        <v>13.469841000000001</v>
      </c>
      <c r="Q170">
        <v>9.4836539999999996</v>
      </c>
      <c r="X170" s="67">
        <v>2.8666670000000001</v>
      </c>
      <c r="Y170">
        <v>5.4618E-2</v>
      </c>
      <c r="Z170">
        <v>9.5580599999999993</v>
      </c>
      <c r="AA170">
        <v>13.390905</v>
      </c>
      <c r="AB170">
        <v>9.5034419999999997</v>
      </c>
      <c r="AI170" s="67">
        <v>2.8666670000000001</v>
      </c>
      <c r="AJ170" s="70">
        <v>5.4199999999999995E-4</v>
      </c>
      <c r="AL170" s="67">
        <v>2.8666670000000001</v>
      </c>
      <c r="AM170" s="70">
        <v>7.8600000000000002E-4</v>
      </c>
    </row>
    <row r="171" spans="1:39">
      <c r="A171" s="67">
        <v>2.8833329999999999</v>
      </c>
      <c r="B171">
        <v>4.6093000000000002E-2</v>
      </c>
      <c r="C171">
        <v>9.5212699999999995</v>
      </c>
      <c r="D171">
        <v>13.470591000000001</v>
      </c>
      <c r="E171">
        <v>9.4751770000000004</v>
      </c>
      <c r="M171" s="67">
        <v>2.8833329999999999</v>
      </c>
      <c r="N171">
        <v>-1.2E-4</v>
      </c>
      <c r="O171">
        <v>9.4835600000000007</v>
      </c>
      <c r="P171">
        <v>13.55</v>
      </c>
      <c r="Q171">
        <v>9.4836799999999997</v>
      </c>
      <c r="X171" s="67">
        <v>2.8833329999999999</v>
      </c>
      <c r="Y171">
        <v>5.5056000000000001E-2</v>
      </c>
      <c r="Z171">
        <v>9.5582200000000004</v>
      </c>
      <c r="AA171">
        <v>13.470591000000001</v>
      </c>
      <c r="AB171">
        <v>9.5031639999999999</v>
      </c>
      <c r="AI171" s="67">
        <v>2.8833329999999999</v>
      </c>
      <c r="AJ171" s="70">
        <v>3.19E-4</v>
      </c>
      <c r="AL171" s="67">
        <v>2.8833329999999999</v>
      </c>
      <c r="AM171" s="70">
        <v>4.86E-4</v>
      </c>
    </row>
    <row r="172" spans="1:39">
      <c r="A172" s="67">
        <v>2.9</v>
      </c>
      <c r="B172">
        <v>4.6167E-2</v>
      </c>
      <c r="C172">
        <v>9.5212000000000003</v>
      </c>
      <c r="D172">
        <v>13.550276999999999</v>
      </c>
      <c r="E172">
        <v>9.4750329999999998</v>
      </c>
      <c r="M172" s="67">
        <v>2.9</v>
      </c>
      <c r="N172">
        <v>-1.8799999999999999E-4</v>
      </c>
      <c r="O172">
        <v>9.4835200000000004</v>
      </c>
      <c r="P172">
        <v>13.630159000000001</v>
      </c>
      <c r="Q172">
        <v>9.483708</v>
      </c>
      <c r="X172" s="67">
        <v>2.9</v>
      </c>
      <c r="Y172">
        <v>5.5565999999999997E-2</v>
      </c>
      <c r="Z172">
        <v>9.5584500000000006</v>
      </c>
      <c r="AA172">
        <v>13.550276999999999</v>
      </c>
      <c r="AB172">
        <v>9.5028839999999999</v>
      </c>
      <c r="AI172" s="67">
        <v>2.9</v>
      </c>
      <c r="AJ172" s="70">
        <v>3.6999999999999998E-5</v>
      </c>
      <c r="AL172" s="67">
        <v>2.9</v>
      </c>
      <c r="AM172" s="70">
        <v>3.2600000000000001E-4</v>
      </c>
    </row>
    <row r="173" spans="1:39">
      <c r="A173" s="67">
        <v>2.9166669999999999</v>
      </c>
      <c r="B173">
        <v>4.6202E-2</v>
      </c>
      <c r="C173">
        <v>9.5210899999999992</v>
      </c>
      <c r="D173">
        <v>13.629963</v>
      </c>
      <c r="E173">
        <v>9.474888</v>
      </c>
      <c r="M173" s="67">
        <v>2.9166669999999999</v>
      </c>
      <c r="N173">
        <v>-7.8799999999999996E-4</v>
      </c>
      <c r="O173">
        <v>9.4829500000000007</v>
      </c>
      <c r="P173">
        <v>13.710317</v>
      </c>
      <c r="Q173">
        <v>9.4837380000000007</v>
      </c>
      <c r="X173" s="67">
        <v>2.9166669999999999</v>
      </c>
      <c r="Y173">
        <v>5.5725999999999998E-2</v>
      </c>
      <c r="Z173">
        <v>9.5583299999999998</v>
      </c>
      <c r="AA173">
        <v>13.629963</v>
      </c>
      <c r="AB173">
        <v>9.5026039999999998</v>
      </c>
      <c r="AI173" s="67">
        <v>2.9166669999999999</v>
      </c>
      <c r="AJ173" s="70">
        <v>-1.54E-4</v>
      </c>
      <c r="AL173" s="67">
        <v>2.9166669999999999</v>
      </c>
      <c r="AM173" s="70">
        <v>-5.3999999999999998E-5</v>
      </c>
    </row>
    <row r="174" spans="1:39">
      <c r="A174" s="67">
        <v>2.9333330000000002</v>
      </c>
      <c r="B174">
        <v>4.6678999999999998E-2</v>
      </c>
      <c r="C174">
        <v>9.5214200000000009</v>
      </c>
      <c r="D174">
        <v>13.709649000000001</v>
      </c>
      <c r="E174">
        <v>9.4747409999999999</v>
      </c>
      <c r="M174" s="67">
        <v>2.9333330000000002</v>
      </c>
      <c r="N174">
        <v>-1.0269999999999999E-3</v>
      </c>
      <c r="O174">
        <v>9.4827399999999997</v>
      </c>
      <c r="P174">
        <v>13.790476</v>
      </c>
      <c r="Q174">
        <v>9.4837670000000003</v>
      </c>
      <c r="X174" s="67">
        <v>2.9333330000000002</v>
      </c>
      <c r="Y174">
        <v>5.5626000000000002E-2</v>
      </c>
      <c r="Z174">
        <v>9.5579499999999999</v>
      </c>
      <c r="AA174">
        <v>13.709649000000001</v>
      </c>
      <c r="AB174">
        <v>9.5023239999999998</v>
      </c>
      <c r="AI174" s="67">
        <v>2.9333330000000002</v>
      </c>
      <c r="AJ174" s="70">
        <v>-1.16E-4</v>
      </c>
      <c r="AL174" s="67">
        <v>2.9333330000000002</v>
      </c>
      <c r="AM174" s="70">
        <v>2.1699999999999999E-4</v>
      </c>
    </row>
    <row r="175" spans="1:39">
      <c r="A175" s="67">
        <v>2.95</v>
      </c>
      <c r="B175">
        <v>4.7458E-2</v>
      </c>
      <c r="C175">
        <v>9.5220500000000001</v>
      </c>
      <c r="D175">
        <v>13.789334999999999</v>
      </c>
      <c r="E175">
        <v>9.4745919999999995</v>
      </c>
      <c r="M175" s="67">
        <v>2.95</v>
      </c>
      <c r="N175">
        <v>-1.593E-3</v>
      </c>
      <c r="O175">
        <v>9.4822000000000006</v>
      </c>
      <c r="P175">
        <v>13.870635</v>
      </c>
      <c r="Q175">
        <v>9.4837930000000004</v>
      </c>
      <c r="X175" s="67">
        <v>2.95</v>
      </c>
      <c r="Y175">
        <v>5.5545999999999998E-2</v>
      </c>
      <c r="Z175">
        <v>9.5575899999999994</v>
      </c>
      <c r="AA175">
        <v>13.789334999999999</v>
      </c>
      <c r="AB175">
        <v>9.5020439999999997</v>
      </c>
      <c r="AI175" s="67">
        <v>2.95</v>
      </c>
      <c r="AJ175" s="70">
        <v>-9.7999999999999997E-5</v>
      </c>
      <c r="AL175" s="67">
        <v>2.95</v>
      </c>
      <c r="AM175" s="70">
        <v>6.2799999999999998E-4</v>
      </c>
    </row>
    <row r="176" spans="1:39">
      <c r="A176" s="67">
        <v>2.9666670000000002</v>
      </c>
      <c r="B176">
        <v>4.7468999999999997E-2</v>
      </c>
      <c r="C176">
        <v>9.5219100000000001</v>
      </c>
      <c r="D176">
        <v>13.869021</v>
      </c>
      <c r="E176">
        <v>9.4744410000000006</v>
      </c>
      <c r="M176" s="67">
        <v>2.9666670000000002</v>
      </c>
      <c r="N176">
        <v>-1.3450000000000001E-3</v>
      </c>
      <c r="O176">
        <v>9.4824699999999993</v>
      </c>
      <c r="P176">
        <v>13.950794</v>
      </c>
      <c r="Q176">
        <v>9.4838149999999999</v>
      </c>
      <c r="X176" s="67">
        <v>2.9666670000000002</v>
      </c>
      <c r="Y176">
        <v>5.5846E-2</v>
      </c>
      <c r="Z176">
        <v>9.5576100000000004</v>
      </c>
      <c r="AA176">
        <v>13.869021</v>
      </c>
      <c r="AB176">
        <v>9.5017639999999997</v>
      </c>
      <c r="AI176" s="67">
        <v>2.9666670000000002</v>
      </c>
      <c r="AJ176" s="70">
        <v>6.9999999999999999E-4</v>
      </c>
      <c r="AL176" s="67">
        <v>2.9666670000000002</v>
      </c>
      <c r="AM176" s="70">
        <v>1.5590000000000001E-3</v>
      </c>
    </row>
    <row r="177" spans="1:39">
      <c r="A177" s="67">
        <v>2.983333</v>
      </c>
      <c r="B177">
        <v>4.7419999999999997E-2</v>
      </c>
      <c r="C177">
        <v>9.5217100000000006</v>
      </c>
      <c r="D177">
        <v>13.948707000000001</v>
      </c>
      <c r="E177">
        <v>9.4742899999999999</v>
      </c>
      <c r="M177" s="67">
        <v>2.983333</v>
      </c>
      <c r="N177">
        <v>-6.0099999999999997E-4</v>
      </c>
      <c r="O177">
        <v>9.4832300000000007</v>
      </c>
      <c r="P177">
        <v>14.030951999999999</v>
      </c>
      <c r="Q177">
        <v>9.4838310000000003</v>
      </c>
      <c r="X177" s="67">
        <v>2.983333</v>
      </c>
      <c r="Y177">
        <v>5.4904000000000001E-2</v>
      </c>
      <c r="Z177">
        <v>9.5563900000000004</v>
      </c>
      <c r="AA177">
        <v>13.948707000000001</v>
      </c>
      <c r="AB177">
        <v>9.5014859999999999</v>
      </c>
      <c r="AI177" s="67">
        <v>2.983333</v>
      </c>
      <c r="AJ177" s="70">
        <v>1.0889999999999999E-3</v>
      </c>
      <c r="AL177" s="67">
        <v>2.983333</v>
      </c>
      <c r="AM177" s="70">
        <v>1.121E-3</v>
      </c>
    </row>
    <row r="178" spans="1:39">
      <c r="A178" s="67">
        <v>3</v>
      </c>
      <c r="B178">
        <v>4.7663999999999998E-2</v>
      </c>
      <c r="C178">
        <v>9.5218000000000007</v>
      </c>
      <c r="D178">
        <v>14.028392999999999</v>
      </c>
      <c r="E178">
        <v>9.4741359999999997</v>
      </c>
      <c r="M178" s="67">
        <v>3</v>
      </c>
      <c r="N178">
        <v>1.4100000000000001E-4</v>
      </c>
      <c r="O178">
        <v>9.4839800000000007</v>
      </c>
      <c r="P178">
        <v>14.111110999999999</v>
      </c>
      <c r="Q178">
        <v>9.4838389999999997</v>
      </c>
      <c r="X178" s="67">
        <v>3</v>
      </c>
      <c r="Y178">
        <v>5.5710000000000003E-2</v>
      </c>
      <c r="Z178">
        <v>9.5569199999999999</v>
      </c>
      <c r="AA178">
        <v>14.028392999999999</v>
      </c>
      <c r="AB178">
        <v>9.5012100000000004</v>
      </c>
      <c r="AI178" s="67">
        <v>3</v>
      </c>
      <c r="AJ178" s="70">
        <v>1.717E-3</v>
      </c>
      <c r="AL178" s="67">
        <v>3</v>
      </c>
      <c r="AM178" s="70">
        <v>7.3300000000000004E-4</v>
      </c>
    </row>
    <row r="179" spans="1:39">
      <c r="A179" s="67">
        <v>3.016667</v>
      </c>
      <c r="B179">
        <v>5.0667999999999998E-2</v>
      </c>
      <c r="C179">
        <v>9.5246499999999994</v>
      </c>
      <c r="D179">
        <v>14.108079</v>
      </c>
      <c r="E179">
        <v>9.4739819999999995</v>
      </c>
      <c r="M179" s="67">
        <v>3.016667</v>
      </c>
      <c r="N179">
        <v>1.671E-3</v>
      </c>
      <c r="O179">
        <v>9.4855099999999997</v>
      </c>
      <c r="P179">
        <v>14.191269999999999</v>
      </c>
      <c r="Q179">
        <v>9.4838389999999997</v>
      </c>
      <c r="X179" s="67">
        <v>3.016667</v>
      </c>
      <c r="Y179">
        <v>5.7603000000000001E-2</v>
      </c>
      <c r="Z179">
        <v>9.5585400000000007</v>
      </c>
      <c r="AA179">
        <v>14.108079</v>
      </c>
      <c r="AB179">
        <v>9.5009370000000004</v>
      </c>
      <c r="AI179" s="67">
        <v>3.016667</v>
      </c>
      <c r="AJ179" s="70">
        <v>8.1599999999999999E-4</v>
      </c>
      <c r="AL179" s="67">
        <v>3.016667</v>
      </c>
      <c r="AM179" s="70">
        <v>-1.0640000000000001E-3</v>
      </c>
    </row>
    <row r="180" spans="1:39">
      <c r="A180" s="67">
        <v>3.0333329999999998</v>
      </c>
      <c r="B180">
        <v>2.9083999999999999E-2</v>
      </c>
      <c r="C180">
        <v>9.50291</v>
      </c>
      <c r="D180">
        <v>14.187765000000001</v>
      </c>
      <c r="E180">
        <v>9.4738260000000007</v>
      </c>
      <c r="M180" s="67">
        <v>3.0333329999999998</v>
      </c>
      <c r="N180">
        <v>-1.1997000000000001E-2</v>
      </c>
      <c r="O180">
        <v>9.4718300000000006</v>
      </c>
      <c r="P180">
        <v>14.271428999999999</v>
      </c>
      <c r="Q180">
        <v>9.4838269999999998</v>
      </c>
      <c r="X180" s="67">
        <v>3.0333329999999998</v>
      </c>
      <c r="Y180">
        <v>1.3584000000000001E-2</v>
      </c>
      <c r="Z180">
        <v>9.5142500000000005</v>
      </c>
      <c r="AA180">
        <v>14.187765000000001</v>
      </c>
      <c r="AB180">
        <v>9.5006660000000007</v>
      </c>
      <c r="AI180" s="67">
        <v>3.0333329999999998</v>
      </c>
      <c r="AJ180" s="70">
        <v>-8.7650000000000002E-3</v>
      </c>
      <c r="AL180" s="67">
        <v>3.0333329999999998</v>
      </c>
      <c r="AM180" s="70">
        <v>-4.1619999999999999E-3</v>
      </c>
    </row>
    <row r="181" spans="1:39">
      <c r="A181" s="67">
        <v>3.05</v>
      </c>
      <c r="B181">
        <v>-9.5859E-2</v>
      </c>
      <c r="C181">
        <v>9.3778100000000002</v>
      </c>
      <c r="D181">
        <v>14.267452</v>
      </c>
      <c r="E181">
        <v>9.4736689999999992</v>
      </c>
      <c r="M181" s="67">
        <v>3.05</v>
      </c>
      <c r="N181">
        <v>-0.14561299999999999</v>
      </c>
      <c r="O181">
        <v>9.3381900000000009</v>
      </c>
      <c r="P181">
        <v>14.351587</v>
      </c>
      <c r="Q181">
        <v>9.483803</v>
      </c>
      <c r="X181" s="67">
        <v>3.05</v>
      </c>
      <c r="Y181">
        <v>-0.20080899999999999</v>
      </c>
      <c r="Z181">
        <v>9.2995900000000002</v>
      </c>
      <c r="AA181">
        <v>14.267452</v>
      </c>
      <c r="AB181">
        <v>9.5003989999999998</v>
      </c>
      <c r="AI181" s="67">
        <v>3.05</v>
      </c>
      <c r="AJ181" s="70">
        <v>-6.5366999999999995E-2</v>
      </c>
      <c r="AL181" s="67">
        <v>3.05</v>
      </c>
      <c r="AM181" s="70">
        <v>-2.776E-2</v>
      </c>
    </row>
    <row r="182" spans="1:39">
      <c r="A182" s="67">
        <v>3.0666669999999998</v>
      </c>
      <c r="B182">
        <v>-0.31664100000000001</v>
      </c>
      <c r="C182">
        <v>9.1568699999999996</v>
      </c>
      <c r="D182">
        <v>14.347137999999999</v>
      </c>
      <c r="E182">
        <v>9.4735110000000002</v>
      </c>
      <c r="M182" s="67">
        <v>3.0666669999999998</v>
      </c>
      <c r="N182">
        <v>-0.39699400000000001</v>
      </c>
      <c r="O182">
        <v>9.0867699999999996</v>
      </c>
      <c r="P182">
        <v>14.431746</v>
      </c>
      <c r="Q182">
        <v>9.4837640000000007</v>
      </c>
      <c r="X182" s="67">
        <v>3.0666669999999998</v>
      </c>
      <c r="Y182">
        <v>-0.54234700000000002</v>
      </c>
      <c r="Z182">
        <v>8.9577899999999993</v>
      </c>
      <c r="AA182">
        <v>14.347137999999999</v>
      </c>
      <c r="AB182">
        <v>9.5001370000000005</v>
      </c>
      <c r="AI182" s="67">
        <v>3.0666669999999998</v>
      </c>
      <c r="AJ182" s="70">
        <v>-0.154227</v>
      </c>
      <c r="AL182" s="67">
        <v>3.0666669999999998</v>
      </c>
      <c r="AM182" s="70">
        <v>-4.3945999999999999E-2</v>
      </c>
    </row>
    <row r="183" spans="1:39">
      <c r="A183" s="67">
        <v>3.0833330000000001</v>
      </c>
      <c r="B183">
        <v>-0.59833099999999995</v>
      </c>
      <c r="C183">
        <v>8.8750199999999992</v>
      </c>
      <c r="D183">
        <v>14.426824</v>
      </c>
      <c r="E183">
        <v>9.4733509999999992</v>
      </c>
      <c r="M183" s="67">
        <v>3.0833330000000001</v>
      </c>
      <c r="N183">
        <v>-0.72936900000000005</v>
      </c>
      <c r="O183">
        <v>8.7543399999999991</v>
      </c>
      <c r="P183">
        <v>14.511905</v>
      </c>
      <c r="Q183">
        <v>9.4837089999999993</v>
      </c>
      <c r="X183" s="67">
        <v>3.0833330000000001</v>
      </c>
      <c r="Y183">
        <v>-0.96913800000000005</v>
      </c>
      <c r="Z183">
        <v>8.5307399999999998</v>
      </c>
      <c r="AA183">
        <v>14.426824</v>
      </c>
      <c r="AB183">
        <v>9.4998780000000007</v>
      </c>
      <c r="AI183" s="67">
        <v>3.0833330000000001</v>
      </c>
      <c r="AJ183" s="70">
        <v>-0.25981799999999999</v>
      </c>
      <c r="AL183" s="67">
        <v>3.0833330000000001</v>
      </c>
      <c r="AM183" s="70">
        <v>-4.5012000000000003E-2</v>
      </c>
    </row>
    <row r="184" spans="1:39">
      <c r="A184" s="67">
        <v>3.1</v>
      </c>
      <c r="B184">
        <v>-0.88926099999999997</v>
      </c>
      <c r="C184">
        <v>8.5839300000000005</v>
      </c>
      <c r="D184">
        <v>14.50651</v>
      </c>
      <c r="E184">
        <v>9.4731909999999999</v>
      </c>
      <c r="M184" s="67">
        <v>3.1</v>
      </c>
      <c r="N184">
        <v>-1.0856680000000001</v>
      </c>
      <c r="O184">
        <v>8.3979700000000008</v>
      </c>
      <c r="P184">
        <v>14.592063</v>
      </c>
      <c r="Q184">
        <v>9.4836379999999991</v>
      </c>
      <c r="X184" s="67">
        <v>3.1</v>
      </c>
      <c r="Y184">
        <v>-1.4214549999999999</v>
      </c>
      <c r="Z184">
        <v>8.0781700000000001</v>
      </c>
      <c r="AA184">
        <v>14.50651</v>
      </c>
      <c r="AB184">
        <v>9.499625</v>
      </c>
      <c r="AI184" s="67">
        <v>3.1</v>
      </c>
      <c r="AJ184" s="70">
        <v>-0.348889</v>
      </c>
      <c r="AL184" s="67">
        <v>3.1</v>
      </c>
      <c r="AM184" s="70">
        <v>-2.6328000000000001E-2</v>
      </c>
    </row>
    <row r="185" spans="1:39">
      <c r="A185" s="67">
        <v>3.1166670000000001</v>
      </c>
      <c r="B185">
        <v>-1.168069</v>
      </c>
      <c r="C185">
        <v>8.3049599999999995</v>
      </c>
      <c r="D185">
        <v>14.586195999999999</v>
      </c>
      <c r="E185">
        <v>9.4730290000000004</v>
      </c>
      <c r="M185" s="67">
        <v>3.1166670000000001</v>
      </c>
      <c r="N185">
        <v>-1.4303509999999999</v>
      </c>
      <c r="O185">
        <v>8.0532000000000004</v>
      </c>
      <c r="P185">
        <v>14.672222</v>
      </c>
      <c r="Q185">
        <v>9.4835510000000003</v>
      </c>
      <c r="X185" s="67">
        <v>3.1166670000000001</v>
      </c>
      <c r="Y185">
        <v>-1.8519270000000001</v>
      </c>
      <c r="Z185">
        <v>7.6474500000000001</v>
      </c>
      <c r="AA185">
        <v>14.586195999999999</v>
      </c>
      <c r="AB185">
        <v>9.4993770000000008</v>
      </c>
      <c r="AI185" s="67">
        <v>3.1166670000000001</v>
      </c>
      <c r="AJ185" s="70">
        <v>-0.37897900000000001</v>
      </c>
      <c r="AL185" s="67">
        <v>3.1166670000000001</v>
      </c>
      <c r="AM185" s="70">
        <v>2.5676000000000001E-2</v>
      </c>
    </row>
    <row r="186" spans="1:39">
      <c r="A186" s="67">
        <v>3.1333329999999999</v>
      </c>
      <c r="B186">
        <v>-1.3993370000000001</v>
      </c>
      <c r="C186">
        <v>8.0735299999999999</v>
      </c>
      <c r="D186">
        <v>14.665882</v>
      </c>
      <c r="E186">
        <v>9.4728670000000008</v>
      </c>
      <c r="M186" s="67">
        <v>3.1333329999999999</v>
      </c>
      <c r="N186">
        <v>-1.7110110000000001</v>
      </c>
      <c r="O186">
        <v>7.7724399999999996</v>
      </c>
      <c r="P186">
        <v>14.752381</v>
      </c>
      <c r="Q186">
        <v>9.4834510000000005</v>
      </c>
      <c r="X186" s="67">
        <v>3.1333329999999999</v>
      </c>
      <c r="Y186">
        <v>-2.1810559999999999</v>
      </c>
      <c r="Z186">
        <v>7.3180800000000001</v>
      </c>
      <c r="AA186">
        <v>14.665882</v>
      </c>
      <c r="AB186">
        <v>9.499136</v>
      </c>
      <c r="AI186" s="67">
        <v>3.1333329999999999</v>
      </c>
      <c r="AJ186" s="70">
        <v>-0.35625000000000001</v>
      </c>
      <c r="AL186" s="67">
        <v>3.1333329999999999</v>
      </c>
      <c r="AM186" s="70">
        <v>8.0181000000000002E-2</v>
      </c>
    </row>
    <row r="187" spans="1:39">
      <c r="A187" s="67">
        <v>3.15</v>
      </c>
      <c r="B187">
        <v>-1.5195529999999999</v>
      </c>
      <c r="C187">
        <v>7.9531499999999999</v>
      </c>
      <c r="D187">
        <v>14.745568</v>
      </c>
      <c r="E187">
        <v>9.4727029999999992</v>
      </c>
      <c r="M187" s="67">
        <v>3.15</v>
      </c>
      <c r="N187">
        <v>-1.85246</v>
      </c>
      <c r="O187">
        <v>7.6308800000000003</v>
      </c>
      <c r="P187">
        <v>14.83254</v>
      </c>
      <c r="Q187">
        <v>9.4833400000000001</v>
      </c>
      <c r="X187" s="67">
        <v>3.15</v>
      </c>
      <c r="Y187">
        <v>-2.2747310000000001</v>
      </c>
      <c r="Z187">
        <v>7.22417</v>
      </c>
      <c r="AA187">
        <v>14.745568</v>
      </c>
      <c r="AB187">
        <v>9.498901</v>
      </c>
      <c r="AI187" s="67">
        <v>3.15</v>
      </c>
      <c r="AJ187" s="70">
        <v>-0.28927999999999998</v>
      </c>
      <c r="AL187" s="67">
        <v>3.15</v>
      </c>
      <c r="AM187" s="70">
        <v>0.12783600000000001</v>
      </c>
    </row>
    <row r="188" spans="1:39">
      <c r="A188" s="67">
        <v>3.1666669999999999</v>
      </c>
      <c r="B188">
        <v>-1.5303100000000001</v>
      </c>
      <c r="C188">
        <v>7.9422300000000003</v>
      </c>
      <c r="D188">
        <v>14.825253999999999</v>
      </c>
      <c r="E188">
        <v>9.4725400000000004</v>
      </c>
      <c r="M188" s="67">
        <v>3.1666669999999999</v>
      </c>
      <c r="N188">
        <v>-1.8441909999999999</v>
      </c>
      <c r="O188">
        <v>7.63903</v>
      </c>
      <c r="P188">
        <v>14.912698000000001</v>
      </c>
      <c r="Q188">
        <v>9.4832210000000003</v>
      </c>
      <c r="X188" s="67">
        <v>3.1666669999999999</v>
      </c>
      <c r="Y188">
        <v>-2.139723</v>
      </c>
      <c r="Z188">
        <v>7.3589500000000001</v>
      </c>
      <c r="AA188">
        <v>14.825253999999999</v>
      </c>
      <c r="AB188">
        <v>9.4986730000000001</v>
      </c>
      <c r="AI188" s="67">
        <v>3.1666669999999999</v>
      </c>
      <c r="AJ188" s="70">
        <v>-0.19016</v>
      </c>
      <c r="AL188" s="67">
        <v>3.1666669999999999</v>
      </c>
      <c r="AM188" s="70">
        <v>0.15798200000000001</v>
      </c>
    </row>
    <row r="189" spans="1:39">
      <c r="A189" s="67">
        <v>3.1833330000000002</v>
      </c>
      <c r="B189">
        <v>-1.465638</v>
      </c>
      <c r="C189">
        <v>8.0067400000000006</v>
      </c>
      <c r="D189">
        <v>14.90494</v>
      </c>
      <c r="E189">
        <v>9.4723780000000009</v>
      </c>
      <c r="M189" s="67">
        <v>3.1833330000000002</v>
      </c>
      <c r="N189">
        <v>-1.708904</v>
      </c>
      <c r="O189">
        <v>7.7741899999999999</v>
      </c>
      <c r="P189">
        <v>14.992857000000001</v>
      </c>
      <c r="Q189">
        <v>9.4830939999999995</v>
      </c>
      <c r="X189" s="67">
        <v>3.1833330000000002</v>
      </c>
      <c r="Y189">
        <v>-1.836184</v>
      </c>
      <c r="Z189">
        <v>7.6622700000000004</v>
      </c>
      <c r="AA189">
        <v>14.90494</v>
      </c>
      <c r="AB189">
        <v>9.4984540000000006</v>
      </c>
      <c r="AI189" s="67">
        <v>3.1833330000000002</v>
      </c>
      <c r="AJ189" s="70">
        <v>-7.5200000000000003E-2</v>
      </c>
      <c r="AL189" s="67">
        <v>3.1833330000000002</v>
      </c>
      <c r="AM189" s="70">
        <v>0.16625699999999999</v>
      </c>
    </row>
    <row r="190" spans="1:39">
      <c r="A190" s="67">
        <v>3.2</v>
      </c>
      <c r="B190">
        <v>-1.3666579999999999</v>
      </c>
      <c r="C190">
        <v>8.1055600000000005</v>
      </c>
      <c r="D190">
        <v>14.984626</v>
      </c>
      <c r="E190">
        <v>9.4722179999999998</v>
      </c>
      <c r="M190" s="67">
        <v>3.2</v>
      </c>
      <c r="N190">
        <v>-1.507881</v>
      </c>
      <c r="O190">
        <v>7.9750800000000002</v>
      </c>
      <c r="P190">
        <v>15.073016000000001</v>
      </c>
      <c r="Q190">
        <v>9.4829609999999995</v>
      </c>
      <c r="X190" s="67">
        <v>3.2</v>
      </c>
      <c r="Y190">
        <v>-1.460712</v>
      </c>
      <c r="Z190">
        <v>8.0375300000000003</v>
      </c>
      <c r="AA190">
        <v>14.984626</v>
      </c>
      <c r="AB190">
        <v>9.4982419999999994</v>
      </c>
      <c r="AI190" s="67">
        <v>3.2</v>
      </c>
      <c r="AJ190" s="70">
        <v>2.2890000000000001E-2</v>
      </c>
      <c r="AL190" s="67">
        <v>3.2</v>
      </c>
      <c r="AM190" s="70">
        <v>0.166683</v>
      </c>
    </row>
    <row r="191" spans="1:39">
      <c r="A191" s="67">
        <v>3.2166670000000002</v>
      </c>
      <c r="B191">
        <v>-1.2618389999999999</v>
      </c>
      <c r="C191">
        <v>8.2102199999999996</v>
      </c>
      <c r="D191">
        <v>15.064311999999999</v>
      </c>
      <c r="E191">
        <v>9.4720589999999998</v>
      </c>
      <c r="M191" s="67">
        <v>3.2166670000000002</v>
      </c>
      <c r="N191">
        <v>-1.288322</v>
      </c>
      <c r="O191">
        <v>8.1944999999999997</v>
      </c>
      <c r="P191">
        <v>15.153174999999999</v>
      </c>
      <c r="Q191">
        <v>9.4828220000000005</v>
      </c>
      <c r="X191" s="67">
        <v>3.2166670000000002</v>
      </c>
      <c r="Y191">
        <v>-1.093648</v>
      </c>
      <c r="Z191">
        <v>8.4043899999999994</v>
      </c>
      <c r="AA191">
        <v>15.064311999999999</v>
      </c>
      <c r="AB191">
        <v>9.4980379999999993</v>
      </c>
      <c r="AI191" s="67">
        <v>3.2166670000000002</v>
      </c>
      <c r="AJ191" s="70">
        <v>9.2031000000000002E-2</v>
      </c>
      <c r="AL191" s="67">
        <v>3.2166670000000002</v>
      </c>
      <c r="AM191" s="70">
        <v>0.159549</v>
      </c>
    </row>
    <row r="192" spans="1:39">
      <c r="A192" s="67">
        <v>3.233333</v>
      </c>
      <c r="B192">
        <v>-1.1503129999999999</v>
      </c>
      <c r="C192">
        <v>8.3215900000000005</v>
      </c>
      <c r="D192">
        <v>15.143998</v>
      </c>
      <c r="E192">
        <v>9.4719029999999993</v>
      </c>
      <c r="M192" s="67">
        <v>3.233333</v>
      </c>
      <c r="N192">
        <v>-1.0790580000000001</v>
      </c>
      <c r="O192">
        <v>8.4036200000000001</v>
      </c>
      <c r="P192">
        <v>15.233333</v>
      </c>
      <c r="Q192">
        <v>9.4826779999999999</v>
      </c>
      <c r="X192" s="67">
        <v>3.233333</v>
      </c>
      <c r="Y192">
        <v>-0.78848099999999999</v>
      </c>
      <c r="Z192">
        <v>8.7093600000000002</v>
      </c>
      <c r="AA192">
        <v>15.143998</v>
      </c>
      <c r="AB192">
        <v>9.4978409999999993</v>
      </c>
      <c r="AI192" s="67">
        <v>3.233333</v>
      </c>
      <c r="AJ192" s="70">
        <v>0.127251</v>
      </c>
      <c r="AL192" s="67">
        <v>3.233333</v>
      </c>
      <c r="AM192" s="70">
        <v>0.14701600000000001</v>
      </c>
    </row>
    <row r="193" spans="1:39">
      <c r="A193" s="67">
        <v>3.25</v>
      </c>
      <c r="B193">
        <v>-1.0400799999999999</v>
      </c>
      <c r="C193">
        <v>8.4316700000000004</v>
      </c>
      <c r="D193">
        <v>15.223684</v>
      </c>
      <c r="E193">
        <v>9.4717500000000001</v>
      </c>
      <c r="M193" s="67">
        <v>3.25</v>
      </c>
      <c r="N193">
        <v>-0.896177</v>
      </c>
      <c r="O193">
        <v>8.5863499999999995</v>
      </c>
      <c r="P193">
        <v>15.313492</v>
      </c>
      <c r="Q193">
        <v>9.4825269999999993</v>
      </c>
      <c r="X193" s="67">
        <v>3.25</v>
      </c>
      <c r="Y193">
        <v>-0.555311</v>
      </c>
      <c r="Z193">
        <v>8.9423399999999997</v>
      </c>
      <c r="AA193">
        <v>15.223684</v>
      </c>
      <c r="AB193">
        <v>9.4976509999999994</v>
      </c>
      <c r="AI193" s="67">
        <v>3.25</v>
      </c>
      <c r="AJ193" s="70">
        <v>0.133102</v>
      </c>
      <c r="AL193" s="67">
        <v>3.25</v>
      </c>
      <c r="AM193" s="70">
        <v>0.127443</v>
      </c>
    </row>
    <row r="194" spans="1:39">
      <c r="A194" s="67">
        <v>3.266667</v>
      </c>
      <c r="B194">
        <v>-0.91853899999999999</v>
      </c>
      <c r="C194">
        <v>8.5530600000000003</v>
      </c>
      <c r="D194">
        <v>15.303369999999999</v>
      </c>
      <c r="E194">
        <v>9.4715989999999994</v>
      </c>
      <c r="M194" s="67">
        <v>3.266667</v>
      </c>
      <c r="N194">
        <v>-0.73839100000000002</v>
      </c>
      <c r="O194">
        <v>8.7439800000000005</v>
      </c>
      <c r="P194">
        <v>15.393651</v>
      </c>
      <c r="Q194">
        <v>9.4823710000000005</v>
      </c>
      <c r="X194" s="67">
        <v>3.266667</v>
      </c>
      <c r="Y194">
        <v>-0.39277699999999999</v>
      </c>
      <c r="Z194">
        <v>9.1046899999999997</v>
      </c>
      <c r="AA194">
        <v>15.303369999999999</v>
      </c>
      <c r="AB194">
        <v>9.4974670000000003</v>
      </c>
      <c r="AI194" s="67">
        <v>3.266667</v>
      </c>
      <c r="AJ194" s="70">
        <v>0.119503</v>
      </c>
      <c r="AL194" s="67">
        <v>3.266667</v>
      </c>
      <c r="AM194" s="70">
        <v>0.10879</v>
      </c>
    </row>
    <row r="195" spans="1:39">
      <c r="A195" s="67">
        <v>3.2833329999999998</v>
      </c>
      <c r="B195">
        <v>-0.79942000000000002</v>
      </c>
      <c r="C195">
        <v>8.6720299999999995</v>
      </c>
      <c r="D195">
        <v>15.383056</v>
      </c>
      <c r="E195">
        <v>9.4714500000000008</v>
      </c>
      <c r="M195" s="67">
        <v>3.2833329999999998</v>
      </c>
      <c r="N195">
        <v>-0.61005900000000002</v>
      </c>
      <c r="O195">
        <v>8.8721499999999995</v>
      </c>
      <c r="P195">
        <v>15.47381</v>
      </c>
      <c r="Q195">
        <v>9.4822089999999992</v>
      </c>
      <c r="X195" s="67">
        <v>3.2833329999999998</v>
      </c>
      <c r="Y195">
        <v>-0.29510999999999998</v>
      </c>
      <c r="Z195">
        <v>9.2021800000000002</v>
      </c>
      <c r="AA195">
        <v>15.383056</v>
      </c>
      <c r="AB195">
        <v>9.4972899999999996</v>
      </c>
      <c r="AI195" s="67">
        <v>3.2833329999999998</v>
      </c>
      <c r="AJ195" s="70">
        <v>9.3743999999999994E-2</v>
      </c>
      <c r="AL195" s="67">
        <v>3.2833329999999998</v>
      </c>
      <c r="AM195" s="70">
        <v>8.6868000000000001E-2</v>
      </c>
    </row>
    <row r="196" spans="1:39">
      <c r="A196" s="67">
        <v>3.3</v>
      </c>
      <c r="B196">
        <v>-0.680585</v>
      </c>
      <c r="C196">
        <v>8.7907200000000003</v>
      </c>
      <c r="D196">
        <v>15.462742</v>
      </c>
      <c r="E196">
        <v>9.4713049999999992</v>
      </c>
      <c r="M196" s="67">
        <v>3.3</v>
      </c>
      <c r="N196">
        <v>-0.50279300000000005</v>
      </c>
      <c r="O196">
        <v>8.9792500000000004</v>
      </c>
      <c r="P196">
        <v>15.553967999999999</v>
      </c>
      <c r="Q196">
        <v>9.4820430000000009</v>
      </c>
      <c r="X196" s="67">
        <v>3.3</v>
      </c>
      <c r="Y196">
        <v>-0.24010799999999999</v>
      </c>
      <c r="Z196">
        <v>9.2570099999999993</v>
      </c>
      <c r="AA196">
        <v>15.462742</v>
      </c>
      <c r="AB196">
        <v>9.4971180000000004</v>
      </c>
      <c r="AI196" s="67">
        <v>3.3</v>
      </c>
      <c r="AJ196" s="70">
        <v>6.4774999999999999E-2</v>
      </c>
      <c r="AL196" s="67">
        <v>3.3</v>
      </c>
      <c r="AM196" s="70">
        <v>6.9875999999999994E-2</v>
      </c>
    </row>
    <row r="197" spans="1:39">
      <c r="A197" s="67">
        <v>3.3166669999999998</v>
      </c>
      <c r="B197">
        <v>-0.57234200000000002</v>
      </c>
      <c r="C197">
        <v>8.8988200000000006</v>
      </c>
      <c r="D197">
        <v>15.542427999999999</v>
      </c>
      <c r="E197">
        <v>9.4711619999999996</v>
      </c>
      <c r="M197" s="67">
        <v>3.3166669999999998</v>
      </c>
      <c r="N197">
        <v>-0.41723100000000002</v>
      </c>
      <c r="O197">
        <v>9.0646400000000007</v>
      </c>
      <c r="P197">
        <v>15.634126999999999</v>
      </c>
      <c r="Q197">
        <v>9.4818709999999999</v>
      </c>
      <c r="X197" s="67">
        <v>3.3166669999999998</v>
      </c>
      <c r="Y197">
        <v>-0.208731</v>
      </c>
      <c r="Z197">
        <v>9.2882200000000008</v>
      </c>
      <c r="AA197">
        <v>15.542427999999999</v>
      </c>
      <c r="AB197">
        <v>9.4969509999999993</v>
      </c>
      <c r="AI197" s="67">
        <v>3.3166669999999998</v>
      </c>
      <c r="AJ197" s="70">
        <v>3.9115999999999998E-2</v>
      </c>
      <c r="AL197" s="67">
        <v>3.3166669999999998</v>
      </c>
      <c r="AM197" s="70">
        <v>5.4123999999999999E-2</v>
      </c>
    </row>
    <row r="198" spans="1:39">
      <c r="A198" s="67">
        <v>3.3333330000000001</v>
      </c>
      <c r="B198">
        <v>-0.47418300000000002</v>
      </c>
      <c r="C198">
        <v>8.9968400000000006</v>
      </c>
      <c r="D198">
        <v>15.622114</v>
      </c>
      <c r="E198">
        <v>9.4710230000000006</v>
      </c>
      <c r="M198" s="67">
        <v>3.3333330000000001</v>
      </c>
      <c r="N198">
        <v>-0.34226499999999999</v>
      </c>
      <c r="O198">
        <v>9.1394300000000008</v>
      </c>
      <c r="P198">
        <v>15.714286</v>
      </c>
      <c r="Q198">
        <v>9.4816950000000002</v>
      </c>
      <c r="X198" s="67">
        <v>3.3333330000000001</v>
      </c>
      <c r="Y198">
        <v>-0.18706800000000001</v>
      </c>
      <c r="Z198">
        <v>9.3097200000000004</v>
      </c>
      <c r="AA198">
        <v>15.622114</v>
      </c>
      <c r="AB198">
        <v>9.4967880000000005</v>
      </c>
      <c r="AI198" s="67">
        <v>3.3333330000000001</v>
      </c>
      <c r="AJ198" s="70">
        <v>2.0008000000000001E-2</v>
      </c>
      <c r="AL198" s="67">
        <v>3.3333330000000001</v>
      </c>
      <c r="AM198" s="70">
        <v>4.2812999999999997E-2</v>
      </c>
    </row>
    <row r="199" spans="1:39">
      <c r="A199" s="67">
        <v>3.35</v>
      </c>
      <c r="B199">
        <v>-0.387156</v>
      </c>
      <c r="C199">
        <v>9.0837299999999992</v>
      </c>
      <c r="D199">
        <v>15.701801</v>
      </c>
      <c r="E199">
        <v>9.4708860000000001</v>
      </c>
      <c r="M199" s="67">
        <v>3.35</v>
      </c>
      <c r="N199">
        <v>-0.28186499999999998</v>
      </c>
      <c r="O199">
        <v>9.1996500000000001</v>
      </c>
      <c r="P199">
        <v>15.794444</v>
      </c>
      <c r="Q199">
        <v>9.4815149999999999</v>
      </c>
      <c r="X199" s="67">
        <v>3.35</v>
      </c>
      <c r="Y199">
        <v>-0.17046</v>
      </c>
      <c r="Z199">
        <v>9.3261699999999994</v>
      </c>
      <c r="AA199">
        <v>15.701801</v>
      </c>
      <c r="AB199">
        <v>9.4966299999999997</v>
      </c>
      <c r="AI199" s="67">
        <v>3.35</v>
      </c>
      <c r="AJ199" s="70">
        <v>2.5590000000000001E-3</v>
      </c>
      <c r="AL199" s="67">
        <v>3.35</v>
      </c>
      <c r="AM199" s="70">
        <v>3.7801000000000001E-2</v>
      </c>
    </row>
    <row r="200" spans="1:39">
      <c r="A200" s="67">
        <v>3.3666670000000001</v>
      </c>
      <c r="B200">
        <v>-0.31266300000000002</v>
      </c>
      <c r="C200">
        <v>9.1580899999999996</v>
      </c>
      <c r="D200">
        <v>15.781487</v>
      </c>
      <c r="E200">
        <v>9.4707530000000002</v>
      </c>
      <c r="M200" s="67">
        <v>3.3666670000000001</v>
      </c>
      <c r="N200">
        <v>-0.23518</v>
      </c>
      <c r="O200">
        <v>9.2461500000000001</v>
      </c>
      <c r="P200">
        <v>15.874603</v>
      </c>
      <c r="Q200">
        <v>9.4813299999999998</v>
      </c>
      <c r="X200" s="67">
        <v>3.3666670000000001</v>
      </c>
      <c r="Y200">
        <v>-0.15689500000000001</v>
      </c>
      <c r="Z200">
        <v>9.3395799999999998</v>
      </c>
      <c r="AA200">
        <v>15.781487</v>
      </c>
      <c r="AB200">
        <v>9.4964750000000002</v>
      </c>
      <c r="AI200" s="67">
        <v>3.3666670000000001</v>
      </c>
      <c r="AJ200" s="70">
        <v>-1.0369E-2</v>
      </c>
      <c r="AL200" s="67">
        <v>3.3666670000000001</v>
      </c>
      <c r="AM200" s="70">
        <v>3.1130000000000001E-2</v>
      </c>
    </row>
    <row r="201" spans="1:39">
      <c r="A201" s="67">
        <v>3.3833329999999999</v>
      </c>
      <c r="B201">
        <v>-0.25262299999999999</v>
      </c>
      <c r="C201">
        <v>9.218</v>
      </c>
      <c r="D201">
        <v>15.861173000000001</v>
      </c>
      <c r="E201">
        <v>9.4706229999999998</v>
      </c>
      <c r="M201" s="67">
        <v>3.3833329999999999</v>
      </c>
      <c r="N201">
        <v>-0.20258100000000001</v>
      </c>
      <c r="O201">
        <v>9.2785600000000006</v>
      </c>
      <c r="P201">
        <v>15.954762000000001</v>
      </c>
      <c r="Q201">
        <v>9.4811409999999992</v>
      </c>
      <c r="X201" s="67">
        <v>3.3833329999999999</v>
      </c>
      <c r="Y201">
        <v>-0.13925399999999999</v>
      </c>
      <c r="Z201">
        <v>9.3570700000000002</v>
      </c>
      <c r="AA201">
        <v>15.861173000000001</v>
      </c>
      <c r="AB201">
        <v>9.4963239999999995</v>
      </c>
      <c r="AI201" s="67">
        <v>3.3833329999999999</v>
      </c>
      <c r="AJ201" s="70">
        <v>-1.5357000000000001E-2</v>
      </c>
      <c r="AL201" s="67">
        <v>3.3833329999999999</v>
      </c>
      <c r="AM201" s="70">
        <v>2.605E-2</v>
      </c>
    </row>
    <row r="202" spans="1:39">
      <c r="A202" s="67">
        <v>3.4</v>
      </c>
      <c r="B202">
        <v>-0.20649700000000001</v>
      </c>
      <c r="C202">
        <v>9.2639999999999993</v>
      </c>
      <c r="D202">
        <v>15.940859</v>
      </c>
      <c r="E202">
        <v>9.4704969999999999</v>
      </c>
      <c r="M202" s="67">
        <v>3.4</v>
      </c>
      <c r="N202">
        <v>-0.17282800000000001</v>
      </c>
      <c r="O202">
        <v>9.3081200000000006</v>
      </c>
      <c r="P202">
        <v>16.034921000000001</v>
      </c>
      <c r="Q202">
        <v>9.4809479999999997</v>
      </c>
      <c r="X202" s="67">
        <v>3.4</v>
      </c>
      <c r="Y202">
        <v>-0.121695</v>
      </c>
      <c r="Z202">
        <v>9.3744800000000001</v>
      </c>
      <c r="AA202">
        <v>15.940859</v>
      </c>
      <c r="AB202">
        <v>9.4961749999999991</v>
      </c>
      <c r="AI202" s="67">
        <v>3.4</v>
      </c>
      <c r="AJ202" s="70">
        <v>-1.9184E-2</v>
      </c>
      <c r="AL202" s="67">
        <v>3.4</v>
      </c>
      <c r="AM202" s="70">
        <v>2.2939999999999999E-2</v>
      </c>
    </row>
    <row r="203" spans="1:39">
      <c r="A203" s="67">
        <v>3.4166669999999999</v>
      </c>
      <c r="B203">
        <v>-0.16953499999999999</v>
      </c>
      <c r="C203">
        <v>9.3008400000000009</v>
      </c>
      <c r="D203">
        <v>16.020544999999998</v>
      </c>
      <c r="E203">
        <v>9.4703750000000007</v>
      </c>
      <c r="M203" s="67">
        <v>3.4166669999999999</v>
      </c>
      <c r="N203">
        <v>-0.145921</v>
      </c>
      <c r="O203">
        <v>9.3348300000000002</v>
      </c>
      <c r="P203">
        <v>16.115079000000001</v>
      </c>
      <c r="Q203">
        <v>9.4807509999999997</v>
      </c>
      <c r="X203" s="67">
        <v>3.4166669999999999</v>
      </c>
      <c r="Y203">
        <v>-0.105589</v>
      </c>
      <c r="Z203">
        <v>9.3904399999999999</v>
      </c>
      <c r="AA203">
        <v>16.020544999999998</v>
      </c>
      <c r="AB203">
        <v>9.4960290000000001</v>
      </c>
      <c r="AI203" s="67">
        <v>3.4166669999999999</v>
      </c>
      <c r="AJ203" s="70">
        <v>-2.1842E-2</v>
      </c>
      <c r="AL203" s="67">
        <v>3.4166669999999999</v>
      </c>
      <c r="AM203" s="70">
        <v>2.0979999999999999E-2</v>
      </c>
    </row>
    <row r="204" spans="1:39">
      <c r="A204" s="67">
        <v>3.4333330000000002</v>
      </c>
      <c r="B204">
        <v>-0.135217</v>
      </c>
      <c r="C204">
        <v>9.3350399999999993</v>
      </c>
      <c r="D204">
        <v>16.100231000000001</v>
      </c>
      <c r="E204">
        <v>9.4702570000000001</v>
      </c>
      <c r="M204" s="67">
        <v>3.4333330000000002</v>
      </c>
      <c r="N204">
        <v>-0.11958100000000001</v>
      </c>
      <c r="O204">
        <v>9.36097</v>
      </c>
      <c r="P204">
        <v>16.195238</v>
      </c>
      <c r="Q204">
        <v>9.4805510000000002</v>
      </c>
      <c r="X204" s="67">
        <v>3.4333330000000002</v>
      </c>
      <c r="Y204">
        <v>-8.1525E-2</v>
      </c>
      <c r="Z204">
        <v>9.4143600000000003</v>
      </c>
      <c r="AA204">
        <v>16.100231000000001</v>
      </c>
      <c r="AB204">
        <v>9.4958849999999995</v>
      </c>
      <c r="AI204" s="67">
        <v>3.4333330000000002</v>
      </c>
      <c r="AJ204" s="70">
        <v>-2.2759999999999999E-2</v>
      </c>
      <c r="AL204" s="67">
        <v>3.4333330000000002</v>
      </c>
      <c r="AM204" s="70">
        <v>1.9179999999999999E-2</v>
      </c>
    </row>
    <row r="205" spans="1:39">
      <c r="A205" s="67">
        <v>3.45</v>
      </c>
      <c r="B205">
        <v>-0.10806200000000001</v>
      </c>
      <c r="C205">
        <v>9.3620800000000006</v>
      </c>
      <c r="D205">
        <v>16.179917</v>
      </c>
      <c r="E205">
        <v>9.4701419999999992</v>
      </c>
      <c r="M205" s="67">
        <v>3.45</v>
      </c>
      <c r="N205">
        <v>-0.10063800000000001</v>
      </c>
      <c r="O205">
        <v>9.3797099999999993</v>
      </c>
      <c r="P205">
        <v>16.275397000000002</v>
      </c>
      <c r="Q205">
        <v>9.4803479999999993</v>
      </c>
      <c r="X205" s="67">
        <v>3.45</v>
      </c>
      <c r="Y205">
        <v>-6.0142000000000001E-2</v>
      </c>
      <c r="Z205">
        <v>9.4356000000000009</v>
      </c>
      <c r="AA205">
        <v>16.179917</v>
      </c>
      <c r="AB205">
        <v>9.4957419999999999</v>
      </c>
      <c r="AI205" s="67">
        <v>3.45</v>
      </c>
      <c r="AJ205" s="70">
        <v>-2.2407E-2</v>
      </c>
      <c r="AL205" s="67">
        <v>3.45</v>
      </c>
      <c r="AM205" s="70">
        <v>1.7350000000000001E-2</v>
      </c>
    </row>
    <row r="206" spans="1:39">
      <c r="A206" s="67">
        <v>3.4666670000000002</v>
      </c>
      <c r="B206">
        <v>-8.0362000000000003E-2</v>
      </c>
      <c r="C206">
        <v>9.3896700000000006</v>
      </c>
      <c r="D206">
        <v>16.259602999999998</v>
      </c>
      <c r="E206">
        <v>9.4700319999999998</v>
      </c>
      <c r="M206" s="67">
        <v>3.4666670000000002</v>
      </c>
      <c r="N206">
        <v>-8.0601999999999993E-2</v>
      </c>
      <c r="O206">
        <v>9.39954</v>
      </c>
      <c r="P206">
        <v>16.355556</v>
      </c>
      <c r="Q206">
        <v>9.4801420000000007</v>
      </c>
      <c r="X206" s="67">
        <v>3.4666670000000002</v>
      </c>
      <c r="Y206">
        <v>-4.1671E-2</v>
      </c>
      <c r="Z206">
        <v>9.4539299999999997</v>
      </c>
      <c r="AA206">
        <v>16.259602999999998</v>
      </c>
      <c r="AB206">
        <v>9.4956010000000006</v>
      </c>
      <c r="AI206" s="67">
        <v>3.4666670000000002</v>
      </c>
      <c r="AJ206" s="70">
        <v>-2.0893999999999999E-2</v>
      </c>
      <c r="AL206" s="67">
        <v>3.4666670000000002</v>
      </c>
      <c r="AM206" s="70">
        <v>1.5132E-2</v>
      </c>
    </row>
    <row r="207" spans="1:39">
      <c r="A207" s="67">
        <v>3.483333</v>
      </c>
      <c r="B207">
        <v>-6.4205999999999999E-2</v>
      </c>
      <c r="C207">
        <v>9.4057200000000005</v>
      </c>
      <c r="D207">
        <v>16.339289000000001</v>
      </c>
      <c r="E207">
        <v>9.4699259999999992</v>
      </c>
      <c r="M207" s="67">
        <v>3.483333</v>
      </c>
      <c r="N207">
        <v>-6.4732999999999999E-2</v>
      </c>
      <c r="O207">
        <v>9.4152000000000005</v>
      </c>
      <c r="P207">
        <v>16.435714000000001</v>
      </c>
      <c r="Q207">
        <v>9.4799330000000008</v>
      </c>
      <c r="X207" s="67">
        <v>3.483333</v>
      </c>
      <c r="Y207">
        <v>-2.9249000000000001E-2</v>
      </c>
      <c r="Z207">
        <v>9.4662100000000002</v>
      </c>
      <c r="AA207">
        <v>16.339289000000001</v>
      </c>
      <c r="AB207">
        <v>9.4954590000000003</v>
      </c>
      <c r="AI207" s="67">
        <v>3.483333</v>
      </c>
      <c r="AJ207" s="70">
        <v>-1.9390999999999999E-2</v>
      </c>
      <c r="AL207" s="67">
        <v>3.483333</v>
      </c>
      <c r="AM207" s="70">
        <v>1.3343000000000001E-2</v>
      </c>
    </row>
    <row r="208" spans="1:39">
      <c r="A208" s="67">
        <v>3.5</v>
      </c>
      <c r="B208">
        <v>-4.6753999999999997E-2</v>
      </c>
      <c r="C208">
        <v>9.4230699999999992</v>
      </c>
      <c r="D208">
        <v>16.418975</v>
      </c>
      <c r="E208">
        <v>9.4698239999999991</v>
      </c>
      <c r="M208" s="67">
        <v>3.5</v>
      </c>
      <c r="N208">
        <v>-5.4821000000000002E-2</v>
      </c>
      <c r="O208">
        <v>9.4248999999999992</v>
      </c>
      <c r="P208">
        <v>16.515872999999999</v>
      </c>
      <c r="Q208">
        <v>9.4797209999999996</v>
      </c>
      <c r="X208" s="67">
        <v>3.5</v>
      </c>
      <c r="Y208">
        <v>-1.5948E-2</v>
      </c>
      <c r="Z208">
        <v>9.4793699999999994</v>
      </c>
      <c r="AA208">
        <v>16.418975</v>
      </c>
      <c r="AB208">
        <v>9.4953179999999993</v>
      </c>
      <c r="AI208" s="67">
        <v>3.5</v>
      </c>
      <c r="AJ208" s="70">
        <v>-1.9087E-2</v>
      </c>
      <c r="AL208" s="67">
        <v>3.5</v>
      </c>
      <c r="AM208" s="70">
        <v>1.1585E-2</v>
      </c>
    </row>
    <row r="209" spans="1:39">
      <c r="A209" s="67">
        <v>3.516667</v>
      </c>
      <c r="B209">
        <v>-3.4137000000000001E-2</v>
      </c>
      <c r="C209">
        <v>9.4355899999999995</v>
      </c>
      <c r="D209">
        <v>16.498660999999998</v>
      </c>
      <c r="E209">
        <v>9.4697270000000007</v>
      </c>
      <c r="M209" s="67">
        <v>3.516667</v>
      </c>
      <c r="N209">
        <v>-4.3207000000000002E-2</v>
      </c>
      <c r="O209">
        <v>9.4362999999999992</v>
      </c>
      <c r="P209">
        <v>16.596032000000001</v>
      </c>
      <c r="Q209">
        <v>9.4795069999999999</v>
      </c>
      <c r="X209" s="67">
        <v>3.516667</v>
      </c>
      <c r="Y209">
        <v>-6.4669999999999997E-3</v>
      </c>
      <c r="Z209">
        <v>9.4887099999999993</v>
      </c>
      <c r="AA209">
        <v>16.498660999999998</v>
      </c>
      <c r="AB209">
        <v>9.495177</v>
      </c>
      <c r="AI209" s="67">
        <v>3.516667</v>
      </c>
      <c r="AJ209" s="70">
        <v>-1.8533999999999998E-2</v>
      </c>
      <c r="AL209" s="67">
        <v>3.516667</v>
      </c>
      <c r="AM209" s="70">
        <v>9.8259999999999997E-3</v>
      </c>
    </row>
    <row r="210" spans="1:39">
      <c r="A210" s="67">
        <v>3.5333329999999998</v>
      </c>
      <c r="B210">
        <v>-2.4383999999999999E-2</v>
      </c>
      <c r="C210">
        <v>9.4452499999999997</v>
      </c>
      <c r="D210">
        <v>16.578347000000001</v>
      </c>
      <c r="E210">
        <v>9.4696339999999992</v>
      </c>
      <c r="M210" s="67">
        <v>3.5333329999999998</v>
      </c>
      <c r="N210">
        <v>-3.1760999999999998E-2</v>
      </c>
      <c r="O210">
        <v>9.4475300000000004</v>
      </c>
      <c r="P210">
        <v>16.676189999999998</v>
      </c>
      <c r="Q210">
        <v>9.4792909999999999</v>
      </c>
      <c r="X210" s="67">
        <v>3.5333329999999998</v>
      </c>
      <c r="Y210">
        <v>1.5150000000000001E-3</v>
      </c>
      <c r="Z210">
        <v>9.4965499999999992</v>
      </c>
      <c r="AA210">
        <v>16.578347000000001</v>
      </c>
      <c r="AB210">
        <v>9.4950349999999997</v>
      </c>
      <c r="AI210" s="67">
        <v>3.5333329999999998</v>
      </c>
      <c r="AJ210" s="70">
        <v>-1.7010000000000001E-2</v>
      </c>
      <c r="AL210" s="67">
        <v>3.5333329999999998</v>
      </c>
      <c r="AM210" s="70">
        <v>8.5780000000000006E-3</v>
      </c>
    </row>
    <row r="211" spans="1:39">
      <c r="A211" s="67">
        <v>3.55</v>
      </c>
      <c r="B211">
        <v>-1.7375000000000002E-2</v>
      </c>
      <c r="C211">
        <v>9.4521700000000006</v>
      </c>
      <c r="D211">
        <v>16.658033</v>
      </c>
      <c r="E211">
        <v>9.4695450000000001</v>
      </c>
      <c r="M211" s="67">
        <v>3.55</v>
      </c>
      <c r="N211">
        <v>-2.2943999999999999E-2</v>
      </c>
      <c r="O211">
        <v>9.4561299999999999</v>
      </c>
      <c r="P211">
        <v>16.756349</v>
      </c>
      <c r="Q211">
        <v>9.4790740000000007</v>
      </c>
      <c r="X211" s="67">
        <v>3.55</v>
      </c>
      <c r="Y211">
        <v>9.8169999999999993E-3</v>
      </c>
      <c r="Z211">
        <v>9.5047099999999993</v>
      </c>
      <c r="AA211">
        <v>16.658033</v>
      </c>
      <c r="AB211">
        <v>9.4948929999999994</v>
      </c>
      <c r="AI211" s="67">
        <v>3.55</v>
      </c>
      <c r="AJ211" s="70">
        <v>-1.5176E-2</v>
      </c>
      <c r="AL211" s="67">
        <v>3.55</v>
      </c>
      <c r="AM211" s="70">
        <v>7.5009999999999999E-3</v>
      </c>
    </row>
    <row r="212" spans="1:39">
      <c r="A212" s="67">
        <v>3.5666669999999998</v>
      </c>
      <c r="B212">
        <v>-1.0061E-2</v>
      </c>
      <c r="C212">
        <v>9.4594000000000005</v>
      </c>
      <c r="D212">
        <v>16.737718999999998</v>
      </c>
      <c r="E212">
        <v>9.4694610000000008</v>
      </c>
      <c r="M212" s="67">
        <v>3.5666669999999998</v>
      </c>
      <c r="N212">
        <v>-1.6636000000000001E-2</v>
      </c>
      <c r="O212">
        <v>9.4622200000000003</v>
      </c>
      <c r="P212">
        <v>16.836507999999998</v>
      </c>
      <c r="Q212">
        <v>9.4788560000000004</v>
      </c>
      <c r="X212" s="67">
        <v>3.5666669999999998</v>
      </c>
      <c r="Y212">
        <v>1.9861E-2</v>
      </c>
      <c r="Z212">
        <v>9.5146099999999993</v>
      </c>
      <c r="AA212">
        <v>16.737718999999998</v>
      </c>
      <c r="AB212">
        <v>9.4947490000000005</v>
      </c>
      <c r="AI212" s="67">
        <v>3.5666669999999998</v>
      </c>
      <c r="AJ212" s="70">
        <v>-1.3812E-2</v>
      </c>
      <c r="AL212" s="67">
        <v>3.5666669999999998</v>
      </c>
      <c r="AM212" s="70">
        <v>7.2240000000000004E-3</v>
      </c>
    </row>
    <row r="213" spans="1:39">
      <c r="A213" s="67">
        <v>3.5833330000000001</v>
      </c>
      <c r="B213">
        <v>3.8000000000000002E-4</v>
      </c>
      <c r="C213">
        <v>9.4697600000000008</v>
      </c>
      <c r="D213">
        <v>16.817405000000001</v>
      </c>
      <c r="E213">
        <v>9.4693799999999992</v>
      </c>
      <c r="M213" s="67">
        <v>3.5833330000000001</v>
      </c>
      <c r="N213">
        <v>-1.1089E-2</v>
      </c>
      <c r="O213">
        <v>9.4675499999999992</v>
      </c>
      <c r="P213">
        <v>16.916667</v>
      </c>
      <c r="Q213">
        <v>9.4786389999999994</v>
      </c>
      <c r="X213" s="67">
        <v>3.5833330000000001</v>
      </c>
      <c r="Y213">
        <v>2.6825000000000002E-2</v>
      </c>
      <c r="Z213">
        <v>9.5214300000000005</v>
      </c>
      <c r="AA213">
        <v>16.817405000000001</v>
      </c>
      <c r="AB213">
        <v>9.494605</v>
      </c>
      <c r="AI213" s="67">
        <v>3.5833330000000001</v>
      </c>
      <c r="AJ213" s="70">
        <v>-1.3008E-2</v>
      </c>
      <c r="AL213" s="67">
        <v>3.5833330000000001</v>
      </c>
      <c r="AM213" s="70">
        <v>6.5170000000000002E-3</v>
      </c>
    </row>
    <row r="214" spans="1:39">
      <c r="A214" s="67">
        <v>3.6</v>
      </c>
      <c r="B214">
        <v>7.1869999999999998E-3</v>
      </c>
      <c r="C214">
        <v>9.4764900000000001</v>
      </c>
      <c r="D214">
        <v>16.897091</v>
      </c>
      <c r="E214">
        <v>9.469303</v>
      </c>
      <c r="M214" s="67">
        <v>3.6</v>
      </c>
      <c r="N214">
        <v>-6.502E-3</v>
      </c>
      <c r="O214">
        <v>9.4719200000000008</v>
      </c>
      <c r="P214">
        <v>16.996825000000001</v>
      </c>
      <c r="Q214">
        <v>9.4784220000000001</v>
      </c>
      <c r="X214" s="67">
        <v>3.6</v>
      </c>
      <c r="Y214">
        <v>3.3819000000000002E-2</v>
      </c>
      <c r="Z214">
        <v>9.5282800000000005</v>
      </c>
      <c r="AA214">
        <v>16.897091</v>
      </c>
      <c r="AB214">
        <v>9.4944609999999994</v>
      </c>
      <c r="AI214" s="67">
        <v>3.6</v>
      </c>
      <c r="AJ214" s="70">
        <v>-1.1842999999999999E-2</v>
      </c>
      <c r="AL214" s="67">
        <v>3.6</v>
      </c>
      <c r="AM214" s="70">
        <v>5.7999999999999996E-3</v>
      </c>
    </row>
    <row r="215" spans="1:39">
      <c r="A215" s="67">
        <v>3.6166670000000001</v>
      </c>
      <c r="B215">
        <v>1.2499E-2</v>
      </c>
      <c r="C215">
        <v>9.4817300000000007</v>
      </c>
      <c r="D215">
        <v>16.976776999999998</v>
      </c>
      <c r="E215">
        <v>9.4692310000000006</v>
      </c>
      <c r="M215" s="67">
        <v>3.6166670000000001</v>
      </c>
      <c r="N215">
        <v>-2.3570000000000002E-3</v>
      </c>
      <c r="O215">
        <v>9.4758499999999994</v>
      </c>
      <c r="P215">
        <v>17.076983999999999</v>
      </c>
      <c r="Q215">
        <v>9.4782069999999994</v>
      </c>
      <c r="X215" s="67">
        <v>3.6166670000000001</v>
      </c>
      <c r="Y215">
        <v>3.8854E-2</v>
      </c>
      <c r="Z215">
        <v>9.5331700000000001</v>
      </c>
      <c r="AA215">
        <v>16.976776999999998</v>
      </c>
      <c r="AB215">
        <v>9.4943159999999995</v>
      </c>
      <c r="AI215" s="67">
        <v>3.6166670000000001</v>
      </c>
      <c r="AJ215" s="70">
        <v>-1.0189E-2</v>
      </c>
      <c r="AL215" s="67">
        <v>3.6166670000000001</v>
      </c>
      <c r="AM215" s="70">
        <v>4.8329999999999996E-3</v>
      </c>
    </row>
    <row r="216" spans="1:39">
      <c r="A216" s="67">
        <v>3.6333329999999999</v>
      </c>
      <c r="B216">
        <v>1.6116999999999999E-2</v>
      </c>
      <c r="C216">
        <v>9.4852799999999995</v>
      </c>
      <c r="D216">
        <v>17.056463999999998</v>
      </c>
      <c r="E216">
        <v>9.469163</v>
      </c>
      <c r="M216" s="67">
        <v>3.6333329999999999</v>
      </c>
      <c r="N216">
        <v>1.0460000000000001E-3</v>
      </c>
      <c r="O216">
        <v>9.4790399999999995</v>
      </c>
      <c r="P216">
        <v>17.157143000000001</v>
      </c>
      <c r="Q216">
        <v>9.4779940000000007</v>
      </c>
      <c r="X216" s="67">
        <v>3.6333329999999999</v>
      </c>
      <c r="Y216">
        <v>4.9799000000000003E-2</v>
      </c>
      <c r="Z216">
        <v>9.5439699999999998</v>
      </c>
      <c r="AA216">
        <v>17.056463999999998</v>
      </c>
      <c r="AB216">
        <v>9.4941709999999997</v>
      </c>
      <c r="AI216" s="67">
        <v>3.6333329999999999</v>
      </c>
      <c r="AJ216" s="70">
        <v>-9.1129999999999996E-3</v>
      </c>
      <c r="AL216" s="67">
        <v>3.6333329999999999</v>
      </c>
      <c r="AM216" s="70">
        <v>3.6570000000000001E-3</v>
      </c>
    </row>
    <row r="217" spans="1:39">
      <c r="A217" s="67">
        <v>3.65</v>
      </c>
      <c r="B217">
        <v>1.9481999999999999E-2</v>
      </c>
      <c r="C217">
        <v>9.4885800000000007</v>
      </c>
      <c r="D217">
        <v>17.136150000000001</v>
      </c>
      <c r="E217">
        <v>9.4690980000000007</v>
      </c>
      <c r="M217" s="67">
        <v>3.65</v>
      </c>
      <c r="N217">
        <v>3.7290000000000001E-3</v>
      </c>
      <c r="O217">
        <v>9.4815100000000001</v>
      </c>
      <c r="P217">
        <v>17.237302</v>
      </c>
      <c r="Q217">
        <v>9.4777810000000002</v>
      </c>
      <c r="X217" s="67">
        <v>3.65</v>
      </c>
      <c r="Y217">
        <v>5.2463999999999997E-2</v>
      </c>
      <c r="Z217">
        <v>9.5464900000000004</v>
      </c>
      <c r="AA217">
        <v>17.136150000000001</v>
      </c>
      <c r="AB217">
        <v>9.4940259999999999</v>
      </c>
      <c r="AI217" s="67">
        <v>3.65</v>
      </c>
      <c r="AJ217" s="70">
        <v>-7.6779999999999999E-3</v>
      </c>
      <c r="AL217" s="67">
        <v>3.65</v>
      </c>
      <c r="AM217" s="70">
        <v>3.052E-3</v>
      </c>
    </row>
    <row r="218" spans="1:39">
      <c r="A218" s="67">
        <v>3.6666669999999999</v>
      </c>
      <c r="B218">
        <v>2.2731999999999999E-2</v>
      </c>
      <c r="C218">
        <v>9.4917700000000007</v>
      </c>
      <c r="D218">
        <v>17.215835999999999</v>
      </c>
      <c r="E218">
        <v>9.4690379999999994</v>
      </c>
      <c r="M218" s="67">
        <v>3.6666669999999999</v>
      </c>
      <c r="N218">
        <v>6.11E-3</v>
      </c>
      <c r="O218">
        <v>9.4836799999999997</v>
      </c>
      <c r="P218">
        <v>17.317460000000001</v>
      </c>
      <c r="Q218">
        <v>9.4775700000000001</v>
      </c>
      <c r="X218" s="67">
        <v>3.6666669999999999</v>
      </c>
      <c r="Y218">
        <v>5.0888000000000003E-2</v>
      </c>
      <c r="Z218">
        <v>9.5447699999999998</v>
      </c>
      <c r="AA218">
        <v>17.215835999999999</v>
      </c>
      <c r="AB218">
        <v>9.4938819999999993</v>
      </c>
      <c r="AI218" s="67">
        <v>3.6666669999999999</v>
      </c>
      <c r="AJ218" s="70">
        <v>-6.9430000000000004E-3</v>
      </c>
      <c r="AL218" s="67">
        <v>3.6666669999999999</v>
      </c>
      <c r="AM218" s="70">
        <v>2.7160000000000001E-3</v>
      </c>
    </row>
    <row r="219" spans="1:39">
      <c r="A219" s="67">
        <v>3.6833330000000002</v>
      </c>
      <c r="B219">
        <v>2.5649000000000002E-2</v>
      </c>
      <c r="C219">
        <v>9.4946300000000008</v>
      </c>
      <c r="D219">
        <v>17.295521999999998</v>
      </c>
      <c r="E219">
        <v>9.4689809999999994</v>
      </c>
      <c r="M219" s="67">
        <v>3.6833330000000002</v>
      </c>
      <c r="N219">
        <v>8.0389999999999993E-3</v>
      </c>
      <c r="O219">
        <v>9.4854000000000003</v>
      </c>
      <c r="P219">
        <v>17.397618999999999</v>
      </c>
      <c r="Q219">
        <v>9.4773610000000001</v>
      </c>
      <c r="X219" s="67">
        <v>3.6833330000000002</v>
      </c>
      <c r="Y219">
        <v>5.1032000000000001E-2</v>
      </c>
      <c r="Z219">
        <v>9.5447699999999998</v>
      </c>
      <c r="AA219">
        <v>17.295521999999998</v>
      </c>
      <c r="AB219">
        <v>9.4937380000000005</v>
      </c>
      <c r="AI219" s="67">
        <v>3.6833330000000002</v>
      </c>
      <c r="AJ219" s="70">
        <v>-6.3470000000000002E-3</v>
      </c>
      <c r="AL219" s="67">
        <v>3.6833330000000002</v>
      </c>
      <c r="AM219" s="70">
        <v>2.2899999999999999E-3</v>
      </c>
    </row>
    <row r="220" spans="1:39">
      <c r="A220" s="67">
        <v>3.7</v>
      </c>
      <c r="B220">
        <v>2.7732E-2</v>
      </c>
      <c r="C220">
        <v>9.4966600000000003</v>
      </c>
      <c r="D220">
        <v>17.375208000000001</v>
      </c>
      <c r="E220">
        <v>9.468928</v>
      </c>
      <c r="M220" s="67">
        <v>3.7</v>
      </c>
      <c r="N220">
        <v>9.9369999999999997E-3</v>
      </c>
      <c r="O220">
        <v>9.4870900000000002</v>
      </c>
      <c r="P220">
        <v>17.477778000000001</v>
      </c>
      <c r="Q220">
        <v>9.4771529999999995</v>
      </c>
      <c r="X220" s="67">
        <v>3.7</v>
      </c>
      <c r="Y220">
        <v>5.1535999999999998E-2</v>
      </c>
      <c r="Z220">
        <v>9.5451300000000003</v>
      </c>
      <c r="AA220">
        <v>17.375208000000001</v>
      </c>
      <c r="AB220">
        <v>9.4935939999999999</v>
      </c>
      <c r="AI220" s="67">
        <v>3.7</v>
      </c>
      <c r="AJ220" s="70">
        <v>-5.9610000000000002E-3</v>
      </c>
      <c r="AL220" s="67">
        <v>3.7</v>
      </c>
      <c r="AM220" s="70">
        <v>1.9350000000000001E-3</v>
      </c>
    </row>
    <row r="221" spans="1:39">
      <c r="A221" s="67">
        <v>3.7166670000000002</v>
      </c>
      <c r="B221">
        <v>2.9451999999999999E-2</v>
      </c>
      <c r="C221">
        <v>9.4983299999999993</v>
      </c>
      <c r="D221">
        <v>17.454893999999999</v>
      </c>
      <c r="E221">
        <v>9.4688780000000001</v>
      </c>
      <c r="M221" s="67">
        <v>3.7166670000000002</v>
      </c>
      <c r="N221">
        <v>1.2563E-2</v>
      </c>
      <c r="O221">
        <v>9.4895099999999992</v>
      </c>
      <c r="P221">
        <v>17.557936999999999</v>
      </c>
      <c r="Q221">
        <v>9.4769469999999991</v>
      </c>
      <c r="X221" s="67">
        <v>3.7166670000000002</v>
      </c>
      <c r="Y221">
        <v>5.2578E-2</v>
      </c>
      <c r="Z221">
        <v>9.54603</v>
      </c>
      <c r="AA221">
        <v>17.454893999999999</v>
      </c>
      <c r="AB221">
        <v>9.4934519999999996</v>
      </c>
      <c r="AI221" s="67">
        <v>3.7166670000000002</v>
      </c>
      <c r="AJ221" s="70">
        <v>-5.4549999999999998E-3</v>
      </c>
      <c r="AL221" s="67">
        <v>3.7166670000000002</v>
      </c>
      <c r="AM221" s="70">
        <v>2.2109999999999999E-3</v>
      </c>
    </row>
    <row r="222" spans="1:39">
      <c r="A222" s="67">
        <v>3.733333</v>
      </c>
      <c r="B222">
        <v>3.1008000000000001E-2</v>
      </c>
      <c r="C222">
        <v>9.4998400000000007</v>
      </c>
      <c r="D222">
        <v>17.534579999999998</v>
      </c>
      <c r="E222">
        <v>9.4688320000000008</v>
      </c>
      <c r="M222" s="67">
        <v>3.733333</v>
      </c>
      <c r="N222">
        <v>1.4767000000000001E-2</v>
      </c>
      <c r="O222">
        <v>9.4915099999999999</v>
      </c>
      <c r="P222">
        <v>17.638095</v>
      </c>
      <c r="Q222">
        <v>9.4767430000000008</v>
      </c>
      <c r="X222" s="67">
        <v>3.733333</v>
      </c>
      <c r="Y222">
        <v>5.3919000000000002E-2</v>
      </c>
      <c r="Z222">
        <v>9.5472300000000008</v>
      </c>
      <c r="AA222">
        <v>17.534579999999998</v>
      </c>
      <c r="AB222">
        <v>9.4933110000000003</v>
      </c>
      <c r="AI222" s="67">
        <v>3.733333</v>
      </c>
      <c r="AJ222" s="70">
        <v>-4.9789999999999999E-3</v>
      </c>
      <c r="AL222" s="67">
        <v>3.733333</v>
      </c>
      <c r="AM222" s="70">
        <v>2.2569999999999999E-3</v>
      </c>
    </row>
    <row r="223" spans="1:39">
      <c r="A223" s="67">
        <v>3.75</v>
      </c>
      <c r="B223">
        <v>3.2441999999999999E-2</v>
      </c>
      <c r="C223">
        <v>9.5012299999999996</v>
      </c>
      <c r="D223">
        <v>17.614266000000001</v>
      </c>
      <c r="E223">
        <v>9.468788</v>
      </c>
      <c r="M223" s="67">
        <v>3.75</v>
      </c>
      <c r="N223">
        <v>1.6840000000000001E-2</v>
      </c>
      <c r="O223">
        <v>9.4933800000000002</v>
      </c>
      <c r="P223">
        <v>17.718254000000002</v>
      </c>
      <c r="Q223">
        <v>9.47654</v>
      </c>
      <c r="X223" s="67">
        <v>3.75</v>
      </c>
      <c r="Y223">
        <v>5.5239999999999997E-2</v>
      </c>
      <c r="Z223">
        <v>9.5484100000000005</v>
      </c>
      <c r="AA223">
        <v>17.614266000000001</v>
      </c>
      <c r="AB223">
        <v>9.4931699999999992</v>
      </c>
      <c r="AI223" s="67">
        <v>3.75</v>
      </c>
      <c r="AJ223" s="70">
        <v>-4.4320000000000002E-3</v>
      </c>
      <c r="AL223" s="67">
        <v>3.75</v>
      </c>
      <c r="AM223" s="70">
        <v>2.2520000000000001E-3</v>
      </c>
    </row>
    <row r="224" spans="1:39">
      <c r="A224" s="67">
        <v>3.766667</v>
      </c>
      <c r="B224">
        <v>3.4393E-2</v>
      </c>
      <c r="C224">
        <v>9.5031400000000001</v>
      </c>
      <c r="D224">
        <v>17.693951999999999</v>
      </c>
      <c r="E224">
        <v>9.4687470000000005</v>
      </c>
      <c r="M224" s="67">
        <v>3.766667</v>
      </c>
      <c r="N224">
        <v>1.8489999999999999E-2</v>
      </c>
      <c r="O224">
        <v>9.4948300000000003</v>
      </c>
      <c r="P224">
        <v>17.798413</v>
      </c>
      <c r="Q224">
        <v>9.4763400000000004</v>
      </c>
      <c r="X224" s="67">
        <v>3.766667</v>
      </c>
      <c r="Y224">
        <v>5.6548000000000001E-2</v>
      </c>
      <c r="Z224">
        <v>9.5495800000000006</v>
      </c>
      <c r="AA224">
        <v>17.693951999999999</v>
      </c>
      <c r="AB224">
        <v>9.4930319999999995</v>
      </c>
      <c r="AI224" s="67">
        <v>3.766667</v>
      </c>
      <c r="AJ224" s="70">
        <v>-3.686E-3</v>
      </c>
      <c r="AL224" s="67">
        <v>3.766667</v>
      </c>
      <c r="AM224" s="70">
        <v>2.2780000000000001E-3</v>
      </c>
    </row>
    <row r="225" spans="1:39">
      <c r="A225" s="67">
        <v>3.7833329999999998</v>
      </c>
      <c r="B225">
        <v>3.6200999999999997E-2</v>
      </c>
      <c r="C225">
        <v>9.5049100000000006</v>
      </c>
      <c r="D225">
        <v>17.773637999999998</v>
      </c>
      <c r="E225">
        <v>9.4687090000000005</v>
      </c>
      <c r="M225" s="67">
        <v>3.7833329999999998</v>
      </c>
      <c r="N225">
        <v>1.9859000000000002E-2</v>
      </c>
      <c r="O225">
        <v>9.4960000000000004</v>
      </c>
      <c r="P225">
        <v>17.878571000000001</v>
      </c>
      <c r="Q225">
        <v>9.4761410000000001</v>
      </c>
      <c r="X225" s="67">
        <v>3.7833329999999998</v>
      </c>
      <c r="Y225">
        <v>5.7346000000000001E-2</v>
      </c>
      <c r="Z225">
        <v>9.5502400000000005</v>
      </c>
      <c r="AA225">
        <v>17.773637999999998</v>
      </c>
      <c r="AB225">
        <v>9.4928939999999997</v>
      </c>
      <c r="AI225" s="67">
        <v>3.7833329999999998</v>
      </c>
      <c r="AJ225" s="70">
        <v>-3.2390000000000001E-3</v>
      </c>
      <c r="AL225" s="67">
        <v>3.7833329999999998</v>
      </c>
      <c r="AM225" s="70">
        <v>2.3240000000000001E-3</v>
      </c>
    </row>
    <row r="226" spans="1:39">
      <c r="A226" s="67">
        <v>3.8</v>
      </c>
      <c r="B226">
        <v>3.7476000000000002E-2</v>
      </c>
      <c r="C226">
        <v>9.5061499999999999</v>
      </c>
      <c r="D226">
        <v>17.853324000000001</v>
      </c>
      <c r="E226">
        <v>9.468674</v>
      </c>
      <c r="M226" s="67">
        <v>3.8</v>
      </c>
      <c r="N226">
        <v>2.0936E-2</v>
      </c>
      <c r="O226">
        <v>9.4968800000000009</v>
      </c>
      <c r="P226">
        <v>17.958729999999999</v>
      </c>
      <c r="Q226">
        <v>9.4759440000000001</v>
      </c>
      <c r="X226" s="67">
        <v>3.8</v>
      </c>
      <c r="Y226">
        <v>5.7881000000000002E-2</v>
      </c>
      <c r="Z226">
        <v>9.5506399999999996</v>
      </c>
      <c r="AA226">
        <v>17.853324000000001</v>
      </c>
      <c r="AB226">
        <v>9.4927589999999995</v>
      </c>
      <c r="AI226" s="67">
        <v>3.8</v>
      </c>
      <c r="AJ226" s="70">
        <v>-3.0109999999999998E-3</v>
      </c>
      <c r="AL226" s="67">
        <v>3.8</v>
      </c>
      <c r="AM226" s="70">
        <v>2.1710000000000002E-3</v>
      </c>
    </row>
    <row r="227" spans="1:39">
      <c r="A227" s="67">
        <v>3.8166669999999998</v>
      </c>
      <c r="B227">
        <v>3.9260000000000003E-2</v>
      </c>
      <c r="C227">
        <v>9.5078999999999994</v>
      </c>
      <c r="D227">
        <v>17.933009999999999</v>
      </c>
      <c r="E227">
        <v>9.4686400000000006</v>
      </c>
      <c r="M227" s="67">
        <v>3.8166669999999998</v>
      </c>
      <c r="N227">
        <v>2.206E-2</v>
      </c>
      <c r="O227">
        <v>9.4978099999999994</v>
      </c>
      <c r="P227">
        <v>18.038889000000001</v>
      </c>
      <c r="Q227">
        <v>9.4757499999999997</v>
      </c>
      <c r="X227" s="67">
        <v>3.8166669999999998</v>
      </c>
      <c r="Y227">
        <v>5.8455E-2</v>
      </c>
      <c r="Z227">
        <v>9.5510800000000007</v>
      </c>
      <c r="AA227">
        <v>17.933009999999999</v>
      </c>
      <c r="AB227">
        <v>9.4926250000000003</v>
      </c>
      <c r="AI227" s="67">
        <v>3.8166669999999998</v>
      </c>
      <c r="AJ227" s="70">
        <v>-2.8839999999999998E-3</v>
      </c>
      <c r="AL227" s="67">
        <v>3.8166669999999998</v>
      </c>
      <c r="AM227" s="70">
        <v>1.8580000000000001E-3</v>
      </c>
    </row>
    <row r="228" spans="1:39">
      <c r="A228" s="67">
        <v>3.8333330000000001</v>
      </c>
      <c r="B228">
        <v>4.0960999999999997E-2</v>
      </c>
      <c r="C228">
        <v>9.5095700000000001</v>
      </c>
      <c r="D228">
        <v>18.012695999999998</v>
      </c>
      <c r="E228">
        <v>9.4686090000000007</v>
      </c>
      <c r="M228" s="67">
        <v>3.8333330000000001</v>
      </c>
      <c r="N228">
        <v>2.3052E-2</v>
      </c>
      <c r="O228">
        <v>9.4986099999999993</v>
      </c>
      <c r="P228">
        <v>18.119047999999999</v>
      </c>
      <c r="Q228">
        <v>9.4755579999999995</v>
      </c>
      <c r="X228" s="67">
        <v>3.8333330000000001</v>
      </c>
      <c r="Y228">
        <v>5.8875999999999998E-2</v>
      </c>
      <c r="Z228">
        <v>9.5513700000000004</v>
      </c>
      <c r="AA228">
        <v>18.012695999999998</v>
      </c>
      <c r="AB228">
        <v>9.4924940000000007</v>
      </c>
      <c r="AI228" s="67">
        <v>3.8333330000000001</v>
      </c>
      <c r="AJ228" s="70">
        <v>-2.7859999999999998E-3</v>
      </c>
      <c r="AL228" s="67">
        <v>3.8333330000000001</v>
      </c>
      <c r="AM228" s="70">
        <v>2.1250000000000002E-3</v>
      </c>
    </row>
    <row r="229" spans="1:39">
      <c r="A229" s="67">
        <v>3.85</v>
      </c>
      <c r="B229">
        <v>4.2040000000000001E-2</v>
      </c>
      <c r="C229">
        <v>9.5106199999999994</v>
      </c>
      <c r="D229">
        <v>18.092382000000001</v>
      </c>
      <c r="E229">
        <v>9.4685799999999993</v>
      </c>
      <c r="M229" s="67">
        <v>3.85</v>
      </c>
      <c r="N229">
        <v>2.3841999999999999E-2</v>
      </c>
      <c r="O229">
        <v>9.4992099999999997</v>
      </c>
      <c r="P229">
        <v>18.199206</v>
      </c>
      <c r="Q229">
        <v>9.4753679999999996</v>
      </c>
      <c r="X229" s="67">
        <v>3.85</v>
      </c>
      <c r="Y229">
        <v>5.9885000000000001E-2</v>
      </c>
      <c r="Z229">
        <v>9.5522500000000008</v>
      </c>
      <c r="AA229">
        <v>18.092382000000001</v>
      </c>
      <c r="AB229">
        <v>9.4923649999999995</v>
      </c>
      <c r="AI229" s="67">
        <v>3.85</v>
      </c>
      <c r="AJ229" s="70">
        <v>-2.8990000000000001E-3</v>
      </c>
      <c r="AL229" s="67">
        <v>3.85</v>
      </c>
      <c r="AM229" s="70">
        <v>2.232E-3</v>
      </c>
    </row>
    <row r="230" spans="1:39">
      <c r="A230" s="67">
        <v>3.8666670000000001</v>
      </c>
      <c r="B230">
        <v>4.2757000000000003E-2</v>
      </c>
      <c r="C230">
        <v>9.5113099999999999</v>
      </c>
      <c r="D230">
        <v>18.172067999999999</v>
      </c>
      <c r="E230">
        <v>9.468553</v>
      </c>
      <c r="M230" s="67">
        <v>3.8666670000000001</v>
      </c>
      <c r="N230">
        <v>2.46E-2</v>
      </c>
      <c r="O230">
        <v>9.4997799999999994</v>
      </c>
      <c r="P230">
        <v>18.279364999999999</v>
      </c>
      <c r="Q230">
        <v>9.4751799999999999</v>
      </c>
      <c r="X230" s="67">
        <v>3.8666670000000001</v>
      </c>
      <c r="Y230">
        <v>6.0962000000000002E-2</v>
      </c>
      <c r="Z230">
        <v>9.5532000000000004</v>
      </c>
      <c r="AA230">
        <v>18.172067999999999</v>
      </c>
      <c r="AB230">
        <v>9.4922380000000004</v>
      </c>
      <c r="AI230" s="67">
        <v>3.8666670000000001</v>
      </c>
      <c r="AJ230" s="70">
        <v>-2.7899999999999999E-3</v>
      </c>
      <c r="AL230" s="67">
        <v>3.8666670000000001</v>
      </c>
      <c r="AM230" s="70">
        <v>2.0400000000000001E-3</v>
      </c>
    </row>
    <row r="231" spans="1:39">
      <c r="A231" s="67">
        <v>3.8833329999999999</v>
      </c>
      <c r="B231">
        <v>4.3561999999999997E-2</v>
      </c>
      <c r="C231">
        <v>9.5120900000000006</v>
      </c>
      <c r="D231">
        <v>18.251753999999998</v>
      </c>
      <c r="E231">
        <v>9.4685279999999992</v>
      </c>
      <c r="M231" s="67">
        <v>3.8833329999999999</v>
      </c>
      <c r="N231">
        <v>2.5055000000000001E-2</v>
      </c>
      <c r="O231">
        <v>9.5000499999999999</v>
      </c>
      <c r="P231">
        <v>18.359524</v>
      </c>
      <c r="Q231">
        <v>9.4749949999999998</v>
      </c>
      <c r="X231" s="67">
        <v>3.8833329999999999</v>
      </c>
      <c r="Y231">
        <v>6.2066000000000003E-2</v>
      </c>
      <c r="Z231">
        <v>9.5541800000000006</v>
      </c>
      <c r="AA231">
        <v>18.251753999999998</v>
      </c>
      <c r="AB231">
        <v>9.4921140000000008</v>
      </c>
      <c r="AI231" s="67">
        <v>3.8833329999999999</v>
      </c>
      <c r="AJ231" s="70">
        <v>-2.3809999999999999E-3</v>
      </c>
      <c r="AL231" s="67">
        <v>3.8833329999999999</v>
      </c>
      <c r="AM231" s="70">
        <v>1.8680000000000001E-3</v>
      </c>
    </row>
    <row r="232" spans="1:39">
      <c r="A232" s="67">
        <v>3.9</v>
      </c>
      <c r="B232">
        <v>4.4215999999999998E-2</v>
      </c>
      <c r="C232">
        <v>9.5127199999999998</v>
      </c>
      <c r="D232">
        <v>18.331440000000001</v>
      </c>
      <c r="E232">
        <v>9.4685039999999994</v>
      </c>
      <c r="M232" s="67">
        <v>3.9</v>
      </c>
      <c r="N232">
        <v>2.5418E-2</v>
      </c>
      <c r="O232">
        <v>9.5002300000000002</v>
      </c>
      <c r="P232">
        <v>18.439682999999999</v>
      </c>
      <c r="Q232">
        <v>9.474812</v>
      </c>
      <c r="X232" s="67">
        <v>3.9</v>
      </c>
      <c r="Y232">
        <v>6.2826999999999994E-2</v>
      </c>
      <c r="Z232">
        <v>9.5548199999999994</v>
      </c>
      <c r="AA232">
        <v>18.331440000000001</v>
      </c>
      <c r="AB232">
        <v>9.4919930000000008</v>
      </c>
      <c r="AI232" s="67">
        <v>3.9</v>
      </c>
      <c r="AJ232" s="70">
        <v>-1.983E-3</v>
      </c>
      <c r="AL232" s="67">
        <v>3.9</v>
      </c>
      <c r="AM232" s="70">
        <v>1.897E-3</v>
      </c>
    </row>
    <row r="233" spans="1:39">
      <c r="A233" s="67">
        <v>3.9166669999999999</v>
      </c>
      <c r="B233">
        <v>4.4829000000000001E-2</v>
      </c>
      <c r="C233">
        <v>9.5133100000000006</v>
      </c>
      <c r="D233">
        <v>18.411127</v>
      </c>
      <c r="E233">
        <v>9.4684810000000006</v>
      </c>
      <c r="M233" s="67">
        <v>3.9166669999999999</v>
      </c>
      <c r="N233">
        <v>2.5708000000000002E-2</v>
      </c>
      <c r="O233">
        <v>9.5003399999999996</v>
      </c>
      <c r="P233">
        <v>18.519841</v>
      </c>
      <c r="Q233">
        <v>9.4746319999999997</v>
      </c>
      <c r="X233" s="67">
        <v>3.9166669999999999</v>
      </c>
      <c r="Y233">
        <v>6.3226000000000004E-2</v>
      </c>
      <c r="Z233">
        <v>9.5550999999999995</v>
      </c>
      <c r="AA233">
        <v>18.411127</v>
      </c>
      <c r="AB233">
        <v>9.4918739999999993</v>
      </c>
      <c r="AI233" s="67">
        <v>3.9166669999999999</v>
      </c>
      <c r="AJ233" s="70">
        <v>-1.9139999999999999E-3</v>
      </c>
      <c r="AL233" s="67">
        <v>3.9166669999999999</v>
      </c>
      <c r="AM233" s="70">
        <v>1.895E-3</v>
      </c>
    </row>
    <row r="234" spans="1:39">
      <c r="A234" s="67">
        <v>3.9333330000000002</v>
      </c>
      <c r="B234">
        <v>4.5339999999999998E-2</v>
      </c>
      <c r="C234">
        <v>9.5137999999999998</v>
      </c>
      <c r="D234">
        <v>18.490812999999999</v>
      </c>
      <c r="E234">
        <v>9.4684600000000003</v>
      </c>
      <c r="M234" s="67">
        <v>3.9333330000000002</v>
      </c>
      <c r="N234">
        <v>2.6186000000000001E-2</v>
      </c>
      <c r="O234">
        <v>9.5006400000000006</v>
      </c>
      <c r="P234">
        <v>18.600000000000001</v>
      </c>
      <c r="Q234">
        <v>9.4744539999999997</v>
      </c>
      <c r="X234" s="67">
        <v>3.9333330000000002</v>
      </c>
      <c r="Y234">
        <v>6.3351000000000005E-2</v>
      </c>
      <c r="Z234">
        <v>9.5551100000000009</v>
      </c>
      <c r="AA234">
        <v>18.490812999999999</v>
      </c>
      <c r="AB234">
        <v>9.4917590000000001</v>
      </c>
      <c r="AI234" s="67">
        <v>3.9333330000000002</v>
      </c>
      <c r="AJ234" s="70">
        <v>-1.9849999999999998E-3</v>
      </c>
      <c r="AL234" s="67">
        <v>3.9333330000000002</v>
      </c>
      <c r="AM234" s="70">
        <v>1.433E-3</v>
      </c>
    </row>
    <row r="235" spans="1:39">
      <c r="A235" s="67">
        <v>3.95</v>
      </c>
      <c r="B235">
        <v>4.5719999999999997E-2</v>
      </c>
      <c r="C235">
        <v>9.5141600000000004</v>
      </c>
      <c r="D235">
        <v>18.570499000000002</v>
      </c>
      <c r="E235">
        <v>9.4684399999999993</v>
      </c>
      <c r="M235" s="67">
        <v>3.95</v>
      </c>
      <c r="N235">
        <v>2.6599999999999999E-2</v>
      </c>
      <c r="O235">
        <v>9.5008800000000004</v>
      </c>
      <c r="P235">
        <v>18.680159</v>
      </c>
      <c r="Q235">
        <v>9.4742800000000003</v>
      </c>
      <c r="X235" s="67">
        <v>3.95</v>
      </c>
      <c r="Y235">
        <v>6.3263E-2</v>
      </c>
      <c r="Z235">
        <v>9.5549099999999996</v>
      </c>
      <c r="AA235">
        <v>18.570499000000002</v>
      </c>
      <c r="AB235">
        <v>9.4916470000000004</v>
      </c>
      <c r="AI235" s="67">
        <v>3.95</v>
      </c>
      <c r="AJ235" s="70">
        <v>-2.0950000000000001E-3</v>
      </c>
      <c r="AL235" s="67">
        <v>3.95</v>
      </c>
      <c r="AM235" s="70">
        <v>1.323E-3</v>
      </c>
    </row>
    <row r="236" spans="1:39">
      <c r="A236" s="67">
        <v>3.9666670000000002</v>
      </c>
      <c r="B236">
        <v>4.6190000000000002E-2</v>
      </c>
      <c r="C236">
        <v>9.5146099999999993</v>
      </c>
      <c r="D236">
        <v>18.650185</v>
      </c>
      <c r="E236">
        <v>9.4684200000000001</v>
      </c>
      <c r="M236" s="67">
        <v>3.9666670000000002</v>
      </c>
      <c r="N236">
        <v>2.6752000000000001E-2</v>
      </c>
      <c r="O236">
        <v>9.5008599999999994</v>
      </c>
      <c r="P236">
        <v>18.760317000000001</v>
      </c>
      <c r="Q236">
        <v>9.4741079999999993</v>
      </c>
      <c r="X236" s="67">
        <v>3.9666670000000002</v>
      </c>
      <c r="Y236">
        <v>6.3881999999999994E-2</v>
      </c>
      <c r="Z236">
        <v>9.5554199999999998</v>
      </c>
      <c r="AA236">
        <v>18.650185</v>
      </c>
      <c r="AB236">
        <v>9.4915380000000003</v>
      </c>
      <c r="AI236" s="67">
        <v>3.9666670000000002</v>
      </c>
      <c r="AJ236" s="70">
        <v>-2.3249999999999998E-3</v>
      </c>
      <c r="AL236" s="67">
        <v>3.9666670000000002</v>
      </c>
      <c r="AM236" s="70">
        <v>1.2719999999999999E-3</v>
      </c>
    </row>
    <row r="237" spans="1:39">
      <c r="A237" s="67">
        <v>3.983333</v>
      </c>
      <c r="B237">
        <v>4.6948999999999998E-2</v>
      </c>
      <c r="C237">
        <v>9.5153499999999998</v>
      </c>
      <c r="D237">
        <v>18.729870999999999</v>
      </c>
      <c r="E237">
        <v>9.4684010000000001</v>
      </c>
      <c r="M237" s="67">
        <v>3.983333</v>
      </c>
      <c r="N237">
        <v>2.7061000000000002E-2</v>
      </c>
      <c r="O237">
        <v>9.5009999999999994</v>
      </c>
      <c r="P237">
        <v>18.840475999999999</v>
      </c>
      <c r="Q237">
        <v>9.4739389999999997</v>
      </c>
      <c r="X237" s="67">
        <v>3.983333</v>
      </c>
      <c r="Y237">
        <v>6.4657999999999993E-2</v>
      </c>
      <c r="Z237">
        <v>9.5560899999999993</v>
      </c>
      <c r="AA237">
        <v>18.729870999999999</v>
      </c>
      <c r="AB237">
        <v>9.4914319999999996</v>
      </c>
      <c r="AI237" s="67">
        <v>3.983333</v>
      </c>
      <c r="AJ237" s="70">
        <v>-2.405E-3</v>
      </c>
      <c r="AL237" s="67">
        <v>3.983333</v>
      </c>
      <c r="AM237" s="70">
        <v>1.121E-3</v>
      </c>
    </row>
    <row r="238" spans="1:39">
      <c r="A238" s="67">
        <v>4</v>
      </c>
      <c r="B238">
        <v>4.7577000000000001E-2</v>
      </c>
      <c r="C238">
        <v>9.5159599999999998</v>
      </c>
      <c r="D238">
        <v>18.809557000000002</v>
      </c>
      <c r="E238">
        <v>9.4683829999999993</v>
      </c>
      <c r="M238" s="67">
        <v>4</v>
      </c>
      <c r="N238">
        <v>2.7597E-2</v>
      </c>
      <c r="O238">
        <v>9.5013699999999996</v>
      </c>
      <c r="P238">
        <v>18.920635000000001</v>
      </c>
      <c r="Q238">
        <v>9.4737729999999996</v>
      </c>
      <c r="X238" s="67">
        <v>4</v>
      </c>
      <c r="Y238">
        <v>6.5271999999999997E-2</v>
      </c>
      <c r="Z238">
        <v>9.5565999999999995</v>
      </c>
      <c r="AA238">
        <v>18.809557000000002</v>
      </c>
      <c r="AB238">
        <v>9.4913279999999993</v>
      </c>
      <c r="AI238" s="67">
        <v>4</v>
      </c>
      <c r="AJ238" s="70">
        <v>-2.2950000000000002E-3</v>
      </c>
      <c r="AL238" s="67">
        <v>4</v>
      </c>
      <c r="AM238" s="70">
        <v>7.2099999999999996E-4</v>
      </c>
    </row>
    <row r="239" spans="1:39">
      <c r="A239" s="67">
        <v>4.016667</v>
      </c>
      <c r="B239">
        <v>4.7926000000000003E-2</v>
      </c>
      <c r="C239">
        <v>9.5162899999999997</v>
      </c>
      <c r="D239">
        <v>18.889243</v>
      </c>
      <c r="E239">
        <v>9.4683639999999993</v>
      </c>
      <c r="M239" s="67">
        <v>4.016667</v>
      </c>
      <c r="N239">
        <v>2.7869999999999999E-2</v>
      </c>
      <c r="O239">
        <v>9.5014800000000008</v>
      </c>
      <c r="P239">
        <v>19.000793999999999</v>
      </c>
      <c r="Q239">
        <v>9.4736100000000008</v>
      </c>
      <c r="X239" s="67">
        <v>4.016667</v>
      </c>
      <c r="Y239">
        <v>6.5602999999999995E-2</v>
      </c>
      <c r="Z239">
        <v>9.5568299999999997</v>
      </c>
      <c r="AA239">
        <v>18.889243</v>
      </c>
      <c r="AB239">
        <v>9.4912270000000003</v>
      </c>
      <c r="AI239" s="67">
        <v>4.016667</v>
      </c>
      <c r="AJ239" s="70">
        <v>-2.3449999999999999E-3</v>
      </c>
      <c r="AL239" s="67">
        <v>4.016667</v>
      </c>
      <c r="AM239" s="70">
        <v>3.1100000000000002E-4</v>
      </c>
    </row>
    <row r="240" spans="1:39">
      <c r="A240" s="67">
        <v>4.0333329999999998</v>
      </c>
      <c r="B240">
        <v>4.8104000000000001E-2</v>
      </c>
      <c r="C240">
        <v>9.5164500000000007</v>
      </c>
      <c r="D240">
        <v>18.968928999999999</v>
      </c>
      <c r="E240">
        <v>9.4683460000000004</v>
      </c>
      <c r="M240" s="67">
        <v>4.0333329999999998</v>
      </c>
      <c r="N240">
        <v>2.7918999999999999E-2</v>
      </c>
      <c r="O240">
        <v>9.5013699999999996</v>
      </c>
      <c r="P240">
        <v>19.080952</v>
      </c>
      <c r="Q240">
        <v>9.4734510000000007</v>
      </c>
      <c r="X240" s="67">
        <v>4.0333329999999998</v>
      </c>
      <c r="Y240">
        <v>6.5451999999999996E-2</v>
      </c>
      <c r="Z240">
        <v>9.5565800000000003</v>
      </c>
      <c r="AA240">
        <v>18.968928999999999</v>
      </c>
      <c r="AB240">
        <v>9.4911279999999998</v>
      </c>
      <c r="AI240" s="67">
        <v>4.0333329999999998</v>
      </c>
      <c r="AJ240" s="70">
        <v>-2.3029999999999999E-3</v>
      </c>
      <c r="AL240" s="67">
        <v>4.0333329999999998</v>
      </c>
      <c r="AM240" s="70">
        <v>2.31E-4</v>
      </c>
    </row>
    <row r="241" spans="1:39">
      <c r="A241" s="67">
        <v>4.05</v>
      </c>
      <c r="B241">
        <v>4.8473000000000002E-2</v>
      </c>
      <c r="C241">
        <v>9.5167999999999999</v>
      </c>
      <c r="D241">
        <v>19.048615000000002</v>
      </c>
      <c r="E241">
        <v>9.4683270000000004</v>
      </c>
      <c r="M241" s="67">
        <v>4.05</v>
      </c>
      <c r="N241">
        <v>2.7734999999999999E-2</v>
      </c>
      <c r="O241">
        <v>9.5010300000000001</v>
      </c>
      <c r="P241">
        <v>19.161110999999998</v>
      </c>
      <c r="Q241">
        <v>9.4732950000000002</v>
      </c>
      <c r="X241" s="67">
        <v>4.05</v>
      </c>
      <c r="Y241">
        <v>6.6009999999999999E-2</v>
      </c>
      <c r="Z241">
        <v>9.5570400000000006</v>
      </c>
      <c r="AA241">
        <v>19.048615000000002</v>
      </c>
      <c r="AB241">
        <v>9.4910300000000003</v>
      </c>
      <c r="AI241" s="67">
        <v>4.05</v>
      </c>
      <c r="AJ241" s="70">
        <v>-2.1819999999999999E-3</v>
      </c>
      <c r="AL241" s="67">
        <v>4.05</v>
      </c>
      <c r="AM241" s="70">
        <v>-1.7799999999999999E-4</v>
      </c>
    </row>
    <row r="242" spans="1:39">
      <c r="A242" s="67">
        <v>4.0666669999999998</v>
      </c>
      <c r="B242">
        <v>4.8673000000000001E-2</v>
      </c>
      <c r="C242">
        <v>9.5169800000000002</v>
      </c>
      <c r="D242">
        <v>19.128301</v>
      </c>
      <c r="E242">
        <v>9.4683069999999994</v>
      </c>
      <c r="M242" s="67">
        <v>4.0666669999999998</v>
      </c>
      <c r="N242">
        <v>2.7637999999999999E-2</v>
      </c>
      <c r="O242">
        <v>9.5007800000000007</v>
      </c>
      <c r="P242">
        <v>19.24127</v>
      </c>
      <c r="Q242">
        <v>9.4731419999999993</v>
      </c>
      <c r="X242" s="67">
        <v>4.0666669999999998</v>
      </c>
      <c r="Y242">
        <v>6.6875000000000004E-2</v>
      </c>
      <c r="Z242">
        <v>9.5578099999999999</v>
      </c>
      <c r="AA242">
        <v>19.128301</v>
      </c>
      <c r="AB242">
        <v>9.4909350000000003</v>
      </c>
      <c r="AI242" s="67">
        <v>4.0666669999999998</v>
      </c>
      <c r="AJ242" s="70">
        <v>-2.2009999999999998E-3</v>
      </c>
      <c r="AL242" s="67">
        <v>4.0666669999999998</v>
      </c>
      <c r="AM242" s="70">
        <v>-6.2799999999999998E-4</v>
      </c>
    </row>
    <row r="243" spans="1:39">
      <c r="A243" s="67">
        <v>4.0833329999999997</v>
      </c>
      <c r="B243">
        <v>4.8514000000000002E-2</v>
      </c>
      <c r="C243">
        <v>9.5167999999999999</v>
      </c>
      <c r="D243">
        <v>19.207986999999999</v>
      </c>
      <c r="E243">
        <v>9.4682860000000009</v>
      </c>
      <c r="M243" s="67">
        <v>4.0833329999999997</v>
      </c>
      <c r="N243">
        <v>2.7668999999999999E-2</v>
      </c>
      <c r="O243">
        <v>9.5006599999999999</v>
      </c>
      <c r="P243">
        <v>19.321428999999998</v>
      </c>
      <c r="Q243">
        <v>9.4729910000000004</v>
      </c>
      <c r="X243" s="67">
        <v>4.0833329999999997</v>
      </c>
      <c r="Y243">
        <v>6.7479999999999998E-2</v>
      </c>
      <c r="Z243">
        <v>9.5583200000000001</v>
      </c>
      <c r="AA243">
        <v>19.207986999999999</v>
      </c>
      <c r="AB243">
        <v>9.4908400000000004</v>
      </c>
      <c r="AI243" s="67">
        <v>4.0833329999999997</v>
      </c>
      <c r="AJ243" s="70">
        <v>-2.2300000000000002E-3</v>
      </c>
      <c r="AL243" s="67">
        <v>4.0833329999999997</v>
      </c>
      <c r="AM243" s="70">
        <v>-5.7700000000000004E-4</v>
      </c>
    </row>
    <row r="244" spans="1:39">
      <c r="A244" s="67">
        <v>4.0999999999999996</v>
      </c>
      <c r="B244">
        <v>4.8404999999999997E-2</v>
      </c>
      <c r="C244">
        <v>9.5166699999999995</v>
      </c>
      <c r="D244">
        <v>19.287673000000002</v>
      </c>
      <c r="E244">
        <v>9.4682650000000006</v>
      </c>
      <c r="M244" s="67">
        <v>4.0999999999999996</v>
      </c>
      <c r="N244">
        <v>2.7866999999999999E-2</v>
      </c>
      <c r="O244">
        <v>9.5007099999999998</v>
      </c>
      <c r="P244">
        <v>19.401586999999999</v>
      </c>
      <c r="Q244">
        <v>9.4728429999999992</v>
      </c>
      <c r="X244" s="67">
        <v>4.0999999999999996</v>
      </c>
      <c r="Y244">
        <v>6.7655000000000007E-2</v>
      </c>
      <c r="Z244">
        <v>9.5584000000000007</v>
      </c>
      <c r="AA244">
        <v>19.287673000000002</v>
      </c>
      <c r="AB244">
        <v>9.4907450000000004</v>
      </c>
      <c r="AI244" s="67">
        <v>4.0999999999999996</v>
      </c>
      <c r="AJ244" s="70">
        <v>-2.408E-3</v>
      </c>
      <c r="AL244" s="67">
        <v>4.0999999999999996</v>
      </c>
      <c r="AM244" s="70">
        <v>-3.4600000000000001E-4</v>
      </c>
    </row>
    <row r="245" spans="1:39">
      <c r="A245" s="67">
        <v>4.1166669999999996</v>
      </c>
      <c r="B245">
        <v>4.8408E-2</v>
      </c>
      <c r="C245">
        <v>9.5166500000000003</v>
      </c>
      <c r="D245">
        <v>19.367359</v>
      </c>
      <c r="E245">
        <v>9.468242</v>
      </c>
      <c r="M245" s="67">
        <v>4.1166669999999996</v>
      </c>
      <c r="N245">
        <v>2.8153000000000001E-2</v>
      </c>
      <c r="O245">
        <v>9.5008499999999998</v>
      </c>
      <c r="P245">
        <v>19.481746000000001</v>
      </c>
      <c r="Q245">
        <v>9.4726970000000001</v>
      </c>
      <c r="X245" s="67">
        <v>4.1166669999999996</v>
      </c>
      <c r="Y245">
        <v>6.7710000000000006E-2</v>
      </c>
      <c r="Z245">
        <v>9.5583600000000004</v>
      </c>
      <c r="AA245">
        <v>19.367359</v>
      </c>
      <c r="AB245">
        <v>9.4906500000000005</v>
      </c>
      <c r="AI245" s="67">
        <v>4.1166669999999996</v>
      </c>
      <c r="AJ245" s="70">
        <v>-2.225E-3</v>
      </c>
      <c r="AL245" s="67">
        <v>4.1166669999999996</v>
      </c>
      <c r="AM245" s="70">
        <v>-4.2400000000000001E-4</v>
      </c>
    </row>
    <row r="246" spans="1:39">
      <c r="A246" s="67">
        <v>4.1333330000000004</v>
      </c>
      <c r="B246">
        <v>4.8623E-2</v>
      </c>
      <c r="C246">
        <v>9.5168400000000002</v>
      </c>
      <c r="D246">
        <v>19.447044999999999</v>
      </c>
      <c r="E246">
        <v>9.4682169999999992</v>
      </c>
      <c r="M246" s="67">
        <v>4.1333330000000004</v>
      </c>
      <c r="N246">
        <v>2.8628000000000001E-2</v>
      </c>
      <c r="O246">
        <v>9.5011799999999997</v>
      </c>
      <c r="P246">
        <v>19.561904999999999</v>
      </c>
      <c r="Q246">
        <v>9.4725520000000003</v>
      </c>
      <c r="X246" s="67">
        <v>4.1333330000000004</v>
      </c>
      <c r="Y246">
        <v>6.7724999999999994E-2</v>
      </c>
      <c r="Z246">
        <v>9.5582799999999999</v>
      </c>
      <c r="AA246">
        <v>19.447044999999999</v>
      </c>
      <c r="AB246">
        <v>9.4905550000000005</v>
      </c>
      <c r="AI246" s="67">
        <v>4.1333330000000004</v>
      </c>
      <c r="AJ246" s="70">
        <v>-1.872E-3</v>
      </c>
      <c r="AL246" s="67">
        <v>4.1333330000000004</v>
      </c>
      <c r="AM246" s="70">
        <v>-5.22E-4</v>
      </c>
    </row>
    <row r="247" spans="1:39">
      <c r="A247" s="67">
        <v>4.1500000000000004</v>
      </c>
      <c r="B247">
        <v>4.8429E-2</v>
      </c>
      <c r="C247">
        <v>9.5166199999999996</v>
      </c>
      <c r="D247">
        <v>19.526731000000002</v>
      </c>
      <c r="E247">
        <v>9.4681909999999991</v>
      </c>
      <c r="M247" s="67">
        <v>4.1500000000000004</v>
      </c>
      <c r="N247">
        <v>2.8760000000000001E-2</v>
      </c>
      <c r="O247">
        <v>9.5011700000000001</v>
      </c>
      <c r="P247">
        <v>19.642063</v>
      </c>
      <c r="Q247">
        <v>9.47241</v>
      </c>
      <c r="X247" s="67">
        <v>4.1500000000000004</v>
      </c>
      <c r="Y247">
        <v>6.7831000000000002E-2</v>
      </c>
      <c r="Z247">
        <v>9.5582899999999995</v>
      </c>
      <c r="AA247">
        <v>19.526731000000002</v>
      </c>
      <c r="AB247">
        <v>9.4904589999999995</v>
      </c>
      <c r="AI247" s="67">
        <v>4.1500000000000004</v>
      </c>
      <c r="AJ247" s="70">
        <v>-1.5E-3</v>
      </c>
      <c r="AL247" s="67">
        <v>4.1500000000000004</v>
      </c>
      <c r="AM247" s="70">
        <v>-4.7100000000000001E-4</v>
      </c>
    </row>
    <row r="248" spans="1:39">
      <c r="A248" s="67">
        <v>4.1666670000000003</v>
      </c>
      <c r="B248">
        <v>4.8446999999999997E-2</v>
      </c>
      <c r="C248">
        <v>9.51661</v>
      </c>
      <c r="D248">
        <v>19.606417</v>
      </c>
      <c r="E248">
        <v>9.4681630000000006</v>
      </c>
      <c r="M248" s="67">
        <v>4.1666670000000003</v>
      </c>
      <c r="N248">
        <v>2.8742E-2</v>
      </c>
      <c r="O248">
        <v>9.5010100000000008</v>
      </c>
      <c r="P248">
        <v>19.722221999999999</v>
      </c>
      <c r="Q248">
        <v>9.4722679999999997</v>
      </c>
      <c r="X248" s="67">
        <v>4.1666670000000003</v>
      </c>
      <c r="Y248">
        <v>6.7918999999999993E-2</v>
      </c>
      <c r="Z248">
        <v>9.5582799999999999</v>
      </c>
      <c r="AA248">
        <v>19.606417</v>
      </c>
      <c r="AB248">
        <v>9.490361</v>
      </c>
      <c r="AI248" s="67">
        <v>4.1666670000000003</v>
      </c>
      <c r="AJ248" s="70">
        <v>-1.387E-3</v>
      </c>
      <c r="AL248" s="67">
        <v>4.1666670000000003</v>
      </c>
      <c r="AM248" s="70">
        <v>-4.5899999999999999E-4</v>
      </c>
    </row>
    <row r="249" spans="1:39">
      <c r="A249" s="67">
        <v>4.1833330000000002</v>
      </c>
      <c r="B249">
        <v>4.8467000000000003E-2</v>
      </c>
      <c r="C249">
        <v>9.5166000000000004</v>
      </c>
      <c r="D249">
        <v>19.686102999999999</v>
      </c>
      <c r="E249">
        <v>9.4681329999999999</v>
      </c>
      <c r="M249" s="67">
        <v>4.1833330000000002</v>
      </c>
      <c r="N249">
        <v>2.8583000000000001E-2</v>
      </c>
      <c r="O249">
        <v>9.5007099999999998</v>
      </c>
      <c r="P249">
        <v>19.802381</v>
      </c>
      <c r="Q249">
        <v>9.4721270000000004</v>
      </c>
      <c r="X249" s="67">
        <v>4.1833330000000002</v>
      </c>
      <c r="Y249">
        <v>6.8080000000000002E-2</v>
      </c>
      <c r="Z249">
        <v>9.5583399999999994</v>
      </c>
      <c r="AA249">
        <v>19.686102999999999</v>
      </c>
      <c r="AB249">
        <v>9.4902599999999993</v>
      </c>
      <c r="AI249" s="67">
        <v>4.1833330000000002</v>
      </c>
      <c r="AJ249" s="70">
        <v>-1.263E-3</v>
      </c>
      <c r="AL249" s="67">
        <v>4.1833330000000002</v>
      </c>
      <c r="AM249" s="70">
        <v>-1.76E-4</v>
      </c>
    </row>
    <row r="250" spans="1:39">
      <c r="A250" s="67">
        <v>4.2</v>
      </c>
      <c r="B250">
        <v>4.854E-2</v>
      </c>
      <c r="C250">
        <v>9.5166400000000007</v>
      </c>
      <c r="D250">
        <v>19.765789000000002</v>
      </c>
      <c r="E250">
        <v>9.4680999999999997</v>
      </c>
      <c r="M250" s="67">
        <v>4.2</v>
      </c>
      <c r="N250">
        <v>2.8323000000000001E-2</v>
      </c>
      <c r="O250">
        <v>9.5003100000000007</v>
      </c>
      <c r="P250">
        <v>19.882539999999999</v>
      </c>
      <c r="Q250">
        <v>9.4719870000000004</v>
      </c>
      <c r="X250" s="67">
        <v>4.2</v>
      </c>
      <c r="Y250">
        <v>6.8413000000000002E-2</v>
      </c>
      <c r="Z250">
        <v>9.5585699999999996</v>
      </c>
      <c r="AA250">
        <v>19.765789000000002</v>
      </c>
      <c r="AB250">
        <v>9.490157</v>
      </c>
      <c r="AI250" s="67">
        <v>4.2</v>
      </c>
      <c r="AJ250" s="70">
        <v>-1.279E-3</v>
      </c>
      <c r="AL250" s="67">
        <v>4.2</v>
      </c>
      <c r="AM250" s="70">
        <v>-3.0000000000000001E-6</v>
      </c>
    </row>
    <row r="251" spans="1:39">
      <c r="A251" s="67">
        <v>4.2166670000000002</v>
      </c>
      <c r="B251">
        <v>4.8495000000000003E-2</v>
      </c>
      <c r="C251">
        <v>9.5165600000000001</v>
      </c>
      <c r="D251">
        <v>19.845476000000001</v>
      </c>
      <c r="E251">
        <v>9.4680649999999993</v>
      </c>
      <c r="M251" s="67">
        <v>4.2166670000000002</v>
      </c>
      <c r="N251">
        <v>2.8271999999999999E-2</v>
      </c>
      <c r="O251">
        <v>9.5001200000000008</v>
      </c>
      <c r="P251">
        <v>19.962698</v>
      </c>
      <c r="Q251">
        <v>9.4718479999999996</v>
      </c>
      <c r="X251" s="67">
        <v>4.2166670000000002</v>
      </c>
      <c r="Y251">
        <v>6.8658999999999998E-2</v>
      </c>
      <c r="Z251">
        <v>9.5587099999999996</v>
      </c>
      <c r="AA251">
        <v>19.845476000000001</v>
      </c>
      <c r="AB251">
        <v>9.4900509999999993</v>
      </c>
      <c r="AI251" s="67">
        <v>4.2166670000000002</v>
      </c>
      <c r="AJ251" s="70">
        <v>-1.2650000000000001E-3</v>
      </c>
      <c r="AL251" s="67">
        <v>4.2166670000000002</v>
      </c>
      <c r="AM251" s="70">
        <v>7.8999999999999996E-5</v>
      </c>
    </row>
    <row r="252" spans="1:39">
      <c r="A252" s="67">
        <v>4.233333</v>
      </c>
      <c r="B252">
        <v>4.8394E-2</v>
      </c>
      <c r="C252">
        <v>9.5164200000000001</v>
      </c>
      <c r="D252">
        <v>19.925162</v>
      </c>
      <c r="E252">
        <v>9.4680260000000001</v>
      </c>
      <c r="M252" s="67">
        <v>4.233333</v>
      </c>
      <c r="N252">
        <v>2.8032000000000001E-2</v>
      </c>
      <c r="O252">
        <v>9.4997399999999992</v>
      </c>
      <c r="P252">
        <v>20.042857000000001</v>
      </c>
      <c r="Q252">
        <v>9.4717079999999996</v>
      </c>
      <c r="X252" s="67">
        <v>4.233333</v>
      </c>
      <c r="Y252">
        <v>6.8908999999999998E-2</v>
      </c>
      <c r="Z252">
        <v>9.5588499999999996</v>
      </c>
      <c r="AA252">
        <v>19.925162</v>
      </c>
      <c r="AB252">
        <v>9.489941</v>
      </c>
      <c r="AI252" s="67">
        <v>4.233333</v>
      </c>
      <c r="AJ252" s="70">
        <v>-1.0510000000000001E-3</v>
      </c>
      <c r="AL252" s="67">
        <v>4.233333</v>
      </c>
      <c r="AM252" s="70">
        <v>1.3200000000000001E-4</v>
      </c>
    </row>
    <row r="253" spans="1:39">
      <c r="A253" s="67">
        <v>4.25</v>
      </c>
      <c r="B253">
        <v>4.8305000000000001E-2</v>
      </c>
      <c r="C253">
        <v>9.5162899999999997</v>
      </c>
      <c r="D253">
        <v>20.004847999999999</v>
      </c>
      <c r="E253">
        <v>9.4679850000000005</v>
      </c>
      <c r="M253" s="67">
        <v>4.25</v>
      </c>
      <c r="N253">
        <v>2.8121E-2</v>
      </c>
      <c r="O253">
        <v>9.4996899999999993</v>
      </c>
      <c r="P253">
        <v>20.123016</v>
      </c>
      <c r="Q253">
        <v>9.4715690000000006</v>
      </c>
      <c r="X253" s="67">
        <v>4.25</v>
      </c>
      <c r="Y253">
        <v>6.9172999999999998E-2</v>
      </c>
      <c r="Z253">
        <v>9.5589999999999993</v>
      </c>
      <c r="AA253">
        <v>20.004847999999999</v>
      </c>
      <c r="AB253">
        <v>9.489827</v>
      </c>
      <c r="AI253" s="67">
        <v>4.25</v>
      </c>
      <c r="AJ253" s="70">
        <v>-7.0699999999999995E-4</v>
      </c>
      <c r="AL253" s="67">
        <v>4.25</v>
      </c>
      <c r="AM253" s="70">
        <v>2.1499999999999999E-4</v>
      </c>
    </row>
    <row r="254" spans="1:39">
      <c r="A254" s="67">
        <v>4.266667</v>
      </c>
      <c r="B254">
        <v>4.8189000000000003E-2</v>
      </c>
      <c r="C254">
        <v>9.5161300000000004</v>
      </c>
      <c r="D254">
        <v>20.084534000000001</v>
      </c>
      <c r="E254">
        <v>9.4679409999999997</v>
      </c>
      <c r="M254" s="67">
        <v>4.266667</v>
      </c>
      <c r="N254">
        <v>2.7961E-2</v>
      </c>
      <c r="O254">
        <v>9.49939</v>
      </c>
      <c r="P254">
        <v>20.203175000000002</v>
      </c>
      <c r="Q254">
        <v>9.4714290000000005</v>
      </c>
      <c r="X254" s="67">
        <v>4.266667</v>
      </c>
      <c r="Y254">
        <v>6.9151000000000004E-2</v>
      </c>
      <c r="Z254">
        <v>9.5588599999999992</v>
      </c>
      <c r="AA254">
        <v>20.084534000000001</v>
      </c>
      <c r="AB254">
        <v>9.4897089999999995</v>
      </c>
      <c r="AI254" s="67">
        <v>4.266667</v>
      </c>
      <c r="AJ254" s="70">
        <v>-2.72E-4</v>
      </c>
      <c r="AL254" s="67">
        <v>4.266667</v>
      </c>
      <c r="AM254" s="70">
        <v>4.0900000000000002E-4</v>
      </c>
    </row>
    <row r="255" spans="1:39">
      <c r="A255" s="67">
        <v>4.2833329999999998</v>
      </c>
      <c r="B255">
        <v>4.8016999999999997E-2</v>
      </c>
      <c r="C255">
        <v>9.5159099999999999</v>
      </c>
      <c r="D255">
        <v>20.16422</v>
      </c>
      <c r="E255">
        <v>9.4678930000000001</v>
      </c>
      <c r="M255" s="67">
        <v>4.2833329999999998</v>
      </c>
      <c r="N255">
        <v>2.7871E-2</v>
      </c>
      <c r="O255">
        <v>9.4991599999999998</v>
      </c>
      <c r="P255">
        <v>20.283332999999999</v>
      </c>
      <c r="Q255">
        <v>9.4712890000000005</v>
      </c>
      <c r="X255" s="67">
        <v>4.2833329999999998</v>
      </c>
      <c r="Y255">
        <v>6.9345000000000004E-2</v>
      </c>
      <c r="Z255">
        <v>9.5589300000000001</v>
      </c>
      <c r="AA255">
        <v>20.16422</v>
      </c>
      <c r="AB255">
        <v>9.4895849999999999</v>
      </c>
      <c r="AI255" s="67">
        <v>4.2833329999999998</v>
      </c>
      <c r="AJ255" s="70">
        <v>2.04E-4</v>
      </c>
      <c r="AL255" s="67">
        <v>4.2833329999999998</v>
      </c>
      <c r="AM255" s="70">
        <v>5.13E-4</v>
      </c>
    </row>
    <row r="256" spans="1:39">
      <c r="A256" s="67">
        <v>4.3</v>
      </c>
      <c r="B256">
        <v>4.7768999999999999E-2</v>
      </c>
      <c r="C256">
        <v>9.5156100000000006</v>
      </c>
      <c r="D256">
        <v>20.243905999999999</v>
      </c>
      <c r="E256">
        <v>9.467841</v>
      </c>
      <c r="M256" s="67">
        <v>4.3</v>
      </c>
      <c r="N256">
        <v>2.7962999999999998E-2</v>
      </c>
      <c r="O256">
        <v>9.4991099999999999</v>
      </c>
      <c r="P256">
        <v>20.363492000000001</v>
      </c>
      <c r="Q256">
        <v>9.4711470000000002</v>
      </c>
      <c r="X256" s="67">
        <v>4.3</v>
      </c>
      <c r="Y256">
        <v>6.9275000000000003E-2</v>
      </c>
      <c r="Z256">
        <v>9.5587300000000006</v>
      </c>
      <c r="AA256">
        <v>20.243905999999999</v>
      </c>
      <c r="AB256">
        <v>9.4894549999999995</v>
      </c>
      <c r="AI256" s="67">
        <v>4.3</v>
      </c>
      <c r="AJ256" s="70">
        <v>6.4999999999999997E-4</v>
      </c>
      <c r="AL256" s="67">
        <v>4.3</v>
      </c>
      <c r="AM256" s="70">
        <v>9.5699999999999995E-4</v>
      </c>
    </row>
    <row r="257" spans="1:39">
      <c r="A257" s="67">
        <v>4.3166669999999998</v>
      </c>
      <c r="B257">
        <v>4.7504999999999999E-2</v>
      </c>
      <c r="C257">
        <v>9.5152900000000002</v>
      </c>
      <c r="D257">
        <v>20.323592000000001</v>
      </c>
      <c r="E257">
        <v>9.4677849999999992</v>
      </c>
      <c r="M257" s="67">
        <v>4.3166669999999998</v>
      </c>
      <c r="N257">
        <v>2.7754999999999998E-2</v>
      </c>
      <c r="O257">
        <v>9.4987600000000008</v>
      </c>
      <c r="P257">
        <v>20.443650999999999</v>
      </c>
      <c r="Q257">
        <v>9.4710049999999999</v>
      </c>
      <c r="X257" s="67">
        <v>4.3166669999999998</v>
      </c>
      <c r="Y257">
        <v>6.9130999999999998E-2</v>
      </c>
      <c r="Z257">
        <v>9.5584500000000006</v>
      </c>
      <c r="AA257">
        <v>20.323592000000001</v>
      </c>
      <c r="AB257">
        <v>9.4893190000000001</v>
      </c>
      <c r="AI257" s="67">
        <v>4.3166669999999998</v>
      </c>
      <c r="AJ257" s="70">
        <v>9.1500000000000001E-4</v>
      </c>
      <c r="AL257" s="67">
        <v>4.3166669999999998</v>
      </c>
      <c r="AM257" s="70">
        <v>1.2310000000000001E-3</v>
      </c>
    </row>
    <row r="258" spans="1:39">
      <c r="A258" s="67">
        <v>4.3333329999999997</v>
      </c>
      <c r="B258">
        <v>4.7204000000000003E-2</v>
      </c>
      <c r="C258">
        <v>9.5149299999999997</v>
      </c>
      <c r="D258">
        <v>20.403278</v>
      </c>
      <c r="E258">
        <v>9.4677260000000008</v>
      </c>
      <c r="M258" s="67">
        <v>4.3333329999999997</v>
      </c>
      <c r="N258">
        <v>2.7588999999999999E-2</v>
      </c>
      <c r="O258">
        <v>9.4984500000000001</v>
      </c>
      <c r="P258">
        <v>20.523810000000001</v>
      </c>
      <c r="Q258">
        <v>9.4708609999999993</v>
      </c>
      <c r="X258" s="67">
        <v>4.3333329999999997</v>
      </c>
      <c r="Y258">
        <v>6.9003999999999996E-2</v>
      </c>
      <c r="Z258">
        <v>9.5581800000000001</v>
      </c>
      <c r="AA258">
        <v>20.403278</v>
      </c>
      <c r="AB258">
        <v>9.4891760000000005</v>
      </c>
      <c r="AI258" s="67">
        <v>4.3333329999999997</v>
      </c>
      <c r="AJ258" s="70">
        <v>1.1709999999999999E-3</v>
      </c>
      <c r="AL258" s="67">
        <v>4.3333329999999997</v>
      </c>
      <c r="AM258" s="70">
        <v>8.6499999999999999E-4</v>
      </c>
    </row>
    <row r="259" spans="1:39">
      <c r="A259" s="67">
        <v>4.3499999999999996</v>
      </c>
      <c r="B259">
        <v>4.7108999999999998E-2</v>
      </c>
      <c r="C259">
        <v>9.5147700000000004</v>
      </c>
      <c r="D259">
        <v>20.482963999999999</v>
      </c>
      <c r="E259">
        <v>9.4676609999999997</v>
      </c>
      <c r="M259" s="67">
        <v>4.3499999999999996</v>
      </c>
      <c r="N259">
        <v>2.7295E-2</v>
      </c>
      <c r="O259">
        <v>9.4980100000000007</v>
      </c>
      <c r="P259">
        <v>20.603967999999998</v>
      </c>
      <c r="Q259">
        <v>9.4707150000000002</v>
      </c>
      <c r="X259" s="67">
        <v>4.3499999999999996</v>
      </c>
      <c r="Y259">
        <v>6.9064E-2</v>
      </c>
      <c r="Z259">
        <v>9.55809</v>
      </c>
      <c r="AA259">
        <v>20.482963999999999</v>
      </c>
      <c r="AB259">
        <v>9.4890260000000008</v>
      </c>
      <c r="AI259" s="67">
        <v>4.3499999999999996</v>
      </c>
      <c r="AJ259" s="70">
        <v>1.3990000000000001E-3</v>
      </c>
      <c r="AL259" s="67">
        <v>4.3499999999999996</v>
      </c>
      <c r="AM259" s="70">
        <v>5.5999999999999995E-4</v>
      </c>
    </row>
    <row r="260" spans="1:39">
      <c r="A260" s="67">
        <v>4.3666669999999996</v>
      </c>
      <c r="B260">
        <v>4.7107000000000003E-2</v>
      </c>
      <c r="C260">
        <v>9.5146999999999995</v>
      </c>
      <c r="D260">
        <v>20.562650000000001</v>
      </c>
      <c r="E260">
        <v>9.4675930000000008</v>
      </c>
      <c r="M260" s="67">
        <v>4.3666669999999996</v>
      </c>
      <c r="N260">
        <v>2.6971999999999999E-2</v>
      </c>
      <c r="O260">
        <v>9.4975400000000008</v>
      </c>
      <c r="P260">
        <v>20.684127</v>
      </c>
      <c r="Q260">
        <v>9.4705680000000001</v>
      </c>
      <c r="X260" s="67">
        <v>4.3666669999999996</v>
      </c>
      <c r="Y260">
        <v>6.9231000000000001E-2</v>
      </c>
      <c r="Z260">
        <v>9.5580999999999996</v>
      </c>
      <c r="AA260">
        <v>20.562650000000001</v>
      </c>
      <c r="AB260">
        <v>9.4888689999999993</v>
      </c>
      <c r="AI260" s="67">
        <v>4.3666669999999996</v>
      </c>
      <c r="AJ260" s="70">
        <v>1.5659999999999999E-3</v>
      </c>
      <c r="AL260" s="67">
        <v>4.3666669999999996</v>
      </c>
      <c r="AM260" s="70">
        <v>4.6500000000000003E-4</v>
      </c>
    </row>
    <row r="261" spans="1:39">
      <c r="A261" s="67">
        <v>4.3833330000000004</v>
      </c>
      <c r="B261">
        <v>4.7051000000000003E-2</v>
      </c>
      <c r="C261">
        <v>9.5145700000000009</v>
      </c>
      <c r="D261">
        <v>20.642336</v>
      </c>
      <c r="E261">
        <v>9.4675189999999994</v>
      </c>
      <c r="M261" s="67">
        <v>4.3833330000000004</v>
      </c>
      <c r="N261">
        <v>2.6800000000000001E-2</v>
      </c>
      <c r="O261">
        <v>9.4972200000000004</v>
      </c>
      <c r="P261">
        <v>20.764285999999998</v>
      </c>
      <c r="Q261">
        <v>9.4704200000000007</v>
      </c>
      <c r="X261" s="67">
        <v>4.3833330000000004</v>
      </c>
      <c r="Y261">
        <v>6.9446999999999995E-2</v>
      </c>
      <c r="Z261">
        <v>9.5581499999999995</v>
      </c>
      <c r="AA261">
        <v>20.642336</v>
      </c>
      <c r="AB261">
        <v>9.4887029999999992</v>
      </c>
      <c r="AI261" s="67">
        <v>4.3833330000000004</v>
      </c>
      <c r="AJ261" s="70">
        <v>1.634E-3</v>
      </c>
      <c r="AL261" s="67">
        <v>4.3833330000000004</v>
      </c>
      <c r="AM261" s="70">
        <v>1.0000000000000001E-5</v>
      </c>
    </row>
    <row r="262" spans="1:39">
      <c r="A262" s="67">
        <v>4.4000000000000004</v>
      </c>
      <c r="B262">
        <v>4.7079999999999997E-2</v>
      </c>
      <c r="C262">
        <v>9.5145199999999992</v>
      </c>
      <c r="D262">
        <v>20.722021999999999</v>
      </c>
      <c r="E262">
        <v>9.4674399999999999</v>
      </c>
      <c r="M262" s="67">
        <v>4.4000000000000004</v>
      </c>
      <c r="N262">
        <v>2.6956999999999998E-2</v>
      </c>
      <c r="O262">
        <v>9.4972300000000001</v>
      </c>
      <c r="P262">
        <v>20.844443999999999</v>
      </c>
      <c r="Q262">
        <v>9.4702730000000006</v>
      </c>
      <c r="X262" s="67">
        <v>4.4000000000000004</v>
      </c>
      <c r="Y262">
        <v>6.9570000000000007E-2</v>
      </c>
      <c r="Z262">
        <v>9.5580999999999996</v>
      </c>
      <c r="AA262">
        <v>20.722021999999999</v>
      </c>
      <c r="AB262">
        <v>9.4885300000000008</v>
      </c>
      <c r="AI262" s="67">
        <v>4.4000000000000004</v>
      </c>
      <c r="AJ262" s="70">
        <v>1.691E-3</v>
      </c>
      <c r="AL262" s="67">
        <v>4.4000000000000004</v>
      </c>
      <c r="AM262" s="70">
        <v>-2.1499999999999999E-4</v>
      </c>
    </row>
    <row r="263" spans="1:39">
      <c r="A263" s="67">
        <v>4.4166670000000003</v>
      </c>
      <c r="B263">
        <v>4.7323999999999998E-2</v>
      </c>
      <c r="C263">
        <v>9.5146800000000002</v>
      </c>
      <c r="D263">
        <v>20.801708000000001</v>
      </c>
      <c r="E263">
        <v>9.4673560000000005</v>
      </c>
      <c r="M263" s="67">
        <v>4.4166670000000003</v>
      </c>
      <c r="N263">
        <v>2.6994000000000001E-2</v>
      </c>
      <c r="O263">
        <v>9.4971200000000007</v>
      </c>
      <c r="P263">
        <v>20.924603000000001</v>
      </c>
      <c r="Q263">
        <v>9.4701260000000005</v>
      </c>
      <c r="X263" s="67">
        <v>4.4166670000000003</v>
      </c>
      <c r="Y263">
        <v>6.9401000000000004E-2</v>
      </c>
      <c r="Z263">
        <v>9.5577500000000004</v>
      </c>
      <c r="AA263">
        <v>20.801708000000001</v>
      </c>
      <c r="AB263">
        <v>9.4883489999999995</v>
      </c>
      <c r="AI263" s="67">
        <v>4.4166670000000003</v>
      </c>
      <c r="AJ263" s="70">
        <v>1.4989999999999999E-3</v>
      </c>
      <c r="AL263" s="67">
        <v>4.4166670000000003</v>
      </c>
      <c r="AM263" s="70">
        <v>2.1000000000000001E-4</v>
      </c>
    </row>
    <row r="264" spans="1:39">
      <c r="A264" s="67">
        <v>4.4333330000000002</v>
      </c>
      <c r="B264">
        <v>4.7453000000000002E-2</v>
      </c>
      <c r="C264">
        <v>9.5147200000000005</v>
      </c>
      <c r="D264">
        <v>20.881394</v>
      </c>
      <c r="E264">
        <v>9.4672669999999997</v>
      </c>
      <c r="M264" s="67">
        <v>4.4333330000000002</v>
      </c>
      <c r="N264">
        <v>2.6887999999999999E-2</v>
      </c>
      <c r="O264">
        <v>9.4968699999999995</v>
      </c>
      <c r="P264">
        <v>21.004761999999999</v>
      </c>
      <c r="Q264">
        <v>9.4699819999999999</v>
      </c>
      <c r="X264" s="67">
        <v>4.4333330000000002</v>
      </c>
      <c r="Y264">
        <v>6.9448999999999997E-2</v>
      </c>
      <c r="Z264">
        <v>9.5576100000000004</v>
      </c>
      <c r="AA264">
        <v>20.881394</v>
      </c>
      <c r="AB264">
        <v>9.4881609999999998</v>
      </c>
      <c r="AI264" s="67">
        <v>4.4333330000000002</v>
      </c>
      <c r="AJ264" s="70">
        <v>1.3780000000000001E-3</v>
      </c>
      <c r="AL264" s="67">
        <v>4.4333330000000002</v>
      </c>
      <c r="AM264" s="70">
        <v>3.4499999999999998E-4</v>
      </c>
    </row>
    <row r="265" spans="1:39">
      <c r="A265" s="67">
        <v>4.45</v>
      </c>
      <c r="B265">
        <v>4.7517999999999998E-2</v>
      </c>
      <c r="C265">
        <v>9.5146899999999999</v>
      </c>
      <c r="D265">
        <v>20.961079999999999</v>
      </c>
      <c r="E265">
        <v>9.4671719999999997</v>
      </c>
      <c r="M265" s="67">
        <v>4.45</v>
      </c>
      <c r="N265">
        <v>2.673E-2</v>
      </c>
      <c r="O265">
        <v>9.4965700000000002</v>
      </c>
      <c r="P265">
        <v>21.084921000000001</v>
      </c>
      <c r="Q265">
        <v>9.4698399999999996</v>
      </c>
      <c r="X265" s="67">
        <v>4.45</v>
      </c>
      <c r="Y265">
        <v>6.9403000000000006E-2</v>
      </c>
      <c r="Z265">
        <v>9.5573700000000006</v>
      </c>
      <c r="AA265">
        <v>20.961079999999999</v>
      </c>
      <c r="AB265">
        <v>9.4879669999999994</v>
      </c>
      <c r="AI265" s="67">
        <v>4.45</v>
      </c>
      <c r="AJ265" s="70">
        <v>1.098E-3</v>
      </c>
      <c r="AL265" s="67">
        <v>4.45</v>
      </c>
      <c r="AM265" s="70">
        <v>2.61E-4</v>
      </c>
    </row>
    <row r="266" spans="1:39">
      <c r="A266" s="67">
        <v>4.4666670000000002</v>
      </c>
      <c r="B266">
        <v>4.7628999999999998E-2</v>
      </c>
      <c r="C266">
        <v>9.5146999999999995</v>
      </c>
      <c r="D266">
        <v>21.040766000000001</v>
      </c>
      <c r="E266">
        <v>9.4670710000000007</v>
      </c>
      <c r="M266" s="67">
        <v>4.4666670000000002</v>
      </c>
      <c r="N266">
        <v>2.6332000000000001E-2</v>
      </c>
      <c r="O266">
        <v>9.4960299999999993</v>
      </c>
      <c r="P266">
        <v>21.165078999999999</v>
      </c>
      <c r="Q266">
        <v>9.4696979999999993</v>
      </c>
      <c r="X266" s="67">
        <v>4.4666670000000002</v>
      </c>
      <c r="Y266">
        <v>6.9531999999999997E-2</v>
      </c>
      <c r="Z266">
        <v>9.5572999999999997</v>
      </c>
      <c r="AA266">
        <v>21.040766000000001</v>
      </c>
      <c r="AB266">
        <v>9.4877680000000009</v>
      </c>
      <c r="AI266" s="67">
        <v>4.4666670000000002</v>
      </c>
      <c r="AJ266" s="70">
        <v>7.5699999999999997E-4</v>
      </c>
      <c r="AL266" s="67">
        <v>4.4666670000000002</v>
      </c>
      <c r="AM266" s="70">
        <v>-2.43E-4</v>
      </c>
    </row>
    <row r="267" spans="1:39">
      <c r="A267" s="67">
        <v>4.483333</v>
      </c>
      <c r="B267">
        <v>4.7614999999999998E-2</v>
      </c>
      <c r="C267">
        <v>9.5145800000000005</v>
      </c>
      <c r="D267">
        <v>21.120452</v>
      </c>
      <c r="E267">
        <v>9.4669650000000001</v>
      </c>
      <c r="M267" s="67">
        <v>4.483333</v>
      </c>
      <c r="N267">
        <v>2.6074E-2</v>
      </c>
      <c r="O267">
        <v>9.4956300000000002</v>
      </c>
      <c r="P267">
        <v>21.245238000000001</v>
      </c>
      <c r="Q267">
        <v>9.4695560000000008</v>
      </c>
      <c r="X267" s="67">
        <v>4.483333</v>
      </c>
      <c r="Y267">
        <v>6.9847000000000006E-2</v>
      </c>
      <c r="Z267">
        <v>9.5574100000000008</v>
      </c>
      <c r="AA267">
        <v>21.120452</v>
      </c>
      <c r="AB267">
        <v>9.4875629999999997</v>
      </c>
      <c r="AI267" s="67">
        <v>4.483333</v>
      </c>
      <c r="AJ267" s="70">
        <v>3.9599999999999998E-4</v>
      </c>
      <c r="AL267" s="67">
        <v>4.483333</v>
      </c>
      <c r="AM267" s="70">
        <v>-9.8799999999999995E-4</v>
      </c>
    </row>
    <row r="268" spans="1:39">
      <c r="A268" s="67">
        <v>4.5</v>
      </c>
      <c r="B268">
        <v>4.7356000000000002E-2</v>
      </c>
      <c r="C268">
        <v>9.5142100000000003</v>
      </c>
      <c r="D268">
        <v>21.200139</v>
      </c>
      <c r="E268">
        <v>9.4668539999999997</v>
      </c>
      <c r="M268" s="67">
        <v>4.5</v>
      </c>
      <c r="N268">
        <v>2.5937999999999999E-2</v>
      </c>
      <c r="O268">
        <v>9.4953500000000002</v>
      </c>
      <c r="P268">
        <v>21.325396999999999</v>
      </c>
      <c r="Q268">
        <v>9.4694120000000002</v>
      </c>
      <c r="X268" s="67">
        <v>4.5</v>
      </c>
      <c r="Y268">
        <v>7.0154999999999995E-2</v>
      </c>
      <c r="Z268">
        <v>9.5575100000000006</v>
      </c>
      <c r="AA268">
        <v>21.200139</v>
      </c>
      <c r="AB268">
        <v>9.4873550000000009</v>
      </c>
      <c r="AI268" s="67">
        <v>4.5</v>
      </c>
      <c r="AJ268" s="70">
        <v>3.2600000000000001E-4</v>
      </c>
      <c r="AL268" s="67">
        <v>4.5</v>
      </c>
      <c r="AM268" s="70">
        <v>-8.6200000000000003E-4</v>
      </c>
    </row>
    <row r="269" spans="1:39">
      <c r="A269" s="67">
        <v>4.516667</v>
      </c>
      <c r="B269">
        <v>4.7149999999999997E-2</v>
      </c>
      <c r="C269">
        <v>9.51389</v>
      </c>
      <c r="D269">
        <v>21.279824999999999</v>
      </c>
      <c r="E269">
        <v>9.4667399999999997</v>
      </c>
      <c r="M269" s="67">
        <v>4.516667</v>
      </c>
      <c r="N269">
        <v>2.6013000000000001E-2</v>
      </c>
      <c r="O269">
        <v>9.4952799999999993</v>
      </c>
      <c r="P269">
        <v>21.405556000000001</v>
      </c>
      <c r="Q269">
        <v>9.4692670000000003</v>
      </c>
      <c r="X269" s="67">
        <v>4.516667</v>
      </c>
      <c r="Y269">
        <v>7.0257E-2</v>
      </c>
      <c r="Z269">
        <v>9.5573999999999995</v>
      </c>
      <c r="AA269">
        <v>21.279824999999999</v>
      </c>
      <c r="AB269">
        <v>9.4871429999999997</v>
      </c>
      <c r="AI269" s="67">
        <v>4.516667</v>
      </c>
      <c r="AJ269" s="70">
        <v>4.37E-4</v>
      </c>
      <c r="AL269" s="67">
        <v>4.516667</v>
      </c>
      <c r="AM269" s="70">
        <v>-5.4600000000000004E-4</v>
      </c>
    </row>
    <row r="270" spans="1:39">
      <c r="A270" s="67">
        <v>4.5333329999999998</v>
      </c>
      <c r="B270">
        <v>4.7046999999999999E-2</v>
      </c>
      <c r="C270">
        <v>9.5136699999999994</v>
      </c>
      <c r="D270">
        <v>21.359511000000001</v>
      </c>
      <c r="E270">
        <v>9.4666230000000002</v>
      </c>
      <c r="M270" s="67">
        <v>4.5333329999999998</v>
      </c>
      <c r="N270">
        <v>2.6110999999999999E-2</v>
      </c>
      <c r="O270">
        <v>9.4952299999999994</v>
      </c>
      <c r="P270">
        <v>21.485714000000002</v>
      </c>
      <c r="Q270">
        <v>9.4691189999999992</v>
      </c>
      <c r="X270" s="67">
        <v>4.5333329999999998</v>
      </c>
      <c r="Y270">
        <v>7.0361999999999994E-2</v>
      </c>
      <c r="Z270">
        <v>9.5572900000000001</v>
      </c>
      <c r="AA270">
        <v>21.359511000000001</v>
      </c>
      <c r="AB270">
        <v>9.4869280000000007</v>
      </c>
      <c r="AI270" s="67">
        <v>4.5333329999999998</v>
      </c>
      <c r="AJ270" s="70">
        <v>4.3800000000000002E-4</v>
      </c>
      <c r="AL270" s="67">
        <v>4.5333329999999998</v>
      </c>
      <c r="AM270" s="70">
        <v>-3.8000000000000002E-4</v>
      </c>
    </row>
    <row r="271" spans="1:39">
      <c r="A271" s="67">
        <v>4.55</v>
      </c>
      <c r="B271">
        <v>4.6886999999999998E-2</v>
      </c>
      <c r="C271">
        <v>9.5133899999999993</v>
      </c>
      <c r="D271">
        <v>21.439197</v>
      </c>
      <c r="E271">
        <v>9.4665029999999994</v>
      </c>
      <c r="M271" s="67">
        <v>4.55</v>
      </c>
      <c r="N271">
        <v>2.6173999999999999E-2</v>
      </c>
      <c r="O271">
        <v>9.4951399999999992</v>
      </c>
      <c r="P271">
        <v>21.565873</v>
      </c>
      <c r="Q271">
        <v>9.468966</v>
      </c>
      <c r="X271" s="67">
        <v>4.55</v>
      </c>
      <c r="Y271">
        <v>7.0698999999999998E-2</v>
      </c>
      <c r="Z271">
        <v>9.5574100000000008</v>
      </c>
      <c r="AA271">
        <v>21.439197</v>
      </c>
      <c r="AB271">
        <v>9.4867109999999997</v>
      </c>
      <c r="AI271" s="67">
        <v>4.55</v>
      </c>
      <c r="AJ271" s="70">
        <v>3.1799999999999998E-4</v>
      </c>
      <c r="AL271" s="67">
        <v>4.55</v>
      </c>
      <c r="AM271" s="70">
        <v>-1.54E-4</v>
      </c>
    </row>
    <row r="272" spans="1:39">
      <c r="A272" s="67">
        <v>4.5666669999999998</v>
      </c>
      <c r="B272">
        <v>4.6989000000000003E-2</v>
      </c>
      <c r="C272">
        <v>9.5133700000000001</v>
      </c>
      <c r="D272">
        <v>21.518882999999999</v>
      </c>
      <c r="E272">
        <v>9.4663810000000002</v>
      </c>
      <c r="M272" s="67">
        <v>4.5666669999999998</v>
      </c>
      <c r="N272">
        <v>2.6411E-2</v>
      </c>
      <c r="O272">
        <v>9.4952199999999998</v>
      </c>
      <c r="P272">
        <v>21.646032000000002</v>
      </c>
      <c r="Q272">
        <v>9.4688090000000003</v>
      </c>
      <c r="X272" s="67">
        <v>4.5666669999999998</v>
      </c>
      <c r="Y272">
        <v>7.1016999999999997E-2</v>
      </c>
      <c r="Z272">
        <v>9.5575100000000006</v>
      </c>
      <c r="AA272">
        <v>21.518882999999999</v>
      </c>
      <c r="AB272">
        <v>9.4864929999999994</v>
      </c>
      <c r="AI272" s="67">
        <v>4.5666669999999998</v>
      </c>
      <c r="AJ272" s="70">
        <v>1.7899999999999999E-4</v>
      </c>
      <c r="AL272" s="67">
        <v>4.5666669999999998</v>
      </c>
      <c r="AM272" s="70">
        <v>1.3200000000000001E-4</v>
      </c>
    </row>
    <row r="273" spans="1:39">
      <c r="A273" s="67">
        <v>4.5833329999999997</v>
      </c>
      <c r="B273">
        <v>4.7081999999999999E-2</v>
      </c>
      <c r="C273">
        <v>9.5133399999999995</v>
      </c>
      <c r="D273">
        <v>21.598569000000001</v>
      </c>
      <c r="E273">
        <v>9.4662579999999998</v>
      </c>
      <c r="M273" s="67">
        <v>4.5833329999999997</v>
      </c>
      <c r="N273">
        <v>2.6464000000000001E-2</v>
      </c>
      <c r="O273">
        <v>9.4951100000000004</v>
      </c>
      <c r="P273">
        <v>21.726189999999999</v>
      </c>
      <c r="Q273">
        <v>9.4686459999999997</v>
      </c>
      <c r="X273" s="67">
        <v>4.5833329999999997</v>
      </c>
      <c r="Y273">
        <v>7.0945999999999995E-2</v>
      </c>
      <c r="Z273">
        <v>9.5572199999999992</v>
      </c>
      <c r="AA273">
        <v>21.598569000000001</v>
      </c>
      <c r="AB273">
        <v>9.4862739999999999</v>
      </c>
      <c r="AI273" s="67">
        <v>4.5833329999999997</v>
      </c>
      <c r="AJ273" s="70">
        <v>-6.9999999999999994E-5</v>
      </c>
      <c r="AL273" s="67">
        <v>4.5833329999999997</v>
      </c>
      <c r="AM273" s="70">
        <v>1.5799999999999999E-4</v>
      </c>
    </row>
    <row r="274" spans="1:39">
      <c r="A274" s="67">
        <v>4.5999999999999996</v>
      </c>
      <c r="B274">
        <v>4.7094999999999998E-2</v>
      </c>
      <c r="C274">
        <v>9.5132300000000001</v>
      </c>
      <c r="D274">
        <v>21.678255</v>
      </c>
      <c r="E274">
        <v>9.4661349999999995</v>
      </c>
      <c r="M274" s="67">
        <v>4.5999999999999996</v>
      </c>
      <c r="N274">
        <v>2.6603999999999999E-2</v>
      </c>
      <c r="O274">
        <v>9.4950799999999997</v>
      </c>
      <c r="P274">
        <v>21.806349000000001</v>
      </c>
      <c r="Q274">
        <v>9.4684760000000008</v>
      </c>
      <c r="X274" s="67">
        <v>4.5999999999999996</v>
      </c>
      <c r="Y274">
        <v>7.0784E-2</v>
      </c>
      <c r="Z274">
        <v>9.5568399999999993</v>
      </c>
      <c r="AA274">
        <v>21.678255</v>
      </c>
      <c r="AB274">
        <v>9.4860559999999996</v>
      </c>
      <c r="AI274" s="67">
        <v>4.5999999999999996</v>
      </c>
      <c r="AJ274" s="70">
        <v>-3.88E-4</v>
      </c>
      <c r="AL274" s="67">
        <v>4.5999999999999996</v>
      </c>
      <c r="AM274" s="70">
        <v>1.15E-4</v>
      </c>
    </row>
    <row r="275" spans="1:39">
      <c r="A275" s="67">
        <v>4.6166669999999996</v>
      </c>
      <c r="B275">
        <v>4.7248999999999999E-2</v>
      </c>
      <c r="C275">
        <v>9.5132600000000007</v>
      </c>
      <c r="D275">
        <v>21.757940999999999</v>
      </c>
      <c r="E275">
        <v>9.466011</v>
      </c>
      <c r="M275" s="67">
        <v>4.6166669999999996</v>
      </c>
      <c r="N275">
        <v>2.6731999999999999E-2</v>
      </c>
      <c r="O275">
        <v>9.4950299999999999</v>
      </c>
      <c r="P275">
        <v>21.886507999999999</v>
      </c>
      <c r="Q275">
        <v>9.4682980000000008</v>
      </c>
      <c r="X275" s="67">
        <v>4.6166669999999996</v>
      </c>
      <c r="Y275">
        <v>7.0953000000000002E-2</v>
      </c>
      <c r="Z275">
        <v>9.5567899999999995</v>
      </c>
      <c r="AA275">
        <v>21.757940999999999</v>
      </c>
      <c r="AB275">
        <v>9.4858370000000001</v>
      </c>
      <c r="AI275" s="67">
        <v>4.6166669999999996</v>
      </c>
      <c r="AJ275" s="70">
        <v>-5.7600000000000001E-4</v>
      </c>
      <c r="AL275" s="67">
        <v>4.6166669999999996</v>
      </c>
      <c r="AM275" s="70">
        <v>-1.9900000000000001E-4</v>
      </c>
    </row>
    <row r="276" spans="1:39">
      <c r="A276" s="67">
        <v>4.6333330000000004</v>
      </c>
      <c r="B276">
        <v>4.7342000000000002E-2</v>
      </c>
      <c r="C276">
        <v>9.5132300000000001</v>
      </c>
      <c r="D276">
        <v>21.837627000000001</v>
      </c>
      <c r="E276">
        <v>9.4658879999999996</v>
      </c>
      <c r="M276" s="67">
        <v>4.6333330000000004</v>
      </c>
      <c r="N276">
        <v>2.6828000000000001E-2</v>
      </c>
      <c r="O276">
        <v>9.4949399999999997</v>
      </c>
      <c r="P276">
        <v>21.966667000000001</v>
      </c>
      <c r="Q276">
        <v>9.4681119999999996</v>
      </c>
      <c r="X276" s="67">
        <v>4.6333330000000004</v>
      </c>
      <c r="Y276">
        <v>7.1348999999999996E-2</v>
      </c>
      <c r="Z276">
        <v>9.5569699999999997</v>
      </c>
      <c r="AA276">
        <v>21.837627000000001</v>
      </c>
      <c r="AB276">
        <v>9.4856210000000001</v>
      </c>
      <c r="AI276" s="67">
        <v>4.6333330000000004</v>
      </c>
      <c r="AJ276" s="70">
        <v>-7.7499999999999997E-4</v>
      </c>
      <c r="AL276" s="67">
        <v>4.6333330000000004</v>
      </c>
      <c r="AM276" s="70">
        <v>-8.2999999999999998E-5</v>
      </c>
    </row>
    <row r="277" spans="1:39">
      <c r="A277" s="67">
        <v>4.6500000000000004</v>
      </c>
      <c r="B277">
        <v>4.7253000000000003E-2</v>
      </c>
      <c r="C277">
        <v>9.5130199999999991</v>
      </c>
      <c r="D277">
        <v>21.917313</v>
      </c>
      <c r="E277">
        <v>9.4657669999999996</v>
      </c>
      <c r="M277" s="67">
        <v>4.6500000000000004</v>
      </c>
      <c r="N277">
        <v>2.6844E-2</v>
      </c>
      <c r="O277">
        <v>9.4947599999999994</v>
      </c>
      <c r="P277">
        <v>22.046824999999998</v>
      </c>
      <c r="Q277">
        <v>9.4679160000000007</v>
      </c>
      <c r="X277" s="67">
        <v>4.6500000000000004</v>
      </c>
      <c r="Y277">
        <v>7.1793999999999997E-2</v>
      </c>
      <c r="Z277">
        <v>9.5571999999999999</v>
      </c>
      <c r="AA277">
        <v>21.917313</v>
      </c>
      <c r="AB277">
        <v>9.4854059999999993</v>
      </c>
      <c r="AI277" s="67">
        <v>4.6500000000000004</v>
      </c>
      <c r="AJ277" s="70">
        <v>-7.0299999999999996E-4</v>
      </c>
      <c r="AL277" s="67">
        <v>4.6500000000000004</v>
      </c>
      <c r="AM277" s="70">
        <v>-2.5700000000000001E-4</v>
      </c>
    </row>
    <row r="278" spans="1:39">
      <c r="A278" s="67">
        <v>4.6666670000000003</v>
      </c>
      <c r="B278">
        <v>4.7133000000000001E-2</v>
      </c>
      <c r="C278">
        <v>9.5127799999999993</v>
      </c>
      <c r="D278">
        <v>21.996998999999999</v>
      </c>
      <c r="E278">
        <v>9.4656470000000006</v>
      </c>
      <c r="M278" s="67">
        <v>4.6666670000000003</v>
      </c>
      <c r="N278">
        <v>2.7011E-2</v>
      </c>
      <c r="O278">
        <v>9.4947199999999992</v>
      </c>
      <c r="P278">
        <v>22.126984</v>
      </c>
      <c r="Q278">
        <v>9.4677089999999993</v>
      </c>
      <c r="X278" s="67">
        <v>4.6666670000000003</v>
      </c>
      <c r="Y278">
        <v>7.2256000000000001E-2</v>
      </c>
      <c r="Z278">
        <v>9.5574499999999993</v>
      </c>
      <c r="AA278">
        <v>21.996998999999999</v>
      </c>
      <c r="AB278">
        <v>9.4851939999999999</v>
      </c>
      <c r="AI278" s="67">
        <v>4.6666670000000003</v>
      </c>
      <c r="AJ278" s="70">
        <v>-7.7099999999999998E-4</v>
      </c>
      <c r="AL278" s="67">
        <v>4.6666670000000003</v>
      </c>
      <c r="AM278" s="70">
        <v>-2.2000000000000001E-4</v>
      </c>
    </row>
    <row r="279" spans="1:39">
      <c r="A279" s="67">
        <v>4.6833330000000002</v>
      </c>
      <c r="B279">
        <v>4.7199999999999999E-2</v>
      </c>
      <c r="C279">
        <v>9.5127299999999995</v>
      </c>
      <c r="D279">
        <v>22.076685000000001</v>
      </c>
      <c r="E279">
        <v>9.4655299999999993</v>
      </c>
      <c r="M279" s="67">
        <v>4.6833330000000002</v>
      </c>
      <c r="N279">
        <v>2.7269000000000002E-2</v>
      </c>
      <c r="O279">
        <v>9.4947599999999994</v>
      </c>
      <c r="P279">
        <v>22.207142999999999</v>
      </c>
      <c r="Q279">
        <v>9.4674910000000008</v>
      </c>
      <c r="X279" s="67">
        <v>4.6833330000000002</v>
      </c>
      <c r="Y279">
        <v>7.2763999999999995E-2</v>
      </c>
      <c r="Z279">
        <v>9.5577500000000004</v>
      </c>
      <c r="AA279">
        <v>22.076685000000001</v>
      </c>
      <c r="AB279">
        <v>9.4849859999999993</v>
      </c>
      <c r="AI279" s="67">
        <v>4.6833330000000002</v>
      </c>
      <c r="AJ279" s="70">
        <v>-7.2900000000000005E-4</v>
      </c>
      <c r="AL279" s="67">
        <v>4.6833330000000002</v>
      </c>
      <c r="AM279" s="70">
        <v>-3.2400000000000001E-4</v>
      </c>
    </row>
    <row r="280" spans="1:39">
      <c r="A280" s="67">
        <v>4.7</v>
      </c>
      <c r="B280">
        <v>4.7404000000000002E-2</v>
      </c>
      <c r="C280">
        <v>9.5128199999999996</v>
      </c>
      <c r="D280">
        <v>22.156371</v>
      </c>
      <c r="E280">
        <v>9.4654159999999994</v>
      </c>
      <c r="M280" s="67">
        <v>4.7</v>
      </c>
      <c r="N280">
        <v>2.7677E-2</v>
      </c>
      <c r="O280">
        <v>9.4949399999999997</v>
      </c>
      <c r="P280">
        <v>22.287302</v>
      </c>
      <c r="Q280">
        <v>9.4672630000000009</v>
      </c>
      <c r="X280" s="67">
        <v>4.7</v>
      </c>
      <c r="Y280">
        <v>7.3178000000000007E-2</v>
      </c>
      <c r="Z280">
        <v>9.5579599999999996</v>
      </c>
      <c r="AA280">
        <v>22.156371</v>
      </c>
      <c r="AB280">
        <v>9.4847819999999992</v>
      </c>
      <c r="AI280" s="67">
        <v>4.7</v>
      </c>
      <c r="AJ280" s="70">
        <v>-7.1699999999999997E-4</v>
      </c>
      <c r="AL280" s="67">
        <v>4.7</v>
      </c>
      <c r="AM280" s="70">
        <v>-4.5800000000000002E-4</v>
      </c>
    </row>
    <row r="281" spans="1:39">
      <c r="A281" s="67">
        <v>4.7166670000000002</v>
      </c>
      <c r="B281">
        <v>4.7565000000000003E-2</v>
      </c>
      <c r="C281">
        <v>9.5128699999999995</v>
      </c>
      <c r="D281">
        <v>22.236056999999999</v>
      </c>
      <c r="E281">
        <v>9.4653050000000007</v>
      </c>
      <c r="M281" s="67">
        <v>4.7166670000000002</v>
      </c>
      <c r="N281">
        <v>2.7904999999999999E-2</v>
      </c>
      <c r="O281">
        <v>9.4949300000000001</v>
      </c>
      <c r="P281">
        <v>22.367460000000001</v>
      </c>
      <c r="Q281">
        <v>9.4670249999999996</v>
      </c>
      <c r="X281" s="67">
        <v>4.7166670000000002</v>
      </c>
      <c r="Y281">
        <v>7.3497000000000007E-2</v>
      </c>
      <c r="Z281">
        <v>9.5580800000000004</v>
      </c>
      <c r="AA281">
        <v>22.236056999999999</v>
      </c>
      <c r="AB281">
        <v>9.4845830000000007</v>
      </c>
      <c r="AI281" s="67">
        <v>4.7166670000000002</v>
      </c>
      <c r="AJ281" s="70">
        <v>-6.8499999999999995E-4</v>
      </c>
      <c r="AL281" s="67">
        <v>4.7166670000000002</v>
      </c>
      <c r="AM281" s="70">
        <v>-7.5100000000000004E-4</v>
      </c>
    </row>
    <row r="282" spans="1:39">
      <c r="A282" s="67">
        <v>4.733333</v>
      </c>
      <c r="B282">
        <v>4.752E-2</v>
      </c>
      <c r="C282">
        <v>9.5127199999999998</v>
      </c>
      <c r="D282">
        <v>22.315743000000001</v>
      </c>
      <c r="E282">
        <v>9.4651999999999994</v>
      </c>
      <c r="M282" s="67">
        <v>4.733333</v>
      </c>
      <c r="N282">
        <v>2.7847E-2</v>
      </c>
      <c r="O282">
        <v>9.4946300000000008</v>
      </c>
      <c r="P282">
        <v>22.447619</v>
      </c>
      <c r="Q282">
        <v>9.4667829999999995</v>
      </c>
      <c r="X282" s="67">
        <v>4.733333</v>
      </c>
      <c r="Y282">
        <v>7.3841000000000004E-2</v>
      </c>
      <c r="Z282">
        <v>9.55823</v>
      </c>
      <c r="AA282">
        <v>22.315743000000001</v>
      </c>
      <c r="AB282">
        <v>9.4843890000000002</v>
      </c>
      <c r="AI282" s="67">
        <v>4.733333</v>
      </c>
      <c r="AJ282" s="70">
        <v>-7.3300000000000004E-4</v>
      </c>
      <c r="AL282" s="67">
        <v>4.733333</v>
      </c>
      <c r="AM282" s="70">
        <v>-6.0499999999999996E-4</v>
      </c>
    </row>
    <row r="283" spans="1:39">
      <c r="A283" s="67">
        <v>4.75</v>
      </c>
      <c r="B283">
        <v>4.7611000000000001E-2</v>
      </c>
      <c r="C283">
        <v>9.5127100000000002</v>
      </c>
      <c r="D283">
        <v>22.395429</v>
      </c>
      <c r="E283">
        <v>9.4650990000000004</v>
      </c>
      <c r="M283" s="67">
        <v>4.75</v>
      </c>
      <c r="N283">
        <v>2.7771000000000001E-2</v>
      </c>
      <c r="O283">
        <v>9.4943100000000005</v>
      </c>
      <c r="P283">
        <v>22.527778000000001</v>
      </c>
      <c r="Q283">
        <v>9.4665389999999991</v>
      </c>
      <c r="X283" s="67">
        <v>4.75</v>
      </c>
      <c r="Y283">
        <v>7.4238999999999999E-2</v>
      </c>
      <c r="Z283">
        <v>9.5584399999999992</v>
      </c>
      <c r="AA283">
        <v>22.395429</v>
      </c>
      <c r="AB283">
        <v>9.4842010000000005</v>
      </c>
      <c r="AI283" s="67">
        <v>4.75</v>
      </c>
      <c r="AJ283" s="70">
        <v>-4.6099999999999998E-4</v>
      </c>
      <c r="AL283" s="67">
        <v>4.75</v>
      </c>
      <c r="AM283" s="70">
        <v>-4.5899999999999999E-4</v>
      </c>
    </row>
    <row r="284" spans="1:39">
      <c r="A284" s="67">
        <v>4.766667</v>
      </c>
      <c r="B284">
        <v>4.7885999999999998E-2</v>
      </c>
      <c r="C284">
        <v>9.5128900000000005</v>
      </c>
      <c r="D284">
        <v>22.475114999999999</v>
      </c>
      <c r="E284">
        <v>9.4650040000000004</v>
      </c>
      <c r="M284" s="67">
        <v>4.766667</v>
      </c>
      <c r="N284">
        <v>2.7812E-2</v>
      </c>
      <c r="O284">
        <v>9.4941099999999992</v>
      </c>
      <c r="P284">
        <v>22.607937</v>
      </c>
      <c r="Q284">
        <v>9.4662980000000001</v>
      </c>
      <c r="X284" s="67">
        <v>4.766667</v>
      </c>
      <c r="Y284">
        <v>7.4459999999999998E-2</v>
      </c>
      <c r="Z284">
        <v>9.5584799999999994</v>
      </c>
      <c r="AA284">
        <v>22.475114999999999</v>
      </c>
      <c r="AB284">
        <v>9.4840199999999992</v>
      </c>
      <c r="AI284" s="67">
        <v>4.766667</v>
      </c>
      <c r="AJ284" s="70">
        <v>-1.7000000000000001E-4</v>
      </c>
      <c r="AL284" s="67">
        <v>4.766667</v>
      </c>
      <c r="AM284" s="70">
        <v>-3.3300000000000002E-4</v>
      </c>
    </row>
    <row r="285" spans="1:39">
      <c r="A285" s="67">
        <v>4.7833329999999998</v>
      </c>
      <c r="B285">
        <v>4.8105000000000002E-2</v>
      </c>
      <c r="C285">
        <v>9.5130199999999991</v>
      </c>
      <c r="D285">
        <v>22.554801000000001</v>
      </c>
      <c r="E285">
        <v>9.4649149999999995</v>
      </c>
      <c r="M285" s="67">
        <v>4.7833329999999998</v>
      </c>
      <c r="N285">
        <v>2.7893999999999999E-2</v>
      </c>
      <c r="O285">
        <v>9.4939599999999995</v>
      </c>
      <c r="P285">
        <v>22.688095000000001</v>
      </c>
      <c r="Q285">
        <v>9.4660659999999996</v>
      </c>
      <c r="X285" s="67">
        <v>4.7833329999999998</v>
      </c>
      <c r="Y285">
        <v>7.4753E-2</v>
      </c>
      <c r="Z285">
        <v>9.5586000000000002</v>
      </c>
      <c r="AA285">
        <v>22.554801000000001</v>
      </c>
      <c r="AB285">
        <v>9.4838470000000008</v>
      </c>
      <c r="AI285" s="67">
        <v>4.7833329999999998</v>
      </c>
      <c r="AJ285" s="70">
        <v>-1.2799999999999999E-4</v>
      </c>
      <c r="AL285" s="67">
        <v>4.7833329999999998</v>
      </c>
      <c r="AM285" s="70">
        <v>-2.7599999999999999E-4</v>
      </c>
    </row>
    <row r="286" spans="1:39">
      <c r="A286" s="67">
        <v>4.8</v>
      </c>
      <c r="B286">
        <v>4.8126000000000002E-2</v>
      </c>
      <c r="C286">
        <v>9.5129599999999996</v>
      </c>
      <c r="D286">
        <v>22.634488000000001</v>
      </c>
      <c r="E286">
        <v>9.4648339999999997</v>
      </c>
      <c r="M286" s="67">
        <v>4.8</v>
      </c>
      <c r="N286">
        <v>2.7873999999999999E-2</v>
      </c>
      <c r="O286">
        <v>9.4937199999999997</v>
      </c>
      <c r="P286">
        <v>22.768253999999999</v>
      </c>
      <c r="Q286">
        <v>9.4658460000000009</v>
      </c>
      <c r="X286" s="67">
        <v>4.8</v>
      </c>
      <c r="Y286">
        <v>7.4927999999999995E-2</v>
      </c>
      <c r="Z286">
        <v>9.5586099999999998</v>
      </c>
      <c r="AA286">
        <v>22.634488000000001</v>
      </c>
      <c r="AB286">
        <v>9.4836819999999999</v>
      </c>
      <c r="AI286" s="67">
        <v>4.8</v>
      </c>
      <c r="AJ286" s="70">
        <v>-1.9599999999999999E-4</v>
      </c>
      <c r="AL286" s="67">
        <v>4.8</v>
      </c>
      <c r="AM286" s="70">
        <v>-4.0999999999999999E-4</v>
      </c>
    </row>
    <row r="287" spans="1:39">
      <c r="A287" s="67">
        <v>4.8166669999999998</v>
      </c>
      <c r="B287">
        <v>4.8057999999999997E-2</v>
      </c>
      <c r="C287">
        <v>9.5128199999999996</v>
      </c>
      <c r="D287">
        <v>22.714174</v>
      </c>
      <c r="E287">
        <v>9.4647620000000003</v>
      </c>
      <c r="M287" s="67">
        <v>4.8166669999999998</v>
      </c>
      <c r="N287">
        <v>2.7858000000000001E-2</v>
      </c>
      <c r="O287">
        <v>9.4934999999999992</v>
      </c>
      <c r="P287">
        <v>22.848413000000001</v>
      </c>
      <c r="Q287">
        <v>9.4656420000000008</v>
      </c>
      <c r="X287" s="67">
        <v>4.8166669999999998</v>
      </c>
      <c r="Y287">
        <v>7.5306999999999999E-2</v>
      </c>
      <c r="Z287">
        <v>9.5588300000000004</v>
      </c>
      <c r="AA287">
        <v>22.714174</v>
      </c>
      <c r="AB287">
        <v>9.4835229999999999</v>
      </c>
      <c r="AI287" s="67">
        <v>4.8166669999999998</v>
      </c>
      <c r="AJ287" s="70">
        <v>-2.24E-4</v>
      </c>
      <c r="AL287" s="67">
        <v>4.8166669999999998</v>
      </c>
      <c r="AM287" s="70">
        <v>-5.3399999999999997E-4</v>
      </c>
    </row>
    <row r="288" spans="1:39">
      <c r="A288" s="67">
        <v>4.8333329999999997</v>
      </c>
      <c r="B288">
        <v>4.8209000000000002E-2</v>
      </c>
      <c r="C288">
        <v>9.5129099999999998</v>
      </c>
      <c r="D288">
        <v>22.793859999999999</v>
      </c>
      <c r="E288">
        <v>9.4647009999999998</v>
      </c>
      <c r="M288" s="67">
        <v>4.8333329999999997</v>
      </c>
      <c r="N288">
        <v>2.7793999999999999E-2</v>
      </c>
      <c r="O288">
        <v>9.4932499999999997</v>
      </c>
      <c r="P288">
        <v>22.928571000000002</v>
      </c>
      <c r="Q288">
        <v>9.4654559999999996</v>
      </c>
      <c r="X288" s="67">
        <v>4.8333329999999997</v>
      </c>
      <c r="Y288">
        <v>7.5497999999999996E-2</v>
      </c>
      <c r="Z288">
        <v>9.5588700000000006</v>
      </c>
      <c r="AA288">
        <v>22.793859999999999</v>
      </c>
      <c r="AB288">
        <v>9.4833719999999992</v>
      </c>
      <c r="AI288" s="67">
        <v>4.8333329999999997</v>
      </c>
      <c r="AJ288" s="70">
        <v>-3.2200000000000002E-4</v>
      </c>
      <c r="AL288" s="67">
        <v>4.8333329999999997</v>
      </c>
      <c r="AM288" s="70">
        <v>-6.1799999999999995E-4</v>
      </c>
    </row>
    <row r="289" spans="1:39">
      <c r="A289" s="67">
        <v>4.8499999999999996</v>
      </c>
      <c r="B289">
        <v>4.8368000000000001E-2</v>
      </c>
      <c r="C289">
        <v>9.5130199999999991</v>
      </c>
      <c r="D289">
        <v>22.873546000000001</v>
      </c>
      <c r="E289">
        <v>9.4646519999999992</v>
      </c>
      <c r="M289" s="67">
        <v>4.8499999999999996</v>
      </c>
      <c r="N289">
        <v>2.7702000000000001E-2</v>
      </c>
      <c r="O289">
        <v>9.4929900000000007</v>
      </c>
      <c r="P289">
        <v>23.00873</v>
      </c>
      <c r="Q289">
        <v>9.4652879999999993</v>
      </c>
      <c r="X289" s="67">
        <v>4.8499999999999996</v>
      </c>
      <c r="Y289">
        <v>7.5574000000000002E-2</v>
      </c>
      <c r="Z289">
        <v>9.5587999999999997</v>
      </c>
      <c r="AA289">
        <v>22.873546000000001</v>
      </c>
      <c r="AB289">
        <v>9.4832260000000002</v>
      </c>
      <c r="AI289" s="67">
        <v>4.8499999999999996</v>
      </c>
      <c r="AJ289" s="70">
        <v>-4.8099999999999998E-4</v>
      </c>
      <c r="AL289" s="67">
        <v>4.8499999999999996</v>
      </c>
      <c r="AM289" s="70">
        <v>-5.22E-4</v>
      </c>
    </row>
    <row r="290" spans="1:39">
      <c r="A290" s="67">
        <v>4.8666669999999996</v>
      </c>
      <c r="B290">
        <v>4.8514000000000002E-2</v>
      </c>
      <c r="C290">
        <v>9.5131300000000003</v>
      </c>
      <c r="D290">
        <v>22.953232</v>
      </c>
      <c r="E290">
        <v>9.4646159999999995</v>
      </c>
      <c r="M290" s="67">
        <v>4.8666669999999996</v>
      </c>
      <c r="N290">
        <v>2.7715E-2</v>
      </c>
      <c r="O290">
        <v>9.4928500000000007</v>
      </c>
      <c r="P290">
        <v>23.088889000000002</v>
      </c>
      <c r="Q290">
        <v>9.4651350000000001</v>
      </c>
      <c r="X290" s="67">
        <v>4.8666669999999996</v>
      </c>
      <c r="Y290">
        <v>7.5905E-2</v>
      </c>
      <c r="Z290">
        <v>9.5589899999999997</v>
      </c>
      <c r="AA290">
        <v>22.953232</v>
      </c>
      <c r="AB290">
        <v>9.4830850000000009</v>
      </c>
      <c r="AI290" s="67">
        <v>4.8666669999999996</v>
      </c>
      <c r="AJ290" s="70">
        <v>-4.8899999999999996E-4</v>
      </c>
      <c r="AL290" s="67">
        <v>4.8666669999999996</v>
      </c>
      <c r="AM290" s="70">
        <v>-4.6500000000000003E-4</v>
      </c>
    </row>
    <row r="291" spans="1:39">
      <c r="A291" s="67">
        <v>4.8833330000000004</v>
      </c>
      <c r="B291">
        <v>4.8635999999999999E-2</v>
      </c>
      <c r="C291">
        <v>9.5132300000000001</v>
      </c>
      <c r="D291">
        <v>23.032917999999999</v>
      </c>
      <c r="E291">
        <v>9.464594</v>
      </c>
      <c r="M291" s="67">
        <v>4.8833330000000004</v>
      </c>
      <c r="N291">
        <v>2.7501999999999999E-2</v>
      </c>
      <c r="O291">
        <v>9.4924999999999997</v>
      </c>
      <c r="P291">
        <v>23.169048</v>
      </c>
      <c r="Q291">
        <v>9.4649979999999996</v>
      </c>
      <c r="X291" s="67">
        <v>4.8833330000000004</v>
      </c>
      <c r="Y291">
        <v>7.6391000000000001E-2</v>
      </c>
      <c r="Z291">
        <v>9.5593400000000006</v>
      </c>
      <c r="AA291">
        <v>23.032917999999999</v>
      </c>
      <c r="AB291">
        <v>9.4829489999999996</v>
      </c>
      <c r="AI291" s="67">
        <v>4.8833330000000004</v>
      </c>
      <c r="AJ291" s="70">
        <v>-3.0699999999999998E-4</v>
      </c>
      <c r="AL291" s="67">
        <v>4.8833330000000004</v>
      </c>
      <c r="AM291" s="70">
        <v>-3.4900000000000003E-4</v>
      </c>
    </row>
    <row r="292" spans="1:39">
      <c r="A292" s="67">
        <v>4.9000000000000004</v>
      </c>
      <c r="B292">
        <v>4.8655999999999998E-2</v>
      </c>
      <c r="C292">
        <v>9.5132399999999997</v>
      </c>
      <c r="D292">
        <v>23.112604000000001</v>
      </c>
      <c r="E292">
        <v>9.4645840000000003</v>
      </c>
      <c r="M292" s="67">
        <v>4.9000000000000004</v>
      </c>
      <c r="N292">
        <v>2.7067999999999998E-2</v>
      </c>
      <c r="O292">
        <v>9.4919399999999996</v>
      </c>
      <c r="P292">
        <v>23.249206000000001</v>
      </c>
      <c r="Q292">
        <v>9.4648719999999997</v>
      </c>
      <c r="X292" s="67">
        <v>4.9000000000000004</v>
      </c>
      <c r="Y292">
        <v>7.6812000000000005E-2</v>
      </c>
      <c r="Z292">
        <v>9.5596300000000003</v>
      </c>
      <c r="AA292">
        <v>23.112604000000001</v>
      </c>
      <c r="AB292">
        <v>9.482818</v>
      </c>
      <c r="AI292" s="67">
        <v>4.9000000000000004</v>
      </c>
      <c r="AJ292" s="70">
        <v>-8.6000000000000003E-5</v>
      </c>
      <c r="AL292" s="67">
        <v>4.9000000000000004</v>
      </c>
      <c r="AM292" s="70">
        <v>1.8699999999999999E-4</v>
      </c>
    </row>
    <row r="293" spans="1:39">
      <c r="A293" s="67">
        <v>4.9166670000000003</v>
      </c>
      <c r="B293">
        <v>4.8763000000000001E-2</v>
      </c>
      <c r="C293">
        <v>9.5133500000000009</v>
      </c>
      <c r="D293">
        <v>23.19229</v>
      </c>
      <c r="E293">
        <v>9.4645869999999999</v>
      </c>
      <c r="M293" s="67">
        <v>4.9166670000000003</v>
      </c>
      <c r="N293">
        <v>2.6473E-2</v>
      </c>
      <c r="O293">
        <v>9.4912299999999998</v>
      </c>
      <c r="P293">
        <v>23.329364999999999</v>
      </c>
      <c r="Q293">
        <v>9.4647570000000005</v>
      </c>
      <c r="X293" s="67">
        <v>4.9166670000000003</v>
      </c>
      <c r="Y293">
        <v>7.6688999999999993E-2</v>
      </c>
      <c r="Z293">
        <v>9.5593800000000009</v>
      </c>
      <c r="AA293">
        <v>23.19229</v>
      </c>
      <c r="AB293">
        <v>9.4826910000000009</v>
      </c>
      <c r="AI293" s="67">
        <v>4.9166670000000003</v>
      </c>
      <c r="AJ293" s="70">
        <v>-2.1499999999999999E-4</v>
      </c>
      <c r="AL293" s="67">
        <v>4.9166670000000003</v>
      </c>
      <c r="AM293" s="70">
        <v>6.9300000000000004E-4</v>
      </c>
    </row>
    <row r="294" spans="1:39">
      <c r="A294" s="67">
        <v>4.9333330000000002</v>
      </c>
      <c r="B294">
        <v>4.8888000000000001E-2</v>
      </c>
      <c r="C294">
        <v>9.5134899999999991</v>
      </c>
      <c r="D294">
        <v>23.271975999999999</v>
      </c>
      <c r="E294">
        <v>9.4646019999999993</v>
      </c>
      <c r="M294" s="67">
        <v>4.9333330000000002</v>
      </c>
      <c r="N294">
        <v>2.5749999999999999E-2</v>
      </c>
      <c r="O294">
        <v>9.4903999999999993</v>
      </c>
      <c r="P294">
        <v>23.409524000000001</v>
      </c>
      <c r="Q294">
        <v>9.4646500000000007</v>
      </c>
      <c r="X294" s="67">
        <v>4.9333330000000002</v>
      </c>
      <c r="Y294">
        <v>7.6522999999999994E-2</v>
      </c>
      <c r="Z294">
        <v>9.5590899999999994</v>
      </c>
      <c r="AA294">
        <v>23.271975999999999</v>
      </c>
      <c r="AB294">
        <v>9.4825669999999995</v>
      </c>
      <c r="AI294" s="67">
        <v>4.9333330000000002</v>
      </c>
      <c r="AJ294" s="70">
        <v>-7.3300000000000004E-4</v>
      </c>
      <c r="AL294" s="67">
        <v>4.9333330000000002</v>
      </c>
      <c r="AM294" s="70">
        <v>1.0790000000000001E-3</v>
      </c>
    </row>
    <row r="295" spans="1:39">
      <c r="A295" s="67">
        <v>4.95</v>
      </c>
      <c r="B295">
        <v>4.8652000000000001E-2</v>
      </c>
      <c r="C295">
        <v>9.51328</v>
      </c>
      <c r="D295">
        <v>23.351662000000001</v>
      </c>
      <c r="E295">
        <v>9.4646279999999994</v>
      </c>
      <c r="M295" s="67">
        <v>4.95</v>
      </c>
      <c r="N295">
        <v>2.5621000000000001E-2</v>
      </c>
      <c r="O295">
        <v>9.4901700000000009</v>
      </c>
      <c r="P295">
        <v>23.489682999999999</v>
      </c>
      <c r="Q295">
        <v>9.4645489999999999</v>
      </c>
      <c r="X295" s="67">
        <v>4.95</v>
      </c>
      <c r="Y295">
        <v>7.6522999999999994E-2</v>
      </c>
      <c r="Z295">
        <v>9.5589700000000004</v>
      </c>
      <c r="AA295">
        <v>23.351662000000001</v>
      </c>
      <c r="AB295">
        <v>9.4824470000000005</v>
      </c>
      <c r="AI295" s="67">
        <v>4.95</v>
      </c>
      <c r="AJ295" s="70">
        <v>-1.4120000000000001E-3</v>
      </c>
      <c r="AL295" s="67">
        <v>4.95</v>
      </c>
      <c r="AM295" s="70">
        <v>8.25E-4</v>
      </c>
    </row>
    <row r="296" spans="1:39">
      <c r="A296" s="67">
        <v>4.9666670000000002</v>
      </c>
      <c r="B296">
        <v>4.8645000000000001E-2</v>
      </c>
      <c r="C296">
        <v>9.5133100000000006</v>
      </c>
      <c r="D296">
        <v>23.431348</v>
      </c>
      <c r="E296">
        <v>9.4646650000000001</v>
      </c>
      <c r="M296" s="67">
        <v>4.9666670000000002</v>
      </c>
      <c r="N296">
        <v>2.5468000000000001E-2</v>
      </c>
      <c r="O296">
        <v>9.4899199999999997</v>
      </c>
      <c r="P296">
        <v>23.569841</v>
      </c>
      <c r="Q296">
        <v>9.4644519999999996</v>
      </c>
      <c r="X296" s="67">
        <v>4.9666670000000002</v>
      </c>
      <c r="Y296">
        <v>7.689E-2</v>
      </c>
      <c r="Z296">
        <v>9.5592199999999998</v>
      </c>
      <c r="AA296">
        <v>23.431348</v>
      </c>
      <c r="AB296">
        <v>9.4823299999999993</v>
      </c>
      <c r="AI296" s="67">
        <v>4.9666670000000002</v>
      </c>
      <c r="AJ296" s="70">
        <v>-2.081E-3</v>
      </c>
      <c r="AL296" s="67">
        <v>4.9666670000000002</v>
      </c>
      <c r="AM296" s="70">
        <v>8.7100000000000003E-4</v>
      </c>
    </row>
    <row r="297" spans="1:39">
      <c r="A297" s="67">
        <v>4.983333</v>
      </c>
      <c r="B297">
        <v>4.6848000000000001E-2</v>
      </c>
      <c r="C297">
        <v>9.5115599999999993</v>
      </c>
      <c r="D297">
        <v>23.511033999999999</v>
      </c>
      <c r="E297">
        <v>9.4647120000000005</v>
      </c>
      <c r="M297" s="67">
        <v>4.983333</v>
      </c>
      <c r="N297">
        <v>2.4152E-2</v>
      </c>
      <c r="O297">
        <v>9.4885099999999998</v>
      </c>
      <c r="P297">
        <v>23.65</v>
      </c>
      <c r="Q297">
        <v>9.4643580000000007</v>
      </c>
      <c r="X297" s="67">
        <v>4.983333</v>
      </c>
      <c r="Y297">
        <v>7.6013999999999998E-2</v>
      </c>
      <c r="Z297">
        <v>9.55823</v>
      </c>
      <c r="AA297">
        <v>23.511033999999999</v>
      </c>
      <c r="AB297">
        <v>9.4822159999999993</v>
      </c>
      <c r="AI297" s="67">
        <v>4.983333</v>
      </c>
      <c r="AJ297" s="70">
        <v>-3.14E-3</v>
      </c>
      <c r="AL297" s="67">
        <v>4.983333</v>
      </c>
      <c r="AM297" s="70">
        <v>5.0799999999999999E-4</v>
      </c>
    </row>
    <row r="298" spans="1:39">
      <c r="A298" s="67">
        <v>5</v>
      </c>
      <c r="B298">
        <v>4.6850999999999997E-2</v>
      </c>
      <c r="C298">
        <v>9.5116200000000006</v>
      </c>
      <c r="D298">
        <v>23.590720000000001</v>
      </c>
      <c r="E298">
        <v>9.4647690000000004</v>
      </c>
      <c r="M298" s="67">
        <v>5</v>
      </c>
      <c r="N298">
        <v>2.3556000000000001E-2</v>
      </c>
      <c r="O298">
        <v>9.4878199999999993</v>
      </c>
      <c r="P298">
        <v>23.730159</v>
      </c>
      <c r="Q298">
        <v>9.464264</v>
      </c>
      <c r="X298" s="67">
        <v>5</v>
      </c>
      <c r="Y298">
        <v>7.4746000000000007E-2</v>
      </c>
      <c r="Z298">
        <v>9.5568500000000007</v>
      </c>
      <c r="AA298">
        <v>23.590720000000001</v>
      </c>
      <c r="AB298">
        <v>9.4821039999999996</v>
      </c>
      <c r="AI298" s="67">
        <v>5</v>
      </c>
      <c r="AJ298" s="70">
        <v>-2.8189999999999999E-3</v>
      </c>
      <c r="AL298" s="67">
        <v>5</v>
      </c>
      <c r="AM298" s="70">
        <v>3.7399999999999998E-4</v>
      </c>
    </row>
    <row r="299" spans="1:39">
      <c r="A299" s="67">
        <v>5.016667</v>
      </c>
      <c r="B299">
        <v>4.6365000000000003E-2</v>
      </c>
      <c r="C299">
        <v>9.5112000000000005</v>
      </c>
      <c r="D299">
        <v>23.670406</v>
      </c>
      <c r="E299">
        <v>9.4648350000000008</v>
      </c>
      <c r="M299" s="67">
        <v>5.016667</v>
      </c>
      <c r="N299">
        <v>2.6193000000000001E-2</v>
      </c>
      <c r="O299">
        <v>9.4903600000000008</v>
      </c>
      <c r="P299">
        <v>23.810317000000001</v>
      </c>
      <c r="Q299">
        <v>9.4641669999999998</v>
      </c>
      <c r="X299" s="67">
        <v>5.016667</v>
      </c>
      <c r="Y299">
        <v>7.6855999999999994E-2</v>
      </c>
      <c r="Z299">
        <v>9.5588499999999996</v>
      </c>
      <c r="AA299">
        <v>23.670406</v>
      </c>
      <c r="AB299">
        <v>9.4819940000000003</v>
      </c>
      <c r="AI299" s="67">
        <v>5.016667</v>
      </c>
      <c r="AJ299" s="70">
        <v>-1.1689999999999999E-3</v>
      </c>
      <c r="AL299" s="67">
        <v>5.016667</v>
      </c>
      <c r="AM299" s="70">
        <v>1.9000000000000001E-4</v>
      </c>
    </row>
    <row r="300" spans="1:39">
      <c r="A300" s="67">
        <v>5.0333329999999998</v>
      </c>
      <c r="B300">
        <v>4.7849999999999997E-2</v>
      </c>
      <c r="C300">
        <v>9.5127600000000001</v>
      </c>
      <c r="D300">
        <v>23.750091999999999</v>
      </c>
      <c r="E300">
        <v>9.4649099999999997</v>
      </c>
      <c r="M300" s="67">
        <v>5.0333329999999998</v>
      </c>
      <c r="N300">
        <v>8.3230000000000005E-3</v>
      </c>
      <c r="O300">
        <v>9.4723900000000008</v>
      </c>
      <c r="P300">
        <v>23.890476</v>
      </c>
      <c r="Q300">
        <v>9.464067</v>
      </c>
      <c r="X300" s="67">
        <v>5.0333329999999998</v>
      </c>
      <c r="Y300">
        <v>6.0224E-2</v>
      </c>
      <c r="Z300">
        <v>9.5421099999999992</v>
      </c>
      <c r="AA300">
        <v>23.750091999999999</v>
      </c>
      <c r="AB300">
        <v>9.4818859999999994</v>
      </c>
      <c r="AI300" s="67">
        <v>5.0333329999999998</v>
      </c>
      <c r="AJ300" s="70">
        <v>-2.3479999999999998E-3</v>
      </c>
      <c r="AL300" s="67">
        <v>5.0333329999999998</v>
      </c>
      <c r="AM300" s="70">
        <v>-2.2039999999999998E-3</v>
      </c>
    </row>
    <row r="301" spans="1:39">
      <c r="A301" s="67">
        <v>5.05</v>
      </c>
      <c r="B301">
        <v>-1.7964000000000001E-2</v>
      </c>
      <c r="C301">
        <v>9.4470299999999998</v>
      </c>
      <c r="D301">
        <v>23.829778000000001</v>
      </c>
      <c r="E301">
        <v>9.4649940000000008</v>
      </c>
      <c r="M301" s="67">
        <v>5.05</v>
      </c>
      <c r="N301">
        <v>-0.122401</v>
      </c>
      <c r="O301">
        <v>9.3415599999999994</v>
      </c>
      <c r="P301">
        <v>23.970635000000001</v>
      </c>
      <c r="Q301">
        <v>9.4639609999999994</v>
      </c>
      <c r="X301" s="67">
        <v>5.05</v>
      </c>
      <c r="Y301">
        <v>-0.107179</v>
      </c>
      <c r="Z301">
        <v>9.3745999999999992</v>
      </c>
      <c r="AA301">
        <v>23.829778000000001</v>
      </c>
      <c r="AB301">
        <v>9.4817789999999995</v>
      </c>
      <c r="AI301" s="67">
        <v>5.05</v>
      </c>
      <c r="AJ301" s="70">
        <v>-4.8737000000000003E-2</v>
      </c>
      <c r="AL301" s="67">
        <v>5.05</v>
      </c>
      <c r="AM301" s="70">
        <v>-2.1897E-2</v>
      </c>
    </row>
    <row r="302" spans="1:39">
      <c r="A302" s="67">
        <v>5.0666669999999998</v>
      </c>
      <c r="B302">
        <v>-0.18323500000000001</v>
      </c>
      <c r="C302">
        <v>9.2818500000000004</v>
      </c>
      <c r="D302">
        <v>23.909464</v>
      </c>
      <c r="E302">
        <v>9.4650850000000002</v>
      </c>
      <c r="M302" s="67">
        <v>5.0666669999999998</v>
      </c>
      <c r="N302">
        <v>-0.349277</v>
      </c>
      <c r="O302">
        <v>9.1145700000000005</v>
      </c>
      <c r="P302">
        <v>24.050794</v>
      </c>
      <c r="Q302">
        <v>9.4638469999999995</v>
      </c>
      <c r="X302" s="67">
        <v>5.0666669999999998</v>
      </c>
      <c r="Y302">
        <v>-0.426763</v>
      </c>
      <c r="Z302">
        <v>9.0549099999999996</v>
      </c>
      <c r="AA302">
        <v>23.909464</v>
      </c>
      <c r="AB302">
        <v>9.4816730000000007</v>
      </c>
      <c r="AI302" s="67">
        <v>5.0666669999999998</v>
      </c>
      <c r="AJ302" s="70">
        <v>-0.127717</v>
      </c>
      <c r="AL302" s="67">
        <v>5.0666669999999998</v>
      </c>
      <c r="AM302" s="70">
        <v>-4.4801000000000001E-2</v>
      </c>
    </row>
    <row r="303" spans="1:39">
      <c r="A303" s="67">
        <v>5.0833329999999997</v>
      </c>
      <c r="B303">
        <v>-0.43087300000000001</v>
      </c>
      <c r="C303">
        <v>9.0343099999999996</v>
      </c>
      <c r="D303">
        <v>23.989151</v>
      </c>
      <c r="E303">
        <v>9.4651829999999997</v>
      </c>
      <c r="M303" s="67">
        <v>5.0833329999999997</v>
      </c>
      <c r="N303">
        <v>-0.64858300000000002</v>
      </c>
      <c r="O303">
        <v>8.8151399999999995</v>
      </c>
      <c r="P303">
        <v>24.130952000000001</v>
      </c>
      <c r="Q303">
        <v>9.4637229999999999</v>
      </c>
      <c r="X303" s="67">
        <v>5.0833329999999997</v>
      </c>
      <c r="Y303">
        <v>-0.844638</v>
      </c>
      <c r="Z303">
        <v>8.6369299999999996</v>
      </c>
      <c r="AA303">
        <v>23.989151</v>
      </c>
      <c r="AB303">
        <v>9.4815679999999993</v>
      </c>
      <c r="AI303" s="67">
        <v>5.0833329999999997</v>
      </c>
      <c r="AJ303" s="70">
        <v>-0.22723599999999999</v>
      </c>
      <c r="AL303" s="67">
        <v>5.0833329999999997</v>
      </c>
      <c r="AM303" s="70">
        <v>-5.8564999999999999E-2</v>
      </c>
    </row>
    <row r="304" spans="1:39">
      <c r="A304" s="67">
        <v>5.0999999999999996</v>
      </c>
      <c r="B304">
        <v>-0.71096800000000004</v>
      </c>
      <c r="C304">
        <v>8.7543199999999999</v>
      </c>
      <c r="D304">
        <v>24.068836999999998</v>
      </c>
      <c r="E304">
        <v>9.4652879999999993</v>
      </c>
      <c r="M304" s="67">
        <v>5.0999999999999996</v>
      </c>
      <c r="N304">
        <v>-0.978016</v>
      </c>
      <c r="O304">
        <v>8.4855699999999992</v>
      </c>
      <c r="P304">
        <v>24.211110999999999</v>
      </c>
      <c r="Q304">
        <v>9.4635859999999994</v>
      </c>
      <c r="X304" s="67">
        <v>5.0999999999999996</v>
      </c>
      <c r="Y304">
        <v>-1.303023</v>
      </c>
      <c r="Z304">
        <v>8.1784400000000002</v>
      </c>
      <c r="AA304">
        <v>24.068836999999998</v>
      </c>
      <c r="AB304">
        <v>9.4814629999999998</v>
      </c>
      <c r="AI304" s="67">
        <v>5.0999999999999996</v>
      </c>
      <c r="AJ304" s="70">
        <v>-0.32300600000000002</v>
      </c>
      <c r="AL304" s="67">
        <v>5.0999999999999996</v>
      </c>
      <c r="AM304" s="70">
        <v>-5.1347999999999998E-2</v>
      </c>
    </row>
    <row r="305" spans="1:39">
      <c r="A305" s="67">
        <v>5.1166669999999996</v>
      </c>
      <c r="B305">
        <v>-0.98643000000000003</v>
      </c>
      <c r="C305">
        <v>8.4789700000000003</v>
      </c>
      <c r="D305">
        <v>24.148523000000001</v>
      </c>
      <c r="E305">
        <v>9.4654000000000007</v>
      </c>
      <c r="M305" s="67">
        <v>5.1166669999999996</v>
      </c>
      <c r="N305">
        <v>-1.296457</v>
      </c>
      <c r="O305">
        <v>8.1669800000000006</v>
      </c>
      <c r="P305">
        <v>24.291270000000001</v>
      </c>
      <c r="Q305">
        <v>9.4634370000000008</v>
      </c>
      <c r="X305" s="67">
        <v>5.1166669999999996</v>
      </c>
      <c r="Y305">
        <v>-1.744578</v>
      </c>
      <c r="Z305">
        <v>7.7367800000000004</v>
      </c>
      <c r="AA305">
        <v>24.148523000000001</v>
      </c>
      <c r="AB305">
        <v>9.4813580000000002</v>
      </c>
      <c r="AI305" s="67">
        <v>5.1166669999999996</v>
      </c>
      <c r="AJ305" s="70">
        <v>-0.37066500000000002</v>
      </c>
      <c r="AL305" s="67">
        <v>5.1166669999999996</v>
      </c>
      <c r="AM305" s="70">
        <v>-6.8719999999999996E-3</v>
      </c>
    </row>
    <row r="306" spans="1:39">
      <c r="A306" s="67">
        <v>5.1333330000000004</v>
      </c>
      <c r="B306">
        <v>-1.2350369999999999</v>
      </c>
      <c r="C306">
        <v>8.23048</v>
      </c>
      <c r="D306">
        <v>24.228209</v>
      </c>
      <c r="E306">
        <v>9.4655170000000002</v>
      </c>
      <c r="M306" s="67">
        <v>5.1333330000000004</v>
      </c>
      <c r="N306">
        <v>-1.5689230000000001</v>
      </c>
      <c r="O306">
        <v>7.8943500000000002</v>
      </c>
      <c r="P306">
        <v>24.371428999999999</v>
      </c>
      <c r="Q306">
        <v>9.4632729999999992</v>
      </c>
      <c r="X306" s="67">
        <v>5.1333330000000004</v>
      </c>
      <c r="Y306">
        <v>-2.1021329999999998</v>
      </c>
      <c r="Z306">
        <v>7.3791200000000003</v>
      </c>
      <c r="AA306">
        <v>24.228209</v>
      </c>
      <c r="AB306">
        <v>9.4812530000000006</v>
      </c>
      <c r="AI306" s="67">
        <v>5.1333330000000004</v>
      </c>
      <c r="AJ306" s="70">
        <v>-0.366145</v>
      </c>
      <c r="AL306" s="67">
        <v>5.1333330000000004</v>
      </c>
      <c r="AM306" s="70">
        <v>4.4693999999999998E-2</v>
      </c>
    </row>
    <row r="307" spans="1:39">
      <c r="A307" s="67">
        <v>5.15</v>
      </c>
      <c r="B307">
        <v>-1.406039</v>
      </c>
      <c r="C307">
        <v>8.0595999999999997</v>
      </c>
      <c r="D307">
        <v>24.307894999999998</v>
      </c>
      <c r="E307">
        <v>9.4656389999999995</v>
      </c>
      <c r="M307" s="67">
        <v>5.15</v>
      </c>
      <c r="N307">
        <v>-1.7097880000000001</v>
      </c>
      <c r="O307">
        <v>7.7533099999999999</v>
      </c>
      <c r="P307">
        <v>24.451587</v>
      </c>
      <c r="Q307">
        <v>9.4630980000000005</v>
      </c>
      <c r="X307" s="67">
        <v>5.15</v>
      </c>
      <c r="Y307">
        <v>-2.2440169999999999</v>
      </c>
      <c r="Z307">
        <v>7.2371299999999996</v>
      </c>
      <c r="AA307">
        <v>24.307894999999998</v>
      </c>
      <c r="AB307">
        <v>9.481147</v>
      </c>
      <c r="AI307" s="67">
        <v>5.15</v>
      </c>
      <c r="AJ307" s="70">
        <v>-0.30709500000000001</v>
      </c>
      <c r="AL307" s="67">
        <v>5.15</v>
      </c>
      <c r="AM307" s="70">
        <v>9.8371E-2</v>
      </c>
    </row>
    <row r="308" spans="1:39">
      <c r="A308" s="67">
        <v>5.1666670000000003</v>
      </c>
      <c r="B308">
        <v>-1.469776</v>
      </c>
      <c r="C308">
        <v>7.9959899999999999</v>
      </c>
      <c r="D308">
        <v>24.387581000000001</v>
      </c>
      <c r="E308">
        <v>9.4657660000000003</v>
      </c>
      <c r="M308" s="67">
        <v>5.1666670000000003</v>
      </c>
      <c r="N308">
        <v>-1.704423</v>
      </c>
      <c r="O308">
        <v>7.7584900000000001</v>
      </c>
      <c r="P308">
        <v>24.531745999999998</v>
      </c>
      <c r="Q308">
        <v>9.4629130000000004</v>
      </c>
      <c r="X308" s="67">
        <v>5.1666670000000003</v>
      </c>
      <c r="Y308">
        <v>-2.15307</v>
      </c>
      <c r="Z308">
        <v>7.3279699999999997</v>
      </c>
      <c r="AA308">
        <v>24.387581000000001</v>
      </c>
      <c r="AB308">
        <v>9.4810400000000001</v>
      </c>
      <c r="AI308" s="67">
        <v>5.1666670000000003</v>
      </c>
      <c r="AJ308" s="70">
        <v>-0.21068500000000001</v>
      </c>
      <c r="AL308" s="67">
        <v>5.1666670000000003</v>
      </c>
      <c r="AM308" s="70">
        <v>0.13569700000000001</v>
      </c>
    </row>
    <row r="309" spans="1:39">
      <c r="A309" s="67">
        <v>5.1833330000000002</v>
      </c>
      <c r="B309">
        <v>-1.4411670000000001</v>
      </c>
      <c r="C309">
        <v>8.0247299999999999</v>
      </c>
      <c r="D309">
        <v>24.467267</v>
      </c>
      <c r="E309">
        <v>9.465897</v>
      </c>
      <c r="M309" s="67">
        <v>5.1833330000000002</v>
      </c>
      <c r="N309">
        <v>-1.5773889999999999</v>
      </c>
      <c r="O309">
        <v>7.8853299999999997</v>
      </c>
      <c r="P309">
        <v>24.611905</v>
      </c>
      <c r="Q309">
        <v>9.4627189999999999</v>
      </c>
      <c r="X309" s="67">
        <v>5.1833330000000002</v>
      </c>
      <c r="Y309">
        <v>-1.879761</v>
      </c>
      <c r="Z309">
        <v>7.6011699999999998</v>
      </c>
      <c r="AA309">
        <v>24.467267</v>
      </c>
      <c r="AB309">
        <v>9.480931</v>
      </c>
      <c r="AI309" s="67">
        <v>5.1833330000000002</v>
      </c>
      <c r="AJ309" s="70">
        <v>-9.8394999999999996E-2</v>
      </c>
      <c r="AL309" s="67">
        <v>5.1833330000000002</v>
      </c>
      <c r="AM309" s="70">
        <v>0.153444</v>
      </c>
    </row>
    <row r="310" spans="1:39">
      <c r="A310" s="67">
        <v>5.2</v>
      </c>
      <c r="B310">
        <v>-1.3616820000000001</v>
      </c>
      <c r="C310">
        <v>8.1043500000000002</v>
      </c>
      <c r="D310">
        <v>24.546952999999998</v>
      </c>
      <c r="E310">
        <v>9.4660320000000002</v>
      </c>
      <c r="M310" s="67">
        <v>5.2</v>
      </c>
      <c r="N310">
        <v>-1.3905609999999999</v>
      </c>
      <c r="O310">
        <v>8.0719600000000007</v>
      </c>
      <c r="P310">
        <v>24.692063000000001</v>
      </c>
      <c r="Q310">
        <v>9.4625210000000006</v>
      </c>
      <c r="X310" s="67">
        <v>5.2</v>
      </c>
      <c r="Y310">
        <v>-1.5161610000000001</v>
      </c>
      <c r="Z310">
        <v>7.9646600000000003</v>
      </c>
      <c r="AA310">
        <v>24.546952999999998</v>
      </c>
      <c r="AB310">
        <v>9.4808210000000006</v>
      </c>
      <c r="AI310" s="67">
        <v>5.2</v>
      </c>
      <c r="AJ310" s="70">
        <v>7.2849999999999998E-3</v>
      </c>
      <c r="AL310" s="67">
        <v>5.2</v>
      </c>
      <c r="AM310" s="70">
        <v>0.16125</v>
      </c>
    </row>
    <row r="311" spans="1:39">
      <c r="A311" s="67">
        <v>5.2166670000000002</v>
      </c>
      <c r="B311">
        <v>-1.26589</v>
      </c>
      <c r="C311">
        <v>8.2002799999999993</v>
      </c>
      <c r="D311">
        <v>24.626639000000001</v>
      </c>
      <c r="E311">
        <v>9.46617</v>
      </c>
      <c r="M311" s="67">
        <v>5.2166670000000002</v>
      </c>
      <c r="N311">
        <v>-1.18529</v>
      </c>
      <c r="O311">
        <v>8.2770299999999999</v>
      </c>
      <c r="P311">
        <v>24.772221999999999</v>
      </c>
      <c r="Q311">
        <v>9.4623200000000001</v>
      </c>
      <c r="X311" s="67">
        <v>5.2166670000000002</v>
      </c>
      <c r="Y311">
        <v>-1.1493789999999999</v>
      </c>
      <c r="Z311">
        <v>8.3313299999999995</v>
      </c>
      <c r="AA311">
        <v>24.626639000000001</v>
      </c>
      <c r="AB311">
        <v>9.4807089999999992</v>
      </c>
      <c r="AI311" s="67">
        <v>5.2166670000000002</v>
      </c>
      <c r="AJ311" s="70">
        <v>8.0125000000000002E-2</v>
      </c>
      <c r="AL311" s="67">
        <v>5.2166670000000002</v>
      </c>
      <c r="AM311" s="70">
        <v>0.160027</v>
      </c>
    </row>
    <row r="312" spans="1:39">
      <c r="A312" s="67">
        <v>5.233333</v>
      </c>
      <c r="B312">
        <v>-1.1636329999999999</v>
      </c>
      <c r="C312">
        <v>8.3026800000000005</v>
      </c>
      <c r="D312">
        <v>24.706325</v>
      </c>
      <c r="E312">
        <v>9.4663129999999995</v>
      </c>
      <c r="M312" s="67">
        <v>5.233333</v>
      </c>
      <c r="N312">
        <v>-0.98787000000000003</v>
      </c>
      <c r="O312">
        <v>8.4742499999999996</v>
      </c>
      <c r="P312">
        <v>24.852381000000001</v>
      </c>
      <c r="Q312">
        <v>9.4621200000000005</v>
      </c>
      <c r="X312" s="67">
        <v>5.233333</v>
      </c>
      <c r="Y312">
        <v>-0.83394500000000005</v>
      </c>
      <c r="Z312">
        <v>8.6466499999999993</v>
      </c>
      <c r="AA312">
        <v>24.706325</v>
      </c>
      <c r="AB312">
        <v>9.4805949999999992</v>
      </c>
      <c r="AI312" s="67">
        <v>5.233333</v>
      </c>
      <c r="AJ312" s="70">
        <v>0.12138500000000001</v>
      </c>
      <c r="AL312" s="67">
        <v>5.233333</v>
      </c>
      <c r="AM312" s="70">
        <v>0.14810300000000001</v>
      </c>
    </row>
    <row r="313" spans="1:39">
      <c r="A313" s="67">
        <v>5.25</v>
      </c>
      <c r="B313">
        <v>-1.05738</v>
      </c>
      <c r="C313">
        <v>8.4090799999999994</v>
      </c>
      <c r="D313">
        <v>24.786010999999998</v>
      </c>
      <c r="E313">
        <v>9.4664599999999997</v>
      </c>
      <c r="M313" s="67">
        <v>5.25</v>
      </c>
      <c r="N313">
        <v>-0.81618199999999996</v>
      </c>
      <c r="O313">
        <v>8.64574</v>
      </c>
      <c r="P313">
        <v>24.932539999999999</v>
      </c>
      <c r="Q313">
        <v>9.4619219999999995</v>
      </c>
      <c r="X313" s="67">
        <v>5.25</v>
      </c>
      <c r="Y313">
        <v>-0.58468799999999999</v>
      </c>
      <c r="Z313">
        <v>8.8957899999999999</v>
      </c>
      <c r="AA313">
        <v>24.786010999999998</v>
      </c>
      <c r="AB313">
        <v>9.4804779999999997</v>
      </c>
      <c r="AI313" s="67">
        <v>5.25</v>
      </c>
      <c r="AJ313" s="70">
        <v>0.134324</v>
      </c>
      <c r="AL313" s="67">
        <v>5.25</v>
      </c>
      <c r="AM313" s="70">
        <v>0.13228999999999999</v>
      </c>
    </row>
    <row r="314" spans="1:39">
      <c r="A314" s="67">
        <v>5.266667</v>
      </c>
      <c r="B314">
        <v>-0.94954099999999997</v>
      </c>
      <c r="C314">
        <v>8.5170700000000004</v>
      </c>
      <c r="D314">
        <v>24.865697000000001</v>
      </c>
      <c r="E314">
        <v>9.4666110000000003</v>
      </c>
      <c r="M314" s="67">
        <v>5.266667</v>
      </c>
      <c r="N314">
        <v>-0.66665700000000006</v>
      </c>
      <c r="O314">
        <v>8.7950700000000008</v>
      </c>
      <c r="P314">
        <v>25.012698</v>
      </c>
      <c r="Q314">
        <v>9.4617269999999998</v>
      </c>
      <c r="X314" s="67">
        <v>5.266667</v>
      </c>
      <c r="Y314">
        <v>-0.41183700000000001</v>
      </c>
      <c r="Z314">
        <v>9.0685199999999995</v>
      </c>
      <c r="AA314">
        <v>24.865697000000001</v>
      </c>
      <c r="AB314">
        <v>9.4803569999999997</v>
      </c>
      <c r="AI314" s="67">
        <v>5.266667</v>
      </c>
      <c r="AJ314" s="70">
        <v>0.125504</v>
      </c>
      <c r="AL314" s="67">
        <v>5.266667</v>
      </c>
      <c r="AM314" s="70">
        <v>0.11111600000000001</v>
      </c>
    </row>
    <row r="315" spans="1:39">
      <c r="A315" s="67">
        <v>5.2833329999999998</v>
      </c>
      <c r="B315">
        <v>-0.83789499999999995</v>
      </c>
      <c r="C315">
        <v>8.6288699999999992</v>
      </c>
      <c r="D315">
        <v>24.945383</v>
      </c>
      <c r="E315">
        <v>9.4667650000000005</v>
      </c>
      <c r="M315" s="67">
        <v>5.2833329999999998</v>
      </c>
      <c r="N315">
        <v>-0.54230599999999995</v>
      </c>
      <c r="O315">
        <v>8.9192300000000007</v>
      </c>
      <c r="P315">
        <v>25.092856999999999</v>
      </c>
      <c r="Q315">
        <v>9.4615360000000006</v>
      </c>
      <c r="X315" s="67">
        <v>5.2833329999999998</v>
      </c>
      <c r="Y315">
        <v>-0.29742400000000002</v>
      </c>
      <c r="Z315">
        <v>9.1828099999999999</v>
      </c>
      <c r="AA315">
        <v>24.945383</v>
      </c>
      <c r="AB315">
        <v>9.4802339999999994</v>
      </c>
      <c r="AI315" s="67">
        <v>5.2833329999999998</v>
      </c>
      <c r="AJ315" s="70">
        <v>0.101774</v>
      </c>
      <c r="AL315" s="67">
        <v>5.2833329999999998</v>
      </c>
      <c r="AM315" s="70">
        <v>8.6013000000000006E-2</v>
      </c>
    </row>
    <row r="316" spans="1:39">
      <c r="A316" s="67">
        <v>5.3</v>
      </c>
      <c r="B316">
        <v>-0.72582199999999997</v>
      </c>
      <c r="C316">
        <v>8.7410999999999994</v>
      </c>
      <c r="D316">
        <v>25.025068999999998</v>
      </c>
      <c r="E316">
        <v>9.4669220000000003</v>
      </c>
      <c r="M316" s="67">
        <v>5.3</v>
      </c>
      <c r="N316">
        <v>-0.44491799999999998</v>
      </c>
      <c r="O316">
        <v>9.0164299999999997</v>
      </c>
      <c r="P316">
        <v>25.173016000000001</v>
      </c>
      <c r="Q316">
        <v>9.4613479999999992</v>
      </c>
      <c r="X316" s="67">
        <v>5.3</v>
      </c>
      <c r="Y316">
        <v>-0.23291700000000001</v>
      </c>
      <c r="Z316">
        <v>9.2471899999999998</v>
      </c>
      <c r="AA316">
        <v>25.025068999999998</v>
      </c>
      <c r="AB316">
        <v>9.4801070000000003</v>
      </c>
      <c r="AI316" s="67">
        <v>5.3</v>
      </c>
      <c r="AJ316" s="70">
        <v>7.1563000000000002E-2</v>
      </c>
      <c r="AL316" s="67">
        <v>5.3</v>
      </c>
      <c r="AM316" s="70">
        <v>6.8970000000000004E-2</v>
      </c>
    </row>
    <row r="317" spans="1:39">
      <c r="A317" s="67">
        <v>5.3166669999999998</v>
      </c>
      <c r="B317">
        <v>-0.61809000000000003</v>
      </c>
      <c r="C317">
        <v>8.8489900000000006</v>
      </c>
      <c r="D317">
        <v>25.104755000000001</v>
      </c>
      <c r="E317">
        <v>9.4670799999999993</v>
      </c>
      <c r="M317" s="67">
        <v>5.3166669999999998</v>
      </c>
      <c r="N317">
        <v>-0.36439100000000002</v>
      </c>
      <c r="O317">
        <v>9.0967699999999994</v>
      </c>
      <c r="P317">
        <v>25.253174999999999</v>
      </c>
      <c r="Q317">
        <v>9.4611610000000006</v>
      </c>
      <c r="X317" s="67">
        <v>5.3166669999999998</v>
      </c>
      <c r="Y317">
        <v>-0.19419800000000001</v>
      </c>
      <c r="Z317">
        <v>9.2857800000000008</v>
      </c>
      <c r="AA317">
        <v>25.104755000000001</v>
      </c>
      <c r="AB317">
        <v>9.4799779999999991</v>
      </c>
      <c r="AI317" s="67">
        <v>5.3166669999999998</v>
      </c>
      <c r="AJ317" s="70">
        <v>4.7083E-2</v>
      </c>
      <c r="AL317" s="67">
        <v>5.3166669999999998</v>
      </c>
      <c r="AM317" s="70">
        <v>5.1846000000000003E-2</v>
      </c>
    </row>
    <row r="318" spans="1:39">
      <c r="A318" s="67">
        <v>5.3333329999999997</v>
      </c>
      <c r="B318">
        <v>-0.51572700000000005</v>
      </c>
      <c r="C318">
        <v>8.9515100000000007</v>
      </c>
      <c r="D318">
        <v>25.184441</v>
      </c>
      <c r="E318">
        <v>9.4672370000000008</v>
      </c>
      <c r="M318" s="67">
        <v>5.3333329999999997</v>
      </c>
      <c r="N318">
        <v>-0.30201499999999998</v>
      </c>
      <c r="O318">
        <v>9.1589600000000004</v>
      </c>
      <c r="P318">
        <v>25.333333</v>
      </c>
      <c r="Q318">
        <v>9.4609749999999995</v>
      </c>
      <c r="X318" s="67">
        <v>5.3333329999999997</v>
      </c>
      <c r="Y318">
        <v>-0.168046</v>
      </c>
      <c r="Z318">
        <v>9.3117999999999999</v>
      </c>
      <c r="AA318">
        <v>25.184441</v>
      </c>
      <c r="AB318">
        <v>9.4798460000000002</v>
      </c>
      <c r="AI318" s="67">
        <v>5.3333329999999997</v>
      </c>
      <c r="AJ318" s="70">
        <v>2.5951999999999999E-2</v>
      </c>
      <c r="AL318" s="67">
        <v>5.3333329999999997</v>
      </c>
      <c r="AM318" s="70">
        <v>4.2702999999999998E-2</v>
      </c>
    </row>
    <row r="319" spans="1:39">
      <c r="A319" s="67">
        <v>5.35</v>
      </c>
      <c r="B319">
        <v>-0.42868299999999998</v>
      </c>
      <c r="C319">
        <v>9.03871</v>
      </c>
      <c r="D319">
        <v>25.264126999999998</v>
      </c>
      <c r="E319">
        <v>9.4673929999999995</v>
      </c>
      <c r="M319" s="67">
        <v>5.35</v>
      </c>
      <c r="N319">
        <v>-0.24947</v>
      </c>
      <c r="O319">
        <v>9.2113200000000006</v>
      </c>
      <c r="P319">
        <v>25.413492000000002</v>
      </c>
      <c r="Q319">
        <v>9.4607899999999994</v>
      </c>
      <c r="X319" s="67">
        <v>5.35</v>
      </c>
      <c r="Y319">
        <v>-0.15280199999999999</v>
      </c>
      <c r="Z319">
        <v>9.3269099999999998</v>
      </c>
      <c r="AA319">
        <v>25.264126999999998</v>
      </c>
      <c r="AB319">
        <v>9.4797119999999993</v>
      </c>
      <c r="AI319" s="67">
        <v>5.35</v>
      </c>
      <c r="AJ319" s="70">
        <v>8.2520000000000007E-3</v>
      </c>
      <c r="AL319" s="67">
        <v>5.35</v>
      </c>
      <c r="AM319" s="70">
        <v>3.7560000000000003E-2</v>
      </c>
    </row>
    <row r="320" spans="1:39">
      <c r="A320" s="67">
        <v>5.3666669999999996</v>
      </c>
      <c r="B320">
        <v>-0.35021400000000003</v>
      </c>
      <c r="C320">
        <v>9.1173300000000008</v>
      </c>
      <c r="D320">
        <v>25.343813000000001</v>
      </c>
      <c r="E320">
        <v>9.4675440000000002</v>
      </c>
      <c r="M320" s="67">
        <v>5.3666669999999996</v>
      </c>
      <c r="N320">
        <v>-0.202574</v>
      </c>
      <c r="O320">
        <v>9.2580299999999998</v>
      </c>
      <c r="P320">
        <v>25.493651</v>
      </c>
      <c r="Q320">
        <v>9.460604</v>
      </c>
      <c r="X320" s="67">
        <v>5.3666669999999996</v>
      </c>
      <c r="Y320">
        <v>-0.12983600000000001</v>
      </c>
      <c r="Z320">
        <v>9.3497400000000006</v>
      </c>
      <c r="AA320">
        <v>25.343813000000001</v>
      </c>
      <c r="AB320">
        <v>9.4795759999999998</v>
      </c>
      <c r="AI320" s="67">
        <v>5.3666669999999996</v>
      </c>
      <c r="AJ320" s="70">
        <v>-4.6090000000000002E-3</v>
      </c>
      <c r="AL320" s="67">
        <v>5.3666669999999996</v>
      </c>
      <c r="AM320" s="70">
        <v>3.1586999999999997E-2</v>
      </c>
    </row>
    <row r="321" spans="1:39">
      <c r="A321" s="67">
        <v>5.3833330000000004</v>
      </c>
      <c r="B321">
        <v>-0.28530100000000003</v>
      </c>
      <c r="C321">
        <v>9.1823899999999998</v>
      </c>
      <c r="D321">
        <v>25.423500000000001</v>
      </c>
      <c r="E321">
        <v>9.4676910000000003</v>
      </c>
      <c r="M321" s="67">
        <v>5.3833330000000004</v>
      </c>
      <c r="N321">
        <v>-0.16549800000000001</v>
      </c>
      <c r="O321">
        <v>9.2949199999999994</v>
      </c>
      <c r="P321">
        <v>25.573810000000002</v>
      </c>
      <c r="Q321">
        <v>9.4604180000000007</v>
      </c>
      <c r="X321" s="67">
        <v>5.3833330000000004</v>
      </c>
      <c r="Y321">
        <v>-0.11470900000000001</v>
      </c>
      <c r="Z321">
        <v>9.3647299999999998</v>
      </c>
      <c r="AA321">
        <v>25.423500000000001</v>
      </c>
      <c r="AB321">
        <v>9.4794389999999993</v>
      </c>
      <c r="AI321" s="67">
        <v>5.3833330000000004</v>
      </c>
      <c r="AJ321" s="70">
        <v>-1.2829E-2</v>
      </c>
      <c r="AL321" s="67">
        <v>5.3833330000000004</v>
      </c>
      <c r="AM321" s="70">
        <v>2.2724000000000001E-2</v>
      </c>
    </row>
    <row r="322" spans="1:39">
      <c r="A322" s="67">
        <v>5.4</v>
      </c>
      <c r="B322">
        <v>-0.22945199999999999</v>
      </c>
      <c r="C322">
        <v>9.2383799999999994</v>
      </c>
      <c r="D322">
        <v>25.503185999999999</v>
      </c>
      <c r="E322">
        <v>9.4678319999999996</v>
      </c>
      <c r="M322" s="67">
        <v>5.4</v>
      </c>
      <c r="N322">
        <v>-0.132109</v>
      </c>
      <c r="O322">
        <v>9.3281200000000002</v>
      </c>
      <c r="P322">
        <v>25.653967999999999</v>
      </c>
      <c r="Q322">
        <v>9.460229</v>
      </c>
      <c r="X322" s="67">
        <v>5.4</v>
      </c>
      <c r="Y322">
        <v>-9.4431000000000001E-2</v>
      </c>
      <c r="Z322">
        <v>9.3848699999999994</v>
      </c>
      <c r="AA322">
        <v>25.503185999999999</v>
      </c>
      <c r="AB322">
        <v>9.4793009999999995</v>
      </c>
      <c r="AI322" s="67">
        <v>5.4</v>
      </c>
      <c r="AJ322" s="70">
        <v>-1.8460000000000001E-2</v>
      </c>
      <c r="AL322" s="67">
        <v>5.4</v>
      </c>
      <c r="AM322" s="70">
        <v>2.0191000000000001E-2</v>
      </c>
    </row>
    <row r="323" spans="1:39">
      <c r="A323" s="67">
        <v>5.4166670000000003</v>
      </c>
      <c r="B323">
        <v>-0.18737400000000001</v>
      </c>
      <c r="C323">
        <v>9.2805900000000001</v>
      </c>
      <c r="D323">
        <v>25.582871999999998</v>
      </c>
      <c r="E323">
        <v>9.4679640000000003</v>
      </c>
      <c r="M323" s="67">
        <v>5.4166670000000003</v>
      </c>
      <c r="N323">
        <v>-0.10206800000000001</v>
      </c>
      <c r="O323">
        <v>9.3579699999999999</v>
      </c>
      <c r="P323">
        <v>25.734127000000001</v>
      </c>
      <c r="Q323">
        <v>9.4600380000000008</v>
      </c>
      <c r="X323" s="67">
        <v>5.4166670000000003</v>
      </c>
      <c r="Y323">
        <v>-7.6022000000000006E-2</v>
      </c>
      <c r="Z323">
        <v>9.4031400000000005</v>
      </c>
      <c r="AA323">
        <v>25.582871999999998</v>
      </c>
      <c r="AB323">
        <v>9.4791620000000005</v>
      </c>
      <c r="AI323" s="67">
        <v>5.4166670000000003</v>
      </c>
      <c r="AJ323" s="70">
        <v>-2.0431000000000001E-2</v>
      </c>
      <c r="AL323" s="67">
        <v>5.4166670000000003</v>
      </c>
      <c r="AM323" s="70">
        <v>1.8057E-2</v>
      </c>
    </row>
    <row r="324" spans="1:39">
      <c r="A324" s="67">
        <v>5.4333330000000002</v>
      </c>
      <c r="B324">
        <v>-0.154777</v>
      </c>
      <c r="C324">
        <v>9.3133099999999995</v>
      </c>
      <c r="D324">
        <v>25.662558000000001</v>
      </c>
      <c r="E324">
        <v>9.4680870000000006</v>
      </c>
      <c r="M324" s="67">
        <v>5.4333330000000002</v>
      </c>
      <c r="N324">
        <v>-7.7232999999999996E-2</v>
      </c>
      <c r="O324">
        <v>9.3826099999999997</v>
      </c>
      <c r="P324">
        <v>25.814285999999999</v>
      </c>
      <c r="Q324">
        <v>9.4598429999999993</v>
      </c>
      <c r="X324" s="67">
        <v>5.4333330000000002</v>
      </c>
      <c r="Y324">
        <v>-5.8033000000000001E-2</v>
      </c>
      <c r="Z324">
        <v>9.4209899999999998</v>
      </c>
      <c r="AA324">
        <v>25.662558000000001</v>
      </c>
      <c r="AB324">
        <v>9.4790229999999998</v>
      </c>
      <c r="AI324" s="67">
        <v>5.4333330000000002</v>
      </c>
      <c r="AJ324" s="70">
        <v>-2.1711000000000001E-2</v>
      </c>
      <c r="AL324" s="67">
        <v>5.4333330000000002</v>
      </c>
      <c r="AM324" s="70">
        <v>1.7024000000000001E-2</v>
      </c>
    </row>
    <row r="325" spans="1:39">
      <c r="A325" s="67">
        <v>5.45</v>
      </c>
      <c r="B325">
        <v>-0.129249</v>
      </c>
      <c r="C325">
        <v>9.3389500000000005</v>
      </c>
      <c r="D325">
        <v>25.742243999999999</v>
      </c>
      <c r="E325">
        <v>9.4681990000000003</v>
      </c>
      <c r="M325" s="67">
        <v>5.45</v>
      </c>
      <c r="N325">
        <v>-5.8255000000000001E-2</v>
      </c>
      <c r="O325">
        <v>9.4013899999999992</v>
      </c>
      <c r="P325">
        <v>25.894444</v>
      </c>
      <c r="Q325">
        <v>9.4596450000000001</v>
      </c>
      <c r="X325" s="67">
        <v>5.45</v>
      </c>
      <c r="Y325">
        <v>-4.0483999999999999E-2</v>
      </c>
      <c r="Z325">
        <v>9.4383999999999997</v>
      </c>
      <c r="AA325">
        <v>25.742243999999999</v>
      </c>
      <c r="AB325">
        <v>9.4788840000000008</v>
      </c>
      <c r="AI325" s="67">
        <v>5.45</v>
      </c>
      <c r="AJ325" s="70">
        <v>-2.1691999999999999E-2</v>
      </c>
      <c r="AL325" s="67">
        <v>5.45</v>
      </c>
      <c r="AM325" s="70">
        <v>1.5481E-2</v>
      </c>
    </row>
    <row r="326" spans="1:39">
      <c r="A326" s="67">
        <v>5.4666670000000002</v>
      </c>
      <c r="B326">
        <v>-9.9678000000000003E-2</v>
      </c>
      <c r="C326">
        <v>9.3686199999999999</v>
      </c>
      <c r="D326">
        <v>25.821929999999998</v>
      </c>
      <c r="E326">
        <v>9.4682980000000008</v>
      </c>
      <c r="M326" s="67">
        <v>5.4666670000000002</v>
      </c>
      <c r="N326">
        <v>-4.4761000000000002E-2</v>
      </c>
      <c r="O326">
        <v>9.4146800000000006</v>
      </c>
      <c r="P326">
        <v>25.974602999999998</v>
      </c>
      <c r="Q326">
        <v>9.459441</v>
      </c>
      <c r="X326" s="67">
        <v>5.4666670000000002</v>
      </c>
      <c r="Y326">
        <v>-2.6865E-2</v>
      </c>
      <c r="Z326">
        <v>9.4518799999999992</v>
      </c>
      <c r="AA326">
        <v>25.821929999999998</v>
      </c>
      <c r="AB326">
        <v>9.478745</v>
      </c>
      <c r="AI326" s="67">
        <v>5.4666670000000002</v>
      </c>
      <c r="AJ326" s="70">
        <v>-2.1062999999999998E-2</v>
      </c>
      <c r="AL326" s="67">
        <v>5.4666670000000002</v>
      </c>
      <c r="AM326" s="70">
        <v>1.4118E-2</v>
      </c>
    </row>
    <row r="327" spans="1:39">
      <c r="A327" s="67">
        <v>5.483333</v>
      </c>
      <c r="B327">
        <v>-8.2763000000000003E-2</v>
      </c>
      <c r="C327">
        <v>9.3856199999999994</v>
      </c>
      <c r="D327">
        <v>25.901616000000001</v>
      </c>
      <c r="E327">
        <v>9.4683829999999993</v>
      </c>
      <c r="M327" s="67">
        <v>5.483333</v>
      </c>
      <c r="N327">
        <v>-3.1312E-2</v>
      </c>
      <c r="O327">
        <v>9.4279200000000003</v>
      </c>
      <c r="P327">
        <v>26.054762</v>
      </c>
      <c r="Q327">
        <v>9.4592320000000001</v>
      </c>
      <c r="X327" s="67">
        <v>5.483333</v>
      </c>
      <c r="Y327">
        <v>-1.2407E-2</v>
      </c>
      <c r="Z327">
        <v>9.4662000000000006</v>
      </c>
      <c r="AA327">
        <v>25.901616000000001</v>
      </c>
      <c r="AB327">
        <v>9.4786070000000002</v>
      </c>
      <c r="AI327" s="67">
        <v>5.483333</v>
      </c>
      <c r="AJ327" s="70">
        <v>-1.9383999999999998E-2</v>
      </c>
      <c r="AL327" s="67">
        <v>5.483333</v>
      </c>
      <c r="AM327" s="70">
        <v>1.2725E-2</v>
      </c>
    </row>
    <row r="328" spans="1:39">
      <c r="A328" s="67">
        <v>5.5</v>
      </c>
      <c r="B328">
        <v>-6.4683000000000004E-2</v>
      </c>
      <c r="C328">
        <v>9.4037699999999997</v>
      </c>
      <c r="D328">
        <v>25.981301999999999</v>
      </c>
      <c r="E328">
        <v>9.4684530000000002</v>
      </c>
      <c r="M328" s="67">
        <v>5.5</v>
      </c>
      <c r="N328">
        <v>-2.2336999999999999E-2</v>
      </c>
      <c r="O328">
        <v>9.4366800000000008</v>
      </c>
      <c r="P328">
        <v>26.134920999999999</v>
      </c>
      <c r="Q328">
        <v>9.4590169999999993</v>
      </c>
      <c r="X328" s="67">
        <v>5.5</v>
      </c>
      <c r="Y328">
        <v>1.58E-3</v>
      </c>
      <c r="Z328">
        <v>9.4800500000000003</v>
      </c>
      <c r="AA328">
        <v>25.981301999999999</v>
      </c>
      <c r="AB328">
        <v>9.4784699999999997</v>
      </c>
      <c r="AI328" s="67">
        <v>5.5</v>
      </c>
      <c r="AJ328" s="70">
        <v>-1.7905000000000001E-2</v>
      </c>
      <c r="AL328" s="67">
        <v>5.5</v>
      </c>
      <c r="AM328" s="70">
        <v>1.1343000000000001E-2</v>
      </c>
    </row>
    <row r="329" spans="1:39">
      <c r="A329" s="67">
        <v>5.516667</v>
      </c>
      <c r="B329">
        <v>-4.9346000000000001E-2</v>
      </c>
      <c r="C329">
        <v>9.4191599999999998</v>
      </c>
      <c r="D329">
        <v>26.060987999999998</v>
      </c>
      <c r="E329">
        <v>9.4685059999999996</v>
      </c>
      <c r="M329" s="67">
        <v>5.516667</v>
      </c>
      <c r="N329">
        <v>-1.2925000000000001E-2</v>
      </c>
      <c r="O329">
        <v>9.4458699999999993</v>
      </c>
      <c r="P329">
        <v>26.215078999999999</v>
      </c>
      <c r="Q329">
        <v>9.4587950000000003</v>
      </c>
      <c r="X329" s="67">
        <v>5.516667</v>
      </c>
      <c r="Y329">
        <v>9.9450000000000007E-3</v>
      </c>
      <c r="Z329">
        <v>9.4882799999999996</v>
      </c>
      <c r="AA329">
        <v>26.060987999999998</v>
      </c>
      <c r="AB329">
        <v>9.4783349999999995</v>
      </c>
      <c r="AI329" s="67">
        <v>5.516667</v>
      </c>
      <c r="AJ329" s="70">
        <v>-1.7465999999999999E-2</v>
      </c>
      <c r="AL329" s="67">
        <v>5.516667</v>
      </c>
      <c r="AM329" s="70">
        <v>1.026E-2</v>
      </c>
    </row>
    <row r="330" spans="1:39">
      <c r="A330" s="67">
        <v>5.5333329999999998</v>
      </c>
      <c r="B330">
        <v>-3.7310999999999997E-2</v>
      </c>
      <c r="C330">
        <v>9.4312299999999993</v>
      </c>
      <c r="D330">
        <v>26.140674000000001</v>
      </c>
      <c r="E330">
        <v>9.4685410000000001</v>
      </c>
      <c r="M330" s="67">
        <v>5.5333329999999998</v>
      </c>
      <c r="N330">
        <v>-4.8450000000000003E-3</v>
      </c>
      <c r="O330">
        <v>9.4537200000000006</v>
      </c>
      <c r="P330">
        <v>26.295238000000001</v>
      </c>
      <c r="Q330">
        <v>9.4585650000000001</v>
      </c>
      <c r="X330" s="67">
        <v>5.5333329999999998</v>
      </c>
      <c r="Y330">
        <v>1.9049E-2</v>
      </c>
      <c r="Z330">
        <v>9.4972499999999993</v>
      </c>
      <c r="AA330">
        <v>26.140674000000001</v>
      </c>
      <c r="AB330">
        <v>9.4782010000000003</v>
      </c>
      <c r="AI330" s="67">
        <v>5.5333329999999998</v>
      </c>
      <c r="AJ330" s="70">
        <v>-1.6447E-2</v>
      </c>
      <c r="AL330" s="67">
        <v>5.5333329999999998</v>
      </c>
      <c r="AM330" s="70">
        <v>9.5169999999999994E-3</v>
      </c>
    </row>
    <row r="331" spans="1:39">
      <c r="A331" s="67">
        <v>5.55</v>
      </c>
      <c r="B331">
        <v>-2.2534999999999999E-2</v>
      </c>
      <c r="C331">
        <v>9.4460200000000007</v>
      </c>
      <c r="D331">
        <v>26.220359999999999</v>
      </c>
      <c r="E331">
        <v>9.4685550000000003</v>
      </c>
      <c r="M331" s="67">
        <v>5.55</v>
      </c>
      <c r="N331">
        <v>6.424E-3</v>
      </c>
      <c r="O331">
        <v>9.4647500000000004</v>
      </c>
      <c r="P331">
        <v>26.375397</v>
      </c>
      <c r="Q331">
        <v>9.4583259999999996</v>
      </c>
      <c r="X331" s="67">
        <v>5.55</v>
      </c>
      <c r="Y331">
        <v>2.9659999999999999E-2</v>
      </c>
      <c r="Z331">
        <v>9.5077300000000005</v>
      </c>
      <c r="AA331">
        <v>26.220359999999999</v>
      </c>
      <c r="AB331">
        <v>9.4780700000000007</v>
      </c>
      <c r="AI331" s="67">
        <v>5.55</v>
      </c>
      <c r="AJ331" s="70">
        <v>-1.4397999999999999E-2</v>
      </c>
      <c r="AL331" s="67">
        <v>5.55</v>
      </c>
      <c r="AM331" s="70">
        <v>8.914E-3</v>
      </c>
    </row>
    <row r="332" spans="1:39">
      <c r="A332" s="67">
        <v>5.5666669999999998</v>
      </c>
      <c r="B332">
        <v>-1.4607999999999999E-2</v>
      </c>
      <c r="C332">
        <v>9.4539399999999993</v>
      </c>
      <c r="D332">
        <v>26.300045999999998</v>
      </c>
      <c r="E332">
        <v>9.4685480000000002</v>
      </c>
      <c r="M332" s="67">
        <v>5.5666669999999998</v>
      </c>
      <c r="N332">
        <v>1.3381000000000001E-2</v>
      </c>
      <c r="O332">
        <v>9.4714600000000004</v>
      </c>
      <c r="P332">
        <v>26.455556000000001</v>
      </c>
      <c r="Q332">
        <v>9.4580789999999997</v>
      </c>
      <c r="X332" s="67">
        <v>5.5666669999999998</v>
      </c>
      <c r="Y332">
        <v>3.7608999999999997E-2</v>
      </c>
      <c r="Z332">
        <v>9.5155499999999993</v>
      </c>
      <c r="AA332">
        <v>26.300045999999998</v>
      </c>
      <c r="AB332">
        <v>9.4779409999999995</v>
      </c>
      <c r="AI332" s="67">
        <v>5.5666669999999998</v>
      </c>
      <c r="AJ332" s="70">
        <v>-1.2459E-2</v>
      </c>
      <c r="AL332" s="67">
        <v>5.5666669999999998</v>
      </c>
      <c r="AM332" s="70">
        <v>7.9909999999999998E-3</v>
      </c>
    </row>
    <row r="333" spans="1:39">
      <c r="A333" s="67">
        <v>5.5833329999999997</v>
      </c>
      <c r="B333">
        <v>-9.2280000000000001E-3</v>
      </c>
      <c r="C333">
        <v>9.4592899999999993</v>
      </c>
      <c r="D333">
        <v>26.379732000000001</v>
      </c>
      <c r="E333">
        <v>9.4685179999999995</v>
      </c>
      <c r="M333" s="67">
        <v>5.5833329999999997</v>
      </c>
      <c r="N333">
        <v>1.8598E-2</v>
      </c>
      <c r="O333">
        <v>9.4764199999999992</v>
      </c>
      <c r="P333">
        <v>26.535713999999999</v>
      </c>
      <c r="Q333">
        <v>9.4578220000000002</v>
      </c>
      <c r="X333" s="67">
        <v>5.5833329999999997</v>
      </c>
      <c r="Y333">
        <v>4.2854999999999997E-2</v>
      </c>
      <c r="Z333">
        <v>9.5206700000000009</v>
      </c>
      <c r="AA333">
        <v>26.379732000000001</v>
      </c>
      <c r="AB333">
        <v>9.4778149999999997</v>
      </c>
      <c r="AI333" s="67">
        <v>5.5833329999999997</v>
      </c>
      <c r="AJ333" s="70">
        <v>-1.1349E-2</v>
      </c>
      <c r="AL333" s="67">
        <v>5.5833329999999997</v>
      </c>
      <c r="AM333" s="70">
        <v>6.9890000000000004E-3</v>
      </c>
    </row>
    <row r="334" spans="1:39">
      <c r="A334" s="67">
        <v>5.6</v>
      </c>
      <c r="B334">
        <v>-4.274E-3</v>
      </c>
      <c r="C334">
        <v>9.4641900000000003</v>
      </c>
      <c r="D334">
        <v>26.459417999999999</v>
      </c>
      <c r="E334">
        <v>9.4684640000000009</v>
      </c>
      <c r="M334" s="67">
        <v>5.6</v>
      </c>
      <c r="N334">
        <v>2.2754E-2</v>
      </c>
      <c r="O334">
        <v>9.4803099999999993</v>
      </c>
      <c r="P334">
        <v>26.615873000000001</v>
      </c>
      <c r="Q334">
        <v>9.4575560000000003</v>
      </c>
      <c r="X334" s="67">
        <v>5.6</v>
      </c>
      <c r="Y334">
        <v>5.1917999999999999E-2</v>
      </c>
      <c r="Z334">
        <v>9.5296099999999999</v>
      </c>
      <c r="AA334">
        <v>26.459417999999999</v>
      </c>
      <c r="AB334">
        <v>9.4776919999999993</v>
      </c>
      <c r="AI334" s="67">
        <v>5.6</v>
      </c>
      <c r="AJ334" s="70">
        <v>-1.023E-2</v>
      </c>
      <c r="AL334" s="67">
        <v>5.6</v>
      </c>
      <c r="AM334" s="70">
        <v>5.9059999999999998E-3</v>
      </c>
    </row>
    <row r="335" spans="1:39">
      <c r="A335" s="67">
        <v>5.6166669999999996</v>
      </c>
      <c r="B335">
        <v>6.1399999999999996E-4</v>
      </c>
      <c r="C335">
        <v>9.4689999999999994</v>
      </c>
      <c r="D335">
        <v>26.539103999999998</v>
      </c>
      <c r="E335">
        <v>9.4683860000000006</v>
      </c>
      <c r="M335" s="67">
        <v>5.6166669999999996</v>
      </c>
      <c r="N335">
        <v>2.6456E-2</v>
      </c>
      <c r="O335">
        <v>9.4837399999999992</v>
      </c>
      <c r="P335">
        <v>26.696031999999999</v>
      </c>
      <c r="Q335">
        <v>9.4572839999999996</v>
      </c>
      <c r="X335" s="67">
        <v>5.6166669999999996</v>
      </c>
      <c r="Y335">
        <v>5.3397E-2</v>
      </c>
      <c r="Z335">
        <v>9.5309699999999999</v>
      </c>
      <c r="AA335">
        <v>26.539103999999998</v>
      </c>
      <c r="AB335">
        <v>9.4775729999999996</v>
      </c>
      <c r="AI335" s="67">
        <v>5.6166669999999996</v>
      </c>
      <c r="AJ335" s="70">
        <v>-9.3010000000000002E-3</v>
      </c>
      <c r="AL335" s="67">
        <v>5.6166669999999996</v>
      </c>
      <c r="AM335" s="70">
        <v>5.0930000000000003E-3</v>
      </c>
    </row>
    <row r="336" spans="1:39">
      <c r="A336" s="67">
        <v>5.6333330000000004</v>
      </c>
      <c r="B336">
        <v>5.1060000000000003E-3</v>
      </c>
      <c r="C336">
        <v>9.4733900000000002</v>
      </c>
      <c r="D336">
        <v>26.618790000000001</v>
      </c>
      <c r="E336">
        <v>9.4682840000000006</v>
      </c>
      <c r="M336" s="67">
        <v>5.6333330000000004</v>
      </c>
      <c r="N336">
        <v>2.9104000000000001E-2</v>
      </c>
      <c r="O336">
        <v>9.48611</v>
      </c>
      <c r="P336">
        <v>26.77619</v>
      </c>
      <c r="Q336">
        <v>9.4570059999999998</v>
      </c>
      <c r="X336" s="67">
        <v>5.6333330000000004</v>
      </c>
      <c r="Y336">
        <v>5.7681999999999997E-2</v>
      </c>
      <c r="Z336">
        <v>9.5351400000000002</v>
      </c>
      <c r="AA336">
        <v>26.618790000000001</v>
      </c>
      <c r="AB336">
        <v>9.4774580000000004</v>
      </c>
      <c r="AI336" s="67">
        <v>5.6333330000000004</v>
      </c>
      <c r="AJ336" s="70">
        <v>-8.3820000000000006E-3</v>
      </c>
      <c r="AL336" s="67">
        <v>5.6333330000000004</v>
      </c>
      <c r="AM336" s="70">
        <v>4.3810000000000003E-3</v>
      </c>
    </row>
    <row r="337" spans="1:39">
      <c r="A337" s="67">
        <v>5.65</v>
      </c>
      <c r="B337">
        <v>9.2999999999999992E-3</v>
      </c>
      <c r="C337">
        <v>9.4774600000000007</v>
      </c>
      <c r="D337">
        <v>26.698475999999999</v>
      </c>
      <c r="E337">
        <v>9.4681599999999992</v>
      </c>
      <c r="M337" s="67">
        <v>5.65</v>
      </c>
      <c r="N337">
        <v>3.1576E-2</v>
      </c>
      <c r="O337">
        <v>9.4883000000000006</v>
      </c>
      <c r="P337">
        <v>26.856349000000002</v>
      </c>
      <c r="Q337">
        <v>9.4567239999999995</v>
      </c>
      <c r="X337" s="67">
        <v>5.65</v>
      </c>
      <c r="Y337">
        <v>6.0704000000000001E-2</v>
      </c>
      <c r="Z337">
        <v>9.5380500000000001</v>
      </c>
      <c r="AA337">
        <v>26.698475999999999</v>
      </c>
      <c r="AB337">
        <v>9.4773460000000007</v>
      </c>
      <c r="AI337" s="67">
        <v>5.65</v>
      </c>
      <c r="AJ337" s="70">
        <v>-7.8239999999999994E-3</v>
      </c>
      <c r="AL337" s="67">
        <v>5.65</v>
      </c>
      <c r="AM337" s="70">
        <v>3.6080000000000001E-3</v>
      </c>
    </row>
    <row r="338" spans="1:39">
      <c r="A338" s="67">
        <v>5.6666670000000003</v>
      </c>
      <c r="B338">
        <v>1.2933E-2</v>
      </c>
      <c r="C338">
        <v>9.48095</v>
      </c>
      <c r="D338">
        <v>26.778162999999999</v>
      </c>
      <c r="E338">
        <v>9.4680169999999997</v>
      </c>
      <c r="M338" s="67">
        <v>5.6666670000000003</v>
      </c>
      <c r="N338">
        <v>3.388E-2</v>
      </c>
      <c r="O338">
        <v>9.4903200000000005</v>
      </c>
      <c r="P338">
        <v>26.936508</v>
      </c>
      <c r="Q338">
        <v>9.4564400000000006</v>
      </c>
      <c r="X338" s="67">
        <v>5.6666670000000003</v>
      </c>
      <c r="Y338">
        <v>6.4121999999999998E-2</v>
      </c>
      <c r="Z338">
        <v>9.5413599999999992</v>
      </c>
      <c r="AA338">
        <v>26.778162999999999</v>
      </c>
      <c r="AB338">
        <v>9.4772379999999998</v>
      </c>
      <c r="AI338" s="67">
        <v>5.6666670000000003</v>
      </c>
      <c r="AJ338" s="70">
        <v>-7.2550000000000002E-3</v>
      </c>
      <c r="AL338" s="67">
        <v>5.6666670000000003</v>
      </c>
      <c r="AM338" s="70">
        <v>3.1359999999999999E-3</v>
      </c>
    </row>
    <row r="339" spans="1:39">
      <c r="A339" s="67">
        <v>5.6833330000000002</v>
      </c>
      <c r="B339">
        <v>1.5952999999999998E-2</v>
      </c>
      <c r="C339">
        <v>9.4838100000000001</v>
      </c>
      <c r="D339">
        <v>26.857849000000002</v>
      </c>
      <c r="E339">
        <v>9.4678570000000004</v>
      </c>
      <c r="M339" s="67">
        <v>5.6833330000000002</v>
      </c>
      <c r="N339">
        <v>3.5704E-2</v>
      </c>
      <c r="O339">
        <v>9.4918600000000009</v>
      </c>
      <c r="P339">
        <v>27.016667000000002</v>
      </c>
      <c r="Q339">
        <v>9.456156</v>
      </c>
      <c r="X339" s="67">
        <v>5.6833330000000002</v>
      </c>
      <c r="Y339">
        <v>6.7096000000000003E-2</v>
      </c>
      <c r="Z339">
        <v>9.5442300000000007</v>
      </c>
      <c r="AA339">
        <v>26.857849000000002</v>
      </c>
      <c r="AB339">
        <v>9.4771339999999995</v>
      </c>
      <c r="AI339" s="67">
        <v>5.6833330000000002</v>
      </c>
      <c r="AJ339" s="70">
        <v>-6.6259999999999999E-3</v>
      </c>
      <c r="AL339" s="67">
        <v>5.6833330000000002</v>
      </c>
      <c r="AM339" s="70">
        <v>2.6329999999999999E-3</v>
      </c>
    </row>
    <row r="340" spans="1:39">
      <c r="A340" s="67">
        <v>5.7</v>
      </c>
      <c r="B340">
        <v>1.8266000000000001E-2</v>
      </c>
      <c r="C340">
        <v>9.4859500000000008</v>
      </c>
      <c r="D340">
        <v>26.937535</v>
      </c>
      <c r="E340">
        <v>9.4676840000000002</v>
      </c>
      <c r="M340" s="67">
        <v>5.7</v>
      </c>
      <c r="N340">
        <v>3.7144000000000003E-2</v>
      </c>
      <c r="O340">
        <v>9.4932999999999996</v>
      </c>
      <c r="X340" s="67">
        <v>5.7</v>
      </c>
      <c r="Y340">
        <v>6.8667000000000006E-2</v>
      </c>
      <c r="Z340">
        <v>9.5457000000000001</v>
      </c>
      <c r="AA340">
        <v>26.937535</v>
      </c>
      <c r="AB340">
        <v>9.4770330000000005</v>
      </c>
      <c r="AI340" s="67">
        <v>5.7</v>
      </c>
      <c r="AJ340" s="70">
        <v>-5.7869999999999996E-3</v>
      </c>
      <c r="AL340" s="67">
        <v>5.7</v>
      </c>
      <c r="AM340" s="70">
        <v>2.1510000000000001E-3</v>
      </c>
    </row>
    <row r="341" spans="1:39">
      <c r="A341" s="67">
        <v>5.7166670000000002</v>
      </c>
      <c r="B341">
        <v>2.0461E-2</v>
      </c>
      <c r="C341">
        <v>9.4879599999999993</v>
      </c>
      <c r="D341">
        <v>27.017220999999999</v>
      </c>
      <c r="E341">
        <v>9.4674990000000001</v>
      </c>
      <c r="M341" s="67">
        <v>5.7166670000000002</v>
      </c>
      <c r="N341">
        <v>3.9224000000000002E-2</v>
      </c>
      <c r="O341">
        <v>9.4953800000000008</v>
      </c>
      <c r="X341" s="67">
        <v>5.7166670000000002</v>
      </c>
      <c r="Y341">
        <v>7.0044999999999996E-2</v>
      </c>
      <c r="Z341">
        <v>9.5469799999999996</v>
      </c>
      <c r="AA341">
        <v>27.017220999999999</v>
      </c>
      <c r="AB341">
        <v>9.4769349999999992</v>
      </c>
      <c r="AI341" s="67">
        <v>5.7166670000000002</v>
      </c>
      <c r="AJ341" s="70">
        <v>-4.9480000000000001E-3</v>
      </c>
      <c r="AL341" s="67">
        <v>5.7166670000000002</v>
      </c>
      <c r="AM341" s="70">
        <v>1.769E-3</v>
      </c>
    </row>
    <row r="342" spans="1:39">
      <c r="A342" s="67">
        <v>5.733333</v>
      </c>
      <c r="B342">
        <v>2.3036999999999998E-2</v>
      </c>
      <c r="C342">
        <v>9.4903399999999998</v>
      </c>
      <c r="D342">
        <v>27.096907000000002</v>
      </c>
      <c r="E342">
        <v>9.4673029999999994</v>
      </c>
      <c r="M342" s="67">
        <v>5.733333</v>
      </c>
      <c r="N342">
        <v>4.0994000000000003E-2</v>
      </c>
      <c r="O342">
        <v>9.4971499999999995</v>
      </c>
      <c r="X342" s="67">
        <v>5.733333</v>
      </c>
      <c r="Y342">
        <v>7.1609000000000006E-2</v>
      </c>
      <c r="Z342">
        <v>9.5484500000000008</v>
      </c>
      <c r="AA342">
        <v>27.096907000000002</v>
      </c>
      <c r="AB342">
        <v>9.4768410000000003</v>
      </c>
      <c r="AI342" s="67">
        <v>5.733333</v>
      </c>
      <c r="AJ342" s="70">
        <v>-4.2490000000000002E-3</v>
      </c>
      <c r="AL342" s="67">
        <v>5.733333</v>
      </c>
      <c r="AM342" s="70">
        <v>1.586E-3</v>
      </c>
    </row>
    <row r="343" spans="1:39">
      <c r="A343" s="67">
        <v>5.75</v>
      </c>
      <c r="B343">
        <v>2.4902000000000001E-2</v>
      </c>
      <c r="C343">
        <v>9.4920000000000009</v>
      </c>
      <c r="D343">
        <v>27.176593</v>
      </c>
      <c r="E343">
        <v>9.467098</v>
      </c>
      <c r="M343" s="67">
        <v>5.75</v>
      </c>
      <c r="N343">
        <v>4.2563999999999998E-2</v>
      </c>
      <c r="O343">
        <v>9.4987200000000005</v>
      </c>
      <c r="X343" s="67">
        <v>5.75</v>
      </c>
      <c r="Y343">
        <v>7.3219999999999993E-2</v>
      </c>
      <c r="Z343">
        <v>9.5499700000000001</v>
      </c>
      <c r="AA343">
        <v>27.176593</v>
      </c>
      <c r="AB343">
        <v>9.4767499999999991</v>
      </c>
      <c r="AI343" s="67">
        <v>5.75</v>
      </c>
      <c r="AJ343" s="70">
        <v>-3.8899999999999998E-3</v>
      </c>
      <c r="AL343" s="67">
        <v>5.75</v>
      </c>
      <c r="AM343" s="70">
        <v>1.294E-3</v>
      </c>
    </row>
    <row r="344" spans="1:39">
      <c r="A344" s="67">
        <v>5.766667</v>
      </c>
      <c r="B344">
        <v>2.6377999999999999E-2</v>
      </c>
      <c r="C344">
        <v>9.4932599999999994</v>
      </c>
      <c r="D344">
        <v>27.256278999999999</v>
      </c>
      <c r="E344">
        <v>9.466882</v>
      </c>
      <c r="M344" s="67">
        <v>5.766667</v>
      </c>
      <c r="N344">
        <v>4.3874000000000003E-2</v>
      </c>
      <c r="O344">
        <v>9.5000300000000006</v>
      </c>
      <c r="X344" s="67">
        <v>5.766667</v>
      </c>
      <c r="Y344">
        <v>7.3886999999999994E-2</v>
      </c>
      <c r="Z344">
        <v>9.5505499999999994</v>
      </c>
      <c r="AA344">
        <v>27.256278999999999</v>
      </c>
      <c r="AB344">
        <v>9.4766630000000003</v>
      </c>
      <c r="AI344" s="67">
        <v>5.766667</v>
      </c>
      <c r="AJ344" s="70">
        <v>-3.6210000000000001E-3</v>
      </c>
      <c r="AL344" s="67">
        <v>5.766667</v>
      </c>
      <c r="AM344" s="70">
        <v>1.072E-3</v>
      </c>
    </row>
    <row r="345" spans="1:39">
      <c r="A345" s="67">
        <v>5.7833329999999998</v>
      </c>
      <c r="B345">
        <v>2.8292000000000001E-2</v>
      </c>
      <c r="C345">
        <v>9.4949499999999993</v>
      </c>
      <c r="D345">
        <v>27.335965000000002</v>
      </c>
      <c r="E345">
        <v>9.4666580000000007</v>
      </c>
      <c r="M345" s="67">
        <v>5.7833329999999998</v>
      </c>
      <c r="N345">
        <v>4.5074000000000003E-2</v>
      </c>
      <c r="O345">
        <v>9.5012299999999996</v>
      </c>
      <c r="X345" s="67">
        <v>5.7833329999999998</v>
      </c>
      <c r="Y345">
        <v>7.5061000000000003E-2</v>
      </c>
      <c r="Z345">
        <v>9.5516400000000008</v>
      </c>
      <c r="AA345">
        <v>27.335965000000002</v>
      </c>
      <c r="AB345">
        <v>9.4765789999999992</v>
      </c>
      <c r="AI345" s="67">
        <v>5.7833329999999998</v>
      </c>
      <c r="AJ345" s="70">
        <v>-3.362E-3</v>
      </c>
      <c r="AL345" s="67">
        <v>5.7833329999999998</v>
      </c>
      <c r="AM345" s="70">
        <v>9.8999999999999999E-4</v>
      </c>
    </row>
    <row r="346" spans="1:39">
      <c r="A346" s="67">
        <v>5.8</v>
      </c>
      <c r="B346">
        <v>3.0263999999999999E-2</v>
      </c>
      <c r="C346">
        <v>9.4966899999999992</v>
      </c>
      <c r="D346">
        <v>27.415651</v>
      </c>
      <c r="E346">
        <v>9.4664260000000002</v>
      </c>
      <c r="M346" s="67">
        <v>5.8</v>
      </c>
      <c r="N346">
        <v>4.5934000000000003E-2</v>
      </c>
      <c r="O346">
        <v>9.5020900000000008</v>
      </c>
      <c r="X346" s="67">
        <v>5.8</v>
      </c>
      <c r="Y346">
        <v>7.6590000000000005E-2</v>
      </c>
      <c r="Z346">
        <v>9.5530899999999992</v>
      </c>
      <c r="AA346">
        <v>27.415651</v>
      </c>
      <c r="AB346">
        <v>9.4764999999999997</v>
      </c>
      <c r="AI346" s="67">
        <v>5.8</v>
      </c>
      <c r="AJ346" s="70">
        <v>-3.2429999999999998E-3</v>
      </c>
      <c r="AL346" s="67">
        <v>5.8</v>
      </c>
      <c r="AM346" s="70">
        <v>8.5800000000000004E-4</v>
      </c>
    </row>
    <row r="347" spans="1:39">
      <c r="A347" s="67">
        <v>5.8166669999999998</v>
      </c>
      <c r="B347">
        <v>3.1893999999999999E-2</v>
      </c>
      <c r="C347">
        <v>9.4980799999999999</v>
      </c>
      <c r="D347">
        <v>27.495336999999999</v>
      </c>
      <c r="E347">
        <v>9.4661860000000004</v>
      </c>
      <c r="M347" s="67">
        <v>5.8166669999999998</v>
      </c>
      <c r="N347">
        <v>4.6654000000000001E-2</v>
      </c>
      <c r="O347">
        <v>9.5028100000000002</v>
      </c>
      <c r="X347" s="67">
        <v>5.8166669999999998</v>
      </c>
      <c r="Y347">
        <v>7.7296000000000004E-2</v>
      </c>
      <c r="Z347">
        <v>9.5537200000000002</v>
      </c>
      <c r="AA347">
        <v>27.495336999999999</v>
      </c>
      <c r="AB347">
        <v>9.4764239999999997</v>
      </c>
      <c r="AI347" s="67">
        <v>5.8166669999999998</v>
      </c>
      <c r="AJ347" s="70">
        <v>-2.8939999999999999E-3</v>
      </c>
      <c r="AL347" s="67">
        <v>5.8166669999999998</v>
      </c>
      <c r="AM347" s="70">
        <v>6.2600000000000004E-4</v>
      </c>
    </row>
    <row r="348" spans="1:39">
      <c r="A348" s="67">
        <v>5.8333329999999997</v>
      </c>
      <c r="B348">
        <v>3.3210999999999997E-2</v>
      </c>
      <c r="C348">
        <v>9.4991500000000002</v>
      </c>
      <c r="D348">
        <v>27.575023000000002</v>
      </c>
      <c r="E348">
        <v>9.4659390000000005</v>
      </c>
      <c r="M348" s="67">
        <v>5.8333329999999997</v>
      </c>
      <c r="N348">
        <v>4.7174000000000001E-2</v>
      </c>
      <c r="O348">
        <v>9.5033300000000001</v>
      </c>
      <c r="X348" s="67">
        <v>5.8333329999999997</v>
      </c>
      <c r="Y348">
        <v>7.8117000000000006E-2</v>
      </c>
      <c r="Z348">
        <v>9.5544700000000002</v>
      </c>
      <c r="AA348">
        <v>27.575023000000002</v>
      </c>
      <c r="AB348">
        <v>9.4763529999999996</v>
      </c>
      <c r="AI348" s="67">
        <v>5.8333329999999997</v>
      </c>
      <c r="AJ348" s="70">
        <v>-2.784E-3</v>
      </c>
      <c r="AL348" s="67">
        <v>5.8333329999999997</v>
      </c>
      <c r="AM348" s="70">
        <v>2.6400000000000002E-4</v>
      </c>
    </row>
    <row r="349" spans="1:39">
      <c r="A349" s="67">
        <v>5.85</v>
      </c>
      <c r="B349">
        <v>3.4424000000000003E-2</v>
      </c>
      <c r="C349">
        <v>9.5001099999999994</v>
      </c>
      <c r="D349">
        <v>27.654709</v>
      </c>
      <c r="E349">
        <v>9.4656859999999998</v>
      </c>
      <c r="M349" s="67">
        <v>5.85</v>
      </c>
      <c r="N349">
        <v>4.7474000000000002E-2</v>
      </c>
      <c r="O349">
        <v>9.5036299999999994</v>
      </c>
      <c r="X349" s="67">
        <v>5.85</v>
      </c>
      <c r="Y349">
        <v>7.8844999999999998E-2</v>
      </c>
      <c r="Z349">
        <v>9.5551300000000001</v>
      </c>
      <c r="AA349">
        <v>27.654709</v>
      </c>
      <c r="AB349">
        <v>9.4762850000000007</v>
      </c>
      <c r="AI349" s="67">
        <v>5.85</v>
      </c>
      <c r="AJ349" s="70">
        <v>-2.6649999999999998E-3</v>
      </c>
      <c r="AL349" s="67">
        <v>5.85</v>
      </c>
      <c r="AM349" s="70">
        <v>1.9999999999999999E-6</v>
      </c>
    </row>
    <row r="350" spans="1:39">
      <c r="A350" s="67">
        <v>5.8666669999999996</v>
      </c>
      <c r="B350">
        <v>3.5482E-2</v>
      </c>
      <c r="C350">
        <v>9.5009099999999993</v>
      </c>
      <c r="D350">
        <v>27.734394999999999</v>
      </c>
      <c r="E350">
        <v>9.4654279999999993</v>
      </c>
      <c r="M350" s="67">
        <v>5.8666669999999996</v>
      </c>
      <c r="N350">
        <v>4.7654000000000002E-2</v>
      </c>
      <c r="O350">
        <v>9.5038099999999996</v>
      </c>
      <c r="X350" s="67">
        <v>5.8666669999999996</v>
      </c>
      <c r="Y350">
        <v>7.9847000000000001E-2</v>
      </c>
      <c r="Z350">
        <v>9.5560700000000001</v>
      </c>
      <c r="AA350">
        <v>27.734394999999999</v>
      </c>
      <c r="AB350">
        <v>9.4762229999999992</v>
      </c>
      <c r="AI350" s="67">
        <v>5.8666669999999996</v>
      </c>
      <c r="AJ350" s="70">
        <v>-2.3760000000000001E-3</v>
      </c>
      <c r="AL350" s="67">
        <v>5.8666669999999996</v>
      </c>
      <c r="AM350" s="70">
        <v>-3.6999999999999999E-4</v>
      </c>
    </row>
    <row r="351" spans="1:39">
      <c r="A351" s="67">
        <v>5.8833330000000004</v>
      </c>
      <c r="B351">
        <v>3.5886000000000001E-2</v>
      </c>
      <c r="C351">
        <v>9.5010499999999993</v>
      </c>
      <c r="D351">
        <v>27.814081000000002</v>
      </c>
      <c r="E351">
        <v>9.4651639999999997</v>
      </c>
      <c r="M351" s="67">
        <v>5.8833330000000004</v>
      </c>
      <c r="N351">
        <v>4.7854000000000001E-2</v>
      </c>
      <c r="O351">
        <v>9.5040099999999992</v>
      </c>
      <c r="X351" s="67">
        <v>5.8833330000000004</v>
      </c>
      <c r="Y351">
        <v>8.0706E-2</v>
      </c>
      <c r="Z351">
        <v>9.55687</v>
      </c>
      <c r="AA351">
        <v>27.814081000000002</v>
      </c>
      <c r="AB351">
        <v>9.4761640000000007</v>
      </c>
      <c r="AI351" s="67">
        <v>5.8833330000000004</v>
      </c>
      <c r="AJ351" s="70">
        <v>-2.297E-3</v>
      </c>
      <c r="AL351" s="67">
        <v>5.8833330000000004</v>
      </c>
      <c r="AM351" s="70">
        <v>-5.3200000000000003E-4</v>
      </c>
    </row>
    <row r="352" spans="1:39">
      <c r="A352" s="67">
        <v>5.9</v>
      </c>
      <c r="B352">
        <v>3.7043E-2</v>
      </c>
      <c r="C352">
        <v>9.5019399999999994</v>
      </c>
      <c r="D352">
        <v>27.893767</v>
      </c>
      <c r="E352">
        <v>9.4648970000000006</v>
      </c>
      <c r="M352" s="67">
        <v>5.9</v>
      </c>
      <c r="N352">
        <v>4.8284000000000001E-2</v>
      </c>
      <c r="O352">
        <v>9.5044400000000007</v>
      </c>
      <c r="X352" s="67">
        <v>5.9</v>
      </c>
      <c r="Y352">
        <v>8.1489000000000006E-2</v>
      </c>
      <c r="Z352">
        <v>9.5576000000000008</v>
      </c>
      <c r="AA352">
        <v>27.893767</v>
      </c>
      <c r="AB352">
        <v>9.4761109999999995</v>
      </c>
      <c r="AI352" s="67">
        <v>5.9</v>
      </c>
      <c r="AJ352" s="70">
        <v>-2.2980000000000001E-3</v>
      </c>
      <c r="AL352" s="67">
        <v>5.9</v>
      </c>
      <c r="AM352" s="70">
        <v>-7.0399999999999998E-4</v>
      </c>
    </row>
    <row r="353" spans="1:39">
      <c r="A353" s="67">
        <v>5.9166670000000003</v>
      </c>
      <c r="B353">
        <v>3.8134000000000001E-2</v>
      </c>
      <c r="C353">
        <v>9.5027600000000003</v>
      </c>
      <c r="D353">
        <v>27.973452999999999</v>
      </c>
      <c r="E353">
        <v>9.4646260000000009</v>
      </c>
      <c r="M353" s="67">
        <v>5.9166670000000003</v>
      </c>
      <c r="N353">
        <v>4.8464E-2</v>
      </c>
      <c r="O353">
        <v>9.5046199999999992</v>
      </c>
      <c r="X353" s="67">
        <v>5.9166670000000003</v>
      </c>
      <c r="Y353">
        <v>8.2288E-2</v>
      </c>
      <c r="Z353">
        <v>9.5583500000000008</v>
      </c>
      <c r="AA353">
        <v>27.973452999999999</v>
      </c>
      <c r="AB353">
        <v>9.4760620000000007</v>
      </c>
      <c r="AI353" s="67">
        <v>5.9166670000000003</v>
      </c>
      <c r="AJ353" s="70">
        <v>-2.3289999999999999E-3</v>
      </c>
      <c r="AL353" s="67">
        <v>5.9166670000000003</v>
      </c>
      <c r="AM353" s="70">
        <v>-6.4599999999999998E-4</v>
      </c>
    </row>
    <row r="354" spans="1:39">
      <c r="A354" s="67">
        <v>5.9333330000000002</v>
      </c>
      <c r="B354">
        <v>3.8989000000000003E-2</v>
      </c>
      <c r="C354">
        <v>9.5033399999999997</v>
      </c>
      <c r="D354">
        <v>28.053139000000002</v>
      </c>
      <c r="E354">
        <v>9.4643510000000006</v>
      </c>
      <c r="M354" s="67">
        <v>5.9333330000000002</v>
      </c>
      <c r="N354">
        <v>4.8424000000000002E-2</v>
      </c>
      <c r="O354">
        <v>9.5045800000000007</v>
      </c>
      <c r="X354" s="67">
        <v>5.9333330000000002</v>
      </c>
      <c r="Y354">
        <v>8.2990999999999995E-2</v>
      </c>
      <c r="Z354">
        <v>9.5590100000000007</v>
      </c>
      <c r="AA354">
        <v>28.053139000000002</v>
      </c>
      <c r="AB354">
        <v>9.4760190000000009</v>
      </c>
      <c r="AI354" s="67">
        <v>5.9333330000000002</v>
      </c>
      <c r="AJ354" s="70">
        <v>-2.31E-3</v>
      </c>
      <c r="AL354" s="67">
        <v>5.9333330000000002</v>
      </c>
      <c r="AM354" s="70">
        <v>-5.4699999999999996E-4</v>
      </c>
    </row>
    <row r="355" spans="1:39">
      <c r="A355" s="67">
        <v>5.95</v>
      </c>
      <c r="B355">
        <v>3.9655000000000003E-2</v>
      </c>
      <c r="C355">
        <v>9.5037299999999991</v>
      </c>
      <c r="D355">
        <v>28.132825</v>
      </c>
      <c r="E355">
        <v>9.4640749999999993</v>
      </c>
      <c r="M355" s="67">
        <v>5.95</v>
      </c>
      <c r="N355">
        <v>4.8244000000000002E-2</v>
      </c>
      <c r="O355">
        <v>9.5044000000000004</v>
      </c>
      <c r="X355" s="67">
        <v>5.95</v>
      </c>
      <c r="Y355">
        <v>8.3830000000000002E-2</v>
      </c>
      <c r="Z355">
        <v>9.5598100000000006</v>
      </c>
      <c r="AA355">
        <v>28.132825</v>
      </c>
      <c r="AB355">
        <v>9.4759799999999998</v>
      </c>
      <c r="AI355" s="67">
        <v>5.95</v>
      </c>
      <c r="AJ355" s="70">
        <v>-2.3600000000000001E-3</v>
      </c>
      <c r="AL355" s="67">
        <v>5.95</v>
      </c>
      <c r="AM355" s="70">
        <v>-4.0900000000000002E-4</v>
      </c>
    </row>
    <row r="356" spans="1:39">
      <c r="A356" s="67">
        <v>5.9666670000000002</v>
      </c>
      <c r="B356">
        <v>4.0083000000000001E-2</v>
      </c>
      <c r="C356">
        <v>9.5038800000000005</v>
      </c>
      <c r="D356">
        <v>28.212512</v>
      </c>
      <c r="E356">
        <v>9.4637969999999996</v>
      </c>
      <c r="M356" s="67">
        <v>5.9666670000000002</v>
      </c>
      <c r="N356">
        <v>4.8134000000000003E-2</v>
      </c>
      <c r="O356">
        <v>9.5042899999999992</v>
      </c>
      <c r="X356" s="67">
        <v>5.9666670000000002</v>
      </c>
      <c r="Y356">
        <v>8.4002999999999994E-2</v>
      </c>
      <c r="Z356">
        <v>9.5599500000000006</v>
      </c>
      <c r="AA356">
        <v>28.212512</v>
      </c>
      <c r="AB356">
        <v>9.4759469999999997</v>
      </c>
      <c r="AI356" s="67">
        <v>5.9666670000000002</v>
      </c>
      <c r="AJ356" s="70">
        <v>-2.2409999999999999E-3</v>
      </c>
      <c r="AL356" s="67">
        <v>5.9666670000000002</v>
      </c>
      <c r="AM356" s="70">
        <v>-3.2000000000000003E-4</v>
      </c>
    </row>
    <row r="357" spans="1:39">
      <c r="A357" s="67">
        <v>5.983333</v>
      </c>
      <c r="B357">
        <v>4.0400999999999999E-2</v>
      </c>
      <c r="C357">
        <v>9.5039200000000008</v>
      </c>
      <c r="D357">
        <v>28.292197999999999</v>
      </c>
      <c r="E357">
        <v>9.4635189999999998</v>
      </c>
      <c r="M357" s="67">
        <v>5.983333</v>
      </c>
      <c r="N357">
        <v>4.8163999999999998E-2</v>
      </c>
      <c r="O357">
        <v>9.5043199999999999</v>
      </c>
      <c r="X357" s="67">
        <v>5.983333</v>
      </c>
      <c r="Y357">
        <v>8.4761000000000003E-2</v>
      </c>
      <c r="Z357">
        <v>9.5606799999999996</v>
      </c>
      <c r="AA357">
        <v>28.292197999999999</v>
      </c>
      <c r="AB357">
        <v>9.4759189999999993</v>
      </c>
      <c r="AI357" s="67">
        <v>5.983333</v>
      </c>
      <c r="AJ357" s="70">
        <v>-1.9719999999999998E-3</v>
      </c>
      <c r="AL357" s="67">
        <v>5.983333</v>
      </c>
      <c r="AM357" s="70">
        <v>-2.02E-4</v>
      </c>
    </row>
    <row r="358" spans="1:39">
      <c r="A358" s="67">
        <v>6</v>
      </c>
      <c r="B358">
        <v>4.0590000000000001E-2</v>
      </c>
      <c r="C358">
        <v>9.5038300000000007</v>
      </c>
      <c r="D358">
        <v>28.371884000000001</v>
      </c>
      <c r="E358">
        <v>9.4632400000000008</v>
      </c>
      <c r="M358" s="67">
        <v>6</v>
      </c>
      <c r="N358">
        <v>4.7964E-2</v>
      </c>
      <c r="O358">
        <v>9.5041200000000003</v>
      </c>
      <c r="X358" s="67">
        <v>6</v>
      </c>
      <c r="Y358">
        <v>8.6013000000000006E-2</v>
      </c>
      <c r="Z358">
        <v>9.5619099999999992</v>
      </c>
      <c r="AA358">
        <v>28.371884000000001</v>
      </c>
      <c r="AB358">
        <v>9.4758969999999998</v>
      </c>
      <c r="AI358" s="67">
        <v>6</v>
      </c>
      <c r="AJ358" s="70">
        <v>-1.603E-3</v>
      </c>
      <c r="AL358" s="67">
        <v>6</v>
      </c>
      <c r="AM358" s="70">
        <v>-9.2999999999999997E-5</v>
      </c>
    </row>
    <row r="359" spans="1:39">
      <c r="A359" s="67">
        <v>6.016667</v>
      </c>
      <c r="B359">
        <v>4.0988999999999998E-2</v>
      </c>
      <c r="C359">
        <v>9.5039499999999997</v>
      </c>
      <c r="D359">
        <v>28.45157</v>
      </c>
      <c r="E359">
        <v>9.462961</v>
      </c>
      <c r="M359" s="67">
        <v>6.016667</v>
      </c>
      <c r="N359">
        <v>4.7553999999999999E-2</v>
      </c>
      <c r="O359">
        <v>9.5037099999999999</v>
      </c>
      <c r="X359" s="67">
        <v>6.016667</v>
      </c>
      <c r="Y359">
        <v>8.6720000000000005E-2</v>
      </c>
      <c r="Z359">
        <v>9.5625999999999998</v>
      </c>
      <c r="AA359">
        <v>28.45157</v>
      </c>
      <c r="AB359">
        <v>9.4758800000000001</v>
      </c>
      <c r="AI359" s="67">
        <v>6.016667</v>
      </c>
      <c r="AJ359" s="70">
        <v>-1.3029999999999999E-3</v>
      </c>
      <c r="AL359" s="67">
        <v>6.016667</v>
      </c>
      <c r="AM359" s="70">
        <v>-2.5000000000000001E-5</v>
      </c>
    </row>
    <row r="360" spans="1:39">
      <c r="A360" s="67">
        <v>6.0333329999999998</v>
      </c>
      <c r="B360">
        <v>3.8017000000000002E-2</v>
      </c>
      <c r="C360">
        <v>9.5007000000000001</v>
      </c>
      <c r="D360">
        <v>28.531255999999999</v>
      </c>
      <c r="E360">
        <v>9.4626830000000002</v>
      </c>
      <c r="M360" s="67">
        <v>6.0333329999999998</v>
      </c>
      <c r="N360">
        <v>4.7183999999999997E-2</v>
      </c>
      <c r="O360">
        <v>9.5033399999999997</v>
      </c>
      <c r="X360" s="67">
        <v>6.0333329999999998</v>
      </c>
      <c r="Y360">
        <v>8.7663000000000005E-2</v>
      </c>
      <c r="Z360">
        <v>9.5635300000000001</v>
      </c>
      <c r="AA360">
        <v>28.531255999999999</v>
      </c>
      <c r="AB360">
        <v>9.4758669999999992</v>
      </c>
      <c r="AI360" s="67">
        <v>6.0333329999999998</v>
      </c>
      <c r="AJ360" s="70">
        <v>-1.2539999999999999E-3</v>
      </c>
      <c r="AL360" s="67">
        <v>6.0333329999999998</v>
      </c>
      <c r="AM360" s="70">
        <v>-5.5999999999999999E-5</v>
      </c>
    </row>
    <row r="361" spans="1:39">
      <c r="A361" s="67">
        <v>6.05</v>
      </c>
      <c r="B361">
        <v>2.3675000000000002E-2</v>
      </c>
      <c r="C361">
        <v>9.4860799999999994</v>
      </c>
      <c r="D361">
        <v>28.610942000000001</v>
      </c>
      <c r="E361">
        <v>9.4624050000000004</v>
      </c>
      <c r="M361" s="67">
        <v>6.05</v>
      </c>
      <c r="N361">
        <v>4.6733999999999998E-2</v>
      </c>
      <c r="O361">
        <v>9.5028900000000007</v>
      </c>
      <c r="X361" s="67">
        <v>6.05</v>
      </c>
      <c r="Y361">
        <v>8.8353000000000001E-2</v>
      </c>
      <c r="Z361">
        <v>9.5642099999999992</v>
      </c>
      <c r="AA361">
        <v>28.610942000000001</v>
      </c>
      <c r="AB361">
        <v>9.4758569999999995</v>
      </c>
      <c r="AI361" s="67">
        <v>6.05</v>
      </c>
      <c r="AJ361" s="70">
        <v>-1.2440000000000001E-3</v>
      </c>
      <c r="AL361" s="67">
        <v>6.05</v>
      </c>
      <c r="AM361" s="70">
        <v>-2.2699999999999999E-4</v>
      </c>
    </row>
    <row r="362" spans="1:39">
      <c r="A362" s="67">
        <v>6.0666669999999998</v>
      </c>
      <c r="B362">
        <v>1.3873E-2</v>
      </c>
      <c r="C362">
        <v>9.4760000000000009</v>
      </c>
      <c r="D362">
        <v>28.690628</v>
      </c>
      <c r="E362">
        <v>9.4621270000000006</v>
      </c>
      <c r="M362" s="67">
        <v>6.0666669999999998</v>
      </c>
      <c r="N362">
        <v>4.6213999999999998E-2</v>
      </c>
      <c r="O362">
        <v>9.5023700000000009</v>
      </c>
      <c r="X362" s="67">
        <v>6.0666669999999998</v>
      </c>
      <c r="Y362">
        <v>9.0440999999999994E-2</v>
      </c>
      <c r="Z362">
        <v>9.5662900000000004</v>
      </c>
      <c r="AA362">
        <v>28.690628</v>
      </c>
      <c r="AB362">
        <v>9.4758490000000002</v>
      </c>
      <c r="AI362" s="67">
        <v>6.0666669999999998</v>
      </c>
      <c r="AJ362" s="70">
        <v>-1.2949999999999999E-3</v>
      </c>
      <c r="AL362" s="67">
        <v>6.0666669999999998</v>
      </c>
      <c r="AM362" s="70">
        <v>-2.3800000000000001E-4</v>
      </c>
    </row>
    <row r="363" spans="1:39">
      <c r="A363" s="67">
        <v>6.0833329999999997</v>
      </c>
      <c r="B363">
        <v>1.0319999999999999E-2</v>
      </c>
      <c r="C363">
        <v>9.4721700000000002</v>
      </c>
      <c r="D363">
        <v>28.770313999999999</v>
      </c>
      <c r="E363">
        <v>9.4618500000000001</v>
      </c>
      <c r="M363" s="67">
        <v>6.0833329999999997</v>
      </c>
      <c r="N363">
        <v>4.5823999999999997E-2</v>
      </c>
      <c r="O363">
        <v>9.5019799999999996</v>
      </c>
      <c r="X363" s="67">
        <v>6.0833329999999997</v>
      </c>
      <c r="Y363">
        <v>9.1247999999999996E-2</v>
      </c>
      <c r="Z363">
        <v>9.5670900000000003</v>
      </c>
      <c r="AA363">
        <v>28.770313999999999</v>
      </c>
      <c r="AB363">
        <v>9.4758420000000001</v>
      </c>
      <c r="AI363" s="67">
        <v>6.0833329999999997</v>
      </c>
      <c r="AJ363" s="70">
        <v>-1.235E-3</v>
      </c>
      <c r="AL363" s="67">
        <v>6.0833329999999997</v>
      </c>
      <c r="AM363" s="70">
        <v>-1.3999999999999999E-4</v>
      </c>
    </row>
    <row r="364" spans="1:39">
      <c r="A364" s="67">
        <v>6.1</v>
      </c>
      <c r="B364">
        <v>9.4579999999999994E-3</v>
      </c>
      <c r="C364">
        <v>9.4710300000000007</v>
      </c>
      <c r="D364">
        <v>28.85</v>
      </c>
      <c r="E364">
        <v>9.4615720000000003</v>
      </c>
      <c r="M364" s="67">
        <v>6.1</v>
      </c>
      <c r="N364">
        <v>4.5443999999999998E-2</v>
      </c>
      <c r="O364">
        <v>9.5015999999999998</v>
      </c>
      <c r="X364" s="67">
        <v>6.1</v>
      </c>
      <c r="Y364">
        <v>8.4205000000000002E-2</v>
      </c>
      <c r="Z364">
        <v>9.5600400000000008</v>
      </c>
      <c r="AA364">
        <v>28.85</v>
      </c>
      <c r="AB364">
        <v>9.475835</v>
      </c>
      <c r="AI364" s="67">
        <v>6.1</v>
      </c>
      <c r="AJ364" s="70">
        <v>-1.026E-3</v>
      </c>
      <c r="AL364" s="67">
        <v>6.1</v>
      </c>
      <c r="AM364" s="70">
        <v>-2.41E-4</v>
      </c>
    </row>
    <row r="365" spans="1:39">
      <c r="A365" s="67">
        <v>6.1166669999999996</v>
      </c>
      <c r="B365">
        <v>1.1498E-2</v>
      </c>
      <c r="C365">
        <v>9.4730699999999999</v>
      </c>
      <c r="M365" s="67">
        <v>6.1166669999999996</v>
      </c>
      <c r="N365">
        <v>4.5024000000000002E-2</v>
      </c>
      <c r="O365">
        <v>9.5011799999999997</v>
      </c>
      <c r="X365" s="67">
        <v>6.1166669999999996</v>
      </c>
      <c r="Y365">
        <v>3.7115000000000002E-2</v>
      </c>
      <c r="Z365">
        <v>9.51295</v>
      </c>
      <c r="AI365" s="67">
        <v>6.1166669999999996</v>
      </c>
      <c r="AJ365" s="70">
        <v>-7.4600000000000003E-4</v>
      </c>
      <c r="AL365" s="67">
        <v>6.1166669999999996</v>
      </c>
      <c r="AM365" s="70">
        <v>-2.6200000000000003E-4</v>
      </c>
    </row>
    <row r="366" spans="1:39">
      <c r="A366" s="67">
        <v>6.1333330000000004</v>
      </c>
      <c r="B366">
        <v>1.4248E-2</v>
      </c>
      <c r="C366">
        <v>9.4758200000000006</v>
      </c>
      <c r="M366" s="67">
        <v>6.1333330000000004</v>
      </c>
      <c r="N366">
        <v>4.4623999999999997E-2</v>
      </c>
      <c r="O366">
        <v>9.5007800000000007</v>
      </c>
      <c r="X366" s="67">
        <v>6.1333330000000004</v>
      </c>
      <c r="Y366">
        <v>-3.8574999999999998E-2</v>
      </c>
      <c r="Z366">
        <v>9.4372600000000002</v>
      </c>
      <c r="AI366" s="67">
        <v>6.1333330000000004</v>
      </c>
      <c r="AJ366" s="70">
        <v>-5.9599999999999996E-4</v>
      </c>
      <c r="AL366" s="67">
        <v>6.1333330000000004</v>
      </c>
      <c r="AM366" s="70">
        <v>-2.33E-4</v>
      </c>
    </row>
    <row r="367" spans="1:39">
      <c r="A367" s="67">
        <v>6.15</v>
      </c>
      <c r="B367">
        <v>1.6278000000000001E-2</v>
      </c>
      <c r="C367">
        <v>9.4778500000000001</v>
      </c>
      <c r="M367" s="67">
        <v>6.15</v>
      </c>
      <c r="N367">
        <v>4.4153999999999999E-2</v>
      </c>
      <c r="O367">
        <v>9.5003100000000007</v>
      </c>
      <c r="X367" s="67">
        <v>6.15</v>
      </c>
      <c r="Y367">
        <v>-0.103265</v>
      </c>
      <c r="Z367">
        <v>9.3725699999999996</v>
      </c>
      <c r="AI367" s="67">
        <v>6.15</v>
      </c>
      <c r="AJ367" s="70">
        <v>-8.3600000000000005E-4</v>
      </c>
      <c r="AL367" s="67">
        <v>6.15</v>
      </c>
      <c r="AM367" s="70">
        <v>-2.33E-4</v>
      </c>
    </row>
    <row r="368" spans="1:39">
      <c r="A368" s="67">
        <v>6.1666670000000003</v>
      </c>
      <c r="B368">
        <v>2.0018000000000001E-2</v>
      </c>
      <c r="C368">
        <v>9.4815900000000006</v>
      </c>
      <c r="M368" s="67">
        <v>6.1666670000000003</v>
      </c>
      <c r="N368">
        <v>4.3964000000000003E-2</v>
      </c>
      <c r="O368">
        <v>9.5001200000000008</v>
      </c>
      <c r="X368" s="67">
        <v>6.1666670000000003</v>
      </c>
      <c r="Y368">
        <v>-0.13350500000000001</v>
      </c>
      <c r="Z368">
        <v>9.3423300000000005</v>
      </c>
      <c r="AI368" s="67">
        <v>6.1666670000000003</v>
      </c>
      <c r="AJ368" s="70">
        <v>-1.186E-3</v>
      </c>
      <c r="AL368" s="67">
        <v>6.1666670000000003</v>
      </c>
      <c r="AM368" s="70">
        <v>-1.64E-4</v>
      </c>
    </row>
    <row r="369" spans="1:39">
      <c r="A369" s="67">
        <v>6.1833330000000002</v>
      </c>
      <c r="B369">
        <v>2.3428000000000001E-2</v>
      </c>
      <c r="C369">
        <v>9.4849999999999994</v>
      </c>
      <c r="M369" s="67">
        <v>6.1833330000000002</v>
      </c>
      <c r="N369">
        <v>4.3914000000000002E-2</v>
      </c>
      <c r="O369">
        <v>9.5000699999999991</v>
      </c>
      <c r="X369" s="67">
        <v>6.1833330000000002</v>
      </c>
      <c r="Y369">
        <v>-0.14044499999999999</v>
      </c>
      <c r="Z369">
        <v>9.3353900000000003</v>
      </c>
      <c r="AI369" s="67">
        <v>6.1833330000000002</v>
      </c>
      <c r="AJ369" s="70">
        <v>-1.2769999999999999E-3</v>
      </c>
      <c r="AL369" s="67">
        <v>6.1833330000000002</v>
      </c>
      <c r="AM369" s="70">
        <v>-8.5000000000000006E-5</v>
      </c>
    </row>
    <row r="370" spans="1:39">
      <c r="A370" s="67">
        <v>6.2</v>
      </c>
      <c r="B370">
        <v>2.5588E-2</v>
      </c>
      <c r="C370">
        <v>9.4871599999999994</v>
      </c>
      <c r="M370" s="67">
        <v>6.2</v>
      </c>
      <c r="N370">
        <v>4.3714000000000003E-2</v>
      </c>
      <c r="O370">
        <v>9.4998699999999996</v>
      </c>
      <c r="X370" s="67">
        <v>6.2</v>
      </c>
      <c r="Y370">
        <v>-0.12750500000000001</v>
      </c>
      <c r="Z370">
        <v>9.3483300000000007</v>
      </c>
      <c r="AI370" s="67">
        <v>6.2</v>
      </c>
      <c r="AJ370" s="70">
        <v>-9.859999999999999E-4</v>
      </c>
      <c r="AL370" s="67">
        <v>6.2</v>
      </c>
      <c r="AM370" s="70">
        <v>-6.6000000000000005E-5</v>
      </c>
    </row>
    <row r="371" spans="1:39">
      <c r="A371" s="67">
        <v>6.2166670000000002</v>
      </c>
      <c r="B371">
        <v>2.6398000000000001E-2</v>
      </c>
      <c r="C371">
        <v>9.4879700000000007</v>
      </c>
      <c r="M371" s="67">
        <v>6.2166670000000002</v>
      </c>
      <c r="N371">
        <v>4.3554000000000002E-2</v>
      </c>
      <c r="O371">
        <v>9.4997100000000003</v>
      </c>
      <c r="X371" s="67">
        <v>6.2166670000000002</v>
      </c>
      <c r="Y371">
        <v>-0.10309500000000001</v>
      </c>
      <c r="Z371">
        <v>9.3727400000000003</v>
      </c>
      <c r="AI371" s="67">
        <v>6.2166670000000002</v>
      </c>
      <c r="AJ371" s="70">
        <v>-9.6599999999999995E-4</v>
      </c>
      <c r="AL371" s="67">
        <v>6.2166670000000002</v>
      </c>
      <c r="AM371" s="70">
        <v>1.4E-5</v>
      </c>
    </row>
    <row r="372" spans="1:39">
      <c r="A372" s="67">
        <v>6.233333</v>
      </c>
      <c r="B372">
        <v>2.7127999999999999E-2</v>
      </c>
      <c r="C372">
        <v>9.4886999999999997</v>
      </c>
      <c r="M372" s="67">
        <v>6.233333</v>
      </c>
      <c r="N372">
        <v>4.3173999999999997E-2</v>
      </c>
      <c r="O372">
        <v>9.4993300000000005</v>
      </c>
      <c r="X372" s="67">
        <v>6.233333</v>
      </c>
      <c r="Y372">
        <v>-7.9735E-2</v>
      </c>
      <c r="Z372">
        <v>9.3961000000000006</v>
      </c>
      <c r="AI372" s="67">
        <v>6.233333</v>
      </c>
      <c r="AJ372" s="70">
        <v>-1.256E-3</v>
      </c>
      <c r="AL372" s="67">
        <v>6.233333</v>
      </c>
      <c r="AM372" s="70">
        <v>-7.7000000000000001E-5</v>
      </c>
    </row>
    <row r="373" spans="1:39">
      <c r="A373" s="67">
        <v>6.25</v>
      </c>
      <c r="B373">
        <v>2.7217999999999999E-2</v>
      </c>
      <c r="C373">
        <v>9.4887899999999998</v>
      </c>
      <c r="M373" s="67">
        <v>6.25</v>
      </c>
      <c r="N373">
        <v>4.2804000000000002E-2</v>
      </c>
      <c r="O373">
        <v>9.4989600000000003</v>
      </c>
      <c r="X373" s="67">
        <v>6.25</v>
      </c>
      <c r="Y373">
        <v>-5.8275E-2</v>
      </c>
      <c r="Z373">
        <v>9.4175599999999999</v>
      </c>
      <c r="AI373" s="67">
        <v>6.25</v>
      </c>
      <c r="AJ373" s="70">
        <v>-1.126E-3</v>
      </c>
      <c r="AL373" s="67">
        <v>6.25</v>
      </c>
      <c r="AM373" s="70">
        <v>-2.0699999999999999E-4</v>
      </c>
    </row>
    <row r="374" spans="1:39">
      <c r="A374" s="67">
        <v>6.266667</v>
      </c>
      <c r="B374">
        <v>2.7557999999999999E-2</v>
      </c>
      <c r="C374">
        <v>9.4891299999999994</v>
      </c>
      <c r="M374" s="67">
        <v>6.266667</v>
      </c>
      <c r="N374">
        <v>4.2523999999999999E-2</v>
      </c>
      <c r="O374">
        <v>9.4986800000000002</v>
      </c>
      <c r="X374" s="67">
        <v>6.266667</v>
      </c>
      <c r="Y374">
        <v>-3.9754999999999999E-2</v>
      </c>
      <c r="Z374">
        <v>9.4360800000000005</v>
      </c>
      <c r="AI374" s="67">
        <v>6.266667</v>
      </c>
      <c r="AJ374" s="70">
        <v>-9.1600000000000004E-4</v>
      </c>
      <c r="AL374" s="67">
        <v>6.266667</v>
      </c>
      <c r="AM374" s="70">
        <v>-3.3799999999999998E-4</v>
      </c>
    </row>
    <row r="375" spans="1:39">
      <c r="A375" s="67">
        <v>6.2833329999999998</v>
      </c>
      <c r="B375">
        <v>2.8398E-2</v>
      </c>
      <c r="C375">
        <v>9.4899699999999996</v>
      </c>
      <c r="M375" s="67">
        <v>6.2833329999999998</v>
      </c>
      <c r="N375">
        <v>4.2363999999999999E-2</v>
      </c>
      <c r="O375">
        <v>9.4985199999999992</v>
      </c>
      <c r="X375" s="67">
        <v>6.2833329999999998</v>
      </c>
      <c r="Y375">
        <v>-2.3064999999999999E-2</v>
      </c>
      <c r="Z375">
        <v>9.4527699999999992</v>
      </c>
      <c r="AI375" s="67">
        <v>6.2833329999999998</v>
      </c>
      <c r="AJ375" s="70">
        <v>-9.7499999999999996E-4</v>
      </c>
      <c r="AL375" s="67">
        <v>6.2833329999999998</v>
      </c>
      <c r="AM375" s="70">
        <v>-7.8799999999999996E-4</v>
      </c>
    </row>
    <row r="376" spans="1:39">
      <c r="A376" s="67">
        <v>6.3</v>
      </c>
      <c r="B376">
        <v>2.9758E-2</v>
      </c>
      <c r="C376">
        <v>9.4913299999999996</v>
      </c>
      <c r="M376" s="67">
        <v>6.3</v>
      </c>
      <c r="N376">
        <v>4.2214000000000002E-2</v>
      </c>
      <c r="O376">
        <v>9.4983699999999995</v>
      </c>
      <c r="X376" s="67">
        <v>6.3</v>
      </c>
      <c r="Y376">
        <v>-1.4404999999999999E-2</v>
      </c>
      <c r="Z376">
        <v>9.46143</v>
      </c>
      <c r="AI376" s="67">
        <v>6.3</v>
      </c>
      <c r="AJ376" s="70">
        <v>-9.3499999999999996E-4</v>
      </c>
      <c r="AL376" s="67">
        <v>6.3</v>
      </c>
      <c r="AM376" s="70">
        <v>-1.0480000000000001E-3</v>
      </c>
    </row>
    <row r="377" spans="1:39">
      <c r="A377" s="67">
        <v>6.3166669999999998</v>
      </c>
      <c r="B377">
        <v>3.0408000000000001E-2</v>
      </c>
      <c r="C377">
        <v>9.4919799999999999</v>
      </c>
      <c r="M377" s="67">
        <v>6.3166669999999998</v>
      </c>
      <c r="N377">
        <v>4.1793999999999998E-2</v>
      </c>
      <c r="O377">
        <v>9.4979499999999994</v>
      </c>
      <c r="X377" s="67">
        <v>6.3166669999999998</v>
      </c>
      <c r="Y377">
        <v>-6.4949999999999999E-3</v>
      </c>
      <c r="Z377">
        <v>9.4693400000000008</v>
      </c>
      <c r="AI377" s="67">
        <v>6.3166669999999998</v>
      </c>
      <c r="AJ377" s="70">
        <v>-1.3550000000000001E-3</v>
      </c>
      <c r="AL377" s="67">
        <v>6.3166669999999998</v>
      </c>
      <c r="AM377" s="70">
        <v>-1.2179999999999999E-3</v>
      </c>
    </row>
    <row r="378" spans="1:39">
      <c r="A378" s="67">
        <v>6.3333329999999997</v>
      </c>
      <c r="B378">
        <v>3.0768E-2</v>
      </c>
      <c r="C378">
        <v>9.4923400000000004</v>
      </c>
      <c r="M378" s="67">
        <v>6.3333329999999997</v>
      </c>
      <c r="N378">
        <v>4.1444000000000002E-2</v>
      </c>
      <c r="O378">
        <v>9.4976000000000003</v>
      </c>
      <c r="X378" s="67">
        <v>6.3333329999999997</v>
      </c>
      <c r="Y378">
        <v>4.4499999999999997E-4</v>
      </c>
      <c r="Z378">
        <v>9.4762799999999991</v>
      </c>
      <c r="AI378" s="67">
        <v>6.3333329999999997</v>
      </c>
      <c r="AJ378" s="70">
        <v>-1.1640000000000001E-3</v>
      </c>
      <c r="AL378" s="67">
        <v>6.3333329999999997</v>
      </c>
      <c r="AM378" s="70">
        <v>-1.209E-3</v>
      </c>
    </row>
    <row r="379" spans="1:39">
      <c r="A379" s="67">
        <v>6.35</v>
      </c>
      <c r="B379">
        <v>3.1038E-2</v>
      </c>
      <c r="C379">
        <v>9.4926100000000009</v>
      </c>
      <c r="M379" s="67">
        <v>6.35</v>
      </c>
      <c r="N379">
        <v>4.1363999999999998E-2</v>
      </c>
      <c r="O379">
        <v>9.4975199999999997</v>
      </c>
      <c r="X379" s="67">
        <v>6.35</v>
      </c>
      <c r="Y379">
        <v>5.8650000000000004E-3</v>
      </c>
      <c r="Z379">
        <v>9.4817</v>
      </c>
      <c r="AI379" s="67">
        <v>6.35</v>
      </c>
      <c r="AJ379" s="70">
        <v>-1.163E-3</v>
      </c>
      <c r="AL379" s="67">
        <v>6.35</v>
      </c>
      <c r="AM379" s="70">
        <v>-9.8900000000000008E-4</v>
      </c>
    </row>
    <row r="380" spans="1:39">
      <c r="A380" s="67">
        <v>6.3666669999999996</v>
      </c>
      <c r="B380">
        <v>3.1168000000000001E-2</v>
      </c>
      <c r="C380">
        <v>9.4927399999999995</v>
      </c>
      <c r="M380" s="67">
        <v>6.3666669999999996</v>
      </c>
      <c r="N380">
        <v>4.1264000000000002E-2</v>
      </c>
      <c r="O380">
        <v>9.49742</v>
      </c>
      <c r="X380" s="67">
        <v>6.3666669999999996</v>
      </c>
      <c r="Y380">
        <v>1.1025E-2</v>
      </c>
      <c r="Z380">
        <v>9.4868600000000001</v>
      </c>
      <c r="AI380" s="67">
        <v>6.3666669999999996</v>
      </c>
      <c r="AJ380" s="70">
        <v>-1.142E-3</v>
      </c>
      <c r="AL380" s="67">
        <v>6.3666669999999996</v>
      </c>
      <c r="AM380" s="70">
        <v>-7.18E-4</v>
      </c>
    </row>
    <row r="381" spans="1:39">
      <c r="A381" s="67">
        <v>6.3833330000000004</v>
      </c>
      <c r="B381">
        <v>3.1337999999999998E-2</v>
      </c>
      <c r="C381">
        <v>9.4929100000000002</v>
      </c>
      <c r="M381" s="67">
        <v>6.3833330000000004</v>
      </c>
      <c r="N381">
        <v>4.1223999999999997E-2</v>
      </c>
      <c r="O381">
        <v>9.4973799999999997</v>
      </c>
      <c r="X381" s="67">
        <v>6.3833330000000004</v>
      </c>
      <c r="Y381">
        <v>1.5445E-2</v>
      </c>
      <c r="Z381">
        <v>9.4912799999999997</v>
      </c>
      <c r="AI381" s="67">
        <v>6.3833330000000004</v>
      </c>
      <c r="AJ381" s="70">
        <v>-1.0020000000000001E-3</v>
      </c>
      <c r="AL381" s="67">
        <v>6.3833330000000004</v>
      </c>
      <c r="AM381" s="70">
        <v>-5.9800000000000001E-4</v>
      </c>
    </row>
    <row r="382" spans="1:39">
      <c r="A382" s="67">
        <v>6.4</v>
      </c>
      <c r="B382">
        <v>3.1477999999999999E-2</v>
      </c>
      <c r="C382">
        <v>9.4930500000000002</v>
      </c>
      <c r="M382" s="67">
        <v>6.4</v>
      </c>
      <c r="N382">
        <v>4.1363999999999998E-2</v>
      </c>
      <c r="O382">
        <v>9.4975199999999997</v>
      </c>
      <c r="X382" s="67">
        <v>6.4</v>
      </c>
      <c r="Y382">
        <v>1.8874999999999999E-2</v>
      </c>
      <c r="Z382">
        <v>9.4947099999999995</v>
      </c>
      <c r="AI382" s="67">
        <v>6.4</v>
      </c>
      <c r="AJ382" s="70">
        <v>-1.021E-3</v>
      </c>
      <c r="AL382" s="67">
        <v>6.4</v>
      </c>
      <c r="AM382" s="70">
        <v>-7.3800000000000005E-4</v>
      </c>
    </row>
    <row r="383" spans="1:39">
      <c r="A383" s="67">
        <v>6.4166670000000003</v>
      </c>
      <c r="B383">
        <v>3.1587999999999998E-2</v>
      </c>
      <c r="C383">
        <v>9.4931599999999996</v>
      </c>
      <c r="M383" s="67">
        <v>6.4166670000000003</v>
      </c>
      <c r="N383">
        <v>4.1363999999999998E-2</v>
      </c>
      <c r="O383">
        <v>9.4975199999999997</v>
      </c>
      <c r="X383" s="67">
        <v>6.4166670000000003</v>
      </c>
      <c r="Y383">
        <v>2.1694999999999999E-2</v>
      </c>
      <c r="Z383">
        <v>9.4975299999999994</v>
      </c>
      <c r="AI383" s="67">
        <v>6.4166670000000003</v>
      </c>
      <c r="AJ383" s="70">
        <v>-8.1999999999999998E-4</v>
      </c>
      <c r="AL383" s="67">
        <v>6.4166670000000003</v>
      </c>
      <c r="AM383" s="70">
        <v>-7.7800000000000005E-4</v>
      </c>
    </row>
    <row r="384" spans="1:39">
      <c r="A384" s="67">
        <v>6.4333330000000002</v>
      </c>
      <c r="B384">
        <v>3.1528E-2</v>
      </c>
      <c r="C384">
        <v>9.4931000000000001</v>
      </c>
      <c r="M384" s="67">
        <v>6.4333330000000002</v>
      </c>
      <c r="N384">
        <v>4.1214000000000001E-2</v>
      </c>
      <c r="O384">
        <v>9.4973700000000001</v>
      </c>
      <c r="X384" s="67">
        <v>6.4333330000000002</v>
      </c>
      <c r="Y384">
        <v>2.4475E-2</v>
      </c>
      <c r="Z384">
        <v>9.5003100000000007</v>
      </c>
      <c r="AI384" s="67">
        <v>6.4333330000000002</v>
      </c>
      <c r="AJ384" s="70">
        <v>-9.3800000000000003E-4</v>
      </c>
      <c r="AL384" s="67">
        <v>6.4333330000000002</v>
      </c>
      <c r="AM384" s="70">
        <v>-6.4599999999999998E-4</v>
      </c>
    </row>
    <row r="385" spans="1:39">
      <c r="A385" s="67">
        <v>6.45</v>
      </c>
      <c r="B385">
        <v>3.1517999999999997E-2</v>
      </c>
      <c r="C385">
        <v>9.4930900000000005</v>
      </c>
      <c r="M385" s="67">
        <v>6.45</v>
      </c>
      <c r="N385">
        <v>4.1043999999999997E-2</v>
      </c>
      <c r="O385">
        <v>9.4971999999999994</v>
      </c>
      <c r="X385" s="67">
        <v>6.45</v>
      </c>
      <c r="Y385">
        <v>2.6925000000000001E-2</v>
      </c>
      <c r="Z385">
        <v>9.5027600000000003</v>
      </c>
      <c r="AI385" s="67">
        <v>6.45</v>
      </c>
      <c r="AJ385" s="70">
        <v>-6.2699999999999995E-4</v>
      </c>
      <c r="AL385" s="67">
        <v>6.45</v>
      </c>
      <c r="AM385" s="70">
        <v>-4.8500000000000003E-4</v>
      </c>
    </row>
    <row r="386" spans="1:39">
      <c r="A386" s="67">
        <v>6.4666670000000002</v>
      </c>
      <c r="B386">
        <v>3.1708E-2</v>
      </c>
      <c r="C386">
        <v>9.4932800000000004</v>
      </c>
      <c r="M386" s="67">
        <v>6.4666670000000002</v>
      </c>
      <c r="N386">
        <v>4.0854000000000001E-2</v>
      </c>
      <c r="O386">
        <v>9.4970099999999995</v>
      </c>
      <c r="X386" s="67">
        <v>6.4666670000000002</v>
      </c>
      <c r="Y386">
        <v>2.9165E-2</v>
      </c>
      <c r="Z386">
        <v>9.5050000000000008</v>
      </c>
      <c r="AI386" s="67">
        <v>6.4666670000000002</v>
      </c>
      <c r="AJ386" s="70">
        <v>-4.2499999999999998E-4</v>
      </c>
      <c r="AL386" s="67">
        <v>6.4666670000000002</v>
      </c>
      <c r="AM386" s="70">
        <v>-3.7399999999999998E-4</v>
      </c>
    </row>
    <row r="387" spans="1:39">
      <c r="A387" s="67">
        <v>6.483333</v>
      </c>
      <c r="B387">
        <v>3.1808000000000003E-2</v>
      </c>
      <c r="C387">
        <v>9.4933800000000002</v>
      </c>
      <c r="M387" s="67">
        <v>6.483333</v>
      </c>
      <c r="N387">
        <v>4.0793999999999997E-2</v>
      </c>
      <c r="O387">
        <v>9.49695</v>
      </c>
      <c r="X387" s="67">
        <v>6.483333</v>
      </c>
      <c r="Y387">
        <v>3.1405000000000002E-2</v>
      </c>
      <c r="Z387">
        <v>9.5072399999999995</v>
      </c>
      <c r="AI387" s="67">
        <v>6.483333</v>
      </c>
      <c r="AJ387" s="70">
        <v>-2.14E-4</v>
      </c>
      <c r="AL387" s="67">
        <v>6.483333</v>
      </c>
      <c r="AM387" s="70">
        <v>-2.63E-4</v>
      </c>
    </row>
    <row r="388" spans="1:39">
      <c r="A388" s="67">
        <v>6.5</v>
      </c>
      <c r="B388">
        <v>3.1968000000000003E-2</v>
      </c>
      <c r="C388">
        <v>9.4935399999999994</v>
      </c>
      <c r="M388" s="67">
        <v>6.5</v>
      </c>
      <c r="N388">
        <v>4.0613999999999997E-2</v>
      </c>
      <c r="O388">
        <v>9.4967699999999997</v>
      </c>
      <c r="X388" s="67">
        <v>6.5</v>
      </c>
      <c r="Y388">
        <v>3.3634999999999998E-2</v>
      </c>
      <c r="Z388">
        <v>9.5094700000000003</v>
      </c>
      <c r="AI388" s="67">
        <v>6.5</v>
      </c>
      <c r="AJ388" s="70">
        <v>-1.5200000000000001E-4</v>
      </c>
      <c r="AL388" s="67">
        <v>6.5</v>
      </c>
      <c r="AM388" s="70">
        <v>-1.5200000000000001E-4</v>
      </c>
    </row>
    <row r="389" spans="1:39">
      <c r="A389" s="67">
        <v>6.516667</v>
      </c>
      <c r="B389">
        <v>3.1927999999999998E-2</v>
      </c>
      <c r="C389">
        <v>9.4934999999999992</v>
      </c>
      <c r="M389" s="67">
        <v>6.516667</v>
      </c>
      <c r="N389">
        <v>4.0233999999999999E-2</v>
      </c>
      <c r="O389">
        <v>9.4963899999999999</v>
      </c>
      <c r="X389" s="67">
        <v>6.516667</v>
      </c>
      <c r="Y389">
        <v>3.5125000000000003E-2</v>
      </c>
      <c r="Z389">
        <v>9.5109600000000007</v>
      </c>
      <c r="AI389" s="67">
        <v>6.516667</v>
      </c>
      <c r="AJ389" s="70">
        <v>-1.7000000000000001E-4</v>
      </c>
      <c r="AL389" s="67">
        <v>6.516667</v>
      </c>
      <c r="AM389" s="70">
        <v>-4.0000000000000003E-5</v>
      </c>
    </row>
    <row r="390" spans="1:39">
      <c r="A390" s="67">
        <v>6.5333329999999998</v>
      </c>
      <c r="B390">
        <v>3.2168000000000002E-2</v>
      </c>
      <c r="C390">
        <v>9.4937400000000007</v>
      </c>
      <c r="M390" s="67">
        <v>6.5333329999999998</v>
      </c>
      <c r="N390">
        <v>4.0034E-2</v>
      </c>
      <c r="O390">
        <v>9.4961900000000004</v>
      </c>
      <c r="X390" s="67">
        <v>6.5333329999999998</v>
      </c>
      <c r="Y390">
        <v>3.6484999999999997E-2</v>
      </c>
      <c r="Z390">
        <v>9.5123200000000008</v>
      </c>
      <c r="AI390" s="67">
        <v>6.5333329999999998</v>
      </c>
      <c r="AJ390" s="70">
        <v>-1.2799999999999999E-4</v>
      </c>
      <c r="AL390" s="67">
        <v>6.5333329999999998</v>
      </c>
      <c r="AM390" s="70">
        <v>1.5300000000000001E-4</v>
      </c>
    </row>
    <row r="391" spans="1:39">
      <c r="A391" s="67">
        <v>6.55</v>
      </c>
      <c r="B391">
        <v>3.2607999999999998E-2</v>
      </c>
      <c r="C391">
        <v>9.4941800000000001</v>
      </c>
      <c r="M391" s="67">
        <v>6.55</v>
      </c>
      <c r="N391">
        <v>4.0014000000000001E-2</v>
      </c>
      <c r="O391">
        <v>9.4961699999999993</v>
      </c>
      <c r="X391" s="67">
        <v>6.55</v>
      </c>
      <c r="Y391">
        <v>3.7675E-2</v>
      </c>
      <c r="Z391">
        <v>9.5135100000000001</v>
      </c>
      <c r="AI391" s="67">
        <v>6.55</v>
      </c>
      <c r="AJ391" s="70">
        <v>1.85E-4</v>
      </c>
      <c r="AL391" s="67">
        <v>6.55</v>
      </c>
      <c r="AM391" s="70">
        <v>5.1500000000000005E-4</v>
      </c>
    </row>
    <row r="392" spans="1:39">
      <c r="A392" s="67">
        <v>6.5666669999999998</v>
      </c>
      <c r="B392">
        <v>3.2857999999999998E-2</v>
      </c>
      <c r="C392">
        <v>9.4944299999999995</v>
      </c>
      <c r="M392" s="67">
        <v>6.5666669999999998</v>
      </c>
      <c r="N392">
        <v>4.0023999999999997E-2</v>
      </c>
      <c r="O392">
        <v>9.4961800000000007</v>
      </c>
      <c r="X392" s="67">
        <v>6.5666669999999998</v>
      </c>
      <c r="Y392">
        <v>3.8954999999999997E-2</v>
      </c>
      <c r="Z392">
        <v>9.5147899999999996</v>
      </c>
      <c r="AI392" s="67">
        <v>6.5666669999999998</v>
      </c>
      <c r="AJ392" s="70">
        <v>5.0699999999999996E-4</v>
      </c>
      <c r="AL392" s="67">
        <v>6.5666669999999998</v>
      </c>
      <c r="AM392" s="70">
        <v>7.67E-4</v>
      </c>
    </row>
    <row r="393" spans="1:39">
      <c r="A393" s="67">
        <v>6.5833329999999997</v>
      </c>
      <c r="B393">
        <v>3.3287999999999998E-2</v>
      </c>
      <c r="C393">
        <v>9.4948599999999992</v>
      </c>
      <c r="M393" s="67">
        <v>6.5833329999999997</v>
      </c>
      <c r="N393">
        <v>4.0084000000000002E-2</v>
      </c>
      <c r="O393">
        <v>9.4962400000000002</v>
      </c>
      <c r="X393" s="67">
        <v>6.5833329999999997</v>
      </c>
      <c r="Y393">
        <v>3.9254999999999998E-2</v>
      </c>
      <c r="Z393">
        <v>9.5150900000000007</v>
      </c>
      <c r="AI393" s="67">
        <v>6.5833329999999997</v>
      </c>
      <c r="AJ393" s="70">
        <v>6.0999999999999997E-4</v>
      </c>
      <c r="AL393" s="67">
        <v>6.5833329999999997</v>
      </c>
      <c r="AM393" s="70">
        <v>1.3209999999999999E-3</v>
      </c>
    </row>
    <row r="394" spans="1:39">
      <c r="A394" s="67">
        <v>6.6</v>
      </c>
      <c r="B394">
        <v>3.3557999999999998E-2</v>
      </c>
      <c r="C394">
        <v>9.4951299999999996</v>
      </c>
      <c r="M394" s="67">
        <v>6.6</v>
      </c>
      <c r="N394">
        <v>4.0294000000000003E-2</v>
      </c>
      <c r="O394">
        <v>9.4964499999999994</v>
      </c>
      <c r="X394" s="67">
        <v>6.6</v>
      </c>
      <c r="Y394">
        <v>3.9565000000000003E-2</v>
      </c>
      <c r="Z394">
        <v>9.5153999999999996</v>
      </c>
      <c r="AI394" s="67">
        <v>6.6</v>
      </c>
      <c r="AJ394" s="70">
        <v>5.53E-4</v>
      </c>
      <c r="AL394" s="67">
        <v>6.6</v>
      </c>
      <c r="AM394" s="70">
        <v>1.415E-3</v>
      </c>
    </row>
    <row r="395" spans="1:39">
      <c r="A395" s="67">
        <v>6.6166669999999996</v>
      </c>
      <c r="B395">
        <v>3.3618000000000002E-2</v>
      </c>
      <c r="C395">
        <v>9.4951899999999991</v>
      </c>
      <c r="M395" s="67">
        <v>6.6166669999999996</v>
      </c>
      <c r="N395">
        <v>4.0214E-2</v>
      </c>
      <c r="O395">
        <v>9.4963700000000006</v>
      </c>
      <c r="X395" s="67">
        <v>6.6166669999999996</v>
      </c>
      <c r="Y395">
        <v>4.0055E-2</v>
      </c>
      <c r="Z395">
        <v>9.5158900000000006</v>
      </c>
      <c r="AI395" s="67">
        <v>6.6166669999999996</v>
      </c>
      <c r="AJ395" s="70">
        <v>4.4700000000000002E-4</v>
      </c>
      <c r="AL395" s="67">
        <v>6.6166669999999996</v>
      </c>
      <c r="AM395" s="70">
        <v>1.0989999999999999E-3</v>
      </c>
    </row>
    <row r="396" spans="1:39">
      <c r="A396" s="67">
        <v>6.6333330000000004</v>
      </c>
      <c r="B396">
        <v>3.3838E-2</v>
      </c>
      <c r="C396">
        <v>9.4954099999999997</v>
      </c>
      <c r="M396" s="67">
        <v>6.6333330000000004</v>
      </c>
      <c r="N396">
        <v>3.9933999999999997E-2</v>
      </c>
      <c r="O396">
        <v>9.4960900000000006</v>
      </c>
      <c r="X396" s="67">
        <v>6.6333330000000004</v>
      </c>
      <c r="Y396">
        <v>4.0175000000000002E-2</v>
      </c>
      <c r="Z396">
        <v>9.5160099999999996</v>
      </c>
      <c r="AI396" s="67">
        <v>6.6333330000000004</v>
      </c>
      <c r="AJ396" s="70">
        <v>2.9100000000000003E-4</v>
      </c>
      <c r="AL396" s="67">
        <v>6.6333330000000004</v>
      </c>
      <c r="AM396" s="70">
        <v>1.1329999999999999E-3</v>
      </c>
    </row>
    <row r="397" spans="1:39">
      <c r="A397" s="67">
        <v>6.65</v>
      </c>
      <c r="B397">
        <v>3.4028000000000003E-2</v>
      </c>
      <c r="C397">
        <v>9.4955999999999996</v>
      </c>
      <c r="M397" s="67">
        <v>6.65</v>
      </c>
      <c r="N397">
        <v>3.9733999999999998E-2</v>
      </c>
      <c r="O397">
        <v>9.4958899999999993</v>
      </c>
      <c r="X397" s="67">
        <v>6.65</v>
      </c>
      <c r="Y397">
        <v>4.0524999999999999E-2</v>
      </c>
      <c r="Z397">
        <v>9.5163600000000006</v>
      </c>
      <c r="AI397" s="67">
        <v>6.65</v>
      </c>
      <c r="AJ397" s="70">
        <v>1.84E-4</v>
      </c>
      <c r="AL397" s="67">
        <v>6.65</v>
      </c>
      <c r="AM397" s="70">
        <v>1.3270000000000001E-3</v>
      </c>
    </row>
    <row r="398" spans="1:39">
      <c r="A398" s="67">
        <v>6.6666670000000003</v>
      </c>
      <c r="B398">
        <v>3.4007999999999997E-2</v>
      </c>
      <c r="C398">
        <v>9.4955800000000004</v>
      </c>
      <c r="M398" s="67">
        <v>6.6666670000000003</v>
      </c>
      <c r="N398">
        <v>3.9494000000000001E-2</v>
      </c>
      <c r="O398">
        <v>9.4956499999999995</v>
      </c>
      <c r="X398" s="67">
        <v>6.6666670000000003</v>
      </c>
      <c r="Y398">
        <v>4.0954999999999998E-2</v>
      </c>
      <c r="Z398">
        <v>9.5167900000000003</v>
      </c>
      <c r="AI398" s="67">
        <v>6.6666670000000003</v>
      </c>
      <c r="AJ398" s="70">
        <v>2.3900000000000001E-4</v>
      </c>
      <c r="AL398" s="67">
        <v>6.6666670000000003</v>
      </c>
      <c r="AM398" s="70">
        <v>1.3730000000000001E-3</v>
      </c>
    </row>
    <row r="399" spans="1:39">
      <c r="A399" s="67">
        <v>6.6833330000000002</v>
      </c>
      <c r="B399">
        <v>3.3827999999999997E-2</v>
      </c>
      <c r="C399">
        <v>9.4954000000000001</v>
      </c>
      <c r="M399" s="67">
        <v>6.6833330000000002</v>
      </c>
      <c r="N399">
        <v>3.9274000000000003E-2</v>
      </c>
      <c r="O399">
        <v>9.4954300000000007</v>
      </c>
      <c r="X399" s="67">
        <v>6.6833330000000002</v>
      </c>
      <c r="Y399">
        <v>4.0954999999999998E-2</v>
      </c>
      <c r="Z399">
        <v>9.5167900000000003</v>
      </c>
      <c r="AI399" s="67">
        <v>6.6833330000000002</v>
      </c>
      <c r="AJ399" s="70">
        <v>2.34E-4</v>
      </c>
      <c r="AL399" s="67">
        <v>6.6833330000000002</v>
      </c>
      <c r="AM399" s="70">
        <v>1.3990000000000001E-3</v>
      </c>
    </row>
    <row r="400" spans="1:39">
      <c r="A400" s="67">
        <v>6.7</v>
      </c>
      <c r="B400">
        <v>3.3658E-2</v>
      </c>
      <c r="C400">
        <v>9.4952299999999994</v>
      </c>
      <c r="M400" s="67">
        <v>6.7</v>
      </c>
      <c r="N400">
        <v>3.9154000000000001E-2</v>
      </c>
      <c r="O400">
        <v>9.4953099999999999</v>
      </c>
      <c r="X400" s="67">
        <v>6.7</v>
      </c>
      <c r="Y400">
        <v>4.0794999999999998E-2</v>
      </c>
      <c r="Z400">
        <v>9.5166299999999993</v>
      </c>
      <c r="AI400" s="67">
        <v>6.7</v>
      </c>
      <c r="AJ400" s="70">
        <v>2.9E-4</v>
      </c>
      <c r="AL400" s="67">
        <v>6.7</v>
      </c>
      <c r="AM400" s="70">
        <v>1.335E-3</v>
      </c>
    </row>
    <row r="401" spans="1:39">
      <c r="A401" s="67">
        <v>6.7166670000000002</v>
      </c>
      <c r="B401">
        <v>3.3537999999999998E-2</v>
      </c>
      <c r="C401">
        <v>9.4951100000000004</v>
      </c>
      <c r="M401" s="67">
        <v>6.7166670000000002</v>
      </c>
      <c r="N401">
        <v>3.8873999999999999E-2</v>
      </c>
      <c r="O401">
        <v>9.4950299999999999</v>
      </c>
      <c r="X401" s="67">
        <v>6.7166670000000002</v>
      </c>
      <c r="Y401">
        <v>4.0814999999999997E-2</v>
      </c>
      <c r="Z401">
        <v>9.5166500000000003</v>
      </c>
      <c r="AI401" s="67">
        <v>6.7166670000000002</v>
      </c>
      <c r="AJ401" s="70">
        <v>4.4499999999999997E-4</v>
      </c>
      <c r="AL401" s="67">
        <v>6.7166670000000002</v>
      </c>
      <c r="AM401" s="70">
        <v>1.4920000000000001E-3</v>
      </c>
    </row>
    <row r="402" spans="1:39">
      <c r="A402" s="67">
        <v>6.733333</v>
      </c>
      <c r="B402">
        <v>3.3638000000000001E-2</v>
      </c>
      <c r="C402">
        <v>9.4952100000000002</v>
      </c>
      <c r="M402" s="67">
        <v>6.733333</v>
      </c>
      <c r="N402">
        <v>3.8584E-2</v>
      </c>
      <c r="O402">
        <v>9.4947400000000002</v>
      </c>
      <c r="X402" s="67">
        <v>6.733333</v>
      </c>
      <c r="Y402">
        <v>4.1395000000000001E-2</v>
      </c>
      <c r="Z402">
        <v>9.5172299999999996</v>
      </c>
      <c r="AI402" s="67">
        <v>6.733333</v>
      </c>
      <c r="AJ402" s="70">
        <v>4.8999999999999998E-4</v>
      </c>
      <c r="AL402" s="67">
        <v>6.733333</v>
      </c>
      <c r="AM402" s="70">
        <v>1.3680000000000001E-3</v>
      </c>
    </row>
    <row r="403" spans="1:39">
      <c r="A403" s="67">
        <v>6.75</v>
      </c>
      <c r="B403">
        <v>3.3708000000000002E-2</v>
      </c>
      <c r="C403">
        <v>9.4952799999999993</v>
      </c>
      <c r="M403" s="67">
        <v>6.75</v>
      </c>
      <c r="N403">
        <v>3.8154E-2</v>
      </c>
      <c r="O403">
        <v>9.4943100000000005</v>
      </c>
      <c r="X403" s="67">
        <v>6.75</v>
      </c>
      <c r="Y403">
        <v>4.2305000000000002E-2</v>
      </c>
      <c r="Z403">
        <v>9.5181400000000007</v>
      </c>
      <c r="AI403" s="67">
        <v>6.75</v>
      </c>
      <c r="AJ403" s="70">
        <v>5.6700000000000001E-4</v>
      </c>
      <c r="AL403" s="67">
        <v>6.75</v>
      </c>
      <c r="AM403" s="70">
        <v>9.5600000000000004E-4</v>
      </c>
    </row>
    <row r="404" spans="1:39">
      <c r="A404" s="67">
        <v>6.766667</v>
      </c>
      <c r="B404">
        <v>3.3758000000000003E-2</v>
      </c>
      <c r="C404">
        <v>9.4953299999999992</v>
      </c>
      <c r="M404" s="67">
        <v>6.766667</v>
      </c>
      <c r="N404">
        <v>3.7914000000000003E-2</v>
      </c>
      <c r="O404">
        <v>9.4940700000000007</v>
      </c>
      <c r="X404" s="67">
        <v>6.766667</v>
      </c>
      <c r="Y404">
        <v>4.2825000000000002E-2</v>
      </c>
      <c r="Z404">
        <v>9.5186600000000006</v>
      </c>
      <c r="AI404" s="67">
        <v>6.766667</v>
      </c>
      <c r="AJ404" s="70">
        <v>5.7399999999999997E-4</v>
      </c>
      <c r="AL404" s="67">
        <v>6.766667</v>
      </c>
      <c r="AM404" s="70">
        <v>7.6400000000000003E-4</v>
      </c>
    </row>
    <row r="405" spans="1:39">
      <c r="A405" s="67">
        <v>6.7833329999999998</v>
      </c>
      <c r="B405">
        <v>3.3697999999999999E-2</v>
      </c>
      <c r="C405">
        <v>9.4952699999999997</v>
      </c>
      <c r="M405" s="67">
        <v>6.7833329999999998</v>
      </c>
      <c r="N405">
        <v>3.7603999999999999E-2</v>
      </c>
      <c r="O405">
        <v>9.49376</v>
      </c>
      <c r="X405" s="67">
        <v>6.7833329999999998</v>
      </c>
      <c r="Y405">
        <v>4.3005000000000002E-2</v>
      </c>
      <c r="Z405">
        <v>9.5188400000000009</v>
      </c>
      <c r="AI405" s="67">
        <v>6.7833329999999998</v>
      </c>
      <c r="AJ405" s="70">
        <v>6.3100000000000005E-4</v>
      </c>
      <c r="AL405" s="67">
        <v>6.7833329999999998</v>
      </c>
      <c r="AM405" s="70">
        <v>6.2299999999999996E-4</v>
      </c>
    </row>
    <row r="406" spans="1:39">
      <c r="A406" s="67">
        <v>6.8</v>
      </c>
      <c r="B406">
        <v>3.3517999999999999E-2</v>
      </c>
      <c r="C406">
        <v>9.4950899999999994</v>
      </c>
      <c r="M406" s="67">
        <v>6.8</v>
      </c>
      <c r="N406">
        <v>3.7294000000000001E-2</v>
      </c>
      <c r="O406">
        <v>9.4934499999999993</v>
      </c>
      <c r="X406" s="67">
        <v>6.8</v>
      </c>
      <c r="Y406">
        <v>4.3215000000000003E-2</v>
      </c>
      <c r="Z406">
        <v>9.51905</v>
      </c>
      <c r="AI406" s="67">
        <v>6.8</v>
      </c>
      <c r="AJ406" s="70">
        <v>7.8799999999999996E-4</v>
      </c>
      <c r="AL406" s="67">
        <v>6.8</v>
      </c>
      <c r="AM406" s="70">
        <v>3.5100000000000002E-4</v>
      </c>
    </row>
    <row r="407" spans="1:39">
      <c r="A407" s="67">
        <v>6.8166669999999998</v>
      </c>
      <c r="B407">
        <v>3.3408E-2</v>
      </c>
      <c r="C407">
        <v>9.49498</v>
      </c>
      <c r="M407" s="67">
        <v>6.8166669999999998</v>
      </c>
      <c r="N407">
        <v>3.6954000000000001E-2</v>
      </c>
      <c r="O407">
        <v>9.4931099999999997</v>
      </c>
      <c r="X407" s="67">
        <v>6.8166669999999998</v>
      </c>
      <c r="Y407">
        <v>4.3444999999999998E-2</v>
      </c>
      <c r="Z407">
        <v>9.5192800000000002</v>
      </c>
      <c r="AI407" s="67">
        <v>6.8166669999999998</v>
      </c>
      <c r="AJ407" s="70">
        <v>6.7500000000000004E-4</v>
      </c>
      <c r="AL407" s="67">
        <v>6.8166669999999998</v>
      </c>
      <c r="AM407" s="70">
        <v>2.8899999999999998E-4</v>
      </c>
    </row>
    <row r="408" spans="1:39">
      <c r="A408" s="67">
        <v>6.8333329999999997</v>
      </c>
      <c r="B408">
        <v>3.3438000000000002E-2</v>
      </c>
      <c r="C408">
        <v>9.4950100000000006</v>
      </c>
      <c r="M408" s="67">
        <v>6.8333329999999997</v>
      </c>
      <c r="N408">
        <v>3.6794E-2</v>
      </c>
      <c r="O408">
        <v>9.4929500000000004</v>
      </c>
      <c r="X408" s="67">
        <v>6.8333329999999997</v>
      </c>
      <c r="Y408">
        <v>4.3775000000000001E-2</v>
      </c>
      <c r="Z408">
        <v>9.5196100000000001</v>
      </c>
      <c r="AI408" s="67">
        <v>6.8333329999999997</v>
      </c>
      <c r="AJ408" s="70">
        <v>5.7499999999999999E-4</v>
      </c>
      <c r="AL408" s="67">
        <v>6.8333329999999997</v>
      </c>
      <c r="AM408" s="70">
        <v>6.0000000000000002E-5</v>
      </c>
    </row>
    <row r="409" spans="1:39">
      <c r="A409" s="67">
        <v>6.85</v>
      </c>
      <c r="B409">
        <v>3.3408E-2</v>
      </c>
      <c r="C409">
        <v>9.49498</v>
      </c>
      <c r="M409" s="67">
        <v>6.85</v>
      </c>
      <c r="N409">
        <v>3.6664000000000002E-2</v>
      </c>
      <c r="O409">
        <v>9.49282</v>
      </c>
      <c r="X409" s="67">
        <v>6.85</v>
      </c>
      <c r="Y409">
        <v>4.4065E-2</v>
      </c>
      <c r="Z409">
        <v>9.5198999999999998</v>
      </c>
      <c r="AI409" s="67">
        <v>6.85</v>
      </c>
      <c r="AJ409" s="70">
        <v>5.5400000000000002E-4</v>
      </c>
      <c r="AL409" s="67">
        <v>6.85</v>
      </c>
      <c r="AM409" s="70">
        <v>-4.0999999999999999E-4</v>
      </c>
    </row>
    <row r="410" spans="1:39">
      <c r="A410" s="67">
        <v>6.8666669999999996</v>
      </c>
      <c r="B410">
        <v>3.3168000000000003E-2</v>
      </c>
      <c r="C410">
        <v>9.4947400000000002</v>
      </c>
      <c r="M410" s="67">
        <v>6.8666669999999996</v>
      </c>
      <c r="N410">
        <v>3.6274000000000001E-2</v>
      </c>
      <c r="O410">
        <v>9.4924300000000006</v>
      </c>
      <c r="X410" s="67">
        <v>6.8666669999999996</v>
      </c>
      <c r="Y410">
        <v>4.4284999999999998E-2</v>
      </c>
      <c r="Z410">
        <v>9.5201200000000004</v>
      </c>
      <c r="AI410" s="67">
        <v>6.8666669999999996</v>
      </c>
      <c r="AJ410" s="70">
        <v>5.6300000000000002E-4</v>
      </c>
      <c r="AL410" s="67">
        <v>6.8666669999999996</v>
      </c>
      <c r="AM410" s="70">
        <v>-5.5000000000000003E-4</v>
      </c>
    </row>
    <row r="411" spans="1:39">
      <c r="A411" s="67">
        <v>6.8833330000000004</v>
      </c>
      <c r="B411">
        <v>3.2548000000000001E-2</v>
      </c>
      <c r="C411">
        <v>9.4941200000000006</v>
      </c>
      <c r="M411" s="67">
        <v>6.8833330000000004</v>
      </c>
      <c r="N411">
        <v>3.5414000000000001E-2</v>
      </c>
      <c r="O411">
        <v>9.4915699999999994</v>
      </c>
      <c r="X411" s="67">
        <v>6.8833330000000004</v>
      </c>
      <c r="Y411">
        <v>4.4334999999999999E-2</v>
      </c>
      <c r="Z411">
        <v>9.5201700000000002</v>
      </c>
      <c r="AI411" s="67">
        <v>6.8833330000000004</v>
      </c>
      <c r="AJ411" s="70">
        <v>4.8200000000000001E-4</v>
      </c>
      <c r="AL411" s="67">
        <v>6.8833330000000004</v>
      </c>
      <c r="AM411" s="70">
        <v>-3.9899999999999999E-4</v>
      </c>
    </row>
    <row r="412" spans="1:39">
      <c r="A412" s="67">
        <v>6.9</v>
      </c>
      <c r="B412">
        <v>3.2098000000000002E-2</v>
      </c>
      <c r="C412">
        <v>9.4936699999999998</v>
      </c>
      <c r="M412" s="67">
        <v>6.9</v>
      </c>
      <c r="N412">
        <v>3.4583999999999997E-2</v>
      </c>
      <c r="O412">
        <v>9.4907400000000006</v>
      </c>
      <c r="X412" s="67">
        <v>6.9</v>
      </c>
      <c r="Y412">
        <v>4.4525000000000002E-2</v>
      </c>
      <c r="Z412">
        <v>9.5203600000000002</v>
      </c>
      <c r="AI412" s="67">
        <v>6.9</v>
      </c>
      <c r="AJ412" s="70">
        <v>5.71E-4</v>
      </c>
      <c r="AL412" s="67">
        <v>6.9</v>
      </c>
      <c r="AM412" s="70">
        <v>-1.9900000000000001E-4</v>
      </c>
    </row>
    <row r="413" spans="1:39">
      <c r="A413" s="67">
        <v>6.9166670000000003</v>
      </c>
      <c r="B413">
        <v>3.1938000000000001E-2</v>
      </c>
      <c r="C413">
        <v>9.4935100000000006</v>
      </c>
      <c r="M413" s="67">
        <v>6.9166670000000003</v>
      </c>
      <c r="N413">
        <v>3.4284000000000002E-2</v>
      </c>
      <c r="O413">
        <v>9.4904399999999995</v>
      </c>
      <c r="X413" s="67">
        <v>6.9166670000000003</v>
      </c>
      <c r="Y413">
        <v>4.4545000000000001E-2</v>
      </c>
      <c r="Z413">
        <v>9.5203799999999994</v>
      </c>
      <c r="AI413" s="67">
        <v>6.9166670000000003</v>
      </c>
      <c r="AJ413" s="70">
        <v>7.9199999999999995E-4</v>
      </c>
      <c r="AL413" s="67">
        <v>6.9166670000000003</v>
      </c>
      <c r="AM413" s="70">
        <v>-3.77E-4</v>
      </c>
    </row>
    <row r="414" spans="1:39">
      <c r="A414" s="67">
        <v>6.9333330000000002</v>
      </c>
      <c r="B414">
        <v>3.2298E-2</v>
      </c>
      <c r="C414">
        <v>9.4938699999999994</v>
      </c>
      <c r="M414" s="67">
        <v>6.9333330000000002</v>
      </c>
      <c r="N414">
        <v>3.4304000000000001E-2</v>
      </c>
      <c r="O414">
        <v>9.4904600000000006</v>
      </c>
      <c r="X414" s="67">
        <v>6.9333330000000002</v>
      </c>
      <c r="Y414">
        <v>4.4415000000000003E-2</v>
      </c>
      <c r="Z414">
        <v>9.5202500000000008</v>
      </c>
      <c r="AI414" s="67">
        <v>6.9333330000000002</v>
      </c>
      <c r="AJ414" s="70">
        <v>7.7300000000000003E-4</v>
      </c>
      <c r="AL414" s="67">
        <v>6.9333330000000002</v>
      </c>
      <c r="AM414" s="70">
        <v>-9.6500000000000004E-4</v>
      </c>
    </row>
    <row r="415" spans="1:39">
      <c r="A415" s="67">
        <v>6.95</v>
      </c>
      <c r="B415">
        <v>3.1888E-2</v>
      </c>
      <c r="C415">
        <v>9.4934600000000007</v>
      </c>
      <c r="M415" s="67">
        <v>6.95</v>
      </c>
      <c r="N415">
        <v>3.4023999999999999E-2</v>
      </c>
      <c r="O415">
        <v>9.4901800000000005</v>
      </c>
      <c r="X415" s="67">
        <v>6.95</v>
      </c>
      <c r="Y415">
        <v>4.4505000000000003E-2</v>
      </c>
      <c r="Z415">
        <v>9.5203399999999991</v>
      </c>
      <c r="AI415" s="67">
        <v>6.95</v>
      </c>
      <c r="AJ415" s="70">
        <v>8.4400000000000002E-4</v>
      </c>
      <c r="AL415" s="67">
        <v>6.95</v>
      </c>
      <c r="AM415" s="70">
        <v>-1.0529999999999999E-3</v>
      </c>
    </row>
    <row r="416" spans="1:39">
      <c r="A416" s="67">
        <v>6.9666670000000002</v>
      </c>
      <c r="B416">
        <v>3.1047999999999999E-2</v>
      </c>
      <c r="C416">
        <v>9.4926200000000005</v>
      </c>
      <c r="M416" s="67">
        <v>6.9666670000000002</v>
      </c>
      <c r="N416">
        <v>3.3874000000000001E-2</v>
      </c>
      <c r="O416">
        <v>9.4900300000000009</v>
      </c>
      <c r="X416" s="67">
        <v>6.9666670000000002</v>
      </c>
      <c r="Y416">
        <v>4.4174999999999999E-2</v>
      </c>
      <c r="Z416">
        <v>9.5200099999999992</v>
      </c>
      <c r="AI416" s="67">
        <v>6.9666670000000002</v>
      </c>
      <c r="AJ416" s="70">
        <v>1.1249999999999999E-3</v>
      </c>
      <c r="AL416" s="67">
        <v>6.9666670000000002</v>
      </c>
      <c r="AM416" s="70">
        <v>-3.9100000000000002E-4</v>
      </c>
    </row>
    <row r="417" spans="1:39">
      <c r="A417" s="67">
        <v>6.983333</v>
      </c>
      <c r="B417">
        <v>3.0478000000000002E-2</v>
      </c>
      <c r="C417">
        <v>9.4920500000000008</v>
      </c>
      <c r="M417" s="67">
        <v>6.983333</v>
      </c>
      <c r="N417">
        <v>3.3793999999999998E-2</v>
      </c>
      <c r="O417">
        <v>9.4899500000000003</v>
      </c>
      <c r="X417" s="67">
        <v>6.983333</v>
      </c>
      <c r="Y417">
        <v>4.5574999999999997E-2</v>
      </c>
      <c r="Z417">
        <v>9.5214099999999995</v>
      </c>
      <c r="AI417" s="67">
        <v>6.983333</v>
      </c>
      <c r="AJ417" s="70">
        <v>6.87E-4</v>
      </c>
      <c r="AL417" s="67">
        <v>6.983333</v>
      </c>
      <c r="AM417" s="70">
        <v>-2.9E-5</v>
      </c>
    </row>
    <row r="418" spans="1:39">
      <c r="A418" s="67">
        <v>7</v>
      </c>
      <c r="B418">
        <v>3.0268E-2</v>
      </c>
      <c r="C418">
        <v>9.4918399999999998</v>
      </c>
      <c r="M418" s="67">
        <v>7</v>
      </c>
      <c r="N418">
        <v>3.5324000000000001E-2</v>
      </c>
      <c r="O418">
        <v>9.4914799999999993</v>
      </c>
      <c r="X418" s="67">
        <v>7</v>
      </c>
      <c r="Y418">
        <v>4.7035E-2</v>
      </c>
      <c r="Z418">
        <v>9.5228699999999993</v>
      </c>
      <c r="AI418" s="67">
        <v>7</v>
      </c>
      <c r="AJ418" s="70">
        <v>-1.7000000000000001E-4</v>
      </c>
      <c r="AL418" s="67">
        <v>7</v>
      </c>
      <c r="AM418" s="70">
        <v>6.4999999999999994E-5</v>
      </c>
    </row>
    <row r="419" spans="1:39">
      <c r="A419" s="67">
        <v>7.016667</v>
      </c>
      <c r="B419">
        <v>2.9087999999999999E-2</v>
      </c>
      <c r="C419">
        <v>9.4906600000000001</v>
      </c>
      <c r="M419" s="67">
        <v>7.016667</v>
      </c>
      <c r="N419">
        <v>3.3354000000000002E-2</v>
      </c>
      <c r="O419">
        <v>9.4895099999999992</v>
      </c>
      <c r="X419" s="67">
        <v>7.016667</v>
      </c>
      <c r="Y419">
        <v>4.6754999999999998E-2</v>
      </c>
      <c r="Z419">
        <v>9.5225899999999992</v>
      </c>
      <c r="AI419" s="67">
        <v>7.016667</v>
      </c>
      <c r="AJ419" s="70">
        <v>3.9630000000000004E-3</v>
      </c>
      <c r="AL419" s="67">
        <v>7.016667</v>
      </c>
      <c r="AM419" s="70">
        <v>-1.292E-3</v>
      </c>
    </row>
    <row r="420" spans="1:39">
      <c r="A420" s="67">
        <v>7.0333329999999998</v>
      </c>
      <c r="B420">
        <v>1.9928000000000001E-2</v>
      </c>
      <c r="C420">
        <v>9.4815000000000005</v>
      </c>
      <c r="M420" s="67">
        <v>7.0333329999999998</v>
      </c>
      <c r="N420">
        <v>3.2174000000000001E-2</v>
      </c>
      <c r="O420">
        <v>9.4883299999999995</v>
      </c>
      <c r="X420" s="67">
        <v>7.0333329999999998</v>
      </c>
      <c r="Y420">
        <v>2.0154999999999999E-2</v>
      </c>
      <c r="Z420">
        <v>9.4959900000000008</v>
      </c>
      <c r="AI420" s="67">
        <v>7.0333329999999998</v>
      </c>
      <c r="AJ420" s="70">
        <v>-6.5750000000000001E-3</v>
      </c>
      <c r="AL420" s="67">
        <v>7.0333329999999998</v>
      </c>
      <c r="AM420" s="70">
        <v>-4.7489999999999997E-3</v>
      </c>
    </row>
    <row r="421" spans="1:39">
      <c r="A421" s="67">
        <v>7.05</v>
      </c>
      <c r="B421">
        <v>-6.8432000000000007E-2</v>
      </c>
      <c r="C421">
        <v>9.3931400000000007</v>
      </c>
      <c r="M421" s="67">
        <v>7.05</v>
      </c>
      <c r="N421">
        <v>-5.7056000000000003E-2</v>
      </c>
      <c r="O421">
        <v>9.3991000000000007</v>
      </c>
      <c r="X421" s="67">
        <v>7.05</v>
      </c>
      <c r="Y421">
        <v>-0.152835</v>
      </c>
      <c r="Z421">
        <v>9.3230000000000004</v>
      </c>
      <c r="AI421" s="67">
        <v>7.05</v>
      </c>
      <c r="AJ421" s="70">
        <v>-5.8591999999999998E-2</v>
      </c>
      <c r="AL421" s="67">
        <v>7.05</v>
      </c>
      <c r="AM421" s="70">
        <v>-2.8934999999999999E-2</v>
      </c>
    </row>
    <row r="422" spans="1:39">
      <c r="A422" s="67">
        <v>7.0666669999999998</v>
      </c>
      <c r="B422">
        <v>-0.248332</v>
      </c>
      <c r="C422">
        <v>9.2132400000000008</v>
      </c>
      <c r="M422" s="67">
        <v>7.0666669999999998</v>
      </c>
      <c r="N422">
        <v>-0.25095600000000001</v>
      </c>
      <c r="O422">
        <v>9.2051999999999996</v>
      </c>
      <c r="X422" s="67">
        <v>7.0666669999999998</v>
      </c>
      <c r="Y422">
        <v>-0.468225</v>
      </c>
      <c r="Z422">
        <v>9.0076099999999997</v>
      </c>
      <c r="AI422" s="67">
        <v>7.0666669999999998</v>
      </c>
      <c r="AJ422" s="70">
        <v>-0.13913900000000001</v>
      </c>
      <c r="AL422" s="67">
        <v>7.0666669999999998</v>
      </c>
      <c r="AM422" s="70">
        <v>-5.6920999999999999E-2</v>
      </c>
    </row>
    <row r="423" spans="1:39">
      <c r="A423" s="67">
        <v>7.0833329999999997</v>
      </c>
      <c r="B423">
        <v>-0.496502</v>
      </c>
      <c r="C423">
        <v>8.9650700000000008</v>
      </c>
      <c r="M423" s="67">
        <v>7.0833329999999997</v>
      </c>
      <c r="N423">
        <v>-0.524366</v>
      </c>
      <c r="O423">
        <v>8.9317899999999995</v>
      </c>
      <c r="X423" s="67">
        <v>7.0833329999999997</v>
      </c>
      <c r="Y423">
        <v>-0.88210500000000003</v>
      </c>
      <c r="Z423">
        <v>8.5937300000000008</v>
      </c>
      <c r="AI423" s="67">
        <v>7.0833329999999997</v>
      </c>
      <c r="AJ423" s="70">
        <v>-0.23824500000000001</v>
      </c>
      <c r="AL423" s="67">
        <v>7.0833329999999997</v>
      </c>
      <c r="AM423" s="70">
        <v>-7.3306999999999997E-2</v>
      </c>
    </row>
    <row r="424" spans="1:39">
      <c r="A424" s="67">
        <v>7.1</v>
      </c>
      <c r="B424">
        <v>-0.77132199999999995</v>
      </c>
      <c r="C424">
        <v>8.6902500000000007</v>
      </c>
      <c r="M424" s="67">
        <v>7.1</v>
      </c>
      <c r="N424">
        <v>-0.83658600000000005</v>
      </c>
      <c r="O424">
        <v>8.6195699999999995</v>
      </c>
      <c r="X424" s="67">
        <v>7.1</v>
      </c>
      <c r="Y424">
        <v>-1.329275</v>
      </c>
      <c r="Z424">
        <v>8.1465599999999991</v>
      </c>
      <c r="AI424" s="67">
        <v>7.1</v>
      </c>
      <c r="AJ424" s="70">
        <v>-0.32928099999999999</v>
      </c>
      <c r="AL424" s="67">
        <v>7.1</v>
      </c>
      <c r="AM424" s="70">
        <v>-6.7502000000000006E-2</v>
      </c>
    </row>
    <row r="425" spans="1:39">
      <c r="A425" s="67">
        <v>7.1166669999999996</v>
      </c>
      <c r="B425">
        <v>-1.034462</v>
      </c>
      <c r="C425">
        <v>8.4271100000000008</v>
      </c>
      <c r="M425" s="67">
        <v>7.1166669999999996</v>
      </c>
      <c r="N425">
        <v>-1.139826</v>
      </c>
      <c r="O425">
        <v>8.3163300000000007</v>
      </c>
      <c r="X425" s="67">
        <v>7.1166669999999996</v>
      </c>
      <c r="Y425">
        <v>-1.7629250000000001</v>
      </c>
      <c r="Z425">
        <v>7.7129099999999999</v>
      </c>
      <c r="AI425" s="67">
        <v>7.1166669999999996</v>
      </c>
      <c r="AJ425" s="70">
        <v>-0.36867699999999998</v>
      </c>
      <c r="AL425" s="67">
        <v>7.1166669999999996</v>
      </c>
      <c r="AM425" s="70">
        <v>-2.7418000000000001E-2</v>
      </c>
    </row>
    <row r="426" spans="1:39">
      <c r="A426" s="67">
        <v>7.1333330000000004</v>
      </c>
      <c r="B426">
        <v>-1.2633719999999999</v>
      </c>
      <c r="C426">
        <v>8.1981999999999999</v>
      </c>
      <c r="M426" s="67">
        <v>7.1333330000000004</v>
      </c>
      <c r="N426">
        <v>-1.411756</v>
      </c>
      <c r="O426">
        <v>8.0443999999999996</v>
      </c>
      <c r="X426" s="67">
        <v>7.1333330000000004</v>
      </c>
      <c r="Y426">
        <v>-2.1050249999999999</v>
      </c>
      <c r="Z426">
        <v>7.3708099999999996</v>
      </c>
      <c r="AI426" s="67">
        <v>7.1333330000000004</v>
      </c>
      <c r="AJ426" s="70">
        <v>-0.35548200000000002</v>
      </c>
      <c r="AL426" s="67">
        <v>7.1333330000000004</v>
      </c>
      <c r="AM426" s="70">
        <v>2.5846999999999998E-2</v>
      </c>
    </row>
    <row r="427" spans="1:39">
      <c r="A427" s="67">
        <v>7.15</v>
      </c>
      <c r="B427">
        <v>-1.4005620000000001</v>
      </c>
      <c r="C427">
        <v>8.0610099999999996</v>
      </c>
      <c r="M427" s="67">
        <v>7.15</v>
      </c>
      <c r="N427">
        <v>-1.572066</v>
      </c>
      <c r="O427">
        <v>7.8840899999999996</v>
      </c>
      <c r="X427" s="67">
        <v>7.15</v>
      </c>
      <c r="Y427">
        <v>-2.227665</v>
      </c>
      <c r="Z427">
        <v>7.24817</v>
      </c>
      <c r="AI427" s="67">
        <v>7.15</v>
      </c>
      <c r="AJ427" s="70">
        <v>-0.29033799999999998</v>
      </c>
      <c r="AL427" s="67">
        <v>7.15</v>
      </c>
      <c r="AM427" s="70">
        <v>7.9213000000000006E-2</v>
      </c>
    </row>
    <row r="428" spans="1:39">
      <c r="A428" s="67">
        <v>7.1666670000000003</v>
      </c>
      <c r="B428">
        <v>-1.443892</v>
      </c>
      <c r="C428">
        <v>8.0176800000000004</v>
      </c>
      <c r="M428" s="67">
        <v>7.1666670000000003</v>
      </c>
      <c r="N428">
        <v>-1.599326</v>
      </c>
      <c r="O428">
        <v>7.8568300000000004</v>
      </c>
      <c r="X428" s="67">
        <v>7.1666670000000003</v>
      </c>
      <c r="Y428">
        <v>-2.1245349999999998</v>
      </c>
      <c r="Z428">
        <v>7.3513000000000002</v>
      </c>
      <c r="AI428" s="67">
        <v>7.1666670000000003</v>
      </c>
      <c r="AJ428" s="70">
        <v>-0.19417300000000001</v>
      </c>
      <c r="AL428" s="67">
        <v>7.1666670000000003</v>
      </c>
      <c r="AM428" s="70">
        <v>0.117908</v>
      </c>
    </row>
    <row r="429" spans="1:39">
      <c r="A429" s="67">
        <v>7.1833330000000002</v>
      </c>
      <c r="B429">
        <v>-1.408142</v>
      </c>
      <c r="C429">
        <v>8.0534300000000005</v>
      </c>
      <c r="M429" s="67">
        <v>7.1833330000000002</v>
      </c>
      <c r="N429">
        <v>-1.5090859999999999</v>
      </c>
      <c r="O429">
        <v>7.9470700000000001</v>
      </c>
      <c r="X429" s="67">
        <v>7.1833330000000002</v>
      </c>
      <c r="Y429">
        <v>-1.8482749999999999</v>
      </c>
      <c r="Z429">
        <v>7.6275599999999999</v>
      </c>
      <c r="AI429" s="67">
        <v>7.1833330000000002</v>
      </c>
      <c r="AJ429" s="70">
        <v>-8.3326999999999998E-2</v>
      </c>
      <c r="AL429" s="67">
        <v>7.1833330000000002</v>
      </c>
      <c r="AM429" s="70">
        <v>0.13859399999999999</v>
      </c>
    </row>
    <row r="430" spans="1:39">
      <c r="A430" s="67">
        <v>7.2</v>
      </c>
      <c r="B430">
        <v>-1.3262020000000001</v>
      </c>
      <c r="C430">
        <v>8.13537</v>
      </c>
      <c r="M430" s="67">
        <v>7.2</v>
      </c>
      <c r="N430">
        <v>-1.3437159999999999</v>
      </c>
      <c r="O430">
        <v>8.1124399999999994</v>
      </c>
      <c r="X430" s="67">
        <v>7.2</v>
      </c>
      <c r="Y430">
        <v>-1.4939549999999999</v>
      </c>
      <c r="Z430">
        <v>7.9818800000000003</v>
      </c>
      <c r="AI430" s="67">
        <v>7.2</v>
      </c>
      <c r="AJ430" s="70">
        <v>1.8748000000000001E-2</v>
      </c>
      <c r="AL430" s="67">
        <v>7.2</v>
      </c>
      <c r="AM430" s="70">
        <v>0.14927000000000001</v>
      </c>
    </row>
    <row r="431" spans="1:39">
      <c r="A431" s="67">
        <v>7.2166670000000002</v>
      </c>
      <c r="B431">
        <v>-1.2355119999999999</v>
      </c>
      <c r="C431">
        <v>8.2260600000000004</v>
      </c>
      <c r="M431" s="67">
        <v>7.2166670000000002</v>
      </c>
      <c r="N431">
        <v>-1.152326</v>
      </c>
      <c r="O431">
        <v>8.3038299999999996</v>
      </c>
      <c r="X431" s="67">
        <v>7.2166670000000002</v>
      </c>
      <c r="Y431">
        <v>-1.131705</v>
      </c>
      <c r="Z431">
        <v>8.3441299999999998</v>
      </c>
      <c r="AI431" s="67">
        <v>7.2166670000000002</v>
      </c>
      <c r="AJ431" s="70">
        <v>9.0912999999999994E-2</v>
      </c>
      <c r="AL431" s="67">
        <v>7.2166670000000002</v>
      </c>
      <c r="AM431" s="70">
        <v>0.15024599999999999</v>
      </c>
    </row>
    <row r="432" spans="1:39">
      <c r="A432" s="67">
        <v>7.233333</v>
      </c>
      <c r="B432">
        <v>-1.136622</v>
      </c>
      <c r="C432">
        <v>8.3249499999999994</v>
      </c>
      <c r="M432" s="67">
        <v>7.233333</v>
      </c>
      <c r="N432">
        <v>-0.96988600000000003</v>
      </c>
      <c r="O432">
        <v>8.4862699999999993</v>
      </c>
      <c r="X432" s="67">
        <v>7.233333</v>
      </c>
      <c r="Y432">
        <v>-0.81337499999999996</v>
      </c>
      <c r="Z432">
        <v>8.6624599999999994</v>
      </c>
      <c r="AI432" s="67">
        <v>7.233333</v>
      </c>
      <c r="AJ432" s="70">
        <v>0.12753900000000001</v>
      </c>
      <c r="AL432" s="67">
        <v>7.233333</v>
      </c>
      <c r="AM432" s="70">
        <v>0.142982</v>
      </c>
    </row>
    <row r="433" spans="1:39">
      <c r="A433" s="67">
        <v>7.25</v>
      </c>
      <c r="B433">
        <v>-1.0345519999999999</v>
      </c>
      <c r="C433">
        <v>8.4270200000000006</v>
      </c>
      <c r="M433" s="67">
        <v>7.25</v>
      </c>
      <c r="N433">
        <v>-0.80283599999999999</v>
      </c>
      <c r="O433">
        <v>8.6533200000000008</v>
      </c>
      <c r="X433" s="67">
        <v>7.25</v>
      </c>
      <c r="Y433">
        <v>-0.56800499999999998</v>
      </c>
      <c r="Z433">
        <v>8.9078300000000006</v>
      </c>
      <c r="AI433" s="67">
        <v>7.25</v>
      </c>
      <c r="AJ433" s="70">
        <v>0.135014</v>
      </c>
      <c r="AL433" s="67">
        <v>7.25</v>
      </c>
      <c r="AM433" s="70">
        <v>0.12906899999999999</v>
      </c>
    </row>
    <row r="434" spans="1:39">
      <c r="A434" s="67">
        <v>7.266667</v>
      </c>
      <c r="B434">
        <v>-0.923682</v>
      </c>
      <c r="C434">
        <v>8.5378900000000009</v>
      </c>
      <c r="M434" s="67">
        <v>7.266667</v>
      </c>
      <c r="N434">
        <v>-0.65838600000000003</v>
      </c>
      <c r="O434">
        <v>8.7977699999999999</v>
      </c>
      <c r="X434" s="67">
        <v>7.266667</v>
      </c>
      <c r="Y434">
        <v>-0.399285</v>
      </c>
      <c r="Z434">
        <v>9.0765499999999992</v>
      </c>
      <c r="AI434" s="67">
        <v>7.266667</v>
      </c>
      <c r="AJ434" s="70">
        <v>0.12053999999999999</v>
      </c>
      <c r="AL434" s="67">
        <v>7.266667</v>
      </c>
      <c r="AM434" s="70">
        <v>0.108916</v>
      </c>
    </row>
    <row r="435" spans="1:39">
      <c r="A435" s="67">
        <v>7.2833329999999998</v>
      </c>
      <c r="B435">
        <v>-0.80765200000000004</v>
      </c>
      <c r="C435">
        <v>8.6539199999999994</v>
      </c>
      <c r="M435" s="67">
        <v>7.2833329999999998</v>
      </c>
      <c r="N435">
        <v>-0.54371599999999998</v>
      </c>
      <c r="O435">
        <v>8.9124400000000001</v>
      </c>
      <c r="X435" s="67">
        <v>7.2833329999999998</v>
      </c>
      <c r="Y435">
        <v>-0.29805500000000001</v>
      </c>
      <c r="Z435">
        <v>9.1777800000000003</v>
      </c>
      <c r="AI435" s="67">
        <v>7.2833329999999998</v>
      </c>
      <c r="AJ435" s="70">
        <v>9.5935999999999994E-2</v>
      </c>
      <c r="AL435" s="67">
        <v>7.2833329999999998</v>
      </c>
      <c r="AM435" s="70">
        <v>8.5532999999999998E-2</v>
      </c>
    </row>
    <row r="436" spans="1:39">
      <c r="A436" s="67">
        <v>7.3</v>
      </c>
      <c r="B436">
        <v>-0.69323199999999996</v>
      </c>
      <c r="C436">
        <v>8.7683400000000002</v>
      </c>
      <c r="M436" s="67">
        <v>7.3</v>
      </c>
      <c r="N436">
        <v>-0.44367600000000001</v>
      </c>
      <c r="O436">
        <v>9.01248</v>
      </c>
      <c r="X436" s="67">
        <v>7.3</v>
      </c>
      <c r="Y436">
        <v>-0.23755499999999999</v>
      </c>
      <c r="Z436">
        <v>9.2382799999999996</v>
      </c>
      <c r="AI436" s="67">
        <v>7.3</v>
      </c>
      <c r="AJ436" s="70">
        <v>6.7412E-2</v>
      </c>
      <c r="AL436" s="67">
        <v>7.3</v>
      </c>
      <c r="AM436" s="70">
        <v>6.6400000000000001E-2</v>
      </c>
    </row>
    <row r="437" spans="1:39">
      <c r="A437" s="67">
        <v>7.3166669999999998</v>
      </c>
      <c r="B437">
        <v>-0.58696199999999998</v>
      </c>
      <c r="C437">
        <v>8.8746100000000006</v>
      </c>
      <c r="M437" s="67">
        <v>7.3166669999999998</v>
      </c>
      <c r="N437">
        <v>-0.36099599999999998</v>
      </c>
      <c r="O437">
        <v>9.0951599999999999</v>
      </c>
      <c r="X437" s="67">
        <v>7.3166669999999998</v>
      </c>
      <c r="Y437">
        <v>-0.20500499999999999</v>
      </c>
      <c r="Z437">
        <v>9.2708300000000001</v>
      </c>
      <c r="AI437" s="67">
        <v>7.3166669999999998</v>
      </c>
      <c r="AJ437" s="70">
        <v>4.5418E-2</v>
      </c>
      <c r="AL437" s="67">
        <v>7.3166669999999998</v>
      </c>
      <c r="AM437" s="70">
        <v>5.1277000000000003E-2</v>
      </c>
    </row>
    <row r="438" spans="1:39">
      <c r="A438" s="67">
        <v>7.3333329999999997</v>
      </c>
      <c r="B438">
        <v>-0.48765199999999997</v>
      </c>
      <c r="C438">
        <v>8.9739199999999997</v>
      </c>
      <c r="M438" s="67">
        <v>7.3333329999999997</v>
      </c>
      <c r="N438">
        <v>-0.293906</v>
      </c>
      <c r="O438">
        <v>9.1622500000000002</v>
      </c>
      <c r="X438" s="67">
        <v>7.3333329999999997</v>
      </c>
      <c r="Y438">
        <v>-0.190445</v>
      </c>
      <c r="Z438">
        <v>9.2853899999999996</v>
      </c>
      <c r="AI438" s="67">
        <v>7.3333329999999997</v>
      </c>
      <c r="AJ438" s="70">
        <v>2.2955E-2</v>
      </c>
      <c r="AL438" s="67">
        <v>7.3333329999999997</v>
      </c>
      <c r="AM438" s="70">
        <v>3.9305E-2</v>
      </c>
    </row>
    <row r="439" spans="1:39">
      <c r="A439" s="67">
        <v>7.35</v>
      </c>
      <c r="B439">
        <v>-0.40449200000000002</v>
      </c>
      <c r="C439">
        <v>9.0570799999999991</v>
      </c>
      <c r="M439" s="67">
        <v>7.35</v>
      </c>
      <c r="N439">
        <v>-0.24379600000000001</v>
      </c>
      <c r="O439">
        <v>9.2123600000000003</v>
      </c>
      <c r="X439" s="67">
        <v>7.35</v>
      </c>
      <c r="Y439">
        <v>-0.18113499999999999</v>
      </c>
      <c r="Z439">
        <v>9.2947000000000006</v>
      </c>
      <c r="AI439" s="67">
        <v>7.35</v>
      </c>
      <c r="AJ439" s="70">
        <v>4.3909999999999999E-3</v>
      </c>
      <c r="AL439" s="67">
        <v>7.35</v>
      </c>
      <c r="AM439" s="70">
        <v>3.2703000000000003E-2</v>
      </c>
    </row>
    <row r="440" spans="1:39">
      <c r="A440" s="67">
        <v>7.3666669999999996</v>
      </c>
      <c r="B440">
        <v>-0.33767200000000003</v>
      </c>
      <c r="C440">
        <v>9.1239000000000008</v>
      </c>
      <c r="M440" s="67">
        <v>7.3666669999999996</v>
      </c>
      <c r="N440">
        <v>-0.19816600000000001</v>
      </c>
      <c r="O440">
        <v>9.2579899999999995</v>
      </c>
      <c r="X440" s="67">
        <v>7.3666669999999996</v>
      </c>
      <c r="Y440">
        <v>-0.16960500000000001</v>
      </c>
      <c r="Z440">
        <v>9.3062299999999993</v>
      </c>
      <c r="AI440" s="67">
        <v>7.3666669999999996</v>
      </c>
      <c r="AJ440" s="70">
        <v>-5.3530000000000001E-3</v>
      </c>
      <c r="AL440" s="67">
        <v>7.3666669999999996</v>
      </c>
      <c r="AM440" s="70">
        <v>2.8580000000000001E-2</v>
      </c>
    </row>
    <row r="441" spans="1:39">
      <c r="A441" s="67">
        <v>7.3833330000000004</v>
      </c>
      <c r="B441">
        <v>-0.27895199999999998</v>
      </c>
      <c r="C441">
        <v>9.18262</v>
      </c>
      <c r="M441" s="67">
        <v>7.3833330000000004</v>
      </c>
      <c r="N441">
        <v>-0.16075600000000001</v>
      </c>
      <c r="O441">
        <v>9.2954000000000008</v>
      </c>
      <c r="X441" s="67">
        <v>7.3833330000000004</v>
      </c>
      <c r="Y441">
        <v>-0.15879499999999999</v>
      </c>
      <c r="Z441">
        <v>9.3170400000000004</v>
      </c>
      <c r="AI441" s="67">
        <v>7.3833330000000004</v>
      </c>
      <c r="AJ441" s="70">
        <v>-1.1047E-2</v>
      </c>
      <c r="AL441" s="67">
        <v>7.3833330000000004</v>
      </c>
      <c r="AM441" s="70">
        <v>2.5308000000000001E-2</v>
      </c>
    </row>
    <row r="442" spans="1:39">
      <c r="A442" s="67">
        <v>7.4</v>
      </c>
      <c r="B442">
        <v>-0.23042199999999999</v>
      </c>
      <c r="C442">
        <v>9.2311499999999995</v>
      </c>
      <c r="M442" s="67">
        <v>7.4</v>
      </c>
      <c r="N442">
        <v>-0.12873599999999999</v>
      </c>
      <c r="O442">
        <v>9.32742</v>
      </c>
      <c r="X442" s="67">
        <v>7.4</v>
      </c>
      <c r="Y442">
        <v>-0.14502499999999999</v>
      </c>
      <c r="Z442">
        <v>9.3308099999999996</v>
      </c>
      <c r="AI442" s="67">
        <v>7.4</v>
      </c>
      <c r="AJ442" s="70">
        <v>-1.8890000000000001E-2</v>
      </c>
      <c r="AL442" s="67">
        <v>7.4</v>
      </c>
      <c r="AM442" s="70">
        <v>2.2057E-2</v>
      </c>
    </row>
    <row r="443" spans="1:39">
      <c r="A443" s="67">
        <v>7.4166670000000003</v>
      </c>
      <c r="B443">
        <v>-0.19270200000000001</v>
      </c>
      <c r="C443">
        <v>9.2688699999999997</v>
      </c>
      <c r="M443" s="67">
        <v>7.4166670000000003</v>
      </c>
      <c r="N443">
        <v>-9.9405999999999994E-2</v>
      </c>
      <c r="O443">
        <v>9.3567499999999999</v>
      </c>
      <c r="X443" s="67">
        <v>7.4166670000000003</v>
      </c>
      <c r="Y443">
        <v>-0.12923499999999999</v>
      </c>
      <c r="Z443">
        <v>9.3466000000000005</v>
      </c>
      <c r="AI443" s="67">
        <v>7.4166670000000003</v>
      </c>
      <c r="AJ443" s="70">
        <v>-2.0634E-2</v>
      </c>
      <c r="AL443" s="67">
        <v>7.4166670000000003</v>
      </c>
      <c r="AM443" s="70">
        <v>1.9515000000000001E-2</v>
      </c>
    </row>
    <row r="444" spans="1:39">
      <c r="A444" s="67">
        <v>7.4333330000000002</v>
      </c>
      <c r="B444">
        <v>-0.163802</v>
      </c>
      <c r="C444">
        <v>9.2977699999999999</v>
      </c>
      <c r="M444" s="67">
        <v>7.4333330000000002</v>
      </c>
      <c r="N444">
        <v>-7.7626000000000001E-2</v>
      </c>
      <c r="O444">
        <v>9.3785299999999996</v>
      </c>
      <c r="X444" s="67">
        <v>7.4333330000000002</v>
      </c>
      <c r="Y444">
        <v>-0.106835</v>
      </c>
      <c r="Z444">
        <v>9.3689999999999998</v>
      </c>
      <c r="AI444" s="67">
        <v>7.4333330000000002</v>
      </c>
      <c r="AJ444" s="70">
        <v>-2.1307E-2</v>
      </c>
      <c r="AL444" s="67">
        <v>7.4333330000000002</v>
      </c>
      <c r="AM444" s="70">
        <v>1.7472999999999999E-2</v>
      </c>
    </row>
    <row r="445" spans="1:39">
      <c r="A445" s="67">
        <v>7.45</v>
      </c>
      <c r="B445">
        <v>-0.137932</v>
      </c>
      <c r="C445">
        <v>9.3236399999999993</v>
      </c>
      <c r="M445" s="67">
        <v>7.45</v>
      </c>
      <c r="N445">
        <v>-5.5756E-2</v>
      </c>
      <c r="O445">
        <v>9.4003999999999994</v>
      </c>
      <c r="X445" s="67">
        <v>7.45</v>
      </c>
      <c r="Y445">
        <v>-8.7315000000000004E-2</v>
      </c>
      <c r="Z445">
        <v>9.3885199999999998</v>
      </c>
      <c r="AI445" s="67">
        <v>7.45</v>
      </c>
      <c r="AJ445" s="70">
        <v>-2.1111000000000001E-2</v>
      </c>
      <c r="AL445" s="67">
        <v>7.45</v>
      </c>
      <c r="AM445" s="70">
        <v>1.6122000000000001E-2</v>
      </c>
    </row>
    <row r="446" spans="1:39">
      <c r="A446" s="67">
        <v>7.4666670000000002</v>
      </c>
      <c r="B446">
        <v>-0.114042</v>
      </c>
      <c r="C446">
        <v>9.3475300000000008</v>
      </c>
      <c r="M446" s="67">
        <v>7.4666670000000002</v>
      </c>
      <c r="N446">
        <v>-3.8736E-2</v>
      </c>
      <c r="O446">
        <v>9.4174199999999999</v>
      </c>
      <c r="X446" s="67">
        <v>7.4666670000000002</v>
      </c>
      <c r="Y446">
        <v>-7.4344999999999994E-2</v>
      </c>
      <c r="Z446">
        <v>9.4014900000000008</v>
      </c>
      <c r="AI446" s="67">
        <v>7.4666670000000002</v>
      </c>
      <c r="AJ446" s="70">
        <v>-2.0504999999999999E-2</v>
      </c>
      <c r="AL446" s="67">
        <v>7.4666670000000002</v>
      </c>
      <c r="AM446" s="70">
        <v>1.4741000000000001E-2</v>
      </c>
    </row>
    <row r="447" spans="1:39">
      <c r="A447" s="67">
        <v>7.483333</v>
      </c>
      <c r="B447">
        <v>-9.2831999999999998E-2</v>
      </c>
      <c r="C447">
        <v>9.3687400000000007</v>
      </c>
      <c r="M447" s="67">
        <v>7.483333</v>
      </c>
      <c r="N447">
        <v>-2.4435999999999999E-2</v>
      </c>
      <c r="O447">
        <v>9.4317200000000003</v>
      </c>
      <c r="X447" s="67">
        <v>7.483333</v>
      </c>
      <c r="Y447">
        <v>-6.0335E-2</v>
      </c>
      <c r="Z447">
        <v>9.4154999999999998</v>
      </c>
      <c r="AI447" s="67">
        <v>7.483333</v>
      </c>
      <c r="AJ447" s="70">
        <v>-1.9567999999999999E-2</v>
      </c>
      <c r="AL447" s="67">
        <v>7.483333</v>
      </c>
      <c r="AM447" s="70">
        <v>1.3440000000000001E-2</v>
      </c>
    </row>
    <row r="448" spans="1:39">
      <c r="A448" s="67">
        <v>7.5</v>
      </c>
      <c r="B448">
        <v>-7.6111999999999999E-2</v>
      </c>
      <c r="C448">
        <v>9.3854600000000001</v>
      </c>
      <c r="M448" s="67">
        <v>7.5</v>
      </c>
      <c r="N448">
        <v>-1.5845999999999999E-2</v>
      </c>
      <c r="O448">
        <v>9.4403100000000002</v>
      </c>
      <c r="X448" s="67">
        <v>7.5</v>
      </c>
      <c r="Y448">
        <v>-5.1365000000000001E-2</v>
      </c>
      <c r="Z448">
        <v>9.4244699999999995</v>
      </c>
      <c r="AI448" s="67">
        <v>7.5</v>
      </c>
      <c r="AJ448" s="70">
        <v>-1.8221999999999999E-2</v>
      </c>
      <c r="AL448" s="67">
        <v>7.5</v>
      </c>
      <c r="AM448" s="70">
        <v>1.2049000000000001E-2</v>
      </c>
    </row>
    <row r="449" spans="1:39">
      <c r="A449" s="67">
        <v>7.516667</v>
      </c>
      <c r="B449">
        <v>-6.4292000000000002E-2</v>
      </c>
      <c r="C449">
        <v>9.3972800000000003</v>
      </c>
      <c r="M449" s="67">
        <v>7.516667</v>
      </c>
      <c r="N449">
        <v>-8.0859999999999994E-3</v>
      </c>
      <c r="O449">
        <v>9.4480699999999995</v>
      </c>
      <c r="X449" s="67">
        <v>7.516667</v>
      </c>
      <c r="Y449">
        <v>-4.2744999999999998E-2</v>
      </c>
      <c r="Z449">
        <v>9.43309</v>
      </c>
      <c r="AI449" s="67">
        <v>7.516667</v>
      </c>
      <c r="AJ449" s="70">
        <v>-1.6695999999999999E-2</v>
      </c>
      <c r="AL449" s="67">
        <v>7.516667</v>
      </c>
      <c r="AM449" s="70">
        <v>1.0907999999999999E-2</v>
      </c>
    </row>
    <row r="450" spans="1:39">
      <c r="A450" s="67">
        <v>7.5333329999999998</v>
      </c>
      <c r="B450">
        <v>-5.3491999999999998E-2</v>
      </c>
      <c r="C450">
        <v>9.40808</v>
      </c>
      <c r="M450" s="67">
        <v>7.5333329999999998</v>
      </c>
      <c r="N450">
        <v>-6.8599999999999998E-4</v>
      </c>
      <c r="O450">
        <v>9.45547</v>
      </c>
      <c r="X450" s="67">
        <v>7.5333329999999998</v>
      </c>
      <c r="Y450">
        <v>-3.1645E-2</v>
      </c>
      <c r="Z450">
        <v>9.4441900000000008</v>
      </c>
      <c r="AI450" s="67">
        <v>7.5333329999999998</v>
      </c>
      <c r="AJ450" s="70">
        <v>-1.54E-2</v>
      </c>
      <c r="AL450" s="67">
        <v>7.5333329999999998</v>
      </c>
      <c r="AM450" s="70">
        <v>9.417E-3</v>
      </c>
    </row>
    <row r="451" spans="1:39">
      <c r="A451" s="67">
        <v>7.55</v>
      </c>
      <c r="B451">
        <v>-4.2981999999999999E-2</v>
      </c>
      <c r="C451">
        <v>9.41859</v>
      </c>
      <c r="M451" s="67">
        <v>7.55</v>
      </c>
      <c r="N451">
        <v>5.6439999999999997E-3</v>
      </c>
      <c r="O451">
        <v>9.4618000000000002</v>
      </c>
      <c r="X451" s="67">
        <v>7.55</v>
      </c>
      <c r="Y451">
        <v>-2.0074999999999999E-2</v>
      </c>
      <c r="Z451">
        <v>9.4557599999999997</v>
      </c>
      <c r="AI451" s="67">
        <v>7.55</v>
      </c>
      <c r="AJ451" s="70">
        <v>-1.4434000000000001E-2</v>
      </c>
      <c r="AL451" s="67">
        <v>7.55</v>
      </c>
      <c r="AM451" s="70">
        <v>8.116E-3</v>
      </c>
    </row>
    <row r="452" spans="1:39">
      <c r="A452" s="67">
        <v>7.5666669999999998</v>
      </c>
      <c r="B452">
        <v>-3.2531999999999998E-2</v>
      </c>
      <c r="C452">
        <v>9.4290400000000005</v>
      </c>
      <c r="M452" s="67">
        <v>7.5666669999999998</v>
      </c>
      <c r="N452">
        <v>1.1164E-2</v>
      </c>
      <c r="O452">
        <v>9.4673200000000008</v>
      </c>
      <c r="X452" s="67">
        <v>7.5666669999999998</v>
      </c>
      <c r="Y452">
        <v>-1.0305E-2</v>
      </c>
      <c r="Z452">
        <v>9.4655299999999993</v>
      </c>
      <c r="AI452" s="67">
        <v>7.5666669999999998</v>
      </c>
      <c r="AJ452" s="70">
        <v>-1.3468000000000001E-2</v>
      </c>
      <c r="AL452" s="67">
        <v>7.5666669999999998</v>
      </c>
      <c r="AM452" s="70">
        <v>7.4060000000000003E-3</v>
      </c>
    </row>
    <row r="453" spans="1:39">
      <c r="A453" s="67">
        <v>7.5833329999999997</v>
      </c>
      <c r="B453">
        <v>-2.4011999999999999E-2</v>
      </c>
      <c r="C453">
        <v>9.4375599999999995</v>
      </c>
      <c r="M453" s="67">
        <v>7.5833329999999997</v>
      </c>
      <c r="N453">
        <v>1.5594E-2</v>
      </c>
      <c r="O453">
        <v>9.4717500000000001</v>
      </c>
      <c r="X453" s="67">
        <v>7.5833329999999997</v>
      </c>
      <c r="Y453">
        <v>-4.4650000000000002E-3</v>
      </c>
      <c r="Z453">
        <v>9.4713700000000003</v>
      </c>
      <c r="AI453" s="67">
        <v>7.5833329999999997</v>
      </c>
      <c r="AJ453" s="70">
        <v>-1.2362E-2</v>
      </c>
      <c r="AL453" s="67">
        <v>7.5833329999999997</v>
      </c>
      <c r="AM453" s="70">
        <v>6.2550000000000001E-3</v>
      </c>
    </row>
    <row r="454" spans="1:39">
      <c r="A454" s="67">
        <v>7.6</v>
      </c>
      <c r="B454">
        <v>-1.5521999999999999E-2</v>
      </c>
      <c r="C454">
        <v>9.4460499999999996</v>
      </c>
      <c r="M454" s="67">
        <v>7.6</v>
      </c>
      <c r="N454">
        <v>1.8974000000000001E-2</v>
      </c>
      <c r="O454">
        <v>9.4751300000000001</v>
      </c>
      <c r="X454" s="67">
        <v>7.6</v>
      </c>
      <c r="Y454">
        <v>-7.3499999999999998E-4</v>
      </c>
      <c r="Z454">
        <v>9.4750999999999994</v>
      </c>
      <c r="AI454" s="67">
        <v>7.6</v>
      </c>
      <c r="AJ454" s="70">
        <v>-1.0987E-2</v>
      </c>
      <c r="AL454" s="67">
        <v>7.6</v>
      </c>
      <c r="AM454" s="70">
        <v>5.4050000000000001E-3</v>
      </c>
    </row>
    <row r="455" spans="1:39">
      <c r="A455" s="67">
        <v>7.6166669999999996</v>
      </c>
      <c r="B455">
        <v>-1.1391999999999999E-2</v>
      </c>
      <c r="C455">
        <v>9.4501799999999996</v>
      </c>
      <c r="M455" s="67">
        <v>7.6166669999999996</v>
      </c>
      <c r="N455">
        <v>2.1853999999999998E-2</v>
      </c>
      <c r="O455">
        <v>9.4780099999999994</v>
      </c>
      <c r="X455" s="67">
        <v>7.6166669999999996</v>
      </c>
      <c r="Y455">
        <v>3.7550000000000001E-3</v>
      </c>
      <c r="Z455">
        <v>9.47959</v>
      </c>
      <c r="AI455" s="67">
        <v>7.6166669999999996</v>
      </c>
      <c r="AJ455" s="70">
        <v>-9.6509999999999999E-3</v>
      </c>
      <c r="AL455" s="67">
        <v>7.6166669999999996</v>
      </c>
      <c r="AM455" s="70">
        <v>4.6550000000000003E-3</v>
      </c>
    </row>
    <row r="456" spans="1:39">
      <c r="A456" s="67">
        <v>7.6333330000000004</v>
      </c>
      <c r="B456">
        <v>-8.4119999999999993E-3</v>
      </c>
      <c r="C456">
        <v>9.4531600000000005</v>
      </c>
      <c r="M456" s="67">
        <v>7.6333330000000004</v>
      </c>
      <c r="N456">
        <v>2.4364E-2</v>
      </c>
      <c r="O456">
        <v>9.4805200000000003</v>
      </c>
      <c r="X456" s="67">
        <v>7.6333330000000004</v>
      </c>
      <c r="Y456">
        <v>7.4250000000000002E-3</v>
      </c>
      <c r="Z456">
        <v>9.4832599999999996</v>
      </c>
      <c r="AI456" s="67">
        <v>7.6333330000000004</v>
      </c>
      <c r="AJ456" s="70">
        <v>-8.4659999999999996E-3</v>
      </c>
      <c r="AL456" s="67">
        <v>7.6333330000000004</v>
      </c>
      <c r="AM456" s="70">
        <v>4.2040000000000003E-3</v>
      </c>
    </row>
    <row r="457" spans="1:39">
      <c r="A457" s="67">
        <v>7.65</v>
      </c>
      <c r="B457">
        <v>-5.3619999999999996E-3</v>
      </c>
      <c r="C457">
        <v>9.4562100000000004</v>
      </c>
      <c r="M457" s="67">
        <v>7.65</v>
      </c>
      <c r="N457">
        <v>2.6654000000000001E-2</v>
      </c>
      <c r="O457">
        <v>9.4828100000000006</v>
      </c>
      <c r="X457" s="67">
        <v>7.65</v>
      </c>
      <c r="Y457">
        <v>1.1195E-2</v>
      </c>
      <c r="Z457">
        <v>9.4870300000000007</v>
      </c>
      <c r="AI457" s="67">
        <v>7.65</v>
      </c>
      <c r="AJ457" s="70">
        <v>-7.4310000000000001E-3</v>
      </c>
      <c r="AL457" s="67">
        <v>7.65</v>
      </c>
      <c r="AM457" s="70">
        <v>3.6240000000000001E-3</v>
      </c>
    </row>
    <row r="458" spans="1:39">
      <c r="A458" s="67">
        <v>7.6666670000000003</v>
      </c>
      <c r="B458">
        <v>-1.792E-3</v>
      </c>
      <c r="C458">
        <v>9.4597800000000003</v>
      </c>
      <c r="M458" s="67">
        <v>7.6666670000000003</v>
      </c>
      <c r="N458">
        <v>2.8694000000000001E-2</v>
      </c>
      <c r="O458">
        <v>9.4848499999999998</v>
      </c>
      <c r="X458" s="67">
        <v>7.6666670000000003</v>
      </c>
      <c r="Y458">
        <v>1.6934999999999999E-2</v>
      </c>
      <c r="Z458">
        <v>9.4927700000000002</v>
      </c>
      <c r="AI458" s="67">
        <v>7.6666670000000003</v>
      </c>
      <c r="AJ458" s="70">
        <v>-6.156E-3</v>
      </c>
      <c r="AL458" s="67">
        <v>7.6666670000000003</v>
      </c>
      <c r="AM458" s="70">
        <v>3.0839999999999999E-3</v>
      </c>
    </row>
    <row r="459" spans="1:39">
      <c r="A459" s="67">
        <v>7.6833330000000002</v>
      </c>
      <c r="B459">
        <v>1.1379999999999999E-3</v>
      </c>
      <c r="C459">
        <v>9.4627099999999995</v>
      </c>
      <c r="M459" s="67">
        <v>7.6833330000000002</v>
      </c>
      <c r="N459">
        <v>3.1503999999999997E-2</v>
      </c>
      <c r="O459">
        <v>9.48766</v>
      </c>
      <c r="X459" s="67">
        <v>7.6833330000000002</v>
      </c>
      <c r="Y459">
        <v>2.0475E-2</v>
      </c>
      <c r="Z459">
        <v>9.4963099999999994</v>
      </c>
      <c r="AI459" s="67">
        <v>7.6833330000000002</v>
      </c>
      <c r="AJ459" s="70">
        <v>-5.091E-3</v>
      </c>
      <c r="AL459" s="67">
        <v>7.6833330000000002</v>
      </c>
      <c r="AM459" s="70">
        <v>2.5639999999999999E-3</v>
      </c>
    </row>
    <row r="460" spans="1:39">
      <c r="A460" s="67">
        <v>7.7</v>
      </c>
      <c r="B460">
        <v>3.9480000000000001E-3</v>
      </c>
      <c r="C460">
        <v>9.4655199999999997</v>
      </c>
      <c r="M460" s="67">
        <v>7.7</v>
      </c>
      <c r="N460">
        <v>3.4214000000000001E-2</v>
      </c>
      <c r="O460">
        <v>9.4903700000000004</v>
      </c>
      <c r="X460" s="67">
        <v>7.7</v>
      </c>
      <c r="Y460">
        <v>2.3394999999999999E-2</v>
      </c>
      <c r="Z460">
        <v>9.4992300000000007</v>
      </c>
      <c r="AI460" s="67">
        <v>7.7</v>
      </c>
      <c r="AJ460" s="70">
        <v>-4.0359999999999997E-3</v>
      </c>
      <c r="AL460" s="67">
        <v>7.7</v>
      </c>
      <c r="AM460" s="70">
        <v>1.864E-3</v>
      </c>
    </row>
    <row r="461" spans="1:39">
      <c r="A461" s="67">
        <v>7.7166670000000002</v>
      </c>
      <c r="B461">
        <v>6.058E-3</v>
      </c>
      <c r="C461">
        <v>9.4676299999999998</v>
      </c>
      <c r="M461" s="67">
        <v>7.7166670000000002</v>
      </c>
      <c r="N461">
        <v>3.6384E-2</v>
      </c>
      <c r="O461">
        <v>9.49254</v>
      </c>
      <c r="X461" s="67">
        <v>7.7166670000000002</v>
      </c>
      <c r="Y461">
        <v>2.5274999999999999E-2</v>
      </c>
      <c r="Z461">
        <v>9.5011100000000006</v>
      </c>
      <c r="AI461" s="67">
        <v>7.7166670000000002</v>
      </c>
      <c r="AJ461" s="70">
        <v>-3.032E-3</v>
      </c>
      <c r="AL461" s="67">
        <v>7.7166670000000002</v>
      </c>
      <c r="AM461" s="70">
        <v>1.3339999999999999E-3</v>
      </c>
    </row>
    <row r="462" spans="1:39">
      <c r="A462" s="67">
        <v>7.733333</v>
      </c>
      <c r="B462">
        <v>7.8079999999999998E-3</v>
      </c>
      <c r="C462">
        <v>9.4693799999999992</v>
      </c>
      <c r="M462" s="67">
        <v>7.733333</v>
      </c>
      <c r="N462">
        <v>3.8094000000000003E-2</v>
      </c>
      <c r="O462">
        <v>9.4942499999999992</v>
      </c>
      <c r="X462" s="67">
        <v>7.733333</v>
      </c>
      <c r="Y462">
        <v>2.7085000000000001E-2</v>
      </c>
      <c r="Z462">
        <v>9.5029199999999996</v>
      </c>
      <c r="AI462" s="67">
        <v>7.733333</v>
      </c>
      <c r="AJ462" s="70">
        <v>-2.2290000000000001E-3</v>
      </c>
      <c r="AL462" s="67">
        <v>7.733333</v>
      </c>
      <c r="AM462" s="70">
        <v>9.1500000000000001E-4</v>
      </c>
    </row>
    <row r="463" spans="1:39">
      <c r="A463" s="67">
        <v>7.75</v>
      </c>
      <c r="B463">
        <v>9.4079999999999997E-3</v>
      </c>
      <c r="C463">
        <v>9.4709800000000008</v>
      </c>
      <c r="M463" s="67">
        <v>7.75</v>
      </c>
      <c r="N463">
        <v>3.9393999999999998E-2</v>
      </c>
      <c r="O463">
        <v>9.4955499999999997</v>
      </c>
      <c r="X463" s="67">
        <v>7.75</v>
      </c>
      <c r="Y463">
        <v>2.8395E-2</v>
      </c>
      <c r="Z463">
        <v>9.5042299999999997</v>
      </c>
      <c r="AI463" s="67">
        <v>7.75</v>
      </c>
      <c r="AJ463" s="70">
        <v>-1.5349999999999999E-3</v>
      </c>
      <c r="AL463" s="67">
        <v>7.75</v>
      </c>
      <c r="AM463" s="70">
        <v>5.0500000000000002E-4</v>
      </c>
    </row>
    <row r="464" spans="1:39">
      <c r="A464" s="67">
        <v>7.766667</v>
      </c>
      <c r="B464">
        <v>1.1037999999999999E-2</v>
      </c>
      <c r="C464">
        <v>9.4726099999999995</v>
      </c>
      <c r="M464" s="67">
        <v>7.766667</v>
      </c>
      <c r="N464">
        <v>4.0703999999999997E-2</v>
      </c>
      <c r="O464">
        <v>9.4968599999999999</v>
      </c>
      <c r="X464" s="67">
        <v>7.766667</v>
      </c>
      <c r="Y464">
        <v>2.9415E-2</v>
      </c>
      <c r="Z464">
        <v>9.5052500000000002</v>
      </c>
      <c r="AI464" s="67">
        <v>7.766667</v>
      </c>
      <c r="AJ464" s="70">
        <v>-7.2099999999999996E-4</v>
      </c>
      <c r="AL464" s="67">
        <v>7.766667</v>
      </c>
      <c r="AM464" s="70">
        <v>1.45E-4</v>
      </c>
    </row>
    <row r="465" spans="1:39">
      <c r="A465" s="67">
        <v>7.7833329999999998</v>
      </c>
      <c r="B465">
        <v>1.2678E-2</v>
      </c>
      <c r="C465">
        <v>9.4742499999999996</v>
      </c>
      <c r="M465" s="67">
        <v>7.7833329999999998</v>
      </c>
      <c r="N465">
        <v>4.1914E-2</v>
      </c>
      <c r="O465">
        <v>9.4980700000000002</v>
      </c>
      <c r="X465" s="67">
        <v>7.7833329999999998</v>
      </c>
      <c r="Y465">
        <v>3.0464999999999999E-2</v>
      </c>
      <c r="Z465">
        <v>9.5062999999999995</v>
      </c>
      <c r="AI465" s="67">
        <v>7.7833329999999998</v>
      </c>
      <c r="AJ465" s="70">
        <v>-1.8799999999999999E-4</v>
      </c>
      <c r="AL465" s="67">
        <v>7.7833329999999998</v>
      </c>
      <c r="AM465" s="70">
        <v>-3.4999999999999997E-5</v>
      </c>
    </row>
    <row r="466" spans="1:39">
      <c r="A466" s="67">
        <v>7.8</v>
      </c>
      <c r="B466">
        <v>1.4187999999999999E-2</v>
      </c>
      <c r="C466">
        <v>9.4757599999999993</v>
      </c>
      <c r="M466" s="67">
        <v>7.8</v>
      </c>
      <c r="N466">
        <v>4.2793999999999999E-2</v>
      </c>
      <c r="O466">
        <v>9.4989500000000007</v>
      </c>
      <c r="X466" s="67">
        <v>7.8</v>
      </c>
      <c r="Y466">
        <v>3.1394999999999999E-2</v>
      </c>
      <c r="Z466">
        <v>9.5072299999999998</v>
      </c>
      <c r="AI466" s="67">
        <v>7.8</v>
      </c>
      <c r="AJ466" s="70">
        <v>2.9500000000000001E-4</v>
      </c>
      <c r="AL466" s="67">
        <v>7.8</v>
      </c>
      <c r="AM466" s="70">
        <v>-2.14E-4</v>
      </c>
    </row>
    <row r="467" spans="1:39">
      <c r="A467" s="67">
        <v>7.8166669999999998</v>
      </c>
      <c r="B467">
        <v>1.5637999999999999E-2</v>
      </c>
      <c r="C467">
        <v>9.4772099999999995</v>
      </c>
      <c r="M467" s="67">
        <v>7.8166669999999998</v>
      </c>
      <c r="N467">
        <v>4.3664000000000001E-2</v>
      </c>
      <c r="O467">
        <v>9.4998199999999997</v>
      </c>
      <c r="X467" s="67">
        <v>7.8166669999999998</v>
      </c>
      <c r="Y467">
        <v>3.2184999999999998E-2</v>
      </c>
      <c r="Z467">
        <v>9.5080200000000001</v>
      </c>
      <c r="AI467" s="67">
        <v>7.8166669999999998</v>
      </c>
      <c r="AJ467" s="70">
        <v>6.0700000000000001E-4</v>
      </c>
      <c r="AL467" s="67">
        <v>7.8166669999999998</v>
      </c>
      <c r="AM467" s="70">
        <v>-2.9399999999999999E-4</v>
      </c>
    </row>
    <row r="468" spans="1:39">
      <c r="A468" s="67">
        <v>7.8333329999999997</v>
      </c>
      <c r="B468">
        <v>1.6917999999999999E-2</v>
      </c>
      <c r="C468">
        <v>9.4784900000000007</v>
      </c>
      <c r="M468" s="67">
        <v>7.8333329999999997</v>
      </c>
      <c r="N468">
        <v>4.4394000000000003E-2</v>
      </c>
      <c r="O468">
        <v>9.5005500000000005</v>
      </c>
      <c r="X468" s="67">
        <v>7.8333329999999997</v>
      </c>
      <c r="Y468">
        <v>3.3175000000000003E-2</v>
      </c>
      <c r="Z468">
        <v>9.50901</v>
      </c>
      <c r="AI468" s="67">
        <v>7.8333329999999997</v>
      </c>
      <c r="AJ468" s="70">
        <v>9.6000000000000002E-4</v>
      </c>
      <c r="AL468" s="67">
        <v>7.8333329999999997</v>
      </c>
      <c r="AM468" s="70">
        <v>-5.6400000000000005E-4</v>
      </c>
    </row>
    <row r="469" spans="1:39">
      <c r="A469" s="67">
        <v>7.85</v>
      </c>
      <c r="B469">
        <v>1.8178E-2</v>
      </c>
      <c r="C469">
        <v>9.4797499999999992</v>
      </c>
      <c r="M469" s="67">
        <v>7.85</v>
      </c>
      <c r="N469">
        <v>4.4974E-2</v>
      </c>
      <c r="O469">
        <v>9.5011299999999999</v>
      </c>
      <c r="X469" s="67">
        <v>7.85</v>
      </c>
      <c r="Y469">
        <v>3.4505000000000001E-2</v>
      </c>
      <c r="Z469">
        <v>9.5103399999999993</v>
      </c>
      <c r="AI469" s="67">
        <v>7.85</v>
      </c>
      <c r="AJ469" s="70">
        <v>1.222E-3</v>
      </c>
      <c r="AL469" s="67">
        <v>7.85</v>
      </c>
      <c r="AM469" s="70">
        <v>-1.024E-3</v>
      </c>
    </row>
    <row r="470" spans="1:39">
      <c r="A470" s="67">
        <v>7.8666669999999996</v>
      </c>
      <c r="B470">
        <v>1.9268E-2</v>
      </c>
      <c r="C470">
        <v>9.4808400000000006</v>
      </c>
      <c r="M470" s="67">
        <v>7.8666669999999996</v>
      </c>
      <c r="N470">
        <v>4.5634000000000001E-2</v>
      </c>
      <c r="O470">
        <v>9.5017899999999997</v>
      </c>
      <c r="X470" s="67">
        <v>7.8666669999999996</v>
      </c>
      <c r="Y470">
        <v>3.5224999999999999E-2</v>
      </c>
      <c r="Z470">
        <v>9.5110600000000005</v>
      </c>
      <c r="AI470" s="67">
        <v>7.8666669999999996</v>
      </c>
      <c r="AJ470" s="70">
        <v>1.4139999999999999E-3</v>
      </c>
      <c r="AL470" s="67">
        <v>7.8666669999999996</v>
      </c>
      <c r="AM470" s="70">
        <v>-1.403E-3</v>
      </c>
    </row>
    <row r="471" spans="1:39">
      <c r="A471" s="67">
        <v>7.8833330000000004</v>
      </c>
      <c r="B471">
        <v>2.0128E-2</v>
      </c>
      <c r="C471">
        <v>9.4817</v>
      </c>
      <c r="M471" s="67">
        <v>7.8833330000000004</v>
      </c>
      <c r="N471">
        <v>4.6004000000000003E-2</v>
      </c>
      <c r="O471">
        <v>9.5021599999999999</v>
      </c>
      <c r="X471" s="67">
        <v>7.8833330000000004</v>
      </c>
      <c r="Y471">
        <v>3.5735000000000003E-2</v>
      </c>
      <c r="Z471">
        <v>9.5115700000000007</v>
      </c>
      <c r="AI471" s="67">
        <v>7.8833330000000004</v>
      </c>
      <c r="AJ471" s="70">
        <v>1.604E-3</v>
      </c>
      <c r="AL471" s="67">
        <v>7.8833330000000004</v>
      </c>
      <c r="AM471" s="70">
        <v>-1.6130000000000001E-3</v>
      </c>
    </row>
    <row r="472" spans="1:39">
      <c r="A472" s="67">
        <v>7.9</v>
      </c>
      <c r="B472">
        <v>2.0868000000000001E-2</v>
      </c>
      <c r="C472">
        <v>9.4824400000000004</v>
      </c>
      <c r="M472" s="67">
        <v>7.9</v>
      </c>
      <c r="N472">
        <v>4.6384000000000002E-2</v>
      </c>
      <c r="O472">
        <v>9.5025399999999998</v>
      </c>
      <c r="X472" s="67">
        <v>7.9</v>
      </c>
      <c r="Y472">
        <v>3.6275000000000002E-2</v>
      </c>
      <c r="Z472">
        <v>9.5121099999999998</v>
      </c>
      <c r="AI472" s="67">
        <v>7.9</v>
      </c>
      <c r="AJ472" s="70">
        <v>1.7049999999999999E-3</v>
      </c>
      <c r="AL472" s="67">
        <v>7.9</v>
      </c>
      <c r="AM472" s="70">
        <v>-1.7930000000000001E-3</v>
      </c>
    </row>
    <row r="473" spans="1:39">
      <c r="A473" s="67">
        <v>7.9166670000000003</v>
      </c>
      <c r="B473">
        <v>2.1558000000000001E-2</v>
      </c>
      <c r="C473">
        <v>9.4831299999999992</v>
      </c>
      <c r="M473" s="67">
        <v>7.9166670000000003</v>
      </c>
      <c r="N473">
        <v>4.6803999999999998E-2</v>
      </c>
      <c r="O473">
        <v>9.5029599999999999</v>
      </c>
      <c r="X473" s="67">
        <v>7.9166670000000003</v>
      </c>
      <c r="Y473">
        <v>3.6824999999999997E-2</v>
      </c>
      <c r="Z473">
        <v>9.5126600000000003</v>
      </c>
      <c r="AI473" s="67">
        <v>7.9166670000000003</v>
      </c>
      <c r="AJ473" s="70">
        <v>1.7459999999999999E-3</v>
      </c>
      <c r="AL473" s="67">
        <v>7.9166670000000003</v>
      </c>
      <c r="AM473" s="70">
        <v>-1.9120000000000001E-3</v>
      </c>
    </row>
    <row r="474" spans="1:39">
      <c r="A474" s="67">
        <v>7.9333330000000002</v>
      </c>
      <c r="B474">
        <v>2.2037999999999999E-2</v>
      </c>
      <c r="C474">
        <v>9.4836100000000005</v>
      </c>
      <c r="M474" s="67">
        <v>7.9333330000000002</v>
      </c>
      <c r="N474">
        <v>4.7174000000000001E-2</v>
      </c>
      <c r="O474">
        <v>9.5033300000000001</v>
      </c>
      <c r="X474" s="67">
        <v>7.9333330000000002</v>
      </c>
      <c r="Y474">
        <v>3.7495000000000001E-2</v>
      </c>
      <c r="Z474">
        <v>9.5133299999999998</v>
      </c>
      <c r="AI474" s="67">
        <v>7.9333330000000002</v>
      </c>
      <c r="AJ474" s="70">
        <v>1.8060000000000001E-3</v>
      </c>
      <c r="AL474" s="67">
        <v>7.9333330000000002</v>
      </c>
      <c r="AM474" s="70">
        <v>-1.8220000000000001E-3</v>
      </c>
    </row>
    <row r="475" spans="1:39">
      <c r="A475" s="67">
        <v>7.95</v>
      </c>
      <c r="B475">
        <v>2.2388000000000002E-2</v>
      </c>
      <c r="C475">
        <v>9.4839599999999997</v>
      </c>
      <c r="M475" s="67">
        <v>7.95</v>
      </c>
      <c r="N475">
        <v>4.7354E-2</v>
      </c>
      <c r="O475">
        <v>9.5035100000000003</v>
      </c>
      <c r="X475" s="67">
        <v>7.95</v>
      </c>
      <c r="Y475">
        <v>3.8105E-2</v>
      </c>
      <c r="Z475">
        <v>9.5139399999999998</v>
      </c>
      <c r="AI475" s="67">
        <v>7.95</v>
      </c>
      <c r="AJ475" s="70">
        <v>1.7160000000000001E-3</v>
      </c>
      <c r="AL475" s="67">
        <v>7.95</v>
      </c>
      <c r="AM475" s="70">
        <v>-1.802E-3</v>
      </c>
    </row>
    <row r="476" spans="1:39">
      <c r="A476" s="67">
        <v>7.9666670000000002</v>
      </c>
      <c r="B476">
        <v>2.3098E-2</v>
      </c>
      <c r="C476">
        <v>9.4846699999999995</v>
      </c>
      <c r="M476" s="67">
        <v>7.9666670000000002</v>
      </c>
      <c r="N476">
        <v>4.7273999999999997E-2</v>
      </c>
      <c r="O476">
        <v>9.5034299999999998</v>
      </c>
      <c r="X476" s="67">
        <v>7.9666670000000002</v>
      </c>
      <c r="Y476">
        <v>3.8754999999999998E-2</v>
      </c>
      <c r="Z476">
        <v>9.5145900000000001</v>
      </c>
      <c r="AI476" s="67">
        <v>7.9666670000000002</v>
      </c>
      <c r="AJ476" s="70">
        <v>1.4040000000000001E-3</v>
      </c>
      <c r="AL476" s="67">
        <v>7.9666670000000002</v>
      </c>
      <c r="AM476" s="70">
        <v>-1.712E-3</v>
      </c>
    </row>
    <row r="477" spans="1:39">
      <c r="A477" s="67">
        <v>7.983333</v>
      </c>
      <c r="B477">
        <v>2.3317999999999998E-2</v>
      </c>
      <c r="C477">
        <v>9.48489</v>
      </c>
      <c r="M477" s="67">
        <v>7.983333</v>
      </c>
      <c r="N477">
        <v>4.7143999999999998E-2</v>
      </c>
      <c r="O477">
        <v>9.5032999999999994</v>
      </c>
      <c r="X477" s="67">
        <v>7.983333</v>
      </c>
      <c r="Y477">
        <v>3.9274999999999997E-2</v>
      </c>
      <c r="Z477">
        <v>9.51511</v>
      </c>
      <c r="AI477" s="67">
        <v>7.983333</v>
      </c>
      <c r="AJ477" s="70">
        <v>1.3829999999999999E-3</v>
      </c>
      <c r="AL477" s="67">
        <v>7.983333</v>
      </c>
      <c r="AM477" s="70">
        <v>-1.8519999999999999E-3</v>
      </c>
    </row>
    <row r="478" spans="1:39">
      <c r="A478" s="67">
        <v>8</v>
      </c>
      <c r="B478">
        <v>2.3377999999999999E-2</v>
      </c>
      <c r="C478">
        <v>9.4849499999999995</v>
      </c>
      <c r="M478" s="67">
        <v>8</v>
      </c>
      <c r="N478">
        <v>4.7073999999999998E-2</v>
      </c>
      <c r="O478">
        <v>9.5032300000000003</v>
      </c>
      <c r="X478" s="67">
        <v>8</v>
      </c>
      <c r="Y478">
        <v>3.9765000000000002E-2</v>
      </c>
      <c r="Z478">
        <v>9.5155999999999992</v>
      </c>
      <c r="AI478" s="67">
        <v>8</v>
      </c>
      <c r="AJ478" s="70">
        <v>1.3619999999999999E-3</v>
      </c>
      <c r="AL478" s="67">
        <v>8</v>
      </c>
      <c r="AM478" s="70">
        <v>-1.702E-3</v>
      </c>
    </row>
    <row r="479" spans="1:39">
      <c r="A479" s="67">
        <v>8.016667</v>
      </c>
      <c r="B479">
        <v>2.3598000000000001E-2</v>
      </c>
      <c r="C479">
        <v>9.4851700000000001</v>
      </c>
      <c r="M479" s="67">
        <v>8.016667</v>
      </c>
      <c r="N479">
        <v>4.6893999999999998E-2</v>
      </c>
      <c r="O479">
        <v>9.50305</v>
      </c>
      <c r="X479" s="67">
        <v>8.016667</v>
      </c>
      <c r="Y479">
        <v>4.0215000000000001E-2</v>
      </c>
      <c r="Z479">
        <v>9.5160499999999999</v>
      </c>
      <c r="AI479" s="67">
        <v>8.016667</v>
      </c>
      <c r="AJ479" s="70">
        <v>1.2600000000000001E-3</v>
      </c>
      <c r="AL479" s="67">
        <v>8.016667</v>
      </c>
      <c r="AM479" s="70">
        <v>-1.5610000000000001E-3</v>
      </c>
    </row>
    <row r="480" spans="1:39">
      <c r="A480" s="67">
        <v>8.0333330000000007</v>
      </c>
      <c r="B480">
        <v>2.3878E-2</v>
      </c>
      <c r="C480">
        <v>9.4854500000000002</v>
      </c>
      <c r="M480" s="67">
        <v>8.0333330000000007</v>
      </c>
      <c r="N480">
        <v>4.6604E-2</v>
      </c>
      <c r="O480">
        <v>9.5027600000000003</v>
      </c>
      <c r="X480" s="67">
        <v>8.0333330000000007</v>
      </c>
      <c r="Y480">
        <v>4.0634999999999998E-2</v>
      </c>
      <c r="Z480">
        <v>9.51647</v>
      </c>
      <c r="AI480" s="67">
        <v>8.0333330000000007</v>
      </c>
      <c r="AJ480" s="70">
        <v>1.1169999999999999E-3</v>
      </c>
      <c r="AL480" s="67">
        <v>8.0333330000000007</v>
      </c>
      <c r="AM480" s="70">
        <v>-1.371E-3</v>
      </c>
    </row>
    <row r="481" spans="1:39">
      <c r="A481" s="67">
        <v>8.0500000000000007</v>
      </c>
      <c r="B481">
        <v>2.3848000000000001E-2</v>
      </c>
      <c r="C481">
        <v>9.4854199999999995</v>
      </c>
      <c r="M481" s="67">
        <v>8.0500000000000007</v>
      </c>
      <c r="N481">
        <v>4.6384000000000002E-2</v>
      </c>
      <c r="O481">
        <v>9.5025399999999998</v>
      </c>
      <c r="X481" s="67">
        <v>8.0500000000000007</v>
      </c>
      <c r="Y481">
        <v>4.1015000000000003E-2</v>
      </c>
      <c r="Z481">
        <v>9.5168499999999998</v>
      </c>
      <c r="AI481" s="67">
        <v>8.0500000000000007</v>
      </c>
      <c r="AJ481" s="70">
        <v>8.9300000000000002E-4</v>
      </c>
      <c r="AL481" s="67">
        <v>8.0500000000000007</v>
      </c>
      <c r="AM481" s="70">
        <v>-1.1620000000000001E-3</v>
      </c>
    </row>
    <row r="482" spans="1:39">
      <c r="A482" s="67">
        <v>8.0666670000000007</v>
      </c>
      <c r="B482">
        <v>2.3498000000000002E-2</v>
      </c>
      <c r="C482">
        <v>9.4850700000000003</v>
      </c>
      <c r="M482" s="67">
        <v>8.0666670000000007</v>
      </c>
      <c r="N482">
        <v>4.6404000000000001E-2</v>
      </c>
      <c r="O482">
        <v>9.5025600000000008</v>
      </c>
      <c r="X482" s="67">
        <v>8.0666670000000007</v>
      </c>
      <c r="Y482">
        <v>4.1415E-2</v>
      </c>
      <c r="Z482">
        <v>9.5172500000000007</v>
      </c>
      <c r="AI482" s="67">
        <v>8.0666670000000007</v>
      </c>
      <c r="AJ482" s="70">
        <v>6.6E-4</v>
      </c>
      <c r="AL482" s="67">
        <v>8.0666670000000007</v>
      </c>
      <c r="AM482" s="70">
        <v>-1.042E-3</v>
      </c>
    </row>
    <row r="483" spans="1:39">
      <c r="A483" s="67">
        <v>8.0833329999999997</v>
      </c>
      <c r="B483">
        <v>2.3647999999999999E-2</v>
      </c>
      <c r="C483">
        <v>9.48522</v>
      </c>
      <c r="M483" s="67">
        <v>8.0833329999999997</v>
      </c>
      <c r="N483">
        <v>4.6353999999999999E-2</v>
      </c>
      <c r="O483">
        <v>9.5025099999999991</v>
      </c>
      <c r="X483" s="67">
        <v>8.0833329999999997</v>
      </c>
      <c r="Y483">
        <v>4.1724999999999998E-2</v>
      </c>
      <c r="Z483">
        <v>9.5175599999999996</v>
      </c>
      <c r="AI483" s="67">
        <v>8.0833329999999997</v>
      </c>
      <c r="AJ483" s="70">
        <v>6.1600000000000001E-4</v>
      </c>
      <c r="AL483" s="67">
        <v>8.0833329999999997</v>
      </c>
      <c r="AM483" s="70">
        <v>-1.0319999999999999E-3</v>
      </c>
    </row>
    <row r="484" spans="1:39">
      <c r="A484" s="67">
        <v>8.1</v>
      </c>
      <c r="B484">
        <v>2.3807999999999999E-2</v>
      </c>
      <c r="C484">
        <v>9.4853799999999993</v>
      </c>
      <c r="M484" s="67">
        <v>8.1</v>
      </c>
      <c r="N484">
        <v>4.6044000000000002E-2</v>
      </c>
      <c r="O484">
        <v>9.5022000000000002</v>
      </c>
      <c r="X484" s="67">
        <v>8.1</v>
      </c>
      <c r="Y484">
        <v>4.1884999999999999E-2</v>
      </c>
      <c r="Z484">
        <v>9.5177200000000006</v>
      </c>
      <c r="AI484" s="67">
        <v>8.1</v>
      </c>
      <c r="AJ484" s="70">
        <v>4.7199999999999998E-4</v>
      </c>
      <c r="AL484" s="67">
        <v>8.1</v>
      </c>
      <c r="AM484" s="70">
        <v>-9.1200000000000005E-4</v>
      </c>
    </row>
    <row r="485" spans="1:39">
      <c r="A485" s="67">
        <v>8.1166669999999996</v>
      </c>
      <c r="B485">
        <v>2.3938000000000001E-2</v>
      </c>
      <c r="C485">
        <v>9.4855099999999997</v>
      </c>
      <c r="M485" s="67">
        <v>8.1166669999999996</v>
      </c>
      <c r="N485">
        <v>4.5594000000000003E-2</v>
      </c>
      <c r="O485">
        <v>9.5017499999999995</v>
      </c>
      <c r="X485" s="67">
        <v>8.1166669999999996</v>
      </c>
      <c r="Y485">
        <v>4.1785000000000003E-2</v>
      </c>
      <c r="Z485">
        <v>9.5176200000000009</v>
      </c>
      <c r="AI485" s="67">
        <v>8.1166669999999996</v>
      </c>
      <c r="AJ485" s="70">
        <v>2.8600000000000001E-4</v>
      </c>
      <c r="AL485" s="67">
        <v>8.1166669999999996</v>
      </c>
      <c r="AM485" s="70">
        <v>-6.8300000000000001E-4</v>
      </c>
    </row>
    <row r="486" spans="1:39">
      <c r="A486" s="67">
        <v>8.1333330000000004</v>
      </c>
      <c r="B486">
        <v>2.3387999999999999E-2</v>
      </c>
      <c r="C486">
        <v>9.4849599999999992</v>
      </c>
      <c r="M486" s="67">
        <v>8.1333330000000004</v>
      </c>
      <c r="N486">
        <v>4.5224E-2</v>
      </c>
      <c r="O486">
        <v>9.5013799999999993</v>
      </c>
      <c r="X486" s="67">
        <v>8.1333330000000004</v>
      </c>
      <c r="Y486">
        <v>4.1755E-2</v>
      </c>
      <c r="Z486">
        <v>9.5175900000000002</v>
      </c>
      <c r="AI486" s="67">
        <v>8.1333330000000004</v>
      </c>
      <c r="AJ486" s="70">
        <v>1.4899999999999999E-4</v>
      </c>
      <c r="AL486" s="67">
        <v>8.1333330000000004</v>
      </c>
      <c r="AM486" s="70">
        <v>-4.9299999999999995E-4</v>
      </c>
    </row>
    <row r="487" spans="1:39">
      <c r="A487" s="67">
        <v>8.15</v>
      </c>
      <c r="B487">
        <v>2.3098E-2</v>
      </c>
      <c r="C487">
        <v>9.4846699999999995</v>
      </c>
      <c r="M487" s="67">
        <v>8.15</v>
      </c>
      <c r="N487">
        <v>4.4644000000000003E-2</v>
      </c>
      <c r="O487">
        <v>9.5007999999999999</v>
      </c>
      <c r="X487" s="67">
        <v>8.15</v>
      </c>
      <c r="Y487">
        <v>4.1555000000000002E-2</v>
      </c>
      <c r="Z487">
        <v>9.5173900000000007</v>
      </c>
      <c r="AI487" s="67">
        <v>8.15</v>
      </c>
      <c r="AJ487" s="70">
        <v>8.2999999999999998E-5</v>
      </c>
      <c r="AL487" s="67">
        <v>8.15</v>
      </c>
      <c r="AM487" s="70">
        <v>-1.1400000000000001E-4</v>
      </c>
    </row>
    <row r="488" spans="1:39">
      <c r="A488" s="67">
        <v>8.1666670000000003</v>
      </c>
      <c r="B488">
        <v>2.2518E-2</v>
      </c>
      <c r="C488">
        <v>9.4840900000000001</v>
      </c>
      <c r="M488" s="67">
        <v>8.1666670000000003</v>
      </c>
      <c r="N488">
        <v>4.3934000000000001E-2</v>
      </c>
      <c r="O488">
        <v>9.5000900000000001</v>
      </c>
      <c r="X488" s="67">
        <v>8.1666670000000003</v>
      </c>
      <c r="Y488">
        <v>4.1625000000000002E-2</v>
      </c>
      <c r="Z488">
        <v>9.5174599999999998</v>
      </c>
      <c r="AI488" s="67">
        <v>8.1666670000000003</v>
      </c>
      <c r="AJ488" s="70">
        <v>5.7000000000000003E-5</v>
      </c>
      <c r="AL488" s="67">
        <v>8.1666670000000003</v>
      </c>
      <c r="AM488" s="70">
        <v>4.06E-4</v>
      </c>
    </row>
    <row r="489" spans="1:39">
      <c r="A489" s="67">
        <v>8.1833329999999993</v>
      </c>
      <c r="B489">
        <v>2.4638E-2</v>
      </c>
      <c r="C489">
        <v>9.4862099999999998</v>
      </c>
      <c r="M489" s="67">
        <v>8.1833329999999993</v>
      </c>
      <c r="N489">
        <v>4.3324000000000001E-2</v>
      </c>
      <c r="O489">
        <v>9.4994800000000001</v>
      </c>
      <c r="X489" s="67">
        <v>8.1833329999999993</v>
      </c>
      <c r="Y489">
        <v>4.1595E-2</v>
      </c>
      <c r="Z489">
        <v>9.5174299999999992</v>
      </c>
      <c r="AI489" s="67">
        <v>8.1833329999999993</v>
      </c>
      <c r="AJ489" s="70">
        <v>-7.1000000000000005E-5</v>
      </c>
      <c r="AL489" s="67">
        <v>8.1833329999999993</v>
      </c>
      <c r="AM489" s="70">
        <v>6.5499999999999998E-4</v>
      </c>
    </row>
    <row r="490" spans="1:39">
      <c r="A490" s="67">
        <v>8.1999999999999993</v>
      </c>
      <c r="B490">
        <v>2.3948000000000001E-2</v>
      </c>
      <c r="C490">
        <v>9.4855199999999993</v>
      </c>
      <c r="M490" s="67">
        <v>8.1999999999999993</v>
      </c>
      <c r="N490">
        <v>4.2743999999999997E-2</v>
      </c>
      <c r="O490">
        <v>9.4989000000000008</v>
      </c>
      <c r="X490" s="67">
        <v>8.1999999999999993</v>
      </c>
      <c r="Y490">
        <v>4.1645000000000001E-2</v>
      </c>
      <c r="Z490">
        <v>9.5174800000000008</v>
      </c>
      <c r="AI490" s="67">
        <v>8.1999999999999993</v>
      </c>
      <c r="AJ490" s="70">
        <v>-1E-4</v>
      </c>
      <c r="AL490" s="67">
        <v>8.1999999999999993</v>
      </c>
      <c r="AM490" s="70">
        <v>5.44E-4</v>
      </c>
    </row>
    <row r="491" spans="1:39">
      <c r="A491" s="67">
        <v>8.2166669999999993</v>
      </c>
      <c r="B491">
        <v>-1.6962000000000001E-2</v>
      </c>
      <c r="C491">
        <v>9.4446100000000008</v>
      </c>
      <c r="M491" s="67">
        <v>8.2166669999999993</v>
      </c>
      <c r="N491">
        <v>4.2104000000000003E-2</v>
      </c>
      <c r="O491">
        <v>9.4982600000000001</v>
      </c>
      <c r="X491" s="67">
        <v>8.2166669999999993</v>
      </c>
      <c r="Y491">
        <v>4.1785000000000003E-2</v>
      </c>
      <c r="Z491">
        <v>9.5176200000000009</v>
      </c>
      <c r="AI491" s="67">
        <v>8.2166669999999993</v>
      </c>
      <c r="AJ491" s="70">
        <v>-3.4900000000000003E-4</v>
      </c>
      <c r="AL491" s="67">
        <v>8.2166669999999993</v>
      </c>
      <c r="AM491" s="70">
        <v>3.0299999999999999E-4</v>
      </c>
    </row>
    <row r="492" spans="1:39">
      <c r="A492" s="67">
        <v>8.233333</v>
      </c>
      <c r="B492">
        <v>-6.1561999999999999E-2</v>
      </c>
      <c r="C492">
        <v>9.40001</v>
      </c>
      <c r="M492" s="67">
        <v>8.233333</v>
      </c>
      <c r="N492">
        <v>4.1473999999999997E-2</v>
      </c>
      <c r="O492">
        <v>9.4976299999999991</v>
      </c>
      <c r="X492" s="67">
        <v>8.233333</v>
      </c>
      <c r="Y492">
        <v>4.1864999999999999E-2</v>
      </c>
      <c r="Z492">
        <v>9.5176999999999996</v>
      </c>
      <c r="AI492" s="67">
        <v>8.233333</v>
      </c>
      <c r="AJ492" s="70">
        <v>-5.3799999999999996E-4</v>
      </c>
      <c r="AL492" s="67">
        <v>8.233333</v>
      </c>
      <c r="AM492" s="70">
        <v>2.42E-4</v>
      </c>
    </row>
    <row r="493" spans="1:39">
      <c r="A493" s="67">
        <v>8.25</v>
      </c>
      <c r="B493">
        <v>-3.4782E-2</v>
      </c>
      <c r="C493">
        <v>9.4267900000000004</v>
      </c>
      <c r="M493" s="67">
        <v>8.25</v>
      </c>
      <c r="N493">
        <v>4.0854000000000001E-2</v>
      </c>
      <c r="O493">
        <v>9.4970099999999995</v>
      </c>
      <c r="X493" s="67">
        <v>8.25</v>
      </c>
      <c r="Y493">
        <v>4.1884999999999999E-2</v>
      </c>
      <c r="Z493">
        <v>9.5177200000000006</v>
      </c>
      <c r="AI493" s="67">
        <v>8.25</v>
      </c>
      <c r="AJ493" s="70">
        <v>-6.8800000000000003E-4</v>
      </c>
      <c r="AL493" s="67">
        <v>8.25</v>
      </c>
      <c r="AM493" s="70">
        <v>3.21E-4</v>
      </c>
    </row>
    <row r="494" spans="1:39">
      <c r="A494" s="67">
        <v>8.266667</v>
      </c>
      <c r="B494">
        <v>1.5928000000000001E-2</v>
      </c>
      <c r="C494">
        <v>9.4774999999999991</v>
      </c>
      <c r="M494" s="67">
        <v>8.266667</v>
      </c>
      <c r="N494">
        <v>4.0314000000000003E-2</v>
      </c>
      <c r="O494">
        <v>9.4964700000000004</v>
      </c>
      <c r="X494" s="67">
        <v>8.266667</v>
      </c>
      <c r="Y494">
        <v>4.1435E-2</v>
      </c>
      <c r="Z494">
        <v>9.5172699999999999</v>
      </c>
      <c r="AI494" s="67">
        <v>8.266667</v>
      </c>
      <c r="AJ494" s="70">
        <v>-8.8800000000000001E-4</v>
      </c>
      <c r="AL494" s="67">
        <v>8.266667</v>
      </c>
      <c r="AM494" s="70">
        <v>1.8900000000000001E-4</v>
      </c>
    </row>
    <row r="495" spans="1:39">
      <c r="A495" s="67">
        <v>8.2833330000000007</v>
      </c>
      <c r="B495">
        <v>4.4617999999999998E-2</v>
      </c>
      <c r="C495">
        <v>9.5061900000000001</v>
      </c>
      <c r="M495" s="67">
        <v>8.2833330000000007</v>
      </c>
      <c r="N495">
        <v>3.9724000000000002E-2</v>
      </c>
      <c r="O495">
        <v>9.4958799999999997</v>
      </c>
      <c r="X495" s="67">
        <v>8.2833330000000007</v>
      </c>
      <c r="Y495">
        <v>4.1075E-2</v>
      </c>
      <c r="Z495">
        <v>9.5169099999999993</v>
      </c>
      <c r="AI495" s="67">
        <v>8.2833330000000007</v>
      </c>
      <c r="AJ495" s="70">
        <v>-9.6100000000000005E-4</v>
      </c>
      <c r="AL495" s="67">
        <v>8.2833330000000007</v>
      </c>
      <c r="AM495" s="70">
        <v>7.7999999999999999E-5</v>
      </c>
    </row>
    <row r="496" spans="1:39">
      <c r="A496" s="67">
        <v>8.3000000000000007</v>
      </c>
      <c r="B496">
        <v>5.8818000000000002E-2</v>
      </c>
      <c r="C496">
        <v>9.5203900000000008</v>
      </c>
      <c r="M496" s="67">
        <v>8.3000000000000007</v>
      </c>
      <c r="N496">
        <v>3.9143999999999998E-2</v>
      </c>
      <c r="O496">
        <v>9.4953000000000003</v>
      </c>
      <c r="X496" s="67">
        <v>8.3000000000000007</v>
      </c>
      <c r="Y496">
        <v>4.0954999999999998E-2</v>
      </c>
      <c r="Z496">
        <v>9.5167900000000003</v>
      </c>
      <c r="AI496" s="67">
        <v>8.3000000000000007</v>
      </c>
      <c r="AJ496" s="70">
        <v>-9.2400000000000002E-4</v>
      </c>
      <c r="AL496" s="67">
        <v>8.3000000000000007</v>
      </c>
      <c r="AM496" s="70">
        <v>3.6000000000000001E-5</v>
      </c>
    </row>
    <row r="497" spans="1:39">
      <c r="A497" s="67">
        <v>8.3166670000000007</v>
      </c>
      <c r="B497">
        <v>5.8698E-2</v>
      </c>
      <c r="C497">
        <v>9.52027</v>
      </c>
      <c r="M497" s="67">
        <v>8.3166670000000007</v>
      </c>
      <c r="N497">
        <v>3.8753999999999997E-2</v>
      </c>
      <c r="O497">
        <v>9.4949100000000008</v>
      </c>
      <c r="X497" s="67">
        <v>8.3166670000000007</v>
      </c>
      <c r="Y497">
        <v>4.0974999999999998E-2</v>
      </c>
      <c r="Z497">
        <v>9.5168099999999995</v>
      </c>
      <c r="AI497" s="67">
        <v>8.3166670000000007</v>
      </c>
      <c r="AJ497" s="70">
        <v>-9.3599999999999998E-4</v>
      </c>
      <c r="AL497" s="67">
        <v>8.3166670000000007</v>
      </c>
      <c r="AM497" s="70">
        <v>1.94E-4</v>
      </c>
    </row>
    <row r="498" spans="1:39">
      <c r="A498" s="67">
        <v>8.3333329999999997</v>
      </c>
      <c r="B498">
        <v>5.2328E-2</v>
      </c>
      <c r="C498">
        <v>9.5138999999999996</v>
      </c>
      <c r="M498" s="67">
        <v>8.3333329999999997</v>
      </c>
      <c r="N498">
        <v>3.8733999999999998E-2</v>
      </c>
      <c r="O498">
        <v>9.4948899999999998</v>
      </c>
      <c r="X498" s="67">
        <v>8.3333329999999997</v>
      </c>
      <c r="Y498">
        <v>4.0904999999999997E-2</v>
      </c>
      <c r="Z498">
        <v>9.5167400000000004</v>
      </c>
      <c r="AI498" s="67">
        <v>8.3333329999999997</v>
      </c>
      <c r="AJ498" s="70">
        <v>-1.109E-3</v>
      </c>
      <c r="AL498" s="67">
        <v>8.3333329999999997</v>
      </c>
      <c r="AM498" s="70">
        <v>1.12E-4</v>
      </c>
    </row>
    <row r="499" spans="1:39">
      <c r="A499" s="67">
        <v>8.35</v>
      </c>
      <c r="B499">
        <v>4.6108000000000003E-2</v>
      </c>
      <c r="C499">
        <v>9.5076800000000006</v>
      </c>
      <c r="M499" s="67">
        <v>8.35</v>
      </c>
      <c r="N499">
        <v>3.8753999999999997E-2</v>
      </c>
      <c r="O499">
        <v>9.4949100000000008</v>
      </c>
      <c r="X499" s="67">
        <v>8.35</v>
      </c>
      <c r="Y499">
        <v>4.0785000000000002E-2</v>
      </c>
      <c r="Z499">
        <v>9.5166199999999996</v>
      </c>
      <c r="AI499" s="67">
        <v>8.35</v>
      </c>
      <c r="AJ499" s="70">
        <v>-1.1230000000000001E-3</v>
      </c>
      <c r="AL499" s="67">
        <v>8.35</v>
      </c>
      <c r="AM499" s="70">
        <v>5.0000000000000002E-5</v>
      </c>
    </row>
    <row r="500" spans="1:39">
      <c r="A500" s="67">
        <v>8.3666669999999996</v>
      </c>
      <c r="B500">
        <v>4.1598000000000003E-2</v>
      </c>
      <c r="C500">
        <v>9.5031700000000008</v>
      </c>
      <c r="M500" s="67">
        <v>8.3666669999999996</v>
      </c>
      <c r="N500">
        <v>3.8474000000000001E-2</v>
      </c>
      <c r="O500">
        <v>9.4946300000000008</v>
      </c>
      <c r="X500" s="67">
        <v>8.3666669999999996</v>
      </c>
      <c r="Y500">
        <v>4.0495000000000003E-2</v>
      </c>
      <c r="Z500">
        <v>9.51633</v>
      </c>
      <c r="AI500" s="67">
        <v>8.3666669999999996</v>
      </c>
      <c r="AJ500" s="70">
        <v>-1.039E-3</v>
      </c>
      <c r="AL500" s="67">
        <v>8.3666669999999996</v>
      </c>
      <c r="AM500" s="70">
        <v>-5.1999999999999997E-5</v>
      </c>
    </row>
    <row r="501" spans="1:39">
      <c r="A501" s="67">
        <v>8.3833330000000004</v>
      </c>
      <c r="B501">
        <v>3.8258E-2</v>
      </c>
      <c r="C501">
        <v>9.4998299999999993</v>
      </c>
      <c r="M501" s="67">
        <v>8.3833330000000004</v>
      </c>
      <c r="N501">
        <v>3.8283999999999999E-2</v>
      </c>
      <c r="O501">
        <v>9.4944400000000009</v>
      </c>
      <c r="X501" s="67">
        <v>8.3833330000000004</v>
      </c>
      <c r="Y501">
        <v>4.0675000000000003E-2</v>
      </c>
      <c r="Z501">
        <v>9.5165100000000002</v>
      </c>
      <c r="AI501" s="67">
        <v>8.3833330000000004</v>
      </c>
      <c r="AJ501" s="70">
        <v>-8.6499999999999999E-4</v>
      </c>
      <c r="AL501" s="67">
        <v>8.3833330000000004</v>
      </c>
      <c r="AM501" s="70">
        <v>-7.4999999999999993E-5</v>
      </c>
    </row>
    <row r="502" spans="1:39">
      <c r="A502" s="67">
        <v>8.4</v>
      </c>
      <c r="B502">
        <v>3.4948E-2</v>
      </c>
      <c r="C502">
        <v>9.4965200000000003</v>
      </c>
      <c r="M502" s="67">
        <v>8.4</v>
      </c>
      <c r="N502">
        <v>3.7904E-2</v>
      </c>
      <c r="O502">
        <v>9.4940599999999993</v>
      </c>
      <c r="X502" s="67">
        <v>8.4</v>
      </c>
      <c r="Y502">
        <v>4.0715000000000001E-2</v>
      </c>
      <c r="Z502">
        <v>9.5165500000000005</v>
      </c>
      <c r="AI502" s="67">
        <v>8.4</v>
      </c>
      <c r="AJ502" s="70">
        <v>-7.4100000000000001E-4</v>
      </c>
      <c r="AL502" s="67">
        <v>8.4</v>
      </c>
      <c r="AM502" s="70">
        <v>-1.8699999999999999E-4</v>
      </c>
    </row>
    <row r="503" spans="1:39">
      <c r="A503" s="67">
        <v>8.4166670000000003</v>
      </c>
      <c r="B503">
        <v>3.2438000000000002E-2</v>
      </c>
      <c r="C503">
        <v>9.4940099999999994</v>
      </c>
      <c r="M503" s="67">
        <v>8.4166670000000003</v>
      </c>
      <c r="N503">
        <v>3.7533999999999998E-2</v>
      </c>
      <c r="O503">
        <v>9.4936900000000009</v>
      </c>
      <c r="X503" s="67">
        <v>8.4166670000000003</v>
      </c>
      <c r="Y503">
        <v>4.0645000000000001E-2</v>
      </c>
      <c r="Z503">
        <v>9.5164799999999996</v>
      </c>
      <c r="AI503" s="67">
        <v>8.4166670000000003</v>
      </c>
      <c r="AJ503" s="70">
        <v>-6.5700000000000003E-4</v>
      </c>
      <c r="AL503" s="67">
        <v>8.4166670000000003</v>
      </c>
      <c r="AM503" s="70">
        <v>-2.9E-4</v>
      </c>
    </row>
    <row r="504" spans="1:39">
      <c r="A504" s="67">
        <v>8.4333329999999993</v>
      </c>
      <c r="B504">
        <v>3.0807999999999999E-2</v>
      </c>
      <c r="C504">
        <v>9.4923800000000007</v>
      </c>
      <c r="M504" s="67">
        <v>8.4333329999999993</v>
      </c>
      <c r="N504">
        <v>3.7164000000000003E-2</v>
      </c>
      <c r="O504">
        <v>9.4933200000000006</v>
      </c>
      <c r="X504" s="67">
        <v>8.4333329999999993</v>
      </c>
      <c r="Y504">
        <v>4.0504999999999999E-2</v>
      </c>
      <c r="Z504">
        <v>9.5163399999999996</v>
      </c>
      <c r="AI504" s="67">
        <v>8.4333329999999993</v>
      </c>
      <c r="AJ504" s="70">
        <v>-5.7499999999999999E-4</v>
      </c>
      <c r="AL504" s="67">
        <v>8.4333329999999993</v>
      </c>
      <c r="AM504" s="70">
        <v>-4.2299999999999998E-4</v>
      </c>
    </row>
    <row r="505" spans="1:39">
      <c r="A505" s="67">
        <v>8.4499999999999993</v>
      </c>
      <c r="B505">
        <v>2.9648000000000001E-2</v>
      </c>
      <c r="C505">
        <v>9.4912200000000002</v>
      </c>
      <c r="M505" s="67">
        <v>8.4499999999999993</v>
      </c>
      <c r="N505">
        <v>3.6814E-2</v>
      </c>
      <c r="O505">
        <v>9.4929699999999997</v>
      </c>
      <c r="X505" s="67">
        <v>8.4499999999999993</v>
      </c>
      <c r="Y505">
        <v>4.0425000000000003E-2</v>
      </c>
      <c r="Z505">
        <v>9.5162600000000008</v>
      </c>
      <c r="AI505" s="67">
        <v>8.4499999999999993</v>
      </c>
      <c r="AJ505" s="70">
        <v>-7.3399999999999995E-4</v>
      </c>
      <c r="AL505" s="67">
        <v>8.4499999999999993</v>
      </c>
      <c r="AM505" s="70">
        <v>-4.4700000000000002E-4</v>
      </c>
    </row>
    <row r="506" spans="1:39">
      <c r="A506" s="67">
        <v>8.4666669999999993</v>
      </c>
      <c r="B506">
        <v>2.9107999999999998E-2</v>
      </c>
      <c r="C506">
        <v>9.4906799999999993</v>
      </c>
      <c r="M506" s="67">
        <v>8.4666669999999993</v>
      </c>
      <c r="N506">
        <v>3.6574000000000002E-2</v>
      </c>
      <c r="O506">
        <v>9.4927299999999999</v>
      </c>
      <c r="X506" s="67">
        <v>8.4666669999999993</v>
      </c>
      <c r="Y506">
        <v>4.0594999999999999E-2</v>
      </c>
      <c r="Z506">
        <v>9.5164299999999997</v>
      </c>
      <c r="AI506" s="67">
        <v>8.4666669999999993</v>
      </c>
      <c r="AJ506" s="70">
        <v>-6.7299999999999999E-4</v>
      </c>
      <c r="AL506" s="67">
        <v>8.4666669999999993</v>
      </c>
      <c r="AM506" s="70">
        <v>-6.8000000000000005E-4</v>
      </c>
    </row>
    <row r="507" spans="1:39">
      <c r="A507" s="67">
        <v>8.483333</v>
      </c>
      <c r="B507">
        <v>2.7938000000000001E-2</v>
      </c>
      <c r="C507">
        <v>9.4895099999999992</v>
      </c>
      <c r="M507" s="67">
        <v>8.483333</v>
      </c>
      <c r="N507">
        <v>3.6493999999999999E-2</v>
      </c>
      <c r="O507">
        <v>9.4926499999999994</v>
      </c>
      <c r="X507" s="67">
        <v>8.483333</v>
      </c>
      <c r="Y507">
        <v>4.0755E-2</v>
      </c>
      <c r="Z507">
        <v>9.5165900000000008</v>
      </c>
      <c r="AI507" s="67">
        <v>8.483333</v>
      </c>
      <c r="AJ507" s="70">
        <v>-5.7200000000000003E-4</v>
      </c>
      <c r="AL507" s="67">
        <v>8.483333</v>
      </c>
      <c r="AM507" s="70">
        <v>-8.1400000000000005E-4</v>
      </c>
    </row>
    <row r="508" spans="1:39">
      <c r="A508" s="67">
        <v>8.5</v>
      </c>
      <c r="B508">
        <v>2.6897999999999998E-2</v>
      </c>
      <c r="C508">
        <v>9.4884699999999995</v>
      </c>
      <c r="M508" s="67">
        <v>8.5</v>
      </c>
      <c r="N508">
        <v>3.6484000000000003E-2</v>
      </c>
      <c r="O508">
        <v>9.4926399999999997</v>
      </c>
      <c r="X508" s="67">
        <v>8.5</v>
      </c>
      <c r="Y508">
        <v>4.0605000000000002E-2</v>
      </c>
      <c r="Z508">
        <v>9.5164399999999993</v>
      </c>
      <c r="AI508" s="67">
        <v>8.5</v>
      </c>
      <c r="AJ508" s="70">
        <v>-4.8099999999999998E-4</v>
      </c>
      <c r="AL508" s="67">
        <v>8.5</v>
      </c>
      <c r="AM508" s="70">
        <v>-7.4700000000000005E-4</v>
      </c>
    </row>
    <row r="509" spans="1:39">
      <c r="A509" s="67">
        <v>8.516667</v>
      </c>
      <c r="B509">
        <v>2.5447999999999998E-2</v>
      </c>
      <c r="C509">
        <v>9.4870199999999993</v>
      </c>
      <c r="M509" s="67">
        <v>8.516667</v>
      </c>
      <c r="N509">
        <v>3.6324000000000002E-2</v>
      </c>
      <c r="O509">
        <v>9.4924800000000005</v>
      </c>
      <c r="X509" s="67">
        <v>8.516667</v>
      </c>
      <c r="Y509">
        <v>4.0314999999999997E-2</v>
      </c>
      <c r="Z509">
        <v>9.5161499999999997</v>
      </c>
      <c r="AI509" s="67">
        <v>8.516667</v>
      </c>
      <c r="AJ509" s="70">
        <v>-3.6200000000000002E-4</v>
      </c>
      <c r="AL509" s="67">
        <v>8.516667</v>
      </c>
      <c r="AM509" s="70">
        <v>-8.0099999999999995E-4</v>
      </c>
    </row>
    <row r="510" spans="1:39">
      <c r="A510" s="67">
        <v>8.5333330000000007</v>
      </c>
      <c r="B510">
        <v>2.4507999999999999E-2</v>
      </c>
      <c r="C510">
        <v>9.4860799999999994</v>
      </c>
      <c r="M510" s="67">
        <v>8.5333330000000007</v>
      </c>
      <c r="N510">
        <v>3.6373999999999997E-2</v>
      </c>
      <c r="O510">
        <v>9.4925300000000004</v>
      </c>
      <c r="X510" s="67">
        <v>8.5333330000000007</v>
      </c>
      <c r="Y510">
        <v>4.0254999999999999E-2</v>
      </c>
      <c r="Z510">
        <v>9.5160900000000002</v>
      </c>
      <c r="AI510" s="67">
        <v>8.5333330000000007</v>
      </c>
      <c r="AJ510" s="70">
        <v>-2.34E-4</v>
      </c>
      <c r="AL510" s="67">
        <v>8.5333330000000007</v>
      </c>
      <c r="AM510" s="70">
        <v>-7.6599999999999997E-4</v>
      </c>
    </row>
    <row r="511" spans="1:39">
      <c r="A511" s="67">
        <v>8.5500000000000007</v>
      </c>
      <c r="B511">
        <v>2.3668000000000002E-2</v>
      </c>
      <c r="C511">
        <v>9.4852399999999992</v>
      </c>
      <c r="M511" s="67">
        <v>8.5500000000000007</v>
      </c>
      <c r="N511">
        <v>3.6403999999999999E-2</v>
      </c>
      <c r="O511">
        <v>9.4925599999999992</v>
      </c>
      <c r="X511" s="67">
        <v>8.5500000000000007</v>
      </c>
      <c r="Y511">
        <v>4.0405000000000003E-2</v>
      </c>
      <c r="Z511">
        <v>9.5162399999999998</v>
      </c>
      <c r="AI511" s="67">
        <v>8.5500000000000007</v>
      </c>
      <c r="AJ511" s="70">
        <v>-2.2499999999999999E-4</v>
      </c>
      <c r="AL511" s="67">
        <v>8.5500000000000007</v>
      </c>
      <c r="AM511" s="70">
        <v>-8.9999999999999998E-4</v>
      </c>
    </row>
    <row r="512" spans="1:39">
      <c r="A512" s="67">
        <v>8.5666670000000007</v>
      </c>
      <c r="B512">
        <v>2.2778E-2</v>
      </c>
      <c r="C512">
        <v>9.4843499999999992</v>
      </c>
      <c r="M512" s="67">
        <v>8.5666670000000007</v>
      </c>
      <c r="N512">
        <v>3.6524000000000001E-2</v>
      </c>
      <c r="O512">
        <v>9.49268</v>
      </c>
      <c r="X512" s="67">
        <v>8.5666670000000007</v>
      </c>
      <c r="Y512">
        <v>4.0454999999999998E-2</v>
      </c>
      <c r="Z512">
        <v>9.5162899999999997</v>
      </c>
      <c r="AI512" s="67">
        <v>8.5666670000000007</v>
      </c>
      <c r="AJ512" s="70">
        <v>-2.3699999999999999E-4</v>
      </c>
      <c r="AL512" s="67">
        <v>8.5666670000000007</v>
      </c>
      <c r="AM512" s="70">
        <v>-9.0499999999999999E-4</v>
      </c>
    </row>
    <row r="513" spans="1:39">
      <c r="A513" s="67">
        <v>8.5833329999999997</v>
      </c>
      <c r="B513">
        <v>2.1968000000000001E-2</v>
      </c>
      <c r="C513">
        <v>9.4835399999999996</v>
      </c>
      <c r="M513" s="67">
        <v>8.5833329999999997</v>
      </c>
      <c r="N513">
        <v>3.6583999999999998E-2</v>
      </c>
      <c r="O513">
        <v>9.4927399999999995</v>
      </c>
      <c r="X513" s="67">
        <v>8.5833329999999997</v>
      </c>
      <c r="Y513">
        <v>4.0515000000000002E-2</v>
      </c>
      <c r="Z513">
        <v>9.5163499999999992</v>
      </c>
      <c r="AI513" s="67">
        <v>8.5833329999999997</v>
      </c>
      <c r="AJ513" s="70">
        <v>-1.6899999999999999E-4</v>
      </c>
      <c r="AL513" s="67">
        <v>8.5833329999999997</v>
      </c>
      <c r="AM513" s="70">
        <v>-7.8899999999999999E-4</v>
      </c>
    </row>
    <row r="514" spans="1:39">
      <c r="A514" s="67">
        <v>8.6</v>
      </c>
      <c r="B514">
        <v>2.1808000000000001E-2</v>
      </c>
      <c r="C514">
        <v>9.4833800000000004</v>
      </c>
      <c r="M514" s="67">
        <v>8.6</v>
      </c>
      <c r="N514">
        <v>3.6533999999999997E-2</v>
      </c>
      <c r="O514">
        <v>9.4926899999999996</v>
      </c>
      <c r="X514" s="67">
        <v>8.6</v>
      </c>
      <c r="Y514">
        <v>4.0704999999999998E-2</v>
      </c>
      <c r="Z514">
        <v>9.5165400000000009</v>
      </c>
      <c r="AI514" s="67">
        <v>8.6</v>
      </c>
      <c r="AJ514" s="70">
        <v>2.6999999999999999E-5</v>
      </c>
      <c r="AL514" s="67">
        <v>8.6</v>
      </c>
      <c r="AM514" s="70">
        <v>-5.3499999999999999E-4</v>
      </c>
    </row>
    <row r="515" spans="1:39">
      <c r="A515" s="67">
        <v>8.6166669999999996</v>
      </c>
      <c r="B515">
        <v>2.2017999999999999E-2</v>
      </c>
      <c r="C515">
        <v>9.4835899999999995</v>
      </c>
      <c r="M515" s="67">
        <v>8.6166669999999996</v>
      </c>
      <c r="N515">
        <v>3.6673999999999998E-2</v>
      </c>
      <c r="O515">
        <v>9.4928299999999997</v>
      </c>
      <c r="X515" s="67">
        <v>8.6166669999999996</v>
      </c>
      <c r="Y515">
        <v>4.0785000000000002E-2</v>
      </c>
      <c r="Z515">
        <v>9.5166199999999996</v>
      </c>
      <c r="AI515" s="67">
        <v>8.6166669999999996</v>
      </c>
      <c r="AJ515" s="70">
        <v>2.43E-4</v>
      </c>
      <c r="AL515" s="67">
        <v>8.6166669999999996</v>
      </c>
      <c r="AM515" s="70">
        <v>-4.4000000000000002E-4</v>
      </c>
    </row>
    <row r="516" spans="1:39">
      <c r="A516" s="67">
        <v>8.6333330000000004</v>
      </c>
      <c r="B516">
        <v>2.1798000000000001E-2</v>
      </c>
      <c r="C516">
        <v>9.4833700000000007</v>
      </c>
      <c r="M516" s="67">
        <v>8.6333330000000004</v>
      </c>
      <c r="N516">
        <v>3.6914000000000002E-2</v>
      </c>
      <c r="O516">
        <v>9.4930699999999995</v>
      </c>
      <c r="X516" s="67">
        <v>8.6333330000000004</v>
      </c>
      <c r="Y516">
        <v>4.0895000000000001E-2</v>
      </c>
      <c r="Z516">
        <v>9.5167300000000008</v>
      </c>
      <c r="AI516" s="67">
        <v>8.6333330000000004</v>
      </c>
      <c r="AJ516" s="70">
        <v>3.3E-4</v>
      </c>
      <c r="AL516" s="67">
        <v>8.6333330000000004</v>
      </c>
      <c r="AM516" s="70">
        <v>-3.0499999999999999E-4</v>
      </c>
    </row>
    <row r="517" spans="1:39">
      <c r="A517" s="67">
        <v>8.65</v>
      </c>
      <c r="B517">
        <v>2.1638000000000001E-2</v>
      </c>
      <c r="C517">
        <v>9.4832099999999997</v>
      </c>
      <c r="M517" s="67">
        <v>8.65</v>
      </c>
      <c r="N517">
        <v>3.6984000000000003E-2</v>
      </c>
      <c r="O517">
        <v>9.4931400000000004</v>
      </c>
      <c r="X517" s="67">
        <v>8.65</v>
      </c>
      <c r="Y517">
        <v>4.0934999999999999E-2</v>
      </c>
      <c r="Z517">
        <v>9.5167699999999993</v>
      </c>
      <c r="AI517" s="67">
        <v>8.65</v>
      </c>
      <c r="AJ517" s="70">
        <v>3.4600000000000001E-4</v>
      </c>
      <c r="AL517" s="67">
        <v>8.65</v>
      </c>
      <c r="AM517" s="70">
        <v>-2.7999999999999998E-4</v>
      </c>
    </row>
    <row r="518" spans="1:39">
      <c r="A518" s="67">
        <v>8.6666670000000003</v>
      </c>
      <c r="B518">
        <v>2.1708000000000002E-2</v>
      </c>
      <c r="C518">
        <v>9.4832800000000006</v>
      </c>
      <c r="M518" s="67">
        <v>8.6666670000000003</v>
      </c>
      <c r="N518">
        <v>3.6763999999999998E-2</v>
      </c>
      <c r="O518">
        <v>9.4929199999999998</v>
      </c>
      <c r="X518" s="67">
        <v>8.6666670000000003</v>
      </c>
      <c r="Y518">
        <v>4.1184999999999999E-2</v>
      </c>
      <c r="Z518">
        <v>9.5170200000000005</v>
      </c>
      <c r="AI518" s="67">
        <v>8.6666670000000003</v>
      </c>
      <c r="AJ518" s="70">
        <v>5.2099999999999998E-4</v>
      </c>
      <c r="AL518" s="67">
        <v>8.6666670000000003</v>
      </c>
      <c r="AM518" s="70">
        <v>-2.7599999999999999E-4</v>
      </c>
    </row>
    <row r="519" spans="1:39">
      <c r="A519" s="67">
        <v>8.6833329999999993</v>
      </c>
      <c r="B519">
        <v>2.1517999999999999E-2</v>
      </c>
      <c r="C519">
        <v>9.4830900000000007</v>
      </c>
      <c r="M519" s="67">
        <v>8.6833329999999993</v>
      </c>
      <c r="N519">
        <v>3.6434000000000001E-2</v>
      </c>
      <c r="O519">
        <v>9.4925899999999999</v>
      </c>
      <c r="X519" s="67">
        <v>8.6833329999999993</v>
      </c>
      <c r="Y519">
        <v>4.1404999999999997E-2</v>
      </c>
      <c r="Z519">
        <v>9.5172399999999993</v>
      </c>
      <c r="AI519" s="67">
        <v>8.6833329999999993</v>
      </c>
      <c r="AJ519" s="70">
        <v>5.1599999999999997E-4</v>
      </c>
      <c r="AL519" s="67">
        <v>8.6833329999999993</v>
      </c>
      <c r="AM519" s="70">
        <v>-3.0200000000000002E-4</v>
      </c>
    </row>
    <row r="520" spans="1:39">
      <c r="A520" s="67">
        <v>8.6999999999999993</v>
      </c>
      <c r="B520">
        <v>2.1447999999999998E-2</v>
      </c>
      <c r="C520">
        <v>9.4830199999999998</v>
      </c>
      <c r="M520" s="67">
        <v>8.6999999999999993</v>
      </c>
      <c r="N520">
        <v>3.6283999999999997E-2</v>
      </c>
      <c r="O520">
        <v>9.4924400000000002</v>
      </c>
      <c r="X520" s="67">
        <v>8.6999999999999993</v>
      </c>
      <c r="Y520">
        <v>4.1744999999999997E-2</v>
      </c>
      <c r="Z520">
        <v>9.5175800000000006</v>
      </c>
      <c r="AI520" s="67">
        <v>8.6999999999999993</v>
      </c>
      <c r="AJ520" s="70">
        <v>4.5100000000000001E-4</v>
      </c>
      <c r="AL520" s="67">
        <v>8.6999999999999993</v>
      </c>
      <c r="AM520" s="70">
        <v>-1.5699999999999999E-4</v>
      </c>
    </row>
    <row r="521" spans="1:39">
      <c r="A521" s="67">
        <v>8.7166669999999993</v>
      </c>
      <c r="B521">
        <v>2.1058E-2</v>
      </c>
      <c r="C521">
        <v>9.4826300000000003</v>
      </c>
      <c r="M521" s="67">
        <v>8.7166669999999993</v>
      </c>
      <c r="N521">
        <v>3.6214000000000003E-2</v>
      </c>
      <c r="O521">
        <v>9.4923699999999993</v>
      </c>
      <c r="X521" s="67">
        <v>8.7166669999999993</v>
      </c>
      <c r="Y521">
        <v>4.1785000000000003E-2</v>
      </c>
      <c r="Z521">
        <v>9.5176200000000009</v>
      </c>
      <c r="AI521" s="67">
        <v>8.7166669999999993</v>
      </c>
      <c r="AJ521" s="70">
        <v>3.7500000000000001E-4</v>
      </c>
      <c r="AL521" s="67">
        <v>8.7166669999999993</v>
      </c>
      <c r="AM521" s="70">
        <v>-2.3E-5</v>
      </c>
    </row>
    <row r="522" spans="1:39">
      <c r="A522" s="67">
        <v>8.733333</v>
      </c>
      <c r="B522">
        <v>2.0808E-2</v>
      </c>
      <c r="C522">
        <v>9.4823799999999991</v>
      </c>
      <c r="M522" s="67">
        <v>8.733333</v>
      </c>
      <c r="N522">
        <v>3.6004000000000001E-2</v>
      </c>
      <c r="O522">
        <v>9.4921600000000002</v>
      </c>
      <c r="X522" s="67">
        <v>8.733333</v>
      </c>
      <c r="Y522">
        <v>4.1595E-2</v>
      </c>
      <c r="Z522">
        <v>9.5174299999999992</v>
      </c>
      <c r="AI522" s="67">
        <v>8.733333</v>
      </c>
      <c r="AJ522" s="70">
        <v>2.5999999999999998E-4</v>
      </c>
      <c r="AL522" s="67">
        <v>8.733333</v>
      </c>
      <c r="AM522" s="70">
        <v>2.2100000000000001E-4</v>
      </c>
    </row>
    <row r="523" spans="1:39">
      <c r="A523" s="67">
        <v>8.75</v>
      </c>
      <c r="B523">
        <v>2.0728E-2</v>
      </c>
      <c r="C523">
        <v>9.4823000000000004</v>
      </c>
      <c r="M523" s="67">
        <v>8.75</v>
      </c>
      <c r="N523">
        <v>3.5704E-2</v>
      </c>
      <c r="O523">
        <v>9.4918600000000009</v>
      </c>
      <c r="X523" s="67">
        <v>8.75</v>
      </c>
      <c r="Y523">
        <v>4.1584999999999997E-2</v>
      </c>
      <c r="Z523">
        <v>9.5174199999999995</v>
      </c>
      <c r="AI523" s="67">
        <v>8.75</v>
      </c>
      <c r="AJ523" s="70">
        <v>1.64E-4</v>
      </c>
      <c r="AL523" s="67">
        <v>8.75</v>
      </c>
      <c r="AM523" s="70">
        <v>3.4499999999999998E-4</v>
      </c>
    </row>
    <row r="524" spans="1:39">
      <c r="A524" s="67">
        <v>8.766667</v>
      </c>
      <c r="B524">
        <v>2.0608000000000001E-2</v>
      </c>
      <c r="C524">
        <v>9.4821799999999996</v>
      </c>
      <c r="M524" s="67">
        <v>8.766667</v>
      </c>
      <c r="N524">
        <v>3.5743999999999998E-2</v>
      </c>
      <c r="O524">
        <v>9.4918999999999993</v>
      </c>
      <c r="X524" s="67">
        <v>8.766667</v>
      </c>
      <c r="Y524">
        <v>4.1695000000000003E-2</v>
      </c>
      <c r="Z524">
        <v>9.5175300000000007</v>
      </c>
      <c r="AI524" s="67">
        <v>8.766667</v>
      </c>
      <c r="AJ524" s="70">
        <v>1.37E-4</v>
      </c>
      <c r="AL524" s="67">
        <v>8.766667</v>
      </c>
      <c r="AM524" s="70">
        <v>1.8900000000000001E-4</v>
      </c>
    </row>
    <row r="525" spans="1:39">
      <c r="A525" s="67">
        <v>8.7833330000000007</v>
      </c>
      <c r="B525">
        <v>2.0298E-2</v>
      </c>
      <c r="C525">
        <v>9.4818700000000007</v>
      </c>
      <c r="M525" s="67">
        <v>8.7833330000000007</v>
      </c>
      <c r="N525">
        <v>3.5734000000000002E-2</v>
      </c>
      <c r="O525">
        <v>9.4918899999999997</v>
      </c>
      <c r="X525" s="67">
        <v>8.7833330000000007</v>
      </c>
      <c r="Y525">
        <v>4.1685E-2</v>
      </c>
      <c r="Z525">
        <v>9.5175199999999993</v>
      </c>
      <c r="AI525" s="67">
        <v>8.7833330000000007</v>
      </c>
      <c r="AJ525" s="70">
        <v>4.4099999999999999E-4</v>
      </c>
      <c r="AL525" s="67">
        <v>8.7833330000000007</v>
      </c>
      <c r="AM525" s="70">
        <v>5.0299999999999997E-4</v>
      </c>
    </row>
    <row r="526" spans="1:39">
      <c r="A526" s="67">
        <v>8.8000000000000007</v>
      </c>
      <c r="B526">
        <v>2.0008000000000001E-2</v>
      </c>
      <c r="C526">
        <v>9.4815799999999992</v>
      </c>
      <c r="M526" s="67">
        <v>8.8000000000000007</v>
      </c>
      <c r="N526">
        <v>3.5574000000000001E-2</v>
      </c>
      <c r="O526">
        <v>9.4917300000000004</v>
      </c>
      <c r="X526" s="67">
        <v>8.8000000000000007</v>
      </c>
      <c r="Y526">
        <v>4.1575000000000001E-2</v>
      </c>
      <c r="Z526">
        <v>9.5174099999999999</v>
      </c>
      <c r="AI526" s="67">
        <v>8.8000000000000007</v>
      </c>
      <c r="AJ526" s="70">
        <v>4.7399999999999997E-4</v>
      </c>
      <c r="AL526" s="67">
        <v>8.8000000000000007</v>
      </c>
      <c r="AM526" s="70">
        <v>6.0700000000000001E-4</v>
      </c>
    </row>
    <row r="527" spans="1:39">
      <c r="A527" s="67">
        <v>8.8166670000000007</v>
      </c>
      <c r="B527">
        <v>2.0018000000000001E-2</v>
      </c>
      <c r="C527">
        <v>9.4815900000000006</v>
      </c>
      <c r="M527" s="67">
        <v>8.8166670000000007</v>
      </c>
      <c r="N527">
        <v>3.5324000000000001E-2</v>
      </c>
      <c r="O527">
        <v>9.4914799999999993</v>
      </c>
      <c r="X527" s="67">
        <v>8.8166670000000007</v>
      </c>
      <c r="Y527">
        <v>4.1435E-2</v>
      </c>
      <c r="Z527">
        <v>9.5172699999999999</v>
      </c>
      <c r="AI527" s="67">
        <v>8.8166670000000007</v>
      </c>
      <c r="AJ527" s="70">
        <v>3.2699999999999998E-4</v>
      </c>
      <c r="AL527" s="67">
        <v>8.8166670000000007</v>
      </c>
      <c r="AM527" s="70">
        <v>6.0099999999999997E-4</v>
      </c>
    </row>
    <row r="528" spans="1:39">
      <c r="A528" s="67">
        <v>8.8333329999999997</v>
      </c>
      <c r="B528">
        <v>2.0198000000000001E-2</v>
      </c>
      <c r="C528">
        <v>9.4817699999999991</v>
      </c>
      <c r="M528" s="67">
        <v>8.8333329999999997</v>
      </c>
      <c r="N528">
        <v>3.5144000000000002E-2</v>
      </c>
      <c r="O528">
        <v>9.4913000000000007</v>
      </c>
      <c r="X528" s="67">
        <v>8.8333329999999997</v>
      </c>
      <c r="Y528">
        <v>4.1085000000000003E-2</v>
      </c>
      <c r="Z528">
        <v>9.5169200000000007</v>
      </c>
      <c r="AI528" s="67">
        <v>8.8333329999999997</v>
      </c>
      <c r="AJ528" s="70">
        <v>2.4000000000000001E-4</v>
      </c>
      <c r="AL528" s="67">
        <v>8.8333329999999997</v>
      </c>
      <c r="AM528" s="70">
        <v>5.1500000000000005E-4</v>
      </c>
    </row>
    <row r="529" spans="1:39">
      <c r="A529" s="67">
        <v>8.85</v>
      </c>
      <c r="B529">
        <v>2.0278000000000001E-2</v>
      </c>
      <c r="C529">
        <v>9.4818499999999997</v>
      </c>
      <c r="M529" s="67">
        <v>8.85</v>
      </c>
      <c r="N529">
        <v>3.5074000000000001E-2</v>
      </c>
      <c r="O529">
        <v>9.4912299999999998</v>
      </c>
      <c r="X529" s="67">
        <v>8.85</v>
      </c>
      <c r="Y529">
        <v>4.0704999999999998E-2</v>
      </c>
      <c r="Z529">
        <v>9.5165400000000009</v>
      </c>
      <c r="AI529" s="67">
        <v>8.85</v>
      </c>
      <c r="AJ529" s="70">
        <v>1.5300000000000001E-4</v>
      </c>
      <c r="AL529" s="67">
        <v>8.85</v>
      </c>
      <c r="AM529" s="70">
        <v>6.5899999999999997E-4</v>
      </c>
    </row>
    <row r="530" spans="1:39">
      <c r="A530" s="67">
        <v>8.8666669999999996</v>
      </c>
      <c r="B530">
        <v>2.0167999999999998E-2</v>
      </c>
      <c r="C530">
        <v>9.4817400000000003</v>
      </c>
      <c r="M530" s="67">
        <v>8.8666669999999996</v>
      </c>
      <c r="N530">
        <v>3.5014000000000003E-2</v>
      </c>
      <c r="O530">
        <v>9.4911700000000003</v>
      </c>
      <c r="X530" s="67">
        <v>8.8666669999999996</v>
      </c>
      <c r="Y530">
        <v>4.0564999999999997E-2</v>
      </c>
      <c r="Z530">
        <v>9.5164000000000009</v>
      </c>
      <c r="AI530" s="67">
        <v>8.8666669999999996</v>
      </c>
      <c r="AJ530" s="70">
        <v>4.35E-4</v>
      </c>
      <c r="AL530" s="67">
        <v>8.8666669999999996</v>
      </c>
      <c r="AM530" s="70">
        <v>1.0629999999999999E-3</v>
      </c>
    </row>
    <row r="531" spans="1:39">
      <c r="A531" s="67">
        <v>8.8833330000000004</v>
      </c>
      <c r="B531">
        <v>2.0268000000000001E-2</v>
      </c>
      <c r="C531">
        <v>9.48184</v>
      </c>
      <c r="M531" s="67">
        <v>8.8833330000000004</v>
      </c>
      <c r="N531">
        <v>3.4653999999999997E-2</v>
      </c>
      <c r="O531">
        <v>9.4908099999999997</v>
      </c>
      <c r="X531" s="67">
        <v>8.8833330000000004</v>
      </c>
      <c r="Y531">
        <v>4.0425000000000003E-2</v>
      </c>
      <c r="Z531">
        <v>9.5162600000000008</v>
      </c>
      <c r="AI531" s="67">
        <v>8.8833330000000004</v>
      </c>
      <c r="AJ531" s="70">
        <v>6.78E-4</v>
      </c>
      <c r="AL531" s="67">
        <v>8.8833330000000004</v>
      </c>
      <c r="AM531" s="70">
        <v>1.0269999999999999E-3</v>
      </c>
    </row>
    <row r="532" spans="1:39">
      <c r="A532" s="67">
        <v>8.9</v>
      </c>
      <c r="B532">
        <v>2.0258000000000002E-2</v>
      </c>
      <c r="C532">
        <v>9.4818300000000004</v>
      </c>
      <c r="M532" s="67">
        <v>8.9</v>
      </c>
      <c r="N532">
        <v>3.4113999999999998E-2</v>
      </c>
      <c r="O532">
        <v>9.4902700000000006</v>
      </c>
      <c r="X532" s="67">
        <v>8.9</v>
      </c>
      <c r="Y532">
        <v>4.0434999999999999E-2</v>
      </c>
      <c r="Z532">
        <v>9.5162700000000005</v>
      </c>
      <c r="AI532" s="67">
        <v>8.9</v>
      </c>
      <c r="AJ532" s="70">
        <v>7.2099999999999996E-4</v>
      </c>
      <c r="AL532" s="67">
        <v>8.9</v>
      </c>
      <c r="AM532" s="70">
        <v>7.7099999999999998E-4</v>
      </c>
    </row>
    <row r="533" spans="1:39">
      <c r="A533" s="67">
        <v>8.9166670000000003</v>
      </c>
      <c r="B533">
        <v>1.9977999999999999E-2</v>
      </c>
      <c r="C533">
        <v>9.4815500000000004</v>
      </c>
      <c r="M533" s="67">
        <v>8.9166670000000003</v>
      </c>
      <c r="N533">
        <v>3.3494000000000003E-2</v>
      </c>
      <c r="O533">
        <v>9.4896499999999993</v>
      </c>
      <c r="X533" s="67">
        <v>8.9166670000000003</v>
      </c>
      <c r="Y533">
        <v>3.9794999999999997E-2</v>
      </c>
      <c r="Z533">
        <v>9.5156299999999998</v>
      </c>
      <c r="AI533" s="67">
        <v>8.9166670000000003</v>
      </c>
      <c r="AJ533" s="70">
        <v>6.1300000000000005E-4</v>
      </c>
      <c r="AL533" s="67">
        <v>8.9166670000000003</v>
      </c>
      <c r="AM533" s="70">
        <v>8.0500000000000005E-4</v>
      </c>
    </row>
    <row r="534" spans="1:39">
      <c r="A534" s="67">
        <v>8.9333329999999993</v>
      </c>
      <c r="B534">
        <v>2.0067999999999999E-2</v>
      </c>
      <c r="C534">
        <v>9.4816400000000005</v>
      </c>
      <c r="M534" s="67">
        <v>8.9333329999999993</v>
      </c>
      <c r="N534">
        <v>3.2953999999999997E-2</v>
      </c>
      <c r="O534">
        <v>9.4891100000000002</v>
      </c>
      <c r="X534" s="67">
        <v>8.9333329999999993</v>
      </c>
      <c r="Y534">
        <v>3.9634999999999997E-2</v>
      </c>
      <c r="Z534">
        <v>9.5154700000000005</v>
      </c>
      <c r="AI534" s="67">
        <v>8.9333329999999993</v>
      </c>
      <c r="AJ534" s="70">
        <v>3.0499999999999999E-4</v>
      </c>
      <c r="AL534" s="67">
        <v>8.9333329999999993</v>
      </c>
      <c r="AM534" s="70">
        <v>8.7900000000000001E-4</v>
      </c>
    </row>
    <row r="535" spans="1:39">
      <c r="A535" s="67">
        <v>8.9499999999999993</v>
      </c>
      <c r="B535">
        <v>2.0698000000000001E-2</v>
      </c>
      <c r="C535">
        <v>9.4822699999999998</v>
      </c>
      <c r="M535" s="67">
        <v>8.9499999999999993</v>
      </c>
      <c r="N535">
        <v>3.2244000000000002E-2</v>
      </c>
      <c r="O535">
        <v>9.4884000000000004</v>
      </c>
      <c r="X535" s="67">
        <v>8.9499999999999993</v>
      </c>
      <c r="Y535">
        <v>3.9585000000000002E-2</v>
      </c>
      <c r="Z535">
        <v>9.5154200000000007</v>
      </c>
      <c r="AI535" s="67">
        <v>8.9499999999999993</v>
      </c>
      <c r="AJ535" s="70">
        <v>6.4700000000000001E-4</v>
      </c>
      <c r="AL535" s="67">
        <v>8.9499999999999993</v>
      </c>
      <c r="AM535" s="70">
        <v>1.2130000000000001E-3</v>
      </c>
    </row>
    <row r="536" spans="1:39">
      <c r="A536" s="67">
        <v>8.9666669999999993</v>
      </c>
      <c r="B536">
        <v>2.1458000000000001E-2</v>
      </c>
      <c r="C536">
        <v>9.4830299999999994</v>
      </c>
      <c r="M536" s="67">
        <v>8.9666669999999993</v>
      </c>
      <c r="N536">
        <v>3.2073999999999998E-2</v>
      </c>
      <c r="O536">
        <v>9.4882299999999997</v>
      </c>
      <c r="X536" s="67">
        <v>8.9666669999999993</v>
      </c>
      <c r="Y536">
        <v>3.9754999999999999E-2</v>
      </c>
      <c r="Z536">
        <v>9.5155899999999995</v>
      </c>
      <c r="AI536" s="67">
        <v>8.9666669999999993</v>
      </c>
      <c r="AJ536" s="70">
        <v>1.5989999999999999E-3</v>
      </c>
      <c r="AL536" s="67">
        <v>8.9666669999999993</v>
      </c>
      <c r="AM536" s="70">
        <v>5.7799999999999995E-4</v>
      </c>
    </row>
    <row r="537" spans="1:39">
      <c r="A537" s="67">
        <v>8.983333</v>
      </c>
      <c r="B537">
        <v>2.1838E-2</v>
      </c>
      <c r="C537">
        <v>9.4834099999999992</v>
      </c>
      <c r="M537" s="67">
        <v>8.983333</v>
      </c>
      <c r="N537">
        <v>3.1814000000000002E-2</v>
      </c>
      <c r="O537">
        <v>9.4879700000000007</v>
      </c>
      <c r="X537" s="67">
        <v>8.983333</v>
      </c>
      <c r="Y537">
        <v>4.1945000000000003E-2</v>
      </c>
      <c r="Z537">
        <v>9.5177800000000001</v>
      </c>
      <c r="AI537" s="67">
        <v>8.983333</v>
      </c>
      <c r="AJ537" s="70">
        <v>1.041E-3</v>
      </c>
      <c r="AL537" s="67">
        <v>8.983333</v>
      </c>
      <c r="AM537" s="70">
        <v>4.3199999999999998E-4</v>
      </c>
    </row>
    <row r="538" spans="1:39">
      <c r="A538" s="67">
        <v>9</v>
      </c>
      <c r="B538">
        <v>2.1538000000000002E-2</v>
      </c>
      <c r="C538">
        <v>9.4831099999999999</v>
      </c>
      <c r="M538" s="67">
        <v>9</v>
      </c>
      <c r="N538">
        <v>3.2183999999999997E-2</v>
      </c>
      <c r="O538">
        <v>9.4883400000000009</v>
      </c>
      <c r="X538" s="67">
        <v>9</v>
      </c>
      <c r="Y538">
        <v>4.5025000000000003E-2</v>
      </c>
      <c r="Z538">
        <v>9.5208600000000008</v>
      </c>
      <c r="AI538" s="67">
        <v>9</v>
      </c>
      <c r="AJ538" s="70">
        <v>1.7830000000000001E-3</v>
      </c>
      <c r="AL538" s="67">
        <v>9</v>
      </c>
      <c r="AM538" s="70">
        <v>6.8599999999999998E-4</v>
      </c>
    </row>
    <row r="539" spans="1:39">
      <c r="A539" s="67">
        <v>9.016667</v>
      </c>
      <c r="B539">
        <v>2.0567999999999999E-2</v>
      </c>
      <c r="C539">
        <v>9.4821399999999993</v>
      </c>
      <c r="M539" s="67">
        <v>9.016667</v>
      </c>
      <c r="N539">
        <v>3.4444000000000002E-2</v>
      </c>
      <c r="O539">
        <v>9.4906000000000006</v>
      </c>
      <c r="X539" s="67">
        <v>9.016667</v>
      </c>
      <c r="Y539">
        <v>4.5005000000000003E-2</v>
      </c>
      <c r="Z539">
        <v>9.5208399999999997</v>
      </c>
      <c r="AI539" s="67">
        <v>9.016667</v>
      </c>
      <c r="AJ539" s="70">
        <v>5.3540000000000003E-3</v>
      </c>
      <c r="AL539" s="67">
        <v>9.016667</v>
      </c>
      <c r="AM539" s="70">
        <v>2.591E-3</v>
      </c>
    </row>
    <row r="540" spans="1:39">
      <c r="A540" s="67">
        <v>9.0333330000000007</v>
      </c>
      <c r="B540">
        <v>2.5308000000000001E-2</v>
      </c>
      <c r="C540">
        <v>9.4868799999999993</v>
      </c>
      <c r="M540" s="67">
        <v>9.0333330000000007</v>
      </c>
      <c r="N540">
        <v>3.5353999999999997E-2</v>
      </c>
      <c r="O540">
        <v>9.4915099999999999</v>
      </c>
      <c r="X540" s="67">
        <v>9.0333330000000007</v>
      </c>
      <c r="Y540">
        <v>2.1794999999999998E-2</v>
      </c>
      <c r="Z540">
        <v>9.4976299999999991</v>
      </c>
      <c r="AI540" s="67">
        <v>9.0333330000000007</v>
      </c>
      <c r="AJ540" s="70">
        <v>-2.6400000000000002E-4</v>
      </c>
      <c r="AL540" s="67">
        <v>9.0333330000000007</v>
      </c>
      <c r="AM540" s="70">
        <v>-2.5850000000000001E-3</v>
      </c>
    </row>
    <row r="541" spans="1:39">
      <c r="A541" s="67">
        <v>9.0500000000000007</v>
      </c>
      <c r="B541">
        <v>-9.3199999999999999E-4</v>
      </c>
      <c r="C541">
        <v>9.4606399999999997</v>
      </c>
      <c r="M541" s="67">
        <v>9.0500000000000007</v>
      </c>
      <c r="N541">
        <v>3.5984000000000002E-2</v>
      </c>
      <c r="O541">
        <v>9.4921399999999991</v>
      </c>
      <c r="X541" s="67">
        <v>9.0500000000000007</v>
      </c>
      <c r="Y541">
        <v>-0.14988499999999999</v>
      </c>
      <c r="Z541">
        <v>9.3259500000000006</v>
      </c>
      <c r="AI541" s="67">
        <v>9.0500000000000007</v>
      </c>
      <c r="AJ541" s="70">
        <v>-4.8043000000000002E-2</v>
      </c>
      <c r="AL541" s="67">
        <v>9.0500000000000007</v>
      </c>
      <c r="AM541" s="70">
        <v>-3.006E-2</v>
      </c>
    </row>
    <row r="542" spans="1:39">
      <c r="A542" s="67">
        <v>9.0666670000000007</v>
      </c>
      <c r="B542">
        <v>-0.12673200000000001</v>
      </c>
      <c r="C542">
        <v>9.3348399999999998</v>
      </c>
      <c r="M542" s="67">
        <v>9.0666670000000007</v>
      </c>
      <c r="N542">
        <v>-5.3959999999999998E-3</v>
      </c>
      <c r="O542">
        <v>9.4507600000000007</v>
      </c>
      <c r="X542" s="67">
        <v>9.0666670000000007</v>
      </c>
      <c r="Y542">
        <v>-0.45489499999999999</v>
      </c>
      <c r="Z542">
        <v>9.0209399999999995</v>
      </c>
      <c r="AI542" s="67">
        <v>9.0666670000000007</v>
      </c>
      <c r="AJ542" s="70">
        <v>-0.126141</v>
      </c>
      <c r="AL542" s="67">
        <v>9.0666670000000007</v>
      </c>
      <c r="AM542" s="70">
        <v>-6.5145999999999996E-2</v>
      </c>
    </row>
    <row r="543" spans="1:39">
      <c r="A543" s="67">
        <v>9.0833329999999997</v>
      </c>
      <c r="B543">
        <v>-0.33943200000000001</v>
      </c>
      <c r="C543">
        <v>9.1221399999999999</v>
      </c>
      <c r="M543" s="67">
        <v>9.0833329999999997</v>
      </c>
      <c r="N543">
        <v>-0.15002599999999999</v>
      </c>
      <c r="O543">
        <v>9.3061299999999996</v>
      </c>
      <c r="X543" s="67">
        <v>9.0833329999999997</v>
      </c>
      <c r="Y543">
        <v>-0.86194499999999996</v>
      </c>
      <c r="Z543">
        <v>8.6138899999999996</v>
      </c>
      <c r="AI543" s="67">
        <v>9.0833329999999997</v>
      </c>
      <c r="AJ543" s="70">
        <v>-0.22767999999999999</v>
      </c>
      <c r="AL543" s="67">
        <v>9.0833329999999997</v>
      </c>
      <c r="AM543" s="70">
        <v>-9.3311000000000005E-2</v>
      </c>
    </row>
    <row r="544" spans="1:39">
      <c r="A544" s="67">
        <v>9.1</v>
      </c>
      <c r="B544">
        <v>-0.60347200000000001</v>
      </c>
      <c r="C544">
        <v>8.8581000000000003</v>
      </c>
      <c r="M544" s="67">
        <v>9.1</v>
      </c>
      <c r="N544">
        <v>-0.383656</v>
      </c>
      <c r="O544">
        <v>9.0724999999999998</v>
      </c>
      <c r="X544" s="67">
        <v>9.1</v>
      </c>
      <c r="Y544">
        <v>-1.309415</v>
      </c>
      <c r="Z544">
        <v>8.1664200000000005</v>
      </c>
      <c r="AI544" s="67">
        <v>9.1</v>
      </c>
      <c r="AJ544" s="70">
        <v>-0.32434800000000003</v>
      </c>
      <c r="AL544" s="67">
        <v>9.1</v>
      </c>
      <c r="AM544" s="70">
        <v>-0.10757700000000001</v>
      </c>
    </row>
    <row r="545" spans="1:39">
      <c r="A545" s="67">
        <v>9.1166669999999996</v>
      </c>
      <c r="B545">
        <v>-0.87560199999999999</v>
      </c>
      <c r="C545">
        <v>8.5859699999999997</v>
      </c>
      <c r="M545" s="67">
        <v>9.1166669999999996</v>
      </c>
      <c r="N545">
        <v>-0.67476599999999998</v>
      </c>
      <c r="O545">
        <v>8.78139</v>
      </c>
      <c r="X545" s="67">
        <v>9.1166669999999996</v>
      </c>
      <c r="Y545">
        <v>-1.7390350000000001</v>
      </c>
      <c r="Z545">
        <v>7.7367999999999997</v>
      </c>
      <c r="AI545" s="67">
        <v>9.1166669999999996</v>
      </c>
      <c r="AJ545" s="70">
        <v>-0.369367</v>
      </c>
      <c r="AL545" s="67">
        <v>9.1166669999999996</v>
      </c>
      <c r="AM545" s="70">
        <v>-7.6301999999999995E-2</v>
      </c>
    </row>
    <row r="546" spans="1:39">
      <c r="A546" s="67">
        <v>9.1333330000000004</v>
      </c>
      <c r="B546">
        <v>-1.1251819999999999</v>
      </c>
      <c r="C546">
        <v>8.3363899999999997</v>
      </c>
      <c r="M546" s="67">
        <v>9.1333330000000004</v>
      </c>
      <c r="N546">
        <v>-0.96840599999999999</v>
      </c>
      <c r="O546">
        <v>8.4877500000000001</v>
      </c>
      <c r="X546" s="67">
        <v>9.1333330000000004</v>
      </c>
      <c r="Y546">
        <v>-2.0798450000000002</v>
      </c>
      <c r="Z546">
        <v>7.3959900000000003</v>
      </c>
      <c r="AI546" s="67">
        <v>9.1333330000000004</v>
      </c>
      <c r="AJ546" s="70">
        <v>-0.36232599999999998</v>
      </c>
      <c r="AL546" s="67">
        <v>9.1333330000000004</v>
      </c>
      <c r="AM546" s="70">
        <v>-2.5987E-2</v>
      </c>
    </row>
    <row r="547" spans="1:39">
      <c r="A547" s="67">
        <v>9.15</v>
      </c>
      <c r="B547">
        <v>-1.305982</v>
      </c>
      <c r="C547">
        <v>8.1555900000000001</v>
      </c>
      <c r="M547" s="67">
        <v>9.15</v>
      </c>
      <c r="N547">
        <v>-1.238286</v>
      </c>
      <c r="O547">
        <v>8.2178699999999996</v>
      </c>
      <c r="X547" s="67">
        <v>9.15</v>
      </c>
      <c r="Y547">
        <v>-2.207055</v>
      </c>
      <c r="Z547">
        <v>7.2687799999999996</v>
      </c>
      <c r="AI547" s="67">
        <v>9.15</v>
      </c>
      <c r="AJ547" s="70">
        <v>-0.29806500000000002</v>
      </c>
      <c r="AL547" s="67">
        <v>9.15</v>
      </c>
      <c r="AM547" s="70">
        <v>2.8316999999999998E-2</v>
      </c>
    </row>
    <row r="548" spans="1:39">
      <c r="A548" s="67">
        <v>9.1666670000000003</v>
      </c>
      <c r="B548">
        <v>-1.402002</v>
      </c>
      <c r="C548">
        <v>8.0595700000000008</v>
      </c>
      <c r="M548" s="67">
        <v>9.1666670000000003</v>
      </c>
      <c r="N548">
        <v>-1.4407859999999999</v>
      </c>
      <c r="O548">
        <v>8.0153700000000008</v>
      </c>
      <c r="X548" s="67">
        <v>9.1666670000000003</v>
      </c>
      <c r="Y548">
        <v>-2.1121750000000001</v>
      </c>
      <c r="Z548">
        <v>7.3636600000000003</v>
      </c>
      <c r="AI548" s="67">
        <v>9.1666670000000003</v>
      </c>
      <c r="AJ548" s="70">
        <v>-0.20208300000000001</v>
      </c>
      <c r="AL548" s="67">
        <v>9.1666670000000003</v>
      </c>
      <c r="AM548" s="70">
        <v>7.7841999999999995E-2</v>
      </c>
    </row>
    <row r="549" spans="1:39">
      <c r="A549" s="67">
        <v>9.1833329999999993</v>
      </c>
      <c r="B549">
        <v>-1.408182</v>
      </c>
      <c r="C549">
        <v>8.0533900000000003</v>
      </c>
      <c r="M549" s="67">
        <v>9.1833329999999993</v>
      </c>
      <c r="N549">
        <v>-1.514686</v>
      </c>
      <c r="O549">
        <v>7.9414699999999998</v>
      </c>
      <c r="X549" s="67">
        <v>9.1833329999999993</v>
      </c>
      <c r="Y549">
        <v>-1.842085</v>
      </c>
      <c r="Z549">
        <v>7.63375</v>
      </c>
      <c r="AI549" s="67">
        <v>9.1833329999999993</v>
      </c>
      <c r="AJ549" s="70">
        <v>-9.1801999999999995E-2</v>
      </c>
      <c r="AL549" s="67">
        <v>9.1833329999999993</v>
      </c>
      <c r="AM549" s="70">
        <v>0.115726</v>
      </c>
    </row>
    <row r="550" spans="1:39">
      <c r="A550" s="67">
        <v>9.1999999999999993</v>
      </c>
      <c r="B550">
        <v>-1.352932</v>
      </c>
      <c r="C550">
        <v>8.1086399999999994</v>
      </c>
      <c r="M550" s="67">
        <v>9.1999999999999993</v>
      </c>
      <c r="N550">
        <v>-1.4656260000000001</v>
      </c>
      <c r="O550">
        <v>7.9905299999999997</v>
      </c>
      <c r="X550" s="67">
        <v>9.1999999999999993</v>
      </c>
      <c r="Y550">
        <v>-1.4873449999999999</v>
      </c>
      <c r="Z550">
        <v>7.9884899999999996</v>
      </c>
      <c r="AI550" s="67">
        <v>9.1999999999999993</v>
      </c>
      <c r="AJ550" s="70">
        <v>7.6990000000000001E-3</v>
      </c>
      <c r="AL550" s="67">
        <v>9.1999999999999993</v>
      </c>
      <c r="AM550" s="70">
        <v>0.139681</v>
      </c>
    </row>
    <row r="551" spans="1:39">
      <c r="A551" s="67">
        <v>9.2166669999999993</v>
      </c>
      <c r="B551">
        <v>-1.2725820000000001</v>
      </c>
      <c r="C551">
        <v>8.1889900000000004</v>
      </c>
      <c r="M551" s="67">
        <v>9.2166669999999993</v>
      </c>
      <c r="N551">
        <v>-1.3319160000000001</v>
      </c>
      <c r="O551">
        <v>8.1242400000000004</v>
      </c>
      <c r="X551" s="67">
        <v>9.2166669999999993</v>
      </c>
      <c r="Y551">
        <v>-1.1310450000000001</v>
      </c>
      <c r="Z551">
        <v>8.3447899999999997</v>
      </c>
      <c r="AI551" s="67">
        <v>9.2166669999999993</v>
      </c>
      <c r="AJ551" s="70">
        <v>8.3449999999999996E-2</v>
      </c>
      <c r="AL551" s="67">
        <v>9.2166669999999993</v>
      </c>
      <c r="AM551" s="70">
        <v>0.15176500000000001</v>
      </c>
    </row>
    <row r="552" spans="1:39">
      <c r="A552" s="67">
        <v>9.233333</v>
      </c>
      <c r="B552">
        <v>-1.1804920000000001</v>
      </c>
      <c r="C552">
        <v>8.2810799999999993</v>
      </c>
      <c r="M552" s="67">
        <v>9.233333</v>
      </c>
      <c r="N552">
        <v>-1.1560760000000001</v>
      </c>
      <c r="O552">
        <v>8.3000799999999995</v>
      </c>
      <c r="X552" s="67">
        <v>9.233333</v>
      </c>
      <c r="Y552">
        <v>-0.81681499999999996</v>
      </c>
      <c r="Z552">
        <v>8.6590199999999999</v>
      </c>
      <c r="AI552" s="67">
        <v>9.233333</v>
      </c>
      <c r="AJ552" s="70">
        <v>0.121611</v>
      </c>
      <c r="AL552" s="67">
        <v>9.233333</v>
      </c>
      <c r="AM552" s="70">
        <v>0.14804999999999999</v>
      </c>
    </row>
    <row r="553" spans="1:39">
      <c r="A553" s="67">
        <v>9.25</v>
      </c>
      <c r="B553">
        <v>-1.0873520000000001</v>
      </c>
      <c r="C553">
        <v>8.3742199999999993</v>
      </c>
      <c r="M553" s="67">
        <v>9.25</v>
      </c>
      <c r="N553">
        <v>-0.98051600000000005</v>
      </c>
      <c r="O553">
        <v>8.4756400000000003</v>
      </c>
      <c r="X553" s="67">
        <v>9.25</v>
      </c>
      <c r="Y553">
        <v>-0.57170500000000002</v>
      </c>
      <c r="Z553">
        <v>8.9041300000000003</v>
      </c>
      <c r="AI553" s="67">
        <v>9.25</v>
      </c>
      <c r="AJ553" s="70">
        <v>0.128692</v>
      </c>
      <c r="AL553" s="67">
        <v>9.25</v>
      </c>
      <c r="AM553" s="70">
        <v>0.13620399999999999</v>
      </c>
    </row>
    <row r="554" spans="1:39">
      <c r="A554" s="67">
        <v>9.266667</v>
      </c>
      <c r="B554">
        <v>-0.98315200000000003</v>
      </c>
      <c r="C554">
        <v>8.4784199999999998</v>
      </c>
      <c r="M554" s="67">
        <v>9.266667</v>
      </c>
      <c r="N554">
        <v>-0.81670600000000004</v>
      </c>
      <c r="O554">
        <v>8.6394500000000001</v>
      </c>
      <c r="X554" s="67">
        <v>9.266667</v>
      </c>
      <c r="Y554">
        <v>-0.40363500000000002</v>
      </c>
      <c r="Z554">
        <v>9.0722000000000005</v>
      </c>
      <c r="AI554" s="67">
        <v>9.266667</v>
      </c>
      <c r="AJ554" s="70">
        <v>0.12080299999999999</v>
      </c>
      <c r="AL554" s="67">
        <v>9.266667</v>
      </c>
      <c r="AM554" s="70">
        <v>0.117509</v>
      </c>
    </row>
    <row r="555" spans="1:39">
      <c r="A555" s="67">
        <v>9.2833330000000007</v>
      </c>
      <c r="B555">
        <v>-0.87158199999999997</v>
      </c>
      <c r="C555">
        <v>8.5899900000000002</v>
      </c>
      <c r="M555" s="67">
        <v>9.2833330000000007</v>
      </c>
      <c r="N555">
        <v>-0.67743600000000004</v>
      </c>
      <c r="O555">
        <v>8.7787199999999999</v>
      </c>
      <c r="X555" s="67">
        <v>9.2833330000000007</v>
      </c>
      <c r="Y555">
        <v>-0.29713499999999998</v>
      </c>
      <c r="Z555">
        <v>9.1786999999999992</v>
      </c>
      <c r="AI555" s="67">
        <v>9.2833330000000007</v>
      </c>
      <c r="AJ555" s="70">
        <v>9.8633999999999999E-2</v>
      </c>
      <c r="AL555" s="67">
        <v>9.2833330000000007</v>
      </c>
      <c r="AM555" s="70">
        <v>9.3662999999999996E-2</v>
      </c>
    </row>
    <row r="556" spans="1:39">
      <c r="A556" s="67">
        <v>9.3000000000000007</v>
      </c>
      <c r="B556">
        <v>-0.76152200000000003</v>
      </c>
      <c r="C556">
        <v>8.7000499999999992</v>
      </c>
      <c r="M556" s="67">
        <v>9.3000000000000007</v>
      </c>
      <c r="N556">
        <v>-0.55691599999999997</v>
      </c>
      <c r="O556">
        <v>8.8992400000000007</v>
      </c>
      <c r="X556" s="67">
        <v>9.3000000000000007</v>
      </c>
      <c r="Y556">
        <v>-0.240255</v>
      </c>
      <c r="Z556">
        <v>9.2355800000000006</v>
      </c>
      <c r="AI556" s="67">
        <v>9.3000000000000007</v>
      </c>
      <c r="AJ556" s="70">
        <v>7.0664000000000005E-2</v>
      </c>
      <c r="AL556" s="67">
        <v>9.3000000000000007</v>
      </c>
      <c r="AM556" s="70">
        <v>7.1358000000000005E-2</v>
      </c>
    </row>
    <row r="557" spans="1:39">
      <c r="A557" s="67">
        <v>9.3166670000000007</v>
      </c>
      <c r="B557">
        <v>-0.65695199999999998</v>
      </c>
      <c r="C557">
        <v>8.8046199999999999</v>
      </c>
      <c r="M557" s="67">
        <v>9.3166670000000007</v>
      </c>
      <c r="N557">
        <v>-0.45741599999999999</v>
      </c>
      <c r="O557">
        <v>8.9987399999999997</v>
      </c>
      <c r="X557" s="67">
        <v>9.3166670000000007</v>
      </c>
      <c r="Y557">
        <v>-0.21041499999999999</v>
      </c>
      <c r="Z557">
        <v>9.2654200000000007</v>
      </c>
      <c r="AI557" s="67">
        <v>9.3166670000000007</v>
      </c>
      <c r="AJ557" s="70">
        <v>4.6205000000000003E-2</v>
      </c>
      <c r="AL557" s="67">
        <v>9.3166670000000007</v>
      </c>
      <c r="AM557" s="70">
        <v>5.0841999999999998E-2</v>
      </c>
    </row>
    <row r="558" spans="1:39">
      <c r="A558" s="67">
        <v>9.3333329999999997</v>
      </c>
      <c r="B558">
        <v>-0.55226200000000003</v>
      </c>
      <c r="C558">
        <v>8.9093099999999996</v>
      </c>
      <c r="M558" s="67">
        <v>9.3333329999999997</v>
      </c>
      <c r="N558">
        <v>-0.37420599999999998</v>
      </c>
      <c r="O558">
        <v>9.0819500000000009</v>
      </c>
      <c r="X558" s="67">
        <v>9.3333329999999997</v>
      </c>
      <c r="Y558">
        <v>-0.196605</v>
      </c>
      <c r="Z558">
        <v>9.2792300000000001</v>
      </c>
      <c r="AI558" s="67">
        <v>9.3333329999999997</v>
      </c>
      <c r="AJ558" s="70">
        <v>2.4285999999999999E-2</v>
      </c>
      <c r="AL558" s="67">
        <v>9.3333329999999997</v>
      </c>
      <c r="AM558" s="70">
        <v>3.6256999999999998E-2</v>
      </c>
    </row>
    <row r="559" spans="1:39">
      <c r="A559" s="67">
        <v>9.35</v>
      </c>
      <c r="B559">
        <v>-0.46490199999999998</v>
      </c>
      <c r="C559">
        <v>8.9966699999999999</v>
      </c>
      <c r="M559" s="67">
        <v>9.35</v>
      </c>
      <c r="N559">
        <v>-0.30560599999999999</v>
      </c>
      <c r="O559">
        <v>9.1505500000000008</v>
      </c>
      <c r="X559" s="67">
        <v>9.35</v>
      </c>
      <c r="Y559">
        <v>-0.184335</v>
      </c>
      <c r="Z559">
        <v>9.2914999999999992</v>
      </c>
      <c r="AI559" s="67">
        <v>9.35</v>
      </c>
      <c r="AJ559" s="70">
        <v>5.9569999999999996E-3</v>
      </c>
      <c r="AL559" s="67">
        <v>9.35</v>
      </c>
      <c r="AM559" s="70">
        <v>2.8590999999999998E-2</v>
      </c>
    </row>
    <row r="560" spans="1:39">
      <c r="A560" s="67">
        <v>9.3666669999999996</v>
      </c>
      <c r="B560">
        <v>-0.38906200000000002</v>
      </c>
      <c r="C560">
        <v>9.0725099999999994</v>
      </c>
      <c r="M560" s="67">
        <v>9.3666669999999996</v>
      </c>
      <c r="N560">
        <v>-0.24945600000000001</v>
      </c>
      <c r="O560">
        <v>9.2066999999999997</v>
      </c>
      <c r="X560" s="67">
        <v>9.3666669999999996</v>
      </c>
      <c r="Y560">
        <v>-0.174785</v>
      </c>
      <c r="Z560">
        <v>9.30105</v>
      </c>
      <c r="AI560" s="67">
        <v>9.3666669999999996</v>
      </c>
      <c r="AJ560" s="70">
        <v>-6.1919999999999996E-3</v>
      </c>
      <c r="AL560" s="67">
        <v>9.3666669999999996</v>
      </c>
      <c r="AM560" s="70">
        <v>2.3115E-2</v>
      </c>
    </row>
    <row r="561" spans="1:39">
      <c r="A561" s="67">
        <v>9.3833330000000004</v>
      </c>
      <c r="B561">
        <v>-0.32115199999999999</v>
      </c>
      <c r="C561">
        <v>9.1404200000000007</v>
      </c>
      <c r="M561" s="67">
        <v>9.3833330000000004</v>
      </c>
      <c r="N561">
        <v>-0.206506</v>
      </c>
      <c r="O561">
        <v>9.2496500000000008</v>
      </c>
      <c r="X561" s="67">
        <v>9.3833330000000004</v>
      </c>
      <c r="Y561">
        <v>-0.16512499999999999</v>
      </c>
      <c r="Z561">
        <v>9.3107100000000003</v>
      </c>
      <c r="AI561" s="67">
        <v>9.3833330000000004</v>
      </c>
      <c r="AJ561" s="70">
        <v>-1.5200999999999999E-2</v>
      </c>
      <c r="AL561" s="67">
        <v>9.3833330000000004</v>
      </c>
      <c r="AM561" s="70">
        <v>2.0590000000000001E-2</v>
      </c>
    </row>
    <row r="562" spans="1:39">
      <c r="A562" s="67">
        <v>9.4</v>
      </c>
      <c r="B562">
        <v>-0.26790199999999997</v>
      </c>
      <c r="C562">
        <v>9.1936699999999991</v>
      </c>
      <c r="M562" s="67">
        <v>9.4</v>
      </c>
      <c r="N562">
        <v>-0.16864599999999999</v>
      </c>
      <c r="O562">
        <v>9.2875099999999993</v>
      </c>
      <c r="X562" s="67">
        <v>9.4</v>
      </c>
      <c r="Y562">
        <v>-0.148505</v>
      </c>
      <c r="Z562">
        <v>9.3273299999999999</v>
      </c>
      <c r="AI562" s="67">
        <v>9.4</v>
      </c>
      <c r="AJ562" s="70">
        <v>-2.2159999999999999E-2</v>
      </c>
      <c r="AL562" s="67">
        <v>9.4</v>
      </c>
      <c r="AM562" s="70">
        <v>1.8304000000000001E-2</v>
      </c>
    </row>
    <row r="563" spans="1:39">
      <c r="A563" s="67">
        <v>9.4166670000000003</v>
      </c>
      <c r="B563">
        <v>-0.22059200000000001</v>
      </c>
      <c r="C563">
        <v>9.2409800000000004</v>
      </c>
      <c r="M563" s="67">
        <v>9.4166670000000003</v>
      </c>
      <c r="N563">
        <v>-0.137406</v>
      </c>
      <c r="O563">
        <v>9.3187499999999996</v>
      </c>
      <c r="X563" s="67">
        <v>9.4166670000000003</v>
      </c>
      <c r="Y563">
        <v>-0.12942500000000001</v>
      </c>
      <c r="Z563">
        <v>9.3464100000000006</v>
      </c>
      <c r="AI563" s="67">
        <v>9.4166670000000003</v>
      </c>
      <c r="AJ563" s="70">
        <v>-2.3869999999999999E-2</v>
      </c>
      <c r="AL563" s="67">
        <v>9.4166670000000003</v>
      </c>
      <c r="AM563" s="70">
        <v>1.7177999999999999E-2</v>
      </c>
    </row>
    <row r="564" spans="1:39">
      <c r="A564" s="67">
        <v>9.4333329999999993</v>
      </c>
      <c r="B564">
        <v>-0.15832199999999999</v>
      </c>
      <c r="C564">
        <v>9.3032500000000002</v>
      </c>
      <c r="M564" s="67">
        <v>9.4333329999999993</v>
      </c>
      <c r="N564">
        <v>-0.113806</v>
      </c>
      <c r="O564">
        <v>9.3423499999999997</v>
      </c>
      <c r="X564" s="67">
        <v>9.4333329999999993</v>
      </c>
      <c r="Y564">
        <v>-0.109915</v>
      </c>
      <c r="Z564">
        <v>9.3659199999999991</v>
      </c>
      <c r="AI564" s="67">
        <v>9.4333329999999993</v>
      </c>
      <c r="AJ564" s="70">
        <v>-2.2599000000000001E-2</v>
      </c>
      <c r="AL564" s="67">
        <v>9.4333329999999993</v>
      </c>
      <c r="AM564" s="70">
        <v>1.5852000000000002E-2</v>
      </c>
    </row>
    <row r="565" spans="1:39">
      <c r="A565" s="67">
        <v>9.4499999999999993</v>
      </c>
      <c r="B565">
        <v>-8.7711999999999998E-2</v>
      </c>
      <c r="C565">
        <v>9.3738600000000005</v>
      </c>
      <c r="M565" s="67">
        <v>9.4499999999999993</v>
      </c>
      <c r="N565">
        <v>-9.1595999999999997E-2</v>
      </c>
      <c r="O565">
        <v>9.3645600000000009</v>
      </c>
      <c r="X565" s="67">
        <v>9.4499999999999993</v>
      </c>
      <c r="Y565">
        <v>-9.6574999999999994E-2</v>
      </c>
      <c r="Z565">
        <v>9.3792600000000004</v>
      </c>
      <c r="AI565" s="67">
        <v>9.4499999999999993</v>
      </c>
      <c r="AJ565" s="70">
        <v>-2.2697999999999999E-2</v>
      </c>
      <c r="AL565" s="67">
        <v>9.4499999999999993</v>
      </c>
      <c r="AM565" s="70">
        <v>1.4546E-2</v>
      </c>
    </row>
    <row r="566" spans="1:39">
      <c r="A566" s="67">
        <v>9.4666669999999993</v>
      </c>
      <c r="B566">
        <v>-3.7372000000000002E-2</v>
      </c>
      <c r="C566">
        <v>9.4242000000000008</v>
      </c>
      <c r="M566" s="67">
        <v>9.4666669999999993</v>
      </c>
      <c r="N566">
        <v>-7.2585999999999998E-2</v>
      </c>
      <c r="O566">
        <v>9.3835700000000006</v>
      </c>
      <c r="X566" s="67">
        <v>9.4666669999999993</v>
      </c>
      <c r="Y566">
        <v>-7.9755000000000006E-2</v>
      </c>
      <c r="Z566">
        <v>9.3960799999999995</v>
      </c>
      <c r="AI566" s="67">
        <v>9.4666669999999993</v>
      </c>
      <c r="AJ566" s="70">
        <v>-2.1877000000000001E-2</v>
      </c>
      <c r="AL566" s="67">
        <v>9.4666669999999993</v>
      </c>
      <c r="AM566" s="70">
        <v>1.323E-2</v>
      </c>
    </row>
    <row r="567" spans="1:39">
      <c r="A567" s="67">
        <v>9.483333</v>
      </c>
      <c r="B567">
        <v>-3.8920000000000001E-3</v>
      </c>
      <c r="C567">
        <v>9.4576799999999999</v>
      </c>
      <c r="M567" s="67">
        <v>9.483333</v>
      </c>
      <c r="N567">
        <v>-5.5995999999999997E-2</v>
      </c>
      <c r="O567">
        <v>9.4001599999999996</v>
      </c>
      <c r="X567" s="67">
        <v>9.483333</v>
      </c>
      <c r="Y567">
        <v>-6.3155000000000003E-2</v>
      </c>
      <c r="Z567">
        <v>9.4126799999999999</v>
      </c>
      <c r="AI567" s="67">
        <v>9.483333</v>
      </c>
      <c r="AJ567" s="70">
        <v>-2.0576000000000001E-2</v>
      </c>
      <c r="AL567" s="67">
        <v>9.483333</v>
      </c>
      <c r="AM567" s="70">
        <v>1.1882999999999999E-2</v>
      </c>
    </row>
    <row r="568" spans="1:39">
      <c r="A568" s="67">
        <v>9.5</v>
      </c>
      <c r="B568">
        <v>1.2588E-2</v>
      </c>
      <c r="C568">
        <v>9.4741599999999995</v>
      </c>
      <c r="M568" s="67">
        <v>9.5</v>
      </c>
      <c r="N568">
        <v>-3.5416000000000003E-2</v>
      </c>
      <c r="O568">
        <v>9.4207400000000003</v>
      </c>
      <c r="X568" s="67">
        <v>9.5</v>
      </c>
      <c r="Y568">
        <v>-4.9584999999999997E-2</v>
      </c>
      <c r="Z568">
        <v>9.4262499999999996</v>
      </c>
      <c r="AI568" s="67">
        <v>9.5</v>
      </c>
      <c r="AJ568" s="70">
        <v>-1.9115E-2</v>
      </c>
      <c r="AL568" s="67">
        <v>9.5</v>
      </c>
      <c r="AM568" s="70">
        <v>1.0666999999999999E-2</v>
      </c>
    </row>
    <row r="569" spans="1:39">
      <c r="A569" s="67">
        <v>9.516667</v>
      </c>
      <c r="B569">
        <v>1.6327999999999999E-2</v>
      </c>
      <c r="C569">
        <v>9.4779</v>
      </c>
      <c r="M569" s="67">
        <v>9.516667</v>
      </c>
      <c r="N569">
        <v>-2.3685999999999999E-2</v>
      </c>
      <c r="O569">
        <v>9.4324700000000004</v>
      </c>
      <c r="X569" s="67">
        <v>9.516667</v>
      </c>
      <c r="Y569">
        <v>-4.0524999999999999E-2</v>
      </c>
      <c r="Z569">
        <v>9.4353099999999994</v>
      </c>
      <c r="AI569" s="67">
        <v>9.516667</v>
      </c>
      <c r="AJ569" s="70">
        <v>-1.7944000000000002E-2</v>
      </c>
      <c r="AL569" s="67">
        <v>9.516667</v>
      </c>
      <c r="AM569" s="70">
        <v>9.6010000000000002E-3</v>
      </c>
    </row>
    <row r="570" spans="1:39">
      <c r="A570" s="67">
        <v>9.5333330000000007</v>
      </c>
      <c r="B570">
        <v>1.6258000000000002E-2</v>
      </c>
      <c r="C570">
        <v>9.4778300000000009</v>
      </c>
      <c r="M570" s="67">
        <v>9.5333330000000007</v>
      </c>
      <c r="N570">
        <v>-1.3426E-2</v>
      </c>
      <c r="O570">
        <v>9.4427299999999992</v>
      </c>
      <c r="X570" s="67">
        <v>9.5333330000000007</v>
      </c>
      <c r="Y570">
        <v>-3.1434999999999998E-2</v>
      </c>
      <c r="Z570">
        <v>9.4443999999999999</v>
      </c>
      <c r="AI570" s="67">
        <v>9.5333330000000007</v>
      </c>
      <c r="AJ570" s="70">
        <v>-1.6603E-2</v>
      </c>
      <c r="AL570" s="67">
        <v>9.5333330000000007</v>
      </c>
      <c r="AM570" s="70">
        <v>8.3440000000000007E-3</v>
      </c>
    </row>
    <row r="571" spans="1:39">
      <c r="A571" s="67">
        <v>9.5500000000000007</v>
      </c>
      <c r="B571">
        <v>1.5518000000000001E-2</v>
      </c>
      <c r="C571">
        <v>9.4770900000000005</v>
      </c>
      <c r="M571" s="67">
        <v>9.5500000000000007</v>
      </c>
      <c r="N571">
        <v>-4.3660000000000001E-3</v>
      </c>
      <c r="O571">
        <v>9.4517900000000008</v>
      </c>
      <c r="X571" s="67">
        <v>9.5500000000000007</v>
      </c>
      <c r="Y571">
        <v>-2.3474999999999999E-2</v>
      </c>
      <c r="Z571">
        <v>9.4523600000000005</v>
      </c>
      <c r="AI571" s="67">
        <v>9.5500000000000007</v>
      </c>
      <c r="AJ571" s="70">
        <v>-1.5351999999999999E-2</v>
      </c>
      <c r="AL571" s="67">
        <v>9.5500000000000007</v>
      </c>
      <c r="AM571" s="70">
        <v>7.0980000000000001E-3</v>
      </c>
    </row>
    <row r="572" spans="1:39">
      <c r="A572" s="67">
        <v>9.5666670000000007</v>
      </c>
      <c r="B572">
        <v>1.5708E-2</v>
      </c>
      <c r="C572">
        <v>9.4772800000000004</v>
      </c>
      <c r="M572" s="67">
        <v>9.5666670000000007</v>
      </c>
      <c r="N572">
        <v>3.1440000000000001E-3</v>
      </c>
      <c r="O572">
        <v>9.4593000000000007</v>
      </c>
      <c r="X572" s="67">
        <v>9.5666670000000007</v>
      </c>
      <c r="Y572">
        <v>-1.7004999999999999E-2</v>
      </c>
      <c r="Z572">
        <v>9.4588300000000007</v>
      </c>
      <c r="AI572" s="67">
        <v>9.5666670000000007</v>
      </c>
      <c r="AJ572" s="70">
        <v>-1.4151E-2</v>
      </c>
      <c r="AL572" s="67">
        <v>9.5666670000000007</v>
      </c>
      <c r="AM572" s="70">
        <v>6.2709999999999997E-3</v>
      </c>
    </row>
    <row r="573" spans="1:39">
      <c r="A573" s="67">
        <v>9.5833329999999997</v>
      </c>
      <c r="B573">
        <v>1.5948E-2</v>
      </c>
      <c r="C573">
        <v>9.4775200000000002</v>
      </c>
      <c r="M573" s="67">
        <v>9.5833329999999997</v>
      </c>
      <c r="N573">
        <v>8.3440000000000007E-3</v>
      </c>
      <c r="O573">
        <v>9.4644999999999992</v>
      </c>
      <c r="X573" s="67">
        <v>9.5833329999999997</v>
      </c>
      <c r="Y573">
        <v>-1.0415000000000001E-2</v>
      </c>
      <c r="Z573">
        <v>9.4654199999999999</v>
      </c>
      <c r="AI573" s="67">
        <v>9.5833329999999997</v>
      </c>
      <c r="AJ573" s="70">
        <v>-1.319E-2</v>
      </c>
      <c r="AL573" s="67">
        <v>9.5833329999999997</v>
      </c>
      <c r="AM573" s="70">
        <v>5.744E-3</v>
      </c>
    </row>
    <row r="574" spans="1:39">
      <c r="A574" s="67">
        <v>9.6</v>
      </c>
      <c r="B574">
        <v>1.6577999999999999E-2</v>
      </c>
      <c r="C574">
        <v>9.4781499999999994</v>
      </c>
      <c r="M574" s="67">
        <v>9.6</v>
      </c>
      <c r="N574">
        <v>1.2784E-2</v>
      </c>
      <c r="O574">
        <v>9.4689399999999999</v>
      </c>
      <c r="X574" s="67">
        <v>9.6</v>
      </c>
      <c r="Y574">
        <v>-7.9649999999999999E-3</v>
      </c>
      <c r="Z574">
        <v>9.4678699999999996</v>
      </c>
      <c r="AI574" s="67">
        <v>9.6</v>
      </c>
      <c r="AJ574" s="70">
        <v>-1.2227999999999999E-2</v>
      </c>
      <c r="AL574" s="67">
        <v>9.6</v>
      </c>
      <c r="AM574" s="70">
        <v>5.2969999999999996E-3</v>
      </c>
    </row>
    <row r="575" spans="1:39">
      <c r="A575" s="67">
        <v>9.6166669999999996</v>
      </c>
      <c r="B575">
        <v>1.7468000000000001E-2</v>
      </c>
      <c r="C575">
        <v>9.4790399999999995</v>
      </c>
      <c r="M575" s="67">
        <v>9.6166669999999996</v>
      </c>
      <c r="N575">
        <v>1.5873999999999999E-2</v>
      </c>
      <c r="O575">
        <v>9.4720300000000002</v>
      </c>
      <c r="X575" s="67">
        <v>9.6166669999999996</v>
      </c>
      <c r="Y575">
        <v>-8.4500000000000005E-4</v>
      </c>
      <c r="Z575">
        <v>9.47499</v>
      </c>
      <c r="AI575" s="67">
        <v>9.6166669999999996</v>
      </c>
      <c r="AJ575" s="70">
        <v>-1.1217E-2</v>
      </c>
      <c r="AL575" s="67">
        <v>9.6166669999999996</v>
      </c>
      <c r="AM575" s="70">
        <v>4.4799999999999996E-3</v>
      </c>
    </row>
    <row r="576" spans="1:39">
      <c r="A576" s="67">
        <v>9.6333330000000004</v>
      </c>
      <c r="B576">
        <v>1.8107999999999999E-2</v>
      </c>
      <c r="C576">
        <v>9.4796800000000001</v>
      </c>
      <c r="M576" s="67">
        <v>9.6333330000000004</v>
      </c>
      <c r="N576">
        <v>1.8794000000000002E-2</v>
      </c>
      <c r="O576">
        <v>9.4749499999999998</v>
      </c>
      <c r="X576" s="67">
        <v>9.6333330000000004</v>
      </c>
      <c r="Y576">
        <v>2.905E-3</v>
      </c>
      <c r="Z576">
        <v>9.4787400000000002</v>
      </c>
      <c r="AI576" s="67">
        <v>9.6333330000000004</v>
      </c>
      <c r="AJ576" s="70">
        <v>-1.0045999999999999E-2</v>
      </c>
      <c r="AL576" s="67">
        <v>9.6333330000000004</v>
      </c>
      <c r="AM576" s="70">
        <v>3.5430000000000001E-3</v>
      </c>
    </row>
    <row r="577" spans="1:39">
      <c r="A577" s="67">
        <v>9.65</v>
      </c>
      <c r="B577">
        <v>1.8617999999999999E-2</v>
      </c>
      <c r="C577">
        <v>9.4801900000000003</v>
      </c>
      <c r="M577" s="67">
        <v>9.65</v>
      </c>
      <c r="N577">
        <v>2.0874E-2</v>
      </c>
      <c r="O577">
        <v>9.4770299999999992</v>
      </c>
      <c r="X577" s="67">
        <v>9.65</v>
      </c>
      <c r="Y577">
        <v>4.8849999999999996E-3</v>
      </c>
      <c r="Z577">
        <v>9.4807199999999998</v>
      </c>
      <c r="AI577" s="67">
        <v>9.65</v>
      </c>
      <c r="AJ577" s="70">
        <v>-9.0939999999999997E-3</v>
      </c>
      <c r="AL577" s="67">
        <v>9.65</v>
      </c>
      <c r="AM577" s="70">
        <v>2.5860000000000002E-3</v>
      </c>
    </row>
    <row r="578" spans="1:39">
      <c r="A578" s="67">
        <v>9.6666670000000003</v>
      </c>
      <c r="B578">
        <v>1.9258000000000001E-2</v>
      </c>
      <c r="C578">
        <v>9.4808299999999992</v>
      </c>
      <c r="M578" s="67">
        <v>9.6666670000000003</v>
      </c>
      <c r="N578">
        <v>2.3033999999999999E-2</v>
      </c>
      <c r="O578">
        <v>9.4791899999999991</v>
      </c>
      <c r="X578" s="67">
        <v>9.6666670000000003</v>
      </c>
      <c r="Y578">
        <v>7.8750000000000001E-3</v>
      </c>
      <c r="Z578">
        <v>9.4837100000000003</v>
      </c>
      <c r="AI578" s="67">
        <v>9.6666670000000003</v>
      </c>
      <c r="AJ578" s="70">
        <v>-7.8329999999999997E-3</v>
      </c>
      <c r="AL578" s="67">
        <v>9.6666670000000003</v>
      </c>
      <c r="AM578" s="70">
        <v>1.9580000000000001E-3</v>
      </c>
    </row>
    <row r="579" spans="1:39">
      <c r="A579" s="67">
        <v>9.6833329999999993</v>
      </c>
      <c r="B579">
        <v>1.9778E-2</v>
      </c>
      <c r="C579">
        <v>9.4813500000000008</v>
      </c>
      <c r="M579" s="67">
        <v>9.6833329999999993</v>
      </c>
      <c r="N579">
        <v>2.5024000000000001E-2</v>
      </c>
      <c r="O579">
        <v>9.4811800000000002</v>
      </c>
      <c r="X579" s="67">
        <v>9.6833329999999993</v>
      </c>
      <c r="Y579">
        <v>1.0565E-2</v>
      </c>
      <c r="Z579">
        <v>9.4863999999999997</v>
      </c>
      <c r="AI579" s="67">
        <v>9.6833329999999993</v>
      </c>
      <c r="AJ579" s="70">
        <v>-6.3920000000000001E-3</v>
      </c>
      <c r="AL579" s="67">
        <v>9.6833329999999993</v>
      </c>
      <c r="AM579" s="70">
        <v>1.5410000000000001E-3</v>
      </c>
    </row>
    <row r="580" spans="1:39">
      <c r="A580" s="67">
        <v>9.6999999999999993</v>
      </c>
      <c r="B580">
        <v>2.0188000000000001E-2</v>
      </c>
      <c r="C580">
        <v>9.4817599999999995</v>
      </c>
      <c r="M580" s="67">
        <v>9.6999999999999993</v>
      </c>
      <c r="N580">
        <v>2.7533999999999999E-2</v>
      </c>
      <c r="O580">
        <v>9.4836899999999993</v>
      </c>
      <c r="X580" s="67">
        <v>9.6999999999999993</v>
      </c>
      <c r="Y580">
        <v>1.2845000000000001E-2</v>
      </c>
      <c r="Z580">
        <v>9.4886800000000004</v>
      </c>
      <c r="AI580" s="67">
        <v>9.6999999999999993</v>
      </c>
      <c r="AJ580" s="70">
        <v>-5.4099999999999999E-3</v>
      </c>
      <c r="AL580" s="67">
        <v>9.6999999999999993</v>
      </c>
      <c r="AM580" s="70">
        <v>1.134E-3</v>
      </c>
    </row>
    <row r="581" spans="1:39">
      <c r="A581" s="67">
        <v>9.7166669999999993</v>
      </c>
      <c r="B581">
        <v>2.0497999999999999E-2</v>
      </c>
      <c r="C581">
        <v>9.4820700000000002</v>
      </c>
      <c r="M581" s="67">
        <v>9.7166669999999993</v>
      </c>
      <c r="N581">
        <v>2.9843999999999999E-2</v>
      </c>
      <c r="O581">
        <v>9.4860000000000007</v>
      </c>
      <c r="X581" s="67">
        <v>9.7166669999999993</v>
      </c>
      <c r="Y581">
        <v>1.5195E-2</v>
      </c>
      <c r="Z581">
        <v>9.4910300000000003</v>
      </c>
      <c r="AI581" s="67">
        <v>9.7166669999999993</v>
      </c>
      <c r="AJ581" s="70">
        <v>-4.5580000000000004E-3</v>
      </c>
      <c r="AL581" s="67">
        <v>9.7166669999999993</v>
      </c>
      <c r="AM581" s="70">
        <v>5.7600000000000001E-4</v>
      </c>
    </row>
    <row r="582" spans="1:39">
      <c r="A582" s="67">
        <v>9.733333</v>
      </c>
      <c r="B582">
        <v>2.0868000000000001E-2</v>
      </c>
      <c r="C582">
        <v>9.4824400000000004</v>
      </c>
      <c r="M582" s="67">
        <v>9.733333</v>
      </c>
      <c r="N582">
        <v>3.1994000000000002E-2</v>
      </c>
      <c r="O582">
        <v>9.4881499999999992</v>
      </c>
      <c r="X582" s="67">
        <v>9.733333</v>
      </c>
      <c r="Y582">
        <v>1.6934999999999999E-2</v>
      </c>
      <c r="Z582">
        <v>9.4927700000000002</v>
      </c>
      <c r="AI582" s="67">
        <v>9.733333</v>
      </c>
      <c r="AJ582" s="70">
        <v>-3.6670000000000001E-3</v>
      </c>
      <c r="AL582" s="67">
        <v>9.733333</v>
      </c>
      <c r="AM582" s="70">
        <v>2.6800000000000001E-4</v>
      </c>
    </row>
    <row r="583" spans="1:39">
      <c r="A583" s="67">
        <v>9.75</v>
      </c>
      <c r="B583">
        <v>2.1277999999999998E-2</v>
      </c>
      <c r="C583">
        <v>9.4828499999999991</v>
      </c>
      <c r="M583" s="67">
        <v>9.75</v>
      </c>
      <c r="N583">
        <v>3.3773999999999998E-2</v>
      </c>
      <c r="O583">
        <v>9.4899299999999993</v>
      </c>
      <c r="X583" s="67">
        <v>9.75</v>
      </c>
      <c r="Y583">
        <v>1.8685E-2</v>
      </c>
      <c r="Z583">
        <v>9.4945199999999996</v>
      </c>
      <c r="AI583" s="67">
        <v>9.75</v>
      </c>
      <c r="AJ583" s="70">
        <v>-3.065E-3</v>
      </c>
      <c r="AL583" s="67">
        <v>9.75</v>
      </c>
      <c r="AM583" s="70">
        <v>5.0000000000000002E-5</v>
      </c>
    </row>
    <row r="584" spans="1:39">
      <c r="A584" s="67">
        <v>9.766667</v>
      </c>
      <c r="B584">
        <v>2.1658E-2</v>
      </c>
      <c r="C584">
        <v>9.4832300000000007</v>
      </c>
      <c r="M584" s="67">
        <v>9.766667</v>
      </c>
      <c r="N584">
        <v>3.5024E-2</v>
      </c>
      <c r="O584">
        <v>9.4911799999999999</v>
      </c>
      <c r="X584" s="67">
        <v>9.766667</v>
      </c>
      <c r="Y584">
        <v>2.0735E-2</v>
      </c>
      <c r="Z584">
        <v>9.4965700000000002</v>
      </c>
      <c r="AI584" s="67">
        <v>9.766667</v>
      </c>
      <c r="AJ584" s="70">
        <v>-2.5630000000000002E-3</v>
      </c>
      <c r="AL584" s="67">
        <v>9.766667</v>
      </c>
      <c r="AM584" s="70">
        <v>-2.9799999999999998E-4</v>
      </c>
    </row>
    <row r="585" spans="1:39">
      <c r="A585" s="67">
        <v>9.7833330000000007</v>
      </c>
      <c r="B585">
        <v>2.1957999999999998E-2</v>
      </c>
      <c r="C585">
        <v>9.48353</v>
      </c>
      <c r="M585" s="67">
        <v>9.7833330000000007</v>
      </c>
      <c r="N585">
        <v>3.6274000000000001E-2</v>
      </c>
      <c r="O585">
        <v>9.4924300000000006</v>
      </c>
      <c r="X585" s="67">
        <v>9.7833330000000007</v>
      </c>
      <c r="Y585">
        <v>2.2294999999999999E-2</v>
      </c>
      <c r="Z585">
        <v>9.4981299999999997</v>
      </c>
      <c r="AI585" s="67">
        <v>9.7833330000000007</v>
      </c>
      <c r="AJ585" s="70">
        <v>-2.3609999999999998E-3</v>
      </c>
      <c r="AL585" s="67">
        <v>9.7833330000000007</v>
      </c>
      <c r="AM585" s="70">
        <v>-5.0699999999999996E-4</v>
      </c>
    </row>
    <row r="586" spans="1:39">
      <c r="A586" s="67">
        <v>9.8000000000000007</v>
      </c>
      <c r="B586">
        <v>2.2148000000000001E-2</v>
      </c>
      <c r="C586">
        <v>9.4837199999999999</v>
      </c>
      <c r="M586" s="67">
        <v>9.8000000000000007</v>
      </c>
      <c r="N586">
        <v>3.7243999999999999E-2</v>
      </c>
      <c r="O586">
        <v>9.4933999999999994</v>
      </c>
      <c r="X586" s="67">
        <v>9.8000000000000007</v>
      </c>
      <c r="Y586">
        <v>2.4264999999999998E-2</v>
      </c>
      <c r="Z586">
        <v>9.5000999999999998</v>
      </c>
      <c r="AI586" s="67">
        <v>9.8000000000000007</v>
      </c>
      <c r="AJ586" s="70">
        <v>-2.2290000000000001E-3</v>
      </c>
      <c r="AL586" s="67">
        <v>9.8000000000000007</v>
      </c>
      <c r="AM586" s="70">
        <v>-4.4499999999999997E-4</v>
      </c>
    </row>
    <row r="587" spans="1:39">
      <c r="A587" s="67">
        <v>9.8166670000000007</v>
      </c>
      <c r="B587">
        <v>2.2438E-2</v>
      </c>
      <c r="C587">
        <v>9.4840099999999996</v>
      </c>
      <c r="M587" s="67">
        <v>9.8166670000000007</v>
      </c>
      <c r="N587">
        <v>3.8073999999999997E-2</v>
      </c>
      <c r="O587">
        <v>9.4942299999999999</v>
      </c>
      <c r="X587" s="67">
        <v>9.8166670000000007</v>
      </c>
      <c r="Y587">
        <v>2.6065000000000001E-2</v>
      </c>
      <c r="Z587">
        <v>9.5018999999999991</v>
      </c>
      <c r="AI587" s="67">
        <v>9.8166670000000007</v>
      </c>
      <c r="AJ587" s="70">
        <v>-1.817E-3</v>
      </c>
      <c r="AL587" s="67">
        <v>9.8166670000000007</v>
      </c>
      <c r="AM587" s="70">
        <v>-3.1399999999999999E-4</v>
      </c>
    </row>
    <row r="588" spans="1:39">
      <c r="A588" s="67">
        <v>9.8333329999999997</v>
      </c>
      <c r="B588">
        <v>2.2717999999999999E-2</v>
      </c>
      <c r="C588">
        <v>9.4842899999999997</v>
      </c>
      <c r="M588" s="67">
        <v>9.8333329999999997</v>
      </c>
      <c r="N588">
        <v>3.8684000000000003E-2</v>
      </c>
      <c r="O588">
        <v>9.4948399999999999</v>
      </c>
      <c r="X588" s="67">
        <v>9.8333329999999997</v>
      </c>
      <c r="Y588">
        <v>2.7574999999999999E-2</v>
      </c>
      <c r="Z588">
        <v>9.5034100000000006</v>
      </c>
      <c r="AI588" s="67">
        <v>9.8333329999999997</v>
      </c>
      <c r="AJ588" s="70">
        <v>-1.284E-3</v>
      </c>
      <c r="AL588" s="67">
        <v>9.8333329999999997</v>
      </c>
      <c r="AM588" s="70">
        <v>-2.7300000000000002E-4</v>
      </c>
    </row>
    <row r="589" spans="1:39">
      <c r="A589" s="67">
        <v>9.85</v>
      </c>
      <c r="B589">
        <v>2.2838000000000001E-2</v>
      </c>
      <c r="C589">
        <v>9.4844100000000005</v>
      </c>
      <c r="M589" s="67">
        <v>9.85</v>
      </c>
      <c r="N589">
        <v>3.9154000000000001E-2</v>
      </c>
      <c r="O589">
        <v>9.4953099999999999</v>
      </c>
      <c r="X589" s="67">
        <v>9.85</v>
      </c>
      <c r="Y589">
        <v>2.9034999999999998E-2</v>
      </c>
      <c r="Z589">
        <v>9.5048700000000004</v>
      </c>
      <c r="AI589" s="67">
        <v>9.85</v>
      </c>
      <c r="AJ589" s="70">
        <v>-7.5199999999999996E-4</v>
      </c>
      <c r="AL589" s="67">
        <v>9.85</v>
      </c>
      <c r="AM589" s="70">
        <v>-1.22E-4</v>
      </c>
    </row>
    <row r="590" spans="1:39">
      <c r="A590" s="67">
        <v>9.8666669999999996</v>
      </c>
      <c r="B590">
        <v>2.2728000000000002E-2</v>
      </c>
      <c r="C590">
        <v>9.4842999999999993</v>
      </c>
      <c r="M590" s="67">
        <v>9.8666669999999996</v>
      </c>
      <c r="N590">
        <v>3.9663999999999998E-2</v>
      </c>
      <c r="O590">
        <v>9.4958200000000001</v>
      </c>
      <c r="X590" s="67">
        <v>9.8666669999999996</v>
      </c>
      <c r="Y590">
        <v>3.0394999999999998E-2</v>
      </c>
      <c r="Z590">
        <v>9.5062300000000004</v>
      </c>
      <c r="AI590" s="67">
        <v>9.8666669999999996</v>
      </c>
      <c r="AJ590" s="70">
        <v>-3.2000000000000003E-4</v>
      </c>
      <c r="AL590" s="67">
        <v>9.8666669999999996</v>
      </c>
      <c r="AM590" s="70">
        <v>-1.5100000000000001E-4</v>
      </c>
    </row>
    <row r="591" spans="1:39">
      <c r="A591" s="67">
        <v>9.8833330000000004</v>
      </c>
      <c r="B591">
        <v>2.2408000000000001E-2</v>
      </c>
      <c r="C591">
        <v>9.4839800000000007</v>
      </c>
      <c r="M591" s="67">
        <v>9.8833330000000004</v>
      </c>
      <c r="N591">
        <v>4.0214E-2</v>
      </c>
      <c r="O591">
        <v>9.4963700000000006</v>
      </c>
      <c r="X591" s="67">
        <v>9.8833330000000004</v>
      </c>
      <c r="Y591">
        <v>3.0835000000000001E-2</v>
      </c>
      <c r="Z591">
        <v>9.5066699999999997</v>
      </c>
      <c r="AI591" s="67">
        <v>9.8833330000000004</v>
      </c>
      <c r="AJ591" s="70">
        <v>1.4300000000000001E-4</v>
      </c>
      <c r="AL591" s="67">
        <v>9.8833330000000004</v>
      </c>
      <c r="AM591" s="70">
        <v>-4.0099999999999999E-4</v>
      </c>
    </row>
    <row r="592" spans="1:39">
      <c r="A592" s="67">
        <v>9.9</v>
      </c>
      <c r="B592">
        <v>2.2158000000000001E-2</v>
      </c>
      <c r="C592">
        <v>9.4837299999999995</v>
      </c>
      <c r="M592" s="67">
        <v>9.9</v>
      </c>
      <c r="N592">
        <v>4.0584000000000002E-2</v>
      </c>
      <c r="O592">
        <v>9.4967400000000008</v>
      </c>
      <c r="X592" s="67">
        <v>9.9</v>
      </c>
      <c r="Y592">
        <v>3.1185000000000001E-2</v>
      </c>
      <c r="Z592">
        <v>9.5070200000000007</v>
      </c>
      <c r="AI592" s="67">
        <v>9.9</v>
      </c>
      <c r="AJ592" s="70">
        <v>4.26E-4</v>
      </c>
      <c r="AL592" s="67">
        <v>9.9</v>
      </c>
      <c r="AM592" s="70">
        <v>-3.8999999999999999E-4</v>
      </c>
    </row>
    <row r="593" spans="1:39">
      <c r="A593" s="67">
        <v>9.9166670000000003</v>
      </c>
      <c r="B593">
        <v>2.2098E-2</v>
      </c>
      <c r="C593">
        <v>9.48367</v>
      </c>
      <c r="M593" s="67">
        <v>9.9166670000000003</v>
      </c>
      <c r="N593">
        <v>4.1023999999999998E-2</v>
      </c>
      <c r="O593">
        <v>9.4971800000000002</v>
      </c>
      <c r="X593" s="67">
        <v>9.9166670000000003</v>
      </c>
      <c r="Y593">
        <v>3.1914999999999999E-2</v>
      </c>
      <c r="Z593">
        <v>9.5077499999999997</v>
      </c>
      <c r="AI593" s="67">
        <v>9.9166670000000003</v>
      </c>
      <c r="AJ593" s="70">
        <v>7.0899999999999999E-4</v>
      </c>
      <c r="AL593" s="67">
        <v>9.9166670000000003</v>
      </c>
      <c r="AM593" s="70">
        <v>-2.3000000000000001E-4</v>
      </c>
    </row>
    <row r="594" spans="1:39">
      <c r="A594" s="67">
        <v>9.9333329999999993</v>
      </c>
      <c r="B594">
        <v>2.2068000000000001E-2</v>
      </c>
      <c r="C594">
        <v>9.4836399999999994</v>
      </c>
      <c r="M594" s="67">
        <v>9.9333329999999993</v>
      </c>
      <c r="N594">
        <v>4.1404000000000003E-2</v>
      </c>
      <c r="O594">
        <v>9.49756</v>
      </c>
      <c r="X594" s="67">
        <v>9.9333329999999993</v>
      </c>
      <c r="Y594">
        <v>3.2245000000000003E-2</v>
      </c>
      <c r="Z594">
        <v>9.5080799999999996</v>
      </c>
      <c r="AI594" s="67">
        <v>9.9333329999999993</v>
      </c>
      <c r="AJ594" s="70">
        <v>8.7100000000000003E-4</v>
      </c>
      <c r="AL594" s="67">
        <v>9.9333329999999993</v>
      </c>
      <c r="AM594" s="70">
        <v>-1.0000000000000001E-5</v>
      </c>
    </row>
    <row r="595" spans="1:39">
      <c r="A595" s="67">
        <v>9.9499999999999993</v>
      </c>
      <c r="B595">
        <v>2.2088E-2</v>
      </c>
      <c r="C595">
        <v>9.4836600000000004</v>
      </c>
      <c r="M595" s="67">
        <v>9.9499999999999993</v>
      </c>
      <c r="N595">
        <v>4.1703999999999998E-2</v>
      </c>
      <c r="O595">
        <v>9.4978599999999993</v>
      </c>
      <c r="X595" s="67">
        <v>9.9499999999999993</v>
      </c>
      <c r="Y595">
        <v>3.2575E-2</v>
      </c>
      <c r="Z595">
        <v>9.5084099999999996</v>
      </c>
      <c r="AI595" s="67">
        <v>9.9499999999999993</v>
      </c>
      <c r="AJ595" s="70">
        <v>9.6400000000000001E-4</v>
      </c>
      <c r="AL595" s="67">
        <v>9.9499999999999993</v>
      </c>
      <c r="AM595" s="70">
        <v>1.6000000000000001E-4</v>
      </c>
    </row>
    <row r="596" spans="1:39">
      <c r="A596" s="67">
        <v>9.9666669999999993</v>
      </c>
      <c r="B596">
        <v>2.1947999999999999E-2</v>
      </c>
      <c r="C596">
        <v>9.4835200000000004</v>
      </c>
      <c r="M596" s="67">
        <v>9.9666669999999993</v>
      </c>
      <c r="N596">
        <v>4.1793999999999998E-2</v>
      </c>
      <c r="O596">
        <v>9.4979499999999994</v>
      </c>
      <c r="X596" s="67">
        <v>9.9666669999999993</v>
      </c>
      <c r="Y596">
        <v>3.3474999999999998E-2</v>
      </c>
      <c r="Z596">
        <v>9.5093099999999993</v>
      </c>
      <c r="AI596" s="67">
        <v>9.9666669999999993</v>
      </c>
      <c r="AJ596" s="70">
        <v>1.008E-3</v>
      </c>
      <c r="AL596" s="67">
        <v>9.9666669999999993</v>
      </c>
      <c r="AM596" s="70">
        <v>3.8900000000000002E-4</v>
      </c>
    </row>
    <row r="597" spans="1:39">
      <c r="A597" s="67">
        <v>9.983333</v>
      </c>
      <c r="B597">
        <v>2.1758E-2</v>
      </c>
      <c r="C597">
        <v>9.4833300000000005</v>
      </c>
      <c r="M597" s="67">
        <v>9.983333</v>
      </c>
      <c r="N597">
        <v>4.1883999999999998E-2</v>
      </c>
      <c r="O597">
        <v>9.4980399999999996</v>
      </c>
      <c r="X597" s="67">
        <v>9.983333</v>
      </c>
      <c r="Y597">
        <v>3.3875000000000002E-2</v>
      </c>
      <c r="Z597">
        <v>9.5097100000000001</v>
      </c>
      <c r="AI597" s="67">
        <v>9.983333</v>
      </c>
      <c r="AJ597" s="70">
        <v>8.5099999999999998E-4</v>
      </c>
      <c r="AL597" s="67">
        <v>9.983333</v>
      </c>
      <c r="AM597" s="70">
        <v>6.9899999999999997E-4</v>
      </c>
    </row>
    <row r="598" spans="1:39">
      <c r="A598" s="67">
        <v>10</v>
      </c>
      <c r="B598">
        <v>2.1648000000000001E-2</v>
      </c>
      <c r="C598">
        <v>9.4832199999999993</v>
      </c>
      <c r="M598" s="67">
        <v>10</v>
      </c>
      <c r="N598">
        <v>4.1914E-2</v>
      </c>
      <c r="O598">
        <v>9.4980700000000002</v>
      </c>
      <c r="X598" s="67">
        <v>10</v>
      </c>
      <c r="Y598">
        <v>3.3895000000000002E-2</v>
      </c>
      <c r="Z598">
        <v>9.5097299999999994</v>
      </c>
      <c r="AI598" s="67">
        <v>10</v>
      </c>
      <c r="AJ598" s="70">
        <v>8.4500000000000005E-4</v>
      </c>
      <c r="AL598" s="67">
        <v>10</v>
      </c>
      <c r="AM598" s="70">
        <v>8.7799999999999998E-4</v>
      </c>
    </row>
    <row r="599" spans="1:39">
      <c r="A599" s="67">
        <v>10.016667</v>
      </c>
      <c r="B599">
        <v>2.1368000000000002E-2</v>
      </c>
      <c r="C599">
        <v>9.4829399999999993</v>
      </c>
      <c r="M599" s="67">
        <v>10.016667</v>
      </c>
      <c r="N599">
        <v>4.1784000000000002E-2</v>
      </c>
      <c r="O599">
        <v>9.4979399999999998</v>
      </c>
      <c r="X599" s="67">
        <v>10.016667</v>
      </c>
      <c r="Y599">
        <v>3.3715000000000002E-2</v>
      </c>
      <c r="Z599">
        <v>9.5095500000000008</v>
      </c>
      <c r="AI599" s="67">
        <v>10.016667</v>
      </c>
      <c r="AJ599" s="70">
        <v>5.7799999999999995E-4</v>
      </c>
      <c r="AL599" s="67">
        <v>10.016667</v>
      </c>
      <c r="AM599" s="70">
        <v>1.0070000000000001E-3</v>
      </c>
    </row>
    <row r="600" spans="1:39">
      <c r="A600" s="67">
        <v>10.033333000000001</v>
      </c>
      <c r="B600">
        <v>2.1248E-2</v>
      </c>
      <c r="C600">
        <v>9.4828200000000002</v>
      </c>
      <c r="M600" s="67">
        <v>10.033333000000001</v>
      </c>
      <c r="N600">
        <v>4.1854000000000002E-2</v>
      </c>
      <c r="O600">
        <v>9.4980100000000007</v>
      </c>
      <c r="X600" s="67">
        <v>10.033333000000001</v>
      </c>
      <c r="Y600">
        <v>3.4005000000000001E-2</v>
      </c>
      <c r="Z600">
        <v>9.5098400000000005</v>
      </c>
      <c r="AI600" s="67">
        <v>10.033333000000001</v>
      </c>
      <c r="AJ600" s="70">
        <v>3.4200000000000002E-4</v>
      </c>
      <c r="AL600" s="67">
        <v>10.033333000000001</v>
      </c>
      <c r="AM600" s="70">
        <v>1.346E-3</v>
      </c>
    </row>
    <row r="601" spans="1:39">
      <c r="A601" s="67">
        <v>10.050000000000001</v>
      </c>
      <c r="B601">
        <v>2.1308000000000001E-2</v>
      </c>
      <c r="C601">
        <v>9.4828799999999998</v>
      </c>
      <c r="M601" s="67">
        <v>10.050000000000001</v>
      </c>
      <c r="N601">
        <v>4.1543999999999998E-2</v>
      </c>
      <c r="O601">
        <v>9.4977</v>
      </c>
      <c r="X601" s="67">
        <v>10.050000000000001</v>
      </c>
      <c r="Y601">
        <v>3.4235000000000002E-2</v>
      </c>
      <c r="Z601">
        <v>9.5100700000000007</v>
      </c>
      <c r="AI601" s="67">
        <v>10.050000000000001</v>
      </c>
      <c r="AJ601" s="70">
        <v>1.8599999999999999E-4</v>
      </c>
      <c r="AL601" s="67">
        <v>10.050000000000001</v>
      </c>
      <c r="AM601" s="70">
        <v>1.524E-3</v>
      </c>
    </row>
    <row r="602" spans="1:39">
      <c r="A602" s="67">
        <v>10.066667000000001</v>
      </c>
      <c r="B602">
        <v>2.1308000000000001E-2</v>
      </c>
      <c r="C602">
        <v>9.4828799999999998</v>
      </c>
      <c r="M602" s="67">
        <v>10.066667000000001</v>
      </c>
      <c r="N602">
        <v>4.1363999999999998E-2</v>
      </c>
      <c r="O602">
        <v>9.4975199999999997</v>
      </c>
      <c r="X602" s="67">
        <v>10.066667000000001</v>
      </c>
      <c r="Y602">
        <v>3.4415000000000001E-2</v>
      </c>
      <c r="Z602">
        <v>9.5102499999999992</v>
      </c>
      <c r="AI602" s="67">
        <v>10.066667000000001</v>
      </c>
      <c r="AJ602" s="70">
        <v>1.8000000000000001E-4</v>
      </c>
      <c r="AL602" s="67">
        <v>10.066667000000001</v>
      </c>
      <c r="AM602" s="70">
        <v>1.292E-3</v>
      </c>
    </row>
    <row r="603" spans="1:39">
      <c r="A603" s="67">
        <v>10.083333</v>
      </c>
      <c r="B603">
        <v>2.1308000000000001E-2</v>
      </c>
      <c r="C603">
        <v>9.4828799999999998</v>
      </c>
      <c r="M603" s="67">
        <v>10.083333</v>
      </c>
      <c r="N603">
        <v>4.1253999999999999E-2</v>
      </c>
      <c r="O603">
        <v>9.4974100000000004</v>
      </c>
      <c r="X603" s="67">
        <v>10.083333</v>
      </c>
      <c r="Y603">
        <v>3.4604999999999997E-2</v>
      </c>
      <c r="Z603">
        <v>9.5104399999999991</v>
      </c>
      <c r="AI603" s="67">
        <v>10.083333</v>
      </c>
      <c r="AJ603" s="70">
        <v>2.4399999999999999E-4</v>
      </c>
      <c r="AL603" s="67">
        <v>10.083333</v>
      </c>
      <c r="AM603" s="70">
        <v>1.101E-3</v>
      </c>
    </row>
    <row r="604" spans="1:39">
      <c r="A604" s="67">
        <v>10.1</v>
      </c>
      <c r="B604">
        <v>2.1328E-2</v>
      </c>
      <c r="C604">
        <v>9.4829000000000008</v>
      </c>
      <c r="M604" s="67">
        <v>10.1</v>
      </c>
      <c r="N604">
        <v>4.1244000000000003E-2</v>
      </c>
      <c r="O604">
        <v>9.4974000000000007</v>
      </c>
      <c r="X604" s="67">
        <v>10.1</v>
      </c>
      <c r="Y604">
        <v>3.4514999999999997E-2</v>
      </c>
      <c r="Z604">
        <v>9.5103500000000007</v>
      </c>
      <c r="AI604" s="67">
        <v>10.1</v>
      </c>
      <c r="AJ604" s="70">
        <v>1.5799999999999999E-4</v>
      </c>
      <c r="AL604" s="67">
        <v>10.1</v>
      </c>
      <c r="AM604" s="70">
        <v>7.5900000000000002E-4</v>
      </c>
    </row>
    <row r="605" spans="1:39">
      <c r="A605" s="67">
        <v>10.116667</v>
      </c>
      <c r="B605">
        <v>2.1378000000000001E-2</v>
      </c>
      <c r="C605">
        <v>9.4829500000000007</v>
      </c>
      <c r="M605" s="67">
        <v>10.116667</v>
      </c>
      <c r="N605">
        <v>4.1203999999999998E-2</v>
      </c>
      <c r="O605">
        <v>9.4973600000000005</v>
      </c>
      <c r="X605" s="67">
        <v>10.116667</v>
      </c>
      <c r="Y605">
        <v>3.4365E-2</v>
      </c>
      <c r="Z605">
        <v>9.5101999999999993</v>
      </c>
      <c r="AI605" s="67">
        <v>10.116667</v>
      </c>
      <c r="AJ605" s="70">
        <v>1.13E-4</v>
      </c>
      <c r="AL605" s="67">
        <v>10.116667</v>
      </c>
      <c r="AM605" s="70">
        <v>4.9600000000000002E-4</v>
      </c>
    </row>
    <row r="606" spans="1:39">
      <c r="A606" s="67">
        <v>10.133333</v>
      </c>
      <c r="B606">
        <v>2.1368000000000002E-2</v>
      </c>
      <c r="C606">
        <v>9.4829399999999993</v>
      </c>
      <c r="M606" s="67">
        <v>10.133333</v>
      </c>
      <c r="N606">
        <v>4.1163999999999999E-2</v>
      </c>
      <c r="O606">
        <v>9.4973200000000002</v>
      </c>
      <c r="X606" s="67">
        <v>10.133333</v>
      </c>
      <c r="Y606">
        <v>3.4595000000000001E-2</v>
      </c>
      <c r="Z606">
        <v>9.5104299999999995</v>
      </c>
      <c r="AI606" s="67">
        <v>10.133333</v>
      </c>
      <c r="AJ606" s="70">
        <v>1.5799999999999999E-4</v>
      </c>
      <c r="AL606" s="67">
        <v>10.133333</v>
      </c>
      <c r="AM606" s="70">
        <v>2.8299999999999999E-4</v>
      </c>
    </row>
    <row r="607" spans="1:39">
      <c r="A607" s="67">
        <v>10.15</v>
      </c>
      <c r="B607">
        <v>2.1238E-2</v>
      </c>
      <c r="C607">
        <v>9.4828100000000006</v>
      </c>
      <c r="M607" s="67">
        <v>10.15</v>
      </c>
      <c r="N607">
        <v>4.0944000000000001E-2</v>
      </c>
      <c r="O607">
        <v>9.4970999999999997</v>
      </c>
      <c r="X607" s="67">
        <v>10.15</v>
      </c>
      <c r="Y607">
        <v>3.4604999999999997E-2</v>
      </c>
      <c r="Z607">
        <v>9.5104399999999991</v>
      </c>
      <c r="AI607" s="67">
        <v>10.15</v>
      </c>
      <c r="AJ607" s="70">
        <v>2.33E-4</v>
      </c>
      <c r="AL607" s="67">
        <v>10.15</v>
      </c>
      <c r="AM607" s="70">
        <v>1.2E-4</v>
      </c>
    </row>
    <row r="608" spans="1:39">
      <c r="A608" s="67">
        <v>10.166667</v>
      </c>
      <c r="B608">
        <v>2.1357999999999999E-2</v>
      </c>
      <c r="C608">
        <v>9.4829299999999996</v>
      </c>
      <c r="M608" s="67">
        <v>10.166667</v>
      </c>
      <c r="N608">
        <v>4.0613999999999997E-2</v>
      </c>
      <c r="O608">
        <v>9.4967699999999997</v>
      </c>
      <c r="X608" s="67">
        <v>10.166667</v>
      </c>
      <c r="Y608">
        <v>3.4654999999999998E-2</v>
      </c>
      <c r="Z608">
        <v>9.5104900000000008</v>
      </c>
      <c r="AI608" s="67">
        <v>10.166667</v>
      </c>
      <c r="AJ608" s="70">
        <v>9.7999999999999997E-5</v>
      </c>
      <c r="AL608" s="67">
        <v>10.166667</v>
      </c>
      <c r="AM608" s="70">
        <v>2.1699999999999999E-4</v>
      </c>
    </row>
    <row r="609" spans="1:39">
      <c r="A609" s="67">
        <v>10.183332999999999</v>
      </c>
      <c r="B609">
        <v>2.1277999999999998E-2</v>
      </c>
      <c r="C609">
        <v>9.4828499999999991</v>
      </c>
      <c r="M609" s="67">
        <v>10.183332999999999</v>
      </c>
      <c r="N609">
        <v>4.0564000000000003E-2</v>
      </c>
      <c r="O609">
        <v>9.4967199999999998</v>
      </c>
      <c r="X609" s="67">
        <v>10.183332999999999</v>
      </c>
      <c r="Y609">
        <v>3.4764999999999997E-2</v>
      </c>
      <c r="Z609">
        <v>9.5106000000000002</v>
      </c>
      <c r="AI609" s="67">
        <v>10.183332999999999</v>
      </c>
      <c r="AJ609" s="70">
        <v>-1.7E-5</v>
      </c>
      <c r="AL609" s="67">
        <v>10.183332999999999</v>
      </c>
      <c r="AM609" s="70">
        <v>3.2400000000000001E-4</v>
      </c>
    </row>
    <row r="610" spans="1:39">
      <c r="A610" s="67">
        <v>10.199999999999999</v>
      </c>
      <c r="B610">
        <v>2.1257999999999999E-2</v>
      </c>
      <c r="C610">
        <v>9.4828299999999999</v>
      </c>
      <c r="M610" s="67">
        <v>10.199999999999999</v>
      </c>
      <c r="N610">
        <v>4.0593999999999998E-2</v>
      </c>
      <c r="O610">
        <v>9.4967500000000005</v>
      </c>
      <c r="X610" s="67">
        <v>10.199999999999999</v>
      </c>
      <c r="Y610">
        <v>3.5385E-2</v>
      </c>
      <c r="Z610">
        <v>9.5112199999999998</v>
      </c>
      <c r="AI610" s="67">
        <v>10.199999999999999</v>
      </c>
      <c r="AJ610" s="70">
        <v>7.9999999999999996E-6</v>
      </c>
      <c r="AL610" s="67">
        <v>10.199999999999999</v>
      </c>
      <c r="AM610" s="70">
        <v>5.8E-4</v>
      </c>
    </row>
    <row r="611" spans="1:39">
      <c r="A611" s="67">
        <v>10.216666999999999</v>
      </c>
      <c r="B611">
        <v>2.1447999999999998E-2</v>
      </c>
      <c r="C611">
        <v>9.4830199999999998</v>
      </c>
      <c r="M611" s="67">
        <v>10.216666999999999</v>
      </c>
      <c r="N611">
        <v>4.0374E-2</v>
      </c>
      <c r="O611">
        <v>9.4965299999999999</v>
      </c>
      <c r="X611" s="67">
        <v>10.216666999999999</v>
      </c>
      <c r="Y611">
        <v>3.5874999999999997E-2</v>
      </c>
      <c r="Z611">
        <v>9.5117100000000008</v>
      </c>
      <c r="AI611" s="67">
        <v>10.216666999999999</v>
      </c>
      <c r="AJ611" s="70">
        <v>-2.2599999999999999E-4</v>
      </c>
      <c r="AL611" s="67">
        <v>10.216666999999999</v>
      </c>
      <c r="AM611" s="70">
        <v>6.8599999999999998E-4</v>
      </c>
    </row>
    <row r="612" spans="1:39">
      <c r="A612" s="67">
        <v>10.233333</v>
      </c>
      <c r="B612">
        <v>2.1488E-2</v>
      </c>
      <c r="C612">
        <v>9.48306</v>
      </c>
      <c r="M612" s="67">
        <v>10.233333</v>
      </c>
      <c r="N612">
        <v>4.0163999999999998E-2</v>
      </c>
      <c r="O612">
        <v>9.4963200000000008</v>
      </c>
      <c r="X612" s="67">
        <v>10.233333</v>
      </c>
      <c r="Y612">
        <v>3.6185000000000002E-2</v>
      </c>
      <c r="Z612">
        <v>9.5120199999999997</v>
      </c>
      <c r="AI612" s="67">
        <v>10.233333</v>
      </c>
      <c r="AJ612" s="70">
        <v>-2.5000000000000001E-4</v>
      </c>
      <c r="AL612" s="67">
        <v>10.233333</v>
      </c>
      <c r="AM612" s="70">
        <v>6.3199999999999997E-4</v>
      </c>
    </row>
    <row r="613" spans="1:39">
      <c r="A613" s="67">
        <v>10.25</v>
      </c>
      <c r="B613">
        <v>2.1408E-2</v>
      </c>
      <c r="C613">
        <v>9.4829799999999995</v>
      </c>
      <c r="M613" s="67">
        <v>10.25</v>
      </c>
      <c r="N613">
        <v>3.9884000000000003E-2</v>
      </c>
      <c r="O613">
        <v>9.4960400000000007</v>
      </c>
      <c r="X613" s="67">
        <v>10.25</v>
      </c>
      <c r="Y613">
        <v>3.6194999999999998E-2</v>
      </c>
      <c r="Z613">
        <v>9.5120299999999993</v>
      </c>
      <c r="AI613" s="67">
        <v>10.25</v>
      </c>
      <c r="AJ613" s="70">
        <v>-1.94E-4</v>
      </c>
      <c r="AL613" s="67">
        <v>10.25</v>
      </c>
      <c r="AM613" s="70">
        <v>3.9800000000000002E-4</v>
      </c>
    </row>
    <row r="614" spans="1:39">
      <c r="A614" s="67">
        <v>10.266667</v>
      </c>
      <c r="B614">
        <v>2.1257999999999999E-2</v>
      </c>
      <c r="C614">
        <v>9.4828299999999999</v>
      </c>
      <c r="M614" s="67">
        <v>10.266667</v>
      </c>
      <c r="N614">
        <v>3.9663999999999998E-2</v>
      </c>
      <c r="O614">
        <v>9.4958200000000001</v>
      </c>
      <c r="X614" s="67">
        <v>10.266667</v>
      </c>
      <c r="Y614">
        <v>3.6295000000000001E-2</v>
      </c>
      <c r="Z614">
        <v>9.5121300000000009</v>
      </c>
      <c r="AI614" s="67">
        <v>10.266667</v>
      </c>
      <c r="AJ614" s="70">
        <v>-1.2799999999999999E-4</v>
      </c>
      <c r="AL614" s="67">
        <v>10.266667</v>
      </c>
      <c r="AM614" s="70">
        <v>9.2999999999999997E-5</v>
      </c>
    </row>
    <row r="615" spans="1:39">
      <c r="A615" s="67">
        <v>10.283333000000001</v>
      </c>
      <c r="B615">
        <v>2.1058E-2</v>
      </c>
      <c r="C615">
        <v>9.4826300000000003</v>
      </c>
      <c r="M615" s="67">
        <v>10.283333000000001</v>
      </c>
      <c r="N615">
        <v>3.9253999999999997E-2</v>
      </c>
      <c r="O615">
        <v>9.4954099999999997</v>
      </c>
      <c r="X615" s="67">
        <v>10.283333000000001</v>
      </c>
      <c r="Y615">
        <v>3.6924999999999999E-2</v>
      </c>
      <c r="Z615">
        <v>9.5127600000000001</v>
      </c>
      <c r="AI615" s="67">
        <v>10.283333000000001</v>
      </c>
      <c r="AJ615" s="70">
        <v>-2.1999999999999999E-5</v>
      </c>
      <c r="AL615" s="67">
        <v>10.283333000000001</v>
      </c>
      <c r="AM615" s="70">
        <v>4.6999999999999997E-5</v>
      </c>
    </row>
    <row r="616" spans="1:39">
      <c r="A616" s="67">
        <v>10.3</v>
      </c>
      <c r="B616">
        <v>2.0898E-2</v>
      </c>
      <c r="C616">
        <v>9.4824699999999993</v>
      </c>
      <c r="M616" s="67">
        <v>10.3</v>
      </c>
      <c r="N616">
        <v>3.8994000000000001E-2</v>
      </c>
      <c r="O616">
        <v>9.4951500000000006</v>
      </c>
      <c r="X616" s="67">
        <v>10.3</v>
      </c>
      <c r="Y616">
        <v>3.7255000000000003E-2</v>
      </c>
      <c r="Z616">
        <v>9.51309</v>
      </c>
      <c r="AI616" s="67">
        <v>10.3</v>
      </c>
      <c r="AJ616" s="70">
        <v>5.5000000000000002E-5</v>
      </c>
      <c r="AL616" s="67">
        <v>10.3</v>
      </c>
      <c r="AM616" s="70">
        <v>1.02E-4</v>
      </c>
    </row>
    <row r="617" spans="1:39">
      <c r="A617" s="67">
        <v>10.316667000000001</v>
      </c>
      <c r="B617">
        <v>2.0798000000000001E-2</v>
      </c>
      <c r="C617">
        <v>9.4823699999999995</v>
      </c>
      <c r="M617" s="67">
        <v>10.316667000000001</v>
      </c>
      <c r="N617">
        <v>3.8753999999999997E-2</v>
      </c>
      <c r="O617">
        <v>9.4949100000000008</v>
      </c>
      <c r="X617" s="67">
        <v>10.316667000000001</v>
      </c>
      <c r="Y617">
        <v>3.6935000000000003E-2</v>
      </c>
      <c r="Z617">
        <v>9.5127699999999997</v>
      </c>
      <c r="AI617" s="67">
        <v>10.316667000000001</v>
      </c>
      <c r="AJ617" s="70">
        <v>2.12E-4</v>
      </c>
      <c r="AL617" s="67">
        <v>10.316667000000001</v>
      </c>
      <c r="AM617" s="70">
        <v>2.5999999999999998E-5</v>
      </c>
    </row>
    <row r="618" spans="1:39">
      <c r="A618" s="67">
        <v>10.333333</v>
      </c>
      <c r="B618">
        <v>2.0618000000000001E-2</v>
      </c>
      <c r="C618">
        <v>9.4821899999999992</v>
      </c>
      <c r="M618" s="67">
        <v>10.333333</v>
      </c>
      <c r="N618">
        <v>3.8364000000000002E-2</v>
      </c>
      <c r="O618">
        <v>9.4945199999999996</v>
      </c>
      <c r="X618" s="67">
        <v>10.333333</v>
      </c>
      <c r="Y618">
        <v>3.6415000000000003E-2</v>
      </c>
      <c r="Z618">
        <v>9.5122499999999999</v>
      </c>
      <c r="AI618" s="67">
        <v>10.333333</v>
      </c>
      <c r="AJ618" s="70">
        <v>3.79E-4</v>
      </c>
      <c r="AL618" s="67">
        <v>10.333333</v>
      </c>
      <c r="AM618" s="70">
        <v>-1.7899999999999999E-4</v>
      </c>
    </row>
    <row r="619" spans="1:39">
      <c r="A619" s="67">
        <v>10.35</v>
      </c>
      <c r="B619">
        <v>2.0327999999999999E-2</v>
      </c>
      <c r="C619">
        <v>9.4818999999999996</v>
      </c>
      <c r="M619" s="67">
        <v>10.35</v>
      </c>
      <c r="N619">
        <v>3.7794000000000001E-2</v>
      </c>
      <c r="O619">
        <v>9.4939499999999999</v>
      </c>
      <c r="X619" s="67">
        <v>10.35</v>
      </c>
      <c r="Y619">
        <v>3.6214999999999997E-2</v>
      </c>
      <c r="Z619">
        <v>9.5120500000000003</v>
      </c>
      <c r="AI619" s="67">
        <v>10.35</v>
      </c>
      <c r="AJ619" s="70">
        <v>7.0600000000000003E-4</v>
      </c>
      <c r="AL619" s="67">
        <v>10.35</v>
      </c>
      <c r="AM619" s="70">
        <v>-3.2499999999999999E-4</v>
      </c>
    </row>
    <row r="620" spans="1:39">
      <c r="A620" s="67">
        <v>10.366667</v>
      </c>
      <c r="B620">
        <v>2.0167999999999998E-2</v>
      </c>
      <c r="C620">
        <v>9.4817400000000003</v>
      </c>
      <c r="M620" s="67">
        <v>10.366667</v>
      </c>
      <c r="N620">
        <v>3.7274000000000002E-2</v>
      </c>
      <c r="O620">
        <v>9.49343</v>
      </c>
      <c r="X620" s="67">
        <v>10.366667</v>
      </c>
      <c r="Y620">
        <v>3.6194999999999998E-2</v>
      </c>
      <c r="Z620">
        <v>9.5120299999999993</v>
      </c>
      <c r="AI620" s="67">
        <v>10.366667</v>
      </c>
      <c r="AJ620" s="70">
        <v>8.4400000000000002E-4</v>
      </c>
      <c r="AL620" s="67">
        <v>10.366667</v>
      </c>
      <c r="AM620" s="70">
        <v>-1.3200000000000001E-4</v>
      </c>
    </row>
    <row r="621" spans="1:39">
      <c r="A621" s="67">
        <v>10.383333</v>
      </c>
      <c r="B621">
        <v>2.0118E-2</v>
      </c>
      <c r="C621">
        <v>9.4816900000000004</v>
      </c>
      <c r="M621" s="67">
        <v>10.383333</v>
      </c>
      <c r="N621">
        <v>3.6914000000000002E-2</v>
      </c>
      <c r="O621">
        <v>9.4930699999999995</v>
      </c>
      <c r="X621" s="67">
        <v>10.383333</v>
      </c>
      <c r="Y621">
        <v>3.6255000000000003E-2</v>
      </c>
      <c r="Z621">
        <v>9.5120900000000006</v>
      </c>
      <c r="AI621" s="67">
        <v>10.383333</v>
      </c>
      <c r="AJ621" s="70">
        <v>9.3099999999999997E-4</v>
      </c>
      <c r="AL621" s="67">
        <v>10.383333</v>
      </c>
      <c r="AM621" s="70">
        <v>6.0999999999999999E-5</v>
      </c>
    </row>
    <row r="622" spans="1:39">
      <c r="A622" s="67">
        <v>10.4</v>
      </c>
      <c r="B622">
        <v>1.9838000000000001E-2</v>
      </c>
      <c r="C622">
        <v>9.4814100000000003</v>
      </c>
      <c r="M622" s="67">
        <v>10.4</v>
      </c>
      <c r="N622">
        <v>3.6603999999999998E-2</v>
      </c>
      <c r="O622">
        <v>9.4927600000000005</v>
      </c>
      <c r="X622" s="67">
        <v>10.4</v>
      </c>
      <c r="Y622">
        <v>3.6405E-2</v>
      </c>
      <c r="Z622">
        <v>9.5122400000000003</v>
      </c>
      <c r="AI622" s="67">
        <v>10.4</v>
      </c>
      <c r="AJ622" s="70">
        <v>8.9899999999999995E-4</v>
      </c>
      <c r="AL622" s="67">
        <v>10.4</v>
      </c>
      <c r="AM622" s="70">
        <v>3.2299999999999999E-4</v>
      </c>
    </row>
    <row r="623" spans="1:39">
      <c r="A623" s="67">
        <v>10.416667</v>
      </c>
      <c r="B623">
        <v>1.9418000000000001E-2</v>
      </c>
      <c r="C623">
        <v>9.4809900000000003</v>
      </c>
      <c r="M623" s="67">
        <v>10.416667</v>
      </c>
      <c r="N623">
        <v>3.6333999999999998E-2</v>
      </c>
      <c r="O623">
        <v>9.4924900000000001</v>
      </c>
      <c r="X623" s="67">
        <v>10.416667</v>
      </c>
      <c r="Y623">
        <v>3.6444999999999998E-2</v>
      </c>
      <c r="Z623">
        <v>9.5122800000000005</v>
      </c>
      <c r="AI623" s="67">
        <v>10.416667</v>
      </c>
      <c r="AJ623" s="70">
        <v>7.5699999999999997E-4</v>
      </c>
      <c r="AL623" s="67">
        <v>10.416667</v>
      </c>
      <c r="AM623" s="70">
        <v>4.7600000000000002E-4</v>
      </c>
    </row>
    <row r="624" spans="1:39">
      <c r="A624" s="67">
        <v>10.433332999999999</v>
      </c>
      <c r="B624">
        <v>1.9018E-2</v>
      </c>
      <c r="C624">
        <v>9.4805899999999994</v>
      </c>
      <c r="M624" s="67">
        <v>10.433332999999999</v>
      </c>
      <c r="N624">
        <v>3.6133999999999999E-2</v>
      </c>
      <c r="O624">
        <v>9.4922900000000006</v>
      </c>
      <c r="X624" s="67">
        <v>10.433332999999999</v>
      </c>
      <c r="Y624">
        <v>3.6595000000000003E-2</v>
      </c>
      <c r="Z624">
        <v>9.5124300000000002</v>
      </c>
      <c r="AI624" s="67">
        <v>10.433332999999999</v>
      </c>
      <c r="AJ624" s="70">
        <v>6.8599999999999998E-4</v>
      </c>
      <c r="AL624" s="67">
        <v>10.433332999999999</v>
      </c>
      <c r="AM624" s="70">
        <v>4.9899999999999999E-4</v>
      </c>
    </row>
    <row r="625" spans="1:39">
      <c r="A625" s="67">
        <v>10.45</v>
      </c>
      <c r="B625">
        <v>1.8838000000000001E-2</v>
      </c>
      <c r="C625">
        <v>9.4804099999999991</v>
      </c>
      <c r="M625" s="67">
        <v>10.45</v>
      </c>
      <c r="N625">
        <v>3.5984000000000002E-2</v>
      </c>
      <c r="O625">
        <v>9.4921399999999991</v>
      </c>
      <c r="X625" s="67">
        <v>10.45</v>
      </c>
      <c r="Y625">
        <v>3.6325000000000003E-2</v>
      </c>
      <c r="Z625">
        <v>9.5121599999999997</v>
      </c>
      <c r="AI625" s="67">
        <v>10.45</v>
      </c>
      <c r="AJ625" s="70">
        <v>7.1400000000000001E-4</v>
      </c>
      <c r="AL625" s="67">
        <v>10.45</v>
      </c>
      <c r="AM625" s="70">
        <v>6.4000000000000005E-4</v>
      </c>
    </row>
    <row r="626" spans="1:39">
      <c r="A626" s="67">
        <v>10.466666999999999</v>
      </c>
      <c r="B626">
        <v>1.8778E-2</v>
      </c>
      <c r="C626">
        <v>9.4803499999999996</v>
      </c>
      <c r="M626" s="67">
        <v>10.466666999999999</v>
      </c>
      <c r="N626">
        <v>3.5734000000000002E-2</v>
      </c>
      <c r="O626">
        <v>9.4918899999999997</v>
      </c>
      <c r="X626" s="67">
        <v>10.466666999999999</v>
      </c>
      <c r="Y626">
        <v>3.6014999999999998E-2</v>
      </c>
      <c r="Z626">
        <v>9.5118500000000008</v>
      </c>
      <c r="AI626" s="67">
        <v>10.466666999999999</v>
      </c>
      <c r="AJ626" s="70">
        <v>9.1299999999999997E-4</v>
      </c>
      <c r="AL626" s="67">
        <v>10.466666999999999</v>
      </c>
      <c r="AM626" s="70">
        <v>6.4099999999999997E-4</v>
      </c>
    </row>
    <row r="627" spans="1:39">
      <c r="A627" s="67">
        <v>10.483333</v>
      </c>
      <c r="B627">
        <v>1.8688E-2</v>
      </c>
      <c r="C627">
        <v>9.4802599999999995</v>
      </c>
      <c r="M627" s="67">
        <v>10.483333</v>
      </c>
      <c r="N627">
        <v>3.5563999999999998E-2</v>
      </c>
      <c r="O627">
        <v>9.4917200000000008</v>
      </c>
      <c r="X627" s="67">
        <v>10.483333</v>
      </c>
      <c r="Y627">
        <v>3.5665000000000002E-2</v>
      </c>
      <c r="Z627">
        <v>9.5114999999999998</v>
      </c>
      <c r="AI627" s="67">
        <v>10.483333</v>
      </c>
      <c r="AJ627" s="70">
        <v>1.0219999999999999E-3</v>
      </c>
      <c r="AL627" s="67">
        <v>10.483333</v>
      </c>
      <c r="AM627" s="70">
        <v>4.0299999999999998E-4</v>
      </c>
    </row>
    <row r="628" spans="1:39">
      <c r="A628" s="67">
        <v>10.5</v>
      </c>
      <c r="B628">
        <v>1.8398000000000001E-2</v>
      </c>
      <c r="C628">
        <v>9.4799699999999998</v>
      </c>
      <c r="M628" s="67">
        <v>10.5</v>
      </c>
      <c r="N628">
        <v>3.5473999999999999E-2</v>
      </c>
      <c r="O628">
        <v>9.4916300000000007</v>
      </c>
      <c r="X628" s="67">
        <v>10.5</v>
      </c>
      <c r="Y628">
        <v>3.5235000000000002E-2</v>
      </c>
      <c r="Z628">
        <v>9.5110700000000001</v>
      </c>
      <c r="AI628" s="67">
        <v>10.5</v>
      </c>
      <c r="AJ628" s="70">
        <v>1.091E-3</v>
      </c>
      <c r="AL628" s="67">
        <v>10.5</v>
      </c>
      <c r="AM628" s="70">
        <v>1.74E-4</v>
      </c>
    </row>
    <row r="629" spans="1:39">
      <c r="A629" s="67">
        <v>10.516667</v>
      </c>
      <c r="B629">
        <v>1.8048000000000002E-2</v>
      </c>
      <c r="C629">
        <v>9.4796200000000006</v>
      </c>
      <c r="M629" s="67">
        <v>10.516667</v>
      </c>
      <c r="N629">
        <v>3.5284000000000003E-2</v>
      </c>
      <c r="O629">
        <v>9.4914400000000008</v>
      </c>
      <c r="X629" s="67">
        <v>10.516667</v>
      </c>
      <c r="Y629">
        <v>3.4974999999999999E-2</v>
      </c>
      <c r="Z629">
        <v>9.5108099999999993</v>
      </c>
      <c r="AI629" s="67">
        <v>10.516667</v>
      </c>
      <c r="AJ629" s="70">
        <v>1.021E-3</v>
      </c>
      <c r="AL629" s="67">
        <v>10.516667</v>
      </c>
      <c r="AM629" s="70">
        <v>6.3999999999999997E-5</v>
      </c>
    </row>
    <row r="630" spans="1:39">
      <c r="A630" s="67">
        <v>10.533333000000001</v>
      </c>
      <c r="B630">
        <v>1.7808000000000001E-2</v>
      </c>
      <c r="C630">
        <v>9.4793800000000008</v>
      </c>
      <c r="M630" s="67">
        <v>10.533333000000001</v>
      </c>
      <c r="N630">
        <v>3.4934E-2</v>
      </c>
      <c r="O630">
        <v>9.4910899999999998</v>
      </c>
      <c r="X630" s="67">
        <v>10.533333000000001</v>
      </c>
      <c r="Y630">
        <v>3.4724999999999999E-2</v>
      </c>
      <c r="Z630">
        <v>9.5105599999999999</v>
      </c>
      <c r="AI630" s="67">
        <v>10.533333000000001</v>
      </c>
      <c r="AJ630" s="70">
        <v>9.1E-4</v>
      </c>
      <c r="AL630" s="67">
        <v>10.533333000000001</v>
      </c>
      <c r="AM630" s="70">
        <v>-2.1599999999999999E-4</v>
      </c>
    </row>
    <row r="631" spans="1:39">
      <c r="A631" s="67">
        <v>10.55</v>
      </c>
      <c r="B631">
        <v>1.7648E-2</v>
      </c>
      <c r="C631">
        <v>9.4792199999999998</v>
      </c>
      <c r="M631" s="67">
        <v>10.55</v>
      </c>
      <c r="N631">
        <v>3.4424000000000003E-2</v>
      </c>
      <c r="O631">
        <v>9.4905799999999996</v>
      </c>
      <c r="X631" s="67">
        <v>10.55</v>
      </c>
      <c r="Y631">
        <v>3.4505000000000001E-2</v>
      </c>
      <c r="Z631">
        <v>9.5103399999999993</v>
      </c>
      <c r="AI631" s="67">
        <v>10.55</v>
      </c>
      <c r="AJ631" s="70">
        <v>7.6999999999999996E-4</v>
      </c>
      <c r="AL631" s="67">
        <v>10.55</v>
      </c>
      <c r="AM631" s="70">
        <v>-3.2600000000000001E-4</v>
      </c>
    </row>
    <row r="632" spans="1:39">
      <c r="A632" s="67">
        <v>10.566667000000001</v>
      </c>
      <c r="B632">
        <v>1.7437999999999999E-2</v>
      </c>
      <c r="C632">
        <v>9.4790100000000006</v>
      </c>
      <c r="M632" s="67">
        <v>10.566667000000001</v>
      </c>
      <c r="N632">
        <v>3.3863999999999998E-2</v>
      </c>
      <c r="O632">
        <v>9.4900199999999995</v>
      </c>
      <c r="X632" s="67">
        <v>10.566667000000001</v>
      </c>
      <c r="Y632">
        <v>3.4294999999999999E-2</v>
      </c>
      <c r="Z632">
        <v>9.5101300000000002</v>
      </c>
      <c r="AI632" s="67">
        <v>10.566667000000001</v>
      </c>
      <c r="AJ632" s="70">
        <v>6.8999999999999997E-4</v>
      </c>
      <c r="AL632" s="67">
        <v>10.566667000000001</v>
      </c>
      <c r="AM632" s="70">
        <v>-2.4699999999999999E-4</v>
      </c>
    </row>
    <row r="633" spans="1:39">
      <c r="A633" s="67">
        <v>10.583333</v>
      </c>
      <c r="B633">
        <v>1.7408E-2</v>
      </c>
      <c r="C633">
        <v>9.47898</v>
      </c>
      <c r="M633" s="67">
        <v>10.583333</v>
      </c>
      <c r="N633">
        <v>3.3714000000000001E-2</v>
      </c>
      <c r="O633">
        <v>9.4898699999999998</v>
      </c>
      <c r="X633" s="67">
        <v>10.583333</v>
      </c>
      <c r="Y633">
        <v>3.4185E-2</v>
      </c>
      <c r="Z633">
        <v>9.5100200000000008</v>
      </c>
      <c r="AI633" s="67">
        <v>10.583333</v>
      </c>
      <c r="AJ633" s="70">
        <v>5.1000000000000004E-4</v>
      </c>
      <c r="AL633" s="67">
        <v>10.583333</v>
      </c>
      <c r="AM633" s="70">
        <v>-2.4699999999999999E-4</v>
      </c>
    </row>
    <row r="634" spans="1:39">
      <c r="A634" s="67">
        <v>10.6</v>
      </c>
      <c r="B634">
        <v>1.7748E-2</v>
      </c>
      <c r="C634">
        <v>9.4793199999999995</v>
      </c>
      <c r="M634" s="67">
        <v>10.6</v>
      </c>
      <c r="N634">
        <v>3.3404000000000003E-2</v>
      </c>
      <c r="O634">
        <v>9.4895600000000009</v>
      </c>
      <c r="X634" s="67">
        <v>10.6</v>
      </c>
      <c r="Y634">
        <v>3.4255000000000001E-2</v>
      </c>
      <c r="Z634">
        <v>9.5100899999999999</v>
      </c>
      <c r="AI634" s="67">
        <v>10.6</v>
      </c>
      <c r="AJ634" s="70">
        <v>2.9999999999999997E-4</v>
      </c>
      <c r="AL634" s="67">
        <v>10.6</v>
      </c>
      <c r="AM634" s="70">
        <v>-1.4899999999999999E-4</v>
      </c>
    </row>
    <row r="635" spans="1:39">
      <c r="A635" s="67">
        <v>10.616667</v>
      </c>
      <c r="B635">
        <v>1.7798000000000001E-2</v>
      </c>
      <c r="C635">
        <v>9.4793699999999994</v>
      </c>
      <c r="M635" s="67">
        <v>10.616667</v>
      </c>
      <c r="N635">
        <v>3.3144E-2</v>
      </c>
      <c r="O635">
        <v>9.4893000000000001</v>
      </c>
      <c r="X635" s="67">
        <v>10.616667</v>
      </c>
      <c r="Y635">
        <v>3.4325000000000001E-2</v>
      </c>
      <c r="Z635">
        <v>9.5101600000000008</v>
      </c>
      <c r="AI635" s="67">
        <v>10.616667</v>
      </c>
      <c r="AJ635" s="70">
        <v>9.0000000000000006E-5</v>
      </c>
      <c r="AL635" s="67">
        <v>10.616667</v>
      </c>
      <c r="AM635" s="70">
        <v>-2.1100000000000001E-4</v>
      </c>
    </row>
    <row r="636" spans="1:39">
      <c r="A636" s="67">
        <v>10.633333</v>
      </c>
      <c r="B636">
        <v>1.7777999999999999E-2</v>
      </c>
      <c r="C636">
        <v>9.4793500000000002</v>
      </c>
      <c r="M636" s="67">
        <v>10.633333</v>
      </c>
      <c r="N636">
        <v>3.2904000000000003E-2</v>
      </c>
      <c r="O636">
        <v>9.4890600000000003</v>
      </c>
      <c r="X636" s="67">
        <v>10.633333</v>
      </c>
      <c r="Y636">
        <v>3.4474999999999999E-2</v>
      </c>
      <c r="Z636">
        <v>9.5103100000000005</v>
      </c>
      <c r="AI636" s="67">
        <v>10.633333</v>
      </c>
      <c r="AJ636" s="70">
        <v>4.0000000000000003E-5</v>
      </c>
      <c r="AL636" s="67">
        <v>10.633333</v>
      </c>
      <c r="AM636" s="70">
        <v>-3.9300000000000001E-4</v>
      </c>
    </row>
    <row r="637" spans="1:39">
      <c r="A637" s="67">
        <v>10.65</v>
      </c>
      <c r="B637">
        <v>1.8017999999999999E-2</v>
      </c>
      <c r="C637">
        <v>9.47959</v>
      </c>
      <c r="M637" s="67">
        <v>10.65</v>
      </c>
      <c r="N637">
        <v>3.2703999999999997E-2</v>
      </c>
      <c r="O637">
        <v>9.4888600000000007</v>
      </c>
      <c r="X637" s="67">
        <v>10.65</v>
      </c>
      <c r="Y637">
        <v>3.4715000000000003E-2</v>
      </c>
      <c r="Z637">
        <v>9.5105500000000003</v>
      </c>
      <c r="AI637" s="67">
        <v>10.65</v>
      </c>
      <c r="AJ637" s="70">
        <v>-4.0000000000000003E-5</v>
      </c>
      <c r="AL637" s="67">
        <v>10.65</v>
      </c>
      <c r="AM637" s="70">
        <v>-3.7500000000000001E-4</v>
      </c>
    </row>
    <row r="638" spans="1:39">
      <c r="A638" s="67">
        <v>10.666667</v>
      </c>
      <c r="B638">
        <v>1.7927999999999999E-2</v>
      </c>
      <c r="C638">
        <v>9.4794999999999998</v>
      </c>
      <c r="M638" s="67">
        <v>10.666667</v>
      </c>
      <c r="N638">
        <v>3.2554E-2</v>
      </c>
      <c r="O638">
        <v>9.4887099999999993</v>
      </c>
      <c r="X638" s="67">
        <v>10.666667</v>
      </c>
      <c r="Y638">
        <v>3.4735000000000002E-2</v>
      </c>
      <c r="Z638">
        <v>9.5105699999999995</v>
      </c>
      <c r="AI638" s="67">
        <v>10.666667</v>
      </c>
      <c r="AJ638" s="70">
        <v>-1.4999999999999999E-4</v>
      </c>
      <c r="AL638" s="67">
        <v>10.666667</v>
      </c>
      <c r="AM638" s="70">
        <v>-2.1699999999999999E-4</v>
      </c>
    </row>
    <row r="639" spans="1:39">
      <c r="A639" s="67">
        <v>10.683332999999999</v>
      </c>
      <c r="B639">
        <v>1.7738E-2</v>
      </c>
      <c r="C639">
        <v>9.4793099999999999</v>
      </c>
      <c r="M639" s="67">
        <v>10.683332999999999</v>
      </c>
      <c r="N639">
        <v>3.2593999999999998E-2</v>
      </c>
      <c r="O639">
        <v>9.4887499999999996</v>
      </c>
      <c r="X639" s="67">
        <v>10.683332999999999</v>
      </c>
      <c r="Y639">
        <v>3.4735000000000002E-2</v>
      </c>
      <c r="Z639">
        <v>9.5105699999999995</v>
      </c>
      <c r="AI639" s="67">
        <v>10.683332999999999</v>
      </c>
      <c r="AJ639" s="70">
        <v>-4.7100000000000001E-4</v>
      </c>
      <c r="AL639" s="67">
        <v>10.683332999999999</v>
      </c>
      <c r="AM639" s="70">
        <v>-3.21E-4</v>
      </c>
    </row>
    <row r="640" spans="1:39">
      <c r="A640" s="67">
        <v>10.7</v>
      </c>
      <c r="B640">
        <v>1.7757999999999999E-2</v>
      </c>
      <c r="C640">
        <v>9.4793299999999991</v>
      </c>
      <c r="M640" s="67">
        <v>10.7</v>
      </c>
      <c r="N640">
        <v>3.2634000000000003E-2</v>
      </c>
      <c r="O640">
        <v>9.4887899999999998</v>
      </c>
      <c r="X640" s="67">
        <v>10.7</v>
      </c>
      <c r="Y640">
        <v>3.4805000000000003E-2</v>
      </c>
      <c r="Z640">
        <v>9.5106400000000004</v>
      </c>
      <c r="AI640" s="67">
        <v>10.7</v>
      </c>
      <c r="AJ640" s="70">
        <v>-5.9100000000000005E-4</v>
      </c>
      <c r="AL640" s="67">
        <v>10.7</v>
      </c>
      <c r="AM640" s="70">
        <v>-6.1499999999999999E-4</v>
      </c>
    </row>
    <row r="641" spans="1:39">
      <c r="A641" s="67">
        <v>10.716666999999999</v>
      </c>
      <c r="B641">
        <v>1.7668E-2</v>
      </c>
      <c r="C641">
        <v>9.4792400000000008</v>
      </c>
      <c r="M641" s="67">
        <v>10.716666999999999</v>
      </c>
      <c r="N641">
        <v>3.2543999999999997E-2</v>
      </c>
      <c r="O641">
        <v>9.4886999999999997</v>
      </c>
      <c r="X641" s="67">
        <v>10.716666999999999</v>
      </c>
      <c r="Y641">
        <v>3.4775E-2</v>
      </c>
      <c r="Z641">
        <v>9.5106099999999998</v>
      </c>
      <c r="AI641" s="67">
        <v>10.716666999999999</v>
      </c>
      <c r="AJ641" s="70">
        <v>-5.2099999999999998E-4</v>
      </c>
      <c r="AL641" s="67">
        <v>10.716666999999999</v>
      </c>
      <c r="AM641" s="70">
        <v>-9.6900000000000003E-4</v>
      </c>
    </row>
    <row r="642" spans="1:39">
      <c r="A642" s="67">
        <v>10.733333</v>
      </c>
      <c r="B642">
        <v>1.7618000000000002E-2</v>
      </c>
      <c r="C642">
        <v>9.4791899999999991</v>
      </c>
      <c r="M642" s="67">
        <v>10.733333</v>
      </c>
      <c r="N642">
        <v>3.2323999999999999E-2</v>
      </c>
      <c r="O642">
        <v>9.4884799999999991</v>
      </c>
      <c r="X642" s="67">
        <v>10.733333</v>
      </c>
      <c r="Y642">
        <v>3.4604999999999997E-2</v>
      </c>
      <c r="Z642">
        <v>9.5104399999999991</v>
      </c>
      <c r="AI642" s="67">
        <v>10.733333</v>
      </c>
      <c r="AJ642" s="70">
        <v>-4.7199999999999998E-4</v>
      </c>
      <c r="AL642" s="67">
        <v>10.733333</v>
      </c>
      <c r="AM642" s="70">
        <v>-9.4300000000000004E-4</v>
      </c>
    </row>
    <row r="643" spans="1:39">
      <c r="A643" s="67">
        <v>10.75</v>
      </c>
      <c r="B643">
        <v>1.7687999999999999E-2</v>
      </c>
      <c r="C643">
        <v>9.47926</v>
      </c>
      <c r="M643" s="67">
        <v>10.75</v>
      </c>
      <c r="N643">
        <v>3.2084000000000001E-2</v>
      </c>
      <c r="O643">
        <v>9.4882399999999993</v>
      </c>
      <c r="X643" s="67">
        <v>10.75</v>
      </c>
      <c r="Y643">
        <v>3.4584999999999998E-2</v>
      </c>
      <c r="Z643">
        <v>9.5104199999999999</v>
      </c>
      <c r="AI643" s="67">
        <v>10.75</v>
      </c>
      <c r="AJ643" s="70">
        <v>-3.7199999999999999E-4</v>
      </c>
      <c r="AL643" s="67">
        <v>10.75</v>
      </c>
      <c r="AM643" s="70">
        <v>-4.57E-4</v>
      </c>
    </row>
    <row r="644" spans="1:39">
      <c r="A644" s="67">
        <v>10.766667</v>
      </c>
      <c r="B644">
        <v>1.7668E-2</v>
      </c>
      <c r="C644">
        <v>9.4792400000000008</v>
      </c>
      <c r="M644" s="67">
        <v>10.766667</v>
      </c>
      <c r="N644">
        <v>3.1764000000000001E-2</v>
      </c>
      <c r="O644">
        <v>9.4879200000000008</v>
      </c>
      <c r="X644" s="67">
        <v>10.766667</v>
      </c>
      <c r="Y644">
        <v>3.4575000000000002E-2</v>
      </c>
      <c r="Z644">
        <v>9.5104100000000003</v>
      </c>
      <c r="AI644" s="67">
        <v>10.766667</v>
      </c>
      <c r="AJ644" s="70">
        <v>-4.0299999999999998E-4</v>
      </c>
      <c r="AL644" s="67">
        <v>10.766667</v>
      </c>
      <c r="AM644" s="70">
        <v>-1.73E-4</v>
      </c>
    </row>
    <row r="645" spans="1:39">
      <c r="A645" s="67">
        <v>10.783333000000001</v>
      </c>
      <c r="B645">
        <v>1.7398E-2</v>
      </c>
      <c r="C645">
        <v>9.4789700000000003</v>
      </c>
      <c r="M645" s="67">
        <v>10.783333000000001</v>
      </c>
      <c r="N645">
        <v>3.1264E-2</v>
      </c>
      <c r="O645">
        <v>9.4874200000000002</v>
      </c>
      <c r="X645" s="67">
        <v>10.783333000000001</v>
      </c>
      <c r="Y645">
        <v>3.4544999999999999E-2</v>
      </c>
      <c r="Z645">
        <v>9.5103799999999996</v>
      </c>
      <c r="AI645" s="67">
        <v>10.783333000000001</v>
      </c>
      <c r="AJ645" s="70">
        <v>-5.1500000000000005E-4</v>
      </c>
      <c r="AL645" s="67">
        <v>10.783333000000001</v>
      </c>
      <c r="AM645" s="70">
        <v>9.1000000000000003E-5</v>
      </c>
    </row>
    <row r="646" spans="1:39">
      <c r="A646" s="67">
        <v>10.8</v>
      </c>
      <c r="B646">
        <v>1.7257999999999999E-2</v>
      </c>
      <c r="C646">
        <v>9.4788300000000003</v>
      </c>
      <c r="M646" s="67">
        <v>10.8</v>
      </c>
      <c r="N646">
        <v>3.0894000000000001E-2</v>
      </c>
      <c r="O646">
        <v>9.48705</v>
      </c>
      <c r="X646" s="67">
        <v>10.8</v>
      </c>
      <c r="Y646">
        <v>3.4564999999999999E-2</v>
      </c>
      <c r="Z646">
        <v>9.5104000000000006</v>
      </c>
      <c r="AI646" s="67">
        <v>10.8</v>
      </c>
      <c r="AJ646" s="70">
        <v>-5.4600000000000004E-4</v>
      </c>
      <c r="AL646" s="67">
        <v>10.8</v>
      </c>
      <c r="AM646" s="70">
        <v>2.5999999999999998E-5</v>
      </c>
    </row>
    <row r="647" spans="1:39">
      <c r="A647" s="67">
        <v>10.816667000000001</v>
      </c>
      <c r="B647">
        <v>1.7347999999999999E-2</v>
      </c>
      <c r="C647">
        <v>9.4789200000000005</v>
      </c>
      <c r="M647" s="67">
        <v>10.816667000000001</v>
      </c>
      <c r="N647">
        <v>3.0644000000000001E-2</v>
      </c>
      <c r="O647">
        <v>9.4868000000000006</v>
      </c>
      <c r="X647" s="67">
        <v>10.816667000000001</v>
      </c>
      <c r="Y647">
        <v>3.4535000000000003E-2</v>
      </c>
      <c r="Z647">
        <v>9.51037</v>
      </c>
      <c r="AI647" s="67">
        <v>10.816667000000001</v>
      </c>
      <c r="AJ647" s="70">
        <v>-6.1700000000000004E-4</v>
      </c>
      <c r="AL647" s="67">
        <v>10.816667000000001</v>
      </c>
      <c r="AM647" s="70">
        <v>1.1E-4</v>
      </c>
    </row>
    <row r="648" spans="1:39">
      <c r="A648" s="67">
        <v>10.833333</v>
      </c>
      <c r="B648">
        <v>1.7767999999999999E-2</v>
      </c>
      <c r="C648">
        <v>9.4793400000000005</v>
      </c>
      <c r="M648" s="67">
        <v>10.833333</v>
      </c>
      <c r="N648">
        <v>3.0363999999999999E-2</v>
      </c>
      <c r="O648">
        <v>9.4865200000000005</v>
      </c>
      <c r="X648" s="67">
        <v>10.833333</v>
      </c>
      <c r="Y648">
        <v>3.4575000000000002E-2</v>
      </c>
      <c r="Z648">
        <v>9.5104100000000003</v>
      </c>
      <c r="AI648" s="67">
        <v>10.833333</v>
      </c>
      <c r="AJ648" s="70">
        <v>-7.0899999999999999E-4</v>
      </c>
      <c r="AL648" s="67">
        <v>10.833333</v>
      </c>
      <c r="AM648" s="70">
        <v>-2.6999999999999999E-5</v>
      </c>
    </row>
    <row r="649" spans="1:39">
      <c r="A649" s="67">
        <v>10.85</v>
      </c>
      <c r="B649">
        <v>1.8098E-2</v>
      </c>
      <c r="C649">
        <v>9.4796700000000005</v>
      </c>
      <c r="M649" s="67">
        <v>10.85</v>
      </c>
      <c r="N649">
        <v>3.0193999999999999E-2</v>
      </c>
      <c r="O649">
        <v>9.4863499999999998</v>
      </c>
      <c r="X649" s="67">
        <v>10.85</v>
      </c>
      <c r="Y649">
        <v>3.4555000000000002E-2</v>
      </c>
      <c r="Z649">
        <v>9.5103899999999992</v>
      </c>
      <c r="AI649" s="67">
        <v>10.85</v>
      </c>
      <c r="AJ649" s="70">
        <v>-8.2200000000000003E-4</v>
      </c>
      <c r="AL649" s="67">
        <v>10.85</v>
      </c>
      <c r="AM649" s="70">
        <v>-5.3999999999999998E-5</v>
      </c>
    </row>
    <row r="650" spans="1:39">
      <c r="A650" s="67">
        <v>10.866667</v>
      </c>
      <c r="B650">
        <v>1.8117999999999999E-2</v>
      </c>
      <c r="C650">
        <v>9.4796899999999997</v>
      </c>
      <c r="M650" s="67">
        <v>10.866667</v>
      </c>
      <c r="N650">
        <v>3.0154E-2</v>
      </c>
      <c r="O650">
        <v>9.4863099999999996</v>
      </c>
      <c r="X650" s="67">
        <v>10.866667</v>
      </c>
      <c r="Y650">
        <v>3.4455E-2</v>
      </c>
      <c r="Z650">
        <v>9.5102899999999995</v>
      </c>
      <c r="AI650" s="67">
        <v>10.866667</v>
      </c>
      <c r="AJ650" s="70">
        <v>-7.6400000000000003E-4</v>
      </c>
      <c r="AL650" s="67">
        <v>10.866667</v>
      </c>
      <c r="AM650" s="70">
        <v>4.8000000000000001E-5</v>
      </c>
    </row>
    <row r="651" spans="1:39">
      <c r="A651" s="67">
        <v>10.883333</v>
      </c>
      <c r="B651">
        <v>1.7728000000000001E-2</v>
      </c>
      <c r="C651">
        <v>9.4793000000000003</v>
      </c>
      <c r="M651" s="67">
        <v>10.883333</v>
      </c>
      <c r="N651">
        <v>3.0074E-2</v>
      </c>
      <c r="O651">
        <v>9.4862300000000008</v>
      </c>
      <c r="X651" s="67">
        <v>10.883333</v>
      </c>
      <c r="Y651">
        <v>3.4345000000000001E-2</v>
      </c>
      <c r="Z651">
        <v>9.5101800000000001</v>
      </c>
      <c r="AI651" s="67">
        <v>10.883333</v>
      </c>
      <c r="AJ651" s="70">
        <v>-7.1699999999999997E-4</v>
      </c>
      <c r="AL651" s="67">
        <v>10.883333</v>
      </c>
      <c r="AM651" s="70">
        <v>5.1E-5</v>
      </c>
    </row>
    <row r="652" spans="1:39">
      <c r="A652" s="67">
        <v>10.9</v>
      </c>
      <c r="B652">
        <v>1.7267999999999999E-2</v>
      </c>
      <c r="C652">
        <v>9.4788399999999999</v>
      </c>
      <c r="M652" s="67">
        <v>10.9</v>
      </c>
      <c r="N652">
        <v>3.0074E-2</v>
      </c>
      <c r="O652">
        <v>9.4862300000000008</v>
      </c>
      <c r="X652" s="67">
        <v>10.9</v>
      </c>
      <c r="Y652">
        <v>3.4105000000000003E-2</v>
      </c>
      <c r="Z652">
        <v>9.5099400000000003</v>
      </c>
      <c r="AI652" s="67">
        <v>10.9</v>
      </c>
      <c r="AJ652" s="70">
        <v>-7.8899999999999999E-4</v>
      </c>
      <c r="AL652" s="67">
        <v>10.9</v>
      </c>
      <c r="AM652" s="70">
        <v>5.4299999999999997E-4</v>
      </c>
    </row>
    <row r="653" spans="1:39">
      <c r="A653" s="67">
        <v>10.916667</v>
      </c>
      <c r="B653">
        <v>1.7077999999999999E-2</v>
      </c>
      <c r="C653">
        <v>9.47865</v>
      </c>
      <c r="M653" s="67">
        <v>10.916667</v>
      </c>
      <c r="N653">
        <v>2.9714000000000001E-2</v>
      </c>
      <c r="O653">
        <v>9.4858700000000002</v>
      </c>
      <c r="X653" s="67">
        <v>10.916667</v>
      </c>
      <c r="Y653">
        <v>3.3864999999999999E-2</v>
      </c>
      <c r="Z653">
        <v>9.5097000000000005</v>
      </c>
      <c r="AI653" s="67">
        <v>10.916667</v>
      </c>
      <c r="AJ653" s="70">
        <v>-9.3300000000000002E-4</v>
      </c>
      <c r="AL653" s="67">
        <v>10.916667</v>
      </c>
      <c r="AM653" s="70">
        <v>7.0500000000000001E-4</v>
      </c>
    </row>
    <row r="654" spans="1:39">
      <c r="A654" s="67">
        <v>10.933332999999999</v>
      </c>
      <c r="B654">
        <v>1.6927999999999999E-2</v>
      </c>
      <c r="C654">
        <v>9.4785000000000004</v>
      </c>
      <c r="M654" s="67">
        <v>10.933332999999999</v>
      </c>
      <c r="N654">
        <v>2.9323999999999999E-2</v>
      </c>
      <c r="O654">
        <v>9.4854800000000008</v>
      </c>
      <c r="X654" s="67">
        <v>10.933332999999999</v>
      </c>
      <c r="Y654">
        <v>3.3715000000000002E-2</v>
      </c>
      <c r="Z654">
        <v>9.5095500000000008</v>
      </c>
      <c r="AI654" s="67">
        <v>10.933332999999999</v>
      </c>
      <c r="AJ654" s="70">
        <v>-8.7699999999999996E-4</v>
      </c>
      <c r="AL654" s="67">
        <v>10.933332999999999</v>
      </c>
      <c r="AM654" s="70">
        <v>6.1600000000000001E-4</v>
      </c>
    </row>
    <row r="655" spans="1:39">
      <c r="A655" s="67">
        <v>10.95</v>
      </c>
      <c r="B655">
        <v>1.7097999999999999E-2</v>
      </c>
      <c r="C655">
        <v>9.4786699999999993</v>
      </c>
      <c r="M655" s="67">
        <v>10.95</v>
      </c>
      <c r="N655">
        <v>2.9054E-2</v>
      </c>
      <c r="O655">
        <v>9.4852100000000004</v>
      </c>
      <c r="X655" s="67">
        <v>10.95</v>
      </c>
      <c r="Y655">
        <v>3.2724999999999997E-2</v>
      </c>
      <c r="Z655">
        <v>9.5085599999999992</v>
      </c>
      <c r="AI655" s="67">
        <v>10.95</v>
      </c>
      <c r="AJ655" s="70">
        <v>-9.6100000000000005E-4</v>
      </c>
      <c r="AL655" s="67">
        <v>10.95</v>
      </c>
      <c r="AM655" s="70">
        <v>-2.3E-5</v>
      </c>
    </row>
    <row r="656" spans="1:39">
      <c r="A656" s="67">
        <v>10.966666999999999</v>
      </c>
      <c r="B656">
        <v>1.7777999999999999E-2</v>
      </c>
      <c r="C656">
        <v>9.4793500000000002</v>
      </c>
      <c r="M656" s="67">
        <v>10.966666999999999</v>
      </c>
      <c r="N656">
        <v>2.8594000000000001E-2</v>
      </c>
      <c r="O656">
        <v>9.48475</v>
      </c>
      <c r="X656" s="67">
        <v>10.966666999999999</v>
      </c>
      <c r="Y656">
        <v>3.1824999999999999E-2</v>
      </c>
      <c r="Z656">
        <v>9.5076599999999996</v>
      </c>
      <c r="AI656" s="67">
        <v>10.966666999999999</v>
      </c>
      <c r="AJ656" s="70">
        <v>-1.266E-3</v>
      </c>
      <c r="AL656" s="67">
        <v>10.966666999999999</v>
      </c>
      <c r="AM656" s="70">
        <v>-2.63E-4</v>
      </c>
    </row>
    <row r="657" spans="1:39">
      <c r="A657" s="67">
        <v>10.983333</v>
      </c>
      <c r="B657">
        <v>2.0077999999999999E-2</v>
      </c>
      <c r="C657">
        <v>9.4816500000000001</v>
      </c>
      <c r="M657" s="67">
        <v>10.983333</v>
      </c>
      <c r="N657">
        <v>2.8614000000000001E-2</v>
      </c>
      <c r="O657">
        <v>9.4847699999999993</v>
      </c>
      <c r="X657" s="67">
        <v>10.983333</v>
      </c>
      <c r="Y657">
        <v>3.0825000000000002E-2</v>
      </c>
      <c r="Z657">
        <v>9.5066600000000001</v>
      </c>
      <c r="AI657" s="67">
        <v>10.983333</v>
      </c>
      <c r="AJ657" s="70">
        <v>-3.2000000000000003E-4</v>
      </c>
      <c r="AL657" s="67">
        <v>10.983333</v>
      </c>
      <c r="AM657" s="70">
        <v>-7.2199999999999999E-4</v>
      </c>
    </row>
    <row r="658" spans="1:39">
      <c r="A658" s="67">
        <v>11</v>
      </c>
      <c r="B658">
        <v>1.9977999999999999E-2</v>
      </c>
      <c r="C658">
        <v>9.4815500000000004</v>
      </c>
      <c r="M658" s="67">
        <v>11</v>
      </c>
      <c r="N658">
        <v>2.8923999999999998E-2</v>
      </c>
      <c r="O658">
        <v>9.48508</v>
      </c>
      <c r="X658" s="67">
        <v>11</v>
      </c>
      <c r="Y658">
        <v>3.0155000000000001E-2</v>
      </c>
      <c r="Z658">
        <v>9.5059900000000006</v>
      </c>
      <c r="AI658" s="67">
        <v>11</v>
      </c>
      <c r="AJ658" s="70">
        <v>-7.85E-4</v>
      </c>
      <c r="AL658" s="67">
        <v>11</v>
      </c>
      <c r="AM658" s="70">
        <v>-3.7199999999999999E-4</v>
      </c>
    </row>
    <row r="659" spans="1:39">
      <c r="A659" s="67">
        <v>11.016667</v>
      </c>
      <c r="B659">
        <v>1.8518E-2</v>
      </c>
      <c r="C659">
        <v>9.4800900000000006</v>
      </c>
      <c r="M659" s="67">
        <v>11.016667</v>
      </c>
      <c r="N659">
        <v>3.2584000000000002E-2</v>
      </c>
      <c r="O659">
        <v>9.48874</v>
      </c>
      <c r="X659" s="67">
        <v>11.016667</v>
      </c>
      <c r="Y659">
        <v>3.6014999999999998E-2</v>
      </c>
      <c r="Z659">
        <v>9.5118500000000008</v>
      </c>
      <c r="AI659" s="67">
        <v>11.016667</v>
      </c>
      <c r="AJ659" s="70">
        <v>-1.011E-3</v>
      </c>
      <c r="AL659" s="67">
        <v>11.016667</v>
      </c>
      <c r="AM659" s="70">
        <v>2.5170000000000001E-3</v>
      </c>
    </row>
    <row r="660" spans="1:39">
      <c r="A660" s="67">
        <v>11.033333000000001</v>
      </c>
      <c r="B660">
        <v>1.4508E-2</v>
      </c>
      <c r="C660">
        <v>9.4760799999999996</v>
      </c>
      <c r="M660" s="67">
        <v>11.033333000000001</v>
      </c>
      <c r="N660">
        <v>2.3543999999999999E-2</v>
      </c>
      <c r="O660">
        <v>9.4796999999999993</v>
      </c>
      <c r="X660" s="67">
        <v>11.033333000000001</v>
      </c>
      <c r="Y660">
        <v>2.7615000000000001E-2</v>
      </c>
      <c r="Z660">
        <v>9.5034500000000008</v>
      </c>
      <c r="AI660" s="67">
        <v>11.033333000000001</v>
      </c>
      <c r="AJ660" s="70">
        <v>-5.7670000000000004E-3</v>
      </c>
      <c r="AL660" s="67">
        <v>11.033333000000001</v>
      </c>
      <c r="AM660" s="70">
        <v>-4.84E-4</v>
      </c>
    </row>
    <row r="661" spans="1:39">
      <c r="A661" s="67">
        <v>11.05</v>
      </c>
      <c r="B661">
        <v>-5.9841999999999999E-2</v>
      </c>
      <c r="C661">
        <v>9.4017300000000006</v>
      </c>
      <c r="M661" s="67">
        <v>11.05</v>
      </c>
      <c r="N661">
        <v>-5.8316E-2</v>
      </c>
      <c r="O661">
        <v>9.3978400000000004</v>
      </c>
      <c r="X661" s="67">
        <v>11.05</v>
      </c>
      <c r="Y661">
        <v>-0.112695</v>
      </c>
      <c r="Z661">
        <v>9.3631399999999996</v>
      </c>
      <c r="AI661" s="67">
        <v>11.05</v>
      </c>
      <c r="AJ661" s="70">
        <v>-4.6462999999999997E-2</v>
      </c>
      <c r="AL661" s="67">
        <v>11.05</v>
      </c>
      <c r="AM661" s="70">
        <v>-3.3113999999999998E-2</v>
      </c>
    </row>
    <row r="662" spans="1:39">
      <c r="A662" s="67">
        <v>11.066667000000001</v>
      </c>
      <c r="B662">
        <v>-0.227682</v>
      </c>
      <c r="C662">
        <v>9.2338900000000006</v>
      </c>
      <c r="M662" s="67">
        <v>11.066667000000001</v>
      </c>
      <c r="N662">
        <v>-0.23353599999999999</v>
      </c>
      <c r="O662">
        <v>9.2226199999999992</v>
      </c>
      <c r="X662" s="67">
        <v>11.066667000000001</v>
      </c>
      <c r="Y662">
        <v>-0.39618500000000001</v>
      </c>
      <c r="Z662">
        <v>9.0796500000000009</v>
      </c>
      <c r="AI662" s="67">
        <v>11.066667000000001</v>
      </c>
      <c r="AJ662" s="70">
        <v>-0.118489</v>
      </c>
      <c r="AL662" s="67">
        <v>11.066667000000001</v>
      </c>
      <c r="AM662" s="70">
        <v>-7.7924999999999994E-2</v>
      </c>
    </row>
    <row r="663" spans="1:39">
      <c r="A663" s="67">
        <v>11.083333</v>
      </c>
      <c r="B663">
        <v>-0.452822</v>
      </c>
      <c r="C663">
        <v>9.0087499999999991</v>
      </c>
      <c r="M663" s="67">
        <v>11.083333</v>
      </c>
      <c r="N663">
        <v>-0.48899599999999999</v>
      </c>
      <c r="O663">
        <v>8.9671599999999998</v>
      </c>
      <c r="X663" s="67">
        <v>11.083333</v>
      </c>
      <c r="Y663">
        <v>-0.78727499999999995</v>
      </c>
      <c r="Z663">
        <v>8.6885600000000007</v>
      </c>
      <c r="AI663" s="67">
        <v>11.083333</v>
      </c>
      <c r="AJ663" s="70">
        <v>-0.22084699999999999</v>
      </c>
      <c r="AL663" s="67">
        <v>11.083333</v>
      </c>
      <c r="AM663" s="70">
        <v>-0.119917</v>
      </c>
    </row>
    <row r="664" spans="1:39">
      <c r="A664" s="67">
        <v>11.1</v>
      </c>
      <c r="B664">
        <v>-0.70479199999999997</v>
      </c>
      <c r="C664">
        <v>8.7567799999999991</v>
      </c>
      <c r="M664" s="67">
        <v>11.1</v>
      </c>
      <c r="N664">
        <v>-0.78069599999999995</v>
      </c>
      <c r="O664">
        <v>8.6754599999999993</v>
      </c>
      <c r="X664" s="67">
        <v>11.1</v>
      </c>
      <c r="Y664">
        <v>-1.2250449999999999</v>
      </c>
      <c r="Z664">
        <v>8.2507900000000003</v>
      </c>
      <c r="AI664" s="67">
        <v>11.1</v>
      </c>
      <c r="AJ664" s="70">
        <v>-0.32042399999999999</v>
      </c>
      <c r="AL664" s="67">
        <v>11.1</v>
      </c>
      <c r="AM664" s="70">
        <v>-0.14713999999999999</v>
      </c>
    </row>
    <row r="665" spans="1:39">
      <c r="A665" s="67">
        <v>11.116667</v>
      </c>
      <c r="B665">
        <v>-0.95219200000000004</v>
      </c>
      <c r="C665">
        <v>8.5093800000000002</v>
      </c>
      <c r="M665" s="67">
        <v>11.116667</v>
      </c>
      <c r="N665">
        <v>-1.065636</v>
      </c>
      <c r="O665">
        <v>8.3905200000000004</v>
      </c>
      <c r="X665" s="67">
        <v>11.116667</v>
      </c>
      <c r="Y665">
        <v>-1.658935</v>
      </c>
      <c r="Z665">
        <v>7.8169000000000004</v>
      </c>
      <c r="AI665" s="67">
        <v>11.116667</v>
      </c>
      <c r="AJ665" s="70">
        <v>-0.37102200000000002</v>
      </c>
      <c r="AL665" s="67">
        <v>11.116667</v>
      </c>
      <c r="AM665" s="70">
        <v>-0.12932199999999999</v>
      </c>
    </row>
    <row r="666" spans="1:39">
      <c r="A666" s="67">
        <v>11.133333</v>
      </c>
      <c r="B666">
        <v>-1.174722</v>
      </c>
      <c r="C666">
        <v>8.2868499999999994</v>
      </c>
      <c r="M666" s="67">
        <v>11.133333</v>
      </c>
      <c r="N666">
        <v>-1.314746</v>
      </c>
      <c r="O666">
        <v>8.1414100000000005</v>
      </c>
      <c r="X666" s="67">
        <v>11.133333</v>
      </c>
      <c r="Y666">
        <v>-2.026275</v>
      </c>
      <c r="Z666">
        <v>7.44956</v>
      </c>
      <c r="AI666" s="67">
        <v>11.133333</v>
      </c>
      <c r="AJ666" s="70">
        <v>-0.37037900000000001</v>
      </c>
      <c r="AL666" s="67">
        <v>11.133333</v>
      </c>
      <c r="AM666" s="70">
        <v>-7.9703999999999997E-2</v>
      </c>
    </row>
    <row r="667" spans="1:39">
      <c r="A667" s="67">
        <v>11.15</v>
      </c>
      <c r="B667">
        <v>-1.3150820000000001</v>
      </c>
      <c r="C667">
        <v>8.14649</v>
      </c>
      <c r="M667" s="67">
        <v>11.15</v>
      </c>
      <c r="N667">
        <v>-1.4636359999999999</v>
      </c>
      <c r="O667">
        <v>7.9925199999999998</v>
      </c>
      <c r="X667" s="67">
        <v>11.15</v>
      </c>
      <c r="Y667">
        <v>-2.1853050000000001</v>
      </c>
      <c r="Z667">
        <v>7.2905300000000004</v>
      </c>
      <c r="AI667" s="67">
        <v>11.15</v>
      </c>
      <c r="AJ667" s="70">
        <v>-0.31414799999999998</v>
      </c>
      <c r="AL667" s="67">
        <v>11.15</v>
      </c>
      <c r="AM667" s="70">
        <v>-1.7396999999999999E-2</v>
      </c>
    </row>
    <row r="668" spans="1:39">
      <c r="A668" s="67">
        <v>11.166667</v>
      </c>
      <c r="B668">
        <v>-1.3614919999999999</v>
      </c>
      <c r="C668">
        <v>8.1000800000000002</v>
      </c>
      <c r="M668" s="67">
        <v>11.166667</v>
      </c>
      <c r="N668">
        <v>-1.486866</v>
      </c>
      <c r="O668">
        <v>7.96929</v>
      </c>
      <c r="X668" s="67">
        <v>11.166667</v>
      </c>
      <c r="Y668">
        <v>-2.123875</v>
      </c>
      <c r="Z668">
        <v>7.3519600000000001</v>
      </c>
      <c r="AI668" s="67">
        <v>11.166667</v>
      </c>
      <c r="AJ668" s="70">
        <v>-0.21717700000000001</v>
      </c>
      <c r="AL668" s="67">
        <v>11.166667</v>
      </c>
      <c r="AM668" s="70">
        <v>4.0689000000000003E-2</v>
      </c>
    </row>
    <row r="669" spans="1:39">
      <c r="A669" s="67">
        <v>11.183332999999999</v>
      </c>
      <c r="B669">
        <v>-1.330992</v>
      </c>
      <c r="C669">
        <v>8.1305800000000001</v>
      </c>
      <c r="M669" s="67">
        <v>11.183332999999999</v>
      </c>
      <c r="N669">
        <v>-1.4020360000000001</v>
      </c>
      <c r="O669">
        <v>8.0541199999999993</v>
      </c>
      <c r="X669" s="67">
        <v>11.183332999999999</v>
      </c>
      <c r="Y669">
        <v>-1.878525</v>
      </c>
      <c r="Z669">
        <v>7.5973100000000002</v>
      </c>
      <c r="AI669" s="67">
        <v>11.183332999999999</v>
      </c>
      <c r="AJ669" s="70">
        <v>-0.101936</v>
      </c>
      <c r="AL669" s="67">
        <v>11.183332999999999</v>
      </c>
      <c r="AM669" s="70">
        <v>8.7205000000000005E-2</v>
      </c>
    </row>
    <row r="670" spans="1:39">
      <c r="A670" s="67">
        <v>11.2</v>
      </c>
      <c r="B670">
        <v>-1.259412</v>
      </c>
      <c r="C670">
        <v>8.2021599999999992</v>
      </c>
      <c r="M670" s="67">
        <v>11.2</v>
      </c>
      <c r="N670">
        <v>-1.2539960000000001</v>
      </c>
      <c r="O670">
        <v>8.2021599999999992</v>
      </c>
      <c r="X670" s="67">
        <v>11.2</v>
      </c>
      <c r="Y670">
        <v>-1.537075</v>
      </c>
      <c r="Z670">
        <v>7.9387600000000003</v>
      </c>
      <c r="AI670" s="67">
        <v>11.2</v>
      </c>
      <c r="AJ670" s="70">
        <v>1.825E-3</v>
      </c>
      <c r="AL670" s="67">
        <v>11.2</v>
      </c>
      <c r="AM670" s="70">
        <v>0.126161</v>
      </c>
    </row>
    <row r="671" spans="1:39">
      <c r="A671" s="67">
        <v>11.216666999999999</v>
      </c>
      <c r="B671">
        <v>-1.1739820000000001</v>
      </c>
      <c r="C671">
        <v>8.2875899999999998</v>
      </c>
      <c r="M671" s="67">
        <v>11.216666999999999</v>
      </c>
      <c r="N671">
        <v>-1.0805959999999999</v>
      </c>
      <c r="O671">
        <v>8.3755600000000001</v>
      </c>
      <c r="X671" s="67">
        <v>11.216666999999999</v>
      </c>
      <c r="Y671">
        <v>-1.1808449999999999</v>
      </c>
      <c r="Z671">
        <v>8.2949900000000003</v>
      </c>
      <c r="AI671" s="67">
        <v>11.216666999999999</v>
      </c>
      <c r="AJ671" s="70">
        <v>7.8174999999999994E-2</v>
      </c>
      <c r="AL671" s="67">
        <v>11.216666999999999</v>
      </c>
      <c r="AM671" s="70">
        <v>0.144008</v>
      </c>
    </row>
    <row r="672" spans="1:39">
      <c r="A672" s="67">
        <v>11.233333</v>
      </c>
      <c r="B672">
        <v>-1.0858319999999999</v>
      </c>
      <c r="C672">
        <v>8.3757400000000004</v>
      </c>
      <c r="M672" s="67">
        <v>11.233333</v>
      </c>
      <c r="N672">
        <v>-0.91174599999999995</v>
      </c>
      <c r="O672">
        <v>8.5444099999999992</v>
      </c>
      <c r="X672" s="67">
        <v>11.233333</v>
      </c>
      <c r="Y672">
        <v>-0.86289499999999997</v>
      </c>
      <c r="Z672">
        <v>8.61294</v>
      </c>
      <c r="AI672" s="67">
        <v>11.233333</v>
      </c>
      <c r="AJ672" s="70">
        <v>0.12446500000000001</v>
      </c>
      <c r="AL672" s="67">
        <v>11.233333</v>
      </c>
      <c r="AM672" s="70">
        <v>0.14902299999999999</v>
      </c>
    </row>
    <row r="673" spans="1:39">
      <c r="A673" s="67">
        <v>11.25</v>
      </c>
      <c r="B673">
        <v>-0.99190199999999995</v>
      </c>
      <c r="C673">
        <v>8.4696700000000007</v>
      </c>
      <c r="M673" s="67">
        <v>11.25</v>
      </c>
      <c r="N673">
        <v>-0.75646599999999997</v>
      </c>
      <c r="O673">
        <v>8.6996900000000004</v>
      </c>
      <c r="X673" s="67">
        <v>11.25</v>
      </c>
      <c r="Y673">
        <v>-0.60996499999999998</v>
      </c>
      <c r="Z673">
        <v>8.8658699999999993</v>
      </c>
      <c r="AI673" s="67">
        <v>11.25</v>
      </c>
      <c r="AJ673" s="70">
        <v>0.131244</v>
      </c>
      <c r="AL673" s="67">
        <v>11.25</v>
      </c>
      <c r="AM673" s="70">
        <v>0.138318</v>
      </c>
    </row>
    <row r="674" spans="1:39">
      <c r="A674" s="67">
        <v>11.266667</v>
      </c>
      <c r="B674">
        <v>-0.89550200000000002</v>
      </c>
      <c r="C674">
        <v>8.5660699999999999</v>
      </c>
      <c r="M674" s="67">
        <v>11.266667</v>
      </c>
      <c r="N674">
        <v>-0.62275599999999998</v>
      </c>
      <c r="O674">
        <v>8.8333999999999993</v>
      </c>
      <c r="X674" s="67">
        <v>11.266667</v>
      </c>
      <c r="Y674">
        <v>-0.429925</v>
      </c>
      <c r="Z674">
        <v>9.0459099999999992</v>
      </c>
      <c r="AI674" s="67">
        <v>11.266667</v>
      </c>
      <c r="AJ674" s="70">
        <v>0.12034300000000001</v>
      </c>
      <c r="AL674" s="67">
        <v>11.266667</v>
      </c>
      <c r="AM674" s="70">
        <v>0.117642</v>
      </c>
    </row>
    <row r="675" spans="1:39">
      <c r="A675" s="67">
        <v>11.283333000000001</v>
      </c>
      <c r="B675">
        <v>-0.78962200000000005</v>
      </c>
      <c r="C675">
        <v>8.6719500000000007</v>
      </c>
      <c r="M675" s="67">
        <v>11.283333000000001</v>
      </c>
      <c r="N675">
        <v>-0.51652600000000004</v>
      </c>
      <c r="O675">
        <v>8.9396299999999993</v>
      </c>
      <c r="X675" s="67">
        <v>11.283333000000001</v>
      </c>
      <c r="Y675">
        <v>-0.31645499999999999</v>
      </c>
      <c r="Z675">
        <v>9.1593800000000005</v>
      </c>
      <c r="AI675" s="67">
        <v>11.283333000000001</v>
      </c>
      <c r="AJ675" s="70">
        <v>9.8921999999999996E-2</v>
      </c>
      <c r="AL675" s="67">
        <v>11.283333000000001</v>
      </c>
      <c r="AM675" s="70">
        <v>9.4297000000000006E-2</v>
      </c>
    </row>
    <row r="676" spans="1:39">
      <c r="A676" s="67">
        <v>11.3</v>
      </c>
      <c r="B676">
        <v>-0.68407200000000001</v>
      </c>
      <c r="C676">
        <v>8.7774999999999999</v>
      </c>
      <c r="M676" s="67">
        <v>11.3</v>
      </c>
      <c r="N676">
        <v>-0.42632599999999998</v>
      </c>
      <c r="O676">
        <v>9.0298300000000005</v>
      </c>
      <c r="X676" s="67">
        <v>11.3</v>
      </c>
      <c r="Y676">
        <v>-0.25229499999999999</v>
      </c>
      <c r="Z676">
        <v>9.2235399999999998</v>
      </c>
      <c r="AI676" s="67">
        <v>11.3</v>
      </c>
      <c r="AJ676" s="70">
        <v>7.0820999999999995E-2</v>
      </c>
      <c r="AL676" s="67">
        <v>11.3</v>
      </c>
      <c r="AM676" s="70">
        <v>7.0430999999999994E-2</v>
      </c>
    </row>
    <row r="677" spans="1:39">
      <c r="A677" s="67">
        <v>11.316667000000001</v>
      </c>
      <c r="B677">
        <v>-0.58299199999999995</v>
      </c>
      <c r="C677">
        <v>8.8785799999999995</v>
      </c>
      <c r="M677" s="67">
        <v>11.316667000000001</v>
      </c>
      <c r="N677">
        <v>-0.34982600000000003</v>
      </c>
      <c r="O677">
        <v>9.1063299999999998</v>
      </c>
      <c r="X677" s="67">
        <v>11.316667000000001</v>
      </c>
      <c r="Y677">
        <v>-0.218165</v>
      </c>
      <c r="Z677">
        <v>9.2576699999999992</v>
      </c>
      <c r="AI677" s="67">
        <v>11.316667000000001</v>
      </c>
      <c r="AJ677" s="70">
        <v>4.6549E-2</v>
      </c>
      <c r="AL677" s="67">
        <v>11.316667000000001</v>
      </c>
      <c r="AM677" s="70">
        <v>5.2455000000000002E-2</v>
      </c>
    </row>
    <row r="678" spans="1:39">
      <c r="A678" s="67">
        <v>11.333333</v>
      </c>
      <c r="B678">
        <v>-0.48997200000000002</v>
      </c>
      <c r="C678">
        <v>8.9716000000000005</v>
      </c>
      <c r="M678" s="67">
        <v>11.333333</v>
      </c>
      <c r="N678">
        <v>-0.28865600000000002</v>
      </c>
      <c r="O678">
        <v>9.1675000000000004</v>
      </c>
      <c r="X678" s="67">
        <v>11.333333</v>
      </c>
      <c r="Y678">
        <v>-0.20478499999999999</v>
      </c>
      <c r="Z678">
        <v>9.2710500000000007</v>
      </c>
      <c r="AI678" s="67">
        <v>11.333333</v>
      </c>
      <c r="AJ678" s="70">
        <v>2.1947000000000001E-2</v>
      </c>
      <c r="AL678" s="67">
        <v>11.333333</v>
      </c>
      <c r="AM678" s="70">
        <v>3.6228000000000003E-2</v>
      </c>
    </row>
    <row r="679" spans="1:39">
      <c r="A679" s="67">
        <v>11.35</v>
      </c>
      <c r="B679">
        <v>-0.408632</v>
      </c>
      <c r="C679">
        <v>9.0529399999999995</v>
      </c>
      <c r="M679" s="67">
        <v>11.35</v>
      </c>
      <c r="N679">
        <v>-0.237376</v>
      </c>
      <c r="O679">
        <v>9.2187800000000006</v>
      </c>
      <c r="X679" s="67">
        <v>11.35</v>
      </c>
      <c r="Y679">
        <v>-0.189915</v>
      </c>
      <c r="Z679">
        <v>9.2859200000000008</v>
      </c>
      <c r="AI679" s="67">
        <v>11.35</v>
      </c>
      <c r="AJ679" s="70">
        <v>4.2240000000000003E-3</v>
      </c>
      <c r="AL679" s="67">
        <v>11.35</v>
      </c>
      <c r="AM679" s="70">
        <v>2.7130999999999999E-2</v>
      </c>
    </row>
    <row r="680" spans="1:39">
      <c r="A680" s="67">
        <v>11.366667</v>
      </c>
      <c r="B680">
        <v>-0.335642</v>
      </c>
      <c r="C680">
        <v>9.1259300000000003</v>
      </c>
      <c r="M680" s="67">
        <v>11.366667</v>
      </c>
      <c r="N680">
        <v>-0.19264600000000001</v>
      </c>
      <c r="O680">
        <v>9.2635100000000001</v>
      </c>
      <c r="X680" s="67">
        <v>11.366667</v>
      </c>
      <c r="Y680">
        <v>-0.17905499999999999</v>
      </c>
      <c r="Z680">
        <v>9.29678</v>
      </c>
      <c r="AI680" s="67">
        <v>11.366667</v>
      </c>
      <c r="AJ680" s="70">
        <v>-7.6189999999999999E-3</v>
      </c>
      <c r="AL680" s="67">
        <v>11.366667</v>
      </c>
      <c r="AM680" s="70">
        <v>2.4104E-2</v>
      </c>
    </row>
    <row r="681" spans="1:39">
      <c r="A681" s="67">
        <v>11.383333</v>
      </c>
      <c r="B681">
        <v>-0.274422</v>
      </c>
      <c r="C681">
        <v>9.1871500000000008</v>
      </c>
      <c r="M681" s="67">
        <v>11.383333</v>
      </c>
      <c r="N681">
        <v>-0.155416</v>
      </c>
      <c r="O681">
        <v>9.3007399999999993</v>
      </c>
      <c r="X681" s="67">
        <v>11.383333</v>
      </c>
      <c r="Y681">
        <v>-0.16960500000000001</v>
      </c>
      <c r="Z681">
        <v>9.3062299999999993</v>
      </c>
      <c r="AI681" s="67">
        <v>11.383333</v>
      </c>
      <c r="AJ681" s="70">
        <v>-1.6371E-2</v>
      </c>
      <c r="AL681" s="67">
        <v>11.383333</v>
      </c>
      <c r="AM681" s="70">
        <v>2.1307E-2</v>
      </c>
    </row>
    <row r="682" spans="1:39">
      <c r="A682" s="67">
        <v>11.4</v>
      </c>
      <c r="B682">
        <v>-0.230902</v>
      </c>
      <c r="C682">
        <v>9.2306699999999999</v>
      </c>
      <c r="M682" s="67">
        <v>11.4</v>
      </c>
      <c r="N682">
        <v>-0.124816</v>
      </c>
      <c r="O682">
        <v>9.3313400000000009</v>
      </c>
      <c r="X682" s="67">
        <v>11.4</v>
      </c>
      <c r="Y682">
        <v>-0.15257499999999999</v>
      </c>
      <c r="Z682">
        <v>9.3232599999999994</v>
      </c>
      <c r="AI682" s="67">
        <v>11.4</v>
      </c>
      <c r="AJ682" s="70">
        <v>-2.3345000000000001E-2</v>
      </c>
      <c r="AL682" s="67">
        <v>11.4</v>
      </c>
      <c r="AM682" s="70">
        <v>1.8679000000000001E-2</v>
      </c>
    </row>
    <row r="683" spans="1:39">
      <c r="A683" s="67">
        <v>11.416667</v>
      </c>
      <c r="B683">
        <v>-0.18810199999999999</v>
      </c>
      <c r="C683">
        <v>9.2734699999999997</v>
      </c>
      <c r="M683" s="67">
        <v>11.416667</v>
      </c>
      <c r="N683">
        <v>-9.6446000000000004E-2</v>
      </c>
      <c r="O683">
        <v>9.3597099999999998</v>
      </c>
      <c r="X683" s="67">
        <v>11.416667</v>
      </c>
      <c r="Y683">
        <v>-0.13605500000000001</v>
      </c>
      <c r="Z683">
        <v>9.3397799999999993</v>
      </c>
      <c r="AI683" s="67">
        <v>11.416667</v>
      </c>
      <c r="AJ683" s="70">
        <v>-2.4660000000000001E-2</v>
      </c>
      <c r="AL683" s="67">
        <v>11.416667</v>
      </c>
      <c r="AM683" s="70">
        <v>1.6941000000000001E-2</v>
      </c>
    </row>
    <row r="684" spans="1:39">
      <c r="A684" s="67">
        <v>11.433332999999999</v>
      </c>
      <c r="B684">
        <v>-0.15945200000000001</v>
      </c>
      <c r="C684">
        <v>9.3021200000000004</v>
      </c>
      <c r="M684" s="67">
        <v>11.433332999999999</v>
      </c>
      <c r="N684">
        <v>-7.3856000000000005E-2</v>
      </c>
      <c r="O684">
        <v>9.3823000000000008</v>
      </c>
      <c r="X684" s="67">
        <v>11.433332999999999</v>
      </c>
      <c r="Y684">
        <v>-0.11622499999999999</v>
      </c>
      <c r="Z684">
        <v>9.35961</v>
      </c>
      <c r="AI684" s="67">
        <v>11.433332999999999</v>
      </c>
      <c r="AJ684" s="70">
        <v>-2.5403999999999999E-2</v>
      </c>
      <c r="AL684" s="67">
        <v>11.433332999999999</v>
      </c>
      <c r="AM684" s="70">
        <v>1.5402000000000001E-2</v>
      </c>
    </row>
    <row r="685" spans="1:39">
      <c r="A685" s="67">
        <v>11.45</v>
      </c>
      <c r="B685">
        <v>-0.13514200000000001</v>
      </c>
      <c r="C685">
        <v>9.3264300000000002</v>
      </c>
      <c r="M685" s="67">
        <v>11.45</v>
      </c>
      <c r="N685">
        <v>-5.5986000000000001E-2</v>
      </c>
      <c r="O685">
        <v>9.4001699999999992</v>
      </c>
      <c r="X685" s="67">
        <v>11.45</v>
      </c>
      <c r="Y685">
        <v>-9.8205000000000001E-2</v>
      </c>
      <c r="Z685">
        <v>9.3776299999999999</v>
      </c>
      <c r="AI685" s="67">
        <v>11.45</v>
      </c>
      <c r="AJ685" s="70">
        <v>-2.4729000000000001E-2</v>
      </c>
      <c r="AL685" s="67">
        <v>11.45</v>
      </c>
      <c r="AM685" s="70">
        <v>1.4004000000000001E-2</v>
      </c>
    </row>
    <row r="686" spans="1:39">
      <c r="A686" s="67">
        <v>11.466666999999999</v>
      </c>
      <c r="B686">
        <v>-0.113472</v>
      </c>
      <c r="C686">
        <v>9.3481000000000005</v>
      </c>
      <c r="M686" s="67">
        <v>11.466666999999999</v>
      </c>
      <c r="N686">
        <v>-4.2375999999999997E-2</v>
      </c>
      <c r="O686">
        <v>9.4137799999999991</v>
      </c>
      <c r="X686" s="67">
        <v>11.466666999999999</v>
      </c>
      <c r="Y686">
        <v>-8.2464999999999997E-2</v>
      </c>
      <c r="Z686">
        <v>9.3933700000000009</v>
      </c>
      <c r="AI686" s="67">
        <v>11.466666999999999</v>
      </c>
      <c r="AJ686" s="70">
        <v>-2.3262999999999999E-2</v>
      </c>
      <c r="AL686" s="67">
        <v>11.466666999999999</v>
      </c>
      <c r="AM686" s="70">
        <v>1.2574999999999999E-2</v>
      </c>
    </row>
    <row r="687" spans="1:39">
      <c r="A687" s="67">
        <v>11.483333</v>
      </c>
      <c r="B687">
        <v>-9.6131999999999995E-2</v>
      </c>
      <c r="C687">
        <v>9.3654399999999995</v>
      </c>
      <c r="M687" s="67">
        <v>11.483333</v>
      </c>
      <c r="N687">
        <v>-3.1635999999999997E-2</v>
      </c>
      <c r="O687">
        <v>9.4245199999999993</v>
      </c>
      <c r="X687" s="67">
        <v>11.483333</v>
      </c>
      <c r="Y687">
        <v>-7.0574999999999999E-2</v>
      </c>
      <c r="Z687">
        <v>9.4052600000000002</v>
      </c>
      <c r="AI687" s="67">
        <v>11.483333</v>
      </c>
      <c r="AJ687" s="70">
        <v>-2.1618999999999999E-2</v>
      </c>
      <c r="AL687" s="67">
        <v>11.483333</v>
      </c>
      <c r="AM687" s="70">
        <v>1.1375E-2</v>
      </c>
    </row>
    <row r="688" spans="1:39">
      <c r="A688" s="67">
        <v>11.5</v>
      </c>
      <c r="B688">
        <v>-8.0061999999999994E-2</v>
      </c>
      <c r="C688">
        <v>9.3815100000000005</v>
      </c>
      <c r="M688" s="67">
        <v>11.5</v>
      </c>
      <c r="N688">
        <v>-2.2036E-2</v>
      </c>
      <c r="O688">
        <v>9.4341200000000001</v>
      </c>
      <c r="X688" s="67">
        <v>11.5</v>
      </c>
      <c r="Y688">
        <v>-5.8044999999999999E-2</v>
      </c>
      <c r="Z688">
        <v>9.4177900000000001</v>
      </c>
      <c r="AI688" s="67">
        <v>11.5</v>
      </c>
      <c r="AJ688" s="70">
        <v>-2.0215E-2</v>
      </c>
      <c r="AL688" s="67">
        <v>11.5</v>
      </c>
      <c r="AM688" s="70">
        <v>1.0305E-2</v>
      </c>
    </row>
    <row r="689" spans="1:39">
      <c r="A689" s="67">
        <v>11.516667</v>
      </c>
      <c r="B689">
        <v>-6.8732000000000001E-2</v>
      </c>
      <c r="C689">
        <v>9.3928399999999996</v>
      </c>
      <c r="M689" s="67">
        <v>11.516667</v>
      </c>
      <c r="N689">
        <v>-8.8559999999999993E-3</v>
      </c>
      <c r="O689">
        <v>9.4473000000000003</v>
      </c>
      <c r="X689" s="67">
        <v>11.516667</v>
      </c>
      <c r="Y689">
        <v>-4.4815000000000001E-2</v>
      </c>
      <c r="Z689">
        <v>9.4310200000000002</v>
      </c>
      <c r="AI689" s="67">
        <v>11.516667</v>
      </c>
      <c r="AJ689" s="70">
        <v>-1.9171000000000001E-2</v>
      </c>
      <c r="AL689" s="67">
        <v>11.516667</v>
      </c>
      <c r="AM689" s="70">
        <v>9.0749999999999997E-3</v>
      </c>
    </row>
    <row r="690" spans="1:39">
      <c r="A690" s="67">
        <v>11.533333000000001</v>
      </c>
      <c r="B690">
        <v>-5.8181999999999998E-2</v>
      </c>
      <c r="C690">
        <v>9.4033899999999999</v>
      </c>
      <c r="M690" s="67">
        <v>11.533333000000001</v>
      </c>
      <c r="N690">
        <v>1.0839999999999999E-3</v>
      </c>
      <c r="O690">
        <v>9.4572400000000005</v>
      </c>
      <c r="X690" s="67">
        <v>11.533333000000001</v>
      </c>
      <c r="Y690">
        <v>-3.3794999999999999E-2</v>
      </c>
      <c r="Z690">
        <v>9.4420400000000004</v>
      </c>
      <c r="AI690" s="67">
        <v>11.533333000000001</v>
      </c>
      <c r="AJ690" s="70">
        <v>-1.7727E-2</v>
      </c>
      <c r="AL690" s="67">
        <v>11.533333000000001</v>
      </c>
      <c r="AM690" s="70">
        <v>7.5750000000000001E-3</v>
      </c>
    </row>
    <row r="691" spans="1:39">
      <c r="A691" s="67">
        <v>11.55</v>
      </c>
      <c r="B691">
        <v>-4.8202000000000002E-2</v>
      </c>
      <c r="C691">
        <v>9.4133700000000005</v>
      </c>
      <c r="M691" s="67">
        <v>11.55</v>
      </c>
      <c r="N691">
        <v>7.3340000000000002E-3</v>
      </c>
      <c r="O691">
        <v>9.4634900000000002</v>
      </c>
      <c r="X691" s="67">
        <v>11.55</v>
      </c>
      <c r="Y691">
        <v>-2.8365000000000001E-2</v>
      </c>
      <c r="Z691">
        <v>9.4474699999999991</v>
      </c>
      <c r="AI691" s="67">
        <v>11.55</v>
      </c>
      <c r="AJ691" s="70">
        <v>-1.6334000000000001E-2</v>
      </c>
      <c r="AL691" s="67">
        <v>11.55</v>
      </c>
      <c r="AM691" s="70">
        <v>7.0949999999999997E-3</v>
      </c>
    </row>
    <row r="692" spans="1:39">
      <c r="A692" s="67">
        <v>11.566667000000001</v>
      </c>
      <c r="B692">
        <v>-4.2501999999999998E-2</v>
      </c>
      <c r="C692">
        <v>9.4190699999999996</v>
      </c>
      <c r="M692" s="67">
        <v>11.566667000000001</v>
      </c>
      <c r="N692">
        <v>1.1534000000000001E-2</v>
      </c>
      <c r="O692">
        <v>9.4676899999999993</v>
      </c>
      <c r="X692" s="67">
        <v>11.566667000000001</v>
      </c>
      <c r="Y692">
        <v>-2.2175E-2</v>
      </c>
      <c r="Z692">
        <v>9.4536599999999993</v>
      </c>
      <c r="AI692" s="67">
        <v>11.566667000000001</v>
      </c>
      <c r="AJ692" s="70">
        <v>-1.5051E-2</v>
      </c>
      <c r="AL692" s="67">
        <v>11.566667000000001</v>
      </c>
      <c r="AM692" s="70">
        <v>6.8139999999999997E-3</v>
      </c>
    </row>
    <row r="693" spans="1:39">
      <c r="A693" s="67">
        <v>11.583333</v>
      </c>
      <c r="B693">
        <v>-3.5271999999999998E-2</v>
      </c>
      <c r="C693">
        <v>9.4262999999999995</v>
      </c>
      <c r="M693" s="67">
        <v>11.583333</v>
      </c>
      <c r="N693">
        <v>1.4444E-2</v>
      </c>
      <c r="O693">
        <v>9.4705999999999992</v>
      </c>
      <c r="X693" s="67">
        <v>11.583333</v>
      </c>
      <c r="Y693">
        <v>-1.5925000000000002E-2</v>
      </c>
      <c r="Z693">
        <v>9.4599100000000007</v>
      </c>
      <c r="AI693" s="67">
        <v>11.583333</v>
      </c>
      <c r="AJ693" s="70">
        <v>-1.4139000000000001E-2</v>
      </c>
      <c r="AL693" s="67">
        <v>11.583333</v>
      </c>
      <c r="AM693" s="70">
        <v>6.1019999999999998E-3</v>
      </c>
    </row>
    <row r="694" spans="1:39">
      <c r="A694" s="67">
        <v>11.6</v>
      </c>
      <c r="B694">
        <v>-2.8672E-2</v>
      </c>
      <c r="C694">
        <v>9.4329000000000001</v>
      </c>
      <c r="M694" s="67">
        <v>11.6</v>
      </c>
      <c r="N694">
        <v>1.7014000000000001E-2</v>
      </c>
      <c r="O694">
        <v>9.4731699999999996</v>
      </c>
      <c r="X694" s="67">
        <v>11.6</v>
      </c>
      <c r="Y694">
        <v>-1.1705E-2</v>
      </c>
      <c r="Z694">
        <v>9.4641300000000008</v>
      </c>
      <c r="AI694" s="67">
        <v>11.6</v>
      </c>
      <c r="AJ694" s="70">
        <v>-1.2947E-2</v>
      </c>
      <c r="AL694" s="67">
        <v>11.6</v>
      </c>
      <c r="AM694" s="70">
        <v>5.3109999999999997E-3</v>
      </c>
    </row>
    <row r="695" spans="1:39">
      <c r="A695" s="67">
        <v>11.616667</v>
      </c>
      <c r="B695">
        <v>-2.3352000000000001E-2</v>
      </c>
      <c r="C695">
        <v>9.4382199999999994</v>
      </c>
      <c r="M695" s="67">
        <v>11.616667</v>
      </c>
      <c r="N695">
        <v>1.9983999999999998E-2</v>
      </c>
      <c r="O695">
        <v>9.4761399999999991</v>
      </c>
      <c r="X695" s="67">
        <v>11.616667</v>
      </c>
      <c r="Y695">
        <v>-5.9150000000000001E-3</v>
      </c>
      <c r="Z695">
        <v>9.4699200000000001</v>
      </c>
      <c r="AI695" s="67">
        <v>11.616667</v>
      </c>
      <c r="AJ695" s="70">
        <v>-1.1514E-2</v>
      </c>
      <c r="AL695" s="67">
        <v>11.616667</v>
      </c>
      <c r="AM695" s="70">
        <v>4.6990000000000001E-3</v>
      </c>
    </row>
    <row r="696" spans="1:39">
      <c r="A696" s="67">
        <v>11.633333</v>
      </c>
      <c r="B696">
        <v>-1.9591999999999998E-2</v>
      </c>
      <c r="C696">
        <v>9.4419799999999992</v>
      </c>
      <c r="M696" s="67">
        <v>11.633333</v>
      </c>
      <c r="N696">
        <v>2.2284000000000002E-2</v>
      </c>
      <c r="O696">
        <v>9.4784400000000009</v>
      </c>
      <c r="X696" s="67">
        <v>11.633333</v>
      </c>
      <c r="Y696">
        <v>-1.9650000000000002E-3</v>
      </c>
      <c r="Z696">
        <v>9.4738699999999998</v>
      </c>
      <c r="AI696" s="67">
        <v>11.633333</v>
      </c>
      <c r="AJ696" s="70">
        <v>-1.0392999999999999E-2</v>
      </c>
      <c r="AL696" s="67">
        <v>11.633333</v>
      </c>
      <c r="AM696" s="70">
        <v>4.1070000000000004E-3</v>
      </c>
    </row>
    <row r="697" spans="1:39">
      <c r="A697" s="67">
        <v>11.65</v>
      </c>
      <c r="B697">
        <v>-1.6452000000000001E-2</v>
      </c>
      <c r="C697">
        <v>9.4451199999999993</v>
      </c>
      <c r="M697" s="67">
        <v>11.65</v>
      </c>
      <c r="N697">
        <v>2.4034E-2</v>
      </c>
      <c r="O697">
        <v>9.4801900000000003</v>
      </c>
      <c r="X697" s="67">
        <v>11.65</v>
      </c>
      <c r="Y697">
        <v>2.1649999999999998E-3</v>
      </c>
      <c r="Z697">
        <v>9.4779999999999998</v>
      </c>
      <c r="AI697" s="67">
        <v>11.65</v>
      </c>
      <c r="AJ697" s="70">
        <v>-9.0019999999999996E-3</v>
      </c>
      <c r="AL697" s="67">
        <v>11.65</v>
      </c>
      <c r="AM697" s="70">
        <v>3.6150000000000002E-3</v>
      </c>
    </row>
    <row r="698" spans="1:39">
      <c r="A698" s="67">
        <v>11.666667</v>
      </c>
      <c r="B698">
        <v>-1.4062E-2</v>
      </c>
      <c r="C698">
        <v>9.4475099999999994</v>
      </c>
      <c r="M698" s="67">
        <v>11.666667</v>
      </c>
      <c r="N698">
        <v>2.6464000000000001E-2</v>
      </c>
      <c r="O698">
        <v>9.4826200000000007</v>
      </c>
      <c r="X698" s="67">
        <v>11.666667</v>
      </c>
      <c r="Y698">
        <v>5.7949999999999998E-3</v>
      </c>
      <c r="Z698">
        <v>9.4816299999999991</v>
      </c>
      <c r="AI698" s="67">
        <v>11.666667</v>
      </c>
      <c r="AJ698" s="70">
        <v>-7.6420000000000004E-3</v>
      </c>
      <c r="AL698" s="67">
        <v>11.666667</v>
      </c>
      <c r="AM698" s="70">
        <v>3.3319999999999999E-3</v>
      </c>
    </row>
    <row r="699" spans="1:39">
      <c r="A699" s="67">
        <v>11.683332999999999</v>
      </c>
      <c r="B699">
        <v>-1.1632E-2</v>
      </c>
      <c r="C699">
        <v>9.4499399999999998</v>
      </c>
      <c r="M699" s="67">
        <v>11.683332999999999</v>
      </c>
      <c r="N699">
        <v>2.8384E-2</v>
      </c>
      <c r="O699">
        <v>9.4845400000000009</v>
      </c>
      <c r="X699" s="67">
        <v>11.683332999999999</v>
      </c>
      <c r="Y699">
        <v>8.7049999999999992E-3</v>
      </c>
      <c r="Z699">
        <v>9.4845400000000009</v>
      </c>
      <c r="AI699" s="67">
        <v>11.683332999999999</v>
      </c>
      <c r="AJ699" s="70">
        <v>-6.5009999999999998E-3</v>
      </c>
      <c r="AL699" s="67">
        <v>11.683332999999999</v>
      </c>
      <c r="AM699" s="70">
        <v>2.7989999999999998E-3</v>
      </c>
    </row>
    <row r="700" spans="1:39">
      <c r="A700" s="67">
        <v>11.7</v>
      </c>
      <c r="B700">
        <v>-9.5320000000000005E-3</v>
      </c>
      <c r="C700">
        <v>9.4520400000000002</v>
      </c>
      <c r="M700" s="67">
        <v>11.7</v>
      </c>
      <c r="N700">
        <v>2.9663999999999999E-2</v>
      </c>
      <c r="O700">
        <v>9.4858200000000004</v>
      </c>
      <c r="X700" s="67">
        <v>11.7</v>
      </c>
      <c r="Y700">
        <v>1.1684999999999999E-2</v>
      </c>
      <c r="Z700">
        <v>9.48752</v>
      </c>
      <c r="AI700" s="67">
        <v>11.7</v>
      </c>
      <c r="AJ700" s="70">
        <v>-5.5909999999999996E-3</v>
      </c>
      <c r="AL700" s="67">
        <v>11.7</v>
      </c>
      <c r="AM700" s="70">
        <v>2.4859999999999999E-3</v>
      </c>
    </row>
    <row r="701" spans="1:39">
      <c r="A701" s="67">
        <v>11.716666999999999</v>
      </c>
      <c r="B701">
        <v>-7.4019999999999997E-3</v>
      </c>
      <c r="C701">
        <v>9.4541699999999995</v>
      </c>
      <c r="M701" s="67">
        <v>11.716666999999999</v>
      </c>
      <c r="N701">
        <v>3.1133999999999998E-2</v>
      </c>
      <c r="O701">
        <v>9.4872899999999998</v>
      </c>
      <c r="X701" s="67">
        <v>11.716666999999999</v>
      </c>
      <c r="Y701">
        <v>1.4205000000000001E-2</v>
      </c>
      <c r="Z701">
        <v>9.4900400000000005</v>
      </c>
      <c r="AI701" s="67">
        <v>11.716666999999999</v>
      </c>
      <c r="AJ701" s="70">
        <v>-4.8609999999999999E-3</v>
      </c>
      <c r="AL701" s="67">
        <v>11.716666999999999</v>
      </c>
      <c r="AM701" s="70">
        <v>2.2520000000000001E-3</v>
      </c>
    </row>
    <row r="702" spans="1:39">
      <c r="A702" s="67">
        <v>11.733333</v>
      </c>
      <c r="B702">
        <v>-5.1919999999999996E-3</v>
      </c>
      <c r="C702">
        <v>9.4563799999999993</v>
      </c>
      <c r="M702" s="67">
        <v>11.733333</v>
      </c>
      <c r="N702">
        <v>3.2624E-2</v>
      </c>
      <c r="O702">
        <v>9.4887800000000002</v>
      </c>
      <c r="X702" s="67">
        <v>11.733333</v>
      </c>
      <c r="Y702">
        <v>1.6764999999999999E-2</v>
      </c>
      <c r="Z702">
        <v>9.4925999999999995</v>
      </c>
      <c r="AI702" s="67">
        <v>11.733333</v>
      </c>
      <c r="AJ702" s="70">
        <v>-3.9519999999999998E-3</v>
      </c>
      <c r="AL702" s="67">
        <v>11.733333</v>
      </c>
      <c r="AM702" s="70">
        <v>1.8779999999999999E-3</v>
      </c>
    </row>
    <row r="703" spans="1:39">
      <c r="A703" s="67">
        <v>11.75</v>
      </c>
      <c r="B703">
        <v>-2.9619999999999998E-3</v>
      </c>
      <c r="C703">
        <v>9.4586100000000002</v>
      </c>
      <c r="M703" s="67">
        <v>11.75</v>
      </c>
      <c r="N703">
        <v>3.3903999999999997E-2</v>
      </c>
      <c r="O703">
        <v>9.4900599999999997</v>
      </c>
      <c r="X703" s="67">
        <v>11.75</v>
      </c>
      <c r="Y703">
        <v>1.8704999999999999E-2</v>
      </c>
      <c r="Z703">
        <v>9.4945400000000006</v>
      </c>
      <c r="AI703" s="67">
        <v>11.75</v>
      </c>
      <c r="AJ703" s="70">
        <v>-3.1029999999999999E-3</v>
      </c>
      <c r="AL703" s="67">
        <v>11.75</v>
      </c>
      <c r="AM703" s="70">
        <v>1.7030000000000001E-3</v>
      </c>
    </row>
    <row r="704" spans="1:39">
      <c r="A704" s="67">
        <v>11.766667</v>
      </c>
      <c r="B704">
        <v>-1.4220000000000001E-3</v>
      </c>
      <c r="C704">
        <v>9.4601500000000005</v>
      </c>
      <c r="M704" s="67">
        <v>11.766667</v>
      </c>
      <c r="N704">
        <v>3.5184E-2</v>
      </c>
      <c r="O704">
        <v>9.4913399999999992</v>
      </c>
      <c r="X704" s="67">
        <v>11.766667</v>
      </c>
      <c r="Y704">
        <v>1.9945000000000001E-2</v>
      </c>
      <c r="Z704">
        <v>9.4957799999999999</v>
      </c>
      <c r="AI704" s="67">
        <v>11.766667</v>
      </c>
      <c r="AJ704" s="70">
        <v>-2.4039999999999999E-3</v>
      </c>
      <c r="AL704" s="67">
        <v>11.766667</v>
      </c>
      <c r="AM704" s="70">
        <v>2.0990000000000002E-3</v>
      </c>
    </row>
    <row r="705" spans="1:39">
      <c r="A705" s="67">
        <v>11.783333000000001</v>
      </c>
      <c r="B705">
        <v>3.1799999999999998E-4</v>
      </c>
      <c r="C705">
        <v>9.4618900000000004</v>
      </c>
      <c r="M705" s="67">
        <v>11.783333000000001</v>
      </c>
      <c r="N705">
        <v>3.6344000000000001E-2</v>
      </c>
      <c r="O705">
        <v>9.4924999999999997</v>
      </c>
      <c r="X705" s="67">
        <v>11.783333000000001</v>
      </c>
      <c r="Y705">
        <v>2.1915E-2</v>
      </c>
      <c r="Z705">
        <v>9.4977499999999999</v>
      </c>
      <c r="AI705" s="67">
        <v>11.783333000000001</v>
      </c>
      <c r="AJ705" s="70">
        <v>-1.825E-3</v>
      </c>
      <c r="AL705" s="67">
        <v>11.783333000000001</v>
      </c>
      <c r="AM705" s="70">
        <v>2.1450000000000002E-3</v>
      </c>
    </row>
    <row r="706" spans="1:39">
      <c r="A706" s="67">
        <v>11.8</v>
      </c>
      <c r="B706">
        <v>2.0279999999999999E-3</v>
      </c>
      <c r="C706">
        <v>9.4635999999999996</v>
      </c>
      <c r="M706" s="67">
        <v>11.8</v>
      </c>
      <c r="N706">
        <v>3.7344000000000002E-2</v>
      </c>
      <c r="O706">
        <v>9.4934999999999992</v>
      </c>
      <c r="X706" s="67">
        <v>11.8</v>
      </c>
      <c r="Y706">
        <v>2.2984999999999998E-2</v>
      </c>
      <c r="Z706">
        <v>9.4988200000000003</v>
      </c>
      <c r="AI706" s="67">
        <v>11.8</v>
      </c>
      <c r="AJ706" s="70">
        <v>-1.4679999999999999E-3</v>
      </c>
      <c r="AL706" s="67">
        <v>11.8</v>
      </c>
      <c r="AM706" s="70">
        <v>2.209E-3</v>
      </c>
    </row>
    <row r="707" spans="1:39">
      <c r="A707" s="67">
        <v>11.816667000000001</v>
      </c>
      <c r="B707">
        <v>3.6979999999999999E-3</v>
      </c>
      <c r="C707">
        <v>9.4652700000000003</v>
      </c>
      <c r="M707" s="67">
        <v>11.816667000000001</v>
      </c>
      <c r="N707">
        <v>3.8303999999999998E-2</v>
      </c>
      <c r="O707">
        <v>9.4944600000000001</v>
      </c>
      <c r="X707" s="67">
        <v>11.816667000000001</v>
      </c>
      <c r="Y707">
        <v>2.3695000000000001E-2</v>
      </c>
      <c r="Z707">
        <v>9.49953</v>
      </c>
      <c r="AI707" s="67">
        <v>11.816667000000001</v>
      </c>
      <c r="AJ707" s="70">
        <v>-1.3010000000000001E-3</v>
      </c>
      <c r="AL707" s="67">
        <v>11.816667000000001</v>
      </c>
      <c r="AM707" s="70">
        <v>2.0739999999999999E-3</v>
      </c>
    </row>
    <row r="708" spans="1:39">
      <c r="A708" s="67">
        <v>11.833333</v>
      </c>
      <c r="B708">
        <v>4.738E-3</v>
      </c>
      <c r="C708">
        <v>9.46631</v>
      </c>
      <c r="M708" s="67">
        <v>11.833333</v>
      </c>
      <c r="N708">
        <v>3.9033999999999999E-2</v>
      </c>
      <c r="O708">
        <v>9.4951899999999991</v>
      </c>
      <c r="X708" s="67">
        <v>11.833333</v>
      </c>
      <c r="Y708">
        <v>2.4244999999999999E-2</v>
      </c>
      <c r="Z708">
        <v>9.5000800000000005</v>
      </c>
      <c r="AI708" s="67">
        <v>11.833333</v>
      </c>
      <c r="AJ708" s="70">
        <v>-8.2299999999999995E-4</v>
      </c>
      <c r="AL708" s="67">
        <v>11.833333</v>
      </c>
      <c r="AM708" s="70">
        <v>1.748E-3</v>
      </c>
    </row>
    <row r="709" spans="1:39">
      <c r="A709" s="67">
        <v>11.85</v>
      </c>
      <c r="B709">
        <v>5.6680000000000003E-3</v>
      </c>
      <c r="C709">
        <v>9.4672400000000003</v>
      </c>
      <c r="M709" s="67">
        <v>11.85</v>
      </c>
      <c r="N709">
        <v>3.9454000000000003E-2</v>
      </c>
      <c r="O709">
        <v>9.4956099999999992</v>
      </c>
      <c r="X709" s="67">
        <v>11.85</v>
      </c>
      <c r="Y709">
        <v>2.4715000000000001E-2</v>
      </c>
      <c r="Z709">
        <v>9.5005500000000005</v>
      </c>
      <c r="AI709" s="67">
        <v>11.85</v>
      </c>
      <c r="AJ709" s="70">
        <v>-4.9600000000000002E-4</v>
      </c>
      <c r="AL709" s="67">
        <v>11.85</v>
      </c>
      <c r="AM709" s="70">
        <v>1.482E-3</v>
      </c>
    </row>
    <row r="710" spans="1:39">
      <c r="A710" s="67">
        <v>11.866667</v>
      </c>
      <c r="B710">
        <v>6.6280000000000002E-3</v>
      </c>
      <c r="C710">
        <v>9.4681999999999995</v>
      </c>
      <c r="M710" s="67">
        <v>11.866667</v>
      </c>
      <c r="N710">
        <v>3.9573999999999998E-2</v>
      </c>
      <c r="O710">
        <v>9.49573</v>
      </c>
      <c r="X710" s="67">
        <v>11.866667</v>
      </c>
      <c r="Y710">
        <v>2.5595E-2</v>
      </c>
      <c r="Z710">
        <v>9.5014299999999992</v>
      </c>
      <c r="AI710" s="67">
        <v>11.866667</v>
      </c>
      <c r="AJ710" s="70">
        <v>-4.0900000000000002E-4</v>
      </c>
      <c r="AL710" s="67">
        <v>11.866667</v>
      </c>
      <c r="AM710" s="70">
        <v>1.7359999999999999E-3</v>
      </c>
    </row>
    <row r="711" spans="1:39">
      <c r="A711" s="67">
        <v>11.883333</v>
      </c>
      <c r="B711">
        <v>7.5180000000000004E-3</v>
      </c>
      <c r="C711">
        <v>9.4690899999999996</v>
      </c>
      <c r="M711" s="67">
        <v>11.883333</v>
      </c>
      <c r="N711">
        <v>3.9773999999999997E-2</v>
      </c>
      <c r="O711">
        <v>9.4959299999999995</v>
      </c>
      <c r="X711" s="67">
        <v>11.883333</v>
      </c>
      <c r="Y711">
        <v>2.6255000000000001E-2</v>
      </c>
      <c r="Z711">
        <v>9.5020900000000008</v>
      </c>
      <c r="AI711" s="67">
        <v>11.883333</v>
      </c>
      <c r="AJ711" s="70">
        <v>-2.9300000000000002E-4</v>
      </c>
      <c r="AL711" s="67">
        <v>11.883333</v>
      </c>
      <c r="AM711" s="70">
        <v>1.9090000000000001E-3</v>
      </c>
    </row>
    <row r="712" spans="1:39">
      <c r="A712" s="67">
        <v>11.9</v>
      </c>
      <c r="B712">
        <v>8.4580000000000002E-3</v>
      </c>
      <c r="C712">
        <v>9.4700299999999995</v>
      </c>
      <c r="M712" s="67">
        <v>11.9</v>
      </c>
      <c r="N712">
        <v>3.9974000000000003E-2</v>
      </c>
      <c r="O712">
        <v>9.4961300000000008</v>
      </c>
      <c r="X712" s="67">
        <v>11.9</v>
      </c>
      <c r="Y712">
        <v>2.6974999999999999E-2</v>
      </c>
      <c r="Z712">
        <v>9.5028100000000002</v>
      </c>
      <c r="AI712" s="67">
        <v>11.9</v>
      </c>
      <c r="AJ712" s="70">
        <v>1.9999999999999999E-6</v>
      </c>
      <c r="AL712" s="67">
        <v>11.9</v>
      </c>
      <c r="AM712" s="70">
        <v>1.642E-3</v>
      </c>
    </row>
    <row r="713" spans="1:39">
      <c r="A713" s="67">
        <v>11.916667</v>
      </c>
      <c r="B713">
        <v>9.2379999999999997E-3</v>
      </c>
      <c r="C713">
        <v>9.4708100000000002</v>
      </c>
      <c r="M713" s="67">
        <v>11.916667</v>
      </c>
      <c r="N713">
        <v>4.0334000000000002E-2</v>
      </c>
      <c r="O713">
        <v>9.4964899999999997</v>
      </c>
      <c r="X713" s="67">
        <v>11.916667</v>
      </c>
      <c r="Y713">
        <v>2.7545E-2</v>
      </c>
      <c r="Z713">
        <v>9.5033799999999999</v>
      </c>
      <c r="AI713" s="67">
        <v>11.916667</v>
      </c>
      <c r="AJ713" s="70">
        <v>3.7800000000000003E-4</v>
      </c>
      <c r="AL713" s="67">
        <v>11.916667</v>
      </c>
      <c r="AM713" s="70">
        <v>1.6850000000000001E-3</v>
      </c>
    </row>
    <row r="714" spans="1:39">
      <c r="A714" s="67">
        <v>11.933332999999999</v>
      </c>
      <c r="B714">
        <v>9.9179999999999997E-3</v>
      </c>
      <c r="C714">
        <v>9.4714899999999993</v>
      </c>
      <c r="M714" s="67">
        <v>11.933332999999999</v>
      </c>
      <c r="N714">
        <v>4.0683999999999998E-2</v>
      </c>
      <c r="O714">
        <v>9.4968400000000006</v>
      </c>
      <c r="X714" s="67">
        <v>11.933332999999999</v>
      </c>
      <c r="Y714">
        <v>2.8035000000000001E-2</v>
      </c>
      <c r="Z714">
        <v>9.5038699999999992</v>
      </c>
      <c r="AI714" s="67">
        <v>11.933332999999999</v>
      </c>
      <c r="AJ714" s="70">
        <v>7.2300000000000001E-4</v>
      </c>
      <c r="AL714" s="67">
        <v>11.933332999999999</v>
      </c>
      <c r="AM714" s="70">
        <v>1.838E-3</v>
      </c>
    </row>
    <row r="715" spans="1:39">
      <c r="A715" s="67">
        <v>11.95</v>
      </c>
      <c r="B715">
        <v>1.0578000000000001E-2</v>
      </c>
      <c r="C715">
        <v>9.4721499999999992</v>
      </c>
      <c r="M715" s="67">
        <v>11.95</v>
      </c>
      <c r="N715">
        <v>4.0863999999999998E-2</v>
      </c>
      <c r="O715">
        <v>9.4970199999999991</v>
      </c>
      <c r="X715" s="67">
        <v>11.95</v>
      </c>
      <c r="Y715">
        <v>2.8254999999999999E-2</v>
      </c>
      <c r="Z715">
        <v>9.5040899999999997</v>
      </c>
      <c r="AI715" s="67">
        <v>11.95</v>
      </c>
      <c r="AJ715" s="70">
        <v>9.4899999999999997E-4</v>
      </c>
      <c r="AL715" s="67">
        <v>11.95</v>
      </c>
      <c r="AM715" s="70">
        <v>1.8E-3</v>
      </c>
    </row>
    <row r="716" spans="1:39">
      <c r="A716" s="67">
        <v>11.966666999999999</v>
      </c>
      <c r="B716">
        <v>1.1268E-2</v>
      </c>
      <c r="C716">
        <v>9.4728399999999997</v>
      </c>
      <c r="M716" s="67">
        <v>11.966666999999999</v>
      </c>
      <c r="N716">
        <v>4.0854000000000001E-2</v>
      </c>
      <c r="O716">
        <v>9.4970099999999995</v>
      </c>
      <c r="X716" s="67">
        <v>11.966666999999999</v>
      </c>
      <c r="Y716">
        <v>2.8524999999999998E-2</v>
      </c>
      <c r="Z716">
        <v>9.5043600000000001</v>
      </c>
      <c r="AI716" s="67">
        <v>11.966666999999999</v>
      </c>
      <c r="AJ716" s="70">
        <v>1.0219999999999999E-3</v>
      </c>
      <c r="AL716" s="67">
        <v>11.966666999999999</v>
      </c>
      <c r="AM716" s="70">
        <v>1.642E-3</v>
      </c>
    </row>
    <row r="717" spans="1:39">
      <c r="A717" s="67">
        <v>11.983333</v>
      </c>
      <c r="B717">
        <v>1.1797999999999999E-2</v>
      </c>
      <c r="C717">
        <v>9.4733699999999992</v>
      </c>
      <c r="M717" s="67">
        <v>11.983333</v>
      </c>
      <c r="N717">
        <v>4.0834000000000002E-2</v>
      </c>
      <c r="O717">
        <v>9.4969900000000003</v>
      </c>
      <c r="X717" s="67">
        <v>11.983333</v>
      </c>
      <c r="Y717">
        <v>2.8604999999999998E-2</v>
      </c>
      <c r="Z717">
        <v>9.5044400000000007</v>
      </c>
      <c r="AI717" s="67">
        <v>11.983333</v>
      </c>
      <c r="AJ717" s="70">
        <v>7.9600000000000005E-4</v>
      </c>
      <c r="AL717" s="67">
        <v>11.983333</v>
      </c>
      <c r="AM717" s="70">
        <v>1.503E-3</v>
      </c>
    </row>
    <row r="718" spans="1:39">
      <c r="A718" s="67">
        <v>12</v>
      </c>
      <c r="B718">
        <v>1.2057999999999999E-2</v>
      </c>
      <c r="C718">
        <v>9.47363</v>
      </c>
      <c r="M718" s="67">
        <v>12</v>
      </c>
      <c r="N718">
        <v>4.1054E-2</v>
      </c>
      <c r="O718">
        <v>9.4972100000000008</v>
      </c>
      <c r="X718" s="67">
        <v>12</v>
      </c>
      <c r="Y718">
        <v>2.8805000000000001E-2</v>
      </c>
      <c r="Z718">
        <v>9.5046400000000002</v>
      </c>
      <c r="AI718" s="67">
        <v>12</v>
      </c>
      <c r="AJ718" s="70">
        <v>5.5999999999999995E-4</v>
      </c>
      <c r="AL718" s="67">
        <v>12</v>
      </c>
      <c r="AM718" s="70">
        <v>1.0939999999999999E-3</v>
      </c>
    </row>
    <row r="719" spans="1:39">
      <c r="A719" s="67">
        <v>12.016667</v>
      </c>
      <c r="B719">
        <v>1.2187999999999999E-2</v>
      </c>
      <c r="C719">
        <v>9.4737600000000004</v>
      </c>
      <c r="M719" s="67">
        <v>12.016667</v>
      </c>
      <c r="N719">
        <v>4.1043999999999997E-2</v>
      </c>
      <c r="O719">
        <v>9.4971999999999994</v>
      </c>
      <c r="X719" s="67">
        <v>12.016667</v>
      </c>
      <c r="Y719">
        <v>2.9034999999999998E-2</v>
      </c>
      <c r="Z719">
        <v>9.5048700000000004</v>
      </c>
      <c r="AI719" s="67">
        <v>12.016667</v>
      </c>
      <c r="AJ719" s="70">
        <v>3.5399999999999999E-4</v>
      </c>
      <c r="AL719" s="67">
        <v>12.016667</v>
      </c>
      <c r="AM719" s="70">
        <v>9.3599999999999998E-4</v>
      </c>
    </row>
    <row r="720" spans="1:39">
      <c r="A720" s="67">
        <v>12.033333000000001</v>
      </c>
      <c r="B720">
        <v>1.2348E-2</v>
      </c>
      <c r="C720">
        <v>9.4739199999999997</v>
      </c>
      <c r="M720" s="67">
        <v>12.033333000000001</v>
      </c>
      <c r="N720">
        <v>4.0814000000000003E-2</v>
      </c>
      <c r="O720">
        <v>9.4969699999999992</v>
      </c>
      <c r="X720" s="67">
        <v>12.033333000000001</v>
      </c>
      <c r="Y720">
        <v>2.9284999999999999E-2</v>
      </c>
      <c r="Z720">
        <v>9.5051199999999998</v>
      </c>
      <c r="AI720" s="67">
        <v>12.033333000000001</v>
      </c>
      <c r="AJ720" s="70">
        <v>3.3700000000000001E-4</v>
      </c>
      <c r="AL720" s="67">
        <v>12.033333000000001</v>
      </c>
      <c r="AM720" s="70">
        <v>1.057E-3</v>
      </c>
    </row>
    <row r="721" spans="1:39">
      <c r="A721" s="67">
        <v>12.05</v>
      </c>
      <c r="B721">
        <v>1.2618000000000001E-2</v>
      </c>
      <c r="C721">
        <v>9.4741900000000001</v>
      </c>
      <c r="M721" s="67">
        <v>12.05</v>
      </c>
      <c r="N721">
        <v>4.0584000000000002E-2</v>
      </c>
      <c r="O721">
        <v>9.4967400000000008</v>
      </c>
      <c r="X721" s="67">
        <v>12.05</v>
      </c>
      <c r="Y721">
        <v>2.9624999999999999E-2</v>
      </c>
      <c r="Z721">
        <v>9.5054599999999994</v>
      </c>
      <c r="AI721" s="67">
        <v>12.05</v>
      </c>
      <c r="AJ721" s="70">
        <v>2.3000000000000001E-4</v>
      </c>
      <c r="AL721" s="67">
        <v>12.05</v>
      </c>
      <c r="AM721" s="70">
        <v>1.217E-3</v>
      </c>
    </row>
    <row r="722" spans="1:39">
      <c r="A722" s="67">
        <v>12.066667000000001</v>
      </c>
      <c r="B722">
        <v>1.2808E-2</v>
      </c>
      <c r="C722">
        <v>9.47438</v>
      </c>
      <c r="M722" s="67">
        <v>12.066667000000001</v>
      </c>
      <c r="N722">
        <v>4.0374E-2</v>
      </c>
      <c r="O722">
        <v>9.4965299999999999</v>
      </c>
      <c r="X722" s="67">
        <v>12.066667000000001</v>
      </c>
      <c r="Y722">
        <v>2.9745000000000001E-2</v>
      </c>
      <c r="Z722">
        <v>9.5055800000000001</v>
      </c>
      <c r="AI722" s="67">
        <v>12.066667000000001</v>
      </c>
      <c r="AJ722" s="70">
        <v>3.1999999999999999E-5</v>
      </c>
      <c r="AL722" s="67">
        <v>12.066667000000001</v>
      </c>
      <c r="AM722" s="70">
        <v>1.057E-3</v>
      </c>
    </row>
    <row r="723" spans="1:39">
      <c r="A723" s="67">
        <v>12.083333</v>
      </c>
      <c r="B723">
        <v>1.2947999999999999E-2</v>
      </c>
      <c r="C723">
        <v>9.4745200000000001</v>
      </c>
      <c r="M723" s="67">
        <v>12.083333</v>
      </c>
      <c r="N723">
        <v>4.0044000000000003E-2</v>
      </c>
      <c r="O723">
        <v>9.4962</v>
      </c>
      <c r="X723" s="67">
        <v>12.083333</v>
      </c>
      <c r="Y723">
        <v>2.9995000000000001E-2</v>
      </c>
      <c r="Z723">
        <v>9.5058299999999996</v>
      </c>
      <c r="AI723" s="67">
        <v>12.083333</v>
      </c>
      <c r="AJ723" s="70">
        <v>-1.16E-4</v>
      </c>
      <c r="AL723" s="67">
        <v>12.083333</v>
      </c>
      <c r="AM723" s="70">
        <v>7.3700000000000002E-4</v>
      </c>
    </row>
    <row r="724" spans="1:39">
      <c r="A724" s="67">
        <v>12.1</v>
      </c>
      <c r="B724">
        <v>1.3068E-2</v>
      </c>
      <c r="C724">
        <v>9.4746400000000008</v>
      </c>
      <c r="M724" s="67">
        <v>12.1</v>
      </c>
      <c r="N724">
        <v>3.9744000000000002E-2</v>
      </c>
      <c r="O724">
        <v>9.4959000000000007</v>
      </c>
      <c r="X724" s="67">
        <v>12.1</v>
      </c>
      <c r="Y724">
        <v>3.0265E-2</v>
      </c>
      <c r="Z724">
        <v>9.5061</v>
      </c>
      <c r="AI724" s="67">
        <v>12.1</v>
      </c>
      <c r="AJ724" s="70">
        <v>-2.24E-4</v>
      </c>
      <c r="AL724" s="67">
        <v>12.1</v>
      </c>
      <c r="AM724" s="70">
        <v>4.0700000000000003E-4</v>
      </c>
    </row>
    <row r="725" spans="1:39">
      <c r="A725" s="67">
        <v>12.116667</v>
      </c>
      <c r="B725">
        <v>1.3088000000000001E-2</v>
      </c>
      <c r="C725">
        <v>9.4746600000000001</v>
      </c>
      <c r="M725" s="67">
        <v>12.116667</v>
      </c>
      <c r="N725">
        <v>3.9463999999999999E-2</v>
      </c>
      <c r="O725">
        <v>9.4956200000000006</v>
      </c>
      <c r="X725" s="67">
        <v>12.116667</v>
      </c>
      <c r="Y725">
        <v>3.0405000000000001E-2</v>
      </c>
      <c r="Z725">
        <v>9.50624</v>
      </c>
      <c r="AI725" s="67">
        <v>12.116667</v>
      </c>
      <c r="AJ725" s="70">
        <v>-2.43E-4</v>
      </c>
      <c r="AL725" s="67">
        <v>12.116667</v>
      </c>
      <c r="AM725" s="70">
        <v>3.0600000000000001E-4</v>
      </c>
    </row>
    <row r="726" spans="1:39">
      <c r="A726" s="67">
        <v>12.133333</v>
      </c>
      <c r="B726">
        <v>1.3088000000000001E-2</v>
      </c>
      <c r="C726">
        <v>9.4746600000000001</v>
      </c>
      <c r="M726" s="67">
        <v>12.133333</v>
      </c>
      <c r="N726">
        <v>3.9064000000000002E-2</v>
      </c>
      <c r="O726">
        <v>9.4952199999999998</v>
      </c>
      <c r="X726" s="67">
        <v>12.133333</v>
      </c>
      <c r="Y726">
        <v>3.0605E-2</v>
      </c>
      <c r="Z726">
        <v>9.5064399999999996</v>
      </c>
      <c r="AI726" s="67">
        <v>12.133333</v>
      </c>
      <c r="AJ726" s="70">
        <v>-3.5199999999999999E-4</v>
      </c>
      <c r="AL726" s="67">
        <v>12.133333</v>
      </c>
      <c r="AM726" s="70">
        <v>2.8499999999999999E-4</v>
      </c>
    </row>
    <row r="727" spans="1:39">
      <c r="A727" s="67">
        <v>12.15</v>
      </c>
      <c r="B727">
        <v>1.3098E-2</v>
      </c>
      <c r="C727">
        <v>9.4746699999999997</v>
      </c>
      <c r="M727" s="67">
        <v>12.15</v>
      </c>
      <c r="N727">
        <v>3.8643999999999998E-2</v>
      </c>
      <c r="O727">
        <v>9.4947999999999997</v>
      </c>
      <c r="X727" s="67">
        <v>12.15</v>
      </c>
      <c r="Y727">
        <v>3.0615E-2</v>
      </c>
      <c r="Z727">
        <v>9.5064499999999992</v>
      </c>
      <c r="AI727" s="67">
        <v>12.15</v>
      </c>
      <c r="AJ727" s="70">
        <v>-5.3200000000000003E-4</v>
      </c>
      <c r="AL727" s="67">
        <v>12.15</v>
      </c>
      <c r="AM727" s="70">
        <v>2.9399999999999999E-4</v>
      </c>
    </row>
    <row r="728" spans="1:39">
      <c r="A728" s="67">
        <v>12.166667</v>
      </c>
      <c r="B728">
        <v>1.3158E-2</v>
      </c>
      <c r="C728">
        <v>9.4747299999999992</v>
      </c>
      <c r="M728" s="67">
        <v>12.166667</v>
      </c>
      <c r="N728">
        <v>3.8334E-2</v>
      </c>
      <c r="O728">
        <v>9.4944900000000008</v>
      </c>
      <c r="X728" s="67">
        <v>12.166667</v>
      </c>
      <c r="Y728">
        <v>3.0515E-2</v>
      </c>
      <c r="Z728">
        <v>9.5063499999999994</v>
      </c>
      <c r="AI728" s="67">
        <v>12.166667</v>
      </c>
      <c r="AJ728" s="70">
        <v>-6.8099999999999996E-4</v>
      </c>
      <c r="AL728" s="67">
        <v>12.166667</v>
      </c>
      <c r="AM728" s="70">
        <v>1.02E-4</v>
      </c>
    </row>
    <row r="729" spans="1:39">
      <c r="A729" s="67">
        <v>12.183332999999999</v>
      </c>
      <c r="B729">
        <v>1.3198E-2</v>
      </c>
      <c r="C729">
        <v>9.4747699999999995</v>
      </c>
      <c r="M729" s="67">
        <v>12.183332999999999</v>
      </c>
      <c r="N729">
        <v>3.8334E-2</v>
      </c>
      <c r="O729">
        <v>9.4944900000000008</v>
      </c>
      <c r="X729" s="67">
        <v>12.183332999999999</v>
      </c>
      <c r="Y729">
        <v>3.0665000000000001E-2</v>
      </c>
      <c r="Z729">
        <v>9.5065000000000008</v>
      </c>
      <c r="AI729" s="67">
        <v>12.183332999999999</v>
      </c>
      <c r="AJ729" s="70">
        <v>-7.6999999999999996E-4</v>
      </c>
      <c r="AL729" s="67">
        <v>12.183332999999999</v>
      </c>
      <c r="AM729" s="70">
        <v>-2.5900000000000001E-4</v>
      </c>
    </row>
    <row r="730" spans="1:39">
      <c r="A730" s="67">
        <v>12.2</v>
      </c>
      <c r="B730">
        <v>1.3308E-2</v>
      </c>
      <c r="C730">
        <v>9.4748800000000006</v>
      </c>
      <c r="M730" s="67">
        <v>12.2</v>
      </c>
      <c r="N730">
        <v>3.8463999999999998E-2</v>
      </c>
      <c r="O730">
        <v>9.4946199999999994</v>
      </c>
      <c r="X730" s="67">
        <v>12.2</v>
      </c>
      <c r="Y730">
        <v>3.0925000000000001E-2</v>
      </c>
      <c r="Z730">
        <v>9.5067599999999999</v>
      </c>
      <c r="AI730" s="67">
        <v>12.2</v>
      </c>
      <c r="AJ730" s="70">
        <v>-7.3099999999999999E-4</v>
      </c>
      <c r="AL730" s="67">
        <v>12.2</v>
      </c>
      <c r="AM730" s="70">
        <v>-1.11E-4</v>
      </c>
    </row>
    <row r="731" spans="1:39">
      <c r="A731" s="67">
        <v>12.216666999999999</v>
      </c>
      <c r="B731">
        <v>1.3188E-2</v>
      </c>
      <c r="C731">
        <v>9.4747599999999998</v>
      </c>
      <c r="M731" s="67">
        <v>12.216666999999999</v>
      </c>
      <c r="N731">
        <v>3.8393999999999998E-2</v>
      </c>
      <c r="O731">
        <v>9.4945500000000003</v>
      </c>
      <c r="X731" s="67">
        <v>12.216666999999999</v>
      </c>
      <c r="Y731">
        <v>3.1375E-2</v>
      </c>
      <c r="Z731">
        <v>9.5072100000000006</v>
      </c>
      <c r="AI731" s="67">
        <v>12.216666999999999</v>
      </c>
      <c r="AJ731" s="70">
        <v>-7.2199999999999999E-4</v>
      </c>
      <c r="AL731" s="67">
        <v>12.216666999999999</v>
      </c>
      <c r="AM731" s="70">
        <v>-1.54E-4</v>
      </c>
    </row>
    <row r="732" spans="1:39">
      <c r="A732" s="67">
        <v>12.233333</v>
      </c>
      <c r="B732">
        <v>1.3167999999999999E-2</v>
      </c>
      <c r="C732">
        <v>9.4747400000000006</v>
      </c>
      <c r="M732" s="67">
        <v>12.233333</v>
      </c>
      <c r="N732">
        <v>3.8123999999999998E-2</v>
      </c>
      <c r="O732">
        <v>9.4942799999999998</v>
      </c>
      <c r="X732" s="67">
        <v>12.233333</v>
      </c>
      <c r="Y732">
        <v>3.1605000000000001E-2</v>
      </c>
      <c r="Z732">
        <v>9.5074400000000008</v>
      </c>
      <c r="AI732" s="67">
        <v>12.233333</v>
      </c>
      <c r="AJ732" s="70">
        <v>-7.3300000000000004E-4</v>
      </c>
      <c r="AL732" s="67">
        <v>12.233333</v>
      </c>
      <c r="AM732" s="70">
        <v>-3.6699999999999998E-4</v>
      </c>
    </row>
    <row r="733" spans="1:39">
      <c r="A733" s="67">
        <v>12.25</v>
      </c>
      <c r="B733">
        <v>1.3238E-2</v>
      </c>
      <c r="C733">
        <v>9.4748099999999997</v>
      </c>
      <c r="M733" s="67">
        <v>12.25</v>
      </c>
      <c r="N733">
        <v>3.7904E-2</v>
      </c>
      <c r="O733">
        <v>9.4940599999999993</v>
      </c>
      <c r="X733" s="67">
        <v>12.25</v>
      </c>
      <c r="Y733">
        <v>3.1605000000000001E-2</v>
      </c>
      <c r="Z733">
        <v>9.5074400000000008</v>
      </c>
      <c r="AI733" s="67">
        <v>12.25</v>
      </c>
      <c r="AJ733" s="70">
        <v>-8.1499999999999997E-4</v>
      </c>
      <c r="AL733" s="67">
        <v>12.25</v>
      </c>
      <c r="AM733" s="70">
        <v>-3.59E-4</v>
      </c>
    </row>
    <row r="734" spans="1:39">
      <c r="A734" s="67">
        <v>12.266667</v>
      </c>
      <c r="B734">
        <v>1.3358E-2</v>
      </c>
      <c r="C734">
        <v>9.4749300000000005</v>
      </c>
      <c r="M734" s="67">
        <v>12.266667</v>
      </c>
      <c r="N734">
        <v>3.7634000000000001E-2</v>
      </c>
      <c r="O734">
        <v>9.4937900000000006</v>
      </c>
      <c r="X734" s="67">
        <v>12.266667</v>
      </c>
      <c r="Y734">
        <v>3.1614999999999997E-2</v>
      </c>
      <c r="Z734">
        <v>9.5074500000000004</v>
      </c>
      <c r="AI734" s="67">
        <v>12.266667</v>
      </c>
      <c r="AJ734" s="70">
        <v>-1.0460000000000001E-3</v>
      </c>
      <c r="AL734" s="67">
        <v>12.266667</v>
      </c>
      <c r="AM734" s="70">
        <v>-4.2200000000000001E-4</v>
      </c>
    </row>
    <row r="735" spans="1:39">
      <c r="A735" s="67">
        <v>12.283333000000001</v>
      </c>
      <c r="B735">
        <v>1.3438E-2</v>
      </c>
      <c r="C735">
        <v>9.4750099999999993</v>
      </c>
      <c r="M735" s="67">
        <v>12.283333000000001</v>
      </c>
      <c r="N735">
        <v>3.7364000000000001E-2</v>
      </c>
      <c r="O735">
        <v>9.4935200000000002</v>
      </c>
      <c r="X735" s="67">
        <v>12.283333000000001</v>
      </c>
      <c r="Y735">
        <v>3.1754999999999999E-2</v>
      </c>
      <c r="Z735">
        <v>9.5075900000000004</v>
      </c>
      <c r="AI735" s="67">
        <v>12.283333000000001</v>
      </c>
      <c r="AJ735" s="70">
        <v>-1.248E-3</v>
      </c>
      <c r="AL735" s="67">
        <v>12.283333000000001</v>
      </c>
      <c r="AM735" s="70">
        <v>-4.86E-4</v>
      </c>
    </row>
    <row r="736" spans="1:39">
      <c r="A736" s="67">
        <v>12.3</v>
      </c>
      <c r="B736">
        <v>1.3468000000000001E-2</v>
      </c>
      <c r="C736">
        <v>9.4750399999999999</v>
      </c>
      <c r="M736" s="67">
        <v>12.3</v>
      </c>
      <c r="N736">
        <v>3.7064E-2</v>
      </c>
      <c r="O736">
        <v>9.4932200000000009</v>
      </c>
      <c r="X736" s="67">
        <v>12.3</v>
      </c>
      <c r="Y736">
        <v>3.1835000000000002E-2</v>
      </c>
      <c r="Z736">
        <v>9.5076699999999992</v>
      </c>
      <c r="AI736" s="67">
        <v>12.3</v>
      </c>
      <c r="AJ736" s="70">
        <v>-1.291E-3</v>
      </c>
      <c r="AL736" s="67">
        <v>12.3</v>
      </c>
      <c r="AM736" s="70">
        <v>-5.5999999999999995E-4</v>
      </c>
    </row>
    <row r="737" spans="1:39">
      <c r="A737" s="67">
        <v>12.316667000000001</v>
      </c>
      <c r="B737">
        <v>1.3428000000000001E-2</v>
      </c>
      <c r="C737">
        <v>9.4749999999999996</v>
      </c>
      <c r="M737" s="67">
        <v>12.316667000000001</v>
      </c>
      <c r="N737">
        <v>3.6544E-2</v>
      </c>
      <c r="O737">
        <v>9.4926999999999992</v>
      </c>
      <c r="X737" s="67">
        <v>12.316667000000001</v>
      </c>
      <c r="Y737">
        <v>3.1794999999999997E-2</v>
      </c>
      <c r="Z737">
        <v>9.5076300000000007</v>
      </c>
      <c r="AI737" s="67">
        <v>12.316667000000001</v>
      </c>
      <c r="AJ737" s="70">
        <v>-1.1739999999999999E-3</v>
      </c>
      <c r="AL737" s="67">
        <v>12.316667000000001</v>
      </c>
      <c r="AM737" s="70">
        <v>-5.8399999999999999E-4</v>
      </c>
    </row>
    <row r="738" spans="1:39">
      <c r="A738" s="67">
        <v>12.333333</v>
      </c>
      <c r="B738">
        <v>1.3598000000000001E-2</v>
      </c>
      <c r="C738">
        <v>9.4751700000000003</v>
      </c>
      <c r="M738" s="67">
        <v>12.333333</v>
      </c>
      <c r="N738">
        <v>3.6114E-2</v>
      </c>
      <c r="O738">
        <v>9.4922699999999995</v>
      </c>
      <c r="X738" s="67">
        <v>12.333333</v>
      </c>
      <c r="Y738">
        <v>3.1774999999999998E-2</v>
      </c>
      <c r="Z738">
        <v>9.5076099999999997</v>
      </c>
      <c r="AI738" s="67">
        <v>12.333333</v>
      </c>
      <c r="AJ738" s="70">
        <v>-1.1169999999999999E-3</v>
      </c>
      <c r="AL738" s="67">
        <v>12.333333</v>
      </c>
      <c r="AM738" s="70">
        <v>-2.4800000000000001E-4</v>
      </c>
    </row>
    <row r="739" spans="1:39">
      <c r="A739" s="67">
        <v>12.35</v>
      </c>
      <c r="B739">
        <v>1.3938000000000001E-2</v>
      </c>
      <c r="C739">
        <v>9.4755099999999999</v>
      </c>
      <c r="M739" s="67">
        <v>12.35</v>
      </c>
      <c r="N739">
        <v>3.5583999999999998E-2</v>
      </c>
      <c r="O739">
        <v>9.4917400000000001</v>
      </c>
      <c r="X739" s="67">
        <v>12.35</v>
      </c>
      <c r="Y739">
        <v>3.1754999999999999E-2</v>
      </c>
      <c r="Z739">
        <v>9.5075900000000004</v>
      </c>
      <c r="AI739" s="67">
        <v>12.35</v>
      </c>
      <c r="AJ739" s="70">
        <v>-1.1000000000000001E-3</v>
      </c>
      <c r="AL739" s="67">
        <v>12.35</v>
      </c>
      <c r="AM739" s="70">
        <v>-3.3199999999999999E-4</v>
      </c>
    </row>
    <row r="740" spans="1:39">
      <c r="A740" s="67">
        <v>12.366667</v>
      </c>
      <c r="B740">
        <v>1.4397999999999999E-2</v>
      </c>
      <c r="C740">
        <v>9.4759700000000002</v>
      </c>
      <c r="M740" s="67">
        <v>12.366667</v>
      </c>
      <c r="N740">
        <v>3.5083999999999997E-2</v>
      </c>
      <c r="O740">
        <v>9.4912399999999995</v>
      </c>
      <c r="X740" s="67">
        <v>12.366667</v>
      </c>
      <c r="Y740">
        <v>3.1675000000000002E-2</v>
      </c>
      <c r="Z740">
        <v>9.5075099999999999</v>
      </c>
      <c r="AI740" s="67">
        <v>12.366667</v>
      </c>
      <c r="AJ740" s="70">
        <v>-9.2400000000000002E-4</v>
      </c>
      <c r="AL740" s="67">
        <v>12.366667</v>
      </c>
      <c r="AM740" s="70">
        <v>-3.97E-4</v>
      </c>
    </row>
    <row r="741" spans="1:39">
      <c r="A741" s="67">
        <v>12.383333</v>
      </c>
      <c r="B741">
        <v>1.4758E-2</v>
      </c>
      <c r="C741">
        <v>9.4763300000000008</v>
      </c>
      <c r="M741" s="67">
        <v>12.383333</v>
      </c>
      <c r="N741">
        <v>3.4964000000000002E-2</v>
      </c>
      <c r="O741">
        <v>9.4911200000000004</v>
      </c>
      <c r="X741" s="67">
        <v>12.383333</v>
      </c>
      <c r="Y741">
        <v>3.1544999999999997E-2</v>
      </c>
      <c r="Z741">
        <v>9.5073799999999995</v>
      </c>
      <c r="AI741" s="67">
        <v>12.383333</v>
      </c>
      <c r="AJ741" s="70">
        <v>-8.4900000000000004E-4</v>
      </c>
      <c r="AL741" s="67">
        <v>12.383333</v>
      </c>
      <c r="AM741" s="70">
        <v>-3.4200000000000002E-4</v>
      </c>
    </row>
    <row r="742" spans="1:39">
      <c r="A742" s="67">
        <v>12.4</v>
      </c>
      <c r="B742">
        <v>1.4878000000000001E-2</v>
      </c>
      <c r="C742">
        <v>9.4764499999999998</v>
      </c>
      <c r="M742" s="67">
        <v>12.4</v>
      </c>
      <c r="N742">
        <v>3.4923999999999997E-2</v>
      </c>
      <c r="O742">
        <v>9.4910800000000002</v>
      </c>
      <c r="X742" s="67">
        <v>12.4</v>
      </c>
      <c r="Y742">
        <v>3.1585000000000002E-2</v>
      </c>
      <c r="Z742">
        <v>9.5074199999999998</v>
      </c>
      <c r="AI742" s="67">
        <v>12.4</v>
      </c>
      <c r="AJ742" s="70">
        <v>-6.8300000000000001E-4</v>
      </c>
      <c r="AL742" s="67">
        <v>12.4</v>
      </c>
      <c r="AM742" s="70">
        <v>-3.3799999999999998E-4</v>
      </c>
    </row>
    <row r="743" spans="1:39">
      <c r="A743" s="67">
        <v>12.416667</v>
      </c>
      <c r="B743">
        <v>1.4997999999999999E-2</v>
      </c>
      <c r="C743">
        <v>9.4765700000000006</v>
      </c>
      <c r="M743" s="67">
        <v>12.416667</v>
      </c>
      <c r="N743">
        <v>3.4894000000000001E-2</v>
      </c>
      <c r="O743">
        <v>9.4910499999999995</v>
      </c>
      <c r="X743" s="67">
        <v>12.416667</v>
      </c>
      <c r="Y743">
        <v>3.1344999999999998E-2</v>
      </c>
      <c r="Z743">
        <v>9.50718</v>
      </c>
      <c r="AI743" s="67">
        <v>12.416667</v>
      </c>
      <c r="AJ743" s="70">
        <v>-5.1800000000000001E-4</v>
      </c>
      <c r="AL743" s="67">
        <v>12.416667</v>
      </c>
      <c r="AM743" s="70">
        <v>-5.0299999999999997E-4</v>
      </c>
    </row>
    <row r="744" spans="1:39">
      <c r="A744" s="67">
        <v>12.433332999999999</v>
      </c>
      <c r="B744">
        <v>1.5058E-2</v>
      </c>
      <c r="C744">
        <v>9.4766300000000001</v>
      </c>
      <c r="M744" s="67">
        <v>12.433332999999999</v>
      </c>
      <c r="N744">
        <v>3.4694000000000003E-2</v>
      </c>
      <c r="O744">
        <v>9.49085</v>
      </c>
      <c r="X744" s="67">
        <v>12.433332999999999</v>
      </c>
      <c r="Y744">
        <v>3.1165000000000002E-2</v>
      </c>
      <c r="Z744">
        <v>9.5069999999999997</v>
      </c>
      <c r="AI744" s="67">
        <v>12.433332999999999</v>
      </c>
      <c r="AJ744" s="70">
        <v>-5.8299999999999997E-4</v>
      </c>
      <c r="AL744" s="67">
        <v>12.433332999999999</v>
      </c>
      <c r="AM744" s="70">
        <v>-5.7899999999999998E-4</v>
      </c>
    </row>
    <row r="745" spans="1:39">
      <c r="A745" s="67">
        <v>12.45</v>
      </c>
      <c r="B745">
        <v>1.5158E-2</v>
      </c>
      <c r="C745">
        <v>9.4767299999999999</v>
      </c>
      <c r="M745" s="67">
        <v>12.45</v>
      </c>
      <c r="N745">
        <v>3.4444000000000002E-2</v>
      </c>
      <c r="O745">
        <v>9.4906000000000006</v>
      </c>
      <c r="X745" s="67">
        <v>12.45</v>
      </c>
      <c r="Y745">
        <v>3.1074999999999998E-2</v>
      </c>
      <c r="Z745">
        <v>9.5069099999999995</v>
      </c>
      <c r="AI745" s="67">
        <v>12.45</v>
      </c>
      <c r="AJ745" s="70">
        <v>-4.8899999999999996E-4</v>
      </c>
      <c r="AL745" s="67">
        <v>12.45</v>
      </c>
      <c r="AM745" s="70">
        <v>-6.4499999999999996E-4</v>
      </c>
    </row>
    <row r="746" spans="1:39">
      <c r="A746" s="67">
        <v>12.466666999999999</v>
      </c>
      <c r="B746">
        <v>1.5238E-2</v>
      </c>
      <c r="C746">
        <v>9.4768100000000004</v>
      </c>
      <c r="M746" s="67">
        <v>12.466666999999999</v>
      </c>
      <c r="N746">
        <v>3.4264000000000003E-2</v>
      </c>
      <c r="O746">
        <v>9.4904200000000003</v>
      </c>
      <c r="X746" s="67">
        <v>12.466666999999999</v>
      </c>
      <c r="Y746">
        <v>3.0925000000000001E-2</v>
      </c>
      <c r="Z746">
        <v>9.5067599999999999</v>
      </c>
      <c r="AI746" s="67">
        <v>12.466666999999999</v>
      </c>
      <c r="AJ746" s="70">
        <v>-2.3499999999999999E-4</v>
      </c>
      <c r="AL746" s="67">
        <v>12.466666999999999</v>
      </c>
      <c r="AM746" s="70">
        <v>-6.02E-4</v>
      </c>
    </row>
    <row r="747" spans="1:39">
      <c r="A747" s="67">
        <v>12.483333</v>
      </c>
      <c r="B747">
        <v>1.5368E-2</v>
      </c>
      <c r="C747">
        <v>9.4769400000000008</v>
      </c>
      <c r="M747" s="67">
        <v>12.483333</v>
      </c>
      <c r="N747">
        <v>3.4183999999999999E-2</v>
      </c>
      <c r="O747">
        <v>9.4903399999999998</v>
      </c>
      <c r="X747" s="67">
        <v>12.483333</v>
      </c>
      <c r="Y747">
        <v>3.1025E-2</v>
      </c>
      <c r="Z747">
        <v>9.5068599999999996</v>
      </c>
      <c r="AI747" s="67">
        <v>12.483333</v>
      </c>
      <c r="AJ747" s="70">
        <v>-1.1E-5</v>
      </c>
      <c r="AL747" s="67">
        <v>12.483333</v>
      </c>
      <c r="AM747" s="70">
        <v>-6.9800000000000005E-4</v>
      </c>
    </row>
    <row r="748" spans="1:39">
      <c r="A748" s="67">
        <v>12.5</v>
      </c>
      <c r="B748">
        <v>1.5468000000000001E-2</v>
      </c>
      <c r="C748">
        <v>9.4770400000000006</v>
      </c>
      <c r="M748" s="67">
        <v>12.5</v>
      </c>
      <c r="N748">
        <v>3.4004E-2</v>
      </c>
      <c r="O748">
        <v>9.4901599999999995</v>
      </c>
      <c r="X748" s="67">
        <v>12.5</v>
      </c>
      <c r="Y748">
        <v>3.1185000000000001E-2</v>
      </c>
      <c r="Z748">
        <v>9.5070200000000007</v>
      </c>
      <c r="AI748" s="67">
        <v>12.5</v>
      </c>
      <c r="AJ748" s="70">
        <v>3.0000000000000001E-6</v>
      </c>
      <c r="AL748" s="67">
        <v>12.5</v>
      </c>
      <c r="AM748" s="70">
        <v>-7.0399999999999998E-4</v>
      </c>
    </row>
    <row r="749" spans="1:39">
      <c r="A749" s="67">
        <v>12.516667</v>
      </c>
      <c r="B749">
        <v>1.5758000000000001E-2</v>
      </c>
      <c r="C749">
        <v>9.4773300000000003</v>
      </c>
      <c r="M749" s="67">
        <v>12.516667</v>
      </c>
      <c r="N749">
        <v>3.3563999999999997E-2</v>
      </c>
      <c r="O749">
        <v>9.4897200000000002</v>
      </c>
      <c r="X749" s="67">
        <v>12.516667</v>
      </c>
      <c r="Y749">
        <v>3.1414999999999998E-2</v>
      </c>
      <c r="Z749">
        <v>9.5072500000000009</v>
      </c>
      <c r="AI749" s="67">
        <v>12.516667</v>
      </c>
      <c r="AJ749" s="70">
        <v>-1.3300000000000001E-4</v>
      </c>
      <c r="AL749" s="67">
        <v>12.516667</v>
      </c>
      <c r="AM749" s="70">
        <v>-7.1100000000000004E-4</v>
      </c>
    </row>
    <row r="750" spans="1:39">
      <c r="A750" s="67">
        <v>12.533333000000001</v>
      </c>
      <c r="B750">
        <v>1.5918000000000002E-2</v>
      </c>
      <c r="C750">
        <v>9.4774899999999995</v>
      </c>
      <c r="M750" s="67">
        <v>12.533333000000001</v>
      </c>
      <c r="N750">
        <v>3.3163999999999999E-2</v>
      </c>
      <c r="O750">
        <v>9.4893199999999993</v>
      </c>
      <c r="X750" s="67">
        <v>12.533333000000001</v>
      </c>
      <c r="Y750">
        <v>3.1165000000000002E-2</v>
      </c>
      <c r="Z750">
        <v>9.5069999999999997</v>
      </c>
      <c r="AI750" s="67">
        <v>12.533333000000001</v>
      </c>
      <c r="AJ750" s="70">
        <v>-2.9E-4</v>
      </c>
      <c r="AL750" s="67">
        <v>12.533333000000001</v>
      </c>
      <c r="AM750" s="70">
        <v>-6.8900000000000005E-4</v>
      </c>
    </row>
    <row r="751" spans="1:39">
      <c r="A751" s="67">
        <v>12.55</v>
      </c>
      <c r="B751">
        <v>1.5868E-2</v>
      </c>
      <c r="C751">
        <v>9.4774399999999996</v>
      </c>
      <c r="M751" s="67">
        <v>12.55</v>
      </c>
      <c r="N751">
        <v>3.2753999999999998E-2</v>
      </c>
      <c r="O751">
        <v>9.4889100000000006</v>
      </c>
      <c r="X751" s="67">
        <v>12.55</v>
      </c>
      <c r="Y751">
        <v>3.0845000000000001E-2</v>
      </c>
      <c r="Z751">
        <v>9.5066799999999994</v>
      </c>
      <c r="AI751" s="67">
        <v>12.55</v>
      </c>
      <c r="AJ751" s="70">
        <v>-3.5799999999999997E-4</v>
      </c>
      <c r="AL751" s="67">
        <v>12.55</v>
      </c>
      <c r="AM751" s="70">
        <v>-6.6600000000000003E-4</v>
      </c>
    </row>
    <row r="752" spans="1:39">
      <c r="A752" s="67">
        <v>12.566667000000001</v>
      </c>
      <c r="B752">
        <v>1.5798E-2</v>
      </c>
      <c r="C752">
        <v>9.4773700000000005</v>
      </c>
      <c r="M752" s="67">
        <v>12.566667000000001</v>
      </c>
      <c r="N752">
        <v>3.2554E-2</v>
      </c>
      <c r="O752">
        <v>9.4887099999999993</v>
      </c>
      <c r="X752" s="67">
        <v>12.566667000000001</v>
      </c>
      <c r="Y752">
        <v>3.0825000000000002E-2</v>
      </c>
      <c r="Z752">
        <v>9.5066600000000001</v>
      </c>
      <c r="AI752" s="67">
        <v>12.566667000000001</v>
      </c>
      <c r="AJ752" s="70">
        <v>-4.2499999999999998E-4</v>
      </c>
      <c r="AL752" s="67">
        <v>12.566667000000001</v>
      </c>
      <c r="AM752" s="70">
        <v>-6.9399999999999996E-4</v>
      </c>
    </row>
    <row r="753" spans="1:39">
      <c r="A753" s="67">
        <v>12.583333</v>
      </c>
      <c r="B753">
        <v>1.5807999999999999E-2</v>
      </c>
      <c r="C753">
        <v>9.4773800000000001</v>
      </c>
      <c r="M753" s="67">
        <v>12.583333</v>
      </c>
      <c r="N753">
        <v>3.2034E-2</v>
      </c>
      <c r="O753">
        <v>9.4881899999999995</v>
      </c>
      <c r="X753" s="67">
        <v>12.583333</v>
      </c>
      <c r="Y753">
        <v>3.0734999999999998E-2</v>
      </c>
      <c r="Z753">
        <v>9.50657</v>
      </c>
      <c r="AI753" s="67">
        <v>12.583333</v>
      </c>
      <c r="AJ753" s="70">
        <v>-5.22E-4</v>
      </c>
      <c r="AL753" s="67">
        <v>12.583333</v>
      </c>
      <c r="AM753" s="70">
        <v>-5.31E-4</v>
      </c>
    </row>
    <row r="754" spans="1:39">
      <c r="A754" s="67">
        <v>12.6</v>
      </c>
      <c r="B754">
        <v>1.5827999999999998E-2</v>
      </c>
      <c r="C754">
        <v>9.4773999999999994</v>
      </c>
      <c r="M754" s="67">
        <v>12.6</v>
      </c>
      <c r="N754">
        <v>3.1404000000000001E-2</v>
      </c>
      <c r="O754">
        <v>9.4875600000000002</v>
      </c>
      <c r="X754" s="67">
        <v>12.6</v>
      </c>
      <c r="Y754">
        <v>3.0825000000000002E-2</v>
      </c>
      <c r="Z754">
        <v>9.5066600000000001</v>
      </c>
      <c r="AI754" s="67">
        <v>12.6</v>
      </c>
      <c r="AJ754" s="70">
        <v>-3.8999999999999999E-4</v>
      </c>
      <c r="AL754" s="67">
        <v>12.6</v>
      </c>
      <c r="AM754" s="70">
        <v>-4.5899999999999999E-4</v>
      </c>
    </row>
    <row r="755" spans="1:39">
      <c r="A755" s="67">
        <v>12.616667</v>
      </c>
      <c r="B755">
        <v>1.5778E-2</v>
      </c>
      <c r="C755">
        <v>9.4773499999999995</v>
      </c>
      <c r="M755" s="67">
        <v>12.616667</v>
      </c>
      <c r="N755">
        <v>3.0914000000000001E-2</v>
      </c>
      <c r="O755">
        <v>9.4870699999999992</v>
      </c>
      <c r="X755" s="67">
        <v>12.616667</v>
      </c>
      <c r="Y755">
        <v>3.0775E-2</v>
      </c>
      <c r="Z755">
        <v>9.5066100000000002</v>
      </c>
      <c r="AI755" s="67">
        <v>12.616667</v>
      </c>
      <c r="AJ755" s="70">
        <v>-4.6799999999999999E-4</v>
      </c>
      <c r="AL755" s="67">
        <v>12.616667</v>
      </c>
      <c r="AM755" s="70">
        <v>-5.7700000000000004E-4</v>
      </c>
    </row>
    <row r="756" spans="1:39">
      <c r="A756" s="67">
        <v>12.633333</v>
      </c>
      <c r="B756">
        <v>1.5598000000000001E-2</v>
      </c>
      <c r="C756">
        <v>9.4771699999999992</v>
      </c>
      <c r="M756" s="67">
        <v>12.633333</v>
      </c>
      <c r="N756">
        <v>3.0644000000000001E-2</v>
      </c>
      <c r="O756">
        <v>9.4868000000000006</v>
      </c>
      <c r="X756" s="67">
        <v>12.633333</v>
      </c>
      <c r="Y756">
        <v>3.0734999999999998E-2</v>
      </c>
      <c r="Z756">
        <v>9.50657</v>
      </c>
      <c r="AI756" s="67">
        <v>12.633333</v>
      </c>
      <c r="AJ756" s="70">
        <v>-6.2600000000000004E-4</v>
      </c>
      <c r="AL756" s="67">
        <v>12.633333</v>
      </c>
      <c r="AM756" s="70">
        <v>-6.1499999999999999E-4</v>
      </c>
    </row>
    <row r="757" spans="1:39">
      <c r="A757" s="67">
        <v>12.65</v>
      </c>
      <c r="B757">
        <v>1.5788E-2</v>
      </c>
      <c r="C757">
        <v>9.4773599999999991</v>
      </c>
      <c r="M757" s="67">
        <v>12.65</v>
      </c>
      <c r="N757">
        <v>3.0343999999999999E-2</v>
      </c>
      <c r="O757">
        <v>9.4864999999999995</v>
      </c>
      <c r="X757" s="67">
        <v>12.65</v>
      </c>
      <c r="Y757">
        <v>3.0605E-2</v>
      </c>
      <c r="Z757">
        <v>9.5064399999999996</v>
      </c>
      <c r="AI757" s="67">
        <v>12.65</v>
      </c>
      <c r="AJ757" s="70">
        <v>-5.6400000000000005E-4</v>
      </c>
      <c r="AL757" s="67">
        <v>12.65</v>
      </c>
      <c r="AM757" s="70">
        <v>-6.6299999999999996E-4</v>
      </c>
    </row>
    <row r="758" spans="1:39">
      <c r="A758" s="67">
        <v>12.666667</v>
      </c>
      <c r="B758">
        <v>1.5858000000000001E-2</v>
      </c>
      <c r="C758">
        <v>9.47743</v>
      </c>
      <c r="M758" s="67">
        <v>12.666667</v>
      </c>
      <c r="N758">
        <v>3.0224000000000001E-2</v>
      </c>
      <c r="O758">
        <v>9.4863800000000005</v>
      </c>
      <c r="X758" s="67">
        <v>12.666667</v>
      </c>
      <c r="Y758">
        <v>3.0554999999999999E-2</v>
      </c>
      <c r="Z758">
        <v>9.5063899999999997</v>
      </c>
      <c r="AI758" s="67">
        <v>12.666667</v>
      </c>
      <c r="AJ758" s="70">
        <v>-5.0199999999999995E-4</v>
      </c>
      <c r="AL758" s="67">
        <v>12.666667</v>
      </c>
      <c r="AM758" s="70">
        <v>-7.0100000000000002E-4</v>
      </c>
    </row>
    <row r="759" spans="1:39">
      <c r="A759" s="67">
        <v>12.683332999999999</v>
      </c>
      <c r="B759">
        <v>1.5668000000000001E-2</v>
      </c>
      <c r="C759">
        <v>9.4772400000000001</v>
      </c>
      <c r="M759" s="67">
        <v>12.683332999999999</v>
      </c>
      <c r="N759">
        <v>3.0034000000000002E-2</v>
      </c>
      <c r="O759">
        <v>9.4861900000000006</v>
      </c>
      <c r="X759" s="67">
        <v>12.683332999999999</v>
      </c>
      <c r="Y759">
        <v>3.0814999999999999E-2</v>
      </c>
      <c r="Z759">
        <v>9.5066500000000005</v>
      </c>
      <c r="AI759" s="67">
        <v>12.683332999999999</v>
      </c>
      <c r="AJ759" s="70">
        <v>-4.0999999999999999E-4</v>
      </c>
      <c r="AL759" s="67">
        <v>12.683332999999999</v>
      </c>
      <c r="AM759" s="70">
        <v>-7.4899999999999999E-4</v>
      </c>
    </row>
    <row r="760" spans="1:39">
      <c r="A760" s="67">
        <v>12.7</v>
      </c>
      <c r="B760">
        <v>1.5448E-2</v>
      </c>
      <c r="C760">
        <v>9.4770199999999996</v>
      </c>
      <c r="M760" s="67">
        <v>12.7</v>
      </c>
      <c r="N760">
        <v>2.9753999999999999E-2</v>
      </c>
      <c r="O760">
        <v>9.4859100000000005</v>
      </c>
      <c r="X760" s="67">
        <v>12.7</v>
      </c>
      <c r="Y760">
        <v>3.0745000000000001E-2</v>
      </c>
      <c r="Z760">
        <v>9.5065799999999996</v>
      </c>
      <c r="AI760" s="67">
        <v>12.7</v>
      </c>
      <c r="AJ760" s="70">
        <v>-3.39E-4</v>
      </c>
      <c r="AL760" s="67">
        <v>12.7</v>
      </c>
      <c r="AM760" s="70">
        <v>-6.4700000000000001E-4</v>
      </c>
    </row>
    <row r="761" spans="1:39">
      <c r="A761" s="67">
        <v>12.716666999999999</v>
      </c>
      <c r="B761">
        <v>1.5388000000000001E-2</v>
      </c>
      <c r="C761">
        <v>9.4769600000000001</v>
      </c>
      <c r="M761" s="67">
        <v>12.716666999999999</v>
      </c>
      <c r="N761">
        <v>2.9274000000000001E-2</v>
      </c>
      <c r="O761">
        <v>9.4854299999999991</v>
      </c>
      <c r="X761" s="67">
        <v>12.716666999999999</v>
      </c>
      <c r="Y761">
        <v>3.0464999999999999E-2</v>
      </c>
      <c r="Z761">
        <v>9.5062999999999995</v>
      </c>
      <c r="AI761" s="67">
        <v>12.716666999999999</v>
      </c>
      <c r="AJ761" s="70">
        <v>-4.7699999999999999E-4</v>
      </c>
      <c r="AL761" s="67">
        <v>12.716666999999999</v>
      </c>
      <c r="AM761" s="70">
        <v>-7.2499999999999995E-4</v>
      </c>
    </row>
    <row r="762" spans="1:39">
      <c r="A762" s="67">
        <v>12.733333</v>
      </c>
      <c r="B762">
        <v>1.5468000000000001E-2</v>
      </c>
      <c r="C762">
        <v>9.4770400000000006</v>
      </c>
      <c r="M762" s="67">
        <v>12.733333</v>
      </c>
      <c r="N762">
        <v>2.8674000000000002E-2</v>
      </c>
      <c r="O762">
        <v>9.4848300000000005</v>
      </c>
      <c r="X762" s="67">
        <v>12.733333</v>
      </c>
      <c r="Y762">
        <v>3.0214999999999999E-2</v>
      </c>
      <c r="Z762">
        <v>9.5060500000000001</v>
      </c>
      <c r="AI762" s="67">
        <v>12.733333</v>
      </c>
      <c r="AJ762" s="70">
        <v>-3.7500000000000001E-4</v>
      </c>
      <c r="AL762" s="67">
        <v>12.733333</v>
      </c>
      <c r="AM762" s="70">
        <v>-6.0300000000000002E-4</v>
      </c>
    </row>
    <row r="763" spans="1:39">
      <c r="A763" s="67">
        <v>12.75</v>
      </c>
      <c r="B763">
        <v>1.5528E-2</v>
      </c>
      <c r="C763">
        <v>9.4771000000000001</v>
      </c>
      <c r="M763" s="67">
        <v>12.75</v>
      </c>
      <c r="N763">
        <v>2.8124E-2</v>
      </c>
      <c r="O763">
        <v>9.48428</v>
      </c>
      <c r="X763" s="67">
        <v>12.75</v>
      </c>
      <c r="Y763">
        <v>3.0124999999999999E-2</v>
      </c>
      <c r="Z763">
        <v>9.50596</v>
      </c>
      <c r="AI763" s="67">
        <v>12.75</v>
      </c>
      <c r="AJ763" s="70">
        <v>-3.6400000000000001E-4</v>
      </c>
      <c r="AL763" s="67">
        <v>12.75</v>
      </c>
      <c r="AM763" s="70">
        <v>-5.1999999999999995E-4</v>
      </c>
    </row>
    <row r="764" spans="1:39">
      <c r="A764" s="67">
        <v>12.766667</v>
      </c>
      <c r="B764">
        <v>1.5308E-2</v>
      </c>
      <c r="C764">
        <v>9.4768799999999995</v>
      </c>
      <c r="M764" s="67">
        <v>12.766667</v>
      </c>
      <c r="N764">
        <v>2.7734000000000002E-2</v>
      </c>
      <c r="O764">
        <v>9.4838900000000006</v>
      </c>
      <c r="X764" s="67">
        <v>12.766667</v>
      </c>
      <c r="Y764">
        <v>3.0235000000000001E-2</v>
      </c>
      <c r="Z764">
        <v>9.5060699999999994</v>
      </c>
      <c r="AI764" s="67">
        <v>12.766667</v>
      </c>
      <c r="AJ764" s="70">
        <v>-1.22E-4</v>
      </c>
      <c r="AL764" s="67">
        <v>12.766667</v>
      </c>
      <c r="AM764" s="70">
        <v>-4.8000000000000001E-5</v>
      </c>
    </row>
    <row r="765" spans="1:39">
      <c r="A765" s="67">
        <v>12.783333000000001</v>
      </c>
      <c r="B765">
        <v>1.5207999999999999E-2</v>
      </c>
      <c r="C765">
        <v>9.4767799999999998</v>
      </c>
      <c r="M765" s="67">
        <v>12.783333000000001</v>
      </c>
      <c r="N765">
        <v>2.7383999999999999E-2</v>
      </c>
      <c r="O765">
        <v>9.4835399999999996</v>
      </c>
      <c r="X765" s="67">
        <v>12.783333000000001</v>
      </c>
      <c r="Y765">
        <v>3.0235000000000001E-2</v>
      </c>
      <c r="Z765">
        <v>9.5060699999999994</v>
      </c>
      <c r="AI765" s="67">
        <v>12.783333000000001</v>
      </c>
      <c r="AJ765" s="70">
        <v>1.1E-4</v>
      </c>
      <c r="AL765" s="67">
        <v>12.783333000000001</v>
      </c>
      <c r="AM765" s="70">
        <v>4.75E-4</v>
      </c>
    </row>
    <row r="766" spans="1:39">
      <c r="A766" s="67">
        <v>12.8</v>
      </c>
      <c r="B766">
        <v>1.5098E-2</v>
      </c>
      <c r="C766">
        <v>9.4766700000000004</v>
      </c>
      <c r="M766" s="67">
        <v>12.8</v>
      </c>
      <c r="N766">
        <v>2.6894000000000001E-2</v>
      </c>
      <c r="O766">
        <v>9.4830500000000004</v>
      </c>
      <c r="X766" s="67">
        <v>12.8</v>
      </c>
      <c r="Y766">
        <v>3.0124999999999999E-2</v>
      </c>
      <c r="Z766">
        <v>9.50596</v>
      </c>
      <c r="AI766" s="67">
        <v>12.8</v>
      </c>
      <c r="AJ766" s="70">
        <v>1.92E-4</v>
      </c>
      <c r="AL766" s="67">
        <v>12.8</v>
      </c>
      <c r="AM766" s="70">
        <v>6.1799999999999995E-4</v>
      </c>
    </row>
    <row r="767" spans="1:39">
      <c r="A767" s="67">
        <v>12.816667000000001</v>
      </c>
      <c r="B767">
        <v>1.4997999999999999E-2</v>
      </c>
      <c r="C767">
        <v>9.4765700000000006</v>
      </c>
      <c r="M767" s="67">
        <v>12.816667000000001</v>
      </c>
      <c r="N767">
        <v>2.6384000000000001E-2</v>
      </c>
      <c r="O767">
        <v>9.4825400000000002</v>
      </c>
      <c r="X767" s="67">
        <v>12.816667000000001</v>
      </c>
      <c r="Y767">
        <v>2.9925E-2</v>
      </c>
      <c r="Z767">
        <v>9.5057600000000004</v>
      </c>
      <c r="AI767" s="67">
        <v>12.816667000000001</v>
      </c>
      <c r="AJ767" s="70">
        <v>2.23E-4</v>
      </c>
      <c r="AL767" s="67">
        <v>12.816667000000001</v>
      </c>
      <c r="AM767" s="70">
        <v>6.3000000000000003E-4</v>
      </c>
    </row>
    <row r="768" spans="1:39">
      <c r="A768" s="67">
        <v>12.833333</v>
      </c>
      <c r="B768">
        <v>1.5008000000000001E-2</v>
      </c>
      <c r="C768">
        <v>9.4765800000000002</v>
      </c>
      <c r="M768" s="67">
        <v>12.833333</v>
      </c>
      <c r="N768">
        <v>2.5874000000000001E-2</v>
      </c>
      <c r="O768">
        <v>9.48203</v>
      </c>
      <c r="X768" s="67">
        <v>12.833333</v>
      </c>
      <c r="Y768">
        <v>2.9555000000000001E-2</v>
      </c>
      <c r="Z768">
        <v>9.5053900000000002</v>
      </c>
      <c r="AI768" s="67">
        <v>12.833333</v>
      </c>
      <c r="AJ768" s="70">
        <v>4.0499999999999998E-4</v>
      </c>
      <c r="AL768" s="67">
        <v>12.833333</v>
      </c>
      <c r="AM768" s="70">
        <v>9.0300000000000005E-4</v>
      </c>
    </row>
    <row r="769" spans="1:39">
      <c r="A769" s="67">
        <v>12.85</v>
      </c>
      <c r="B769">
        <v>1.4827999999999999E-2</v>
      </c>
      <c r="C769">
        <v>9.4763999999999999</v>
      </c>
      <c r="M769" s="67">
        <v>12.85</v>
      </c>
      <c r="N769">
        <v>2.5364000000000001E-2</v>
      </c>
      <c r="O769">
        <v>9.4815199999999997</v>
      </c>
      <c r="X769" s="67">
        <v>12.85</v>
      </c>
      <c r="Y769">
        <v>2.9444999999999999E-2</v>
      </c>
      <c r="Z769">
        <v>9.5052800000000008</v>
      </c>
      <c r="AI769" s="67">
        <v>12.85</v>
      </c>
      <c r="AJ769" s="70">
        <v>8.5800000000000004E-4</v>
      </c>
      <c r="AL769" s="67">
        <v>12.85</v>
      </c>
      <c r="AM769" s="70">
        <v>9.2699999999999998E-4</v>
      </c>
    </row>
    <row r="770" spans="1:39">
      <c r="A770" s="67">
        <v>12.866667</v>
      </c>
      <c r="B770">
        <v>1.4468E-2</v>
      </c>
      <c r="C770">
        <v>9.4760399999999994</v>
      </c>
      <c r="M770" s="67">
        <v>12.866667</v>
      </c>
      <c r="N770">
        <v>2.4844000000000001E-2</v>
      </c>
      <c r="O770">
        <v>9.4809999999999999</v>
      </c>
      <c r="X770" s="67">
        <v>12.866667</v>
      </c>
      <c r="Y770">
        <v>2.9345E-2</v>
      </c>
      <c r="Z770">
        <v>9.5051799999999993</v>
      </c>
      <c r="AI770" s="67">
        <v>12.866667</v>
      </c>
      <c r="AJ770" s="70">
        <v>1.201E-3</v>
      </c>
      <c r="AL770" s="67">
        <v>12.866667</v>
      </c>
      <c r="AM770" s="70">
        <v>1.451E-3</v>
      </c>
    </row>
    <row r="771" spans="1:39">
      <c r="A771" s="67">
        <v>12.883333</v>
      </c>
      <c r="B771">
        <v>1.4588E-2</v>
      </c>
      <c r="C771">
        <v>9.4761600000000001</v>
      </c>
      <c r="M771" s="67">
        <v>12.883333</v>
      </c>
      <c r="N771">
        <v>2.4393999999999999E-2</v>
      </c>
      <c r="O771">
        <v>9.4805499999999991</v>
      </c>
      <c r="X771" s="67">
        <v>12.883333</v>
      </c>
      <c r="Y771">
        <v>2.9005E-2</v>
      </c>
      <c r="Z771">
        <v>9.5048399999999997</v>
      </c>
      <c r="AI771" s="67">
        <v>12.883333</v>
      </c>
      <c r="AJ771" s="70">
        <v>1.593E-3</v>
      </c>
      <c r="AL771" s="67">
        <v>12.883333</v>
      </c>
      <c r="AM771" s="70">
        <v>2.215E-3</v>
      </c>
    </row>
    <row r="772" spans="1:39">
      <c r="A772" s="67">
        <v>12.9</v>
      </c>
      <c r="B772">
        <v>1.4567999999999999E-2</v>
      </c>
      <c r="C772">
        <v>9.4761399999999991</v>
      </c>
      <c r="M772" s="67">
        <v>12.9</v>
      </c>
      <c r="N772">
        <v>2.4284E-2</v>
      </c>
      <c r="O772">
        <v>9.4804399999999998</v>
      </c>
      <c r="X772" s="67">
        <v>12.9</v>
      </c>
      <c r="Y772">
        <v>2.8915E-2</v>
      </c>
      <c r="Z772">
        <v>9.5047499999999996</v>
      </c>
      <c r="AI772" s="67">
        <v>12.9</v>
      </c>
      <c r="AJ772" s="70">
        <v>1.8860000000000001E-3</v>
      </c>
      <c r="AL772" s="67">
        <v>12.9</v>
      </c>
      <c r="AM772" s="70">
        <v>3.0990000000000002E-3</v>
      </c>
    </row>
    <row r="773" spans="1:39">
      <c r="A773" s="67">
        <v>12.916667</v>
      </c>
      <c r="B773">
        <v>1.4498E-2</v>
      </c>
      <c r="C773">
        <v>9.47607</v>
      </c>
      <c r="M773" s="67">
        <v>12.916667</v>
      </c>
      <c r="N773">
        <v>2.3654000000000001E-2</v>
      </c>
      <c r="O773">
        <v>9.4798100000000005</v>
      </c>
      <c r="X773" s="67">
        <v>12.916667</v>
      </c>
      <c r="Y773">
        <v>2.8725000000000001E-2</v>
      </c>
      <c r="Z773">
        <v>9.5045599999999997</v>
      </c>
      <c r="AI773" s="67">
        <v>12.916667</v>
      </c>
      <c r="AJ773" s="70">
        <v>2.0890000000000001E-3</v>
      </c>
      <c r="AL773" s="67">
        <v>12.916667</v>
      </c>
      <c r="AM773" s="70">
        <v>3.8340000000000002E-3</v>
      </c>
    </row>
    <row r="774" spans="1:39">
      <c r="A774" s="67">
        <v>12.933332999999999</v>
      </c>
      <c r="B774">
        <v>1.4138E-2</v>
      </c>
      <c r="C774">
        <v>9.4757099999999994</v>
      </c>
      <c r="M774" s="67">
        <v>12.933332999999999</v>
      </c>
      <c r="N774">
        <v>2.3094E-2</v>
      </c>
      <c r="O774">
        <v>9.4792500000000004</v>
      </c>
      <c r="X774" s="67">
        <v>12.933332999999999</v>
      </c>
      <c r="Y774">
        <v>2.8635000000000001E-2</v>
      </c>
      <c r="Z774">
        <v>9.5044699999999995</v>
      </c>
      <c r="AI774" s="67">
        <v>12.933332999999999</v>
      </c>
      <c r="AJ774" s="70">
        <v>2.313E-3</v>
      </c>
      <c r="AL774" s="67">
        <v>12.933332999999999</v>
      </c>
      <c r="AM774" s="70">
        <v>3.4499999999999999E-3</v>
      </c>
    </row>
    <row r="775" spans="1:39">
      <c r="A775" s="67">
        <v>12.95</v>
      </c>
      <c r="B775">
        <v>1.3717999999999999E-2</v>
      </c>
      <c r="C775">
        <v>9.4752899999999993</v>
      </c>
      <c r="M775" s="67">
        <v>12.95</v>
      </c>
      <c r="N775">
        <v>2.2783999999999999E-2</v>
      </c>
      <c r="O775">
        <v>9.4789399999999997</v>
      </c>
      <c r="X775" s="67">
        <v>12.95</v>
      </c>
      <c r="Y775">
        <v>2.8864999999999998E-2</v>
      </c>
      <c r="Z775">
        <v>9.5046999999999997</v>
      </c>
      <c r="AI775" s="67">
        <v>12.95</v>
      </c>
      <c r="AJ775" s="70">
        <v>3.2980000000000002E-3</v>
      </c>
      <c r="AL775" s="67">
        <v>12.95</v>
      </c>
      <c r="AM775" s="70">
        <v>2.7859999999999998E-3</v>
      </c>
    </row>
    <row r="776" spans="1:39">
      <c r="A776" s="67">
        <v>12.966666999999999</v>
      </c>
      <c r="B776">
        <v>1.2607999999999999E-2</v>
      </c>
      <c r="C776">
        <v>9.4741800000000005</v>
      </c>
      <c r="M776" s="67">
        <v>12.966666999999999</v>
      </c>
      <c r="N776">
        <v>2.2204000000000002E-2</v>
      </c>
      <c r="O776">
        <v>9.4783600000000003</v>
      </c>
      <c r="X776" s="67">
        <v>12.966666999999999</v>
      </c>
      <c r="Y776">
        <v>2.8915E-2</v>
      </c>
      <c r="Z776">
        <v>9.5047499999999996</v>
      </c>
      <c r="AI776" s="67">
        <v>12.966666999999999</v>
      </c>
      <c r="AJ776" s="70">
        <v>3.9119999999999997E-3</v>
      </c>
      <c r="AL776" s="67">
        <v>12.966666999999999</v>
      </c>
      <c r="AM776" s="70">
        <v>3.552E-3</v>
      </c>
    </row>
    <row r="777" spans="1:39">
      <c r="A777" s="67">
        <v>12.983333</v>
      </c>
      <c r="B777">
        <v>1.2538000000000001E-2</v>
      </c>
      <c r="C777">
        <v>9.4741099999999996</v>
      </c>
      <c r="M777" s="67">
        <v>12.983333</v>
      </c>
      <c r="N777">
        <v>2.0964E-2</v>
      </c>
      <c r="O777">
        <v>9.4771199999999993</v>
      </c>
      <c r="X777" s="67">
        <v>12.983333</v>
      </c>
      <c r="Y777">
        <v>2.8665E-2</v>
      </c>
      <c r="Z777">
        <v>9.5045000000000002</v>
      </c>
      <c r="AI777" s="67">
        <v>12.983333</v>
      </c>
      <c r="AJ777" s="70">
        <v>4.0359999999999997E-3</v>
      </c>
      <c r="AL777" s="67">
        <v>12.983333</v>
      </c>
      <c r="AM777" s="70">
        <v>1.758E-3</v>
      </c>
    </row>
    <row r="778" spans="1:39">
      <c r="A778" s="67">
        <v>13</v>
      </c>
      <c r="B778">
        <v>1.1958E-2</v>
      </c>
      <c r="C778">
        <v>9.4735300000000002</v>
      </c>
      <c r="M778" s="67">
        <v>13</v>
      </c>
      <c r="N778">
        <v>2.0133999999999999E-2</v>
      </c>
      <c r="O778">
        <v>9.4762900000000005</v>
      </c>
      <c r="X778" s="67">
        <v>13</v>
      </c>
      <c r="Y778">
        <v>2.9565000000000001E-2</v>
      </c>
      <c r="Z778">
        <v>9.5053999999999998</v>
      </c>
      <c r="AI778" s="67">
        <v>13</v>
      </c>
      <c r="AJ778" s="70">
        <v>3.8110000000000002E-3</v>
      </c>
      <c r="AL778" s="67">
        <v>13</v>
      </c>
      <c r="AM778" s="70">
        <v>-1.75E-4</v>
      </c>
    </row>
    <row r="779" spans="1:39">
      <c r="A779" s="67">
        <v>13.016667</v>
      </c>
      <c r="B779">
        <v>9.5779999999999997E-3</v>
      </c>
      <c r="C779">
        <v>9.4711499999999997</v>
      </c>
      <c r="M779" s="67">
        <v>13.016667</v>
      </c>
      <c r="N779">
        <v>2.0313999999999999E-2</v>
      </c>
      <c r="O779">
        <v>9.4764700000000008</v>
      </c>
      <c r="X779" s="67">
        <v>13.016667</v>
      </c>
      <c r="Y779">
        <v>3.3974999999999998E-2</v>
      </c>
      <c r="Z779">
        <v>9.5098099999999999</v>
      </c>
      <c r="AI779" s="67">
        <v>13.016667</v>
      </c>
      <c r="AJ779" s="70">
        <v>3.8760000000000001E-3</v>
      </c>
      <c r="AL779" s="67">
        <v>13.016667</v>
      </c>
      <c r="AM779" s="70">
        <v>-1.067E-3</v>
      </c>
    </row>
    <row r="780" spans="1:39">
      <c r="A780" s="67">
        <v>13.033333000000001</v>
      </c>
      <c r="B780">
        <v>1.6997999999999999E-2</v>
      </c>
      <c r="C780">
        <v>9.4785699999999995</v>
      </c>
      <c r="M780" s="67">
        <v>13.033333000000001</v>
      </c>
      <c r="N780">
        <v>2.3904000000000002E-2</v>
      </c>
      <c r="O780">
        <v>9.4800599999999999</v>
      </c>
      <c r="X780" s="67">
        <v>13.033333000000001</v>
      </c>
      <c r="Y780">
        <v>2.6235000000000001E-2</v>
      </c>
      <c r="Z780">
        <v>9.5020699999999998</v>
      </c>
      <c r="AI780" s="67">
        <v>13.033333000000001</v>
      </c>
      <c r="AJ780" s="70">
        <v>7.3099999999999999E-4</v>
      </c>
      <c r="AL780" s="67">
        <v>13.033333000000001</v>
      </c>
      <c r="AM780" s="70">
        <v>-2.4489999999999998E-3</v>
      </c>
    </row>
    <row r="781" spans="1:39">
      <c r="A781" s="67">
        <v>13.05</v>
      </c>
      <c r="B781">
        <v>2.6800000000000001E-4</v>
      </c>
      <c r="C781">
        <v>9.4618400000000005</v>
      </c>
      <c r="M781" s="67">
        <v>13.05</v>
      </c>
      <c r="N781">
        <v>-3.5256000000000003E-2</v>
      </c>
      <c r="O781">
        <v>9.4208999999999996</v>
      </c>
      <c r="X781" s="67">
        <v>13.05</v>
      </c>
      <c r="Y781">
        <v>-0.101725</v>
      </c>
      <c r="Z781">
        <v>9.3741099999999999</v>
      </c>
      <c r="AI781" s="67">
        <v>13.05</v>
      </c>
      <c r="AJ781" s="70">
        <v>-3.1622999999999998E-2</v>
      </c>
      <c r="AL781" s="67">
        <v>13.05</v>
      </c>
      <c r="AM781" s="70">
        <v>-2.8830999999999999E-2</v>
      </c>
    </row>
    <row r="782" spans="1:39">
      <c r="A782" s="67">
        <v>13.066667000000001</v>
      </c>
      <c r="B782">
        <v>-0.107192</v>
      </c>
      <c r="C782">
        <v>9.3543800000000008</v>
      </c>
      <c r="M782" s="67">
        <v>13.066667000000001</v>
      </c>
      <c r="N782">
        <v>-0.19058600000000001</v>
      </c>
      <c r="O782">
        <v>9.2655700000000003</v>
      </c>
      <c r="X782" s="67">
        <v>13.066667000000001</v>
      </c>
      <c r="Y782">
        <v>-0.37882500000000002</v>
      </c>
      <c r="Z782">
        <v>9.0970099999999992</v>
      </c>
      <c r="AI782" s="67">
        <v>13.066667000000001</v>
      </c>
      <c r="AJ782" s="70">
        <v>-0.103618</v>
      </c>
      <c r="AL782" s="67">
        <v>13.066667000000001</v>
      </c>
      <c r="AM782" s="70">
        <v>-8.1063999999999997E-2</v>
      </c>
    </row>
    <row r="783" spans="1:39">
      <c r="A783" s="67">
        <v>13.083333</v>
      </c>
      <c r="B783">
        <v>-0.29262199999999999</v>
      </c>
      <c r="C783">
        <v>9.1689500000000006</v>
      </c>
      <c r="M783" s="67">
        <v>13.083333</v>
      </c>
      <c r="N783">
        <v>-0.42178599999999999</v>
      </c>
      <c r="O783">
        <v>9.0343699999999991</v>
      </c>
      <c r="X783" s="67">
        <v>13.083333</v>
      </c>
      <c r="Y783">
        <v>-0.75723499999999999</v>
      </c>
      <c r="Z783">
        <v>8.7186000000000003</v>
      </c>
      <c r="AI783" s="67">
        <v>13.083333</v>
      </c>
      <c r="AJ783" s="70">
        <v>-0.19392100000000001</v>
      </c>
      <c r="AL783" s="67">
        <v>13.083333</v>
      </c>
      <c r="AM783" s="70">
        <v>-0.13536500000000001</v>
      </c>
    </row>
    <row r="784" spans="1:39">
      <c r="A784" s="67">
        <v>13.1</v>
      </c>
      <c r="B784">
        <v>-0.52721200000000001</v>
      </c>
      <c r="C784">
        <v>8.9343599999999999</v>
      </c>
      <c r="M784" s="67">
        <v>13.1</v>
      </c>
      <c r="N784">
        <v>-0.68537599999999999</v>
      </c>
      <c r="O784">
        <v>8.7707800000000002</v>
      </c>
      <c r="X784" s="67">
        <v>13.1</v>
      </c>
      <c r="Y784">
        <v>-1.194005</v>
      </c>
      <c r="Z784">
        <v>8.2818299999999994</v>
      </c>
      <c r="AI784" s="67">
        <v>13.1</v>
      </c>
      <c r="AJ784" s="70">
        <v>-0.29783399999999999</v>
      </c>
      <c r="AL784" s="67">
        <v>13.1</v>
      </c>
      <c r="AM784" s="70">
        <v>-0.17485500000000001</v>
      </c>
    </row>
    <row r="785" spans="1:39">
      <c r="A785" s="67">
        <v>13.116667</v>
      </c>
      <c r="B785">
        <v>-0.77566199999999996</v>
      </c>
      <c r="C785">
        <v>8.6859099999999998</v>
      </c>
      <c r="M785" s="67">
        <v>13.116667</v>
      </c>
      <c r="N785">
        <v>-0.957866</v>
      </c>
      <c r="O785">
        <v>8.4982900000000008</v>
      </c>
      <c r="X785" s="67">
        <v>13.116667</v>
      </c>
      <c r="Y785">
        <v>-1.622695</v>
      </c>
      <c r="Z785">
        <v>7.8531399999999998</v>
      </c>
      <c r="AI785" s="67">
        <v>13.116667</v>
      </c>
      <c r="AJ785" s="70">
        <v>-0.36549799999999999</v>
      </c>
      <c r="AL785" s="67">
        <v>13.116667</v>
      </c>
      <c r="AM785" s="70">
        <v>-0.16916600000000001</v>
      </c>
    </row>
    <row r="786" spans="1:39">
      <c r="A786" s="67">
        <v>13.133333</v>
      </c>
      <c r="B786">
        <v>-1.010362</v>
      </c>
      <c r="C786">
        <v>8.4512099999999997</v>
      </c>
      <c r="M786" s="67">
        <v>13.133333</v>
      </c>
      <c r="N786">
        <v>-1.2083660000000001</v>
      </c>
      <c r="O786">
        <v>8.2477900000000002</v>
      </c>
      <c r="X786" s="67">
        <v>13.133333</v>
      </c>
      <c r="Y786">
        <v>-1.9882150000000001</v>
      </c>
      <c r="Z786">
        <v>7.4876199999999997</v>
      </c>
      <c r="AI786" s="67">
        <v>13.133333</v>
      </c>
      <c r="AJ786" s="70">
        <v>-0.37576100000000001</v>
      </c>
      <c r="AL786" s="67">
        <v>13.133333</v>
      </c>
      <c r="AM786" s="70">
        <v>-0.124316</v>
      </c>
    </row>
    <row r="787" spans="1:39">
      <c r="A787" s="67">
        <v>13.15</v>
      </c>
      <c r="B787">
        <v>-1.2044319999999999</v>
      </c>
      <c r="C787">
        <v>8.2571399999999997</v>
      </c>
      <c r="M787" s="67">
        <v>13.15</v>
      </c>
      <c r="N787">
        <v>-1.373556</v>
      </c>
      <c r="O787">
        <v>8.0825999999999993</v>
      </c>
      <c r="X787" s="67">
        <v>13.15</v>
      </c>
      <c r="Y787">
        <v>-2.1641650000000001</v>
      </c>
      <c r="Z787">
        <v>7.3116700000000003</v>
      </c>
      <c r="AI787" s="67">
        <v>13.15</v>
      </c>
      <c r="AJ787" s="70">
        <v>-0.33260400000000001</v>
      </c>
      <c r="AL787" s="67">
        <v>13.15</v>
      </c>
      <c r="AM787" s="70">
        <v>-6.3176999999999997E-2</v>
      </c>
    </row>
    <row r="788" spans="1:39">
      <c r="A788" s="67">
        <v>13.166667</v>
      </c>
      <c r="B788">
        <v>-1.307822</v>
      </c>
      <c r="C788">
        <v>8.1537500000000005</v>
      </c>
      <c r="M788" s="67">
        <v>13.166667</v>
      </c>
      <c r="N788">
        <v>-1.4120360000000001</v>
      </c>
      <c r="O788">
        <v>8.0441199999999995</v>
      </c>
      <c r="X788" s="67">
        <v>13.166667</v>
      </c>
      <c r="Y788">
        <v>-2.120355</v>
      </c>
      <c r="Z788">
        <v>7.35548</v>
      </c>
      <c r="AI788" s="67">
        <v>13.166667</v>
      </c>
      <c r="AJ788" s="70">
        <v>-0.24662600000000001</v>
      </c>
      <c r="AL788" s="67">
        <v>13.166667</v>
      </c>
      <c r="AM788" s="70">
        <v>2.0040000000000001E-3</v>
      </c>
    </row>
    <row r="789" spans="1:39">
      <c r="A789" s="67">
        <v>13.183332999999999</v>
      </c>
      <c r="B789">
        <v>-1.3230420000000001</v>
      </c>
      <c r="C789">
        <v>8.1385299999999994</v>
      </c>
      <c r="M789" s="67">
        <v>13.183332999999999</v>
      </c>
      <c r="N789">
        <v>-1.3500160000000001</v>
      </c>
      <c r="O789">
        <v>8.1061399999999999</v>
      </c>
      <c r="X789" s="67">
        <v>13.183332999999999</v>
      </c>
      <c r="Y789">
        <v>-1.8866750000000001</v>
      </c>
      <c r="Z789">
        <v>7.5891599999999997</v>
      </c>
      <c r="AI789" s="67">
        <v>13.183332999999999</v>
      </c>
      <c r="AJ789" s="70">
        <v>-0.13611799999999999</v>
      </c>
      <c r="AL789" s="67">
        <v>13.183332999999999</v>
      </c>
      <c r="AM789" s="70">
        <v>6.0734999999999997E-2</v>
      </c>
    </row>
    <row r="790" spans="1:39">
      <c r="A790" s="67">
        <v>13.2</v>
      </c>
      <c r="B790">
        <v>-1.2746420000000001</v>
      </c>
      <c r="C790">
        <v>8.1869300000000003</v>
      </c>
      <c r="M790" s="67">
        <v>13.2</v>
      </c>
      <c r="N790">
        <v>-1.215176</v>
      </c>
      <c r="O790">
        <v>8.2409800000000004</v>
      </c>
      <c r="X790" s="67">
        <v>13.2</v>
      </c>
      <c r="Y790">
        <v>-1.553625</v>
      </c>
      <c r="Z790">
        <v>7.9222099999999998</v>
      </c>
      <c r="AI790" s="67">
        <v>13.2</v>
      </c>
      <c r="AJ790" s="70">
        <v>-2.7591000000000001E-2</v>
      </c>
      <c r="AL790" s="67">
        <v>13.2</v>
      </c>
      <c r="AM790" s="70">
        <v>0.104215</v>
      </c>
    </row>
    <row r="791" spans="1:39">
      <c r="A791" s="67">
        <v>13.216666999999999</v>
      </c>
      <c r="B791">
        <v>-1.196542</v>
      </c>
      <c r="C791">
        <v>8.2650299999999994</v>
      </c>
      <c r="M791" s="67">
        <v>13.216666999999999</v>
      </c>
      <c r="N791">
        <v>-1.052176</v>
      </c>
      <c r="O791">
        <v>8.4039800000000007</v>
      </c>
      <c r="X791" s="67">
        <v>13.216666999999999</v>
      </c>
      <c r="Y791">
        <v>-1.1991849999999999</v>
      </c>
      <c r="Z791">
        <v>8.2766500000000001</v>
      </c>
      <c r="AI791" s="67">
        <v>13.216666999999999</v>
      </c>
      <c r="AJ791" s="70">
        <v>5.8867000000000003E-2</v>
      </c>
      <c r="AL791" s="67">
        <v>13.216666999999999</v>
      </c>
      <c r="AM791" s="70">
        <v>0.13547600000000001</v>
      </c>
    </row>
    <row r="792" spans="1:39">
      <c r="A792" s="67">
        <v>13.233333</v>
      </c>
      <c r="B792">
        <v>-1.1134219999999999</v>
      </c>
      <c r="C792">
        <v>8.3481500000000004</v>
      </c>
      <c r="M792" s="67">
        <v>13.233333</v>
      </c>
      <c r="N792">
        <v>-0.88595599999999997</v>
      </c>
      <c r="O792">
        <v>8.5701999999999998</v>
      </c>
      <c r="X792" s="67">
        <v>13.233333</v>
      </c>
      <c r="Y792">
        <v>-0.88108500000000001</v>
      </c>
      <c r="Z792">
        <v>8.5947499999999994</v>
      </c>
      <c r="AI792" s="67">
        <v>13.233333</v>
      </c>
      <c r="AJ792" s="70">
        <v>0.115785</v>
      </c>
      <c r="AL792" s="67">
        <v>13.233333</v>
      </c>
      <c r="AM792" s="70">
        <v>0.14805699999999999</v>
      </c>
    </row>
    <row r="793" spans="1:39">
      <c r="A793" s="67">
        <v>13.25</v>
      </c>
      <c r="B793">
        <v>-1.0251220000000001</v>
      </c>
      <c r="C793">
        <v>8.4364500000000007</v>
      </c>
      <c r="M793" s="67">
        <v>13.25</v>
      </c>
      <c r="N793">
        <v>-0.73193600000000003</v>
      </c>
      <c r="O793">
        <v>8.7242200000000008</v>
      </c>
      <c r="X793" s="67">
        <v>13.25</v>
      </c>
      <c r="Y793">
        <v>-0.62117500000000003</v>
      </c>
      <c r="Z793">
        <v>8.8546600000000009</v>
      </c>
      <c r="AI793" s="67">
        <v>13.25</v>
      </c>
      <c r="AJ793" s="70">
        <v>0.13459399999999999</v>
      </c>
      <c r="AL793" s="67">
        <v>13.25</v>
      </c>
      <c r="AM793" s="70">
        <v>0.14272899999999999</v>
      </c>
    </row>
    <row r="794" spans="1:39">
      <c r="A794" s="67">
        <v>13.266667</v>
      </c>
      <c r="B794">
        <v>-0.93407200000000001</v>
      </c>
      <c r="C794">
        <v>8.5274999999999999</v>
      </c>
      <c r="M794" s="67">
        <v>13.266667</v>
      </c>
      <c r="N794">
        <v>-0.60428599999999999</v>
      </c>
      <c r="O794">
        <v>8.8518699999999999</v>
      </c>
      <c r="X794" s="67">
        <v>13.266667</v>
      </c>
      <c r="Y794">
        <v>-0.44136500000000001</v>
      </c>
      <c r="Z794">
        <v>9.0344700000000007</v>
      </c>
      <c r="AI794" s="67">
        <v>13.266667</v>
      </c>
      <c r="AJ794" s="70">
        <v>0.127833</v>
      </c>
      <c r="AL794" s="67">
        <v>13.266667</v>
      </c>
      <c r="AM794" s="70">
        <v>0.11979099999999999</v>
      </c>
    </row>
    <row r="795" spans="1:39">
      <c r="A795" s="67">
        <v>13.283333000000001</v>
      </c>
      <c r="B795">
        <v>-0.83449200000000001</v>
      </c>
      <c r="C795">
        <v>8.6270799999999994</v>
      </c>
      <c r="M795" s="67">
        <v>13.283333000000001</v>
      </c>
      <c r="N795">
        <v>-0.499616</v>
      </c>
      <c r="O795">
        <v>8.9565400000000004</v>
      </c>
      <c r="X795" s="67">
        <v>13.283333000000001</v>
      </c>
      <c r="Y795">
        <v>-0.32036500000000001</v>
      </c>
      <c r="Z795">
        <v>9.1554699999999993</v>
      </c>
      <c r="AI795" s="67">
        <v>13.283333000000001</v>
      </c>
      <c r="AJ795" s="70">
        <v>0.10566200000000001</v>
      </c>
      <c r="AL795" s="67">
        <v>13.283333000000001</v>
      </c>
      <c r="AM795" s="70">
        <v>9.4802999999999998E-2</v>
      </c>
    </row>
    <row r="796" spans="1:39">
      <c r="A796" s="67">
        <v>13.3</v>
      </c>
      <c r="B796">
        <v>-0.73487199999999997</v>
      </c>
      <c r="C796">
        <v>8.7266999999999992</v>
      </c>
      <c r="M796" s="67">
        <v>13.3</v>
      </c>
      <c r="N796">
        <v>-0.41197600000000001</v>
      </c>
      <c r="O796">
        <v>9.0441800000000008</v>
      </c>
      <c r="X796" s="67">
        <v>13.3</v>
      </c>
      <c r="Y796">
        <v>-0.25384499999999999</v>
      </c>
      <c r="Z796">
        <v>9.2219899999999999</v>
      </c>
      <c r="AI796" s="67">
        <v>13.3</v>
      </c>
      <c r="AJ796" s="70">
        <v>7.8080999999999998E-2</v>
      </c>
      <c r="AL796" s="67">
        <v>13.3</v>
      </c>
      <c r="AM796" s="70">
        <v>6.9964999999999999E-2</v>
      </c>
    </row>
    <row r="797" spans="1:39">
      <c r="A797" s="67">
        <v>13.316667000000001</v>
      </c>
      <c r="B797">
        <v>-0.63324199999999997</v>
      </c>
      <c r="C797">
        <v>8.8283299999999993</v>
      </c>
      <c r="M797" s="67">
        <v>13.316667000000001</v>
      </c>
      <c r="N797">
        <v>-0.34390599999999999</v>
      </c>
      <c r="O797">
        <v>9.1122499999999995</v>
      </c>
      <c r="X797" s="67">
        <v>13.316667000000001</v>
      </c>
      <c r="Y797">
        <v>-0.22268499999999999</v>
      </c>
      <c r="Z797">
        <v>9.2531499999999998</v>
      </c>
      <c r="AI797" s="67">
        <v>13.316667000000001</v>
      </c>
      <c r="AJ797" s="70">
        <v>5.339E-2</v>
      </c>
      <c r="AL797" s="67">
        <v>13.316667000000001</v>
      </c>
      <c r="AM797" s="70">
        <v>5.0077999999999998E-2</v>
      </c>
    </row>
    <row r="798" spans="1:39">
      <c r="A798" s="67">
        <v>13.333333</v>
      </c>
      <c r="B798">
        <v>-0.54030199999999995</v>
      </c>
      <c r="C798">
        <v>8.9212699999999998</v>
      </c>
      <c r="M798" s="67">
        <v>13.333333</v>
      </c>
      <c r="N798">
        <v>-0.283856</v>
      </c>
      <c r="O798">
        <v>9.1722999999999999</v>
      </c>
      <c r="X798" s="67">
        <v>13.333333</v>
      </c>
      <c r="Y798">
        <v>-0.20710500000000001</v>
      </c>
      <c r="Z798">
        <v>9.2687299999999997</v>
      </c>
      <c r="AI798" s="67">
        <v>13.333333</v>
      </c>
      <c r="AJ798" s="70">
        <v>2.5239999999999999E-2</v>
      </c>
      <c r="AL798" s="67">
        <v>13.333333</v>
      </c>
      <c r="AM798" s="70">
        <v>3.4771000000000003E-2</v>
      </c>
    </row>
    <row r="799" spans="1:39">
      <c r="A799" s="67">
        <v>13.35</v>
      </c>
      <c r="B799">
        <v>-0.45219199999999998</v>
      </c>
      <c r="C799">
        <v>9.0093800000000002</v>
      </c>
      <c r="M799" s="67">
        <v>13.35</v>
      </c>
      <c r="N799">
        <v>-0.234956</v>
      </c>
      <c r="O799">
        <v>9.2211999999999996</v>
      </c>
      <c r="X799" s="67">
        <v>13.35</v>
      </c>
      <c r="Y799">
        <v>-0.19453500000000001</v>
      </c>
      <c r="Z799">
        <v>9.2812999999999999</v>
      </c>
      <c r="AI799" s="67">
        <v>13.35</v>
      </c>
      <c r="AJ799" s="70">
        <v>2.0600000000000002E-3</v>
      </c>
      <c r="AL799" s="67">
        <v>13.35</v>
      </c>
      <c r="AM799" s="70">
        <v>2.4934000000000001E-2</v>
      </c>
    </row>
    <row r="800" spans="1:39">
      <c r="A800" s="67">
        <v>13.366667</v>
      </c>
      <c r="B800">
        <v>-0.372442</v>
      </c>
      <c r="C800">
        <v>9.0891300000000008</v>
      </c>
      <c r="M800" s="67">
        <v>13.366667</v>
      </c>
      <c r="N800">
        <v>-0.19012599999999999</v>
      </c>
      <c r="O800">
        <v>9.2660300000000007</v>
      </c>
      <c r="X800" s="67">
        <v>13.366667</v>
      </c>
      <c r="Y800">
        <v>-0.18202499999999999</v>
      </c>
      <c r="Z800">
        <v>9.2938100000000006</v>
      </c>
      <c r="AI800" s="67">
        <v>13.366667</v>
      </c>
      <c r="AJ800" s="70">
        <v>-1.2961E-2</v>
      </c>
      <c r="AL800" s="67">
        <v>13.366667</v>
      </c>
      <c r="AM800" s="70">
        <v>1.9757E-2</v>
      </c>
    </row>
    <row r="801" spans="1:39">
      <c r="A801" s="67">
        <v>13.383333</v>
      </c>
      <c r="B801">
        <v>-0.30649199999999999</v>
      </c>
      <c r="C801">
        <v>9.1550799999999999</v>
      </c>
      <c r="M801" s="67">
        <v>13.383333</v>
      </c>
      <c r="N801">
        <v>-0.14959600000000001</v>
      </c>
      <c r="O801">
        <v>9.3065599999999993</v>
      </c>
      <c r="X801" s="67">
        <v>13.383333</v>
      </c>
      <c r="Y801">
        <v>-0.17028499999999999</v>
      </c>
      <c r="Z801">
        <v>9.3055500000000002</v>
      </c>
      <c r="AI801" s="67">
        <v>13.383333</v>
      </c>
      <c r="AJ801" s="70">
        <v>-1.6711E-2</v>
      </c>
      <c r="AL801" s="67">
        <v>13.383333</v>
      </c>
      <c r="AM801" s="70">
        <v>1.763E-2</v>
      </c>
    </row>
    <row r="802" spans="1:39">
      <c r="A802" s="67">
        <v>13.4</v>
      </c>
      <c r="B802">
        <v>-0.254442</v>
      </c>
      <c r="C802">
        <v>9.2071299999999994</v>
      </c>
      <c r="M802" s="67">
        <v>13.4</v>
      </c>
      <c r="N802">
        <v>-0.118146</v>
      </c>
      <c r="O802">
        <v>9.3380100000000006</v>
      </c>
      <c r="X802" s="67">
        <v>13.4</v>
      </c>
      <c r="Y802">
        <v>-0.155805</v>
      </c>
      <c r="Z802">
        <v>9.3200299999999991</v>
      </c>
      <c r="AI802" s="67">
        <v>13.4</v>
      </c>
      <c r="AJ802" s="70">
        <v>-2.0961E-2</v>
      </c>
      <c r="AL802" s="67">
        <v>13.4</v>
      </c>
      <c r="AM802" s="70">
        <v>1.5942999999999999E-2</v>
      </c>
    </row>
    <row r="803" spans="1:39">
      <c r="A803" s="67">
        <v>13.416667</v>
      </c>
      <c r="B803">
        <v>-0.211562</v>
      </c>
      <c r="C803">
        <v>9.2500099999999996</v>
      </c>
      <c r="M803" s="67">
        <v>13.416667</v>
      </c>
      <c r="N803">
        <v>-9.4406000000000004E-2</v>
      </c>
      <c r="O803">
        <v>9.3617500000000007</v>
      </c>
      <c r="X803" s="67">
        <v>13.416667</v>
      </c>
      <c r="Y803">
        <v>-0.13795499999999999</v>
      </c>
      <c r="Z803">
        <v>9.3378800000000002</v>
      </c>
      <c r="AI803" s="67">
        <v>13.416667</v>
      </c>
      <c r="AJ803" s="70">
        <v>-2.3040000000000001E-2</v>
      </c>
      <c r="AL803" s="67">
        <v>13.416667</v>
      </c>
      <c r="AM803" s="70">
        <v>1.4206999999999999E-2</v>
      </c>
    </row>
    <row r="804" spans="1:39">
      <c r="A804" s="67">
        <v>13.433332999999999</v>
      </c>
      <c r="B804">
        <v>-0.177122</v>
      </c>
      <c r="C804">
        <v>9.2844499999999996</v>
      </c>
      <c r="M804" s="67">
        <v>13.433332999999999</v>
      </c>
      <c r="N804">
        <v>-7.5036000000000005E-2</v>
      </c>
      <c r="O804">
        <v>9.3811199999999992</v>
      </c>
      <c r="X804" s="67">
        <v>13.433332999999999</v>
      </c>
      <c r="Y804">
        <v>-0.12446500000000001</v>
      </c>
      <c r="Z804">
        <v>9.3513699999999993</v>
      </c>
      <c r="AI804" s="67">
        <v>13.433332999999999</v>
      </c>
      <c r="AJ804" s="70">
        <v>-2.4219999999999998E-2</v>
      </c>
      <c r="AL804" s="67">
        <v>13.433332999999999</v>
      </c>
      <c r="AM804" s="70">
        <v>1.3129999999999999E-2</v>
      </c>
    </row>
    <row r="805" spans="1:39">
      <c r="A805" s="67">
        <v>13.45</v>
      </c>
      <c r="B805">
        <v>-0.149982</v>
      </c>
      <c r="C805">
        <v>9.3115900000000007</v>
      </c>
      <c r="M805" s="67">
        <v>13.45</v>
      </c>
      <c r="N805">
        <v>-6.1356000000000001E-2</v>
      </c>
      <c r="O805">
        <v>9.3948</v>
      </c>
      <c r="X805" s="67">
        <v>13.45</v>
      </c>
      <c r="Y805">
        <v>-0.107725</v>
      </c>
      <c r="Z805">
        <v>9.3681099999999997</v>
      </c>
      <c r="AI805" s="67">
        <v>13.45</v>
      </c>
      <c r="AJ805" s="70">
        <v>-2.3989E-2</v>
      </c>
      <c r="AL805" s="67">
        <v>13.45</v>
      </c>
      <c r="AM805" s="70">
        <v>1.2264000000000001E-2</v>
      </c>
    </row>
    <row r="806" spans="1:39">
      <c r="A806" s="67">
        <v>13.466666999999999</v>
      </c>
      <c r="B806">
        <v>-0.124462</v>
      </c>
      <c r="C806">
        <v>9.3371099999999991</v>
      </c>
      <c r="M806" s="67">
        <v>13.466666999999999</v>
      </c>
      <c r="N806">
        <v>-4.6126E-2</v>
      </c>
      <c r="O806">
        <v>9.4100300000000008</v>
      </c>
      <c r="X806" s="67">
        <v>13.466666999999999</v>
      </c>
      <c r="Y806">
        <v>-8.7474999999999997E-2</v>
      </c>
      <c r="Z806">
        <v>9.3883600000000005</v>
      </c>
      <c r="AI806" s="67">
        <v>13.466666999999999</v>
      </c>
      <c r="AJ806" s="70">
        <v>-2.3598999999999998E-2</v>
      </c>
      <c r="AL806" s="67">
        <v>13.466666999999999</v>
      </c>
      <c r="AM806" s="70">
        <v>1.1158E-2</v>
      </c>
    </row>
    <row r="807" spans="1:39">
      <c r="A807" s="67">
        <v>13.483333</v>
      </c>
      <c r="B807">
        <v>-0.106312</v>
      </c>
      <c r="C807">
        <v>9.3552599999999995</v>
      </c>
      <c r="M807" s="67">
        <v>13.483333</v>
      </c>
      <c r="N807">
        <v>-3.1306E-2</v>
      </c>
      <c r="O807">
        <v>9.4248499999999993</v>
      </c>
      <c r="X807" s="67">
        <v>13.483333</v>
      </c>
      <c r="Y807">
        <v>-7.0275000000000004E-2</v>
      </c>
      <c r="Z807">
        <v>9.4055599999999995</v>
      </c>
      <c r="AI807" s="67">
        <v>13.483333</v>
      </c>
      <c r="AJ807" s="70">
        <v>-2.2948E-2</v>
      </c>
      <c r="AL807" s="67">
        <v>13.483333</v>
      </c>
      <c r="AM807" s="70">
        <v>9.8519999999999996E-3</v>
      </c>
    </row>
    <row r="808" spans="1:39">
      <c r="A808" s="67">
        <v>13.5</v>
      </c>
      <c r="B808">
        <v>-8.9022000000000004E-2</v>
      </c>
      <c r="C808">
        <v>9.3725500000000004</v>
      </c>
      <c r="M808" s="67">
        <v>13.5</v>
      </c>
      <c r="N808">
        <v>-1.8626E-2</v>
      </c>
      <c r="O808">
        <v>9.4375300000000006</v>
      </c>
      <c r="X808" s="67">
        <v>13.5</v>
      </c>
      <c r="Y808">
        <v>-6.2135000000000003E-2</v>
      </c>
      <c r="Z808">
        <v>9.4137000000000004</v>
      </c>
      <c r="AI808" s="67">
        <v>13.5</v>
      </c>
      <c r="AJ808" s="70">
        <v>-2.1777000000000001E-2</v>
      </c>
      <c r="AL808" s="67">
        <v>13.5</v>
      </c>
      <c r="AM808" s="70">
        <v>8.8959999999999994E-3</v>
      </c>
    </row>
    <row r="809" spans="1:39">
      <c r="A809" s="67">
        <v>13.516667</v>
      </c>
      <c r="B809">
        <v>-7.5892000000000001E-2</v>
      </c>
      <c r="C809">
        <v>9.3856800000000007</v>
      </c>
      <c r="M809" s="67">
        <v>13.516667</v>
      </c>
      <c r="N809">
        <v>-1.1495999999999999E-2</v>
      </c>
      <c r="O809">
        <v>9.4446600000000007</v>
      </c>
      <c r="X809" s="67">
        <v>13.516667</v>
      </c>
      <c r="Y809">
        <v>-5.2525000000000002E-2</v>
      </c>
      <c r="Z809">
        <v>9.4233100000000007</v>
      </c>
      <c r="AI809" s="67">
        <v>13.516667</v>
      </c>
      <c r="AJ809" s="70">
        <v>-2.0365999999999999E-2</v>
      </c>
      <c r="AL809" s="67">
        <v>13.516667</v>
      </c>
      <c r="AM809" s="70">
        <v>8.1309999999999993E-3</v>
      </c>
    </row>
    <row r="810" spans="1:39">
      <c r="A810" s="67">
        <v>13.533333000000001</v>
      </c>
      <c r="B810">
        <v>-6.4652000000000001E-2</v>
      </c>
      <c r="C810">
        <v>9.3969199999999997</v>
      </c>
      <c r="M810" s="67">
        <v>13.533333000000001</v>
      </c>
      <c r="N810">
        <v>-4.3759999999999997E-3</v>
      </c>
      <c r="O810">
        <v>9.4517799999999994</v>
      </c>
      <c r="X810" s="67">
        <v>13.533333000000001</v>
      </c>
      <c r="Y810">
        <v>-4.1764999999999997E-2</v>
      </c>
      <c r="Z810">
        <v>9.4340700000000002</v>
      </c>
      <c r="AI810" s="67">
        <v>13.533333000000001</v>
      </c>
      <c r="AJ810" s="70">
        <v>-1.9615E-2</v>
      </c>
      <c r="AL810" s="67">
        <v>13.533333000000001</v>
      </c>
      <c r="AM810" s="70">
        <v>6.9950000000000003E-3</v>
      </c>
    </row>
    <row r="811" spans="1:39">
      <c r="A811" s="67">
        <v>13.55</v>
      </c>
      <c r="B811">
        <v>-5.4151999999999999E-2</v>
      </c>
      <c r="C811">
        <v>9.4074200000000001</v>
      </c>
      <c r="M811" s="67">
        <v>13.55</v>
      </c>
      <c r="N811">
        <v>1.464E-3</v>
      </c>
      <c r="O811">
        <v>9.4576200000000004</v>
      </c>
      <c r="X811" s="67">
        <v>13.55</v>
      </c>
      <c r="Y811">
        <v>-3.4035000000000003E-2</v>
      </c>
      <c r="Z811">
        <v>9.4418000000000006</v>
      </c>
      <c r="AI811" s="67">
        <v>13.55</v>
      </c>
      <c r="AJ811" s="70">
        <v>-1.8744E-2</v>
      </c>
      <c r="AL811" s="67">
        <v>13.55</v>
      </c>
      <c r="AM811" s="70">
        <v>6.019E-3</v>
      </c>
    </row>
    <row r="812" spans="1:39">
      <c r="A812" s="67">
        <v>13.566667000000001</v>
      </c>
      <c r="B812">
        <v>-4.5192000000000003E-2</v>
      </c>
      <c r="C812">
        <v>9.4163800000000002</v>
      </c>
      <c r="M812" s="67">
        <v>13.566667000000001</v>
      </c>
      <c r="N812">
        <v>6.1939999999999999E-3</v>
      </c>
      <c r="O812">
        <v>9.4623500000000007</v>
      </c>
      <c r="X812" s="67">
        <v>13.566667000000001</v>
      </c>
      <c r="Y812">
        <v>-2.7515000000000001E-2</v>
      </c>
      <c r="Z812">
        <v>9.4483200000000007</v>
      </c>
      <c r="AI812" s="67">
        <v>13.566667000000001</v>
      </c>
      <c r="AJ812" s="70">
        <v>-1.7722999999999999E-2</v>
      </c>
      <c r="AL812" s="67">
        <v>13.566667000000001</v>
      </c>
      <c r="AM812" s="70">
        <v>5.3839999999999999E-3</v>
      </c>
    </row>
    <row r="813" spans="1:39">
      <c r="A813" s="67">
        <v>13.583333</v>
      </c>
      <c r="B813">
        <v>-3.9171999999999998E-2</v>
      </c>
      <c r="C813">
        <v>9.4223999999999997</v>
      </c>
      <c r="M813" s="67">
        <v>13.583333</v>
      </c>
      <c r="N813">
        <v>1.0114E-2</v>
      </c>
      <c r="O813">
        <v>9.4662699999999997</v>
      </c>
      <c r="X813" s="67">
        <v>13.583333</v>
      </c>
      <c r="Y813">
        <v>-2.1854999999999999E-2</v>
      </c>
      <c r="Z813">
        <v>9.4539799999999996</v>
      </c>
      <c r="AI813" s="67">
        <v>13.583333</v>
      </c>
      <c r="AJ813" s="70">
        <v>-1.6050999999999999E-2</v>
      </c>
      <c r="AL813" s="67">
        <v>13.583333</v>
      </c>
      <c r="AM813" s="70">
        <v>4.738E-3</v>
      </c>
    </row>
    <row r="814" spans="1:39">
      <c r="A814" s="67">
        <v>13.6</v>
      </c>
      <c r="B814">
        <v>-3.4452000000000003E-2</v>
      </c>
      <c r="C814">
        <v>9.4271200000000004</v>
      </c>
      <c r="M814" s="67">
        <v>13.6</v>
      </c>
      <c r="N814">
        <v>1.3754000000000001E-2</v>
      </c>
      <c r="O814">
        <v>9.4699100000000005</v>
      </c>
      <c r="X814" s="67">
        <v>13.6</v>
      </c>
      <c r="Y814">
        <v>-1.6764999999999999E-2</v>
      </c>
      <c r="Z814">
        <v>9.4590700000000005</v>
      </c>
      <c r="AI814" s="67">
        <v>13.6</v>
      </c>
      <c r="AJ814" s="70">
        <v>-1.4500000000000001E-2</v>
      </c>
      <c r="AL814" s="67">
        <v>13.6</v>
      </c>
      <c r="AM814" s="70">
        <v>4.4330000000000003E-3</v>
      </c>
    </row>
    <row r="815" spans="1:39">
      <c r="A815" s="67">
        <v>13.616667</v>
      </c>
      <c r="B815">
        <v>-3.0121999999999999E-2</v>
      </c>
      <c r="C815">
        <v>9.4314499999999999</v>
      </c>
      <c r="M815" s="67">
        <v>13.616667</v>
      </c>
      <c r="N815">
        <v>1.6444E-2</v>
      </c>
      <c r="O815">
        <v>9.4725999999999999</v>
      </c>
      <c r="X815" s="67">
        <v>13.616667</v>
      </c>
      <c r="Y815">
        <v>-1.1044999999999999E-2</v>
      </c>
      <c r="Z815">
        <v>9.4647900000000007</v>
      </c>
      <c r="AI815" s="67">
        <v>13.616667</v>
      </c>
      <c r="AJ815" s="70">
        <v>-1.2878000000000001E-2</v>
      </c>
      <c r="AL815" s="67">
        <v>13.616667</v>
      </c>
      <c r="AM815" s="70">
        <v>4.0169999999999997E-3</v>
      </c>
    </row>
    <row r="816" spans="1:39">
      <c r="A816" s="67">
        <v>13.633333</v>
      </c>
      <c r="B816">
        <v>-2.5772E-2</v>
      </c>
      <c r="C816">
        <v>9.4358000000000004</v>
      </c>
      <c r="M816" s="67">
        <v>13.633333</v>
      </c>
      <c r="N816">
        <v>1.8994E-2</v>
      </c>
      <c r="O816">
        <v>9.4751499999999993</v>
      </c>
      <c r="X816" s="67">
        <v>13.633333</v>
      </c>
      <c r="Y816">
        <v>-1.805E-3</v>
      </c>
      <c r="Z816">
        <v>9.4740300000000008</v>
      </c>
      <c r="AI816" s="67">
        <v>13.633333</v>
      </c>
      <c r="AJ816" s="70">
        <v>-1.1197E-2</v>
      </c>
      <c r="AL816" s="67">
        <v>13.633333</v>
      </c>
      <c r="AM816" s="70">
        <v>3.6619999999999999E-3</v>
      </c>
    </row>
    <row r="817" spans="1:39">
      <c r="A817" s="67">
        <v>13.65</v>
      </c>
      <c r="B817">
        <v>-2.2291999999999999E-2</v>
      </c>
      <c r="C817">
        <v>9.4392800000000001</v>
      </c>
      <c r="M817" s="67">
        <v>13.65</v>
      </c>
      <c r="N817">
        <v>2.1434000000000002E-2</v>
      </c>
      <c r="O817">
        <v>9.4775899999999993</v>
      </c>
      <c r="X817" s="67">
        <v>13.65</v>
      </c>
      <c r="Y817">
        <v>1.665E-3</v>
      </c>
      <c r="Z817">
        <v>9.4774999999999991</v>
      </c>
      <c r="AI817" s="67">
        <v>13.65</v>
      </c>
      <c r="AJ817" s="70">
        <v>-9.8150000000000008E-3</v>
      </c>
      <c r="AL817" s="67">
        <v>13.65</v>
      </c>
      <c r="AM817" s="70">
        <v>3.326E-3</v>
      </c>
    </row>
    <row r="818" spans="1:39">
      <c r="A818" s="67">
        <v>13.666667</v>
      </c>
      <c r="B818">
        <v>-1.9112000000000001E-2</v>
      </c>
      <c r="C818">
        <v>9.4424600000000005</v>
      </c>
      <c r="M818" s="67">
        <v>13.666667</v>
      </c>
      <c r="N818">
        <v>2.4674000000000001E-2</v>
      </c>
      <c r="O818">
        <v>9.4808299999999992</v>
      </c>
      <c r="X818" s="67">
        <v>13.666667</v>
      </c>
      <c r="Y818">
        <v>3.3349999999999999E-3</v>
      </c>
      <c r="Z818">
        <v>9.4791699999999999</v>
      </c>
      <c r="AI818" s="67">
        <v>13.666667</v>
      </c>
      <c r="AJ818" s="70">
        <v>-8.8129999999999997E-3</v>
      </c>
      <c r="AL818" s="67">
        <v>13.666667</v>
      </c>
      <c r="AM818" s="70">
        <v>2.941E-3</v>
      </c>
    </row>
    <row r="819" spans="1:39">
      <c r="A819" s="67">
        <v>13.683332999999999</v>
      </c>
      <c r="B819">
        <v>-1.5812E-2</v>
      </c>
      <c r="C819">
        <v>9.4457599999999999</v>
      </c>
      <c r="M819" s="67">
        <v>13.683332999999999</v>
      </c>
      <c r="N819">
        <v>2.6374000000000002E-2</v>
      </c>
      <c r="O819">
        <v>9.4825300000000006</v>
      </c>
      <c r="X819" s="67">
        <v>13.683332999999999</v>
      </c>
      <c r="Y819">
        <v>5.6249999999999998E-3</v>
      </c>
      <c r="Z819">
        <v>9.4814600000000002</v>
      </c>
      <c r="AI819" s="67">
        <v>13.683332999999999</v>
      </c>
      <c r="AJ819" s="70">
        <v>-8.2710000000000006E-3</v>
      </c>
      <c r="AL819" s="67">
        <v>13.683332999999999</v>
      </c>
      <c r="AM819" s="70">
        <v>2.4659999999999999E-3</v>
      </c>
    </row>
    <row r="820" spans="1:39">
      <c r="A820" s="67">
        <v>13.7</v>
      </c>
      <c r="B820">
        <v>-1.3532000000000001E-2</v>
      </c>
      <c r="C820">
        <v>9.4480400000000007</v>
      </c>
      <c r="M820" s="67">
        <v>13.7</v>
      </c>
      <c r="N820">
        <v>2.7784E-2</v>
      </c>
      <c r="O820">
        <v>9.4839400000000005</v>
      </c>
      <c r="X820" s="67">
        <v>13.7</v>
      </c>
      <c r="Y820">
        <v>6.9649999999999998E-3</v>
      </c>
      <c r="Z820">
        <v>9.4827999999999992</v>
      </c>
      <c r="AI820" s="67">
        <v>13.7</v>
      </c>
      <c r="AJ820" s="70">
        <v>-7.4089999999999998E-3</v>
      </c>
      <c r="AL820" s="67">
        <v>13.7</v>
      </c>
      <c r="AM820" s="70">
        <v>2.0300000000000001E-3</v>
      </c>
    </row>
    <row r="821" spans="1:39">
      <c r="A821" s="67">
        <v>13.716666999999999</v>
      </c>
      <c r="B821">
        <v>-1.1282E-2</v>
      </c>
      <c r="C821">
        <v>9.4502900000000007</v>
      </c>
      <c r="M821" s="67">
        <v>13.716666999999999</v>
      </c>
      <c r="N821">
        <v>2.9724E-2</v>
      </c>
      <c r="O821">
        <v>9.4858799999999999</v>
      </c>
      <c r="X821" s="67">
        <v>13.716666999999999</v>
      </c>
      <c r="Y821">
        <v>8.7349999999999997E-3</v>
      </c>
      <c r="Z821">
        <v>9.4845699999999997</v>
      </c>
      <c r="AI821" s="67">
        <v>13.716666999999999</v>
      </c>
      <c r="AJ821" s="70">
        <v>-6.3080000000000002E-3</v>
      </c>
      <c r="AL821" s="67">
        <v>13.716666999999999</v>
      </c>
      <c r="AM821" s="70">
        <v>1.805E-3</v>
      </c>
    </row>
    <row r="822" spans="1:39">
      <c r="A822" s="67">
        <v>13.733333</v>
      </c>
      <c r="B822">
        <v>-9.0220000000000005E-3</v>
      </c>
      <c r="C822">
        <v>9.4525500000000005</v>
      </c>
      <c r="M822" s="67">
        <v>13.733333</v>
      </c>
      <c r="N822">
        <v>3.1773999999999997E-2</v>
      </c>
      <c r="O822">
        <v>9.4879300000000004</v>
      </c>
      <c r="X822" s="67">
        <v>13.733333</v>
      </c>
      <c r="Y822">
        <v>1.0585000000000001E-2</v>
      </c>
      <c r="Z822">
        <v>9.4864200000000007</v>
      </c>
      <c r="AI822" s="67">
        <v>13.733333</v>
      </c>
      <c r="AJ822" s="70">
        <v>-5.4460000000000003E-3</v>
      </c>
      <c r="AL822" s="67">
        <v>13.733333</v>
      </c>
      <c r="AM822" s="70">
        <v>1.64E-3</v>
      </c>
    </row>
    <row r="823" spans="1:39">
      <c r="A823" s="67">
        <v>13.75</v>
      </c>
      <c r="B823">
        <v>-6.9620000000000003E-3</v>
      </c>
      <c r="C823">
        <v>9.4546100000000006</v>
      </c>
      <c r="M823" s="67">
        <v>13.75</v>
      </c>
      <c r="N823">
        <v>3.3394E-2</v>
      </c>
      <c r="O823">
        <v>9.4895499999999995</v>
      </c>
      <c r="X823" s="67">
        <v>13.75</v>
      </c>
      <c r="Y823">
        <v>1.2475E-2</v>
      </c>
      <c r="Z823">
        <v>9.4883100000000002</v>
      </c>
      <c r="AI823" s="67">
        <v>13.75</v>
      </c>
      <c r="AJ823" s="70">
        <v>-4.614E-3</v>
      </c>
      <c r="AL823" s="67">
        <v>13.75</v>
      </c>
      <c r="AM823" s="70">
        <v>1.7639999999999999E-3</v>
      </c>
    </row>
    <row r="824" spans="1:39">
      <c r="A824" s="67">
        <v>13.766667</v>
      </c>
      <c r="B824">
        <v>-5.1320000000000003E-3</v>
      </c>
      <c r="C824">
        <v>9.4564400000000006</v>
      </c>
      <c r="M824" s="67">
        <v>13.766667</v>
      </c>
      <c r="N824">
        <v>3.4203999999999998E-2</v>
      </c>
      <c r="O824">
        <v>9.4903600000000008</v>
      </c>
      <c r="X824" s="67">
        <v>13.766667</v>
      </c>
      <c r="Y824">
        <v>1.4345E-2</v>
      </c>
      <c r="Z824">
        <v>9.4901800000000005</v>
      </c>
      <c r="AI824" s="67">
        <v>13.766667</v>
      </c>
      <c r="AJ824" s="70">
        <v>-3.722E-3</v>
      </c>
      <c r="AL824" s="67">
        <v>13.766667</v>
      </c>
      <c r="AM824" s="70">
        <v>1.8289999999999999E-3</v>
      </c>
    </row>
    <row r="825" spans="1:39">
      <c r="A825" s="67">
        <v>13.783333000000001</v>
      </c>
      <c r="B825">
        <v>-3.7320000000000001E-3</v>
      </c>
      <c r="C825">
        <v>9.4578399999999991</v>
      </c>
      <c r="M825" s="67">
        <v>13.783333000000001</v>
      </c>
      <c r="N825">
        <v>3.5133999999999999E-2</v>
      </c>
      <c r="O825">
        <v>9.4912899999999993</v>
      </c>
      <c r="X825" s="67">
        <v>13.783333000000001</v>
      </c>
      <c r="Y825">
        <v>1.6174999999999998E-2</v>
      </c>
      <c r="Z825">
        <v>9.4920100000000005</v>
      </c>
      <c r="AI825" s="67">
        <v>13.783333000000001</v>
      </c>
      <c r="AJ825" s="70">
        <v>-3.13E-3</v>
      </c>
      <c r="AL825" s="67">
        <v>13.783333000000001</v>
      </c>
      <c r="AM825" s="70">
        <v>1.6930000000000001E-3</v>
      </c>
    </row>
    <row r="826" spans="1:39">
      <c r="A826" s="67">
        <v>13.8</v>
      </c>
      <c r="B826">
        <v>-1.9719999999999998E-3</v>
      </c>
      <c r="C826">
        <v>9.4596</v>
      </c>
      <c r="M826" s="67">
        <v>13.8</v>
      </c>
      <c r="N826">
        <v>3.5923999999999998E-2</v>
      </c>
      <c r="O826">
        <v>9.4920799999999996</v>
      </c>
      <c r="X826" s="67">
        <v>13.8</v>
      </c>
      <c r="Y826">
        <v>1.7645000000000001E-2</v>
      </c>
      <c r="Z826">
        <v>9.4934799999999999</v>
      </c>
      <c r="AI826" s="67">
        <v>13.8</v>
      </c>
      <c r="AJ826" s="70">
        <v>-2.6580000000000002E-3</v>
      </c>
      <c r="AL826" s="67">
        <v>13.8</v>
      </c>
      <c r="AM826" s="70">
        <v>1.477E-3</v>
      </c>
    </row>
    <row r="827" spans="1:39">
      <c r="A827" s="67">
        <v>13.816667000000001</v>
      </c>
      <c r="B827" s="51">
        <v>7.7999999999999999E-5</v>
      </c>
      <c r="C827">
        <v>9.4616500000000006</v>
      </c>
      <c r="M827" s="67">
        <v>13.816667000000001</v>
      </c>
      <c r="N827">
        <v>3.6664000000000002E-2</v>
      </c>
      <c r="O827">
        <v>9.49282</v>
      </c>
      <c r="X827" s="67">
        <v>13.816667000000001</v>
      </c>
      <c r="Y827">
        <v>1.8835000000000001E-2</v>
      </c>
      <c r="Z827">
        <v>9.4946699999999993</v>
      </c>
      <c r="AI827" s="67">
        <v>13.816667000000001</v>
      </c>
      <c r="AJ827" s="70">
        <v>-2.336E-3</v>
      </c>
      <c r="AL827" s="67">
        <v>13.816667000000001</v>
      </c>
      <c r="AM827" s="70">
        <v>1.2719999999999999E-3</v>
      </c>
    </row>
    <row r="828" spans="1:39">
      <c r="A828" s="67">
        <v>13.833333</v>
      </c>
      <c r="B828">
        <v>1.3780000000000001E-3</v>
      </c>
      <c r="C828">
        <v>9.4629499999999993</v>
      </c>
      <c r="M828" s="67">
        <v>13.833333</v>
      </c>
      <c r="N828">
        <v>3.7384000000000001E-2</v>
      </c>
      <c r="O828">
        <v>9.4935399999999994</v>
      </c>
      <c r="X828" s="67">
        <v>13.833333</v>
      </c>
      <c r="Y828">
        <v>2.0035000000000001E-2</v>
      </c>
      <c r="Z828">
        <v>9.49587</v>
      </c>
      <c r="AI828" s="67">
        <v>13.833333</v>
      </c>
      <c r="AJ828" s="70">
        <v>-1.8439999999999999E-3</v>
      </c>
      <c r="AL828" s="67">
        <v>13.833333</v>
      </c>
      <c r="AM828" s="70">
        <v>1.1460000000000001E-3</v>
      </c>
    </row>
    <row r="829" spans="1:39">
      <c r="A829" s="67">
        <v>13.85</v>
      </c>
      <c r="B829">
        <v>2.418E-3</v>
      </c>
      <c r="C829">
        <v>9.4639900000000008</v>
      </c>
      <c r="M829" s="67">
        <v>13.85</v>
      </c>
      <c r="N829">
        <v>3.7594000000000002E-2</v>
      </c>
      <c r="O829">
        <v>9.4937500000000004</v>
      </c>
      <c r="X829" s="67">
        <v>13.85</v>
      </c>
      <c r="Y829">
        <v>2.1444999999999999E-2</v>
      </c>
      <c r="Z829">
        <v>9.4972799999999999</v>
      </c>
      <c r="AI829" s="67">
        <v>13.85</v>
      </c>
      <c r="AJ829" s="70">
        <v>-1.6919999999999999E-3</v>
      </c>
      <c r="AL829" s="67">
        <v>13.85</v>
      </c>
      <c r="AM829" s="70">
        <v>1.14E-3</v>
      </c>
    </row>
    <row r="830" spans="1:39">
      <c r="A830" s="67">
        <v>13.866667</v>
      </c>
      <c r="B830">
        <v>3.3679999999999999E-3</v>
      </c>
      <c r="C830">
        <v>9.4649400000000004</v>
      </c>
      <c r="M830" s="67">
        <v>13.866667</v>
      </c>
      <c r="N830">
        <v>3.7893999999999997E-2</v>
      </c>
      <c r="O830">
        <v>9.4940499999999997</v>
      </c>
      <c r="X830" s="67">
        <v>13.866667</v>
      </c>
      <c r="Y830">
        <v>2.2615E-2</v>
      </c>
      <c r="Z830">
        <v>9.4984500000000001</v>
      </c>
      <c r="AI830" s="67">
        <v>13.866667</v>
      </c>
      <c r="AJ830" s="70">
        <v>-1.48E-3</v>
      </c>
      <c r="AL830" s="67">
        <v>13.866667</v>
      </c>
      <c r="AM830" s="70">
        <v>1.354E-3</v>
      </c>
    </row>
    <row r="831" spans="1:39">
      <c r="A831" s="67">
        <v>13.883333</v>
      </c>
      <c r="B831">
        <v>4.398E-3</v>
      </c>
      <c r="C831">
        <v>9.4659700000000004</v>
      </c>
      <c r="M831" s="67">
        <v>13.883333</v>
      </c>
      <c r="N831">
        <v>3.7783999999999998E-2</v>
      </c>
      <c r="O831">
        <v>9.4939400000000003</v>
      </c>
      <c r="X831" s="67">
        <v>13.883333</v>
      </c>
      <c r="Y831">
        <v>2.3834999999999999E-2</v>
      </c>
      <c r="Z831">
        <v>9.4996700000000001</v>
      </c>
      <c r="AI831" s="67">
        <v>13.883333</v>
      </c>
      <c r="AJ831" s="70">
        <v>-1.268E-3</v>
      </c>
      <c r="AL831" s="67">
        <v>13.883333</v>
      </c>
      <c r="AM831" s="70">
        <v>1.498E-3</v>
      </c>
    </row>
    <row r="832" spans="1:39">
      <c r="A832" s="67">
        <v>13.9</v>
      </c>
      <c r="B832">
        <v>5.3280000000000003E-3</v>
      </c>
      <c r="C832">
        <v>9.4669000000000008</v>
      </c>
      <c r="M832" s="67">
        <v>13.9</v>
      </c>
      <c r="N832">
        <v>3.7693999999999998E-2</v>
      </c>
      <c r="O832">
        <v>9.4938500000000001</v>
      </c>
      <c r="X832" s="67">
        <v>13.9</v>
      </c>
      <c r="Y832">
        <v>2.5344999999999999E-2</v>
      </c>
      <c r="Z832">
        <v>9.5011799999999997</v>
      </c>
      <c r="AI832" s="67">
        <v>13.9</v>
      </c>
      <c r="AJ832" s="70">
        <v>-8.9599999999999999E-4</v>
      </c>
      <c r="AL832" s="67">
        <v>13.9</v>
      </c>
      <c r="AM832" s="70">
        <v>1.4009999999999999E-3</v>
      </c>
    </row>
    <row r="833" spans="1:39">
      <c r="A833" s="67">
        <v>13.916667</v>
      </c>
      <c r="B833">
        <v>6.0480000000000004E-3</v>
      </c>
      <c r="C833">
        <v>9.4676200000000001</v>
      </c>
      <c r="M833" s="67">
        <v>13.916667</v>
      </c>
      <c r="N833">
        <v>3.7794000000000001E-2</v>
      </c>
      <c r="O833">
        <v>9.4939499999999999</v>
      </c>
      <c r="X833" s="67">
        <v>13.916667</v>
      </c>
      <c r="Y833">
        <v>2.6775E-2</v>
      </c>
      <c r="Z833">
        <v>9.5026100000000007</v>
      </c>
      <c r="AI833" s="67">
        <v>13.916667</v>
      </c>
      <c r="AJ833" s="70">
        <v>-6.1399999999999996E-4</v>
      </c>
      <c r="AL833" s="67">
        <v>13.916667</v>
      </c>
      <c r="AM833" s="70">
        <v>1.5349999999999999E-3</v>
      </c>
    </row>
    <row r="834" spans="1:39">
      <c r="A834" s="67">
        <v>13.933332999999999</v>
      </c>
      <c r="B834">
        <v>6.6880000000000004E-3</v>
      </c>
      <c r="C834">
        <v>9.4682600000000008</v>
      </c>
      <c r="M834" s="67">
        <v>13.933332999999999</v>
      </c>
      <c r="N834">
        <v>3.7713999999999998E-2</v>
      </c>
      <c r="O834">
        <v>9.4938699999999994</v>
      </c>
      <c r="X834" s="67">
        <v>13.933332999999999</v>
      </c>
      <c r="Y834">
        <v>2.7984999999999999E-2</v>
      </c>
      <c r="Z834">
        <v>9.5038199999999993</v>
      </c>
      <c r="AI834" s="67">
        <v>13.933332999999999</v>
      </c>
      <c r="AJ834" s="70">
        <v>-4.3199999999999998E-4</v>
      </c>
      <c r="AL834" s="67">
        <v>13.933332999999999</v>
      </c>
      <c r="AM834" s="70">
        <v>1.4189999999999999E-3</v>
      </c>
    </row>
    <row r="835" spans="1:39">
      <c r="A835" s="67">
        <v>13.95</v>
      </c>
      <c r="B835">
        <v>7.4180000000000001E-3</v>
      </c>
      <c r="C835">
        <v>9.4689899999999998</v>
      </c>
      <c r="M835" s="67">
        <v>13.95</v>
      </c>
      <c r="N835">
        <v>3.7513999999999999E-2</v>
      </c>
      <c r="O835">
        <v>9.4936699999999998</v>
      </c>
      <c r="X835" s="67">
        <v>13.95</v>
      </c>
      <c r="Y835">
        <v>2.8694999999999998E-2</v>
      </c>
      <c r="Z835">
        <v>9.5045300000000008</v>
      </c>
      <c r="AI835" s="67">
        <v>13.95</v>
      </c>
      <c r="AJ835" s="70">
        <v>-2.4000000000000001E-4</v>
      </c>
      <c r="AL835" s="67">
        <v>13.95</v>
      </c>
      <c r="AM835" s="70">
        <v>1.372E-3</v>
      </c>
    </row>
    <row r="836" spans="1:39">
      <c r="A836" s="67">
        <v>13.966666999999999</v>
      </c>
      <c r="B836">
        <v>8.1779999999999995E-3</v>
      </c>
      <c r="C836">
        <v>9.4697499999999994</v>
      </c>
      <c r="M836" s="67">
        <v>13.966666999999999</v>
      </c>
      <c r="N836">
        <v>3.7333999999999999E-2</v>
      </c>
      <c r="O836">
        <v>9.4934899999999995</v>
      </c>
      <c r="X836" s="67">
        <v>13.966666999999999</v>
      </c>
      <c r="Y836">
        <v>2.9165E-2</v>
      </c>
      <c r="Z836">
        <v>9.5050000000000008</v>
      </c>
      <c r="AI836" s="67">
        <v>13.966666999999999</v>
      </c>
      <c r="AJ836" s="70">
        <v>-1.3899999999999999E-4</v>
      </c>
      <c r="AL836" s="67">
        <v>13.966666999999999</v>
      </c>
      <c r="AM836" s="70">
        <v>1.4549999999999999E-3</v>
      </c>
    </row>
    <row r="837" spans="1:39">
      <c r="A837" s="67">
        <v>13.983333</v>
      </c>
      <c r="B837">
        <v>8.4980000000000003E-3</v>
      </c>
      <c r="C837">
        <v>9.4700699999999998</v>
      </c>
      <c r="M837" s="67">
        <v>13.983333</v>
      </c>
      <c r="N837">
        <v>3.7033999999999997E-2</v>
      </c>
      <c r="O837">
        <v>9.4931900000000002</v>
      </c>
      <c r="X837" s="67">
        <v>13.983333</v>
      </c>
      <c r="Y837">
        <v>2.9325E-2</v>
      </c>
      <c r="Z837">
        <v>9.5051600000000001</v>
      </c>
      <c r="AI837" s="67">
        <v>13.983333</v>
      </c>
      <c r="AJ837" s="70">
        <v>-3.6999999999999998E-5</v>
      </c>
      <c r="AL837" s="67">
        <v>13.983333</v>
      </c>
      <c r="AM837" s="70">
        <v>1.588E-3</v>
      </c>
    </row>
    <row r="838" spans="1:39">
      <c r="A838" s="67">
        <v>14</v>
      </c>
      <c r="B838">
        <v>9.0379999999999992E-3</v>
      </c>
      <c r="C838">
        <v>9.4706100000000006</v>
      </c>
      <c r="M838" s="67">
        <v>14</v>
      </c>
      <c r="N838">
        <v>3.6873999999999997E-2</v>
      </c>
      <c r="O838">
        <v>9.4930299999999992</v>
      </c>
      <c r="X838" s="67">
        <v>14</v>
      </c>
      <c r="Y838">
        <v>3.0175E-2</v>
      </c>
      <c r="Z838">
        <v>9.5060099999999998</v>
      </c>
      <c r="AI838" s="67">
        <v>14</v>
      </c>
      <c r="AJ838" s="70">
        <v>1.34E-4</v>
      </c>
      <c r="AL838" s="67">
        <v>14</v>
      </c>
      <c r="AM838" s="70">
        <v>1.701E-3</v>
      </c>
    </row>
    <row r="839" spans="1:39">
      <c r="A839" s="67">
        <v>14.016667</v>
      </c>
      <c r="B839">
        <v>9.5080000000000008E-3</v>
      </c>
      <c r="C839">
        <v>9.4710800000000006</v>
      </c>
      <c r="M839" s="67">
        <v>14.016667</v>
      </c>
      <c r="N839">
        <v>3.6864000000000001E-2</v>
      </c>
      <c r="O839">
        <v>9.4930199999999996</v>
      </c>
      <c r="X839" s="67">
        <v>14.016667</v>
      </c>
      <c r="Y839">
        <v>3.1005000000000001E-2</v>
      </c>
      <c r="Z839">
        <v>9.5068400000000004</v>
      </c>
      <c r="AI839" s="67">
        <v>14.016667</v>
      </c>
      <c r="AJ839" s="70">
        <v>2.3599999999999999E-4</v>
      </c>
      <c r="AL839" s="67">
        <v>14.016667</v>
      </c>
      <c r="AM839" s="70">
        <v>1.684E-3</v>
      </c>
    </row>
    <row r="840" spans="1:39">
      <c r="A840" s="67">
        <v>14.033333000000001</v>
      </c>
      <c r="B840">
        <v>9.868E-3</v>
      </c>
      <c r="C840">
        <v>9.4714399999999994</v>
      </c>
      <c r="M840" s="67">
        <v>14.033333000000001</v>
      </c>
      <c r="N840">
        <v>3.6993999999999999E-2</v>
      </c>
      <c r="O840">
        <v>9.49315</v>
      </c>
      <c r="X840" s="67">
        <v>14.033333000000001</v>
      </c>
      <c r="Y840">
        <v>3.1625E-2</v>
      </c>
      <c r="Z840">
        <v>9.50746</v>
      </c>
      <c r="AI840" s="67">
        <v>14.033333000000001</v>
      </c>
      <c r="AJ840" s="70">
        <v>7.7999999999999999E-5</v>
      </c>
      <c r="AL840" s="67">
        <v>14.033333000000001</v>
      </c>
      <c r="AM840" s="70">
        <v>1.4959999999999999E-3</v>
      </c>
    </row>
    <row r="841" spans="1:39">
      <c r="A841" s="67">
        <v>14.05</v>
      </c>
      <c r="B841">
        <v>1.0307999999999999E-2</v>
      </c>
      <c r="C841">
        <v>9.4718800000000005</v>
      </c>
      <c r="M841" s="67">
        <v>14.05</v>
      </c>
      <c r="N841">
        <v>3.6954000000000001E-2</v>
      </c>
      <c r="O841">
        <v>9.4931099999999997</v>
      </c>
      <c r="X841" s="67">
        <v>14.05</v>
      </c>
      <c r="Y841">
        <v>3.2535000000000001E-2</v>
      </c>
      <c r="Z841">
        <v>9.5083699999999993</v>
      </c>
      <c r="AI841" s="67">
        <v>14.05</v>
      </c>
      <c r="AJ841" s="70">
        <v>1.9000000000000001E-5</v>
      </c>
      <c r="AL841" s="67">
        <v>14.05</v>
      </c>
      <c r="AM841" s="70">
        <v>1.108E-3</v>
      </c>
    </row>
    <row r="842" spans="1:39">
      <c r="A842" s="67">
        <v>14.066667000000001</v>
      </c>
      <c r="B842">
        <v>1.0688E-2</v>
      </c>
      <c r="C842">
        <v>9.4722600000000003</v>
      </c>
      <c r="M842" s="67">
        <v>14.066667000000001</v>
      </c>
      <c r="N842">
        <v>3.6583999999999998E-2</v>
      </c>
      <c r="O842">
        <v>9.4927399999999995</v>
      </c>
      <c r="X842" s="67">
        <v>14.066667000000001</v>
      </c>
      <c r="Y842">
        <v>3.3204999999999998E-2</v>
      </c>
      <c r="Z842">
        <v>9.5090400000000006</v>
      </c>
      <c r="AI842" s="67">
        <v>14.066667000000001</v>
      </c>
      <c r="AJ842" s="70">
        <v>0</v>
      </c>
      <c r="AL842" s="67">
        <v>14.066667000000001</v>
      </c>
      <c r="AM842" s="70">
        <v>7.6000000000000004E-4</v>
      </c>
    </row>
    <row r="843" spans="1:39">
      <c r="A843" s="67">
        <v>14.083333</v>
      </c>
      <c r="B843">
        <v>1.1298000000000001E-2</v>
      </c>
      <c r="C843">
        <v>9.4728700000000003</v>
      </c>
      <c r="M843" s="67">
        <v>14.083333</v>
      </c>
      <c r="N843">
        <v>3.6133999999999999E-2</v>
      </c>
      <c r="O843">
        <v>9.4922900000000006</v>
      </c>
      <c r="X843" s="67">
        <v>14.083333</v>
      </c>
      <c r="Y843">
        <v>3.3634999999999998E-2</v>
      </c>
      <c r="Z843">
        <v>9.5094700000000003</v>
      </c>
      <c r="AI843" s="67">
        <v>14.083333</v>
      </c>
      <c r="AJ843" s="70">
        <v>1.3100000000000001E-4</v>
      </c>
      <c r="AL843" s="67">
        <v>14.083333</v>
      </c>
      <c r="AM843" s="70">
        <v>5.4199999999999995E-4</v>
      </c>
    </row>
    <row r="844" spans="1:39">
      <c r="A844" s="67">
        <v>14.1</v>
      </c>
      <c r="B844">
        <v>1.1717999999999999E-2</v>
      </c>
      <c r="C844">
        <v>9.4732900000000004</v>
      </c>
      <c r="M844" s="67">
        <v>14.1</v>
      </c>
      <c r="N844">
        <v>3.5684E-2</v>
      </c>
      <c r="O844">
        <v>9.4918399999999998</v>
      </c>
      <c r="X844" s="67">
        <v>14.1</v>
      </c>
      <c r="Y844">
        <v>3.3755E-2</v>
      </c>
      <c r="Z844">
        <v>9.5095899999999993</v>
      </c>
      <c r="AI844" s="67">
        <v>14.1</v>
      </c>
      <c r="AJ844" s="70">
        <v>1.93E-4</v>
      </c>
      <c r="AL844" s="67">
        <v>14.1</v>
      </c>
      <c r="AM844" s="70">
        <v>4.1399999999999998E-4</v>
      </c>
    </row>
    <row r="845" spans="1:39">
      <c r="A845" s="67">
        <v>14.116667</v>
      </c>
      <c r="B845">
        <v>1.2038E-2</v>
      </c>
      <c r="C845">
        <v>9.4736100000000008</v>
      </c>
      <c r="M845" s="67">
        <v>14.116667</v>
      </c>
      <c r="N845">
        <v>3.5403999999999998E-2</v>
      </c>
      <c r="O845">
        <v>9.4915599999999998</v>
      </c>
      <c r="X845" s="67">
        <v>14.116667</v>
      </c>
      <c r="Y845">
        <v>3.4005000000000001E-2</v>
      </c>
      <c r="Z845">
        <v>9.5098400000000005</v>
      </c>
      <c r="AI845" s="67">
        <v>14.116667</v>
      </c>
      <c r="AJ845" s="70">
        <v>1.0399999999999999E-4</v>
      </c>
      <c r="AL845" s="67">
        <v>14.116667</v>
      </c>
      <c r="AM845" s="70">
        <v>3.9500000000000001E-4</v>
      </c>
    </row>
    <row r="846" spans="1:39">
      <c r="A846" s="67">
        <v>14.133333</v>
      </c>
      <c r="B846">
        <v>1.2158E-2</v>
      </c>
      <c r="C846">
        <v>9.4737299999999998</v>
      </c>
      <c r="M846" s="67">
        <v>14.133333</v>
      </c>
      <c r="N846">
        <v>3.5113999999999999E-2</v>
      </c>
      <c r="O846">
        <v>9.4912700000000001</v>
      </c>
      <c r="X846" s="67">
        <v>14.133333</v>
      </c>
      <c r="Y846">
        <v>3.4455E-2</v>
      </c>
      <c r="Z846">
        <v>9.5102899999999995</v>
      </c>
      <c r="AI846" s="67">
        <v>14.133333</v>
      </c>
      <c r="AJ846" s="70">
        <v>3.9999999999999998E-6</v>
      </c>
      <c r="AL846" s="67">
        <v>14.133333</v>
      </c>
      <c r="AM846" s="70">
        <v>5.7600000000000001E-4</v>
      </c>
    </row>
    <row r="847" spans="1:39">
      <c r="A847" s="67">
        <v>14.15</v>
      </c>
      <c r="B847">
        <v>1.2208E-2</v>
      </c>
      <c r="C847">
        <v>9.4737799999999996</v>
      </c>
      <c r="M847" s="67">
        <v>14.15</v>
      </c>
      <c r="N847">
        <v>3.4793999999999999E-2</v>
      </c>
      <c r="O847">
        <v>9.4909499999999998</v>
      </c>
      <c r="X847" s="67">
        <v>14.15</v>
      </c>
      <c r="Y847">
        <v>3.7065000000000001E-2</v>
      </c>
      <c r="Z847">
        <v>9.5129000000000001</v>
      </c>
      <c r="AI847" s="67">
        <v>14.15</v>
      </c>
      <c r="AJ847" s="70">
        <v>-2.5000000000000001E-5</v>
      </c>
      <c r="AL847" s="67">
        <v>14.15</v>
      </c>
      <c r="AM847" s="70">
        <v>8.2600000000000002E-4</v>
      </c>
    </row>
    <row r="848" spans="1:39">
      <c r="A848" s="67">
        <v>14.166667</v>
      </c>
      <c r="B848">
        <v>1.2097999999999999E-2</v>
      </c>
      <c r="C848">
        <v>9.4736700000000003</v>
      </c>
      <c r="M848" s="67">
        <v>14.166667</v>
      </c>
      <c r="N848">
        <v>3.4484000000000001E-2</v>
      </c>
      <c r="O848">
        <v>9.4906400000000009</v>
      </c>
      <c r="X848" s="67">
        <v>14.166667</v>
      </c>
      <c r="Y848">
        <v>4.0454999999999998E-2</v>
      </c>
      <c r="Z848">
        <v>9.5162899999999997</v>
      </c>
      <c r="AI848" s="67">
        <v>14.166667</v>
      </c>
      <c r="AJ848" s="70">
        <v>-1.4E-5</v>
      </c>
      <c r="AL848" s="67">
        <v>14.166667</v>
      </c>
      <c r="AM848" s="70">
        <v>8.5700000000000001E-4</v>
      </c>
    </row>
    <row r="849" spans="1:39">
      <c r="A849" s="67">
        <v>14.183332999999999</v>
      </c>
      <c r="B849">
        <v>1.2078E-2</v>
      </c>
      <c r="C849">
        <v>9.4736499999999992</v>
      </c>
      <c r="M849" s="67">
        <v>14.183332999999999</v>
      </c>
      <c r="N849">
        <v>3.4304000000000001E-2</v>
      </c>
      <c r="O849">
        <v>9.4904600000000006</v>
      </c>
      <c r="X849" s="67">
        <v>14.183332999999999</v>
      </c>
      <c r="Y849">
        <v>3.0595000000000001E-2</v>
      </c>
      <c r="Z849">
        <v>9.5064299999999999</v>
      </c>
      <c r="AI849" s="67">
        <v>14.183332999999999</v>
      </c>
      <c r="AJ849" s="70">
        <v>1.27E-4</v>
      </c>
      <c r="AL849" s="67">
        <v>14.183332999999999</v>
      </c>
      <c r="AM849" s="70">
        <v>6.1700000000000004E-4</v>
      </c>
    </row>
    <row r="850" spans="1:39">
      <c r="A850" s="67">
        <v>14.2</v>
      </c>
      <c r="B850">
        <v>1.1748E-2</v>
      </c>
      <c r="C850">
        <v>9.4733199999999993</v>
      </c>
      <c r="M850" s="67">
        <v>14.2</v>
      </c>
      <c r="N850">
        <v>3.4334000000000003E-2</v>
      </c>
      <c r="O850">
        <v>9.4904899999999994</v>
      </c>
      <c r="X850" s="67">
        <v>14.2</v>
      </c>
      <c r="Y850">
        <v>2.0254999999999999E-2</v>
      </c>
      <c r="Z850">
        <v>9.4960900000000006</v>
      </c>
      <c r="AI850" s="67">
        <v>14.2</v>
      </c>
      <c r="AJ850" s="70">
        <v>8.7000000000000001E-5</v>
      </c>
      <c r="AL850" s="67">
        <v>14.2</v>
      </c>
      <c r="AM850" s="70">
        <v>6.0700000000000001E-4</v>
      </c>
    </row>
    <row r="851" spans="1:39">
      <c r="A851" s="67">
        <v>14.216666999999999</v>
      </c>
      <c r="B851">
        <v>1.1658E-2</v>
      </c>
      <c r="C851">
        <v>9.4732299999999992</v>
      </c>
      <c r="M851" s="67">
        <v>14.216666999999999</v>
      </c>
      <c r="N851">
        <v>3.4433999999999999E-2</v>
      </c>
      <c r="O851">
        <v>9.4905899999999992</v>
      </c>
      <c r="X851" s="67">
        <v>14.216666999999999</v>
      </c>
      <c r="Y851">
        <v>1.1464999999999999E-2</v>
      </c>
      <c r="Z851">
        <v>9.4872999999999994</v>
      </c>
      <c r="AI851" s="67">
        <v>14.216666999999999</v>
      </c>
      <c r="AJ851" s="70">
        <v>1.7E-5</v>
      </c>
      <c r="AL851" s="67">
        <v>14.216666999999999</v>
      </c>
      <c r="AM851" s="70">
        <v>5.2599999999999999E-4</v>
      </c>
    </row>
    <row r="852" spans="1:39">
      <c r="A852" s="67">
        <v>14.233333</v>
      </c>
      <c r="B852">
        <v>1.1668E-2</v>
      </c>
      <c r="C852">
        <v>9.4732400000000005</v>
      </c>
      <c r="M852" s="67">
        <v>14.233333</v>
      </c>
      <c r="N852">
        <v>3.4394000000000001E-2</v>
      </c>
      <c r="O852">
        <v>9.4905500000000007</v>
      </c>
      <c r="X852" s="67">
        <v>14.233333</v>
      </c>
      <c r="Y852">
        <v>7.3249999999999999E-3</v>
      </c>
      <c r="Z852">
        <v>9.4831599999999998</v>
      </c>
      <c r="AI852" s="67">
        <v>14.233333</v>
      </c>
      <c r="AJ852" s="70">
        <v>-1.13E-4</v>
      </c>
      <c r="AL852" s="67">
        <v>14.233333</v>
      </c>
      <c r="AM852" s="70">
        <v>4.35E-4</v>
      </c>
    </row>
    <row r="853" spans="1:39">
      <c r="A853" s="67">
        <v>14.25</v>
      </c>
      <c r="B853">
        <v>1.1847999999999999E-2</v>
      </c>
      <c r="C853">
        <v>9.4734200000000008</v>
      </c>
      <c r="M853" s="67">
        <v>14.25</v>
      </c>
      <c r="N853">
        <v>3.4293999999999998E-2</v>
      </c>
      <c r="O853">
        <v>9.4904499999999992</v>
      </c>
      <c r="X853" s="67">
        <v>14.25</v>
      </c>
      <c r="Y853">
        <v>7.175E-3</v>
      </c>
      <c r="Z853">
        <v>9.4830100000000002</v>
      </c>
      <c r="AI853" s="67">
        <v>14.25</v>
      </c>
      <c r="AJ853" s="70">
        <v>-1.5300000000000001E-4</v>
      </c>
      <c r="AL853" s="67">
        <v>14.25</v>
      </c>
      <c r="AM853" s="70">
        <v>1.05E-4</v>
      </c>
    </row>
    <row r="854" spans="1:39">
      <c r="A854" s="67">
        <v>14.266667</v>
      </c>
      <c r="B854">
        <v>1.1978000000000001E-2</v>
      </c>
      <c r="C854">
        <v>9.4735499999999995</v>
      </c>
      <c r="M854" s="67">
        <v>14.266667</v>
      </c>
      <c r="N854">
        <v>3.4164E-2</v>
      </c>
      <c r="O854">
        <v>9.4903200000000005</v>
      </c>
      <c r="X854" s="67">
        <v>14.266667</v>
      </c>
      <c r="Y854">
        <v>9.1350000000000008E-3</v>
      </c>
      <c r="Z854">
        <v>9.4849700000000006</v>
      </c>
      <c r="AI854" s="67">
        <v>14.266667</v>
      </c>
      <c r="AJ854" s="70">
        <v>-2.5300000000000002E-4</v>
      </c>
      <c r="AL854" s="67">
        <v>14.266667</v>
      </c>
      <c r="AM854" s="70">
        <v>-2.4600000000000002E-4</v>
      </c>
    </row>
    <row r="855" spans="1:39">
      <c r="A855" s="67">
        <v>14.283333000000001</v>
      </c>
      <c r="B855">
        <v>1.2118E-2</v>
      </c>
      <c r="C855">
        <v>9.4736899999999995</v>
      </c>
      <c r="M855" s="67">
        <v>14.283333000000001</v>
      </c>
      <c r="N855">
        <v>3.4014000000000003E-2</v>
      </c>
      <c r="O855">
        <v>9.4901700000000009</v>
      </c>
      <c r="X855" s="67">
        <v>14.283333000000001</v>
      </c>
      <c r="Y855">
        <v>1.0784999999999999E-2</v>
      </c>
      <c r="Z855">
        <v>9.4866200000000003</v>
      </c>
      <c r="AI855" s="67">
        <v>14.283333000000001</v>
      </c>
      <c r="AJ855" s="70">
        <v>-4.73E-4</v>
      </c>
      <c r="AL855" s="67">
        <v>14.283333000000001</v>
      </c>
      <c r="AM855" s="70">
        <v>-3.1799999999999998E-4</v>
      </c>
    </row>
    <row r="856" spans="1:39">
      <c r="A856" s="67">
        <v>14.3</v>
      </c>
      <c r="B856">
        <v>1.2267999999999999E-2</v>
      </c>
      <c r="C856">
        <v>9.4738399999999992</v>
      </c>
      <c r="M856" s="67">
        <v>14.3</v>
      </c>
      <c r="N856">
        <v>3.3784000000000002E-2</v>
      </c>
      <c r="O856">
        <v>9.4899400000000007</v>
      </c>
      <c r="X856" s="67">
        <v>14.3</v>
      </c>
      <c r="Y856">
        <v>1.2425E-2</v>
      </c>
      <c r="Z856">
        <v>9.4882600000000004</v>
      </c>
      <c r="AI856" s="67">
        <v>14.3</v>
      </c>
      <c r="AJ856" s="70">
        <v>-4.0400000000000001E-4</v>
      </c>
      <c r="AL856" s="67">
        <v>14.3</v>
      </c>
      <c r="AM856" s="70">
        <v>-4.5100000000000001E-4</v>
      </c>
    </row>
    <row r="857" spans="1:39">
      <c r="A857" s="67">
        <v>14.316667000000001</v>
      </c>
      <c r="B857">
        <v>1.2388E-2</v>
      </c>
      <c r="C857">
        <v>9.4739599999999999</v>
      </c>
      <c r="M857" s="67">
        <v>14.316667000000001</v>
      </c>
      <c r="N857">
        <v>3.3674000000000003E-2</v>
      </c>
      <c r="O857">
        <v>9.4898299999999995</v>
      </c>
      <c r="X857" s="67">
        <v>14.316667000000001</v>
      </c>
      <c r="Y857">
        <v>1.3254999999999999E-2</v>
      </c>
      <c r="Z857">
        <v>9.4890899999999991</v>
      </c>
      <c r="AI857" s="67">
        <v>14.316667000000001</v>
      </c>
      <c r="AJ857" s="70">
        <v>-4.95E-4</v>
      </c>
      <c r="AL857" s="67">
        <v>14.316667000000001</v>
      </c>
      <c r="AM857" s="70">
        <v>-4.5300000000000001E-4</v>
      </c>
    </row>
    <row r="858" spans="1:39">
      <c r="A858" s="67">
        <v>14.333333</v>
      </c>
      <c r="B858">
        <v>1.2278000000000001E-2</v>
      </c>
      <c r="C858">
        <v>9.4738500000000005</v>
      </c>
      <c r="M858" s="67">
        <v>14.333333</v>
      </c>
      <c r="N858">
        <v>3.3223999999999997E-2</v>
      </c>
      <c r="O858">
        <v>9.4893800000000006</v>
      </c>
      <c r="X858" s="67">
        <v>14.333333</v>
      </c>
      <c r="Y858">
        <v>1.4064999999999999E-2</v>
      </c>
      <c r="Z858">
        <v>9.4899000000000004</v>
      </c>
      <c r="AI858" s="67">
        <v>14.333333</v>
      </c>
      <c r="AJ858" s="70">
        <v>-6.4499999999999996E-4</v>
      </c>
      <c r="AL858" s="67">
        <v>14.333333</v>
      </c>
      <c r="AM858" s="70">
        <v>-3.2600000000000001E-4</v>
      </c>
    </row>
    <row r="859" spans="1:39">
      <c r="A859" s="67">
        <v>14.35</v>
      </c>
      <c r="B859">
        <v>1.2158E-2</v>
      </c>
      <c r="C859">
        <v>9.4737299999999998</v>
      </c>
      <c r="M859" s="67">
        <v>14.35</v>
      </c>
      <c r="N859">
        <v>3.2753999999999998E-2</v>
      </c>
      <c r="O859">
        <v>9.4889100000000006</v>
      </c>
      <c r="X859" s="67">
        <v>14.35</v>
      </c>
      <c r="Y859">
        <v>1.4914999999999999E-2</v>
      </c>
      <c r="Z859">
        <v>9.4907500000000002</v>
      </c>
      <c r="AI859" s="67">
        <v>14.35</v>
      </c>
      <c r="AJ859" s="70">
        <v>-7.2599999999999997E-4</v>
      </c>
      <c r="AL859" s="67">
        <v>14.35</v>
      </c>
      <c r="AM859" s="70">
        <v>-9.7999999999999997E-5</v>
      </c>
    </row>
    <row r="860" spans="1:39">
      <c r="A860" s="67">
        <v>14.366667</v>
      </c>
      <c r="B860">
        <v>1.1958E-2</v>
      </c>
      <c r="C860">
        <v>9.4735300000000002</v>
      </c>
      <c r="M860" s="67">
        <v>14.366667</v>
      </c>
      <c r="N860">
        <v>3.2453999999999997E-2</v>
      </c>
      <c r="O860">
        <v>9.4886099999999995</v>
      </c>
      <c r="X860" s="67">
        <v>14.366667</v>
      </c>
      <c r="Y860">
        <v>1.5644999999999999E-2</v>
      </c>
      <c r="Z860">
        <v>9.4914799999999993</v>
      </c>
      <c r="AI860" s="67">
        <v>14.366667</v>
      </c>
      <c r="AJ860" s="70">
        <v>-6.78E-4</v>
      </c>
      <c r="AL860" s="67">
        <v>14.366667</v>
      </c>
      <c r="AM860" s="70">
        <v>1.6699999999999999E-4</v>
      </c>
    </row>
    <row r="861" spans="1:39">
      <c r="A861" s="67">
        <v>14.383333</v>
      </c>
      <c r="B861">
        <v>1.1688E-2</v>
      </c>
      <c r="C861">
        <v>9.4732599999999998</v>
      </c>
      <c r="M861" s="67">
        <v>14.383333</v>
      </c>
      <c r="N861">
        <v>3.2244000000000002E-2</v>
      </c>
      <c r="O861">
        <v>9.4884000000000004</v>
      </c>
      <c r="X861" s="67">
        <v>14.383333</v>
      </c>
      <c r="Y861">
        <v>1.6145E-2</v>
      </c>
      <c r="Z861">
        <v>9.4919799999999999</v>
      </c>
      <c r="AI861" s="67">
        <v>14.383333</v>
      </c>
      <c r="AJ861" s="70">
        <v>-6.7900000000000002E-4</v>
      </c>
      <c r="AL861" s="67">
        <v>14.383333</v>
      </c>
      <c r="AM861" s="70">
        <v>2.63E-4</v>
      </c>
    </row>
    <row r="862" spans="1:39">
      <c r="A862" s="67">
        <v>14.4</v>
      </c>
      <c r="B862">
        <v>1.1518E-2</v>
      </c>
      <c r="C862">
        <v>9.4730899999999991</v>
      </c>
      <c r="M862" s="67">
        <v>14.4</v>
      </c>
      <c r="N862">
        <v>3.2014000000000001E-2</v>
      </c>
      <c r="O862">
        <v>9.4881700000000002</v>
      </c>
      <c r="X862" s="67">
        <v>14.4</v>
      </c>
      <c r="Y862">
        <v>1.6985E-2</v>
      </c>
      <c r="Z862">
        <v>9.49282</v>
      </c>
      <c r="AI862" s="67">
        <v>14.4</v>
      </c>
      <c r="AJ862" s="70">
        <v>-8.3100000000000003E-4</v>
      </c>
      <c r="AL862" s="67">
        <v>14.4</v>
      </c>
      <c r="AM862" s="70">
        <v>9.8999999999999994E-5</v>
      </c>
    </row>
    <row r="863" spans="1:39">
      <c r="A863" s="67">
        <v>14.416667</v>
      </c>
      <c r="B863">
        <v>1.1508000000000001E-2</v>
      </c>
      <c r="C863">
        <v>9.4730799999999995</v>
      </c>
      <c r="M863" s="67">
        <v>14.416667</v>
      </c>
      <c r="N863">
        <v>3.1864000000000003E-2</v>
      </c>
      <c r="O863">
        <v>9.4880200000000006</v>
      </c>
      <c r="X863" s="67">
        <v>14.416667</v>
      </c>
      <c r="Y863">
        <v>1.8024999999999999E-2</v>
      </c>
      <c r="Z863">
        <v>9.4938599999999997</v>
      </c>
      <c r="AI863" s="67">
        <v>14.416667</v>
      </c>
      <c r="AJ863" s="70">
        <v>-9.5200000000000005E-4</v>
      </c>
      <c r="AL863" s="67">
        <v>14.416667</v>
      </c>
      <c r="AM863" s="70">
        <v>-2.8600000000000001E-4</v>
      </c>
    </row>
    <row r="864" spans="1:39">
      <c r="A864" s="67">
        <v>14.433332999999999</v>
      </c>
      <c r="B864">
        <v>1.1398E-2</v>
      </c>
      <c r="C864">
        <v>9.4729700000000001</v>
      </c>
      <c r="M864" s="67">
        <v>14.433332999999999</v>
      </c>
      <c r="N864">
        <v>3.1854E-2</v>
      </c>
      <c r="O864">
        <v>9.4880099999999992</v>
      </c>
      <c r="X864" s="67">
        <v>14.433332999999999</v>
      </c>
      <c r="Y864">
        <v>1.8615E-2</v>
      </c>
      <c r="Z864">
        <v>9.4944500000000005</v>
      </c>
      <c r="AI864" s="67">
        <v>14.433332999999999</v>
      </c>
      <c r="AJ864" s="70">
        <v>-8.4400000000000002E-4</v>
      </c>
      <c r="AL864" s="67">
        <v>14.433332999999999</v>
      </c>
      <c r="AM864" s="70">
        <v>-6.3000000000000003E-4</v>
      </c>
    </row>
    <row r="865" spans="1:39">
      <c r="A865" s="67">
        <v>14.45</v>
      </c>
      <c r="B865">
        <v>1.1388000000000001E-2</v>
      </c>
      <c r="C865">
        <v>9.4729600000000005</v>
      </c>
      <c r="M865" s="67">
        <v>14.45</v>
      </c>
      <c r="N865">
        <v>3.1704000000000003E-2</v>
      </c>
      <c r="O865">
        <v>9.4878599999999995</v>
      </c>
      <c r="X865" s="67">
        <v>14.45</v>
      </c>
      <c r="Y865">
        <v>1.8814999999999998E-2</v>
      </c>
      <c r="Z865">
        <v>9.49465</v>
      </c>
      <c r="AI865" s="67">
        <v>14.45</v>
      </c>
      <c r="AJ865" s="70">
        <v>-6.6600000000000003E-4</v>
      </c>
      <c r="AL865" s="67">
        <v>14.45</v>
      </c>
      <c r="AM865" s="70">
        <v>-1.1169999999999999E-3</v>
      </c>
    </row>
    <row r="866" spans="1:39">
      <c r="A866" s="67">
        <v>14.466666999999999</v>
      </c>
      <c r="B866">
        <v>1.1538E-2</v>
      </c>
      <c r="C866">
        <v>9.4731100000000001</v>
      </c>
      <c r="M866" s="67">
        <v>14.466666999999999</v>
      </c>
      <c r="N866">
        <v>3.1553999999999999E-2</v>
      </c>
      <c r="O866">
        <v>9.4877099999999999</v>
      </c>
      <c r="X866" s="67">
        <v>14.466666999999999</v>
      </c>
      <c r="Y866">
        <v>1.9085000000000001E-2</v>
      </c>
      <c r="Z866">
        <v>9.4949200000000005</v>
      </c>
      <c r="AI866" s="67">
        <v>14.466666999999999</v>
      </c>
      <c r="AJ866" s="70">
        <v>-5.0799999999999999E-4</v>
      </c>
      <c r="AL866" s="67">
        <v>14.466666999999999</v>
      </c>
      <c r="AM866" s="70">
        <v>-1.3129999999999999E-3</v>
      </c>
    </row>
    <row r="867" spans="1:39">
      <c r="A867" s="67">
        <v>14.483333</v>
      </c>
      <c r="B867">
        <v>1.1648E-2</v>
      </c>
      <c r="C867">
        <v>9.4732199999999995</v>
      </c>
      <c r="M867" s="67">
        <v>14.483333</v>
      </c>
      <c r="N867">
        <v>3.1373999999999999E-2</v>
      </c>
      <c r="O867">
        <v>9.4875299999999996</v>
      </c>
      <c r="X867" s="67">
        <v>14.483333</v>
      </c>
      <c r="Y867">
        <v>1.9245000000000002E-2</v>
      </c>
      <c r="Z867">
        <v>9.4950799999999997</v>
      </c>
      <c r="AI867" s="67">
        <v>14.483333</v>
      </c>
      <c r="AJ867" s="70">
        <v>-3.3100000000000002E-4</v>
      </c>
      <c r="AL867" s="67">
        <v>14.483333</v>
      </c>
      <c r="AM867" s="70">
        <v>-1.24E-3</v>
      </c>
    </row>
    <row r="868" spans="1:39">
      <c r="A868" s="67">
        <v>14.5</v>
      </c>
      <c r="B868">
        <v>1.1688E-2</v>
      </c>
      <c r="C868">
        <v>9.4732599999999998</v>
      </c>
      <c r="M868" s="67">
        <v>14.5</v>
      </c>
      <c r="N868">
        <v>3.1274000000000003E-2</v>
      </c>
      <c r="O868">
        <v>9.4874299999999998</v>
      </c>
      <c r="X868" s="67">
        <v>14.5</v>
      </c>
      <c r="Y868">
        <v>1.9474999999999999E-2</v>
      </c>
      <c r="Z868">
        <v>9.4953099999999999</v>
      </c>
      <c r="AI868" s="67">
        <v>14.5</v>
      </c>
      <c r="AJ868" s="70">
        <v>-3.3300000000000002E-4</v>
      </c>
      <c r="AL868" s="67">
        <v>14.5</v>
      </c>
      <c r="AM868" s="70">
        <v>-1.3760000000000001E-3</v>
      </c>
    </row>
    <row r="869" spans="1:39">
      <c r="A869" s="67">
        <v>14.516667</v>
      </c>
      <c r="B869">
        <v>1.1788E-2</v>
      </c>
      <c r="C869">
        <v>9.4733599999999996</v>
      </c>
      <c r="M869" s="67">
        <v>14.516667</v>
      </c>
      <c r="N869">
        <v>3.0974000000000002E-2</v>
      </c>
      <c r="O869">
        <v>9.4871300000000005</v>
      </c>
      <c r="X869" s="67">
        <v>14.516667</v>
      </c>
      <c r="Y869">
        <v>1.9834999999999998E-2</v>
      </c>
      <c r="Z869">
        <v>9.4956700000000005</v>
      </c>
      <c r="AI869" s="67">
        <v>14.516667</v>
      </c>
      <c r="AJ869" s="70">
        <v>-4.75E-4</v>
      </c>
      <c r="AL869" s="67">
        <v>14.516667</v>
      </c>
      <c r="AM869" s="70">
        <v>-1.1739999999999999E-3</v>
      </c>
    </row>
    <row r="870" spans="1:39">
      <c r="A870" s="67">
        <v>14.533333000000001</v>
      </c>
      <c r="B870">
        <v>1.2128E-2</v>
      </c>
      <c r="C870">
        <v>9.4736999999999991</v>
      </c>
      <c r="M870" s="67">
        <v>14.533333000000001</v>
      </c>
      <c r="N870">
        <v>3.0724000000000001E-2</v>
      </c>
      <c r="O870">
        <v>9.4868799999999993</v>
      </c>
      <c r="X870" s="67">
        <v>14.533333000000001</v>
      </c>
      <c r="Y870">
        <v>1.9885E-2</v>
      </c>
      <c r="Z870">
        <v>9.4957200000000004</v>
      </c>
      <c r="AI870" s="67">
        <v>14.533333000000001</v>
      </c>
      <c r="AJ870" s="70">
        <v>-3.68E-4</v>
      </c>
      <c r="AL870" s="67">
        <v>14.533333000000001</v>
      </c>
      <c r="AM870" s="70">
        <v>-1.0820000000000001E-3</v>
      </c>
    </row>
    <row r="871" spans="1:39">
      <c r="A871" s="67">
        <v>14.55</v>
      </c>
      <c r="B871">
        <v>1.2397999999999999E-2</v>
      </c>
      <c r="C871">
        <v>9.4739699999999996</v>
      </c>
      <c r="M871" s="67">
        <v>14.55</v>
      </c>
      <c r="N871">
        <v>3.0374000000000002E-2</v>
      </c>
      <c r="O871">
        <v>9.4865300000000001</v>
      </c>
      <c r="X871" s="67">
        <v>14.55</v>
      </c>
      <c r="Y871">
        <v>1.9845000000000002E-2</v>
      </c>
      <c r="Z871">
        <v>9.4956800000000001</v>
      </c>
      <c r="AI871" s="67">
        <v>14.55</v>
      </c>
      <c r="AJ871" s="70">
        <v>-3.8099999999999999E-4</v>
      </c>
      <c r="AL871" s="67">
        <v>14.55</v>
      </c>
      <c r="AM871" s="70">
        <v>-1.1609999999999999E-3</v>
      </c>
    </row>
    <row r="872" spans="1:39">
      <c r="A872" s="67">
        <v>14.566667000000001</v>
      </c>
      <c r="B872">
        <v>1.2388E-2</v>
      </c>
      <c r="C872">
        <v>9.4739599999999999</v>
      </c>
      <c r="M872" s="67">
        <v>14.566667000000001</v>
      </c>
      <c r="N872">
        <v>3.0034000000000002E-2</v>
      </c>
      <c r="O872">
        <v>9.4861900000000006</v>
      </c>
      <c r="X872" s="67">
        <v>14.566667000000001</v>
      </c>
      <c r="Y872">
        <v>1.9885E-2</v>
      </c>
      <c r="Z872">
        <v>9.4957200000000004</v>
      </c>
      <c r="AI872" s="67">
        <v>14.566667000000001</v>
      </c>
      <c r="AJ872" s="70">
        <v>-3.7300000000000001E-4</v>
      </c>
      <c r="AL872" s="67">
        <v>14.566667000000001</v>
      </c>
      <c r="AM872" s="70">
        <v>-1.1800000000000001E-3</v>
      </c>
    </row>
    <row r="873" spans="1:39">
      <c r="A873" s="67">
        <v>14.583333</v>
      </c>
      <c r="B873">
        <v>1.2338E-2</v>
      </c>
      <c r="C873">
        <v>9.4739100000000001</v>
      </c>
      <c r="M873" s="67">
        <v>14.583333</v>
      </c>
      <c r="N873">
        <v>2.9544000000000001E-2</v>
      </c>
      <c r="O873">
        <v>9.4856999999999996</v>
      </c>
      <c r="X873" s="67">
        <v>14.583333</v>
      </c>
      <c r="Y873">
        <v>2.0055E-2</v>
      </c>
      <c r="Z873">
        <v>9.4958899999999993</v>
      </c>
      <c r="AI873" s="67">
        <v>14.583333</v>
      </c>
      <c r="AJ873" s="70">
        <v>-3.3599999999999998E-4</v>
      </c>
      <c r="AL873" s="67">
        <v>14.583333</v>
      </c>
      <c r="AM873" s="70">
        <v>-8.6899999999999998E-4</v>
      </c>
    </row>
    <row r="874" spans="1:39">
      <c r="A874" s="67">
        <v>14.6</v>
      </c>
      <c r="B874">
        <v>1.2428E-2</v>
      </c>
      <c r="C874">
        <v>9.4740000000000002</v>
      </c>
      <c r="M874" s="67">
        <v>14.6</v>
      </c>
      <c r="N874">
        <v>2.8974E-2</v>
      </c>
      <c r="O874">
        <v>9.4851299999999998</v>
      </c>
      <c r="X874" s="67">
        <v>14.6</v>
      </c>
      <c r="Y874">
        <v>2.0344999999999999E-2</v>
      </c>
      <c r="Z874">
        <v>9.4961800000000007</v>
      </c>
      <c r="AI874" s="67">
        <v>14.6</v>
      </c>
      <c r="AJ874" s="70">
        <v>-1.8799999999999999E-4</v>
      </c>
      <c r="AL874" s="67">
        <v>14.6</v>
      </c>
      <c r="AM874" s="70">
        <v>-9.0799999999999995E-4</v>
      </c>
    </row>
    <row r="875" spans="1:39">
      <c r="A875" s="67">
        <v>14.616667</v>
      </c>
      <c r="B875">
        <v>1.2458E-2</v>
      </c>
      <c r="C875">
        <v>9.4740300000000008</v>
      </c>
      <c r="M875" s="67">
        <v>14.616667</v>
      </c>
      <c r="N875">
        <v>2.8604000000000001E-2</v>
      </c>
      <c r="O875">
        <v>9.4847599999999996</v>
      </c>
      <c r="X875" s="67">
        <v>14.616667</v>
      </c>
      <c r="Y875">
        <v>2.0285000000000001E-2</v>
      </c>
      <c r="Z875">
        <v>9.4961199999999995</v>
      </c>
      <c r="AI875" s="67">
        <v>14.616667</v>
      </c>
      <c r="AJ875" s="70">
        <v>9.0000000000000002E-6</v>
      </c>
      <c r="AL875" s="67">
        <v>14.616667</v>
      </c>
      <c r="AM875" s="70">
        <v>-1.0889999999999999E-3</v>
      </c>
    </row>
    <row r="876" spans="1:39">
      <c r="A876" s="67">
        <v>14.633333</v>
      </c>
      <c r="B876">
        <v>1.2348E-2</v>
      </c>
      <c r="C876">
        <v>9.4739199999999997</v>
      </c>
      <c r="M876" s="67">
        <v>14.633333</v>
      </c>
      <c r="N876">
        <v>2.8313999999999999E-2</v>
      </c>
      <c r="O876">
        <v>9.48447</v>
      </c>
      <c r="X876" s="67">
        <v>14.633333</v>
      </c>
      <c r="Y876">
        <v>2.0225E-2</v>
      </c>
      <c r="Z876">
        <v>9.4960599999999999</v>
      </c>
      <c r="AI876" s="67">
        <v>14.633333</v>
      </c>
      <c r="AJ876" s="70">
        <v>1.47E-4</v>
      </c>
      <c r="AL876" s="67">
        <v>14.633333</v>
      </c>
      <c r="AM876" s="70">
        <v>-1.4E-3</v>
      </c>
    </row>
    <row r="877" spans="1:39">
      <c r="A877" s="67">
        <v>14.65</v>
      </c>
      <c r="B877">
        <v>1.2307999999999999E-2</v>
      </c>
      <c r="C877">
        <v>9.4738799999999994</v>
      </c>
      <c r="M877" s="67">
        <v>14.65</v>
      </c>
      <c r="N877">
        <v>2.8063999999999999E-2</v>
      </c>
      <c r="O877">
        <v>9.4842200000000005</v>
      </c>
      <c r="X877" s="67">
        <v>14.65</v>
      </c>
      <c r="Y877">
        <v>2.0094999999999998E-2</v>
      </c>
      <c r="Z877">
        <v>9.4959299999999995</v>
      </c>
      <c r="AI877" s="67">
        <v>14.65</v>
      </c>
      <c r="AJ877" s="70">
        <v>5.5400000000000002E-4</v>
      </c>
      <c r="AL877" s="67">
        <v>14.65</v>
      </c>
      <c r="AM877" s="70">
        <v>-1.341E-3</v>
      </c>
    </row>
    <row r="878" spans="1:39">
      <c r="A878" s="67">
        <v>14.666667</v>
      </c>
      <c r="B878">
        <v>1.2307999999999999E-2</v>
      </c>
      <c r="C878">
        <v>9.4738799999999994</v>
      </c>
      <c r="M878" s="67">
        <v>14.666667</v>
      </c>
      <c r="N878">
        <v>2.8004000000000001E-2</v>
      </c>
      <c r="O878">
        <v>9.4841599999999993</v>
      </c>
      <c r="X878" s="67">
        <v>14.666667</v>
      </c>
      <c r="Y878">
        <v>2.0205000000000001E-2</v>
      </c>
      <c r="Z878">
        <v>9.4960400000000007</v>
      </c>
      <c r="AI878" s="67">
        <v>14.666667</v>
      </c>
      <c r="AJ878" s="70">
        <v>7.9100000000000004E-4</v>
      </c>
      <c r="AL878" s="67">
        <v>14.666667</v>
      </c>
      <c r="AM878" s="70">
        <v>-1.3320000000000001E-3</v>
      </c>
    </row>
    <row r="879" spans="1:39">
      <c r="A879" s="67">
        <v>14.683332999999999</v>
      </c>
      <c r="B879">
        <v>1.2137999999999999E-2</v>
      </c>
      <c r="C879">
        <v>9.4737100000000005</v>
      </c>
      <c r="M879" s="67">
        <v>14.683332999999999</v>
      </c>
      <c r="N879">
        <v>2.7844000000000001E-2</v>
      </c>
      <c r="O879">
        <v>9.484</v>
      </c>
      <c r="X879" s="67">
        <v>14.683332999999999</v>
      </c>
      <c r="Y879">
        <v>2.0254999999999999E-2</v>
      </c>
      <c r="Z879">
        <v>9.4960900000000006</v>
      </c>
      <c r="AI879" s="67">
        <v>14.683332999999999</v>
      </c>
      <c r="AJ879" s="70">
        <v>7.8899999999999999E-4</v>
      </c>
      <c r="AL879" s="67">
        <v>14.683332999999999</v>
      </c>
      <c r="AM879" s="70">
        <v>-1.155E-3</v>
      </c>
    </row>
    <row r="880" spans="1:39">
      <c r="A880" s="67">
        <v>14.7</v>
      </c>
      <c r="B880">
        <v>1.1828E-2</v>
      </c>
      <c r="C880">
        <v>9.4733999999999998</v>
      </c>
      <c r="M880" s="67">
        <v>14.7</v>
      </c>
      <c r="N880">
        <v>2.7723999999999999E-2</v>
      </c>
      <c r="O880">
        <v>9.4838799999999992</v>
      </c>
      <c r="X880" s="67">
        <v>14.7</v>
      </c>
      <c r="Y880">
        <v>2.0254999999999999E-2</v>
      </c>
      <c r="Z880">
        <v>9.4960900000000006</v>
      </c>
      <c r="AI880" s="67">
        <v>14.7</v>
      </c>
      <c r="AJ880" s="70">
        <v>8.2700000000000004E-4</v>
      </c>
      <c r="AL880" s="67">
        <v>14.7</v>
      </c>
      <c r="AM880" s="70">
        <v>-8.5800000000000004E-4</v>
      </c>
    </row>
    <row r="881" spans="1:39">
      <c r="A881" s="67">
        <v>14.716666999999999</v>
      </c>
      <c r="B881">
        <v>1.1608E-2</v>
      </c>
      <c r="C881">
        <v>9.4731799999999993</v>
      </c>
      <c r="M881" s="67">
        <v>14.716666999999999</v>
      </c>
      <c r="N881">
        <v>2.7533999999999999E-2</v>
      </c>
      <c r="O881">
        <v>9.4836899999999993</v>
      </c>
      <c r="X881" s="67">
        <v>14.716666999999999</v>
      </c>
      <c r="Y881">
        <v>2.0145E-2</v>
      </c>
      <c r="Z881">
        <v>9.4959799999999994</v>
      </c>
      <c r="AI881" s="67">
        <v>14.716666999999999</v>
      </c>
      <c r="AJ881" s="70">
        <v>8.1499999999999997E-4</v>
      </c>
      <c r="AL881" s="67">
        <v>14.716666999999999</v>
      </c>
      <c r="AM881" s="70">
        <v>-6.6E-4</v>
      </c>
    </row>
    <row r="882" spans="1:39">
      <c r="A882" s="67">
        <v>14.733333</v>
      </c>
      <c r="B882">
        <v>1.1598000000000001E-2</v>
      </c>
      <c r="C882">
        <v>9.4731699999999996</v>
      </c>
      <c r="M882" s="67">
        <v>14.733333</v>
      </c>
      <c r="N882">
        <v>2.7414000000000001E-2</v>
      </c>
      <c r="O882">
        <v>9.4835700000000003</v>
      </c>
      <c r="X882" s="67">
        <v>14.733333</v>
      </c>
      <c r="Y882">
        <v>2.0185000000000002E-2</v>
      </c>
      <c r="Z882">
        <v>9.4960199999999997</v>
      </c>
      <c r="AI882" s="67">
        <v>14.733333</v>
      </c>
      <c r="AJ882" s="70">
        <v>8.1300000000000003E-4</v>
      </c>
      <c r="AL882" s="67">
        <v>14.733333</v>
      </c>
      <c r="AM882" s="70">
        <v>-5.4299999999999997E-4</v>
      </c>
    </row>
    <row r="883" spans="1:39">
      <c r="A883" s="67">
        <v>14.75</v>
      </c>
      <c r="B883">
        <v>1.1538E-2</v>
      </c>
      <c r="C883">
        <v>9.4731100000000001</v>
      </c>
      <c r="M883" s="67">
        <v>14.75</v>
      </c>
      <c r="N883">
        <v>2.7274E-2</v>
      </c>
      <c r="O883">
        <v>9.4834300000000002</v>
      </c>
      <c r="X883" s="67">
        <v>14.75</v>
      </c>
      <c r="Y883">
        <v>2.0154999999999999E-2</v>
      </c>
      <c r="Z883">
        <v>9.4959900000000008</v>
      </c>
      <c r="AI883" s="67">
        <v>14.75</v>
      </c>
      <c r="AJ883" s="70">
        <v>7.7099999999999998E-4</v>
      </c>
      <c r="AL883" s="67">
        <v>14.75</v>
      </c>
      <c r="AM883" s="70">
        <v>-3.2600000000000001E-4</v>
      </c>
    </row>
    <row r="884" spans="1:39">
      <c r="A884" s="67">
        <v>14.766667</v>
      </c>
      <c r="B884">
        <v>1.1138E-2</v>
      </c>
      <c r="C884">
        <v>9.4727099999999993</v>
      </c>
      <c r="M884" s="67">
        <v>14.766667</v>
      </c>
      <c r="N884">
        <v>2.6894000000000001E-2</v>
      </c>
      <c r="O884">
        <v>9.4830500000000004</v>
      </c>
      <c r="X884" s="67">
        <v>14.766667</v>
      </c>
      <c r="Y884">
        <v>2.0174999999999998E-2</v>
      </c>
      <c r="Z884">
        <v>9.4960100000000001</v>
      </c>
      <c r="AI884" s="67">
        <v>14.766667</v>
      </c>
      <c r="AJ884" s="70">
        <v>7.2000000000000005E-4</v>
      </c>
      <c r="AL884" s="67">
        <v>14.766667</v>
      </c>
      <c r="AM884" s="70">
        <v>-2.0000000000000002E-5</v>
      </c>
    </row>
    <row r="885" spans="1:39">
      <c r="A885" s="67">
        <v>14.783333000000001</v>
      </c>
      <c r="B885">
        <v>1.0858E-2</v>
      </c>
      <c r="C885">
        <v>9.4724299999999992</v>
      </c>
      <c r="M885" s="67">
        <v>14.783333000000001</v>
      </c>
      <c r="N885">
        <v>2.6533999999999999E-2</v>
      </c>
      <c r="O885">
        <v>9.4826899999999998</v>
      </c>
      <c r="X885" s="67">
        <v>14.783333000000001</v>
      </c>
      <c r="Y885">
        <v>2.0225E-2</v>
      </c>
      <c r="Z885">
        <v>9.4960599999999999</v>
      </c>
      <c r="AI885" s="67">
        <v>14.783333000000001</v>
      </c>
      <c r="AJ885" s="70">
        <v>7.2900000000000005E-4</v>
      </c>
      <c r="AL885" s="67">
        <v>14.783333000000001</v>
      </c>
      <c r="AM885" s="70">
        <v>2.9500000000000001E-4</v>
      </c>
    </row>
    <row r="886" spans="1:39">
      <c r="A886" s="67">
        <v>14.8</v>
      </c>
      <c r="B886">
        <v>1.0728E-2</v>
      </c>
      <c r="C886">
        <v>9.4723000000000006</v>
      </c>
      <c r="M886" s="67">
        <v>14.8</v>
      </c>
      <c r="N886">
        <v>2.6334E-2</v>
      </c>
      <c r="O886">
        <v>9.4824900000000003</v>
      </c>
      <c r="X886" s="67">
        <v>14.8</v>
      </c>
      <c r="Y886">
        <v>2.0315E-2</v>
      </c>
      <c r="Z886">
        <v>9.4961500000000001</v>
      </c>
      <c r="AI886" s="67">
        <v>14.8</v>
      </c>
      <c r="AJ886" s="70">
        <v>6.9800000000000005E-4</v>
      </c>
      <c r="AL886" s="67">
        <v>14.8</v>
      </c>
      <c r="AM886" s="70">
        <v>3.8099999999999999E-4</v>
      </c>
    </row>
    <row r="887" spans="1:39">
      <c r="A887" s="67">
        <v>14.816667000000001</v>
      </c>
      <c r="B887">
        <v>1.0647999999999999E-2</v>
      </c>
      <c r="C887">
        <v>9.4722200000000001</v>
      </c>
      <c r="M887" s="67">
        <v>14.816667000000001</v>
      </c>
      <c r="N887">
        <v>2.6273999999999999E-2</v>
      </c>
      <c r="O887">
        <v>9.4824300000000008</v>
      </c>
      <c r="X887" s="67">
        <v>14.816667000000001</v>
      </c>
      <c r="Y887">
        <v>2.0465000000000001E-2</v>
      </c>
      <c r="Z887">
        <v>9.4962999999999997</v>
      </c>
      <c r="AI887" s="67">
        <v>14.816667000000001</v>
      </c>
      <c r="AJ887" s="70">
        <v>6.3699999999999998E-4</v>
      </c>
      <c r="AL887" s="67">
        <v>14.816667000000001</v>
      </c>
      <c r="AM887" s="70">
        <v>5.0699999999999996E-4</v>
      </c>
    </row>
    <row r="888" spans="1:39">
      <c r="A888" s="67">
        <v>14.833333</v>
      </c>
      <c r="B888">
        <v>1.0678E-2</v>
      </c>
      <c r="C888">
        <v>9.4722500000000007</v>
      </c>
      <c r="M888" s="67">
        <v>14.833333</v>
      </c>
      <c r="N888">
        <v>2.5853999999999999E-2</v>
      </c>
      <c r="O888">
        <v>9.4820100000000007</v>
      </c>
      <c r="X888" s="67">
        <v>14.833333</v>
      </c>
      <c r="Y888">
        <v>2.0674999999999999E-2</v>
      </c>
      <c r="Z888">
        <v>9.4965100000000007</v>
      </c>
      <c r="AI888" s="67">
        <v>14.833333</v>
      </c>
      <c r="AJ888" s="70">
        <v>7.2599999999999997E-4</v>
      </c>
      <c r="AL888" s="67">
        <v>14.833333</v>
      </c>
      <c r="AM888" s="70">
        <v>6.5300000000000004E-4</v>
      </c>
    </row>
    <row r="889" spans="1:39">
      <c r="A889" s="67">
        <v>14.85</v>
      </c>
      <c r="B889">
        <v>1.0668E-2</v>
      </c>
      <c r="C889">
        <v>9.4722399999999993</v>
      </c>
      <c r="M889" s="67">
        <v>14.85</v>
      </c>
      <c r="N889">
        <v>2.5433999999999998E-2</v>
      </c>
      <c r="O889">
        <v>9.4815900000000006</v>
      </c>
      <c r="X889" s="67">
        <v>14.85</v>
      </c>
      <c r="Y889">
        <v>2.0594999999999999E-2</v>
      </c>
      <c r="Z889">
        <v>9.4964300000000001</v>
      </c>
      <c r="AI889" s="67">
        <v>14.85</v>
      </c>
      <c r="AJ889" s="70">
        <v>7.4600000000000003E-4</v>
      </c>
      <c r="AL889" s="67">
        <v>14.85</v>
      </c>
      <c r="AM889" s="70">
        <v>6.4800000000000003E-4</v>
      </c>
    </row>
    <row r="890" spans="1:39">
      <c r="A890" s="67">
        <v>14.866667</v>
      </c>
      <c r="B890">
        <v>1.0368E-2</v>
      </c>
      <c r="C890">
        <v>9.47194</v>
      </c>
      <c r="M890" s="67">
        <v>14.866667</v>
      </c>
      <c r="N890">
        <v>2.5144E-2</v>
      </c>
      <c r="O890">
        <v>9.4812999999999992</v>
      </c>
      <c r="X890" s="67">
        <v>14.866667</v>
      </c>
      <c r="Y890">
        <v>2.0684999999999999E-2</v>
      </c>
      <c r="Z890">
        <v>9.4965200000000003</v>
      </c>
      <c r="AI890" s="67">
        <v>14.866667</v>
      </c>
      <c r="AJ890" s="70">
        <v>6.1499999999999999E-4</v>
      </c>
      <c r="AL890" s="67">
        <v>14.866667</v>
      </c>
      <c r="AM890" s="70">
        <v>6.8300000000000001E-4</v>
      </c>
    </row>
    <row r="891" spans="1:39">
      <c r="A891" s="67">
        <v>14.883333</v>
      </c>
      <c r="B891">
        <v>1.0018000000000001E-2</v>
      </c>
      <c r="C891">
        <v>9.4715900000000008</v>
      </c>
      <c r="M891" s="67">
        <v>14.883333</v>
      </c>
      <c r="N891">
        <v>2.5044E-2</v>
      </c>
      <c r="O891">
        <v>9.4811999999999994</v>
      </c>
      <c r="X891" s="67">
        <v>14.883333</v>
      </c>
      <c r="Y891">
        <v>2.0865000000000002E-2</v>
      </c>
      <c r="Z891">
        <v>9.4967000000000006</v>
      </c>
      <c r="AI891" s="67">
        <v>14.883333</v>
      </c>
      <c r="AJ891" s="70">
        <v>5.2499999999999997E-4</v>
      </c>
      <c r="AL891" s="67">
        <v>14.883333</v>
      </c>
      <c r="AM891" s="70">
        <v>8.6799999999999996E-4</v>
      </c>
    </row>
    <row r="892" spans="1:39">
      <c r="A892" s="67">
        <v>14.9</v>
      </c>
      <c r="B892">
        <v>9.6279999999999994E-3</v>
      </c>
      <c r="C892">
        <v>9.4711999999999996</v>
      </c>
      <c r="M892" s="67">
        <v>14.9</v>
      </c>
      <c r="N892">
        <v>2.5034000000000001E-2</v>
      </c>
      <c r="O892">
        <v>9.4811899999999998</v>
      </c>
      <c r="X892" s="67">
        <v>14.9</v>
      </c>
      <c r="Y892">
        <v>2.0895E-2</v>
      </c>
      <c r="Z892">
        <v>9.4967299999999994</v>
      </c>
      <c r="AI892" s="67">
        <v>14.9</v>
      </c>
      <c r="AJ892" s="70">
        <v>3.0499999999999999E-4</v>
      </c>
      <c r="AL892" s="67">
        <v>14.9</v>
      </c>
      <c r="AM892" s="70">
        <v>1.243E-3</v>
      </c>
    </row>
    <row r="893" spans="1:39">
      <c r="A893" s="67">
        <v>14.916667</v>
      </c>
      <c r="B893">
        <v>9.188E-3</v>
      </c>
      <c r="C893">
        <v>9.4707600000000003</v>
      </c>
      <c r="M893" s="67">
        <v>14.916667</v>
      </c>
      <c r="N893">
        <v>2.4714E-2</v>
      </c>
      <c r="O893">
        <v>9.4808699999999995</v>
      </c>
      <c r="X893" s="67">
        <v>14.916667</v>
      </c>
      <c r="Y893">
        <v>2.0834999999999999E-2</v>
      </c>
      <c r="Z893">
        <v>9.4966699999999999</v>
      </c>
      <c r="AI893" s="67">
        <v>14.916667</v>
      </c>
      <c r="AJ893" s="70">
        <v>-4.5000000000000003E-5</v>
      </c>
      <c r="AL893" s="67">
        <v>14.916667</v>
      </c>
      <c r="AM893" s="70">
        <v>1.678E-3</v>
      </c>
    </row>
    <row r="894" spans="1:39">
      <c r="A894" s="67">
        <v>14.933332999999999</v>
      </c>
      <c r="B894">
        <v>8.9180000000000006E-3</v>
      </c>
      <c r="C894">
        <v>9.4704899999999999</v>
      </c>
      <c r="M894" s="67">
        <v>14.933332999999999</v>
      </c>
      <c r="N894">
        <v>2.4553999999999999E-2</v>
      </c>
      <c r="O894">
        <v>9.4807100000000002</v>
      </c>
      <c r="X894" s="67">
        <v>14.933332999999999</v>
      </c>
      <c r="Y894">
        <v>2.0774999999999998E-2</v>
      </c>
      <c r="Z894">
        <v>9.4966100000000004</v>
      </c>
      <c r="AI894" s="67">
        <v>14.933332999999999</v>
      </c>
      <c r="AJ894" s="70">
        <v>-3.1399999999999999E-4</v>
      </c>
      <c r="AL894" s="67">
        <v>14.933332999999999</v>
      </c>
      <c r="AM894" s="70">
        <v>2.0019999999999999E-3</v>
      </c>
    </row>
    <row r="895" spans="1:39">
      <c r="A895" s="67">
        <v>14.95</v>
      </c>
      <c r="B895">
        <v>9.1680000000000008E-3</v>
      </c>
      <c r="C895">
        <v>9.4707399999999993</v>
      </c>
      <c r="M895" s="67">
        <v>14.95</v>
      </c>
      <c r="N895">
        <v>2.4143999999999999E-2</v>
      </c>
      <c r="O895">
        <v>9.4802999999999997</v>
      </c>
      <c r="X895" s="67">
        <v>14.95</v>
      </c>
      <c r="Y895">
        <v>2.1174999999999999E-2</v>
      </c>
      <c r="Z895">
        <v>9.4970099999999995</v>
      </c>
      <c r="AI895" s="67">
        <v>14.95</v>
      </c>
      <c r="AJ895" s="70">
        <v>-4.2299999999999998E-4</v>
      </c>
      <c r="AL895" s="67">
        <v>14.95</v>
      </c>
      <c r="AM895" s="70">
        <v>1.967E-3</v>
      </c>
    </row>
    <row r="896" spans="1:39">
      <c r="A896" s="67">
        <v>14.966666999999999</v>
      </c>
      <c r="B896">
        <v>9.4179999999999993E-3</v>
      </c>
      <c r="C896">
        <v>9.4709900000000005</v>
      </c>
      <c r="M896" s="67">
        <v>14.966666999999999</v>
      </c>
      <c r="N896">
        <v>2.3484000000000001E-2</v>
      </c>
      <c r="O896">
        <v>9.4796399999999998</v>
      </c>
      <c r="X896" s="67">
        <v>14.966666999999999</v>
      </c>
      <c r="Y896">
        <v>2.1375000000000002E-2</v>
      </c>
      <c r="Z896">
        <v>9.4972100000000008</v>
      </c>
      <c r="AI896" s="67">
        <v>14.966666999999999</v>
      </c>
      <c r="AJ896" s="70">
        <v>3.8000000000000002E-5</v>
      </c>
      <c r="AL896" s="67">
        <v>14.966666999999999</v>
      </c>
      <c r="AM896" s="70">
        <v>2.702E-3</v>
      </c>
    </row>
    <row r="897" spans="1:39">
      <c r="A897" s="67">
        <v>14.983333</v>
      </c>
      <c r="B897">
        <v>1.0878000000000001E-2</v>
      </c>
      <c r="C897">
        <v>9.4724500000000003</v>
      </c>
      <c r="M897" s="67">
        <v>14.983333</v>
      </c>
      <c r="N897">
        <v>2.3394000000000002E-2</v>
      </c>
      <c r="O897">
        <v>9.4795499999999997</v>
      </c>
      <c r="X897" s="67">
        <v>14.983333</v>
      </c>
      <c r="Y897">
        <v>2.1755E-2</v>
      </c>
      <c r="Z897">
        <v>9.4975900000000006</v>
      </c>
      <c r="AI897" s="67">
        <v>14.983333</v>
      </c>
      <c r="AJ897" s="70">
        <v>4.5800000000000002E-4</v>
      </c>
      <c r="AL897" s="67">
        <v>14.983333</v>
      </c>
      <c r="AM897" s="70">
        <v>2.7669999999999999E-3</v>
      </c>
    </row>
    <row r="898" spans="1:39">
      <c r="A898" s="67">
        <v>15</v>
      </c>
      <c r="B898">
        <v>1.1648E-2</v>
      </c>
      <c r="C898">
        <v>9.4732199999999995</v>
      </c>
      <c r="M898" s="67">
        <v>15</v>
      </c>
      <c r="N898">
        <v>2.1724E-2</v>
      </c>
      <c r="O898">
        <v>9.4778800000000007</v>
      </c>
      <c r="X898" s="67">
        <v>15</v>
      </c>
      <c r="Y898">
        <v>2.2114999999999999E-2</v>
      </c>
      <c r="Z898">
        <v>9.4979499999999994</v>
      </c>
      <c r="AI898" s="67">
        <v>15</v>
      </c>
      <c r="AJ898" s="70">
        <v>2.8899999999999998E-4</v>
      </c>
      <c r="AL898" s="67">
        <v>15</v>
      </c>
      <c r="AM898" s="70">
        <v>2.4910000000000002E-3</v>
      </c>
    </row>
    <row r="899" spans="1:39">
      <c r="A899" s="67">
        <v>15.016667</v>
      </c>
      <c r="B899">
        <v>1.1207999999999999E-2</v>
      </c>
      <c r="C899">
        <v>9.4727800000000002</v>
      </c>
      <c r="M899" s="67">
        <v>15.016667</v>
      </c>
      <c r="N899">
        <v>2.2644000000000001E-2</v>
      </c>
      <c r="O899">
        <v>9.4787999999999997</v>
      </c>
      <c r="X899" s="67">
        <v>15.016667</v>
      </c>
      <c r="Y899">
        <v>2.0944999999999998E-2</v>
      </c>
      <c r="Z899">
        <v>9.4967799999999993</v>
      </c>
      <c r="AI899" s="67">
        <v>15.016667</v>
      </c>
      <c r="AJ899" s="70">
        <v>-2.7900000000000001E-4</v>
      </c>
      <c r="AL899" s="67">
        <v>15.016667</v>
      </c>
      <c r="AM899" s="70">
        <v>2.3599999999999999E-4</v>
      </c>
    </row>
    <row r="900" spans="1:39">
      <c r="A900" s="67">
        <v>15.033333000000001</v>
      </c>
      <c r="B900">
        <v>1.0108000000000001E-2</v>
      </c>
      <c r="C900">
        <v>9.4716799999999992</v>
      </c>
      <c r="M900" s="67">
        <v>15.033333000000001</v>
      </c>
      <c r="N900">
        <v>2.3074000000000001E-2</v>
      </c>
      <c r="O900">
        <v>9.4792299999999994</v>
      </c>
      <c r="X900" s="67">
        <v>15.033333000000001</v>
      </c>
      <c r="Y900">
        <v>1.6535000000000001E-2</v>
      </c>
      <c r="Z900">
        <v>9.4923699999999993</v>
      </c>
      <c r="AI900" s="67">
        <v>15.033333000000001</v>
      </c>
      <c r="AJ900" s="70">
        <v>4.8630000000000001E-3</v>
      </c>
      <c r="AL900" s="67">
        <v>15.033333000000001</v>
      </c>
      <c r="AM900" s="70">
        <v>-1.639E-3</v>
      </c>
    </row>
    <row r="901" spans="1:39">
      <c r="A901" s="67">
        <v>15.05</v>
      </c>
      <c r="B901">
        <v>-4.4192000000000002E-2</v>
      </c>
      <c r="C901">
        <v>9.4173799999999996</v>
      </c>
      <c r="M901" s="67">
        <v>15.05</v>
      </c>
      <c r="N901">
        <v>-3.9716000000000001E-2</v>
      </c>
      <c r="O901">
        <v>9.4164399999999997</v>
      </c>
      <c r="X901" s="67">
        <v>15.05</v>
      </c>
      <c r="Y901">
        <v>-9.3145000000000006E-2</v>
      </c>
      <c r="Z901">
        <v>9.3826900000000002</v>
      </c>
      <c r="AI901" s="67">
        <v>15.05</v>
      </c>
      <c r="AJ901" s="70">
        <v>-1.6256E-2</v>
      </c>
      <c r="AL901" s="67">
        <v>15.05</v>
      </c>
      <c r="AM901" s="70">
        <v>-1.6785000000000001E-2</v>
      </c>
    </row>
    <row r="902" spans="1:39">
      <c r="A902" s="67">
        <v>15.066667000000001</v>
      </c>
      <c r="B902">
        <v>-0.177842</v>
      </c>
      <c r="C902">
        <v>9.2837300000000003</v>
      </c>
      <c r="M902" s="67">
        <v>15.066667000000001</v>
      </c>
      <c r="N902">
        <v>-0.18842600000000001</v>
      </c>
      <c r="O902">
        <v>9.2677300000000002</v>
      </c>
      <c r="X902" s="67">
        <v>15.066667000000001</v>
      </c>
      <c r="Y902">
        <v>-0.351605</v>
      </c>
      <c r="Z902">
        <v>9.1242300000000007</v>
      </c>
      <c r="AI902" s="67">
        <v>15.066667000000001</v>
      </c>
      <c r="AJ902" s="70">
        <v>-8.0014000000000002E-2</v>
      </c>
      <c r="AL902" s="67">
        <v>15.066667000000001</v>
      </c>
      <c r="AM902" s="70">
        <v>-6.2759999999999996E-2</v>
      </c>
    </row>
    <row r="903" spans="1:39">
      <c r="A903" s="67">
        <v>15.083333</v>
      </c>
      <c r="B903">
        <v>-0.38356200000000001</v>
      </c>
      <c r="C903">
        <v>9.0780100000000008</v>
      </c>
      <c r="M903" s="67">
        <v>15.083333</v>
      </c>
      <c r="N903">
        <v>-0.41353600000000001</v>
      </c>
      <c r="O903">
        <v>9.0426199999999994</v>
      </c>
      <c r="X903" s="67">
        <v>15.083333</v>
      </c>
      <c r="Y903">
        <v>-0.71795500000000001</v>
      </c>
      <c r="Z903">
        <v>8.7578800000000001</v>
      </c>
      <c r="AI903" s="67">
        <v>15.083333</v>
      </c>
      <c r="AJ903" s="70">
        <v>-0.17119200000000001</v>
      </c>
      <c r="AL903" s="67">
        <v>15.083333</v>
      </c>
      <c r="AM903" s="70">
        <v>-0.11841500000000001</v>
      </c>
    </row>
    <row r="904" spans="1:39">
      <c r="A904" s="67">
        <v>15.1</v>
      </c>
      <c r="B904">
        <v>-0.61844200000000005</v>
      </c>
      <c r="C904">
        <v>8.8431300000000004</v>
      </c>
      <c r="M904" s="67">
        <v>15.1</v>
      </c>
      <c r="N904">
        <v>-0.67069599999999996</v>
      </c>
      <c r="O904">
        <v>8.7854600000000005</v>
      </c>
      <c r="X904" s="67">
        <v>15.1</v>
      </c>
      <c r="Y904">
        <v>-1.144325</v>
      </c>
      <c r="Z904">
        <v>8.3315099999999997</v>
      </c>
      <c r="AI904" s="67">
        <v>15.1</v>
      </c>
      <c r="AJ904" s="70">
        <v>-0.27801999999999999</v>
      </c>
      <c r="AL904" s="67">
        <v>15.1</v>
      </c>
      <c r="AM904" s="70">
        <v>-0.17033999999999999</v>
      </c>
    </row>
    <row r="905" spans="1:39">
      <c r="A905" s="67">
        <v>15.116667</v>
      </c>
      <c r="B905">
        <v>-0.85710200000000003</v>
      </c>
      <c r="C905">
        <v>8.6044699999999992</v>
      </c>
      <c r="M905" s="67">
        <v>15.116667</v>
      </c>
      <c r="N905">
        <v>-0.92440599999999995</v>
      </c>
      <c r="O905">
        <v>8.5317500000000006</v>
      </c>
      <c r="X905" s="67">
        <v>15.116667</v>
      </c>
      <c r="Y905">
        <v>-1.5673550000000001</v>
      </c>
      <c r="Z905">
        <v>7.90848</v>
      </c>
      <c r="AI905" s="67">
        <v>15.116667</v>
      </c>
      <c r="AJ905" s="70">
        <v>-0.35716799999999999</v>
      </c>
      <c r="AL905" s="67">
        <v>15.116667</v>
      </c>
      <c r="AM905" s="70">
        <v>-0.183116</v>
      </c>
    </row>
    <row r="906" spans="1:39">
      <c r="A906" s="67">
        <v>15.133333</v>
      </c>
      <c r="B906">
        <v>-1.0760019999999999</v>
      </c>
      <c r="C906">
        <v>8.3855699999999995</v>
      </c>
      <c r="M906" s="67">
        <v>15.133333</v>
      </c>
      <c r="N906">
        <v>-1.155626</v>
      </c>
      <c r="O906">
        <v>8.3005300000000002</v>
      </c>
      <c r="X906" s="67">
        <v>15.133333</v>
      </c>
      <c r="Y906">
        <v>-1.9400250000000001</v>
      </c>
      <c r="Z906">
        <v>7.5358099999999997</v>
      </c>
      <c r="AI906" s="67">
        <v>15.133333</v>
      </c>
      <c r="AJ906" s="70">
        <v>-0.37981500000000001</v>
      </c>
      <c r="AL906" s="67">
        <v>15.133333</v>
      </c>
      <c r="AM906" s="70">
        <v>-0.14936099999999999</v>
      </c>
    </row>
    <row r="907" spans="1:39">
      <c r="A907" s="67">
        <v>15.15</v>
      </c>
      <c r="B907">
        <v>-1.2290220000000001</v>
      </c>
      <c r="C907">
        <v>8.2325499999999998</v>
      </c>
      <c r="M907" s="67">
        <v>15.15</v>
      </c>
      <c r="N907">
        <v>-1.297086</v>
      </c>
      <c r="O907">
        <v>8.1590699999999998</v>
      </c>
      <c r="X907" s="67">
        <v>15.15</v>
      </c>
      <c r="Y907">
        <v>-2.1332450000000001</v>
      </c>
      <c r="Z907">
        <v>7.3425900000000004</v>
      </c>
      <c r="AI907" s="67">
        <v>15.15</v>
      </c>
      <c r="AJ907" s="70">
        <v>-0.35096300000000002</v>
      </c>
      <c r="AL907" s="67">
        <v>15.15</v>
      </c>
      <c r="AM907" s="70">
        <v>-9.0995999999999994E-2</v>
      </c>
    </row>
    <row r="908" spans="1:39">
      <c r="A908" s="67">
        <v>15.166667</v>
      </c>
      <c r="B908">
        <v>-1.292772</v>
      </c>
      <c r="C908">
        <v>8.1687999999999992</v>
      </c>
      <c r="M908" s="67">
        <v>15.166667</v>
      </c>
      <c r="N908">
        <v>-1.3309359999999999</v>
      </c>
      <c r="O908">
        <v>8.1252200000000006</v>
      </c>
      <c r="X908" s="67">
        <v>15.166667</v>
      </c>
      <c r="Y908">
        <v>-2.1006849999999999</v>
      </c>
      <c r="Z908">
        <v>7.3751499999999997</v>
      </c>
      <c r="AI908" s="67">
        <v>15.166667</v>
      </c>
      <c r="AJ908" s="70">
        <v>-0.27544000000000002</v>
      </c>
      <c r="AL908" s="67">
        <v>15.166667</v>
      </c>
      <c r="AM908" s="70">
        <v>-2.2241E-2</v>
      </c>
    </row>
    <row r="909" spans="1:39">
      <c r="A909" s="67">
        <v>15.183332999999999</v>
      </c>
      <c r="B909">
        <v>-1.274052</v>
      </c>
      <c r="C909">
        <v>8.1875199999999992</v>
      </c>
      <c r="M909" s="67">
        <v>15.183332999999999</v>
      </c>
      <c r="N909">
        <v>-1.2673460000000001</v>
      </c>
      <c r="O909">
        <v>8.1888100000000001</v>
      </c>
      <c r="X909" s="67">
        <v>15.183332999999999</v>
      </c>
      <c r="Y909">
        <v>-1.8882650000000001</v>
      </c>
      <c r="Z909">
        <v>7.5875700000000004</v>
      </c>
      <c r="AI909" s="67">
        <v>15.183332999999999</v>
      </c>
      <c r="AJ909" s="70">
        <v>-0.17002800000000001</v>
      </c>
      <c r="AL909" s="67">
        <v>15.183332999999999</v>
      </c>
      <c r="AM909" s="70">
        <v>4.0014000000000001E-2</v>
      </c>
    </row>
    <row r="910" spans="1:39">
      <c r="A910" s="67">
        <v>15.2</v>
      </c>
      <c r="B910">
        <v>-1.2089220000000001</v>
      </c>
      <c r="C910">
        <v>8.2526499999999992</v>
      </c>
      <c r="M910" s="67">
        <v>15.2</v>
      </c>
      <c r="N910">
        <v>-1.131966</v>
      </c>
      <c r="O910">
        <v>8.3241899999999998</v>
      </c>
      <c r="X910" s="67">
        <v>15.2</v>
      </c>
      <c r="Y910">
        <v>-1.5691550000000001</v>
      </c>
      <c r="Z910">
        <v>7.9066799999999997</v>
      </c>
      <c r="AI910" s="67">
        <v>15.2</v>
      </c>
      <c r="AJ910" s="70">
        <v>-5.4925000000000002E-2</v>
      </c>
      <c r="AL910" s="67">
        <v>15.2</v>
      </c>
      <c r="AM910" s="70">
        <v>8.6719000000000004E-2</v>
      </c>
    </row>
    <row r="911" spans="1:39">
      <c r="A911" s="67">
        <v>15.216666999999999</v>
      </c>
      <c r="B911">
        <v>-1.1302019999999999</v>
      </c>
      <c r="C911">
        <v>8.3313699999999997</v>
      </c>
      <c r="M911" s="67">
        <v>15.216666999999999</v>
      </c>
      <c r="N911">
        <v>-0.977966</v>
      </c>
      <c r="O911">
        <v>8.4781899999999997</v>
      </c>
      <c r="X911" s="67">
        <v>15.216666999999999</v>
      </c>
      <c r="Y911">
        <v>-1.224065</v>
      </c>
      <c r="Z911">
        <v>8.2517700000000005</v>
      </c>
      <c r="AI911" s="67">
        <v>15.216666999999999</v>
      </c>
      <c r="AJ911" s="70">
        <v>3.7097999999999999E-2</v>
      </c>
      <c r="AL911" s="67">
        <v>15.216666999999999</v>
      </c>
      <c r="AM911" s="70">
        <v>0.12181400000000001</v>
      </c>
    </row>
    <row r="912" spans="1:39">
      <c r="A912" s="67">
        <v>15.233333</v>
      </c>
      <c r="B912">
        <v>-1.048662</v>
      </c>
      <c r="C912">
        <v>8.4129100000000001</v>
      </c>
      <c r="M912" s="67">
        <v>15.233333</v>
      </c>
      <c r="N912">
        <v>-0.82768600000000003</v>
      </c>
      <c r="O912">
        <v>8.6284700000000001</v>
      </c>
      <c r="X912" s="67">
        <v>15.233333</v>
      </c>
      <c r="Y912">
        <v>-0.905725</v>
      </c>
      <c r="Z912">
        <v>8.5701099999999997</v>
      </c>
      <c r="AI912" s="67">
        <v>15.233333</v>
      </c>
      <c r="AJ912" s="70">
        <v>9.9261000000000002E-2</v>
      </c>
      <c r="AL912" s="67">
        <v>15.233333</v>
      </c>
      <c r="AM912" s="70">
        <v>0.137458</v>
      </c>
    </row>
    <row r="913" spans="1:39">
      <c r="A913" s="67">
        <v>15.25</v>
      </c>
      <c r="B913">
        <v>-0.96330199999999999</v>
      </c>
      <c r="C913">
        <v>8.4982699999999998</v>
      </c>
      <c r="M913" s="67">
        <v>15.25</v>
      </c>
      <c r="N913">
        <v>-0.68807600000000002</v>
      </c>
      <c r="O913">
        <v>8.7680799999999994</v>
      </c>
      <c r="X913" s="67">
        <v>15.25</v>
      </c>
      <c r="Y913">
        <v>-0.65041499999999997</v>
      </c>
      <c r="Z913">
        <v>8.8254199999999994</v>
      </c>
      <c r="AI913" s="67">
        <v>15.25</v>
      </c>
      <c r="AJ913" s="70">
        <v>0.126164</v>
      </c>
      <c r="AL913" s="67">
        <v>15.25</v>
      </c>
      <c r="AM913" s="70">
        <v>0.13859399999999999</v>
      </c>
    </row>
    <row r="914" spans="1:39">
      <c r="A914" s="67">
        <v>15.266667</v>
      </c>
      <c r="B914">
        <v>-0.87195199999999995</v>
      </c>
      <c r="C914">
        <v>8.58962</v>
      </c>
      <c r="M914" s="67">
        <v>15.266667</v>
      </c>
      <c r="N914">
        <v>-0.56815599999999999</v>
      </c>
      <c r="O914">
        <v>8.8879999999999999</v>
      </c>
      <c r="X914" s="67">
        <v>15.266667</v>
      </c>
      <c r="Y914">
        <v>-0.46374500000000002</v>
      </c>
      <c r="Z914">
        <v>9.0120900000000006</v>
      </c>
      <c r="AI914" s="67">
        <v>15.266667</v>
      </c>
      <c r="AJ914" s="70">
        <v>0.13014800000000001</v>
      </c>
      <c r="AL914" s="67">
        <v>15.266667</v>
      </c>
      <c r="AM914" s="70">
        <v>0.121049</v>
      </c>
    </row>
    <row r="915" spans="1:39">
      <c r="A915" s="67">
        <v>15.283333000000001</v>
      </c>
      <c r="B915">
        <v>-0.77196200000000004</v>
      </c>
      <c r="C915">
        <v>8.6896100000000001</v>
      </c>
      <c r="M915" s="67">
        <v>15.283333000000001</v>
      </c>
      <c r="N915">
        <v>-0.47327599999999997</v>
      </c>
      <c r="O915">
        <v>8.9828799999999998</v>
      </c>
      <c r="X915" s="67">
        <v>15.283333000000001</v>
      </c>
      <c r="Y915">
        <v>-0.34460499999999999</v>
      </c>
      <c r="Z915">
        <v>9.1312300000000004</v>
      </c>
      <c r="AI915" s="67">
        <v>15.283333000000001</v>
      </c>
      <c r="AJ915" s="70">
        <v>0.11102099999999999</v>
      </c>
      <c r="AL915" s="67">
        <v>15.283333000000001</v>
      </c>
      <c r="AM915" s="70">
        <v>9.6273999999999998E-2</v>
      </c>
    </row>
    <row r="916" spans="1:39">
      <c r="A916" s="67">
        <v>15.3</v>
      </c>
      <c r="B916">
        <v>-0.67509200000000003</v>
      </c>
      <c r="C916">
        <v>8.7864799999999992</v>
      </c>
      <c r="M916" s="67">
        <v>15.3</v>
      </c>
      <c r="N916">
        <v>-0.39278600000000002</v>
      </c>
      <c r="O916">
        <v>9.0633700000000008</v>
      </c>
      <c r="X916" s="67">
        <v>15.3</v>
      </c>
      <c r="Y916">
        <v>-0.27814499999999998</v>
      </c>
      <c r="Z916">
        <v>9.1976899999999997</v>
      </c>
      <c r="AI916" s="67">
        <v>15.3</v>
      </c>
      <c r="AJ916" s="70">
        <v>8.2604999999999998E-2</v>
      </c>
      <c r="AL916" s="67">
        <v>15.3</v>
      </c>
      <c r="AM916" s="70">
        <v>7.2789000000000006E-2</v>
      </c>
    </row>
    <row r="917" spans="1:39">
      <c r="A917" s="67">
        <v>15.316667000000001</v>
      </c>
      <c r="B917">
        <v>-0.57698199999999999</v>
      </c>
      <c r="C917">
        <v>8.8845899999999993</v>
      </c>
      <c r="M917" s="67">
        <v>15.316667000000001</v>
      </c>
      <c r="N917">
        <v>-0.32522600000000002</v>
      </c>
      <c r="O917">
        <v>9.1309299999999993</v>
      </c>
      <c r="X917" s="67">
        <v>15.316667000000001</v>
      </c>
      <c r="Y917">
        <v>-0.238815</v>
      </c>
      <c r="Z917">
        <v>9.2370199999999993</v>
      </c>
      <c r="AI917" s="67">
        <v>15.316667000000001</v>
      </c>
      <c r="AJ917" s="70">
        <v>5.2597999999999999E-2</v>
      </c>
      <c r="AL917" s="67">
        <v>15.316667000000001</v>
      </c>
      <c r="AM917" s="70">
        <v>5.5135000000000003E-2</v>
      </c>
    </row>
    <row r="918" spans="1:39">
      <c r="A918" s="67">
        <v>15.333333</v>
      </c>
      <c r="B918">
        <v>-0.48750199999999999</v>
      </c>
      <c r="C918">
        <v>8.9740699999999993</v>
      </c>
      <c r="M918" s="67">
        <v>15.333333</v>
      </c>
      <c r="N918">
        <v>-0.26923599999999998</v>
      </c>
      <c r="O918">
        <v>9.1869200000000006</v>
      </c>
      <c r="X918" s="67">
        <v>15.333333</v>
      </c>
      <c r="Y918">
        <v>-0.220885</v>
      </c>
      <c r="Z918">
        <v>9.2549499999999991</v>
      </c>
      <c r="AI918" s="67">
        <v>15.333333</v>
      </c>
      <c r="AJ918" s="70">
        <v>2.9271999999999999E-2</v>
      </c>
      <c r="AL918" s="67">
        <v>15.333333</v>
      </c>
      <c r="AM918" s="70">
        <v>3.8940000000000002E-2</v>
      </c>
    </row>
    <row r="919" spans="1:39">
      <c r="A919" s="67">
        <v>15.35</v>
      </c>
      <c r="B919">
        <v>-0.40629199999999999</v>
      </c>
      <c r="C919">
        <v>9.0552799999999998</v>
      </c>
      <c r="M919" s="67">
        <v>15.35</v>
      </c>
      <c r="N919">
        <v>-0.223746</v>
      </c>
      <c r="O919">
        <v>9.2324099999999998</v>
      </c>
      <c r="X919" s="67">
        <v>15.35</v>
      </c>
      <c r="Y919">
        <v>-0.20715500000000001</v>
      </c>
      <c r="Z919">
        <v>9.2686799999999998</v>
      </c>
      <c r="AI919" s="67">
        <v>15.35</v>
      </c>
      <c r="AJ919" s="70">
        <v>8.2559999999999995E-3</v>
      </c>
      <c r="AL919" s="67">
        <v>15.35</v>
      </c>
      <c r="AM919" s="70">
        <v>2.8285999999999999E-2</v>
      </c>
    </row>
    <row r="920" spans="1:39">
      <c r="A920" s="67">
        <v>15.366667</v>
      </c>
      <c r="B920">
        <v>-0.33800200000000002</v>
      </c>
      <c r="C920">
        <v>9.1235700000000008</v>
      </c>
      <c r="M920" s="67">
        <v>15.366667</v>
      </c>
      <c r="N920">
        <v>-0.18354599999999999</v>
      </c>
      <c r="O920">
        <v>9.2726100000000002</v>
      </c>
      <c r="X920" s="67">
        <v>15.366667</v>
      </c>
      <c r="Y920">
        <v>-0.195885</v>
      </c>
      <c r="Z920">
        <v>9.2799499999999995</v>
      </c>
      <c r="AI920" s="67">
        <v>15.366667</v>
      </c>
      <c r="AJ920" s="70">
        <v>-3.2499999999999999E-3</v>
      </c>
      <c r="AL920" s="67">
        <v>15.366667</v>
      </c>
      <c r="AM920" s="70">
        <v>2.2841E-2</v>
      </c>
    </row>
    <row r="921" spans="1:39">
      <c r="A921" s="67">
        <v>15.383333</v>
      </c>
      <c r="B921">
        <v>-0.278752</v>
      </c>
      <c r="C921">
        <v>9.1828199999999995</v>
      </c>
      <c r="M921" s="67">
        <v>15.383333</v>
      </c>
      <c r="N921">
        <v>-0.15157599999999999</v>
      </c>
      <c r="O921">
        <v>9.3045799999999996</v>
      </c>
      <c r="X921" s="67">
        <v>15.383333</v>
      </c>
      <c r="Y921">
        <v>-0.181475</v>
      </c>
      <c r="Z921">
        <v>9.2943599999999993</v>
      </c>
      <c r="AI921" s="67">
        <v>15.383333</v>
      </c>
      <c r="AJ921" s="70">
        <v>-1.2987E-2</v>
      </c>
      <c r="AL921" s="67">
        <v>15.383333</v>
      </c>
      <c r="AM921" s="70">
        <v>1.4367E-2</v>
      </c>
    </row>
    <row r="922" spans="1:39">
      <c r="A922" s="67">
        <v>15.4</v>
      </c>
      <c r="B922">
        <v>-0.22875200000000001</v>
      </c>
      <c r="C922">
        <v>9.2328200000000002</v>
      </c>
      <c r="M922" s="67">
        <v>15.4</v>
      </c>
      <c r="N922">
        <v>-0.12013600000000001</v>
      </c>
      <c r="O922">
        <v>9.3360199999999995</v>
      </c>
      <c r="X922" s="67">
        <v>15.4</v>
      </c>
      <c r="Y922">
        <v>-0.16140499999999999</v>
      </c>
      <c r="Z922">
        <v>9.3144299999999998</v>
      </c>
      <c r="AI922" s="67">
        <v>15.4</v>
      </c>
      <c r="AJ922" s="70">
        <v>-2.2793000000000001E-2</v>
      </c>
      <c r="AL922" s="67">
        <v>15.4</v>
      </c>
      <c r="AM922" s="70">
        <v>1.2033E-2</v>
      </c>
    </row>
    <row r="923" spans="1:39">
      <c r="A923" s="67">
        <v>15.416667</v>
      </c>
      <c r="B923">
        <v>-0.19037200000000001</v>
      </c>
      <c r="C923">
        <v>9.2712000000000003</v>
      </c>
      <c r="M923" s="67">
        <v>15.416667</v>
      </c>
      <c r="N923">
        <v>-9.5065999999999998E-2</v>
      </c>
      <c r="O923">
        <v>9.3610900000000008</v>
      </c>
      <c r="X923" s="67">
        <v>15.416667</v>
      </c>
      <c r="Y923">
        <v>-0.147485</v>
      </c>
      <c r="Z923">
        <v>9.3283500000000004</v>
      </c>
      <c r="AI923" s="67">
        <v>15.416667</v>
      </c>
      <c r="AJ923" s="70">
        <v>-2.5229000000000001E-2</v>
      </c>
      <c r="AL923" s="67">
        <v>15.416667</v>
      </c>
      <c r="AM923" s="70">
        <v>1.1789000000000001E-2</v>
      </c>
    </row>
    <row r="924" spans="1:39">
      <c r="A924" s="67">
        <v>15.433332999999999</v>
      </c>
      <c r="B924">
        <v>-0.159662</v>
      </c>
      <c r="C924">
        <v>9.3019099999999995</v>
      </c>
      <c r="M924" s="67">
        <v>15.433332999999999</v>
      </c>
      <c r="N924">
        <v>-7.3326000000000002E-2</v>
      </c>
      <c r="O924">
        <v>9.3828300000000002</v>
      </c>
      <c r="X924" s="67">
        <v>15.433332999999999</v>
      </c>
      <c r="Y924">
        <v>-0.128245</v>
      </c>
      <c r="Z924">
        <v>9.3475900000000003</v>
      </c>
      <c r="AI924" s="67">
        <v>15.433332999999999</v>
      </c>
      <c r="AJ924" s="70">
        <v>-2.7975E-2</v>
      </c>
      <c r="AL924" s="67">
        <v>15.433332999999999</v>
      </c>
      <c r="AM924" s="70">
        <v>1.0404999999999999E-2</v>
      </c>
    </row>
    <row r="925" spans="1:39">
      <c r="A925" s="67">
        <v>15.45</v>
      </c>
      <c r="B925">
        <v>-0.13730200000000001</v>
      </c>
      <c r="C925">
        <v>9.3242700000000003</v>
      </c>
      <c r="M925" s="67">
        <v>15.45</v>
      </c>
      <c r="N925">
        <v>-5.3775999999999997E-2</v>
      </c>
      <c r="O925">
        <v>9.4023800000000008</v>
      </c>
      <c r="X925" s="67">
        <v>15.45</v>
      </c>
      <c r="Y925">
        <v>-0.109115</v>
      </c>
      <c r="Z925">
        <v>9.3667200000000008</v>
      </c>
      <c r="AI925" s="67">
        <v>15.45</v>
      </c>
      <c r="AJ925" s="70">
        <v>-2.8119999999999999E-2</v>
      </c>
      <c r="AL925" s="67">
        <v>15.45</v>
      </c>
      <c r="AM925" s="70">
        <v>9.4710000000000003E-3</v>
      </c>
    </row>
    <row r="926" spans="1:39">
      <c r="A926" s="67">
        <v>15.466666999999999</v>
      </c>
      <c r="B926">
        <v>-0.119132</v>
      </c>
      <c r="C926">
        <v>9.3424399999999999</v>
      </c>
      <c r="M926" s="67">
        <v>15.466666999999999</v>
      </c>
      <c r="N926">
        <v>-4.0225999999999998E-2</v>
      </c>
      <c r="O926">
        <v>9.4159299999999995</v>
      </c>
      <c r="X926" s="67">
        <v>15.466666999999999</v>
      </c>
      <c r="Y926">
        <v>-9.5994999999999997E-2</v>
      </c>
      <c r="Z926">
        <v>9.3798399999999997</v>
      </c>
      <c r="AI926" s="67">
        <v>15.466666999999999</v>
      </c>
      <c r="AJ926" s="70">
        <v>-2.6886E-2</v>
      </c>
      <c r="AL926" s="67">
        <v>15.466666999999999</v>
      </c>
      <c r="AM926" s="70">
        <v>8.1770000000000002E-3</v>
      </c>
    </row>
    <row r="927" spans="1:39">
      <c r="A927" s="67">
        <v>15.483333</v>
      </c>
      <c r="B927">
        <v>-9.8131999999999997E-2</v>
      </c>
      <c r="C927">
        <v>9.3634400000000007</v>
      </c>
      <c r="M927" s="67">
        <v>15.483333</v>
      </c>
      <c r="N927">
        <v>-3.0735999999999999E-2</v>
      </c>
      <c r="O927">
        <v>9.4254200000000008</v>
      </c>
      <c r="X927" s="67">
        <v>15.483333</v>
      </c>
      <c r="Y927">
        <v>-8.2284999999999997E-2</v>
      </c>
      <c r="Z927">
        <v>9.3935499999999994</v>
      </c>
      <c r="AI927" s="67">
        <v>15.483333</v>
      </c>
      <c r="AJ927" s="70">
        <v>-2.5522E-2</v>
      </c>
      <c r="AL927" s="67">
        <v>15.483333</v>
      </c>
      <c r="AM927" s="70">
        <v>6.3940000000000004E-3</v>
      </c>
    </row>
    <row r="928" spans="1:39">
      <c r="A928" s="67">
        <v>15.5</v>
      </c>
      <c r="B928">
        <v>-8.3851999999999996E-2</v>
      </c>
      <c r="C928">
        <v>9.3777200000000001</v>
      </c>
      <c r="M928" s="67">
        <v>15.5</v>
      </c>
      <c r="N928">
        <v>-2.0996000000000001E-2</v>
      </c>
      <c r="O928">
        <v>9.4351599999999998</v>
      </c>
      <c r="X928" s="67">
        <v>15.5</v>
      </c>
      <c r="Y928">
        <v>-7.1404999999999996E-2</v>
      </c>
      <c r="Z928">
        <v>9.4044299999999996</v>
      </c>
      <c r="AI928" s="67">
        <v>15.5</v>
      </c>
      <c r="AJ928" s="70">
        <v>-2.4497999999999999E-2</v>
      </c>
      <c r="AL928" s="67">
        <v>15.5</v>
      </c>
      <c r="AM928" s="70">
        <v>5.11E-3</v>
      </c>
    </row>
    <row r="929" spans="1:39">
      <c r="A929" s="67">
        <v>15.516667</v>
      </c>
      <c r="B929">
        <v>-7.4371999999999994E-2</v>
      </c>
      <c r="C929">
        <v>9.3872</v>
      </c>
      <c r="M929" s="67">
        <v>15.516667</v>
      </c>
      <c r="N929">
        <v>-1.1726E-2</v>
      </c>
      <c r="O929">
        <v>9.4444300000000005</v>
      </c>
      <c r="X929" s="67">
        <v>15.516667</v>
      </c>
      <c r="Y929">
        <v>-6.2085000000000001E-2</v>
      </c>
      <c r="Z929">
        <v>9.4137500000000003</v>
      </c>
      <c r="AI929" s="67">
        <v>15.516667</v>
      </c>
      <c r="AJ929" s="70">
        <v>-2.3153E-2</v>
      </c>
      <c r="AL929" s="67">
        <v>15.516667</v>
      </c>
      <c r="AM929" s="70">
        <v>3.9769999999999996E-3</v>
      </c>
    </row>
    <row r="930" spans="1:39">
      <c r="A930" s="67">
        <v>15.533333000000001</v>
      </c>
      <c r="B930">
        <v>-6.4121999999999998E-2</v>
      </c>
      <c r="C930">
        <v>9.3974499999999992</v>
      </c>
      <c r="M930" s="67">
        <v>15.533333000000001</v>
      </c>
      <c r="N930">
        <v>-3.0460000000000001E-3</v>
      </c>
      <c r="O930">
        <v>9.4531100000000006</v>
      </c>
      <c r="X930" s="67">
        <v>15.533333000000001</v>
      </c>
      <c r="Y930">
        <v>-5.5285000000000001E-2</v>
      </c>
      <c r="Z930">
        <v>9.4205500000000004</v>
      </c>
      <c r="AI930" s="67">
        <v>15.533333000000001</v>
      </c>
      <c r="AJ930" s="70">
        <v>-2.1589000000000001E-2</v>
      </c>
      <c r="AL930" s="67">
        <v>15.533333000000001</v>
      </c>
      <c r="AM930" s="70">
        <v>2.4239999999999999E-3</v>
      </c>
    </row>
    <row r="931" spans="1:39">
      <c r="A931" s="67">
        <v>15.55</v>
      </c>
      <c r="B931">
        <v>-5.1881999999999998E-2</v>
      </c>
      <c r="C931">
        <v>9.4096899999999994</v>
      </c>
      <c r="M931" s="67">
        <v>15.55</v>
      </c>
      <c r="N931">
        <v>3.5539999999999999E-3</v>
      </c>
      <c r="O931">
        <v>9.4597099999999994</v>
      </c>
      <c r="X931" s="67">
        <v>15.55</v>
      </c>
      <c r="Y931">
        <v>-4.7465E-2</v>
      </c>
      <c r="Z931">
        <v>9.4283699999999993</v>
      </c>
      <c r="AI931" s="67">
        <v>15.55</v>
      </c>
      <c r="AJ931" s="70">
        <v>-2.0545000000000001E-2</v>
      </c>
      <c r="AL931" s="67">
        <v>15.55</v>
      </c>
      <c r="AM931" s="70">
        <v>1.4610000000000001E-3</v>
      </c>
    </row>
    <row r="932" spans="1:39">
      <c r="A932" s="67">
        <v>15.566667000000001</v>
      </c>
      <c r="B932">
        <v>-4.4611999999999999E-2</v>
      </c>
      <c r="C932">
        <v>9.4169599999999996</v>
      </c>
      <c r="M932" s="67">
        <v>15.566667000000001</v>
      </c>
      <c r="N932">
        <v>7.7039999999999999E-3</v>
      </c>
      <c r="O932">
        <v>9.4638600000000004</v>
      </c>
      <c r="X932" s="67">
        <v>15.566667000000001</v>
      </c>
      <c r="Y932">
        <v>-3.8885000000000003E-2</v>
      </c>
      <c r="Z932">
        <v>9.4369499999999995</v>
      </c>
      <c r="AI932" s="67">
        <v>15.566667000000001</v>
      </c>
      <c r="AJ932" s="70">
        <v>-1.8679999999999999E-2</v>
      </c>
      <c r="AL932" s="67">
        <v>15.566667000000001</v>
      </c>
      <c r="AM932" s="70">
        <v>1.358E-3</v>
      </c>
    </row>
    <row r="933" spans="1:39">
      <c r="A933" s="67">
        <v>15.583333</v>
      </c>
      <c r="B933">
        <v>-3.9182000000000002E-2</v>
      </c>
      <c r="C933">
        <v>9.42239</v>
      </c>
      <c r="M933" s="67">
        <v>15.583333</v>
      </c>
      <c r="N933">
        <v>1.1154000000000001E-2</v>
      </c>
      <c r="O933">
        <v>9.4673099999999994</v>
      </c>
      <c r="X933" s="67">
        <v>15.583333</v>
      </c>
      <c r="Y933">
        <v>-3.3544999999999998E-2</v>
      </c>
      <c r="Z933">
        <v>9.4422899999999998</v>
      </c>
      <c r="AI933" s="67">
        <v>15.583333</v>
      </c>
      <c r="AJ933" s="70">
        <v>-1.6625999999999998E-2</v>
      </c>
      <c r="AL933" s="67">
        <v>15.583333</v>
      </c>
      <c r="AM933" s="70">
        <v>1.3849999999999999E-3</v>
      </c>
    </row>
    <row r="934" spans="1:39">
      <c r="A934" s="67">
        <v>15.6</v>
      </c>
      <c r="B934">
        <v>-3.4012000000000001E-2</v>
      </c>
      <c r="C934">
        <v>9.4275599999999997</v>
      </c>
      <c r="M934" s="67">
        <v>15.6</v>
      </c>
      <c r="N934">
        <v>1.4834E-2</v>
      </c>
      <c r="O934">
        <v>9.4709900000000005</v>
      </c>
      <c r="X934" s="67">
        <v>15.6</v>
      </c>
      <c r="Y934">
        <v>-2.5925E-2</v>
      </c>
      <c r="Z934">
        <v>9.4499099999999991</v>
      </c>
      <c r="AI934" s="67">
        <v>15.6</v>
      </c>
      <c r="AJ934" s="70">
        <v>-1.4900999999999999E-2</v>
      </c>
      <c r="AL934" s="67">
        <v>15.6</v>
      </c>
      <c r="AM934" s="70">
        <v>1.513E-3</v>
      </c>
    </row>
    <row r="935" spans="1:39">
      <c r="A935" s="67">
        <v>15.616667</v>
      </c>
      <c r="B935">
        <v>-3.0221999999999999E-2</v>
      </c>
      <c r="C935">
        <v>9.4313500000000001</v>
      </c>
      <c r="M935" s="67">
        <v>15.616667</v>
      </c>
      <c r="N935">
        <v>1.7593999999999999E-2</v>
      </c>
      <c r="O935">
        <v>9.4737500000000008</v>
      </c>
      <c r="X935" s="67">
        <v>15.616667</v>
      </c>
      <c r="Y935">
        <v>-2.0285000000000001E-2</v>
      </c>
      <c r="Z935">
        <v>9.4555500000000006</v>
      </c>
      <c r="AI935" s="67">
        <v>15.616667</v>
      </c>
      <c r="AJ935" s="70">
        <v>-1.3577000000000001E-2</v>
      </c>
      <c r="AL935" s="67">
        <v>15.616667</v>
      </c>
      <c r="AM935" s="70">
        <v>1.2199999999999999E-3</v>
      </c>
    </row>
    <row r="936" spans="1:39">
      <c r="A936" s="67">
        <v>15.633333</v>
      </c>
      <c r="B936">
        <v>-2.6272E-2</v>
      </c>
      <c r="C936">
        <v>9.4352999999999998</v>
      </c>
      <c r="M936" s="67">
        <v>15.633333</v>
      </c>
      <c r="N936">
        <v>1.9604E-2</v>
      </c>
      <c r="O936">
        <v>9.4757599999999993</v>
      </c>
      <c r="X936" s="67">
        <v>15.633333</v>
      </c>
      <c r="Y936">
        <v>-1.5465E-2</v>
      </c>
      <c r="Z936">
        <v>9.4603699999999993</v>
      </c>
      <c r="AI936" s="67">
        <v>15.633333</v>
      </c>
      <c r="AJ936" s="70">
        <v>-1.2203E-2</v>
      </c>
      <c r="AL936" s="67">
        <v>15.633333</v>
      </c>
      <c r="AM936" s="70">
        <v>1.2880000000000001E-3</v>
      </c>
    </row>
    <row r="937" spans="1:39">
      <c r="A937" s="67">
        <v>15.65</v>
      </c>
      <c r="B937">
        <v>-2.3651999999999999E-2</v>
      </c>
      <c r="C937">
        <v>9.4379200000000001</v>
      </c>
      <c r="M937" s="67">
        <v>15.65</v>
      </c>
      <c r="N937">
        <v>2.3094E-2</v>
      </c>
      <c r="O937">
        <v>9.4792500000000004</v>
      </c>
      <c r="X937" s="67">
        <v>15.65</v>
      </c>
      <c r="Y937">
        <v>-1.0715000000000001E-2</v>
      </c>
      <c r="Z937">
        <v>9.4651200000000006</v>
      </c>
      <c r="AI937" s="67">
        <v>15.65</v>
      </c>
      <c r="AJ937" s="70">
        <v>-1.0988E-2</v>
      </c>
      <c r="AL937" s="67">
        <v>15.65</v>
      </c>
      <c r="AM937" s="70">
        <v>1.3359999999999999E-3</v>
      </c>
    </row>
    <row r="938" spans="1:39">
      <c r="A938" s="67">
        <v>15.666667</v>
      </c>
      <c r="B938">
        <v>-2.0532000000000002E-2</v>
      </c>
      <c r="C938">
        <v>9.4410399999999992</v>
      </c>
      <c r="M938" s="67">
        <v>15.666667</v>
      </c>
      <c r="N938">
        <v>2.4903999999999999E-2</v>
      </c>
      <c r="O938">
        <v>9.4810599999999994</v>
      </c>
      <c r="X938" s="67">
        <v>15.666667</v>
      </c>
      <c r="Y938">
        <v>6.3049999999999998E-3</v>
      </c>
      <c r="Z938">
        <v>9.4821399999999993</v>
      </c>
      <c r="AI938" s="67">
        <v>15.666667</v>
      </c>
      <c r="AJ938" s="70">
        <v>-1.0014E-2</v>
      </c>
      <c r="AL938" s="67">
        <v>15.666667</v>
      </c>
      <c r="AM938" s="70">
        <v>1.2539999999999999E-3</v>
      </c>
    </row>
    <row r="939" spans="1:39">
      <c r="A939" s="67">
        <v>15.683332999999999</v>
      </c>
      <c r="B939">
        <v>-1.7932E-2</v>
      </c>
      <c r="C939">
        <v>9.4436400000000003</v>
      </c>
      <c r="M939" s="67">
        <v>15.683332999999999</v>
      </c>
      <c r="N939">
        <v>2.6023999999999999E-2</v>
      </c>
      <c r="O939">
        <v>9.4821799999999996</v>
      </c>
      <c r="X939" s="67">
        <v>15.683332999999999</v>
      </c>
      <c r="Y939">
        <v>2.0375000000000001E-2</v>
      </c>
      <c r="Z939">
        <v>9.4962099999999996</v>
      </c>
      <c r="AI939" s="67">
        <v>15.683332999999999</v>
      </c>
      <c r="AJ939" s="70">
        <v>-9.3489999999999997E-3</v>
      </c>
      <c r="AL939" s="67">
        <v>15.683332999999999</v>
      </c>
      <c r="AM939" s="70">
        <v>8.1300000000000003E-4</v>
      </c>
    </row>
    <row r="940" spans="1:39">
      <c r="A940" s="67">
        <v>15.7</v>
      </c>
      <c r="B940">
        <v>-1.5552E-2</v>
      </c>
      <c r="C940">
        <v>9.4460200000000007</v>
      </c>
      <c r="M940" s="67">
        <v>15.7</v>
      </c>
      <c r="N940">
        <v>2.6943999999999999E-2</v>
      </c>
      <c r="O940">
        <v>9.4831000000000003</v>
      </c>
      <c r="X940" s="67">
        <v>15.7</v>
      </c>
      <c r="Y940">
        <v>3.1765000000000002E-2</v>
      </c>
      <c r="Z940">
        <v>9.5076000000000001</v>
      </c>
      <c r="AI940" s="67">
        <v>15.7</v>
      </c>
      <c r="AJ940" s="70">
        <v>-8.5649999999999997E-3</v>
      </c>
      <c r="AL940" s="67">
        <v>15.7</v>
      </c>
      <c r="AM940" s="70">
        <v>7.2099999999999996E-4</v>
      </c>
    </row>
    <row r="941" spans="1:39">
      <c r="A941" s="67">
        <v>15.716666999999999</v>
      </c>
      <c r="B941">
        <v>-1.3362000000000001E-2</v>
      </c>
      <c r="C941">
        <v>9.4482099999999996</v>
      </c>
      <c r="M941" s="67">
        <v>15.716666999999999</v>
      </c>
      <c r="N941">
        <v>2.8024E-2</v>
      </c>
      <c r="O941">
        <v>9.4841800000000003</v>
      </c>
      <c r="X941" s="67">
        <v>15.716666999999999</v>
      </c>
      <c r="Y941">
        <v>3.8085000000000001E-2</v>
      </c>
      <c r="Z941">
        <v>9.5139200000000006</v>
      </c>
      <c r="AI941" s="67">
        <v>15.716666999999999</v>
      </c>
      <c r="AJ941" s="70">
        <v>-7.8100000000000001E-3</v>
      </c>
      <c r="AL941" s="67">
        <v>15.716666999999999</v>
      </c>
      <c r="AM941" s="70">
        <v>1.3090000000000001E-3</v>
      </c>
    </row>
    <row r="942" spans="1:39">
      <c r="A942" s="67">
        <v>15.733333</v>
      </c>
      <c r="B942">
        <v>-1.1632E-2</v>
      </c>
      <c r="C942">
        <v>9.4499399999999998</v>
      </c>
      <c r="M942" s="67">
        <v>15.733333</v>
      </c>
      <c r="N942">
        <v>2.9364000000000001E-2</v>
      </c>
      <c r="O942">
        <v>9.4855199999999993</v>
      </c>
      <c r="X942" s="67">
        <v>15.733333</v>
      </c>
      <c r="Y942">
        <v>3.8015E-2</v>
      </c>
      <c r="Z942">
        <v>9.5138499999999997</v>
      </c>
      <c r="AI942" s="67">
        <v>15.733333</v>
      </c>
      <c r="AJ942" s="70">
        <v>-6.9760000000000004E-3</v>
      </c>
      <c r="AL942" s="67">
        <v>15.733333</v>
      </c>
      <c r="AM942" s="70">
        <v>1.7290000000000001E-3</v>
      </c>
    </row>
    <row r="943" spans="1:39">
      <c r="A943" s="67">
        <v>15.75</v>
      </c>
      <c r="B943">
        <v>-9.5820000000000002E-3</v>
      </c>
      <c r="C943">
        <v>9.4519900000000003</v>
      </c>
      <c r="M943" s="67">
        <v>15.75</v>
      </c>
      <c r="N943">
        <v>3.0314000000000001E-2</v>
      </c>
      <c r="O943">
        <v>9.4864700000000006</v>
      </c>
      <c r="X943" s="67">
        <v>15.75</v>
      </c>
      <c r="Y943">
        <v>3.7025000000000002E-2</v>
      </c>
      <c r="Z943">
        <v>9.5128599999999999</v>
      </c>
      <c r="AI943" s="67">
        <v>15.75</v>
      </c>
      <c r="AJ943" s="70">
        <v>-6.051E-3</v>
      </c>
      <c r="AL943" s="67">
        <v>15.75</v>
      </c>
      <c r="AM943" s="70">
        <v>1.818E-3</v>
      </c>
    </row>
    <row r="944" spans="1:39">
      <c r="A944" s="67">
        <v>15.766667</v>
      </c>
      <c r="B944">
        <v>-7.5519999999999997E-3</v>
      </c>
      <c r="C944">
        <v>9.4540199999999999</v>
      </c>
      <c r="M944" s="67">
        <v>15.766667</v>
      </c>
      <c r="N944">
        <v>3.1004E-2</v>
      </c>
      <c r="O944">
        <v>9.4871599999999994</v>
      </c>
      <c r="X944" s="67">
        <v>15.766667</v>
      </c>
      <c r="Y944">
        <v>3.5145000000000003E-2</v>
      </c>
      <c r="Z944">
        <v>9.51098</v>
      </c>
      <c r="AI944" s="67">
        <v>15.766667</v>
      </c>
      <c r="AJ944" s="70">
        <v>-5.1570000000000001E-3</v>
      </c>
      <c r="AL944" s="67">
        <v>15.766667</v>
      </c>
      <c r="AM944" s="70">
        <v>1.557E-3</v>
      </c>
    </row>
    <row r="945" spans="1:39">
      <c r="A945" s="67">
        <v>15.783333000000001</v>
      </c>
      <c r="B945">
        <v>-5.8820000000000001E-3</v>
      </c>
      <c r="C945">
        <v>9.4556900000000006</v>
      </c>
      <c r="M945" s="67">
        <v>15.783333000000001</v>
      </c>
      <c r="N945">
        <v>3.1773999999999997E-2</v>
      </c>
      <c r="O945">
        <v>9.4879300000000004</v>
      </c>
      <c r="X945" s="67">
        <v>15.783333000000001</v>
      </c>
      <c r="Y945">
        <v>3.3215000000000001E-2</v>
      </c>
      <c r="Z945">
        <v>9.5090500000000002</v>
      </c>
      <c r="AI945" s="67">
        <v>15.783333000000001</v>
      </c>
      <c r="AJ945" s="70">
        <v>-4.6829999999999997E-3</v>
      </c>
      <c r="AL945" s="67">
        <v>15.783333000000001</v>
      </c>
      <c r="AM945" s="70">
        <v>1.4959999999999999E-3</v>
      </c>
    </row>
    <row r="946" spans="1:39">
      <c r="A946" s="67">
        <v>15.8</v>
      </c>
      <c r="B946">
        <v>-4.0619999999999996E-3</v>
      </c>
      <c r="C946">
        <v>9.4575099999999992</v>
      </c>
      <c r="M946" s="67">
        <v>15.8</v>
      </c>
      <c r="N946">
        <v>3.2663999999999999E-2</v>
      </c>
      <c r="O946">
        <v>9.4888200000000005</v>
      </c>
      <c r="X946" s="67">
        <v>15.8</v>
      </c>
      <c r="Y946">
        <v>3.1515000000000001E-2</v>
      </c>
      <c r="Z946">
        <v>9.5073500000000006</v>
      </c>
      <c r="AI946" s="67">
        <v>15.8</v>
      </c>
      <c r="AJ946" s="70">
        <v>-4.248E-3</v>
      </c>
      <c r="AL946" s="67">
        <v>15.8</v>
      </c>
      <c r="AM946" s="70">
        <v>1.6260000000000001E-3</v>
      </c>
    </row>
    <row r="947" spans="1:39">
      <c r="A947" s="67">
        <v>15.816667000000001</v>
      </c>
      <c r="B947">
        <v>-2.7520000000000001E-3</v>
      </c>
      <c r="C947">
        <v>9.4588199999999993</v>
      </c>
      <c r="M947" s="67">
        <v>15.816667000000001</v>
      </c>
      <c r="N947">
        <v>3.3124000000000001E-2</v>
      </c>
      <c r="O947">
        <v>9.4892800000000008</v>
      </c>
      <c r="X947" s="67">
        <v>15.816667000000001</v>
      </c>
      <c r="Y947">
        <v>2.9055000000000001E-2</v>
      </c>
      <c r="Z947">
        <v>9.5048899999999996</v>
      </c>
      <c r="AI947" s="67">
        <v>15.816667000000001</v>
      </c>
      <c r="AJ947" s="70">
        <v>-3.774E-3</v>
      </c>
      <c r="AL947" s="67">
        <v>15.816667000000001</v>
      </c>
      <c r="AM947" s="70">
        <v>1.776E-3</v>
      </c>
    </row>
    <row r="948" spans="1:39">
      <c r="A948" s="67">
        <v>15.833333</v>
      </c>
      <c r="B948">
        <v>-1.7420000000000001E-3</v>
      </c>
      <c r="C948">
        <v>9.4598300000000002</v>
      </c>
      <c r="M948" s="67">
        <v>15.833333</v>
      </c>
      <c r="N948">
        <v>3.3354000000000002E-2</v>
      </c>
      <c r="O948">
        <v>9.4895099999999992</v>
      </c>
      <c r="X948" s="67">
        <v>15.833333</v>
      </c>
      <c r="Y948">
        <v>2.7085000000000001E-2</v>
      </c>
      <c r="Z948">
        <v>9.5029199999999996</v>
      </c>
      <c r="AI948" s="67">
        <v>15.833333</v>
      </c>
      <c r="AJ948" s="70">
        <v>-3.3700000000000002E-3</v>
      </c>
      <c r="AL948" s="67">
        <v>15.833333</v>
      </c>
      <c r="AM948" s="70">
        <v>1.957E-3</v>
      </c>
    </row>
    <row r="949" spans="1:39">
      <c r="A949" s="67">
        <v>15.85</v>
      </c>
      <c r="B949">
        <v>-6.4199999999999999E-4</v>
      </c>
      <c r="C949">
        <v>9.4609299999999994</v>
      </c>
      <c r="M949" s="67">
        <v>15.85</v>
      </c>
      <c r="N949">
        <v>3.3404000000000003E-2</v>
      </c>
      <c r="O949">
        <v>9.4895600000000009</v>
      </c>
      <c r="X949" s="67">
        <v>15.85</v>
      </c>
      <c r="Y949">
        <v>2.6454999999999999E-2</v>
      </c>
      <c r="Z949">
        <v>9.5022900000000003</v>
      </c>
      <c r="AI949" s="67">
        <v>15.85</v>
      </c>
      <c r="AJ949" s="70">
        <v>-3.0049999999999999E-3</v>
      </c>
      <c r="AL949" s="67">
        <v>15.85</v>
      </c>
      <c r="AM949" s="70">
        <v>1.957E-3</v>
      </c>
    </row>
    <row r="950" spans="1:39">
      <c r="A950" s="67">
        <v>15.866667</v>
      </c>
      <c r="B950">
        <v>2.1800000000000001E-4</v>
      </c>
      <c r="C950">
        <v>9.4617900000000006</v>
      </c>
      <c r="M950" s="67">
        <v>15.866667</v>
      </c>
      <c r="N950">
        <v>3.3383999999999997E-2</v>
      </c>
      <c r="O950">
        <v>9.4895399999999999</v>
      </c>
      <c r="X950" s="67">
        <v>15.866667</v>
      </c>
      <c r="Y950">
        <v>2.6224999999999998E-2</v>
      </c>
      <c r="Z950">
        <v>9.5020600000000002</v>
      </c>
      <c r="AI950" s="67">
        <v>15.866667</v>
      </c>
      <c r="AJ950" s="70">
        <v>-2.6610000000000002E-3</v>
      </c>
      <c r="AL950" s="67">
        <v>15.866667</v>
      </c>
      <c r="AM950" s="70">
        <v>1.8569999999999999E-3</v>
      </c>
    </row>
    <row r="951" spans="1:39">
      <c r="A951" s="67">
        <v>15.883333</v>
      </c>
      <c r="B951">
        <v>1.438E-3</v>
      </c>
      <c r="C951">
        <v>9.4630100000000006</v>
      </c>
      <c r="M951" s="67">
        <v>15.883333</v>
      </c>
      <c r="N951">
        <v>3.3314000000000003E-2</v>
      </c>
      <c r="O951">
        <v>9.4894700000000007</v>
      </c>
      <c r="X951" s="67">
        <v>15.883333</v>
      </c>
      <c r="Y951">
        <v>2.5505E-2</v>
      </c>
      <c r="Z951">
        <v>9.5013400000000008</v>
      </c>
      <c r="AI951" s="67">
        <v>15.883333</v>
      </c>
      <c r="AJ951" s="70">
        <v>-2.477E-3</v>
      </c>
      <c r="AL951" s="67">
        <v>15.883333</v>
      </c>
      <c r="AM951" s="70">
        <v>1.6379999999999999E-3</v>
      </c>
    </row>
    <row r="952" spans="1:39">
      <c r="A952" s="67">
        <v>15.9</v>
      </c>
      <c r="B952">
        <v>2.428E-3</v>
      </c>
      <c r="C952">
        <v>9.4640000000000004</v>
      </c>
      <c r="M952" s="67">
        <v>15.9</v>
      </c>
      <c r="N952">
        <v>3.3323999999999999E-2</v>
      </c>
      <c r="O952">
        <v>9.4894800000000004</v>
      </c>
      <c r="X952" s="67">
        <v>15.9</v>
      </c>
      <c r="Y952">
        <v>2.4865000000000002E-2</v>
      </c>
      <c r="Z952">
        <v>9.5007000000000001</v>
      </c>
      <c r="AI952" s="67">
        <v>15.9</v>
      </c>
      <c r="AJ952" s="70">
        <v>-2.3630000000000001E-3</v>
      </c>
      <c r="AL952" s="67">
        <v>15.9</v>
      </c>
      <c r="AM952" s="70">
        <v>1.6199999999999999E-3</v>
      </c>
    </row>
    <row r="953" spans="1:39">
      <c r="A953" s="67">
        <v>15.916667</v>
      </c>
      <c r="B953">
        <v>3.4680000000000002E-3</v>
      </c>
      <c r="C953">
        <v>9.4650400000000001</v>
      </c>
      <c r="M953" s="67">
        <v>15.916667</v>
      </c>
      <c r="N953">
        <v>3.3453999999999998E-2</v>
      </c>
      <c r="O953">
        <v>9.4896100000000008</v>
      </c>
      <c r="X953" s="67">
        <v>15.916667</v>
      </c>
      <c r="Y953">
        <v>2.4445000000000001E-2</v>
      </c>
      <c r="Z953">
        <v>9.5002800000000001</v>
      </c>
      <c r="AI953" s="67">
        <v>15.916667</v>
      </c>
      <c r="AJ953" s="70">
        <v>-2.189E-3</v>
      </c>
      <c r="AL953" s="67">
        <v>15.916667</v>
      </c>
      <c r="AM953" s="70">
        <v>1.701E-3</v>
      </c>
    </row>
    <row r="954" spans="1:39">
      <c r="A954" s="67">
        <v>15.933332999999999</v>
      </c>
      <c r="B954">
        <v>4.1580000000000002E-3</v>
      </c>
      <c r="C954">
        <v>9.4657300000000006</v>
      </c>
      <c r="M954" s="67">
        <v>15.933332999999999</v>
      </c>
      <c r="N954">
        <v>3.3534000000000001E-2</v>
      </c>
      <c r="O954">
        <v>9.4896899999999995</v>
      </c>
      <c r="X954" s="67">
        <v>15.933332999999999</v>
      </c>
      <c r="Y954">
        <v>2.4115000000000001E-2</v>
      </c>
      <c r="Z954">
        <v>9.4999500000000001</v>
      </c>
      <c r="AI954" s="67">
        <v>15.933332999999999</v>
      </c>
      <c r="AJ954" s="70">
        <v>-1.9949999999999998E-3</v>
      </c>
      <c r="AL954" s="67">
        <v>15.933332999999999</v>
      </c>
      <c r="AM954" s="70">
        <v>1.7830000000000001E-3</v>
      </c>
    </row>
    <row r="955" spans="1:39">
      <c r="A955" s="67">
        <v>15.95</v>
      </c>
      <c r="B955">
        <v>4.6779999999999999E-3</v>
      </c>
      <c r="C955">
        <v>9.4662500000000005</v>
      </c>
      <c r="M955" s="67">
        <v>15.95</v>
      </c>
      <c r="N955">
        <v>3.3563999999999997E-2</v>
      </c>
      <c r="O955">
        <v>9.4897200000000002</v>
      </c>
      <c r="X955" s="67">
        <v>15.95</v>
      </c>
      <c r="Y955">
        <v>2.3275000000000001E-2</v>
      </c>
      <c r="Z955">
        <v>9.4991099999999999</v>
      </c>
      <c r="AI955" s="67">
        <v>15.95</v>
      </c>
      <c r="AJ955" s="70">
        <v>-1.9009999999999999E-3</v>
      </c>
      <c r="AL955" s="67">
        <v>15.95</v>
      </c>
      <c r="AM955" s="70">
        <v>1.655E-3</v>
      </c>
    </row>
    <row r="956" spans="1:39">
      <c r="A956" s="67">
        <v>15.966666999999999</v>
      </c>
      <c r="B956">
        <v>4.8979999999999996E-3</v>
      </c>
      <c r="C956">
        <v>9.4664699999999993</v>
      </c>
      <c r="M956" s="67">
        <v>15.966666999999999</v>
      </c>
      <c r="N956">
        <v>3.3374000000000001E-2</v>
      </c>
      <c r="O956">
        <v>9.4895300000000002</v>
      </c>
      <c r="X956" s="67">
        <v>15.966666999999999</v>
      </c>
      <c r="Y956">
        <v>2.2804999999999999E-2</v>
      </c>
      <c r="Z956">
        <v>9.49864</v>
      </c>
      <c r="AI956" s="67">
        <v>15.966666999999999</v>
      </c>
      <c r="AJ956" s="70">
        <v>-1.908E-3</v>
      </c>
      <c r="AL956" s="67">
        <v>15.966666999999999</v>
      </c>
      <c r="AM956" s="70">
        <v>1.407E-3</v>
      </c>
    </row>
    <row r="957" spans="1:39">
      <c r="A957" s="67">
        <v>15.983333</v>
      </c>
      <c r="B957">
        <v>5.2680000000000001E-3</v>
      </c>
      <c r="C957">
        <v>9.4668399999999995</v>
      </c>
      <c r="M957" s="67">
        <v>15.983333</v>
      </c>
      <c r="N957">
        <v>3.3234E-2</v>
      </c>
      <c r="O957">
        <v>9.4893900000000002</v>
      </c>
      <c r="X957" s="67">
        <v>15.983333</v>
      </c>
      <c r="Y957">
        <v>2.2225000000000002E-2</v>
      </c>
      <c r="Z957">
        <v>9.4980600000000006</v>
      </c>
      <c r="AI957" s="67">
        <v>15.983333</v>
      </c>
      <c r="AJ957" s="70">
        <v>-1.694E-3</v>
      </c>
      <c r="AL957" s="67">
        <v>15.983333</v>
      </c>
      <c r="AM957" s="70">
        <v>1.3799999999999999E-3</v>
      </c>
    </row>
    <row r="958" spans="1:39">
      <c r="A958" s="67">
        <v>16</v>
      </c>
      <c r="B958">
        <v>5.5079999999999999E-3</v>
      </c>
      <c r="C958">
        <v>9.4670799999999993</v>
      </c>
      <c r="M958" s="67">
        <v>16</v>
      </c>
      <c r="N958">
        <v>3.3034000000000001E-2</v>
      </c>
      <c r="O958">
        <v>9.4891900000000007</v>
      </c>
      <c r="X958" s="67">
        <v>16</v>
      </c>
      <c r="Y958">
        <v>2.1585E-2</v>
      </c>
      <c r="Z958">
        <v>9.49742</v>
      </c>
      <c r="AI958" s="67">
        <v>16</v>
      </c>
      <c r="AJ958" s="70">
        <v>-1.5499999999999999E-3</v>
      </c>
      <c r="AL958" s="67">
        <v>16</v>
      </c>
      <c r="AM958" s="70">
        <v>1.323E-3</v>
      </c>
    </row>
    <row r="959" spans="1:39">
      <c r="A959" s="67">
        <v>16.016667000000002</v>
      </c>
      <c r="B959">
        <v>5.9979999999999999E-3</v>
      </c>
      <c r="C959">
        <v>9.4675700000000003</v>
      </c>
      <c r="M959" s="67">
        <v>16.016667000000002</v>
      </c>
      <c r="N959">
        <v>3.2674000000000002E-2</v>
      </c>
      <c r="O959">
        <v>9.4888300000000001</v>
      </c>
      <c r="X959" s="67">
        <v>16.016667000000002</v>
      </c>
      <c r="Y959">
        <v>2.1255E-2</v>
      </c>
      <c r="Z959">
        <v>9.49709</v>
      </c>
      <c r="AI959" s="67">
        <v>16.016667000000002</v>
      </c>
      <c r="AJ959" s="70">
        <v>-1.5269999999999999E-3</v>
      </c>
      <c r="AL959" s="67">
        <v>16.016667000000002</v>
      </c>
      <c r="AM959" s="70">
        <v>1.475E-3</v>
      </c>
    </row>
    <row r="960" spans="1:39">
      <c r="A960" s="67">
        <v>16.033332999999999</v>
      </c>
      <c r="B960">
        <v>6.4279999999999997E-3</v>
      </c>
      <c r="C960">
        <v>9.468</v>
      </c>
      <c r="M960" s="67">
        <v>16.033332999999999</v>
      </c>
      <c r="N960">
        <v>3.2474000000000003E-2</v>
      </c>
      <c r="O960">
        <v>9.4886300000000006</v>
      </c>
      <c r="X960" s="67">
        <v>16.033332999999999</v>
      </c>
      <c r="Y960">
        <v>2.1094999999999999E-2</v>
      </c>
      <c r="Z960">
        <v>9.4969300000000008</v>
      </c>
      <c r="AI960" s="67">
        <v>16.033332999999999</v>
      </c>
      <c r="AJ960" s="70">
        <v>-1.3829999999999999E-3</v>
      </c>
      <c r="AL960" s="67">
        <v>16.033332999999999</v>
      </c>
      <c r="AM960" s="70">
        <v>1.6180000000000001E-3</v>
      </c>
    </row>
    <row r="961" spans="1:39">
      <c r="A961" s="67">
        <v>16.05</v>
      </c>
      <c r="B961">
        <v>6.7080000000000004E-3</v>
      </c>
      <c r="C961">
        <v>9.46828</v>
      </c>
      <c r="M961" s="67">
        <v>16.05</v>
      </c>
      <c r="N961">
        <v>3.2143999999999999E-2</v>
      </c>
      <c r="O961">
        <v>9.4883000000000006</v>
      </c>
      <c r="X961" s="67">
        <v>16.05</v>
      </c>
      <c r="Y961">
        <v>2.0854999999999999E-2</v>
      </c>
      <c r="Z961">
        <v>9.4966899999999992</v>
      </c>
      <c r="AI961" s="67">
        <v>16.05</v>
      </c>
      <c r="AJ961" s="70">
        <v>-1.24E-3</v>
      </c>
      <c r="AL961" s="67">
        <v>16.05</v>
      </c>
      <c r="AM961" s="70">
        <v>1.652E-3</v>
      </c>
    </row>
    <row r="962" spans="1:39">
      <c r="A962" s="67">
        <v>16.066666999999999</v>
      </c>
      <c r="B962">
        <v>7.0780000000000001E-3</v>
      </c>
      <c r="C962">
        <v>9.4686500000000002</v>
      </c>
      <c r="M962" s="67">
        <v>16.066666999999999</v>
      </c>
      <c r="N962">
        <v>3.1753999999999998E-2</v>
      </c>
      <c r="O962">
        <v>9.4879099999999994</v>
      </c>
      <c r="X962" s="67">
        <v>16.066666999999999</v>
      </c>
      <c r="Y962">
        <v>2.0565E-2</v>
      </c>
      <c r="Z962">
        <v>9.4963999999999995</v>
      </c>
      <c r="AI962" s="67">
        <v>16.066666999999999</v>
      </c>
      <c r="AJ962" s="70">
        <v>-1.157E-3</v>
      </c>
      <c r="AL962" s="67">
        <v>16.066666999999999</v>
      </c>
      <c r="AM962" s="70">
        <v>1.4270000000000001E-3</v>
      </c>
    </row>
    <row r="963" spans="1:39">
      <c r="A963" s="67">
        <v>16.083333</v>
      </c>
      <c r="B963">
        <v>7.3879999999999996E-3</v>
      </c>
      <c r="C963">
        <v>9.4689599999999992</v>
      </c>
      <c r="M963" s="67">
        <v>16.083333</v>
      </c>
      <c r="N963">
        <v>3.1373999999999999E-2</v>
      </c>
      <c r="O963">
        <v>9.4875299999999996</v>
      </c>
      <c r="X963" s="67">
        <v>16.083333</v>
      </c>
      <c r="Y963">
        <v>2.0164999999999999E-2</v>
      </c>
      <c r="Z963">
        <v>9.4960000000000004</v>
      </c>
      <c r="AI963" s="67">
        <v>16.083333</v>
      </c>
      <c r="AJ963" s="70">
        <v>-1.024E-3</v>
      </c>
      <c r="AL963" s="67">
        <v>16.083333</v>
      </c>
      <c r="AM963" s="70">
        <v>1.361E-3</v>
      </c>
    </row>
    <row r="964" spans="1:39">
      <c r="A964" s="67">
        <v>16.100000000000001</v>
      </c>
      <c r="B964">
        <v>7.6080000000000002E-3</v>
      </c>
      <c r="C964">
        <v>9.4691799999999997</v>
      </c>
      <c r="M964" s="67">
        <v>16.100000000000001</v>
      </c>
      <c r="N964">
        <v>3.1133999999999998E-2</v>
      </c>
      <c r="O964">
        <v>9.4872899999999998</v>
      </c>
      <c r="X964" s="67">
        <v>16.100000000000001</v>
      </c>
      <c r="Y964">
        <v>1.9635E-2</v>
      </c>
      <c r="Z964">
        <v>9.4954699999999992</v>
      </c>
      <c r="AI964" s="67">
        <v>16.100000000000001</v>
      </c>
      <c r="AJ964" s="70">
        <v>-1.2110000000000001E-3</v>
      </c>
      <c r="AL964" s="67">
        <v>16.100000000000001</v>
      </c>
      <c r="AM964" s="70">
        <v>1.235E-3</v>
      </c>
    </row>
    <row r="965" spans="1:39">
      <c r="A965" s="67">
        <v>16.116667</v>
      </c>
      <c r="B965">
        <v>7.7079999999999996E-3</v>
      </c>
      <c r="C965">
        <v>9.4692799999999995</v>
      </c>
      <c r="M965" s="67">
        <v>16.116667</v>
      </c>
      <c r="N965">
        <v>3.0894000000000001E-2</v>
      </c>
      <c r="O965">
        <v>9.48705</v>
      </c>
      <c r="X965" s="67">
        <v>16.116667</v>
      </c>
      <c r="Y965">
        <v>1.9384999999999999E-2</v>
      </c>
      <c r="Z965">
        <v>9.4952199999999998</v>
      </c>
      <c r="AI965" s="67">
        <v>16.116667</v>
      </c>
      <c r="AJ965" s="70">
        <v>-1.3079999999999999E-3</v>
      </c>
      <c r="AL965" s="67">
        <v>16.116667</v>
      </c>
      <c r="AM965" s="70">
        <v>1.1689999999999999E-3</v>
      </c>
    </row>
    <row r="966" spans="1:39">
      <c r="A966" s="67">
        <v>16.133333</v>
      </c>
      <c r="B966">
        <v>7.8180000000000003E-3</v>
      </c>
      <c r="C966">
        <v>9.4693900000000006</v>
      </c>
      <c r="M966" s="67">
        <v>16.133333</v>
      </c>
      <c r="N966">
        <v>3.0474000000000001E-2</v>
      </c>
      <c r="O966">
        <v>9.4866299999999999</v>
      </c>
      <c r="X966" s="67">
        <v>16.133333</v>
      </c>
      <c r="Y966">
        <v>1.9304999999999999E-2</v>
      </c>
      <c r="Z966">
        <v>9.4951399999999992</v>
      </c>
      <c r="AI966" s="67">
        <v>16.133333</v>
      </c>
      <c r="AJ966" s="70">
        <v>-1.4649999999999999E-3</v>
      </c>
      <c r="AL966" s="67">
        <v>16.133333</v>
      </c>
      <c r="AM966" s="70">
        <v>1.085E-3</v>
      </c>
    </row>
    <row r="967" spans="1:39">
      <c r="A967" s="67">
        <v>16.149999999999999</v>
      </c>
      <c r="B967">
        <v>7.9780000000000007E-3</v>
      </c>
      <c r="C967">
        <v>9.4695499999999999</v>
      </c>
      <c r="M967" s="67">
        <v>16.149999999999999</v>
      </c>
      <c r="N967">
        <v>3.0154E-2</v>
      </c>
      <c r="O967">
        <v>9.4863099999999996</v>
      </c>
      <c r="X967" s="67">
        <v>16.149999999999999</v>
      </c>
      <c r="Y967">
        <v>1.9394999999999999E-2</v>
      </c>
      <c r="Z967">
        <v>9.4952299999999994</v>
      </c>
      <c r="AI967" s="67">
        <v>16.149999999999999</v>
      </c>
      <c r="AJ967" s="70">
        <v>-1.7520000000000001E-3</v>
      </c>
      <c r="AL967" s="67">
        <v>16.149999999999999</v>
      </c>
      <c r="AM967" s="70">
        <v>1.031E-3</v>
      </c>
    </row>
    <row r="968" spans="1:39">
      <c r="A968" s="67">
        <v>16.166667</v>
      </c>
      <c r="B968">
        <v>8.1279999999999998E-3</v>
      </c>
      <c r="C968">
        <v>9.4696999999999996</v>
      </c>
      <c r="M968" s="67">
        <v>16.166667</v>
      </c>
      <c r="N968">
        <v>2.9814E-2</v>
      </c>
      <c r="O968">
        <v>9.48597</v>
      </c>
      <c r="X968" s="67">
        <v>16.166667</v>
      </c>
      <c r="Y968">
        <v>1.9275E-2</v>
      </c>
      <c r="Z968">
        <v>9.4951100000000004</v>
      </c>
      <c r="AI968" s="67">
        <v>16.166667</v>
      </c>
      <c r="AJ968" s="70">
        <v>-1.83E-3</v>
      </c>
      <c r="AL968" s="67">
        <v>16.166667</v>
      </c>
      <c r="AM968" s="70">
        <v>1.016E-3</v>
      </c>
    </row>
    <row r="969" spans="1:39">
      <c r="A969" s="67">
        <v>16.183333000000001</v>
      </c>
      <c r="B969">
        <v>8.1080000000000006E-3</v>
      </c>
      <c r="C969">
        <v>9.4696800000000003</v>
      </c>
      <c r="M969" s="67">
        <v>16.183333000000001</v>
      </c>
      <c r="N969">
        <v>2.9484E-2</v>
      </c>
      <c r="O969">
        <v>9.4856400000000001</v>
      </c>
      <c r="X969" s="67">
        <v>16.183333000000001</v>
      </c>
      <c r="Y969">
        <v>1.9154999999999998E-2</v>
      </c>
      <c r="Z969">
        <v>9.4949899999999996</v>
      </c>
      <c r="AI969" s="67">
        <v>16.183333000000001</v>
      </c>
      <c r="AJ969" s="70">
        <v>-1.7769999999999999E-3</v>
      </c>
      <c r="AL969" s="67">
        <v>16.183333000000001</v>
      </c>
      <c r="AM969" s="70">
        <v>1.132E-3</v>
      </c>
    </row>
    <row r="970" spans="1:39">
      <c r="A970" s="67">
        <v>16.2</v>
      </c>
      <c r="B970">
        <v>8.2480000000000001E-3</v>
      </c>
      <c r="C970">
        <v>9.4698200000000003</v>
      </c>
      <c r="M970" s="67">
        <v>16.2</v>
      </c>
      <c r="N970">
        <v>2.9153999999999999E-2</v>
      </c>
      <c r="O970">
        <v>9.4853100000000001</v>
      </c>
      <c r="X970" s="67">
        <v>16.2</v>
      </c>
      <c r="Y970">
        <v>1.9505000000000002E-2</v>
      </c>
      <c r="Z970">
        <v>9.4953400000000006</v>
      </c>
      <c r="AI970" s="67">
        <v>16.2</v>
      </c>
      <c r="AJ970" s="70">
        <v>-1.5950000000000001E-3</v>
      </c>
      <c r="AL970" s="67">
        <v>16.2</v>
      </c>
      <c r="AM970" s="70">
        <v>1.1980000000000001E-3</v>
      </c>
    </row>
    <row r="971" spans="1:39">
      <c r="A971" s="67">
        <v>16.216667000000001</v>
      </c>
      <c r="B971">
        <v>8.3280000000000003E-3</v>
      </c>
      <c r="C971">
        <v>9.4699000000000009</v>
      </c>
      <c r="M971" s="67">
        <v>16.216667000000001</v>
      </c>
      <c r="N971">
        <v>2.8784000000000001E-2</v>
      </c>
      <c r="O971">
        <v>9.4849399999999999</v>
      </c>
      <c r="X971" s="67">
        <v>16.216667000000001</v>
      </c>
      <c r="Y971">
        <v>1.9875E-2</v>
      </c>
      <c r="Z971">
        <v>9.4957100000000008</v>
      </c>
      <c r="AI971" s="67">
        <v>16.216667000000001</v>
      </c>
      <c r="AJ971" s="70">
        <v>-1.493E-3</v>
      </c>
      <c r="AL971" s="67">
        <v>16.216667000000001</v>
      </c>
      <c r="AM971" s="70">
        <v>1.155E-3</v>
      </c>
    </row>
    <row r="972" spans="1:39">
      <c r="A972" s="67">
        <v>16.233332999999998</v>
      </c>
      <c r="B972">
        <v>8.1480000000000007E-3</v>
      </c>
      <c r="C972">
        <v>9.4697200000000006</v>
      </c>
      <c r="M972" s="67">
        <v>16.233332999999998</v>
      </c>
      <c r="N972">
        <v>2.8464E-2</v>
      </c>
      <c r="O972">
        <v>9.4846199999999996</v>
      </c>
      <c r="X972" s="67">
        <v>16.233332999999998</v>
      </c>
      <c r="Y972">
        <v>1.9965E-2</v>
      </c>
      <c r="Z972">
        <v>9.4957999999999991</v>
      </c>
      <c r="AI972" s="67">
        <v>16.233332999999998</v>
      </c>
      <c r="AJ972" s="70">
        <v>-1.4610000000000001E-3</v>
      </c>
      <c r="AL972" s="67">
        <v>16.233332999999998</v>
      </c>
      <c r="AM972" s="70">
        <v>1.0820000000000001E-3</v>
      </c>
    </row>
    <row r="973" spans="1:39">
      <c r="A973" s="67">
        <v>16.25</v>
      </c>
      <c r="B973">
        <v>8.0979999999999993E-3</v>
      </c>
      <c r="C973">
        <v>9.4696700000000007</v>
      </c>
      <c r="M973" s="67">
        <v>16.25</v>
      </c>
      <c r="N973">
        <v>2.7924000000000001E-2</v>
      </c>
      <c r="O973">
        <v>9.4840800000000005</v>
      </c>
      <c r="X973" s="67">
        <v>16.25</v>
      </c>
      <c r="Y973">
        <v>2.0045E-2</v>
      </c>
      <c r="Z973">
        <v>9.4958799999999997</v>
      </c>
      <c r="AI973" s="67">
        <v>16.25</v>
      </c>
      <c r="AJ973" s="70">
        <v>-1.459E-3</v>
      </c>
      <c r="AL973" s="67">
        <v>16.25</v>
      </c>
      <c r="AM973" s="70">
        <v>1.0889999999999999E-3</v>
      </c>
    </row>
    <row r="974" spans="1:39">
      <c r="A974" s="67">
        <v>16.266667000000002</v>
      </c>
      <c r="B974">
        <v>8.1779999999999995E-3</v>
      </c>
      <c r="C974">
        <v>9.4697499999999994</v>
      </c>
      <c r="M974" s="67">
        <v>16.266667000000002</v>
      </c>
      <c r="N974">
        <v>2.7363999999999999E-2</v>
      </c>
      <c r="O974">
        <v>9.4835200000000004</v>
      </c>
      <c r="X974" s="67">
        <v>16.266667000000002</v>
      </c>
      <c r="Y974">
        <v>2.0174999999999998E-2</v>
      </c>
      <c r="Z974">
        <v>9.4960100000000001</v>
      </c>
      <c r="AI974" s="67">
        <v>16.266667000000002</v>
      </c>
      <c r="AJ974" s="70">
        <v>-1.4170000000000001E-3</v>
      </c>
      <c r="AL974" s="67">
        <v>16.266667000000002</v>
      </c>
      <c r="AM974" s="70">
        <v>9.0499999999999999E-4</v>
      </c>
    </row>
    <row r="975" spans="1:39">
      <c r="A975" s="67">
        <v>16.283332999999999</v>
      </c>
      <c r="B975">
        <v>8.378E-3</v>
      </c>
      <c r="C975">
        <v>9.4699500000000008</v>
      </c>
      <c r="M975" s="67">
        <v>16.283332999999999</v>
      </c>
      <c r="N975">
        <v>2.6934E-2</v>
      </c>
      <c r="O975">
        <v>9.4830900000000007</v>
      </c>
      <c r="X975" s="67">
        <v>16.283332999999999</v>
      </c>
      <c r="Y975">
        <v>2.0334999999999999E-2</v>
      </c>
      <c r="Z975">
        <v>9.4961699999999993</v>
      </c>
      <c r="AI975" s="67">
        <v>16.283332999999999</v>
      </c>
      <c r="AJ975" s="70">
        <v>-1.4059999999999999E-3</v>
      </c>
      <c r="AL975" s="67">
        <v>16.283332999999999</v>
      </c>
      <c r="AM975" s="70">
        <v>7.6300000000000001E-4</v>
      </c>
    </row>
    <row r="976" spans="1:39">
      <c r="A976" s="67">
        <v>16.3</v>
      </c>
      <c r="B976">
        <v>8.5579999999999996E-3</v>
      </c>
      <c r="C976">
        <v>9.4701299999999993</v>
      </c>
      <c r="M976" s="67">
        <v>16.3</v>
      </c>
      <c r="N976">
        <v>2.6793999999999998E-2</v>
      </c>
      <c r="O976">
        <v>9.4829500000000007</v>
      </c>
      <c r="X976" s="67">
        <v>16.3</v>
      </c>
      <c r="Y976">
        <v>2.0414999999999999E-2</v>
      </c>
      <c r="Z976">
        <v>9.4962499999999999</v>
      </c>
      <c r="AI976" s="67">
        <v>16.3</v>
      </c>
      <c r="AJ976" s="70">
        <v>-1.3439999999999999E-3</v>
      </c>
      <c r="AL976" s="67">
        <v>16.3</v>
      </c>
      <c r="AM976" s="70">
        <v>7.5000000000000002E-4</v>
      </c>
    </row>
    <row r="977" spans="1:39">
      <c r="A977" s="67">
        <v>16.316666999999999</v>
      </c>
      <c r="B977">
        <v>8.5579999999999996E-3</v>
      </c>
      <c r="C977">
        <v>9.4701299999999993</v>
      </c>
      <c r="M977" s="67">
        <v>16.316666999999999</v>
      </c>
      <c r="N977">
        <v>2.6574E-2</v>
      </c>
      <c r="O977">
        <v>9.4827300000000001</v>
      </c>
      <c r="X977" s="67">
        <v>16.316666999999999</v>
      </c>
      <c r="Y977">
        <v>2.0635000000000001E-2</v>
      </c>
      <c r="Z977">
        <v>9.4964700000000004</v>
      </c>
      <c r="AI977" s="67">
        <v>16.316666999999999</v>
      </c>
      <c r="AJ977" s="70">
        <v>-1.3829999999999999E-3</v>
      </c>
      <c r="AL977" s="67">
        <v>16.316666999999999</v>
      </c>
      <c r="AM977" s="70">
        <v>6.0800000000000003E-4</v>
      </c>
    </row>
    <row r="978" spans="1:39">
      <c r="A978" s="67">
        <v>16.333333</v>
      </c>
      <c r="B978">
        <v>8.4379999999999993E-3</v>
      </c>
      <c r="C978">
        <v>9.4700100000000003</v>
      </c>
      <c r="M978" s="67">
        <v>16.333333</v>
      </c>
      <c r="N978">
        <v>2.6263999999999999E-2</v>
      </c>
      <c r="O978">
        <v>9.4824199999999994</v>
      </c>
      <c r="X978" s="67">
        <v>16.333333</v>
      </c>
      <c r="Y978">
        <v>2.0844999999999999E-2</v>
      </c>
      <c r="Z978">
        <v>9.4966799999999996</v>
      </c>
      <c r="AI978" s="67">
        <v>16.333333</v>
      </c>
      <c r="AJ978" s="70">
        <v>-1.4220000000000001E-3</v>
      </c>
      <c r="AL978" s="67">
        <v>16.333333</v>
      </c>
      <c r="AM978" s="70">
        <v>2.8499999999999999E-4</v>
      </c>
    </row>
    <row r="979" spans="1:39">
      <c r="A979" s="67">
        <v>16.350000000000001</v>
      </c>
      <c r="B979">
        <v>8.1279999999999998E-3</v>
      </c>
      <c r="C979">
        <v>9.4696999999999996</v>
      </c>
      <c r="M979" s="67">
        <v>16.350000000000001</v>
      </c>
      <c r="N979">
        <v>2.6154E-2</v>
      </c>
      <c r="O979">
        <v>9.48231</v>
      </c>
      <c r="X979" s="67">
        <v>16.350000000000001</v>
      </c>
      <c r="Y979">
        <v>2.0944999999999998E-2</v>
      </c>
      <c r="Z979">
        <v>9.4967799999999993</v>
      </c>
      <c r="AI979" s="67">
        <v>16.350000000000001</v>
      </c>
      <c r="AJ979" s="70">
        <v>-1E-3</v>
      </c>
      <c r="AL979" s="67">
        <v>16.350000000000001</v>
      </c>
      <c r="AM979" s="70">
        <v>2.3E-5</v>
      </c>
    </row>
    <row r="980" spans="1:39">
      <c r="A980" s="67">
        <v>16.366667</v>
      </c>
      <c r="B980">
        <v>7.9080000000000001E-3</v>
      </c>
      <c r="C980">
        <v>9.4694800000000008</v>
      </c>
      <c r="M980" s="67">
        <v>16.366667</v>
      </c>
      <c r="N980">
        <v>2.5864000000000002E-2</v>
      </c>
      <c r="O980">
        <v>9.4820200000000003</v>
      </c>
      <c r="X980" s="67">
        <v>16.366667</v>
      </c>
      <c r="Y980">
        <v>2.1085E-2</v>
      </c>
      <c r="Z980">
        <v>9.4969199999999994</v>
      </c>
      <c r="AI980" s="67">
        <v>16.366667</v>
      </c>
      <c r="AJ980" s="70">
        <v>-6.7900000000000002E-4</v>
      </c>
      <c r="AL980" s="67">
        <v>16.366667</v>
      </c>
      <c r="AM980" s="70">
        <v>-2.9999999999999997E-4</v>
      </c>
    </row>
    <row r="981" spans="1:39">
      <c r="A981" s="67">
        <v>16.383333</v>
      </c>
      <c r="B981">
        <v>8.0579999999999992E-3</v>
      </c>
      <c r="C981">
        <v>9.4696300000000004</v>
      </c>
      <c r="M981" s="67">
        <v>16.383333</v>
      </c>
      <c r="N981">
        <v>2.5534000000000001E-2</v>
      </c>
      <c r="O981">
        <v>9.4816900000000004</v>
      </c>
      <c r="X981" s="67">
        <v>16.383333</v>
      </c>
      <c r="Y981">
        <v>2.1014999999999999E-2</v>
      </c>
      <c r="Z981">
        <v>9.4968500000000002</v>
      </c>
      <c r="AI981" s="67">
        <v>16.383333</v>
      </c>
      <c r="AJ981" s="70">
        <v>-6.6799999999999997E-4</v>
      </c>
      <c r="AL981" s="67">
        <v>16.383333</v>
      </c>
      <c r="AM981" s="70">
        <v>-3.9199999999999999E-4</v>
      </c>
    </row>
    <row r="982" spans="1:39">
      <c r="A982" s="67">
        <v>16.399999999999999</v>
      </c>
      <c r="B982">
        <v>8.1980000000000004E-3</v>
      </c>
      <c r="C982">
        <v>9.4697700000000005</v>
      </c>
      <c r="M982" s="67">
        <v>16.399999999999999</v>
      </c>
      <c r="N982">
        <v>2.5274000000000001E-2</v>
      </c>
      <c r="O982">
        <v>9.4814299999999996</v>
      </c>
      <c r="X982" s="67">
        <v>16.399999999999999</v>
      </c>
      <c r="Y982">
        <v>2.0875000000000001E-2</v>
      </c>
      <c r="Z982">
        <v>9.4967100000000002</v>
      </c>
      <c r="AI982" s="67">
        <v>16.399999999999999</v>
      </c>
      <c r="AJ982" s="70">
        <v>-4.4700000000000002E-4</v>
      </c>
      <c r="AL982" s="67">
        <v>16.399999999999999</v>
      </c>
      <c r="AM982" s="70">
        <v>-2.4499999999999999E-4</v>
      </c>
    </row>
    <row r="983" spans="1:39">
      <c r="A983" s="67">
        <v>16.416667</v>
      </c>
      <c r="B983">
        <v>8.1180000000000002E-3</v>
      </c>
      <c r="C983">
        <v>9.4696899999999999</v>
      </c>
      <c r="M983" s="67">
        <v>16.416667</v>
      </c>
      <c r="N983">
        <v>2.5124E-2</v>
      </c>
      <c r="O983">
        <v>9.4812799999999999</v>
      </c>
      <c r="X983" s="67">
        <v>16.416667</v>
      </c>
      <c r="Y983">
        <v>2.0815E-2</v>
      </c>
      <c r="Z983">
        <v>9.4966500000000007</v>
      </c>
      <c r="AI983" s="67">
        <v>16.416667</v>
      </c>
      <c r="AJ983" s="70">
        <v>-2.3599999999999999E-4</v>
      </c>
      <c r="AL983" s="67">
        <v>16.416667</v>
      </c>
      <c r="AM983" s="70">
        <v>-3.3700000000000001E-4</v>
      </c>
    </row>
    <row r="984" spans="1:39">
      <c r="A984" s="67">
        <v>16.433333000000001</v>
      </c>
      <c r="B984">
        <v>8.0079999999999995E-3</v>
      </c>
      <c r="C984">
        <v>9.4695800000000006</v>
      </c>
      <c r="M984" s="67">
        <v>16.433333000000001</v>
      </c>
      <c r="N984">
        <v>2.4934000000000001E-2</v>
      </c>
      <c r="O984">
        <v>9.48109</v>
      </c>
      <c r="X984" s="67">
        <v>16.433333000000001</v>
      </c>
      <c r="Y984">
        <v>2.0764999999999999E-2</v>
      </c>
      <c r="Z984">
        <v>9.4966000000000008</v>
      </c>
      <c r="AI984" s="67">
        <v>16.433333000000001</v>
      </c>
      <c r="AJ984" s="70">
        <v>-4.5000000000000003E-5</v>
      </c>
      <c r="AL984" s="67">
        <v>16.433333000000001</v>
      </c>
      <c r="AM984" s="70">
        <v>-5.1999999999999995E-4</v>
      </c>
    </row>
    <row r="985" spans="1:39">
      <c r="A985" s="67">
        <v>16.45</v>
      </c>
      <c r="B985">
        <v>7.8480000000000008E-3</v>
      </c>
      <c r="C985">
        <v>9.4694199999999995</v>
      </c>
      <c r="M985" s="67">
        <v>16.45</v>
      </c>
      <c r="N985">
        <v>2.4704E-2</v>
      </c>
      <c r="O985">
        <v>9.4808599999999998</v>
      </c>
      <c r="X985" s="67">
        <v>16.45</v>
      </c>
      <c r="Y985">
        <v>2.0674999999999999E-2</v>
      </c>
      <c r="Z985">
        <v>9.4965100000000007</v>
      </c>
      <c r="AI985" s="67">
        <v>16.45</v>
      </c>
      <c r="AJ985" s="70">
        <v>9.6000000000000002E-5</v>
      </c>
      <c r="AL985" s="67">
        <v>16.45</v>
      </c>
      <c r="AM985" s="70">
        <v>-5.8299999999999997E-4</v>
      </c>
    </row>
    <row r="986" spans="1:39">
      <c r="A986" s="67">
        <v>16.466667000000001</v>
      </c>
      <c r="B986">
        <v>7.8379999999999995E-3</v>
      </c>
      <c r="C986">
        <v>9.4694099999999999</v>
      </c>
      <c r="M986" s="67">
        <v>16.466667000000001</v>
      </c>
      <c r="N986">
        <v>2.4483999999999999E-2</v>
      </c>
      <c r="O986">
        <v>9.4806399999999993</v>
      </c>
      <c r="X986" s="67">
        <v>16.466667000000001</v>
      </c>
      <c r="Y986">
        <v>2.0594999999999999E-2</v>
      </c>
      <c r="Z986">
        <v>9.4964300000000001</v>
      </c>
      <c r="AI986" s="67">
        <v>16.466667000000001</v>
      </c>
      <c r="AJ986" s="70">
        <v>5.7700000000000004E-4</v>
      </c>
      <c r="AL986" s="67">
        <v>16.466667000000001</v>
      </c>
      <c r="AM986" s="70">
        <v>-8.1599999999999999E-4</v>
      </c>
    </row>
    <row r="987" spans="1:39">
      <c r="A987" s="67">
        <v>16.483332999999998</v>
      </c>
      <c r="B987">
        <v>7.8180000000000003E-3</v>
      </c>
      <c r="C987">
        <v>9.4693900000000006</v>
      </c>
      <c r="M987" s="67">
        <v>16.483332999999998</v>
      </c>
      <c r="N987">
        <v>2.4464E-2</v>
      </c>
      <c r="O987">
        <v>9.48062</v>
      </c>
      <c r="X987" s="67">
        <v>16.483332999999998</v>
      </c>
      <c r="Y987">
        <v>2.0504999999999999E-2</v>
      </c>
      <c r="Z987">
        <v>9.49634</v>
      </c>
      <c r="AI987" s="67">
        <v>16.483332999999998</v>
      </c>
      <c r="AJ987" s="70">
        <v>7.8799999999999996E-4</v>
      </c>
      <c r="AL987" s="67">
        <v>16.483332999999998</v>
      </c>
      <c r="AM987" s="70">
        <v>-1.059E-3</v>
      </c>
    </row>
    <row r="988" spans="1:39">
      <c r="A988" s="67">
        <v>16.5</v>
      </c>
      <c r="B988">
        <v>7.6880000000000004E-3</v>
      </c>
      <c r="C988">
        <v>9.4692600000000002</v>
      </c>
      <c r="M988" s="67">
        <v>16.5</v>
      </c>
      <c r="N988">
        <v>2.4354000000000001E-2</v>
      </c>
      <c r="O988">
        <v>9.4805100000000007</v>
      </c>
      <c r="X988" s="67">
        <v>16.5</v>
      </c>
      <c r="Y988">
        <v>2.0455000000000001E-2</v>
      </c>
      <c r="Z988">
        <v>9.4962900000000001</v>
      </c>
      <c r="AI988" s="67">
        <v>16.5</v>
      </c>
      <c r="AJ988" s="70">
        <v>8.7000000000000001E-4</v>
      </c>
      <c r="AL988" s="67">
        <v>16.5</v>
      </c>
      <c r="AM988" s="70">
        <v>-1.312E-3</v>
      </c>
    </row>
    <row r="989" spans="1:39">
      <c r="A989" s="67">
        <v>16.516667000000002</v>
      </c>
      <c r="B989">
        <v>7.5380000000000004E-3</v>
      </c>
      <c r="C989">
        <v>9.4691100000000006</v>
      </c>
      <c r="M989" s="67">
        <v>16.516667000000002</v>
      </c>
      <c r="N989">
        <v>2.4063999999999999E-2</v>
      </c>
      <c r="O989">
        <v>9.4802199999999992</v>
      </c>
      <c r="X989" s="67">
        <v>16.516667000000002</v>
      </c>
      <c r="Y989">
        <v>2.0185000000000002E-2</v>
      </c>
      <c r="Z989">
        <v>9.4960199999999997</v>
      </c>
      <c r="AI989" s="67">
        <v>16.516667000000002</v>
      </c>
      <c r="AJ989" s="70">
        <v>9.41E-4</v>
      </c>
      <c r="AL989" s="67">
        <v>16.516667000000002</v>
      </c>
      <c r="AM989" s="70">
        <v>-1.3849999999999999E-3</v>
      </c>
    </row>
    <row r="990" spans="1:39">
      <c r="A990" s="67">
        <v>16.533332999999999</v>
      </c>
      <c r="B990">
        <v>7.6179999999999998E-3</v>
      </c>
      <c r="C990">
        <v>9.4691899999999993</v>
      </c>
      <c r="M990" s="67">
        <v>16.533332999999999</v>
      </c>
      <c r="N990">
        <v>2.3703999999999999E-2</v>
      </c>
      <c r="O990">
        <v>9.4798600000000004</v>
      </c>
      <c r="X990" s="67">
        <v>16.533332999999999</v>
      </c>
      <c r="Y990">
        <v>1.9894999999999999E-2</v>
      </c>
      <c r="Z990">
        <v>9.49573</v>
      </c>
      <c r="AI990" s="67">
        <v>16.533332999999999</v>
      </c>
      <c r="AJ990" s="70">
        <v>1.023E-3</v>
      </c>
      <c r="AL990" s="67">
        <v>16.533332999999999</v>
      </c>
      <c r="AM990" s="70">
        <v>-1.5E-3</v>
      </c>
    </row>
    <row r="991" spans="1:39">
      <c r="A991" s="67">
        <v>16.55</v>
      </c>
      <c r="B991">
        <v>7.7980000000000002E-3</v>
      </c>
      <c r="C991">
        <v>9.4693699999999996</v>
      </c>
      <c r="M991" s="67">
        <v>16.55</v>
      </c>
      <c r="N991">
        <v>2.3664000000000001E-2</v>
      </c>
      <c r="O991">
        <v>9.4798200000000001</v>
      </c>
      <c r="X991" s="67">
        <v>16.55</v>
      </c>
      <c r="Y991">
        <v>1.9695000000000001E-2</v>
      </c>
      <c r="Z991">
        <v>9.4955300000000005</v>
      </c>
      <c r="AI991" s="67">
        <v>16.55</v>
      </c>
      <c r="AJ991" s="70">
        <v>1.2949999999999999E-3</v>
      </c>
      <c r="AL991" s="67">
        <v>16.55</v>
      </c>
      <c r="AM991" s="70">
        <v>-1.4940000000000001E-3</v>
      </c>
    </row>
    <row r="992" spans="1:39">
      <c r="A992" s="67">
        <v>16.566666999999999</v>
      </c>
      <c r="B992">
        <v>8.0180000000000008E-3</v>
      </c>
      <c r="C992">
        <v>9.4695900000000002</v>
      </c>
      <c r="M992" s="67">
        <v>16.566666999999999</v>
      </c>
      <c r="N992">
        <v>2.3584000000000001E-2</v>
      </c>
      <c r="O992">
        <v>9.4797399999999996</v>
      </c>
      <c r="X992" s="67">
        <v>16.566666999999999</v>
      </c>
      <c r="Y992">
        <v>1.9474999999999999E-2</v>
      </c>
      <c r="Z992">
        <v>9.4953099999999999</v>
      </c>
      <c r="AI992" s="67">
        <v>16.566666999999999</v>
      </c>
      <c r="AJ992" s="70">
        <v>1.5070000000000001E-3</v>
      </c>
      <c r="AL992" s="67">
        <v>16.566666999999999</v>
      </c>
      <c r="AM992" s="70">
        <v>-1.418E-3</v>
      </c>
    </row>
    <row r="993" spans="1:39">
      <c r="A993" s="67">
        <v>16.583333</v>
      </c>
      <c r="B993">
        <v>8.1980000000000004E-3</v>
      </c>
      <c r="C993">
        <v>9.4697700000000005</v>
      </c>
      <c r="M993" s="67">
        <v>16.583333</v>
      </c>
      <c r="N993">
        <v>2.3594E-2</v>
      </c>
      <c r="O993">
        <v>9.4797499999999992</v>
      </c>
      <c r="X993" s="67">
        <v>16.583333</v>
      </c>
      <c r="Y993">
        <v>1.9505000000000002E-2</v>
      </c>
      <c r="Z993">
        <v>9.4953400000000006</v>
      </c>
      <c r="AI993" s="67">
        <v>16.583333</v>
      </c>
      <c r="AJ993" s="70">
        <v>1.7489999999999999E-3</v>
      </c>
      <c r="AL993" s="67">
        <v>16.583333</v>
      </c>
      <c r="AM993" s="70">
        <v>-1.253E-3</v>
      </c>
    </row>
    <row r="994" spans="1:39">
      <c r="A994" s="67">
        <v>16.600000000000001</v>
      </c>
      <c r="B994">
        <v>8.1480000000000007E-3</v>
      </c>
      <c r="C994">
        <v>9.4697200000000006</v>
      </c>
      <c r="M994" s="67">
        <v>16.600000000000001</v>
      </c>
      <c r="N994">
        <v>2.3764E-2</v>
      </c>
      <c r="O994">
        <v>9.4799199999999999</v>
      </c>
      <c r="X994" s="67">
        <v>16.600000000000001</v>
      </c>
      <c r="Y994">
        <v>1.9394999999999999E-2</v>
      </c>
      <c r="Z994">
        <v>9.4952299999999994</v>
      </c>
      <c r="AI994" s="67">
        <v>16.600000000000001</v>
      </c>
      <c r="AJ994" s="70">
        <v>1.9120000000000001E-3</v>
      </c>
      <c r="AL994" s="67">
        <v>16.600000000000001</v>
      </c>
      <c r="AM994" s="70">
        <v>-9.77E-4</v>
      </c>
    </row>
    <row r="995" spans="1:39">
      <c r="A995" s="67">
        <v>16.616667</v>
      </c>
      <c r="B995">
        <v>8.0579999999999992E-3</v>
      </c>
      <c r="C995">
        <v>9.4696300000000004</v>
      </c>
      <c r="M995" s="67">
        <v>16.616667</v>
      </c>
      <c r="N995">
        <v>2.3813999999999998E-2</v>
      </c>
      <c r="O995">
        <v>9.4799699999999998</v>
      </c>
      <c r="X995" s="67">
        <v>16.616667</v>
      </c>
      <c r="Y995">
        <v>1.9365E-2</v>
      </c>
      <c r="Z995">
        <v>9.4952000000000005</v>
      </c>
      <c r="AI995" s="67">
        <v>16.616667</v>
      </c>
      <c r="AJ995" s="70">
        <v>1.735E-3</v>
      </c>
      <c r="AL995" s="67">
        <v>16.616667</v>
      </c>
      <c r="AM995" s="70">
        <v>-9.2299999999999999E-4</v>
      </c>
    </row>
    <row r="996" spans="1:39">
      <c r="A996" s="67">
        <v>16.633333</v>
      </c>
      <c r="B996">
        <v>8.0479999999999996E-3</v>
      </c>
      <c r="C996">
        <v>9.4696200000000008</v>
      </c>
      <c r="M996" s="67">
        <v>16.633333</v>
      </c>
      <c r="N996">
        <v>2.3703999999999999E-2</v>
      </c>
      <c r="O996">
        <v>9.4798600000000004</v>
      </c>
      <c r="X996" s="67">
        <v>16.633333</v>
      </c>
      <c r="Y996">
        <v>1.9224999999999999E-2</v>
      </c>
      <c r="Z996">
        <v>9.4950600000000005</v>
      </c>
      <c r="AI996" s="67">
        <v>16.633333</v>
      </c>
      <c r="AJ996" s="70">
        <v>1.4779999999999999E-3</v>
      </c>
      <c r="AL996" s="67">
        <v>16.633333</v>
      </c>
      <c r="AM996" s="70">
        <v>-9.19E-4</v>
      </c>
    </row>
    <row r="997" spans="1:39">
      <c r="A997" s="67">
        <v>16.649999999999999</v>
      </c>
      <c r="B997">
        <v>8.1880000000000008E-3</v>
      </c>
      <c r="C997">
        <v>9.4697600000000008</v>
      </c>
      <c r="M997" s="67">
        <v>16.649999999999999</v>
      </c>
      <c r="N997">
        <v>2.3394000000000002E-2</v>
      </c>
      <c r="O997">
        <v>9.4795499999999997</v>
      </c>
      <c r="X997" s="67">
        <v>16.649999999999999</v>
      </c>
      <c r="Y997">
        <v>1.9185000000000001E-2</v>
      </c>
      <c r="Z997">
        <v>9.4950200000000002</v>
      </c>
      <c r="AI997" s="67">
        <v>16.649999999999999</v>
      </c>
      <c r="AJ997" s="70">
        <v>1.3320000000000001E-3</v>
      </c>
      <c r="AL997" s="67">
        <v>16.649999999999999</v>
      </c>
      <c r="AM997" s="70">
        <v>-7.45E-4</v>
      </c>
    </row>
    <row r="998" spans="1:39">
      <c r="A998" s="67">
        <v>16.666667</v>
      </c>
      <c r="B998">
        <v>8.4980000000000003E-3</v>
      </c>
      <c r="C998">
        <v>9.4700699999999998</v>
      </c>
      <c r="M998" s="67">
        <v>16.666667</v>
      </c>
      <c r="N998">
        <v>2.3174E-2</v>
      </c>
      <c r="O998">
        <v>9.4793299999999991</v>
      </c>
      <c r="X998" s="67">
        <v>16.666667</v>
      </c>
      <c r="Y998">
        <v>1.9195E-2</v>
      </c>
      <c r="Z998">
        <v>9.4950299999999999</v>
      </c>
      <c r="AI998" s="67">
        <v>16.666667</v>
      </c>
      <c r="AJ998" s="70">
        <v>1.1050000000000001E-3</v>
      </c>
      <c r="AL998" s="67">
        <v>16.666667</v>
      </c>
      <c r="AM998" s="70">
        <v>-6.4099999999999997E-4</v>
      </c>
    </row>
    <row r="999" spans="1:39">
      <c r="A999" s="67">
        <v>16.683333000000001</v>
      </c>
      <c r="B999">
        <v>8.5679999999999992E-3</v>
      </c>
      <c r="C999">
        <v>9.4701400000000007</v>
      </c>
      <c r="M999" s="67">
        <v>16.683333000000001</v>
      </c>
      <c r="N999">
        <v>2.2994000000000001E-2</v>
      </c>
      <c r="O999">
        <v>9.4791500000000006</v>
      </c>
      <c r="X999" s="67">
        <v>16.683333000000001</v>
      </c>
      <c r="Y999">
        <v>1.9085000000000001E-2</v>
      </c>
      <c r="Z999">
        <v>9.4949200000000005</v>
      </c>
      <c r="AI999" s="67">
        <v>16.683333000000001</v>
      </c>
      <c r="AJ999" s="70">
        <v>8.7900000000000001E-4</v>
      </c>
      <c r="AL999" s="67">
        <v>16.683333000000001</v>
      </c>
      <c r="AM999" s="70">
        <v>-4.8700000000000002E-4</v>
      </c>
    </row>
    <row r="1000" spans="1:39">
      <c r="A1000" s="67">
        <v>16.7</v>
      </c>
      <c r="B1000">
        <v>8.4880000000000008E-3</v>
      </c>
      <c r="C1000">
        <v>9.4700600000000001</v>
      </c>
      <c r="M1000" s="67">
        <v>16.7</v>
      </c>
      <c r="N1000">
        <v>2.3054000000000002E-2</v>
      </c>
      <c r="O1000">
        <v>9.4792100000000001</v>
      </c>
      <c r="X1000" s="67">
        <v>16.7</v>
      </c>
      <c r="Y1000">
        <v>1.8925000000000001E-2</v>
      </c>
      <c r="Z1000">
        <v>9.4947599999999994</v>
      </c>
      <c r="AI1000" s="67">
        <v>16.7</v>
      </c>
      <c r="AJ1000" s="70">
        <v>6.7299999999999999E-4</v>
      </c>
      <c r="AL1000" s="67">
        <v>16.7</v>
      </c>
      <c r="AM1000" s="70">
        <v>-4.75E-4</v>
      </c>
    </row>
    <row r="1001" spans="1:39">
      <c r="A1001" s="67">
        <v>16.716667000000001</v>
      </c>
      <c r="B1001">
        <v>8.2880000000000002E-3</v>
      </c>
      <c r="C1001">
        <v>9.4698600000000006</v>
      </c>
      <c r="M1001" s="67">
        <v>16.716667000000001</v>
      </c>
      <c r="N1001">
        <v>2.3174E-2</v>
      </c>
      <c r="O1001">
        <v>9.4793299999999991</v>
      </c>
      <c r="X1001" s="67">
        <v>16.716667000000001</v>
      </c>
      <c r="Y1001">
        <v>1.9154999999999998E-2</v>
      </c>
      <c r="Z1001">
        <v>9.4949899999999996</v>
      </c>
      <c r="AI1001" s="67">
        <v>16.716667000000001</v>
      </c>
      <c r="AJ1001" s="70">
        <v>5.2800000000000004E-4</v>
      </c>
      <c r="AL1001" s="67">
        <v>16.716667000000001</v>
      </c>
      <c r="AM1001" s="70">
        <v>-4.7199999999999998E-4</v>
      </c>
    </row>
    <row r="1002" spans="1:39">
      <c r="A1002" s="67">
        <v>16.733332999999998</v>
      </c>
      <c r="B1002">
        <v>8.2279999999999992E-3</v>
      </c>
      <c r="C1002">
        <v>9.4697999999999993</v>
      </c>
      <c r="M1002" s="67">
        <v>16.733332999999998</v>
      </c>
      <c r="N1002">
        <v>2.3283999999999999E-2</v>
      </c>
      <c r="O1002">
        <v>9.4794400000000003</v>
      </c>
      <c r="X1002" s="67">
        <v>16.733332999999998</v>
      </c>
      <c r="Y1002">
        <v>1.9175000000000001E-2</v>
      </c>
      <c r="Z1002">
        <v>9.4950100000000006</v>
      </c>
      <c r="AI1002" s="67">
        <v>16.733332999999998</v>
      </c>
      <c r="AJ1002" s="70">
        <v>2.32E-4</v>
      </c>
      <c r="AL1002" s="67">
        <v>16.733332999999998</v>
      </c>
      <c r="AM1002" s="70">
        <v>-3.19E-4</v>
      </c>
    </row>
    <row r="1003" spans="1:39">
      <c r="A1003" s="67">
        <v>16.75</v>
      </c>
      <c r="B1003">
        <v>8.3580000000000008E-3</v>
      </c>
      <c r="C1003">
        <v>9.4699299999999997</v>
      </c>
      <c r="M1003" s="67">
        <v>16.75</v>
      </c>
      <c r="N1003">
        <v>2.3244000000000001E-2</v>
      </c>
      <c r="O1003">
        <v>9.4794</v>
      </c>
      <c r="X1003" s="67">
        <v>16.75</v>
      </c>
      <c r="Y1003">
        <v>1.9095000000000001E-2</v>
      </c>
      <c r="Z1003">
        <v>9.4949300000000001</v>
      </c>
      <c r="AI1003" s="67">
        <v>16.75</v>
      </c>
      <c r="AJ1003" s="70">
        <v>1.56E-4</v>
      </c>
      <c r="AL1003" s="67">
        <v>16.75</v>
      </c>
      <c r="AM1003" s="70">
        <v>-3.6699999999999998E-4</v>
      </c>
    </row>
    <row r="1004" spans="1:39">
      <c r="A1004" s="67">
        <v>16.766667000000002</v>
      </c>
      <c r="B1004">
        <v>8.3079999999999994E-3</v>
      </c>
      <c r="C1004">
        <v>9.4698799999999999</v>
      </c>
      <c r="M1004" s="67">
        <v>16.766667000000002</v>
      </c>
      <c r="N1004">
        <v>2.3133999999999998E-2</v>
      </c>
      <c r="O1004">
        <v>9.4792900000000007</v>
      </c>
      <c r="X1004" s="67">
        <v>16.766667000000002</v>
      </c>
      <c r="Y1004">
        <v>1.9165000000000001E-2</v>
      </c>
      <c r="Z1004">
        <v>9.4949999999999992</v>
      </c>
      <c r="AI1004" s="67">
        <v>16.766667000000002</v>
      </c>
      <c r="AJ1004" s="70">
        <v>2.31E-4</v>
      </c>
      <c r="AL1004" s="67">
        <v>16.766667000000002</v>
      </c>
      <c r="AM1004" s="70">
        <v>-3.3500000000000001E-4</v>
      </c>
    </row>
    <row r="1005" spans="1:39">
      <c r="A1005" s="67">
        <v>16.783332999999999</v>
      </c>
      <c r="B1005">
        <v>8.3180000000000007E-3</v>
      </c>
      <c r="C1005">
        <v>9.4698899999999995</v>
      </c>
      <c r="M1005" s="67">
        <v>16.783332999999999</v>
      </c>
      <c r="N1005">
        <v>2.2984000000000001E-2</v>
      </c>
      <c r="O1005">
        <v>9.4791399999999992</v>
      </c>
      <c r="X1005" s="67">
        <v>16.783332999999999</v>
      </c>
      <c r="Y1005">
        <v>1.9185000000000001E-2</v>
      </c>
      <c r="Z1005">
        <v>9.4950200000000002</v>
      </c>
      <c r="AI1005" s="67">
        <v>16.783332999999999</v>
      </c>
      <c r="AJ1005" s="70">
        <v>2.9599999999999998E-4</v>
      </c>
      <c r="AL1005" s="67">
        <v>16.783332999999999</v>
      </c>
      <c r="AM1005" s="70">
        <v>-1.4E-5</v>
      </c>
    </row>
    <row r="1006" spans="1:39">
      <c r="A1006" s="67">
        <v>16.8</v>
      </c>
      <c r="B1006">
        <v>8.1480000000000007E-3</v>
      </c>
      <c r="C1006">
        <v>9.4697200000000006</v>
      </c>
      <c r="M1006" s="67">
        <v>16.8</v>
      </c>
      <c r="N1006">
        <v>2.2853999999999999E-2</v>
      </c>
      <c r="O1006">
        <v>9.4790100000000006</v>
      </c>
      <c r="X1006" s="67">
        <v>16.8</v>
      </c>
      <c r="Y1006">
        <v>1.9035E-2</v>
      </c>
      <c r="Z1006">
        <v>9.4948700000000006</v>
      </c>
      <c r="AI1006" s="67">
        <v>16.8</v>
      </c>
      <c r="AJ1006" s="70">
        <v>7.1000000000000005E-5</v>
      </c>
      <c r="AL1006" s="67">
        <v>16.8</v>
      </c>
      <c r="AM1006" s="70">
        <v>2.6800000000000001E-4</v>
      </c>
    </row>
    <row r="1007" spans="1:39">
      <c r="A1007" s="67">
        <v>16.816666999999999</v>
      </c>
      <c r="B1007">
        <v>8.0280000000000004E-3</v>
      </c>
      <c r="C1007">
        <v>9.4695999999999998</v>
      </c>
      <c r="M1007" s="67">
        <v>16.816666999999999</v>
      </c>
      <c r="N1007">
        <v>2.2544000000000002E-2</v>
      </c>
      <c r="O1007">
        <v>9.4786999999999999</v>
      </c>
      <c r="X1007" s="67">
        <v>16.816666999999999</v>
      </c>
      <c r="Y1007">
        <v>1.8905000000000002E-2</v>
      </c>
      <c r="Z1007">
        <v>9.4947400000000002</v>
      </c>
      <c r="AI1007" s="67">
        <v>16.816666999999999</v>
      </c>
      <c r="AJ1007" s="70">
        <v>-1.44E-4</v>
      </c>
      <c r="AL1007" s="67">
        <v>16.816666999999999</v>
      </c>
      <c r="AM1007" s="70">
        <v>4.5899999999999999E-4</v>
      </c>
    </row>
    <row r="1008" spans="1:39">
      <c r="A1008" s="67">
        <v>16.833333</v>
      </c>
      <c r="B1008">
        <v>8.0680000000000005E-3</v>
      </c>
      <c r="C1008">
        <v>9.4696400000000001</v>
      </c>
      <c r="M1008" s="67">
        <v>16.833333</v>
      </c>
      <c r="N1008">
        <v>2.2294000000000001E-2</v>
      </c>
      <c r="O1008">
        <v>9.4784500000000005</v>
      </c>
      <c r="X1008" s="67">
        <v>16.833333</v>
      </c>
      <c r="Y1008">
        <v>1.8865E-2</v>
      </c>
      <c r="Z1008">
        <v>9.4946999999999999</v>
      </c>
      <c r="AI1008" s="67">
        <v>16.833333</v>
      </c>
      <c r="AJ1008" s="70">
        <v>-2.7900000000000001E-4</v>
      </c>
      <c r="AL1008" s="67">
        <v>16.833333</v>
      </c>
      <c r="AM1008" s="70">
        <v>3.6999999999999999E-4</v>
      </c>
    </row>
    <row r="1009" spans="1:39">
      <c r="A1009" s="67">
        <v>16.850000000000001</v>
      </c>
      <c r="B1009">
        <v>7.9279999999999993E-3</v>
      </c>
      <c r="C1009">
        <v>9.4695</v>
      </c>
      <c r="M1009" s="67">
        <v>16.850000000000001</v>
      </c>
      <c r="N1009">
        <v>2.2214000000000001E-2</v>
      </c>
      <c r="O1009">
        <v>9.47837</v>
      </c>
      <c r="X1009" s="67">
        <v>16.850000000000001</v>
      </c>
      <c r="Y1009">
        <v>1.8845000000000001E-2</v>
      </c>
      <c r="Z1009">
        <v>9.4946800000000007</v>
      </c>
      <c r="AI1009" s="67">
        <v>16.850000000000001</v>
      </c>
      <c r="AJ1009" s="70">
        <v>-4.2299999999999998E-4</v>
      </c>
      <c r="AL1009" s="67">
        <v>16.850000000000001</v>
      </c>
      <c r="AM1009" s="70">
        <v>3.6099999999999999E-4</v>
      </c>
    </row>
    <row r="1010" spans="1:39">
      <c r="A1010" s="67">
        <v>16.866667</v>
      </c>
      <c r="B1010">
        <v>7.8180000000000003E-3</v>
      </c>
      <c r="C1010">
        <v>9.4693900000000006</v>
      </c>
      <c r="M1010" s="67">
        <v>16.866667</v>
      </c>
      <c r="N1010">
        <v>2.2263999999999999E-2</v>
      </c>
      <c r="O1010">
        <v>9.4784199999999998</v>
      </c>
      <c r="X1010" s="67">
        <v>16.866667</v>
      </c>
      <c r="Y1010">
        <v>1.8935E-2</v>
      </c>
      <c r="Z1010">
        <v>9.4947700000000008</v>
      </c>
      <c r="AI1010" s="67">
        <v>16.866667</v>
      </c>
      <c r="AJ1010" s="70">
        <v>-8.7799999999999998E-4</v>
      </c>
      <c r="AL1010" s="67">
        <v>16.866667</v>
      </c>
      <c r="AM1010" s="70">
        <v>3.6099999999999999E-4</v>
      </c>
    </row>
    <row r="1011" spans="1:39">
      <c r="A1011" s="67">
        <v>16.883333</v>
      </c>
      <c r="B1011">
        <v>7.4479999999999998E-3</v>
      </c>
      <c r="C1011">
        <v>9.4690200000000004</v>
      </c>
      <c r="M1011" s="67">
        <v>16.883333</v>
      </c>
      <c r="N1011">
        <v>2.2044000000000001E-2</v>
      </c>
      <c r="O1011">
        <v>9.4781999999999993</v>
      </c>
      <c r="X1011" s="67">
        <v>16.883333</v>
      </c>
      <c r="Y1011">
        <v>1.8775E-2</v>
      </c>
      <c r="Z1011">
        <v>9.4946099999999998</v>
      </c>
      <c r="AI1011" s="67">
        <v>16.883333</v>
      </c>
      <c r="AJ1011" s="70">
        <v>-1.1230000000000001E-3</v>
      </c>
      <c r="AL1011" s="67">
        <v>16.883333</v>
      </c>
      <c r="AM1011" s="70">
        <v>4.3100000000000001E-4</v>
      </c>
    </row>
    <row r="1012" spans="1:39">
      <c r="A1012" s="67">
        <v>16.899999999999999</v>
      </c>
      <c r="B1012">
        <v>7.1479999999999998E-3</v>
      </c>
      <c r="C1012">
        <v>9.4687199999999994</v>
      </c>
      <c r="M1012" s="67">
        <v>16.899999999999999</v>
      </c>
      <c r="N1012">
        <v>2.1683999999999998E-2</v>
      </c>
      <c r="O1012">
        <v>9.4778400000000005</v>
      </c>
      <c r="X1012" s="67">
        <v>16.899999999999999</v>
      </c>
      <c r="Y1012">
        <v>1.8345E-2</v>
      </c>
      <c r="Z1012">
        <v>9.4941800000000001</v>
      </c>
      <c r="AI1012" s="67">
        <v>16.899999999999999</v>
      </c>
      <c r="AJ1012" s="70">
        <v>-1.2769999999999999E-3</v>
      </c>
      <c r="AL1012" s="67">
        <v>16.899999999999999</v>
      </c>
      <c r="AM1012" s="70">
        <v>1.8100000000000001E-4</v>
      </c>
    </row>
    <row r="1013" spans="1:39">
      <c r="A1013" s="67">
        <v>16.916667</v>
      </c>
      <c r="B1013">
        <v>6.7679999999999997E-3</v>
      </c>
      <c r="C1013">
        <v>9.4683399999999995</v>
      </c>
      <c r="M1013" s="67">
        <v>16.916667</v>
      </c>
      <c r="N1013">
        <v>2.1413999999999999E-2</v>
      </c>
      <c r="O1013">
        <v>9.4775700000000001</v>
      </c>
      <c r="X1013" s="67">
        <v>16.916667</v>
      </c>
      <c r="Y1013">
        <v>1.8204999999999999E-2</v>
      </c>
      <c r="Z1013">
        <v>9.49404</v>
      </c>
      <c r="AI1013" s="67">
        <v>16.916667</v>
      </c>
      <c r="AJ1013" s="70">
        <v>-1.3420000000000001E-3</v>
      </c>
      <c r="AL1013" s="67">
        <v>16.916667</v>
      </c>
      <c r="AM1013" s="70">
        <v>2.81E-4</v>
      </c>
    </row>
    <row r="1014" spans="1:39">
      <c r="A1014" s="67">
        <v>16.933333000000001</v>
      </c>
      <c r="B1014">
        <v>6.3480000000000003E-3</v>
      </c>
      <c r="C1014">
        <v>9.4679199999999994</v>
      </c>
      <c r="M1014" s="67">
        <v>16.933333000000001</v>
      </c>
      <c r="N1014">
        <v>2.1294E-2</v>
      </c>
      <c r="O1014">
        <v>9.4774499999999993</v>
      </c>
      <c r="X1014" s="67">
        <v>16.933333000000001</v>
      </c>
      <c r="Y1014">
        <v>1.8355E-2</v>
      </c>
      <c r="Z1014">
        <v>9.4941899999999997</v>
      </c>
      <c r="AI1014" s="67">
        <v>16.933333000000001</v>
      </c>
      <c r="AJ1014" s="70">
        <v>-1.317E-3</v>
      </c>
      <c r="AL1014" s="67">
        <v>16.933333000000001</v>
      </c>
      <c r="AM1014" s="70">
        <v>4.4000000000000002E-4</v>
      </c>
    </row>
    <row r="1015" spans="1:39">
      <c r="A1015" s="67">
        <v>16.95</v>
      </c>
      <c r="B1015">
        <v>6.4980000000000003E-3</v>
      </c>
      <c r="C1015">
        <v>9.4680700000000009</v>
      </c>
      <c r="M1015" s="67">
        <v>16.95</v>
      </c>
      <c r="N1015">
        <v>2.0854000000000001E-2</v>
      </c>
      <c r="O1015">
        <v>9.4770099999999999</v>
      </c>
      <c r="X1015" s="67">
        <v>16.95</v>
      </c>
      <c r="Y1015">
        <v>1.8335000000000001E-2</v>
      </c>
      <c r="Z1015">
        <v>9.4941700000000004</v>
      </c>
      <c r="AI1015" s="67">
        <v>16.95</v>
      </c>
      <c r="AJ1015" s="70">
        <v>-1.2409999999999999E-3</v>
      </c>
      <c r="AL1015" s="67">
        <v>16.95</v>
      </c>
      <c r="AM1015" s="70">
        <v>3.8900000000000002E-4</v>
      </c>
    </row>
    <row r="1016" spans="1:39">
      <c r="A1016" s="67">
        <v>16.966667000000001</v>
      </c>
      <c r="B1016">
        <v>5.7980000000000002E-3</v>
      </c>
      <c r="C1016">
        <v>9.4673700000000007</v>
      </c>
      <c r="M1016" s="67">
        <v>16.966667000000001</v>
      </c>
      <c r="N1016">
        <v>2.0074000000000002E-2</v>
      </c>
      <c r="O1016">
        <v>9.4762299999999993</v>
      </c>
      <c r="X1016" s="67">
        <v>16.966667000000001</v>
      </c>
      <c r="Y1016">
        <v>1.8194999999999999E-2</v>
      </c>
      <c r="Z1016">
        <v>9.4940300000000004</v>
      </c>
      <c r="AI1016" s="67">
        <v>16.966667000000001</v>
      </c>
      <c r="AJ1016" s="70">
        <v>-1.446E-3</v>
      </c>
      <c r="AL1016" s="67">
        <v>16.966667000000001</v>
      </c>
      <c r="AM1016" s="70">
        <v>8.1800000000000004E-4</v>
      </c>
    </row>
    <row r="1017" spans="1:39">
      <c r="A1017" s="67">
        <v>16.983332999999998</v>
      </c>
      <c r="B1017">
        <v>5.0980000000000001E-3</v>
      </c>
      <c r="C1017">
        <v>9.4666700000000006</v>
      </c>
      <c r="M1017" s="67">
        <v>16.983332999999998</v>
      </c>
      <c r="N1017">
        <v>1.9443999999999999E-2</v>
      </c>
      <c r="O1017">
        <v>9.4756</v>
      </c>
      <c r="X1017" s="67">
        <v>16.983332999999998</v>
      </c>
      <c r="Y1017">
        <v>1.7905000000000001E-2</v>
      </c>
      <c r="Z1017">
        <v>9.4937400000000007</v>
      </c>
      <c r="AI1017" s="67">
        <v>16.983332999999998</v>
      </c>
      <c r="AJ1017" s="70">
        <v>-2.091E-3</v>
      </c>
      <c r="AL1017" s="67">
        <v>16.983332999999998</v>
      </c>
      <c r="AM1017" s="70">
        <v>4.8700000000000002E-4</v>
      </c>
    </row>
    <row r="1018" spans="1:39">
      <c r="A1018" s="67">
        <v>17</v>
      </c>
      <c r="B1018">
        <v>4.908E-3</v>
      </c>
      <c r="C1018">
        <v>9.4664800000000007</v>
      </c>
      <c r="M1018" s="67">
        <v>17</v>
      </c>
      <c r="N1018">
        <v>1.8933999999999999E-2</v>
      </c>
      <c r="O1018">
        <v>9.4750899999999998</v>
      </c>
      <c r="X1018" s="67">
        <v>17</v>
      </c>
      <c r="Y1018">
        <v>1.8345E-2</v>
      </c>
      <c r="Z1018">
        <v>9.4941800000000001</v>
      </c>
      <c r="AI1018" s="67">
        <v>17</v>
      </c>
      <c r="AJ1018" s="70">
        <v>-1.6360000000000001E-3</v>
      </c>
      <c r="AL1018" s="67">
        <v>17</v>
      </c>
      <c r="AM1018" s="70">
        <v>-7.54E-4</v>
      </c>
    </row>
    <row r="1019" spans="1:39">
      <c r="A1019" s="67">
        <v>17.016667000000002</v>
      </c>
      <c r="B1019">
        <v>5.1679999999999999E-3</v>
      </c>
      <c r="C1019">
        <v>9.4667399999999997</v>
      </c>
      <c r="M1019" s="67">
        <v>17.016667000000002</v>
      </c>
      <c r="N1019">
        <v>2.0393999999999999E-2</v>
      </c>
      <c r="O1019">
        <v>9.4765499999999996</v>
      </c>
      <c r="X1019" s="67">
        <v>17.016667000000002</v>
      </c>
      <c r="Y1019">
        <v>1.7964999999999998E-2</v>
      </c>
      <c r="Z1019">
        <v>9.4938000000000002</v>
      </c>
      <c r="AI1019" s="67">
        <v>17.016667000000002</v>
      </c>
      <c r="AJ1019" s="70">
        <v>-1.7409999999999999E-3</v>
      </c>
      <c r="AL1019" s="67">
        <v>17.016667000000002</v>
      </c>
      <c r="AM1019" s="70">
        <v>-2.8600000000000001E-4</v>
      </c>
    </row>
    <row r="1020" spans="1:39">
      <c r="A1020" s="67">
        <v>17.033332999999999</v>
      </c>
      <c r="B1020">
        <v>8.9879999999999995E-3</v>
      </c>
      <c r="C1020">
        <v>9.4705600000000008</v>
      </c>
      <c r="M1020" s="67">
        <v>17.033332999999999</v>
      </c>
      <c r="N1020">
        <v>2.6804000000000001E-2</v>
      </c>
      <c r="O1020">
        <v>9.4829600000000003</v>
      </c>
      <c r="X1020" s="67">
        <v>17.033332999999999</v>
      </c>
      <c r="Y1020">
        <v>1.8894999999999999E-2</v>
      </c>
      <c r="Z1020">
        <v>9.4947300000000006</v>
      </c>
      <c r="AI1020" s="67">
        <v>17.033332999999999</v>
      </c>
      <c r="AJ1020" s="70">
        <v>-5.4549999999999998E-3</v>
      </c>
      <c r="AL1020" s="67">
        <v>17.033332999999999</v>
      </c>
      <c r="AM1020" s="70">
        <v>-2.8279999999999998E-3</v>
      </c>
    </row>
    <row r="1021" spans="1:39">
      <c r="A1021" s="67">
        <v>17.05</v>
      </c>
      <c r="B1021">
        <v>-2.7921999999999999E-2</v>
      </c>
      <c r="C1021">
        <v>9.4336500000000001</v>
      </c>
      <c r="M1021" s="67">
        <v>17.05</v>
      </c>
      <c r="N1021">
        <v>-5.2360000000000002E-3</v>
      </c>
      <c r="O1021">
        <v>9.45092</v>
      </c>
      <c r="X1021" s="67">
        <v>17.05</v>
      </c>
      <c r="Y1021">
        <v>-8.2574999999999996E-2</v>
      </c>
      <c r="Z1021">
        <v>9.3932599999999997</v>
      </c>
      <c r="AI1021" s="67">
        <v>17.05</v>
      </c>
      <c r="AJ1021" s="70">
        <v>-3.6929999999999998E-2</v>
      </c>
      <c r="AL1021" s="67">
        <v>17.05</v>
      </c>
      <c r="AM1021" s="70">
        <v>-9.8899999999999995E-3</v>
      </c>
    </row>
    <row r="1022" spans="1:39">
      <c r="A1022" s="67">
        <v>17.066666999999999</v>
      </c>
      <c r="B1022">
        <v>-0.146952</v>
      </c>
      <c r="C1022">
        <v>9.3146199999999997</v>
      </c>
      <c r="M1022" s="67">
        <v>17.066666999999999</v>
      </c>
      <c r="N1022">
        <v>-0.12534600000000001</v>
      </c>
      <c r="O1022">
        <v>9.3308099999999996</v>
      </c>
      <c r="X1022" s="67">
        <v>17.066666999999999</v>
      </c>
      <c r="Y1022">
        <v>-0.33000499999999999</v>
      </c>
      <c r="Z1022">
        <v>9.1458300000000001</v>
      </c>
      <c r="AI1022" s="67">
        <v>17.066666999999999</v>
      </c>
      <c r="AJ1022" s="70">
        <v>-0.10706499999999999</v>
      </c>
      <c r="AL1022" s="67">
        <v>17.066666999999999</v>
      </c>
      <c r="AM1022" s="70">
        <v>-4.6011999999999997E-2</v>
      </c>
    </row>
    <row r="1023" spans="1:39">
      <c r="A1023" s="67">
        <v>17.083333</v>
      </c>
      <c r="B1023">
        <v>-0.339142</v>
      </c>
      <c r="C1023">
        <v>9.1224299999999996</v>
      </c>
      <c r="M1023" s="67">
        <v>17.083333</v>
      </c>
      <c r="N1023">
        <v>-0.31552599999999997</v>
      </c>
      <c r="O1023">
        <v>9.1406299999999998</v>
      </c>
      <c r="X1023" s="67">
        <v>17.083333</v>
      </c>
      <c r="Y1023">
        <v>-0.68764499999999995</v>
      </c>
      <c r="Z1023">
        <v>8.7881900000000002</v>
      </c>
      <c r="AI1023" s="67">
        <v>17.083333</v>
      </c>
      <c r="AJ1023" s="70">
        <v>-0.19913</v>
      </c>
      <c r="AL1023" s="67">
        <v>17.083333</v>
      </c>
      <c r="AM1023" s="70">
        <v>-0.103034</v>
      </c>
    </row>
    <row r="1024" spans="1:39">
      <c r="A1024" s="67">
        <v>17.100000000000001</v>
      </c>
      <c r="B1024">
        <v>-0.56865200000000005</v>
      </c>
      <c r="C1024">
        <v>8.8929200000000002</v>
      </c>
      <c r="M1024" s="67">
        <v>17.100000000000001</v>
      </c>
      <c r="N1024">
        <v>-0.54842599999999997</v>
      </c>
      <c r="O1024">
        <v>8.9077300000000008</v>
      </c>
      <c r="X1024" s="67">
        <v>17.100000000000001</v>
      </c>
      <c r="Y1024">
        <v>-1.1069249999999999</v>
      </c>
      <c r="Z1024">
        <v>8.3689099999999996</v>
      </c>
      <c r="AI1024" s="67">
        <v>17.100000000000001</v>
      </c>
      <c r="AJ1024" s="70">
        <v>-0.30269499999999999</v>
      </c>
      <c r="AL1024" s="67">
        <v>17.100000000000001</v>
      </c>
      <c r="AM1024" s="70">
        <v>-0.15995699999999999</v>
      </c>
    </row>
    <row r="1025" spans="1:39">
      <c r="A1025" s="67">
        <v>17.116667</v>
      </c>
      <c r="B1025">
        <v>-0.79974199999999995</v>
      </c>
      <c r="C1025">
        <v>8.6618300000000001</v>
      </c>
      <c r="M1025" s="67">
        <v>17.116667</v>
      </c>
      <c r="N1025">
        <v>-0.78421600000000002</v>
      </c>
      <c r="O1025">
        <v>8.6719399999999993</v>
      </c>
      <c r="X1025" s="67">
        <v>17.116667</v>
      </c>
      <c r="Y1025">
        <v>-1.5280149999999999</v>
      </c>
      <c r="Z1025">
        <v>7.9478200000000001</v>
      </c>
      <c r="AI1025" s="67">
        <v>17.116667</v>
      </c>
      <c r="AJ1025" s="70">
        <v>-0.36801</v>
      </c>
      <c r="AL1025" s="67">
        <v>17.116667</v>
      </c>
      <c r="AM1025" s="70">
        <v>-0.19116</v>
      </c>
    </row>
    <row r="1026" spans="1:39">
      <c r="A1026" s="67">
        <v>17.133333</v>
      </c>
      <c r="B1026">
        <v>-1.012772</v>
      </c>
      <c r="C1026">
        <v>8.4488000000000003</v>
      </c>
      <c r="M1026" s="67">
        <v>17.133333</v>
      </c>
      <c r="N1026">
        <v>-1.012656</v>
      </c>
      <c r="O1026">
        <v>8.4435000000000002</v>
      </c>
      <c r="X1026" s="67">
        <v>17.133333</v>
      </c>
      <c r="Y1026">
        <v>-1.901505</v>
      </c>
      <c r="Z1026">
        <v>7.5743299999999998</v>
      </c>
      <c r="AI1026" s="67">
        <v>17.133333</v>
      </c>
      <c r="AJ1026" s="70">
        <v>-0.37880599999999998</v>
      </c>
      <c r="AL1026" s="67">
        <v>17.133333</v>
      </c>
      <c r="AM1026" s="70">
        <v>-0.171573</v>
      </c>
    </row>
    <row r="1027" spans="1:39">
      <c r="A1027" s="67">
        <v>17.149999999999999</v>
      </c>
      <c r="B1027">
        <v>-1.1736219999999999</v>
      </c>
      <c r="C1027">
        <v>8.2879500000000004</v>
      </c>
      <c r="M1027" s="67">
        <v>17.149999999999999</v>
      </c>
      <c r="N1027">
        <v>-1.1821159999999999</v>
      </c>
      <c r="O1027">
        <v>8.2740399999999994</v>
      </c>
      <c r="X1027" s="67">
        <v>17.149999999999999</v>
      </c>
      <c r="Y1027">
        <v>-2.114195</v>
      </c>
      <c r="Z1027">
        <v>7.3616400000000004</v>
      </c>
      <c r="AI1027" s="67">
        <v>17.149999999999999</v>
      </c>
      <c r="AJ1027" s="70">
        <v>-0.33774100000000001</v>
      </c>
      <c r="AL1027" s="67">
        <v>17.149999999999999</v>
      </c>
      <c r="AM1027" s="70">
        <v>-0.124736</v>
      </c>
    </row>
    <row r="1028" spans="1:39">
      <c r="A1028" s="67">
        <v>17.166667</v>
      </c>
      <c r="B1028">
        <v>-1.245822</v>
      </c>
      <c r="C1028">
        <v>8.2157499999999999</v>
      </c>
      <c r="M1028" s="67">
        <v>17.166667</v>
      </c>
      <c r="N1028">
        <v>-1.2424660000000001</v>
      </c>
      <c r="O1028">
        <v>8.2136899999999997</v>
      </c>
      <c r="X1028" s="67">
        <v>17.166667</v>
      </c>
      <c r="Y1028">
        <v>-2.1045750000000001</v>
      </c>
      <c r="Z1028">
        <v>7.3712600000000004</v>
      </c>
      <c r="AI1028" s="67">
        <v>17.166667</v>
      </c>
      <c r="AJ1028" s="70">
        <v>-0.25089600000000001</v>
      </c>
      <c r="AL1028" s="67">
        <v>17.166667</v>
      </c>
      <c r="AM1028" s="70">
        <v>-5.7218999999999999E-2</v>
      </c>
    </row>
    <row r="1029" spans="1:39">
      <c r="A1029" s="67">
        <v>17.183333000000001</v>
      </c>
      <c r="B1029">
        <v>-1.2374419999999999</v>
      </c>
      <c r="C1029">
        <v>8.2241300000000006</v>
      </c>
      <c r="M1029" s="67">
        <v>17.183333000000001</v>
      </c>
      <c r="N1029">
        <v>-1.2001059999999999</v>
      </c>
      <c r="O1029">
        <v>8.2560500000000001</v>
      </c>
      <c r="X1029" s="67">
        <v>17.183333000000001</v>
      </c>
      <c r="Y1029">
        <v>-1.9042349999999999</v>
      </c>
      <c r="Z1029">
        <v>7.5716000000000001</v>
      </c>
      <c r="AI1029" s="67">
        <v>17.183333000000001</v>
      </c>
      <c r="AJ1029" s="70">
        <v>-0.13986100000000001</v>
      </c>
      <c r="AL1029" s="67">
        <v>17.183333000000001</v>
      </c>
      <c r="AM1029" s="70">
        <v>8.6669999999999994E-3</v>
      </c>
    </row>
    <row r="1030" spans="1:39">
      <c r="A1030" s="67">
        <v>17.2</v>
      </c>
      <c r="B1030">
        <v>-1.180302</v>
      </c>
      <c r="C1030">
        <v>8.2812699999999992</v>
      </c>
      <c r="M1030" s="67">
        <v>17.2</v>
      </c>
      <c r="N1030">
        <v>-1.0848260000000001</v>
      </c>
      <c r="O1030">
        <v>8.3713300000000004</v>
      </c>
      <c r="X1030" s="67">
        <v>17.2</v>
      </c>
      <c r="Y1030">
        <v>-1.590055</v>
      </c>
      <c r="Z1030">
        <v>7.8857799999999996</v>
      </c>
      <c r="AI1030" s="67">
        <v>17.2</v>
      </c>
      <c r="AJ1030" s="70">
        <v>-3.1365999999999998E-2</v>
      </c>
      <c r="AL1030" s="67">
        <v>17.2</v>
      </c>
      <c r="AM1030" s="70">
        <v>6.3603000000000007E-2</v>
      </c>
    </row>
    <row r="1031" spans="1:39">
      <c r="A1031" s="67">
        <v>17.216667000000001</v>
      </c>
      <c r="B1031">
        <v>-1.1072219999999999</v>
      </c>
      <c r="C1031">
        <v>8.3543500000000002</v>
      </c>
      <c r="M1031" s="67">
        <v>17.216667000000001</v>
      </c>
      <c r="N1031">
        <v>-0.93451600000000001</v>
      </c>
      <c r="O1031">
        <v>8.5216399999999997</v>
      </c>
      <c r="X1031" s="67">
        <v>17.216667000000001</v>
      </c>
      <c r="Y1031">
        <v>-1.2440150000000001</v>
      </c>
      <c r="Z1031">
        <v>8.2318200000000008</v>
      </c>
      <c r="AI1031" s="67">
        <v>17.216667000000001</v>
      </c>
      <c r="AJ1031" s="70">
        <v>5.6767999999999999E-2</v>
      </c>
      <c r="AL1031" s="67">
        <v>17.216667000000001</v>
      </c>
      <c r="AM1031" s="70">
        <v>0.106589</v>
      </c>
    </row>
    <row r="1032" spans="1:39">
      <c r="A1032" s="67">
        <v>17.233332999999998</v>
      </c>
      <c r="B1032">
        <v>-1.0277419999999999</v>
      </c>
      <c r="C1032">
        <v>8.4338300000000004</v>
      </c>
      <c r="M1032" s="67">
        <v>17.233332999999998</v>
      </c>
      <c r="N1032">
        <v>-0.78264599999999995</v>
      </c>
      <c r="O1032">
        <v>8.6735100000000003</v>
      </c>
      <c r="X1032" s="67">
        <v>17.233332999999998</v>
      </c>
      <c r="Y1032">
        <v>-0.92745500000000003</v>
      </c>
      <c r="Z1032">
        <v>8.5483799999999999</v>
      </c>
      <c r="AI1032" s="67">
        <v>17.233332999999998</v>
      </c>
      <c r="AJ1032" s="70">
        <v>0.109693</v>
      </c>
      <c r="AL1032" s="67">
        <v>17.233332999999998</v>
      </c>
      <c r="AM1032" s="70">
        <v>0.132775</v>
      </c>
    </row>
    <row r="1033" spans="1:39">
      <c r="A1033" s="67">
        <v>17.25</v>
      </c>
      <c r="B1033">
        <v>-0.94890200000000002</v>
      </c>
      <c r="C1033">
        <v>8.51267</v>
      </c>
      <c r="M1033" s="67">
        <v>17.25</v>
      </c>
      <c r="N1033">
        <v>-0.65234599999999998</v>
      </c>
      <c r="O1033">
        <v>8.8038100000000004</v>
      </c>
      <c r="X1033" s="67">
        <v>17.25</v>
      </c>
      <c r="Y1033">
        <v>-0.67140500000000003</v>
      </c>
      <c r="Z1033">
        <v>8.80443</v>
      </c>
      <c r="AI1033" s="67">
        <v>17.25</v>
      </c>
      <c r="AJ1033" s="70">
        <v>0.13041800000000001</v>
      </c>
      <c r="AL1033" s="67">
        <v>17.25</v>
      </c>
      <c r="AM1033" s="70">
        <v>0.13681099999999999</v>
      </c>
    </row>
    <row r="1034" spans="1:39">
      <c r="A1034" s="67">
        <v>17.266667000000002</v>
      </c>
      <c r="B1034">
        <v>-0.862452</v>
      </c>
      <c r="C1034">
        <v>8.5991199999999992</v>
      </c>
      <c r="M1034" s="67">
        <v>17.266667000000002</v>
      </c>
      <c r="N1034">
        <v>-0.54281599999999997</v>
      </c>
      <c r="O1034">
        <v>8.9133399999999998</v>
      </c>
      <c r="X1034" s="67">
        <v>17.266667000000002</v>
      </c>
      <c r="Y1034">
        <v>-0.48068499999999997</v>
      </c>
      <c r="Z1034">
        <v>8.9951500000000006</v>
      </c>
      <c r="AI1034" s="67">
        <v>17.266667000000002</v>
      </c>
      <c r="AJ1034" s="70">
        <v>0.122362</v>
      </c>
      <c r="AL1034" s="67">
        <v>17.266667000000002</v>
      </c>
      <c r="AM1034" s="70">
        <v>0.12615599999999999</v>
      </c>
    </row>
    <row r="1035" spans="1:39">
      <c r="A1035" s="67">
        <v>17.283332999999999</v>
      </c>
      <c r="B1035">
        <v>-0.76899200000000001</v>
      </c>
      <c r="C1035">
        <v>8.6925799999999995</v>
      </c>
      <c r="M1035" s="67">
        <v>17.283332999999999</v>
      </c>
      <c r="N1035">
        <v>-0.45339600000000002</v>
      </c>
      <c r="O1035">
        <v>9.0027600000000003</v>
      </c>
      <c r="X1035" s="67">
        <v>17.283332999999999</v>
      </c>
      <c r="Y1035">
        <v>-0.35692499999999999</v>
      </c>
      <c r="Z1035">
        <v>9.1189099999999996</v>
      </c>
      <c r="AI1035" s="67">
        <v>17.283332999999999</v>
      </c>
      <c r="AJ1035" s="70">
        <v>0.10381700000000001</v>
      </c>
      <c r="AL1035" s="67">
        <v>17.283332999999999</v>
      </c>
      <c r="AM1035" s="70">
        <v>0.10107099999999999</v>
      </c>
    </row>
    <row r="1036" spans="1:39">
      <c r="A1036" s="67">
        <v>17.3</v>
      </c>
      <c r="B1036">
        <v>-0.67230199999999996</v>
      </c>
      <c r="C1036">
        <v>8.7892700000000001</v>
      </c>
      <c r="M1036" s="67">
        <v>17.3</v>
      </c>
      <c r="N1036">
        <v>-0.37724600000000003</v>
      </c>
      <c r="O1036">
        <v>9.0789100000000005</v>
      </c>
      <c r="X1036" s="67">
        <v>17.3</v>
      </c>
      <c r="Y1036">
        <v>-0.28284500000000001</v>
      </c>
      <c r="Z1036">
        <v>9.19299</v>
      </c>
      <c r="AI1036" s="67">
        <v>17.3</v>
      </c>
      <c r="AJ1036" s="70">
        <v>7.5341000000000005E-2</v>
      </c>
      <c r="AL1036" s="67">
        <v>17.3</v>
      </c>
      <c r="AM1036" s="70">
        <v>7.8126000000000001E-2</v>
      </c>
    </row>
    <row r="1037" spans="1:39">
      <c r="A1037" s="67">
        <v>17.316666999999999</v>
      </c>
      <c r="B1037">
        <v>-0.57253200000000004</v>
      </c>
      <c r="C1037">
        <v>8.8890399999999996</v>
      </c>
      <c r="M1037" s="67">
        <v>17.316666999999999</v>
      </c>
      <c r="N1037">
        <v>-0.313666</v>
      </c>
      <c r="O1037">
        <v>9.1424900000000004</v>
      </c>
      <c r="X1037" s="67">
        <v>17.316666999999999</v>
      </c>
      <c r="Y1037">
        <v>-0.23841499999999999</v>
      </c>
      <c r="Z1037">
        <v>9.2374200000000002</v>
      </c>
      <c r="AI1037" s="67">
        <v>17.316666999999999</v>
      </c>
      <c r="AJ1037" s="70">
        <v>5.1566000000000001E-2</v>
      </c>
      <c r="AL1037" s="67">
        <v>17.316666999999999</v>
      </c>
      <c r="AM1037" s="70">
        <v>5.9871000000000001E-2</v>
      </c>
    </row>
    <row r="1038" spans="1:39">
      <c r="A1038" s="67">
        <v>17.333333</v>
      </c>
      <c r="B1038">
        <v>-0.48633199999999999</v>
      </c>
      <c r="C1038">
        <v>8.9752399999999994</v>
      </c>
      <c r="M1038" s="67">
        <v>17.333333</v>
      </c>
      <c r="N1038">
        <v>-0.263656</v>
      </c>
      <c r="O1038">
        <v>9.1925000000000008</v>
      </c>
      <c r="X1038" s="67">
        <v>17.333333</v>
      </c>
      <c r="Y1038">
        <v>-0.213785</v>
      </c>
      <c r="Z1038">
        <v>9.2620500000000003</v>
      </c>
      <c r="AI1038" s="67">
        <v>17.333333</v>
      </c>
      <c r="AJ1038" s="70">
        <v>2.972E-2</v>
      </c>
      <c r="AL1038" s="67">
        <v>17.333333</v>
      </c>
      <c r="AM1038" s="70">
        <v>4.4685999999999997E-2</v>
      </c>
    </row>
    <row r="1039" spans="1:39">
      <c r="A1039" s="67">
        <v>17.350000000000001</v>
      </c>
      <c r="B1039">
        <v>-0.40738200000000002</v>
      </c>
      <c r="C1039">
        <v>9.0541900000000002</v>
      </c>
      <c r="M1039" s="67">
        <v>17.350000000000001</v>
      </c>
      <c r="N1039">
        <v>-0.220856</v>
      </c>
      <c r="O1039">
        <v>9.2353000000000005</v>
      </c>
      <c r="X1039" s="67">
        <v>17.350000000000001</v>
      </c>
      <c r="Y1039">
        <v>-0.20039499999999999</v>
      </c>
      <c r="Z1039">
        <v>9.2754399999999997</v>
      </c>
      <c r="AI1039" s="67">
        <v>17.350000000000001</v>
      </c>
      <c r="AJ1039" s="70">
        <v>1.1785E-2</v>
      </c>
      <c r="AL1039" s="67">
        <v>17.350000000000001</v>
      </c>
      <c r="AM1039" s="70">
        <v>3.4000000000000002E-2</v>
      </c>
    </row>
    <row r="1040" spans="1:39">
      <c r="A1040" s="67">
        <v>17.366667</v>
      </c>
      <c r="B1040">
        <v>-0.33929199999999998</v>
      </c>
      <c r="C1040">
        <v>9.1222799999999999</v>
      </c>
      <c r="M1040" s="67">
        <v>17.366667</v>
      </c>
      <c r="N1040">
        <v>-0.18337600000000001</v>
      </c>
      <c r="O1040">
        <v>9.2727799999999991</v>
      </c>
      <c r="X1040" s="67">
        <v>17.366667</v>
      </c>
      <c r="Y1040">
        <v>-0.19198499999999999</v>
      </c>
      <c r="Z1040">
        <v>9.2838499999999993</v>
      </c>
      <c r="AI1040" s="67">
        <v>17.366667</v>
      </c>
      <c r="AJ1040" s="70">
        <v>-3.4009999999999999E-3</v>
      </c>
      <c r="AL1040" s="67">
        <v>17.366667</v>
      </c>
      <c r="AM1040" s="70">
        <v>2.6664E-2</v>
      </c>
    </row>
    <row r="1041" spans="1:39">
      <c r="A1041" s="67">
        <v>17.383333</v>
      </c>
      <c r="B1041">
        <v>-0.28099200000000002</v>
      </c>
      <c r="C1041">
        <v>9.1805800000000009</v>
      </c>
      <c r="M1041" s="67">
        <v>17.383333</v>
      </c>
      <c r="N1041">
        <v>-0.14921599999999999</v>
      </c>
      <c r="O1041">
        <v>9.3069400000000009</v>
      </c>
      <c r="X1041" s="67">
        <v>17.383333</v>
      </c>
      <c r="Y1041">
        <v>-0.178365</v>
      </c>
      <c r="Z1041">
        <v>9.2974700000000006</v>
      </c>
      <c r="AI1041" s="67">
        <v>17.383333</v>
      </c>
      <c r="AJ1041" s="70">
        <v>-1.2657E-2</v>
      </c>
      <c r="AL1041" s="67">
        <v>17.383333</v>
      </c>
      <c r="AM1041" s="70">
        <v>1.9668999999999999E-2</v>
      </c>
    </row>
    <row r="1042" spans="1:39">
      <c r="A1042" s="67">
        <v>17.399999999999999</v>
      </c>
      <c r="B1042">
        <v>-0.231902</v>
      </c>
      <c r="C1042">
        <v>9.2296700000000005</v>
      </c>
      <c r="M1042" s="67">
        <v>17.399999999999999</v>
      </c>
      <c r="N1042">
        <v>-0.113746</v>
      </c>
      <c r="O1042">
        <v>9.3424099999999992</v>
      </c>
      <c r="X1042" s="67">
        <v>17.399999999999999</v>
      </c>
      <c r="Y1042">
        <v>-0.16597500000000001</v>
      </c>
      <c r="Z1042">
        <v>9.3098600000000005</v>
      </c>
      <c r="AI1042" s="67">
        <v>17.399999999999999</v>
      </c>
      <c r="AJ1042" s="70">
        <v>-2.0372000000000001E-2</v>
      </c>
      <c r="AL1042" s="67">
        <v>17.399999999999999</v>
      </c>
      <c r="AM1042" s="70">
        <v>1.6413000000000001E-2</v>
      </c>
    </row>
    <row r="1043" spans="1:39">
      <c r="A1043" s="67">
        <v>17.416667</v>
      </c>
      <c r="B1043">
        <v>-0.19311200000000001</v>
      </c>
      <c r="C1043">
        <v>9.2684599999999993</v>
      </c>
      <c r="M1043" s="67">
        <v>17.416667</v>
      </c>
      <c r="N1043">
        <v>-8.7996000000000005E-2</v>
      </c>
      <c r="O1043">
        <v>9.3681599999999996</v>
      </c>
      <c r="X1043" s="67">
        <v>17.416667</v>
      </c>
      <c r="Y1043">
        <v>-0.15226500000000001</v>
      </c>
      <c r="Z1043">
        <v>9.3235700000000001</v>
      </c>
      <c r="AI1043" s="67">
        <v>17.416667</v>
      </c>
      <c r="AJ1043" s="70">
        <v>-2.6578000000000001E-2</v>
      </c>
      <c r="AL1043" s="67">
        <v>17.416667</v>
      </c>
      <c r="AM1043" s="70">
        <v>1.5937E-2</v>
      </c>
    </row>
    <row r="1044" spans="1:39">
      <c r="A1044" s="67">
        <v>17.433333000000001</v>
      </c>
      <c r="B1044">
        <v>-0.16050200000000001</v>
      </c>
      <c r="C1044">
        <v>9.3010699999999993</v>
      </c>
      <c r="M1044" s="67">
        <v>17.433333000000001</v>
      </c>
      <c r="N1044">
        <v>-6.6965999999999998E-2</v>
      </c>
      <c r="O1044">
        <v>9.3891899999999993</v>
      </c>
      <c r="X1044" s="67">
        <v>17.433333000000001</v>
      </c>
      <c r="Y1044">
        <v>-0.138345</v>
      </c>
      <c r="Z1044">
        <v>9.3374900000000007</v>
      </c>
      <c r="AI1044" s="67">
        <v>17.433333000000001</v>
      </c>
      <c r="AJ1044" s="70">
        <v>-2.8213999999999999E-2</v>
      </c>
      <c r="AL1044" s="67">
        <v>17.433333000000001</v>
      </c>
      <c r="AM1044" s="70">
        <v>1.469E-2</v>
      </c>
    </row>
    <row r="1045" spans="1:39">
      <c r="A1045" s="67">
        <v>17.45</v>
      </c>
      <c r="B1045">
        <v>-0.13537199999999999</v>
      </c>
      <c r="C1045">
        <v>9.3262</v>
      </c>
      <c r="M1045" s="67">
        <v>17.45</v>
      </c>
      <c r="N1045">
        <v>-5.0136E-2</v>
      </c>
      <c r="O1045">
        <v>9.4060199999999998</v>
      </c>
      <c r="X1045" s="67">
        <v>17.45</v>
      </c>
      <c r="Y1045">
        <v>-0.120185</v>
      </c>
      <c r="Z1045">
        <v>9.3556500000000007</v>
      </c>
      <c r="AI1045" s="67">
        <v>17.45</v>
      </c>
      <c r="AJ1045" s="70">
        <v>-2.7029999999999998E-2</v>
      </c>
      <c r="AL1045" s="67">
        <v>17.45</v>
      </c>
      <c r="AM1045" s="70">
        <v>1.3424E-2</v>
      </c>
    </row>
    <row r="1046" spans="1:39">
      <c r="A1046" s="67">
        <v>17.466667000000001</v>
      </c>
      <c r="B1046">
        <v>-0.116982</v>
      </c>
      <c r="C1046">
        <v>9.3445900000000002</v>
      </c>
      <c r="M1046" s="67">
        <v>17.466667000000001</v>
      </c>
      <c r="N1046">
        <v>-3.7026000000000003E-2</v>
      </c>
      <c r="O1046">
        <v>9.4191299999999991</v>
      </c>
      <c r="X1046" s="67">
        <v>17.466667000000001</v>
      </c>
      <c r="Y1046">
        <v>-0.10166500000000001</v>
      </c>
      <c r="Z1046">
        <v>9.3741699999999994</v>
      </c>
      <c r="AI1046" s="67">
        <v>17.466667000000001</v>
      </c>
      <c r="AJ1046" s="70">
        <v>-2.5645999999999999E-2</v>
      </c>
      <c r="AL1046" s="67">
        <v>17.466667000000001</v>
      </c>
      <c r="AM1046" s="70">
        <v>1.2367E-2</v>
      </c>
    </row>
    <row r="1047" spans="1:39">
      <c r="A1047" s="67">
        <v>17.483332999999998</v>
      </c>
      <c r="B1047">
        <v>-9.8641999999999994E-2</v>
      </c>
      <c r="C1047">
        <v>9.3629300000000004</v>
      </c>
      <c r="M1047" s="67">
        <v>17.483332999999998</v>
      </c>
      <c r="N1047">
        <v>-2.3865999999999998E-2</v>
      </c>
      <c r="O1047">
        <v>9.4322900000000001</v>
      </c>
      <c r="X1047" s="67">
        <v>17.483332999999998</v>
      </c>
      <c r="Y1047">
        <v>-8.4805000000000005E-2</v>
      </c>
      <c r="Z1047">
        <v>9.3910300000000007</v>
      </c>
      <c r="AI1047" s="67">
        <v>17.483332999999998</v>
      </c>
      <c r="AJ1047" s="70">
        <v>-2.4091999999999999E-2</v>
      </c>
      <c r="AL1047" s="67">
        <v>17.483332999999998</v>
      </c>
      <c r="AM1047" s="70">
        <v>1.129E-2</v>
      </c>
    </row>
    <row r="1048" spans="1:39">
      <c r="A1048" s="67">
        <v>17.5</v>
      </c>
      <c r="B1048">
        <v>-8.5241999999999998E-2</v>
      </c>
      <c r="C1048">
        <v>9.3763299999999994</v>
      </c>
      <c r="M1048" s="67">
        <v>17.5</v>
      </c>
      <c r="N1048">
        <v>-1.3716000000000001E-2</v>
      </c>
      <c r="O1048">
        <v>9.4424399999999995</v>
      </c>
      <c r="X1048" s="67">
        <v>17.5</v>
      </c>
      <c r="Y1048">
        <v>-7.3804999999999996E-2</v>
      </c>
      <c r="Z1048">
        <v>9.4020299999999999</v>
      </c>
      <c r="AI1048" s="67">
        <v>17.5</v>
      </c>
      <c r="AJ1048" s="70">
        <v>-2.2078E-2</v>
      </c>
      <c r="AL1048" s="67">
        <v>17.5</v>
      </c>
      <c r="AM1048" s="70">
        <v>1.0692999999999999E-2</v>
      </c>
    </row>
    <row r="1049" spans="1:39">
      <c r="A1049" s="67">
        <v>17.516667000000002</v>
      </c>
      <c r="B1049">
        <v>-7.8182000000000001E-2</v>
      </c>
      <c r="C1049">
        <v>9.3833900000000003</v>
      </c>
      <c r="M1049" s="67">
        <v>17.516667000000002</v>
      </c>
      <c r="N1049">
        <v>-7.7559999999999999E-3</v>
      </c>
      <c r="O1049">
        <v>9.4483999999999995</v>
      </c>
      <c r="X1049" s="67">
        <v>17.516667000000002</v>
      </c>
      <c r="Y1049">
        <v>-6.3314999999999996E-2</v>
      </c>
      <c r="Z1049">
        <v>9.4125200000000007</v>
      </c>
      <c r="AI1049" s="67">
        <v>17.516667000000002</v>
      </c>
      <c r="AJ1049" s="70">
        <v>-1.9994000000000001E-2</v>
      </c>
      <c r="AL1049" s="67">
        <v>17.516667000000002</v>
      </c>
      <c r="AM1049" s="70">
        <v>1.0276E-2</v>
      </c>
    </row>
    <row r="1050" spans="1:39">
      <c r="A1050" s="67">
        <v>17.533332999999999</v>
      </c>
      <c r="B1050">
        <v>-6.4771999999999996E-2</v>
      </c>
      <c r="C1050">
        <v>9.3968000000000007</v>
      </c>
      <c r="M1050" s="67">
        <v>17.533332999999999</v>
      </c>
      <c r="N1050">
        <v>-2.7160000000000001E-3</v>
      </c>
      <c r="O1050">
        <v>9.4534400000000005</v>
      </c>
      <c r="X1050" s="67">
        <v>17.533332999999999</v>
      </c>
      <c r="Y1050">
        <v>-5.6404999999999997E-2</v>
      </c>
      <c r="Z1050">
        <v>9.4194300000000002</v>
      </c>
      <c r="AI1050" s="67">
        <v>17.533332999999999</v>
      </c>
      <c r="AJ1050" s="70">
        <v>-1.8239999999999999E-2</v>
      </c>
      <c r="AL1050" s="67">
        <v>17.533332999999999</v>
      </c>
      <c r="AM1050" s="70">
        <v>9.6989999999999993E-3</v>
      </c>
    </row>
    <row r="1051" spans="1:39">
      <c r="A1051" s="67">
        <v>17.55</v>
      </c>
      <c r="B1051">
        <v>-5.5572000000000003E-2</v>
      </c>
      <c r="C1051">
        <v>9.4060000000000006</v>
      </c>
      <c r="M1051" s="67">
        <v>17.55</v>
      </c>
      <c r="N1051">
        <v>2.2139999999999998E-3</v>
      </c>
      <c r="O1051">
        <v>9.4583700000000004</v>
      </c>
      <c r="X1051" s="67">
        <v>17.55</v>
      </c>
      <c r="Y1051">
        <v>-4.9825000000000001E-2</v>
      </c>
      <c r="Z1051">
        <v>9.4260099999999998</v>
      </c>
      <c r="AI1051" s="67">
        <v>17.55</v>
      </c>
      <c r="AJ1051" s="70">
        <v>-1.6816000000000001E-2</v>
      </c>
      <c r="AL1051" s="67">
        <v>17.55</v>
      </c>
      <c r="AM1051" s="70">
        <v>9.1909999999999995E-3</v>
      </c>
    </row>
    <row r="1052" spans="1:39">
      <c r="A1052" s="67">
        <v>17.566666999999999</v>
      </c>
      <c r="B1052">
        <v>-4.7342000000000002E-2</v>
      </c>
      <c r="C1052">
        <v>9.4142299999999999</v>
      </c>
      <c r="M1052" s="67">
        <v>17.566666999999999</v>
      </c>
      <c r="N1052">
        <v>5.8739999999999999E-3</v>
      </c>
      <c r="O1052">
        <v>9.4620300000000004</v>
      </c>
      <c r="X1052" s="67">
        <v>17.566666999999999</v>
      </c>
      <c r="Y1052">
        <v>-3.6115000000000001E-2</v>
      </c>
      <c r="Z1052">
        <v>9.4397199999999994</v>
      </c>
      <c r="AI1052" s="67">
        <v>17.566666999999999</v>
      </c>
      <c r="AJ1052" s="70">
        <v>-1.5472E-2</v>
      </c>
      <c r="AL1052" s="67">
        <v>17.566666999999999</v>
      </c>
      <c r="AM1052" s="70">
        <v>8.5240000000000003E-3</v>
      </c>
    </row>
    <row r="1053" spans="1:39">
      <c r="A1053" s="67">
        <v>17.583333</v>
      </c>
      <c r="B1053">
        <v>-4.1981999999999998E-2</v>
      </c>
      <c r="C1053">
        <v>9.4195899999999995</v>
      </c>
      <c r="M1053" s="67">
        <v>17.583333</v>
      </c>
      <c r="N1053">
        <v>8.7039999999999999E-3</v>
      </c>
      <c r="O1053">
        <v>9.4648599999999998</v>
      </c>
      <c r="X1053" s="67">
        <v>17.583333</v>
      </c>
      <c r="Y1053">
        <v>-2.9165E-2</v>
      </c>
      <c r="Z1053">
        <v>9.4466699999999992</v>
      </c>
      <c r="AI1053" s="67">
        <v>17.583333</v>
      </c>
      <c r="AJ1053" s="70">
        <v>-1.4099E-2</v>
      </c>
      <c r="AL1053" s="67">
        <v>17.583333</v>
      </c>
      <c r="AM1053" s="70">
        <v>7.9059999999999998E-3</v>
      </c>
    </row>
    <row r="1054" spans="1:39">
      <c r="A1054" s="67">
        <v>17.600000000000001</v>
      </c>
      <c r="B1054">
        <v>-3.7311999999999998E-2</v>
      </c>
      <c r="C1054">
        <v>9.4242600000000003</v>
      </c>
      <c r="M1054" s="67">
        <v>17.600000000000001</v>
      </c>
      <c r="N1054">
        <v>1.1054E-2</v>
      </c>
      <c r="O1054">
        <v>9.4672099999999997</v>
      </c>
      <c r="X1054" s="67">
        <v>17.600000000000001</v>
      </c>
      <c r="Y1054">
        <v>-2.0125000000000001E-2</v>
      </c>
      <c r="Z1054">
        <v>9.4557099999999998</v>
      </c>
      <c r="AI1054" s="67">
        <v>17.600000000000001</v>
      </c>
      <c r="AJ1054" s="70">
        <v>-1.2335E-2</v>
      </c>
      <c r="AL1054" s="67">
        <v>17.600000000000001</v>
      </c>
      <c r="AM1054" s="70">
        <v>7.3470000000000002E-3</v>
      </c>
    </row>
    <row r="1055" spans="1:39">
      <c r="A1055" s="67">
        <v>17.616667</v>
      </c>
      <c r="B1055">
        <v>-3.3492000000000001E-2</v>
      </c>
      <c r="C1055">
        <v>9.4280799999999996</v>
      </c>
      <c r="M1055" s="67">
        <v>17.616667</v>
      </c>
      <c r="N1055">
        <v>1.3443999999999999E-2</v>
      </c>
      <c r="O1055">
        <v>9.4695999999999998</v>
      </c>
      <c r="X1055" s="67">
        <v>17.616667</v>
      </c>
      <c r="Y1055">
        <v>-1.6815E-2</v>
      </c>
      <c r="Z1055">
        <v>9.4590200000000006</v>
      </c>
      <c r="AI1055" s="67">
        <v>17.616667</v>
      </c>
      <c r="AJ1055" s="70">
        <v>-1.0651000000000001E-2</v>
      </c>
      <c r="AL1055" s="67">
        <v>17.616667</v>
      </c>
      <c r="AM1055" s="70">
        <v>6.4989999999999996E-3</v>
      </c>
    </row>
    <row r="1056" spans="1:39">
      <c r="A1056" s="67">
        <v>17.633333</v>
      </c>
      <c r="B1056">
        <v>-3.0082000000000001E-2</v>
      </c>
      <c r="C1056">
        <v>9.4314900000000002</v>
      </c>
      <c r="M1056" s="67">
        <v>17.633333</v>
      </c>
      <c r="N1056">
        <v>1.5654000000000001E-2</v>
      </c>
      <c r="O1056">
        <v>9.4718099999999996</v>
      </c>
      <c r="X1056" s="67">
        <v>17.633333</v>
      </c>
      <c r="Y1056">
        <v>-1.4315E-2</v>
      </c>
      <c r="Z1056">
        <v>9.4615200000000002</v>
      </c>
      <c r="AI1056" s="67">
        <v>17.633333</v>
      </c>
      <c r="AJ1056" s="70">
        <v>-9.7870000000000006E-3</v>
      </c>
      <c r="AL1056" s="67">
        <v>17.633333</v>
      </c>
      <c r="AM1056" s="70">
        <v>5.9509999999999997E-3</v>
      </c>
    </row>
    <row r="1057" spans="1:39">
      <c r="A1057" s="67">
        <v>17.649999999999999</v>
      </c>
      <c r="B1057">
        <v>-2.6702E-2</v>
      </c>
      <c r="C1057">
        <v>9.4348700000000001</v>
      </c>
      <c r="M1057" s="67">
        <v>17.649999999999999</v>
      </c>
      <c r="N1057">
        <v>1.7354000000000001E-2</v>
      </c>
      <c r="O1057">
        <v>9.4735099999999992</v>
      </c>
      <c r="X1057" s="67">
        <v>17.649999999999999</v>
      </c>
      <c r="Y1057">
        <v>-1.1225000000000001E-2</v>
      </c>
      <c r="Z1057">
        <v>9.4646100000000004</v>
      </c>
      <c r="AI1057" s="67">
        <v>17.649999999999999</v>
      </c>
      <c r="AJ1057" s="70">
        <v>-9.1839999999999995E-3</v>
      </c>
      <c r="AL1057" s="67">
        <v>17.649999999999999</v>
      </c>
      <c r="AM1057" s="70">
        <v>5.633E-3</v>
      </c>
    </row>
    <row r="1058" spans="1:39">
      <c r="A1058" s="67">
        <v>17.666667</v>
      </c>
      <c r="B1058">
        <v>-2.3991999999999999E-2</v>
      </c>
      <c r="C1058">
        <v>9.4375800000000005</v>
      </c>
      <c r="M1058" s="67">
        <v>17.666667</v>
      </c>
      <c r="N1058">
        <v>1.9154000000000001E-2</v>
      </c>
      <c r="O1058">
        <v>9.4753100000000003</v>
      </c>
      <c r="X1058" s="67">
        <v>17.666667</v>
      </c>
      <c r="Y1058">
        <v>-6.855E-3</v>
      </c>
      <c r="Z1058">
        <v>9.4689800000000002</v>
      </c>
      <c r="AI1058" s="67">
        <v>17.666667</v>
      </c>
      <c r="AJ1058" s="70">
        <v>-8.2799999999999992E-3</v>
      </c>
      <c r="AL1058" s="67">
        <v>17.666667</v>
      </c>
      <c r="AM1058" s="70">
        <v>5.3239999999999997E-3</v>
      </c>
    </row>
    <row r="1059" spans="1:39">
      <c r="A1059" s="67">
        <v>17.683333000000001</v>
      </c>
      <c r="B1059">
        <v>-2.1371999999999999E-2</v>
      </c>
      <c r="C1059">
        <v>9.4402000000000008</v>
      </c>
      <c r="M1059" s="67">
        <v>17.683333000000001</v>
      </c>
      <c r="N1059">
        <v>2.0964E-2</v>
      </c>
      <c r="O1059">
        <v>9.4771199999999993</v>
      </c>
      <c r="X1059" s="67">
        <v>17.683333000000001</v>
      </c>
      <c r="Y1059">
        <v>-2.6849999999999999E-3</v>
      </c>
      <c r="Z1059">
        <v>9.4731500000000004</v>
      </c>
      <c r="AI1059" s="67">
        <v>17.683333000000001</v>
      </c>
      <c r="AJ1059" s="70">
        <v>-7.4770000000000001E-3</v>
      </c>
      <c r="AL1059" s="67">
        <v>17.683333000000001</v>
      </c>
      <c r="AM1059" s="70">
        <v>4.9750000000000003E-3</v>
      </c>
    </row>
    <row r="1060" spans="1:39">
      <c r="A1060" s="67">
        <v>17.7</v>
      </c>
      <c r="B1060">
        <v>-1.7982000000000001E-2</v>
      </c>
      <c r="C1060">
        <v>9.4435900000000004</v>
      </c>
      <c r="M1060" s="67">
        <v>17.7</v>
      </c>
      <c r="N1060">
        <v>2.2853999999999999E-2</v>
      </c>
      <c r="O1060">
        <v>9.4790100000000006</v>
      </c>
      <c r="X1060" s="67">
        <v>17.7</v>
      </c>
      <c r="Y1060">
        <v>2.1050000000000001E-3</v>
      </c>
      <c r="Z1060">
        <v>9.4779400000000003</v>
      </c>
      <c r="AI1060" s="67">
        <v>17.7</v>
      </c>
      <c r="AJ1060" s="70">
        <v>-6.6340000000000001E-3</v>
      </c>
      <c r="AL1060" s="67">
        <v>17.7</v>
      </c>
      <c r="AM1060" s="70">
        <v>4.6360000000000004E-3</v>
      </c>
    </row>
    <row r="1061" spans="1:39">
      <c r="A1061" s="67">
        <v>17.716667000000001</v>
      </c>
      <c r="B1061">
        <v>-1.5682000000000001E-2</v>
      </c>
      <c r="C1061">
        <v>9.4458900000000003</v>
      </c>
      <c r="M1061" s="67">
        <v>17.716667000000001</v>
      </c>
      <c r="N1061">
        <v>2.4514000000000001E-2</v>
      </c>
      <c r="O1061">
        <v>9.4806699999999999</v>
      </c>
      <c r="X1061" s="67">
        <v>17.716667000000001</v>
      </c>
      <c r="Y1061">
        <v>4.0949999999999997E-3</v>
      </c>
      <c r="Z1061">
        <v>9.4799299999999995</v>
      </c>
      <c r="AI1061" s="67">
        <v>17.716667000000001</v>
      </c>
      <c r="AJ1061" s="70">
        <v>-5.7299999999999999E-3</v>
      </c>
      <c r="AL1061" s="67">
        <v>17.716667000000001</v>
      </c>
      <c r="AM1061" s="70">
        <v>4.2979999999999997E-3</v>
      </c>
    </row>
    <row r="1062" spans="1:39">
      <c r="A1062" s="67">
        <v>17.733332999999998</v>
      </c>
      <c r="B1062">
        <v>-1.4002000000000001E-2</v>
      </c>
      <c r="C1062">
        <v>9.4475700000000007</v>
      </c>
      <c r="M1062" s="67">
        <v>17.733332999999998</v>
      </c>
      <c r="N1062">
        <v>2.5683999999999998E-2</v>
      </c>
      <c r="O1062">
        <v>9.48184</v>
      </c>
      <c r="X1062" s="67">
        <v>17.733332999999998</v>
      </c>
      <c r="Y1062">
        <v>5.8650000000000004E-3</v>
      </c>
      <c r="Z1062">
        <v>9.4817</v>
      </c>
      <c r="AI1062" s="67">
        <v>17.733332999999998</v>
      </c>
      <c r="AJ1062" s="70">
        <v>-5.1370000000000001E-3</v>
      </c>
      <c r="AL1062" s="67">
        <v>17.733332999999998</v>
      </c>
      <c r="AM1062" s="70">
        <v>4.0179999999999999E-3</v>
      </c>
    </row>
    <row r="1063" spans="1:39">
      <c r="A1063" s="67">
        <v>17.75</v>
      </c>
      <c r="B1063">
        <v>-1.2801999999999999E-2</v>
      </c>
      <c r="C1063">
        <v>9.4487699999999997</v>
      </c>
      <c r="M1063" s="67">
        <v>17.75</v>
      </c>
      <c r="N1063">
        <v>2.6574E-2</v>
      </c>
      <c r="O1063">
        <v>9.4827300000000001</v>
      </c>
      <c r="X1063" s="67">
        <v>17.75</v>
      </c>
      <c r="Y1063">
        <v>6.685E-3</v>
      </c>
      <c r="Z1063">
        <v>9.4825199999999992</v>
      </c>
      <c r="AI1063" s="67">
        <v>17.75</v>
      </c>
      <c r="AJ1063" s="70">
        <v>-4.8139999999999997E-3</v>
      </c>
      <c r="AL1063" s="67">
        <v>17.75</v>
      </c>
      <c r="AM1063" s="70">
        <v>3.7690000000000002E-3</v>
      </c>
    </row>
    <row r="1064" spans="1:39">
      <c r="A1064" s="67">
        <v>17.766667000000002</v>
      </c>
      <c r="B1064">
        <v>-1.1382E-2</v>
      </c>
      <c r="C1064">
        <v>9.4501899999999992</v>
      </c>
      <c r="M1064" s="67">
        <v>17.766667000000002</v>
      </c>
      <c r="N1064">
        <v>2.7404000000000001E-2</v>
      </c>
      <c r="O1064">
        <v>9.4835600000000007</v>
      </c>
      <c r="X1064" s="67">
        <v>17.766667000000002</v>
      </c>
      <c r="Y1064">
        <v>7.3150000000000003E-3</v>
      </c>
      <c r="Z1064">
        <v>9.4831500000000002</v>
      </c>
      <c r="AI1064" s="67">
        <v>17.766667000000002</v>
      </c>
      <c r="AJ1064" s="70">
        <v>-4.1999999999999997E-3</v>
      </c>
      <c r="AL1064" s="67">
        <v>17.766667000000002</v>
      </c>
      <c r="AM1064" s="70">
        <v>3.4689999999999999E-3</v>
      </c>
    </row>
    <row r="1065" spans="1:39">
      <c r="A1065" s="67">
        <v>17.783332999999999</v>
      </c>
      <c r="B1065">
        <v>-9.6819999999999996E-3</v>
      </c>
      <c r="C1065">
        <v>9.4518900000000006</v>
      </c>
      <c r="M1065" s="67">
        <v>17.783332999999999</v>
      </c>
      <c r="N1065">
        <v>2.8184000000000001E-2</v>
      </c>
      <c r="O1065">
        <v>9.4843399999999995</v>
      </c>
      <c r="X1065" s="67">
        <v>17.783332999999999</v>
      </c>
      <c r="Y1065">
        <v>8.0850000000000002E-3</v>
      </c>
      <c r="Z1065">
        <v>9.4839199999999995</v>
      </c>
      <c r="AI1065" s="67">
        <v>17.783332999999999</v>
      </c>
      <c r="AJ1065" s="70">
        <v>-3.8070000000000001E-3</v>
      </c>
      <c r="AL1065" s="67">
        <v>17.783332999999999</v>
      </c>
      <c r="AM1065" s="70">
        <v>3.2599999999999999E-3</v>
      </c>
    </row>
    <row r="1066" spans="1:39">
      <c r="A1066" s="67">
        <v>17.8</v>
      </c>
      <c r="B1066">
        <v>-8.0420000000000005E-3</v>
      </c>
      <c r="C1066">
        <v>9.4535300000000007</v>
      </c>
      <c r="M1066" s="67">
        <v>17.8</v>
      </c>
      <c r="N1066">
        <v>2.8823999999999999E-2</v>
      </c>
      <c r="O1066">
        <v>9.4849800000000002</v>
      </c>
      <c r="X1066" s="67">
        <v>17.8</v>
      </c>
      <c r="Y1066">
        <v>8.7550000000000006E-3</v>
      </c>
      <c r="Z1066">
        <v>9.4845900000000007</v>
      </c>
      <c r="AI1066" s="67">
        <v>17.8</v>
      </c>
      <c r="AJ1066" s="70">
        <v>-3.4840000000000001E-3</v>
      </c>
      <c r="AL1066" s="67">
        <v>17.8</v>
      </c>
      <c r="AM1066" s="70">
        <v>2.8700000000000002E-3</v>
      </c>
    </row>
    <row r="1067" spans="1:39">
      <c r="A1067" s="67">
        <v>17.816666999999999</v>
      </c>
      <c r="B1067">
        <v>-6.4120000000000002E-3</v>
      </c>
      <c r="C1067">
        <v>9.4551599999999993</v>
      </c>
      <c r="M1067" s="67">
        <v>17.816666999999999</v>
      </c>
      <c r="N1067">
        <v>2.9394E-2</v>
      </c>
      <c r="O1067">
        <v>9.4855499999999999</v>
      </c>
      <c r="X1067" s="67">
        <v>17.816666999999999</v>
      </c>
      <c r="Y1067">
        <v>9.3749999999999997E-3</v>
      </c>
      <c r="Z1067">
        <v>9.4852100000000004</v>
      </c>
      <c r="AI1067" s="67">
        <v>17.816666999999999</v>
      </c>
      <c r="AJ1067" s="70">
        <v>-3.1510000000000002E-3</v>
      </c>
      <c r="AL1067" s="67">
        <v>17.816666999999999</v>
      </c>
      <c r="AM1067" s="70">
        <v>2.5600000000000002E-3</v>
      </c>
    </row>
    <row r="1068" spans="1:39">
      <c r="A1068" s="67">
        <v>17.833333</v>
      </c>
      <c r="B1068">
        <v>-5.0619999999999997E-3</v>
      </c>
      <c r="C1068">
        <v>9.4565099999999997</v>
      </c>
      <c r="M1068" s="67">
        <v>17.833333</v>
      </c>
      <c r="N1068">
        <v>3.0074E-2</v>
      </c>
      <c r="O1068">
        <v>9.4862300000000008</v>
      </c>
      <c r="X1068" s="67">
        <v>17.833333</v>
      </c>
      <c r="Y1068">
        <v>1.0045E-2</v>
      </c>
      <c r="Z1068">
        <v>9.4858799999999999</v>
      </c>
      <c r="AI1068" s="67">
        <v>17.833333</v>
      </c>
      <c r="AJ1068" s="70">
        <v>-2.7680000000000001E-3</v>
      </c>
      <c r="AL1068" s="67">
        <v>17.833333</v>
      </c>
      <c r="AM1068" s="70">
        <v>2.2499999999999998E-3</v>
      </c>
    </row>
    <row r="1069" spans="1:39">
      <c r="A1069" s="67">
        <v>17.850000000000001</v>
      </c>
      <c r="B1069">
        <v>-3.7320000000000001E-3</v>
      </c>
      <c r="C1069">
        <v>9.4578399999999991</v>
      </c>
      <c r="M1069" s="67">
        <v>17.850000000000001</v>
      </c>
      <c r="N1069">
        <v>3.0353999999999999E-2</v>
      </c>
      <c r="O1069">
        <v>9.4865100000000009</v>
      </c>
      <c r="X1069" s="67">
        <v>17.850000000000001</v>
      </c>
      <c r="Y1069">
        <v>1.0725E-2</v>
      </c>
      <c r="Z1069">
        <v>9.4865600000000008</v>
      </c>
      <c r="AI1069" s="67">
        <v>17.850000000000001</v>
      </c>
      <c r="AJ1069" s="70">
        <v>-2.4350000000000001E-3</v>
      </c>
      <c r="AL1069" s="67">
        <v>17.850000000000001</v>
      </c>
      <c r="AM1069" s="70">
        <v>1.8699999999999999E-3</v>
      </c>
    </row>
    <row r="1070" spans="1:39">
      <c r="A1070" s="67">
        <v>17.866667</v>
      </c>
      <c r="B1070">
        <v>-2.532E-3</v>
      </c>
      <c r="C1070">
        <v>9.4590399999999999</v>
      </c>
      <c r="M1070" s="67">
        <v>17.866667</v>
      </c>
      <c r="N1070">
        <v>3.0544000000000002E-2</v>
      </c>
      <c r="O1070">
        <v>9.4867000000000008</v>
      </c>
      <c r="X1070" s="67">
        <v>17.866667</v>
      </c>
      <c r="Y1070">
        <v>1.1415E-2</v>
      </c>
      <c r="Z1070">
        <v>9.4872499999999995</v>
      </c>
      <c r="AI1070" s="67">
        <v>17.866667</v>
      </c>
      <c r="AJ1070" s="70">
        <v>-2.1120000000000002E-3</v>
      </c>
      <c r="AL1070" s="67">
        <v>17.866667</v>
      </c>
      <c r="AM1070" s="70">
        <v>1.42E-3</v>
      </c>
    </row>
    <row r="1071" spans="1:39">
      <c r="A1071" s="67">
        <v>17.883333</v>
      </c>
      <c r="B1071">
        <v>-1.722E-3</v>
      </c>
      <c r="C1071">
        <v>9.4598499999999994</v>
      </c>
      <c r="M1071" s="67">
        <v>17.883333</v>
      </c>
      <c r="N1071">
        <v>3.0613999999999999E-2</v>
      </c>
      <c r="O1071">
        <v>9.4867699999999999</v>
      </c>
      <c r="X1071" s="67">
        <v>17.883333</v>
      </c>
      <c r="Y1071">
        <v>1.1865000000000001E-2</v>
      </c>
      <c r="Z1071">
        <v>9.4877000000000002</v>
      </c>
      <c r="AI1071" s="67">
        <v>17.883333</v>
      </c>
      <c r="AJ1071" s="70">
        <v>-1.859E-3</v>
      </c>
      <c r="AL1071" s="67">
        <v>17.883333</v>
      </c>
      <c r="AM1071" s="70">
        <v>1.09E-3</v>
      </c>
    </row>
    <row r="1072" spans="1:39">
      <c r="A1072" s="67">
        <v>17.899999999999999</v>
      </c>
      <c r="B1072">
        <v>-1.0219999999999999E-3</v>
      </c>
      <c r="C1072">
        <v>9.4605499999999996</v>
      </c>
      <c r="M1072" s="67">
        <v>17.899999999999999</v>
      </c>
      <c r="N1072">
        <v>3.0683999999999999E-2</v>
      </c>
      <c r="O1072">
        <v>9.4868400000000008</v>
      </c>
      <c r="X1072" s="67">
        <v>17.899999999999999</v>
      </c>
      <c r="Y1072">
        <v>1.2215E-2</v>
      </c>
      <c r="Z1072">
        <v>9.4880499999999994</v>
      </c>
      <c r="AI1072" s="67">
        <v>17.899999999999999</v>
      </c>
      <c r="AJ1072" s="70">
        <v>-1.4970000000000001E-3</v>
      </c>
      <c r="AL1072" s="67">
        <v>17.899999999999999</v>
      </c>
      <c r="AM1072" s="70">
        <v>8.8900000000000003E-4</v>
      </c>
    </row>
    <row r="1073" spans="1:39">
      <c r="A1073" s="67">
        <v>17.916667</v>
      </c>
      <c r="B1073">
        <v>-3.0200000000000002E-4</v>
      </c>
      <c r="C1073">
        <v>9.4612700000000007</v>
      </c>
      <c r="M1073" s="67">
        <v>17.916667</v>
      </c>
      <c r="N1073">
        <v>3.0353999999999999E-2</v>
      </c>
      <c r="O1073">
        <v>9.4865100000000009</v>
      </c>
      <c r="X1073" s="67">
        <v>17.916667</v>
      </c>
      <c r="Y1073">
        <v>1.2675000000000001E-2</v>
      </c>
      <c r="Z1073">
        <v>9.4885099999999998</v>
      </c>
      <c r="AI1073" s="67">
        <v>17.916667</v>
      </c>
      <c r="AJ1073" s="70">
        <v>-1.1440000000000001E-3</v>
      </c>
      <c r="AL1073" s="67">
        <v>17.916667</v>
      </c>
      <c r="AM1073" s="70">
        <v>6.4800000000000003E-4</v>
      </c>
    </row>
    <row r="1074" spans="1:39">
      <c r="A1074" s="67">
        <v>17.933333000000001</v>
      </c>
      <c r="B1074">
        <v>5.3799999999999996E-4</v>
      </c>
      <c r="C1074">
        <v>9.4621099999999991</v>
      </c>
      <c r="M1074" s="67">
        <v>17.933333000000001</v>
      </c>
      <c r="N1074">
        <v>2.9974000000000001E-2</v>
      </c>
      <c r="O1074">
        <v>9.4861299999999993</v>
      </c>
      <c r="X1074" s="67">
        <v>17.933333000000001</v>
      </c>
      <c r="Y1074">
        <v>1.2925000000000001E-2</v>
      </c>
      <c r="Z1074">
        <v>9.4887599999999992</v>
      </c>
      <c r="AI1074" s="67">
        <v>17.933333000000001</v>
      </c>
      <c r="AJ1074" s="70">
        <v>-7.4100000000000001E-4</v>
      </c>
      <c r="AL1074" s="67">
        <v>17.933333000000001</v>
      </c>
      <c r="AM1074" s="70">
        <v>5.2700000000000002E-4</v>
      </c>
    </row>
    <row r="1075" spans="1:39">
      <c r="A1075" s="67">
        <v>17.95</v>
      </c>
      <c r="B1075">
        <v>1.4480000000000001E-3</v>
      </c>
      <c r="C1075">
        <v>9.4630200000000002</v>
      </c>
      <c r="M1075" s="67">
        <v>17.95</v>
      </c>
      <c r="N1075">
        <v>2.9763999999999999E-2</v>
      </c>
      <c r="O1075">
        <v>9.4859200000000001</v>
      </c>
      <c r="X1075" s="67">
        <v>17.95</v>
      </c>
      <c r="Y1075">
        <v>1.3145E-2</v>
      </c>
      <c r="Z1075">
        <v>9.4889799999999997</v>
      </c>
      <c r="AI1075" s="67">
        <v>17.95</v>
      </c>
      <c r="AJ1075" s="70">
        <v>-4.4799999999999999E-4</v>
      </c>
      <c r="AL1075" s="67">
        <v>17.95</v>
      </c>
      <c r="AM1075" s="70">
        <v>4.9700000000000005E-4</v>
      </c>
    </row>
    <row r="1076" spans="1:39">
      <c r="A1076" s="67">
        <v>17.966667000000001</v>
      </c>
      <c r="B1076">
        <v>2.2179999999999999E-3</v>
      </c>
      <c r="C1076">
        <v>9.4637899999999995</v>
      </c>
      <c r="M1076" s="67">
        <v>17.966667000000001</v>
      </c>
      <c r="N1076">
        <v>2.9624000000000001E-2</v>
      </c>
      <c r="O1076">
        <v>9.4857800000000001</v>
      </c>
      <c r="X1076" s="67">
        <v>17.966667000000001</v>
      </c>
      <c r="Y1076">
        <v>1.3325E-2</v>
      </c>
      <c r="Z1076">
        <v>9.48916</v>
      </c>
      <c r="AI1076" s="67">
        <v>17.966667000000001</v>
      </c>
      <c r="AJ1076" s="70">
        <v>-4.1599999999999997E-4</v>
      </c>
      <c r="AL1076" s="67">
        <v>17.966667000000001</v>
      </c>
      <c r="AM1076" s="70">
        <v>1.66E-4</v>
      </c>
    </row>
    <row r="1077" spans="1:39">
      <c r="A1077" s="67">
        <v>17.983332999999998</v>
      </c>
      <c r="B1077">
        <v>2.6580000000000002E-3</v>
      </c>
      <c r="C1077">
        <v>9.4642300000000006</v>
      </c>
      <c r="M1077" s="67">
        <v>17.983332999999998</v>
      </c>
      <c r="N1077">
        <v>2.9413999999999999E-2</v>
      </c>
      <c r="O1077">
        <v>9.4855699999999992</v>
      </c>
      <c r="X1077" s="67">
        <v>17.983332999999998</v>
      </c>
      <c r="Y1077">
        <v>1.3475000000000001E-2</v>
      </c>
      <c r="Z1077">
        <v>9.4893099999999997</v>
      </c>
      <c r="AI1077" s="67">
        <v>17.983332999999998</v>
      </c>
      <c r="AJ1077" s="70">
        <v>-5.0299999999999997E-4</v>
      </c>
      <c r="AL1077" s="67">
        <v>17.983332999999998</v>
      </c>
      <c r="AM1077" s="70">
        <v>-1.16E-4</v>
      </c>
    </row>
    <row r="1078" spans="1:39">
      <c r="A1078" s="67">
        <v>18</v>
      </c>
      <c r="B1078">
        <v>3.088E-3</v>
      </c>
      <c r="C1078">
        <v>9.4646600000000003</v>
      </c>
      <c r="M1078" s="67">
        <v>18</v>
      </c>
      <c r="N1078">
        <v>2.9343999999999999E-2</v>
      </c>
      <c r="O1078">
        <v>9.4855</v>
      </c>
      <c r="X1078" s="67">
        <v>18</v>
      </c>
      <c r="Y1078">
        <v>1.3675E-2</v>
      </c>
      <c r="Z1078">
        <v>9.4895099999999992</v>
      </c>
      <c r="AI1078" s="67">
        <v>18</v>
      </c>
      <c r="AJ1078" s="70">
        <v>-2.9100000000000003E-4</v>
      </c>
      <c r="AL1078" s="67">
        <v>18</v>
      </c>
      <c r="AM1078" s="70">
        <v>-2.4699999999999999E-4</v>
      </c>
    </row>
    <row r="1079" spans="1:39">
      <c r="A1079" s="67">
        <v>18.016667000000002</v>
      </c>
      <c r="B1079">
        <v>3.6579999999999998E-3</v>
      </c>
      <c r="C1079">
        <v>9.46523</v>
      </c>
      <c r="M1079" s="67">
        <v>18.016667000000002</v>
      </c>
      <c r="N1079">
        <v>2.9294000000000001E-2</v>
      </c>
      <c r="O1079">
        <v>9.4854500000000002</v>
      </c>
      <c r="X1079" s="67">
        <v>18.016667000000002</v>
      </c>
      <c r="Y1079">
        <v>1.3715E-2</v>
      </c>
      <c r="Z1079">
        <v>9.4895499999999995</v>
      </c>
      <c r="AI1079" s="67">
        <v>18.016667000000002</v>
      </c>
      <c r="AJ1079" s="70">
        <v>-3.8999999999999999E-5</v>
      </c>
      <c r="AL1079" s="67">
        <v>18.016667000000002</v>
      </c>
      <c r="AM1079" s="70">
        <v>-2.7799999999999998E-4</v>
      </c>
    </row>
    <row r="1080" spans="1:39">
      <c r="A1080" s="67">
        <v>18.033332999999999</v>
      </c>
      <c r="B1080">
        <v>4.3179999999999998E-3</v>
      </c>
      <c r="C1080">
        <v>9.4658899999999999</v>
      </c>
      <c r="M1080" s="67">
        <v>18.033332999999999</v>
      </c>
      <c r="N1080">
        <v>2.9114000000000001E-2</v>
      </c>
      <c r="O1080">
        <v>9.4852699999999999</v>
      </c>
      <c r="X1080" s="67">
        <v>18.033332999999999</v>
      </c>
      <c r="Y1080">
        <v>1.3635E-2</v>
      </c>
      <c r="Z1080">
        <v>9.4894700000000007</v>
      </c>
      <c r="AI1080" s="67">
        <v>18.033332999999999</v>
      </c>
      <c r="AJ1080" s="70">
        <v>9.3999999999999994E-5</v>
      </c>
      <c r="AL1080" s="67">
        <v>18.033332999999999</v>
      </c>
      <c r="AM1080" s="70">
        <v>-4.8999999999999998E-4</v>
      </c>
    </row>
    <row r="1081" spans="1:39">
      <c r="A1081" s="67">
        <v>18.05</v>
      </c>
      <c r="B1081">
        <v>5.058E-3</v>
      </c>
      <c r="C1081">
        <v>9.4666300000000003</v>
      </c>
      <c r="M1081" s="67">
        <v>18.05</v>
      </c>
      <c r="N1081">
        <v>2.8794E-2</v>
      </c>
      <c r="O1081">
        <v>9.4849499999999995</v>
      </c>
      <c r="X1081" s="67">
        <v>18.05</v>
      </c>
      <c r="Y1081">
        <v>1.3775000000000001E-2</v>
      </c>
      <c r="Z1081">
        <v>9.4896100000000008</v>
      </c>
      <c r="AI1081" s="67">
        <v>18.05</v>
      </c>
      <c r="AJ1081" s="70">
        <v>2.4600000000000002E-4</v>
      </c>
      <c r="AL1081" s="67">
        <v>18.05</v>
      </c>
      <c r="AM1081" s="70">
        <v>-6.5099999999999999E-4</v>
      </c>
    </row>
    <row r="1082" spans="1:39">
      <c r="A1082" s="67">
        <v>18.066666999999999</v>
      </c>
      <c r="B1082">
        <v>5.5880000000000001E-3</v>
      </c>
      <c r="C1082">
        <v>9.4671599999999998</v>
      </c>
      <c r="M1082" s="67">
        <v>18.066666999999999</v>
      </c>
      <c r="N1082">
        <v>2.8493999999999998E-2</v>
      </c>
      <c r="O1082">
        <v>9.4846500000000002</v>
      </c>
      <c r="X1082" s="67">
        <v>18.066666999999999</v>
      </c>
      <c r="Y1082">
        <v>1.3785E-2</v>
      </c>
      <c r="Z1082">
        <v>9.4896200000000004</v>
      </c>
      <c r="AI1082" s="67">
        <v>18.066666999999999</v>
      </c>
      <c r="AJ1082" s="70">
        <v>3.7800000000000003E-4</v>
      </c>
      <c r="AL1082" s="67">
        <v>18.066666999999999</v>
      </c>
      <c r="AM1082" s="70">
        <v>-7.5299999999999998E-4</v>
      </c>
    </row>
    <row r="1083" spans="1:39">
      <c r="A1083" s="67">
        <v>18.083333</v>
      </c>
      <c r="B1083">
        <v>5.9480000000000002E-3</v>
      </c>
      <c r="C1083">
        <v>9.4675200000000004</v>
      </c>
      <c r="M1083" s="67">
        <v>18.083333</v>
      </c>
      <c r="N1083">
        <v>2.8034E-2</v>
      </c>
      <c r="O1083">
        <v>9.4841899999999999</v>
      </c>
      <c r="X1083" s="67">
        <v>18.083333</v>
      </c>
      <c r="Y1083">
        <v>1.3785E-2</v>
      </c>
      <c r="Z1083">
        <v>9.4896200000000004</v>
      </c>
      <c r="AI1083" s="67">
        <v>18.083333</v>
      </c>
      <c r="AJ1083" s="70">
        <v>7.1000000000000002E-4</v>
      </c>
      <c r="AL1083" s="67">
        <v>18.083333</v>
      </c>
      <c r="AM1083" s="70">
        <v>-7.45E-4</v>
      </c>
    </row>
    <row r="1084" spans="1:39">
      <c r="A1084" s="67">
        <v>18.100000000000001</v>
      </c>
      <c r="B1084">
        <v>6.3680000000000004E-3</v>
      </c>
      <c r="C1084">
        <v>9.4679400000000005</v>
      </c>
      <c r="M1084" s="67">
        <v>18.100000000000001</v>
      </c>
      <c r="N1084">
        <v>2.7524E-2</v>
      </c>
      <c r="O1084">
        <v>9.4836799999999997</v>
      </c>
      <c r="X1084" s="67">
        <v>18.100000000000001</v>
      </c>
      <c r="Y1084">
        <v>1.3845E-2</v>
      </c>
      <c r="Z1084">
        <v>9.4896799999999999</v>
      </c>
      <c r="AI1084" s="67">
        <v>18.100000000000001</v>
      </c>
      <c r="AJ1084" s="70">
        <v>8.1300000000000003E-4</v>
      </c>
      <c r="AL1084" s="67">
        <v>18.100000000000001</v>
      </c>
      <c r="AM1084" s="70">
        <v>-6.0700000000000001E-4</v>
      </c>
    </row>
    <row r="1085" spans="1:39">
      <c r="A1085" s="67">
        <v>18.116667</v>
      </c>
      <c r="B1085">
        <v>6.6280000000000002E-3</v>
      </c>
      <c r="C1085">
        <v>9.4681999999999995</v>
      </c>
      <c r="M1085" s="67">
        <v>18.116667</v>
      </c>
      <c r="N1085">
        <v>2.7293999999999999E-2</v>
      </c>
      <c r="O1085">
        <v>9.4834499999999995</v>
      </c>
      <c r="X1085" s="67">
        <v>18.116667</v>
      </c>
      <c r="Y1085">
        <v>1.3865000000000001E-2</v>
      </c>
      <c r="Z1085">
        <v>9.4896999999999991</v>
      </c>
      <c r="AI1085" s="67">
        <v>18.116667</v>
      </c>
      <c r="AJ1085" s="70">
        <v>7.9500000000000003E-4</v>
      </c>
      <c r="AL1085" s="67">
        <v>18.116667</v>
      </c>
      <c r="AM1085" s="70">
        <v>-7.7899999999999996E-4</v>
      </c>
    </row>
    <row r="1086" spans="1:39">
      <c r="A1086" s="67">
        <v>18.133333</v>
      </c>
      <c r="B1086">
        <v>6.6579999999999999E-3</v>
      </c>
      <c r="C1086">
        <v>9.4682300000000001</v>
      </c>
      <c r="M1086" s="67">
        <v>18.133333</v>
      </c>
      <c r="N1086">
        <v>2.7064000000000001E-2</v>
      </c>
      <c r="O1086">
        <v>9.4832199999999993</v>
      </c>
      <c r="X1086" s="67">
        <v>18.133333</v>
      </c>
      <c r="Y1086">
        <v>1.3894999999999999E-2</v>
      </c>
      <c r="Z1086">
        <v>9.4897299999999998</v>
      </c>
      <c r="AI1086" s="67">
        <v>18.133333</v>
      </c>
      <c r="AJ1086" s="70">
        <v>7.0699999999999995E-4</v>
      </c>
      <c r="AL1086" s="67">
        <v>18.133333</v>
      </c>
      <c r="AM1086" s="70">
        <v>-9.01E-4</v>
      </c>
    </row>
    <row r="1087" spans="1:39">
      <c r="A1087" s="67">
        <v>18.149999999999999</v>
      </c>
      <c r="B1087">
        <v>6.9080000000000001E-3</v>
      </c>
      <c r="C1087">
        <v>9.4684799999999996</v>
      </c>
      <c r="M1087" s="67">
        <v>18.149999999999999</v>
      </c>
      <c r="N1087">
        <v>2.6724000000000001E-2</v>
      </c>
      <c r="O1087">
        <v>9.4828799999999998</v>
      </c>
      <c r="X1087" s="67">
        <v>18.149999999999999</v>
      </c>
      <c r="Y1087">
        <v>1.3925E-2</v>
      </c>
      <c r="Z1087">
        <v>9.4897600000000004</v>
      </c>
      <c r="AI1087" s="67">
        <v>18.149999999999999</v>
      </c>
      <c r="AJ1087" s="70">
        <v>5.7799999999999995E-4</v>
      </c>
      <c r="AL1087" s="67">
        <v>18.149999999999999</v>
      </c>
      <c r="AM1087" s="70">
        <v>-9.4399999999999996E-4</v>
      </c>
    </row>
    <row r="1088" spans="1:39">
      <c r="A1088" s="67">
        <v>18.166667</v>
      </c>
      <c r="B1088">
        <v>6.9880000000000003E-3</v>
      </c>
      <c r="C1088">
        <v>9.4685600000000001</v>
      </c>
      <c r="M1088" s="67">
        <v>18.166667</v>
      </c>
      <c r="N1088">
        <v>2.6394000000000001E-2</v>
      </c>
      <c r="O1088">
        <v>9.4825499999999998</v>
      </c>
      <c r="X1088" s="67">
        <v>18.166667</v>
      </c>
      <c r="Y1088">
        <v>1.3955E-2</v>
      </c>
      <c r="Z1088">
        <v>9.4897899999999993</v>
      </c>
      <c r="AI1088" s="67">
        <v>18.166667</v>
      </c>
      <c r="AJ1088" s="70">
        <v>6.8000000000000005E-4</v>
      </c>
      <c r="AL1088" s="67">
        <v>18.166667</v>
      </c>
      <c r="AM1088" s="70">
        <v>-8.7600000000000004E-4</v>
      </c>
    </row>
    <row r="1089" spans="1:39">
      <c r="A1089" s="67">
        <v>18.183333000000001</v>
      </c>
      <c r="B1089">
        <v>7.2979999999999998E-3</v>
      </c>
      <c r="C1089">
        <v>9.4688700000000008</v>
      </c>
      <c r="M1089" s="67">
        <v>18.183333000000001</v>
      </c>
      <c r="N1089">
        <v>2.5894E-2</v>
      </c>
      <c r="O1089">
        <v>9.4820499999999992</v>
      </c>
      <c r="X1089" s="67">
        <v>18.183333000000001</v>
      </c>
      <c r="Y1089">
        <v>1.3925E-2</v>
      </c>
      <c r="Z1089">
        <v>9.4897600000000004</v>
      </c>
      <c r="AI1089" s="67">
        <v>18.183333000000001</v>
      </c>
      <c r="AJ1089" s="70">
        <v>8.2200000000000003E-4</v>
      </c>
      <c r="AL1089" s="67">
        <v>18.183333000000001</v>
      </c>
      <c r="AM1089" s="70">
        <v>-8.3799999999999999E-4</v>
      </c>
    </row>
    <row r="1090" spans="1:39">
      <c r="A1090" s="67">
        <v>18.2</v>
      </c>
      <c r="B1090">
        <v>7.7679999999999997E-3</v>
      </c>
      <c r="C1090">
        <v>9.4693400000000008</v>
      </c>
      <c r="M1090" s="67">
        <v>18.2</v>
      </c>
      <c r="N1090">
        <v>2.5433999999999998E-2</v>
      </c>
      <c r="O1090">
        <v>9.4815900000000006</v>
      </c>
      <c r="X1090" s="67">
        <v>18.2</v>
      </c>
      <c r="Y1090">
        <v>1.4055E-2</v>
      </c>
      <c r="Z1090">
        <v>9.4898900000000008</v>
      </c>
      <c r="AI1090" s="67">
        <v>18.2</v>
      </c>
      <c r="AJ1090" s="70">
        <v>8.34E-4</v>
      </c>
      <c r="AL1090" s="67">
        <v>18.2</v>
      </c>
      <c r="AM1090" s="70">
        <v>-6.7100000000000005E-4</v>
      </c>
    </row>
    <row r="1091" spans="1:39">
      <c r="A1091" s="67">
        <v>18.216667000000001</v>
      </c>
      <c r="B1091">
        <v>8.0280000000000004E-3</v>
      </c>
      <c r="C1091">
        <v>9.4695999999999998</v>
      </c>
      <c r="M1091" s="67">
        <v>18.216667000000001</v>
      </c>
      <c r="N1091">
        <v>2.5253999999999999E-2</v>
      </c>
      <c r="O1091">
        <v>9.4814100000000003</v>
      </c>
      <c r="X1091" s="67">
        <v>18.216667000000001</v>
      </c>
      <c r="Y1091">
        <v>1.4315E-2</v>
      </c>
      <c r="Z1091">
        <v>9.4901499999999999</v>
      </c>
      <c r="AI1091" s="67">
        <v>18.216667000000001</v>
      </c>
      <c r="AJ1091" s="70">
        <v>7.5600000000000005E-4</v>
      </c>
      <c r="AL1091" s="67">
        <v>18.216667000000001</v>
      </c>
      <c r="AM1091" s="70">
        <v>-5.7399999999999997E-4</v>
      </c>
    </row>
    <row r="1092" spans="1:39">
      <c r="A1092" s="67">
        <v>18.233332999999998</v>
      </c>
      <c r="B1092">
        <v>8.1679999999999999E-3</v>
      </c>
      <c r="C1092">
        <v>9.4697399999999998</v>
      </c>
      <c r="M1092" s="67">
        <v>18.233332999999998</v>
      </c>
      <c r="N1092">
        <v>2.4944000000000001E-2</v>
      </c>
      <c r="O1092">
        <v>9.4810999999999996</v>
      </c>
      <c r="X1092" s="67">
        <v>18.233332999999998</v>
      </c>
      <c r="Y1092">
        <v>1.4664999999999999E-2</v>
      </c>
      <c r="Z1092">
        <v>9.4905000000000008</v>
      </c>
      <c r="AI1092" s="67">
        <v>18.233332999999998</v>
      </c>
      <c r="AJ1092" s="70">
        <v>7.27E-4</v>
      </c>
      <c r="AL1092" s="67">
        <v>18.233332999999998</v>
      </c>
      <c r="AM1092" s="70">
        <v>-6.1700000000000004E-4</v>
      </c>
    </row>
    <row r="1093" spans="1:39">
      <c r="A1093" s="67">
        <v>18.25</v>
      </c>
      <c r="B1093">
        <v>8.3879999999999996E-3</v>
      </c>
      <c r="C1093">
        <v>9.4699600000000004</v>
      </c>
      <c r="M1093" s="67">
        <v>18.25</v>
      </c>
      <c r="N1093">
        <v>2.4804E-2</v>
      </c>
      <c r="O1093">
        <v>9.4809599999999996</v>
      </c>
      <c r="X1093" s="67">
        <v>18.25</v>
      </c>
      <c r="Y1093">
        <v>1.4735E-2</v>
      </c>
      <c r="Z1093">
        <v>9.49057</v>
      </c>
      <c r="AI1093" s="67">
        <v>18.25</v>
      </c>
      <c r="AJ1093" s="70">
        <v>7.8899999999999999E-4</v>
      </c>
      <c r="AL1093" s="67">
        <v>18.25</v>
      </c>
      <c r="AM1093" s="70">
        <v>-6.6E-4</v>
      </c>
    </row>
    <row r="1094" spans="1:39">
      <c r="A1094" s="67">
        <v>18.266667000000002</v>
      </c>
      <c r="B1094">
        <v>8.2679999999999993E-3</v>
      </c>
      <c r="C1094">
        <v>9.4698399999999996</v>
      </c>
      <c r="M1094" s="67">
        <v>18.266667000000002</v>
      </c>
      <c r="N1094">
        <v>2.4573999999999999E-2</v>
      </c>
      <c r="O1094">
        <v>9.4807299999999994</v>
      </c>
      <c r="X1094" s="67">
        <v>18.266667000000002</v>
      </c>
      <c r="Y1094">
        <v>1.4775E-2</v>
      </c>
      <c r="Z1094">
        <v>9.4906100000000002</v>
      </c>
      <c r="AI1094" s="67">
        <v>18.266667000000002</v>
      </c>
      <c r="AJ1094" s="70">
        <v>6.4999999999999997E-4</v>
      </c>
      <c r="AL1094" s="67">
        <v>18.266667000000002</v>
      </c>
      <c r="AM1094" s="70">
        <v>-5.1199999999999998E-4</v>
      </c>
    </row>
    <row r="1095" spans="1:39">
      <c r="A1095" s="67">
        <v>18.283332999999999</v>
      </c>
      <c r="B1095">
        <v>8.4980000000000003E-3</v>
      </c>
      <c r="C1095">
        <v>9.4700699999999998</v>
      </c>
      <c r="M1095" s="67">
        <v>18.283332999999999</v>
      </c>
      <c r="N1095">
        <v>2.4364E-2</v>
      </c>
      <c r="O1095">
        <v>9.4805200000000003</v>
      </c>
      <c r="X1095" s="67">
        <v>18.283332999999999</v>
      </c>
      <c r="Y1095">
        <v>1.4925000000000001E-2</v>
      </c>
      <c r="Z1095">
        <v>9.4907599999999999</v>
      </c>
      <c r="AI1095" s="67">
        <v>18.283332999999999</v>
      </c>
      <c r="AJ1095" s="70">
        <v>6.1200000000000002E-4</v>
      </c>
      <c r="AL1095" s="67">
        <v>18.283332999999999</v>
      </c>
      <c r="AM1095" s="70">
        <v>-4.55E-4</v>
      </c>
    </row>
    <row r="1096" spans="1:39">
      <c r="A1096" s="67">
        <v>18.3</v>
      </c>
      <c r="B1096">
        <v>8.2579999999999997E-3</v>
      </c>
      <c r="C1096">
        <v>9.46983</v>
      </c>
      <c r="M1096" s="67">
        <v>18.3</v>
      </c>
      <c r="N1096">
        <v>2.3983999999999998E-2</v>
      </c>
      <c r="O1096">
        <v>9.4801400000000005</v>
      </c>
      <c r="X1096" s="67">
        <v>18.3</v>
      </c>
      <c r="Y1096">
        <v>1.5095000000000001E-2</v>
      </c>
      <c r="Z1096">
        <v>9.4909300000000005</v>
      </c>
      <c r="AI1096" s="67">
        <v>18.3</v>
      </c>
      <c r="AJ1096" s="70">
        <v>7.3300000000000004E-4</v>
      </c>
      <c r="AL1096" s="67">
        <v>18.3</v>
      </c>
      <c r="AM1096" s="70">
        <v>-4.2900000000000002E-4</v>
      </c>
    </row>
    <row r="1097" spans="1:39">
      <c r="A1097" s="67">
        <v>18.316666999999999</v>
      </c>
      <c r="B1097">
        <v>7.868E-3</v>
      </c>
      <c r="C1097">
        <v>9.4694400000000005</v>
      </c>
      <c r="M1097" s="67">
        <v>18.316666999999999</v>
      </c>
      <c r="N1097">
        <v>2.3564000000000002E-2</v>
      </c>
      <c r="O1097">
        <v>9.4797200000000004</v>
      </c>
      <c r="X1097" s="67">
        <v>18.316666999999999</v>
      </c>
      <c r="Y1097">
        <v>1.5344999999999999E-2</v>
      </c>
      <c r="Z1097">
        <v>9.4911799999999999</v>
      </c>
      <c r="AI1097" s="67">
        <v>18.316666999999999</v>
      </c>
      <c r="AJ1097" s="70">
        <v>6.7400000000000001E-4</v>
      </c>
      <c r="AL1097" s="67">
        <v>18.316666999999999</v>
      </c>
      <c r="AM1097" s="70">
        <v>-3.3199999999999999E-4</v>
      </c>
    </row>
    <row r="1098" spans="1:39">
      <c r="A1098" s="67">
        <v>18.333333</v>
      </c>
      <c r="B1098">
        <v>7.9080000000000001E-3</v>
      </c>
      <c r="C1098">
        <v>9.4694800000000008</v>
      </c>
      <c r="M1098" s="67">
        <v>18.333333</v>
      </c>
      <c r="N1098">
        <v>2.3244000000000001E-2</v>
      </c>
      <c r="O1098">
        <v>9.4794</v>
      </c>
      <c r="X1098" s="67">
        <v>18.333333</v>
      </c>
      <c r="Y1098">
        <v>1.5585E-2</v>
      </c>
      <c r="Z1098">
        <v>9.4914199999999997</v>
      </c>
      <c r="AI1098" s="67">
        <v>18.333333</v>
      </c>
      <c r="AJ1098" s="70">
        <v>5.7600000000000001E-4</v>
      </c>
      <c r="AL1098" s="67">
        <v>18.333333</v>
      </c>
      <c r="AM1098" s="70">
        <v>-2.4499999999999999E-4</v>
      </c>
    </row>
    <row r="1099" spans="1:39">
      <c r="A1099" s="67">
        <v>18.350000000000001</v>
      </c>
      <c r="B1099">
        <v>7.8180000000000003E-3</v>
      </c>
      <c r="C1099">
        <v>9.4693900000000006</v>
      </c>
      <c r="M1099" s="67">
        <v>18.350000000000001</v>
      </c>
      <c r="N1099">
        <v>2.3004E-2</v>
      </c>
      <c r="O1099">
        <v>9.4791600000000003</v>
      </c>
      <c r="X1099" s="67">
        <v>18.350000000000001</v>
      </c>
      <c r="Y1099">
        <v>1.5664999999999998E-2</v>
      </c>
      <c r="Z1099">
        <v>9.4915000000000003</v>
      </c>
      <c r="AI1099" s="67">
        <v>18.350000000000001</v>
      </c>
      <c r="AJ1099" s="70">
        <v>5.5699999999999999E-4</v>
      </c>
      <c r="AL1099" s="67">
        <v>18.350000000000001</v>
      </c>
      <c r="AM1099" s="70">
        <v>-1.7899999999999999E-4</v>
      </c>
    </row>
    <row r="1100" spans="1:39">
      <c r="A1100" s="67">
        <v>18.366667</v>
      </c>
      <c r="B1100">
        <v>7.4879999999999999E-3</v>
      </c>
      <c r="C1100">
        <v>9.4690600000000007</v>
      </c>
      <c r="M1100" s="67">
        <v>18.366667</v>
      </c>
      <c r="N1100">
        <v>2.2634000000000001E-2</v>
      </c>
      <c r="O1100">
        <v>9.47879</v>
      </c>
      <c r="X1100" s="67">
        <v>18.366667</v>
      </c>
      <c r="Y1100">
        <v>1.5875E-2</v>
      </c>
      <c r="Z1100">
        <v>9.4917099999999994</v>
      </c>
      <c r="AI1100" s="67">
        <v>18.366667</v>
      </c>
      <c r="AJ1100" s="70">
        <v>4.9799999999999996E-4</v>
      </c>
      <c r="AL1100" s="67">
        <v>18.366667</v>
      </c>
      <c r="AM1100" s="70">
        <v>-4.1999999999999998E-5</v>
      </c>
    </row>
    <row r="1101" spans="1:39">
      <c r="A1101" s="67">
        <v>18.383333</v>
      </c>
      <c r="B1101">
        <v>7.4780000000000003E-3</v>
      </c>
      <c r="C1101">
        <v>9.4690499999999993</v>
      </c>
      <c r="M1101" s="67">
        <v>18.383333</v>
      </c>
      <c r="N1101">
        <v>2.2353999999999999E-2</v>
      </c>
      <c r="O1101">
        <v>9.47851</v>
      </c>
      <c r="X1101" s="67">
        <v>18.383333</v>
      </c>
      <c r="Y1101">
        <v>1.5715E-2</v>
      </c>
      <c r="Z1101">
        <v>9.4915500000000002</v>
      </c>
      <c r="AI1101" s="67">
        <v>18.383333</v>
      </c>
      <c r="AJ1101" s="70">
        <v>3.6900000000000002E-4</v>
      </c>
      <c r="AL1101" s="67">
        <v>18.383333</v>
      </c>
      <c r="AM1101" s="70">
        <v>7.3999999999999996E-5</v>
      </c>
    </row>
    <row r="1102" spans="1:39">
      <c r="A1102" s="67">
        <v>18.399999999999999</v>
      </c>
      <c r="B1102">
        <v>7.4279999999999997E-3</v>
      </c>
      <c r="C1102">
        <v>9.4689999999999994</v>
      </c>
      <c r="M1102" s="67">
        <v>18.399999999999999</v>
      </c>
      <c r="N1102">
        <v>2.1994E-2</v>
      </c>
      <c r="O1102">
        <v>9.4781499999999994</v>
      </c>
      <c r="X1102" s="67">
        <v>18.399999999999999</v>
      </c>
      <c r="Y1102">
        <v>1.5545E-2</v>
      </c>
      <c r="Z1102">
        <v>9.4913799999999995</v>
      </c>
      <c r="AI1102" s="67">
        <v>18.399999999999999</v>
      </c>
      <c r="AJ1102" s="70">
        <v>3.3E-4</v>
      </c>
      <c r="AL1102" s="67">
        <v>18.399999999999999</v>
      </c>
      <c r="AM1102" s="70">
        <v>0</v>
      </c>
    </row>
    <row r="1103" spans="1:39">
      <c r="A1103" s="67">
        <v>18.416667</v>
      </c>
      <c r="B1103">
        <v>7.3480000000000004E-3</v>
      </c>
      <c r="C1103">
        <v>9.4689200000000007</v>
      </c>
      <c r="M1103" s="67">
        <v>18.416667</v>
      </c>
      <c r="N1103">
        <v>2.1853999999999998E-2</v>
      </c>
      <c r="O1103">
        <v>9.4780099999999994</v>
      </c>
      <c r="X1103" s="67">
        <v>18.416667</v>
      </c>
      <c r="Y1103">
        <v>1.5545E-2</v>
      </c>
      <c r="Z1103">
        <v>9.4913799999999995</v>
      </c>
      <c r="AI1103" s="67">
        <v>18.416667</v>
      </c>
      <c r="AJ1103" s="70">
        <v>2.61E-4</v>
      </c>
      <c r="AL1103" s="67">
        <v>18.416667</v>
      </c>
      <c r="AM1103" s="70">
        <v>-2.3E-5</v>
      </c>
    </row>
    <row r="1104" spans="1:39">
      <c r="A1104" s="67">
        <v>18.433333000000001</v>
      </c>
      <c r="B1104">
        <v>7.4580000000000002E-3</v>
      </c>
      <c r="C1104">
        <v>9.4690300000000001</v>
      </c>
      <c r="M1104" s="67">
        <v>18.433333000000001</v>
      </c>
      <c r="N1104">
        <v>2.1464E-2</v>
      </c>
      <c r="O1104">
        <v>9.4776199999999999</v>
      </c>
      <c r="X1104" s="67">
        <v>18.433333000000001</v>
      </c>
      <c r="Y1104">
        <v>1.5455E-2</v>
      </c>
      <c r="Z1104">
        <v>9.4912899999999993</v>
      </c>
      <c r="AI1104" s="67">
        <v>18.433333000000001</v>
      </c>
      <c r="AJ1104" s="70">
        <v>3.1999999999999999E-5</v>
      </c>
      <c r="AL1104" s="67">
        <v>18.433333000000001</v>
      </c>
      <c r="AM1104" s="70">
        <v>-1.7699999999999999E-4</v>
      </c>
    </row>
    <row r="1105" spans="1:39">
      <c r="A1105" s="67">
        <v>18.45</v>
      </c>
      <c r="B1105">
        <v>7.6080000000000002E-3</v>
      </c>
      <c r="C1105">
        <v>9.4691799999999997</v>
      </c>
      <c r="M1105" s="67">
        <v>18.45</v>
      </c>
      <c r="N1105">
        <v>2.1014000000000001E-2</v>
      </c>
      <c r="O1105">
        <v>9.4771699999999992</v>
      </c>
      <c r="X1105" s="67">
        <v>18.45</v>
      </c>
      <c r="Y1105">
        <v>1.5675000000000001E-2</v>
      </c>
      <c r="Z1105">
        <v>9.4915099999999999</v>
      </c>
      <c r="AI1105" s="67">
        <v>18.45</v>
      </c>
      <c r="AJ1105" s="70">
        <v>1.9999999999999999E-6</v>
      </c>
      <c r="AL1105" s="67">
        <v>18.45</v>
      </c>
      <c r="AM1105" s="70">
        <v>-2.0100000000000001E-4</v>
      </c>
    </row>
    <row r="1106" spans="1:39">
      <c r="A1106" s="67">
        <v>18.466667000000001</v>
      </c>
      <c r="B1106">
        <v>7.358E-3</v>
      </c>
      <c r="C1106">
        <v>9.4689300000000003</v>
      </c>
      <c r="M1106" s="67">
        <v>18.466667000000001</v>
      </c>
      <c r="N1106">
        <v>2.0584000000000002E-2</v>
      </c>
      <c r="O1106">
        <v>9.4767399999999995</v>
      </c>
      <c r="X1106" s="67">
        <v>18.466667000000001</v>
      </c>
      <c r="Y1106">
        <v>1.5705E-2</v>
      </c>
      <c r="Z1106">
        <v>9.4915400000000005</v>
      </c>
      <c r="AI1106" s="67">
        <v>18.466667000000001</v>
      </c>
      <c r="AJ1106" s="70">
        <v>1.2300000000000001E-4</v>
      </c>
      <c r="AL1106" s="67">
        <v>18.466667000000001</v>
      </c>
      <c r="AM1106" s="70">
        <v>-5.5000000000000002E-5</v>
      </c>
    </row>
    <row r="1107" spans="1:39">
      <c r="A1107" s="67">
        <v>18.483332999999998</v>
      </c>
      <c r="B1107">
        <v>7.1879999999999999E-3</v>
      </c>
      <c r="C1107">
        <v>9.4687599999999996</v>
      </c>
      <c r="M1107" s="67">
        <v>18.483332999999998</v>
      </c>
      <c r="N1107">
        <v>2.0133999999999999E-2</v>
      </c>
      <c r="O1107">
        <v>9.4762900000000005</v>
      </c>
      <c r="X1107" s="67">
        <v>18.483332999999998</v>
      </c>
      <c r="Y1107">
        <v>1.5755000000000002E-2</v>
      </c>
      <c r="Z1107">
        <v>9.4915900000000004</v>
      </c>
      <c r="AI1107" s="67">
        <v>18.483332999999998</v>
      </c>
      <c r="AJ1107" s="70">
        <v>2.23E-4</v>
      </c>
      <c r="AL1107" s="67">
        <v>18.483332999999998</v>
      </c>
      <c r="AM1107" s="70">
        <v>-4.8999999999999998E-5</v>
      </c>
    </row>
    <row r="1108" spans="1:39">
      <c r="A1108" s="67">
        <v>18.5</v>
      </c>
      <c r="B1108">
        <v>7.0879999999999997E-3</v>
      </c>
      <c r="C1108">
        <v>9.4686599999999999</v>
      </c>
      <c r="M1108" s="67">
        <v>18.5</v>
      </c>
      <c r="N1108">
        <v>1.9674000000000001E-2</v>
      </c>
      <c r="O1108">
        <v>9.4758300000000002</v>
      </c>
      <c r="X1108" s="67">
        <v>18.5</v>
      </c>
      <c r="Y1108">
        <v>1.6015000000000001E-2</v>
      </c>
      <c r="Z1108">
        <v>9.4918499999999995</v>
      </c>
      <c r="AI1108" s="67">
        <v>18.5</v>
      </c>
      <c r="AJ1108" s="70">
        <v>1.2400000000000001E-4</v>
      </c>
      <c r="AL1108" s="67">
        <v>18.5</v>
      </c>
      <c r="AM1108" s="70">
        <v>1.17E-4</v>
      </c>
    </row>
    <row r="1109" spans="1:39">
      <c r="A1109" s="67">
        <v>18.516667000000002</v>
      </c>
      <c r="B1109">
        <v>7.0479999999999996E-3</v>
      </c>
      <c r="C1109">
        <v>9.4686199999999996</v>
      </c>
      <c r="M1109" s="67">
        <v>18.516667000000002</v>
      </c>
      <c r="N1109">
        <v>1.9394000000000002E-2</v>
      </c>
      <c r="O1109">
        <v>9.4755500000000001</v>
      </c>
      <c r="X1109" s="67">
        <v>18.516667000000002</v>
      </c>
      <c r="Y1109">
        <v>1.5945000000000001E-2</v>
      </c>
      <c r="Z1109">
        <v>9.4917800000000003</v>
      </c>
      <c r="AI1109" s="67">
        <v>18.516667000000002</v>
      </c>
      <c r="AJ1109" s="70">
        <v>-1.5999999999999999E-5</v>
      </c>
      <c r="AL1109" s="67">
        <v>18.516667000000002</v>
      </c>
      <c r="AM1109" s="70">
        <v>1.93E-4</v>
      </c>
    </row>
    <row r="1110" spans="1:39">
      <c r="A1110" s="67">
        <v>18.533332999999999</v>
      </c>
      <c r="B1110">
        <v>6.8180000000000003E-3</v>
      </c>
      <c r="C1110">
        <v>9.4683899999999994</v>
      </c>
      <c r="M1110" s="67">
        <v>18.533332999999999</v>
      </c>
      <c r="N1110">
        <v>1.9203999999999999E-2</v>
      </c>
      <c r="O1110">
        <v>9.4753600000000002</v>
      </c>
      <c r="X1110" s="67">
        <v>18.533332999999999</v>
      </c>
      <c r="Y1110">
        <v>1.5935000000000001E-2</v>
      </c>
      <c r="Z1110">
        <v>9.4917700000000007</v>
      </c>
      <c r="AI1110" s="67">
        <v>18.533332999999999</v>
      </c>
      <c r="AJ1110" s="70">
        <v>-1.26E-4</v>
      </c>
      <c r="AL1110" s="67">
        <v>18.533332999999999</v>
      </c>
      <c r="AM1110" s="70">
        <v>3.39E-4</v>
      </c>
    </row>
    <row r="1111" spans="1:39">
      <c r="A1111" s="67">
        <v>18.55</v>
      </c>
      <c r="B1111">
        <v>6.6880000000000004E-3</v>
      </c>
      <c r="C1111">
        <v>9.4682600000000008</v>
      </c>
      <c r="M1111" s="67">
        <v>18.55</v>
      </c>
      <c r="N1111">
        <v>1.9033999999999999E-2</v>
      </c>
      <c r="O1111">
        <v>9.4751899999999996</v>
      </c>
      <c r="X1111" s="67">
        <v>18.55</v>
      </c>
      <c r="Y1111">
        <v>1.5715E-2</v>
      </c>
      <c r="Z1111">
        <v>9.4915500000000002</v>
      </c>
      <c r="AI1111" s="67">
        <v>18.55</v>
      </c>
      <c r="AJ1111" s="70">
        <v>-1.9599999999999999E-4</v>
      </c>
      <c r="AL1111" s="67">
        <v>18.55</v>
      </c>
      <c r="AM1111" s="70">
        <v>4.1399999999999998E-4</v>
      </c>
    </row>
    <row r="1112" spans="1:39">
      <c r="A1112" s="67">
        <v>18.566666999999999</v>
      </c>
      <c r="B1112">
        <v>6.2880000000000002E-3</v>
      </c>
      <c r="C1112">
        <v>9.4678599999999999</v>
      </c>
      <c r="M1112" s="67">
        <v>18.566666999999999</v>
      </c>
      <c r="N1112">
        <v>1.8724000000000001E-2</v>
      </c>
      <c r="O1112">
        <v>9.4748800000000006</v>
      </c>
      <c r="X1112" s="67">
        <v>18.566666999999999</v>
      </c>
      <c r="Y1112">
        <v>1.5575E-2</v>
      </c>
      <c r="Z1112">
        <v>9.4914100000000001</v>
      </c>
      <c r="AI1112" s="67">
        <v>18.566666999999999</v>
      </c>
      <c r="AJ1112" s="70">
        <v>-3.7599999999999998E-4</v>
      </c>
      <c r="AL1112" s="67">
        <v>18.566666999999999</v>
      </c>
      <c r="AM1112" s="70">
        <v>2.9999999999999997E-4</v>
      </c>
    </row>
    <row r="1113" spans="1:39">
      <c r="A1113" s="67">
        <v>18.583333</v>
      </c>
      <c r="B1113">
        <v>6.1679999999999999E-3</v>
      </c>
      <c r="C1113">
        <v>9.4677399999999992</v>
      </c>
      <c r="M1113" s="67">
        <v>18.583333</v>
      </c>
      <c r="N1113">
        <v>1.8454000000000002E-2</v>
      </c>
      <c r="O1113">
        <v>9.4746100000000002</v>
      </c>
      <c r="X1113" s="67">
        <v>18.583333</v>
      </c>
      <c r="Y1113">
        <v>1.5375E-2</v>
      </c>
      <c r="Z1113">
        <v>9.4912100000000006</v>
      </c>
      <c r="AI1113" s="67">
        <v>18.583333</v>
      </c>
      <c r="AJ1113" s="70">
        <v>-6.6600000000000003E-4</v>
      </c>
      <c r="AL1113" s="67">
        <v>18.583333</v>
      </c>
      <c r="AM1113" s="70">
        <v>-3.9999999999999998E-6</v>
      </c>
    </row>
    <row r="1114" spans="1:39">
      <c r="A1114" s="67">
        <v>18.600000000000001</v>
      </c>
      <c r="B1114">
        <v>6.228E-3</v>
      </c>
      <c r="C1114">
        <v>9.4678000000000004</v>
      </c>
      <c r="M1114" s="67">
        <v>18.600000000000001</v>
      </c>
      <c r="N1114">
        <v>1.8433999999999999E-2</v>
      </c>
      <c r="O1114">
        <v>9.4745899999999992</v>
      </c>
      <c r="X1114" s="67">
        <v>18.600000000000001</v>
      </c>
      <c r="Y1114">
        <v>1.5075E-2</v>
      </c>
      <c r="Z1114">
        <v>9.4909099999999995</v>
      </c>
      <c r="AI1114" s="67">
        <v>18.600000000000001</v>
      </c>
      <c r="AJ1114" s="70">
        <v>-7.76E-4</v>
      </c>
      <c r="AL1114" s="67">
        <v>18.600000000000001</v>
      </c>
      <c r="AM1114" s="70">
        <v>-3.19E-4</v>
      </c>
    </row>
    <row r="1115" spans="1:39">
      <c r="A1115" s="67">
        <v>18.616667</v>
      </c>
      <c r="B1115">
        <v>6.4479999999999997E-3</v>
      </c>
      <c r="C1115">
        <v>9.4680199999999992</v>
      </c>
      <c r="M1115" s="67">
        <v>18.616667</v>
      </c>
      <c r="N1115">
        <v>1.8423999999999999E-2</v>
      </c>
      <c r="O1115">
        <v>9.4745799999999996</v>
      </c>
      <c r="X1115" s="67">
        <v>18.616667</v>
      </c>
      <c r="Y1115">
        <v>1.4955E-2</v>
      </c>
      <c r="Z1115">
        <v>9.4907900000000005</v>
      </c>
      <c r="AI1115" s="67">
        <v>18.616667</v>
      </c>
      <c r="AJ1115" s="70">
        <v>-5.7700000000000004E-4</v>
      </c>
      <c r="AL1115" s="67">
        <v>18.616667</v>
      </c>
      <c r="AM1115" s="70">
        <v>-5.9299999999999999E-4</v>
      </c>
    </row>
    <row r="1116" spans="1:39">
      <c r="A1116" s="67">
        <v>18.633333</v>
      </c>
      <c r="B1116">
        <v>6.4180000000000001E-3</v>
      </c>
      <c r="C1116">
        <v>9.4679900000000004</v>
      </c>
      <c r="M1116" s="67">
        <v>18.633333</v>
      </c>
      <c r="N1116">
        <v>1.8304000000000001E-2</v>
      </c>
      <c r="O1116">
        <v>9.4744600000000005</v>
      </c>
      <c r="X1116" s="67">
        <v>18.633333</v>
      </c>
      <c r="Y1116">
        <v>1.5125E-2</v>
      </c>
      <c r="Z1116">
        <v>9.4909599999999994</v>
      </c>
      <c r="AI1116" s="67">
        <v>18.633333</v>
      </c>
      <c r="AJ1116" s="70">
        <v>-4.28E-4</v>
      </c>
      <c r="AL1116" s="67">
        <v>18.633333</v>
      </c>
      <c r="AM1116" s="70">
        <v>-4.9799999999999996E-4</v>
      </c>
    </row>
    <row r="1117" spans="1:39">
      <c r="A1117" s="67">
        <v>18.649999999999999</v>
      </c>
      <c r="B1117">
        <v>6.4780000000000003E-3</v>
      </c>
      <c r="C1117">
        <v>9.4680499999999999</v>
      </c>
      <c r="M1117" s="67">
        <v>18.649999999999999</v>
      </c>
      <c r="N1117">
        <v>1.8263999999999999E-2</v>
      </c>
      <c r="O1117">
        <v>9.4744200000000003</v>
      </c>
      <c r="X1117" s="67">
        <v>18.649999999999999</v>
      </c>
      <c r="Y1117">
        <v>1.5185000000000001E-2</v>
      </c>
      <c r="Z1117">
        <v>9.4910200000000007</v>
      </c>
      <c r="AI1117" s="67">
        <v>18.649999999999999</v>
      </c>
      <c r="AJ1117" s="70">
        <v>-3.2899999999999997E-4</v>
      </c>
      <c r="AL1117" s="67">
        <v>18.649999999999999</v>
      </c>
      <c r="AM1117" s="70">
        <v>-6.1200000000000002E-4</v>
      </c>
    </row>
    <row r="1118" spans="1:39">
      <c r="A1118" s="67">
        <v>18.666667</v>
      </c>
      <c r="B1118">
        <v>6.7780000000000002E-3</v>
      </c>
      <c r="C1118">
        <v>9.4683499999999992</v>
      </c>
      <c r="M1118" s="67">
        <v>18.666667</v>
      </c>
      <c r="N1118">
        <v>1.8214000000000001E-2</v>
      </c>
      <c r="O1118">
        <v>9.4743700000000004</v>
      </c>
      <c r="X1118" s="67">
        <v>18.666667</v>
      </c>
      <c r="Y1118">
        <v>1.5384999999999999E-2</v>
      </c>
      <c r="Z1118">
        <v>9.4912200000000002</v>
      </c>
      <c r="AI1118" s="67">
        <v>18.666667</v>
      </c>
      <c r="AJ1118" s="70">
        <v>-2.5999999999999998E-4</v>
      </c>
      <c r="AL1118" s="67">
        <v>18.666667</v>
      </c>
      <c r="AM1118" s="70">
        <v>-7.6599999999999997E-4</v>
      </c>
    </row>
    <row r="1119" spans="1:39">
      <c r="A1119" s="67">
        <v>18.683333000000001</v>
      </c>
      <c r="B1119">
        <v>6.8979999999999996E-3</v>
      </c>
      <c r="C1119">
        <v>9.4684699999999999</v>
      </c>
      <c r="M1119" s="67">
        <v>18.683333000000001</v>
      </c>
      <c r="N1119">
        <v>1.8103999999999999E-2</v>
      </c>
      <c r="O1119">
        <v>9.4742599999999992</v>
      </c>
      <c r="X1119" s="67">
        <v>18.683333000000001</v>
      </c>
      <c r="Y1119">
        <v>1.5695000000000001E-2</v>
      </c>
      <c r="Z1119">
        <v>9.4915299999999991</v>
      </c>
      <c r="AI1119" s="67">
        <v>18.683333000000001</v>
      </c>
      <c r="AJ1119" s="70">
        <v>-3.3100000000000002E-4</v>
      </c>
      <c r="AL1119" s="67">
        <v>18.683333000000001</v>
      </c>
      <c r="AM1119" s="70">
        <v>-5.71E-4</v>
      </c>
    </row>
    <row r="1120" spans="1:39">
      <c r="A1120" s="67">
        <v>18.7</v>
      </c>
      <c r="B1120">
        <v>6.8380000000000003E-3</v>
      </c>
      <c r="C1120">
        <v>9.4684100000000004</v>
      </c>
      <c r="M1120" s="67">
        <v>18.7</v>
      </c>
      <c r="N1120">
        <v>1.8083999999999999E-2</v>
      </c>
      <c r="O1120">
        <v>9.47424</v>
      </c>
      <c r="X1120" s="67">
        <v>18.7</v>
      </c>
      <c r="Y1120">
        <v>1.6004999999999998E-2</v>
      </c>
      <c r="Z1120">
        <v>9.4918399999999998</v>
      </c>
      <c r="AI1120" s="67">
        <v>18.7</v>
      </c>
      <c r="AJ1120" s="70">
        <v>-4.3300000000000001E-4</v>
      </c>
      <c r="AL1120" s="67">
        <v>18.7</v>
      </c>
      <c r="AM1120" s="70">
        <v>-2.3599999999999999E-4</v>
      </c>
    </row>
    <row r="1121" spans="1:39">
      <c r="A1121" s="67">
        <v>18.716667000000001</v>
      </c>
      <c r="B1121">
        <v>6.9979999999999999E-3</v>
      </c>
      <c r="C1121">
        <v>9.4685699999999997</v>
      </c>
      <c r="M1121" s="67">
        <v>18.716667000000001</v>
      </c>
      <c r="N1121">
        <v>1.8083999999999999E-2</v>
      </c>
      <c r="O1121">
        <v>9.47424</v>
      </c>
      <c r="X1121" s="67">
        <v>18.716667000000001</v>
      </c>
      <c r="Y1121">
        <v>1.6125E-2</v>
      </c>
      <c r="Z1121">
        <v>9.4919600000000006</v>
      </c>
      <c r="AI1121" s="67">
        <v>18.716667000000001</v>
      </c>
      <c r="AJ1121" s="70">
        <v>-3.4499999999999998E-4</v>
      </c>
      <c r="AL1121" s="67">
        <v>18.716667000000001</v>
      </c>
      <c r="AM1121" s="70">
        <v>3.0000000000000001E-5</v>
      </c>
    </row>
    <row r="1122" spans="1:39">
      <c r="A1122" s="67">
        <v>18.733332999999998</v>
      </c>
      <c r="B1122">
        <v>7.038E-3</v>
      </c>
      <c r="C1122">
        <v>9.46861</v>
      </c>
      <c r="M1122" s="67">
        <v>18.733332999999998</v>
      </c>
      <c r="N1122">
        <v>1.8214000000000001E-2</v>
      </c>
      <c r="O1122">
        <v>9.4743700000000004</v>
      </c>
      <c r="X1122" s="67">
        <v>18.733332999999998</v>
      </c>
      <c r="Y1122">
        <v>1.6154999999999999E-2</v>
      </c>
      <c r="Z1122">
        <v>9.4919899999999995</v>
      </c>
      <c r="AI1122" s="67">
        <v>18.733332999999998</v>
      </c>
      <c r="AJ1122" s="70">
        <v>-1.9599999999999999E-4</v>
      </c>
      <c r="AL1122" s="67">
        <v>18.733332999999998</v>
      </c>
      <c r="AM1122" s="70">
        <v>2.2499999999999999E-4</v>
      </c>
    </row>
    <row r="1123" spans="1:39">
      <c r="A1123" s="67">
        <v>18.75</v>
      </c>
      <c r="B1123">
        <v>6.8580000000000004E-3</v>
      </c>
      <c r="C1123">
        <v>9.4684299999999997</v>
      </c>
      <c r="M1123" s="67">
        <v>18.75</v>
      </c>
      <c r="N1123">
        <v>1.8263999999999999E-2</v>
      </c>
      <c r="O1123">
        <v>9.4744200000000003</v>
      </c>
      <c r="X1123" s="67">
        <v>18.75</v>
      </c>
      <c r="Y1123">
        <v>1.6164999999999999E-2</v>
      </c>
      <c r="Z1123">
        <v>9.4920000000000009</v>
      </c>
      <c r="AI1123" s="67">
        <v>18.75</v>
      </c>
      <c r="AJ1123" s="70">
        <v>-3.28E-4</v>
      </c>
      <c r="AL1123" s="67">
        <v>18.75</v>
      </c>
      <c r="AM1123" s="70">
        <v>3.1100000000000002E-4</v>
      </c>
    </row>
    <row r="1124" spans="1:39">
      <c r="A1124" s="67">
        <v>18.766667000000002</v>
      </c>
      <c r="B1124">
        <v>6.8180000000000003E-3</v>
      </c>
      <c r="C1124">
        <v>9.4683899999999994</v>
      </c>
      <c r="M1124" s="67">
        <v>18.766667000000002</v>
      </c>
      <c r="N1124">
        <v>1.8363999999999998E-2</v>
      </c>
      <c r="O1124">
        <v>9.4745200000000001</v>
      </c>
      <c r="X1124" s="67">
        <v>18.766667000000002</v>
      </c>
      <c r="Y1124">
        <v>1.6105000000000001E-2</v>
      </c>
      <c r="Z1124">
        <v>9.4919399999999996</v>
      </c>
      <c r="AI1124" s="67">
        <v>18.766667000000002</v>
      </c>
      <c r="AJ1124" s="70">
        <v>-4.8000000000000001E-4</v>
      </c>
      <c r="AL1124" s="67">
        <v>18.766667000000002</v>
      </c>
      <c r="AM1124" s="70">
        <v>2.1599999999999999E-4</v>
      </c>
    </row>
    <row r="1125" spans="1:39">
      <c r="A1125" s="67">
        <v>18.783332999999999</v>
      </c>
      <c r="B1125">
        <v>7.0280000000000004E-3</v>
      </c>
      <c r="C1125">
        <v>9.4686000000000003</v>
      </c>
      <c r="M1125" s="67">
        <v>18.783332999999999</v>
      </c>
      <c r="N1125">
        <v>1.8214000000000001E-2</v>
      </c>
      <c r="O1125">
        <v>9.4743700000000004</v>
      </c>
      <c r="X1125" s="67">
        <v>18.783332999999999</v>
      </c>
      <c r="Y1125">
        <v>1.5775000000000001E-2</v>
      </c>
      <c r="Z1125">
        <v>9.4916099999999997</v>
      </c>
      <c r="AI1125" s="67">
        <v>18.783332999999999</v>
      </c>
      <c r="AJ1125" s="70">
        <v>-4.8299999999999998E-4</v>
      </c>
      <c r="AL1125" s="67">
        <v>18.783332999999999</v>
      </c>
      <c r="AM1125" s="70">
        <v>1.8200000000000001E-4</v>
      </c>
    </row>
    <row r="1126" spans="1:39">
      <c r="A1126" s="67">
        <v>18.8</v>
      </c>
      <c r="B1126">
        <v>7.2379999999999996E-3</v>
      </c>
      <c r="C1126">
        <v>9.4688099999999995</v>
      </c>
      <c r="M1126" s="67">
        <v>18.8</v>
      </c>
      <c r="N1126">
        <v>1.7954000000000001E-2</v>
      </c>
      <c r="O1126">
        <v>9.4741099999999996</v>
      </c>
      <c r="X1126" s="67">
        <v>18.8</v>
      </c>
      <c r="Y1126">
        <v>1.5594999999999999E-2</v>
      </c>
      <c r="Z1126">
        <v>9.4914299999999994</v>
      </c>
      <c r="AI1126" s="67">
        <v>18.8</v>
      </c>
      <c r="AJ1126" s="70">
        <v>-2.4499999999999999E-4</v>
      </c>
      <c r="AL1126" s="67">
        <v>18.8</v>
      </c>
      <c r="AM1126" s="70">
        <v>1.6699999999999999E-4</v>
      </c>
    </row>
    <row r="1127" spans="1:39">
      <c r="A1127" s="67">
        <v>18.816666999999999</v>
      </c>
      <c r="B1127">
        <v>7.1780000000000004E-3</v>
      </c>
      <c r="C1127">
        <v>9.46875</v>
      </c>
      <c r="M1127" s="67">
        <v>18.816666999999999</v>
      </c>
      <c r="N1127">
        <v>1.7884000000000001E-2</v>
      </c>
      <c r="O1127">
        <v>9.4740400000000005</v>
      </c>
      <c r="X1127" s="67">
        <v>18.816666999999999</v>
      </c>
      <c r="Y1127">
        <v>1.5344999999999999E-2</v>
      </c>
      <c r="Z1127">
        <v>9.4911799999999999</v>
      </c>
      <c r="AI1127" s="67">
        <v>18.816666999999999</v>
      </c>
      <c r="AJ1127" s="70">
        <v>-1.8799999999999999E-4</v>
      </c>
      <c r="AL1127" s="67">
        <v>18.816666999999999</v>
      </c>
      <c r="AM1127" s="70">
        <v>1.13E-4</v>
      </c>
    </row>
    <row r="1128" spans="1:39">
      <c r="A1128" s="67">
        <v>18.833333</v>
      </c>
      <c r="B1128">
        <v>6.9280000000000001E-3</v>
      </c>
      <c r="C1128">
        <v>9.4685000000000006</v>
      </c>
      <c r="M1128" s="67">
        <v>18.833333</v>
      </c>
      <c r="N1128">
        <v>1.7954000000000001E-2</v>
      </c>
      <c r="O1128">
        <v>9.4741099999999996</v>
      </c>
      <c r="X1128" s="67">
        <v>18.833333</v>
      </c>
      <c r="Y1128">
        <v>1.5195E-2</v>
      </c>
      <c r="Z1128">
        <v>9.4910300000000003</v>
      </c>
      <c r="AI1128" s="67">
        <v>18.833333</v>
      </c>
      <c r="AJ1128" s="70">
        <v>-1.7000000000000001E-4</v>
      </c>
      <c r="AL1128" s="67">
        <v>18.833333</v>
      </c>
      <c r="AM1128" s="70">
        <v>9.0000000000000002E-6</v>
      </c>
    </row>
    <row r="1129" spans="1:39">
      <c r="A1129" s="67">
        <v>18.850000000000001</v>
      </c>
      <c r="B1129">
        <v>6.8180000000000003E-3</v>
      </c>
      <c r="C1129">
        <v>9.4683899999999994</v>
      </c>
      <c r="M1129" s="67">
        <v>18.850000000000001</v>
      </c>
      <c r="N1129">
        <v>1.7923999999999999E-2</v>
      </c>
      <c r="O1129">
        <v>9.4740800000000007</v>
      </c>
      <c r="X1129" s="67">
        <v>18.850000000000001</v>
      </c>
      <c r="Y1129">
        <v>1.5295E-2</v>
      </c>
      <c r="Z1129">
        <v>9.4911300000000001</v>
      </c>
      <c r="AI1129" s="67">
        <v>18.850000000000001</v>
      </c>
      <c r="AJ1129" s="70">
        <v>-3.3000000000000003E-5</v>
      </c>
      <c r="AL1129" s="67">
        <v>18.850000000000001</v>
      </c>
      <c r="AM1129" s="70">
        <v>-4.6E-5</v>
      </c>
    </row>
    <row r="1130" spans="1:39">
      <c r="A1130" s="67">
        <v>18.866667</v>
      </c>
      <c r="B1130">
        <v>6.7780000000000002E-3</v>
      </c>
      <c r="C1130">
        <v>9.4683499999999992</v>
      </c>
      <c r="M1130" s="67">
        <v>18.866667</v>
      </c>
      <c r="N1130">
        <v>1.7824E-2</v>
      </c>
      <c r="O1130">
        <v>9.4739799999999992</v>
      </c>
      <c r="X1130" s="67">
        <v>18.866667</v>
      </c>
      <c r="Y1130">
        <v>1.5295E-2</v>
      </c>
      <c r="Z1130">
        <v>9.4911300000000001</v>
      </c>
      <c r="AI1130" s="67">
        <v>18.866667</v>
      </c>
      <c r="AJ1130" s="70">
        <v>8.3999999999999995E-5</v>
      </c>
      <c r="AL1130" s="67">
        <v>18.866667</v>
      </c>
      <c r="AM1130" s="70">
        <v>-5.0000000000000002E-5</v>
      </c>
    </row>
    <row r="1131" spans="1:39">
      <c r="A1131" s="67">
        <v>18.883333</v>
      </c>
      <c r="B1131">
        <v>7.0980000000000001E-3</v>
      </c>
      <c r="C1131">
        <v>9.4686699999999995</v>
      </c>
      <c r="M1131" s="67">
        <v>18.883333</v>
      </c>
      <c r="N1131">
        <v>1.7753999999999999E-2</v>
      </c>
      <c r="O1131">
        <v>9.4739100000000001</v>
      </c>
      <c r="X1131" s="67">
        <v>18.883333</v>
      </c>
      <c r="Y1131">
        <v>1.5254999999999999E-2</v>
      </c>
      <c r="Z1131">
        <v>9.4910899999999998</v>
      </c>
      <c r="AI1131" s="67">
        <v>18.883333</v>
      </c>
      <c r="AJ1131" s="70">
        <v>3.8099999999999999E-4</v>
      </c>
      <c r="AL1131" s="67">
        <v>18.883333</v>
      </c>
      <c r="AM1131" s="70">
        <v>3.0600000000000001E-4</v>
      </c>
    </row>
    <row r="1132" spans="1:39">
      <c r="A1132" s="67">
        <v>18.899999999999999</v>
      </c>
      <c r="B1132">
        <v>7.208E-3</v>
      </c>
      <c r="C1132">
        <v>9.4687800000000006</v>
      </c>
      <c r="M1132" s="67">
        <v>18.899999999999999</v>
      </c>
      <c r="N1132">
        <v>1.7423999999999999E-2</v>
      </c>
      <c r="O1132">
        <v>9.4735800000000001</v>
      </c>
      <c r="X1132" s="67">
        <v>18.899999999999999</v>
      </c>
      <c r="Y1132">
        <v>1.5115E-2</v>
      </c>
      <c r="Z1132">
        <v>9.4909499999999998</v>
      </c>
      <c r="AI1132" s="67">
        <v>18.899999999999999</v>
      </c>
      <c r="AJ1132" s="70">
        <v>6.0800000000000003E-4</v>
      </c>
      <c r="AL1132" s="67">
        <v>18.899999999999999</v>
      </c>
      <c r="AM1132" s="70">
        <v>8.6200000000000003E-4</v>
      </c>
    </row>
    <row r="1133" spans="1:39">
      <c r="A1133" s="67">
        <v>18.916667</v>
      </c>
      <c r="B1133">
        <v>7.2880000000000002E-3</v>
      </c>
      <c r="C1133">
        <v>9.4688599999999994</v>
      </c>
      <c r="M1133" s="67">
        <v>18.916667</v>
      </c>
      <c r="N1133">
        <v>1.7024000000000001E-2</v>
      </c>
      <c r="O1133">
        <v>9.4731799999999993</v>
      </c>
      <c r="X1133" s="67">
        <v>18.916667</v>
      </c>
      <c r="Y1133">
        <v>1.4995E-2</v>
      </c>
      <c r="Z1133">
        <v>9.4908300000000008</v>
      </c>
      <c r="AI1133" s="67">
        <v>18.916667</v>
      </c>
      <c r="AJ1133" s="70">
        <v>2.5500000000000002E-4</v>
      </c>
      <c r="AL1133" s="67">
        <v>18.916667</v>
      </c>
      <c r="AM1133" s="70">
        <v>9.68E-4</v>
      </c>
    </row>
    <row r="1134" spans="1:39">
      <c r="A1134" s="67">
        <v>18.933333000000001</v>
      </c>
      <c r="B1134">
        <v>6.6880000000000004E-3</v>
      </c>
      <c r="C1134">
        <v>9.4682600000000008</v>
      </c>
      <c r="M1134" s="67">
        <v>18.933333000000001</v>
      </c>
      <c r="N1134">
        <v>1.6764000000000001E-2</v>
      </c>
      <c r="O1134">
        <v>9.4729200000000002</v>
      </c>
      <c r="X1134" s="67">
        <v>18.933333000000001</v>
      </c>
      <c r="Y1134">
        <v>1.4274999999999999E-2</v>
      </c>
      <c r="Z1134">
        <v>9.4901099999999996</v>
      </c>
      <c r="AI1134" s="67">
        <v>18.933333000000001</v>
      </c>
      <c r="AJ1134" s="70">
        <v>2.1999999999999999E-5</v>
      </c>
      <c r="AL1134" s="67">
        <v>18.933333000000001</v>
      </c>
      <c r="AM1134" s="70">
        <v>7.8399999999999997E-4</v>
      </c>
    </row>
    <row r="1135" spans="1:39">
      <c r="A1135" s="67">
        <v>18.95</v>
      </c>
      <c r="B1135">
        <v>6.2379999999999996E-3</v>
      </c>
      <c r="C1135">
        <v>9.4678100000000001</v>
      </c>
      <c r="M1135" s="67">
        <v>18.95</v>
      </c>
      <c r="N1135">
        <v>1.6414000000000002E-2</v>
      </c>
      <c r="O1135">
        <v>9.4725699999999993</v>
      </c>
      <c r="X1135" s="67">
        <v>18.95</v>
      </c>
      <c r="Y1135">
        <v>1.3835E-2</v>
      </c>
      <c r="Z1135">
        <v>9.4896700000000003</v>
      </c>
      <c r="AI1135" s="67">
        <v>18.95</v>
      </c>
      <c r="AJ1135" s="70">
        <v>5.0900000000000001E-4</v>
      </c>
      <c r="AL1135" s="67">
        <v>18.95</v>
      </c>
      <c r="AM1135" s="70">
        <v>4.0000000000000002E-4</v>
      </c>
    </row>
    <row r="1136" spans="1:39">
      <c r="A1136" s="67">
        <v>18.966667000000001</v>
      </c>
      <c r="B1136">
        <v>6.3280000000000003E-3</v>
      </c>
      <c r="C1136">
        <v>9.4679000000000002</v>
      </c>
      <c r="M1136" s="67">
        <v>18.966667000000001</v>
      </c>
      <c r="N1136">
        <v>1.5474E-2</v>
      </c>
      <c r="O1136">
        <v>9.4716299999999993</v>
      </c>
      <c r="X1136" s="67">
        <v>18.966667000000001</v>
      </c>
      <c r="Y1136">
        <v>1.4234999999999999E-2</v>
      </c>
      <c r="Z1136">
        <v>9.4900699999999993</v>
      </c>
      <c r="AI1136" s="67">
        <v>18.966667000000001</v>
      </c>
      <c r="AJ1136" s="70">
        <v>1.1150000000000001E-3</v>
      </c>
      <c r="AL1136" s="67">
        <v>18.966667000000001</v>
      </c>
      <c r="AM1136" s="70">
        <v>-2.14E-4</v>
      </c>
    </row>
    <row r="1137" spans="1:39">
      <c r="A1137" s="67">
        <v>18.983332999999998</v>
      </c>
      <c r="B1137">
        <v>5.9979999999999999E-3</v>
      </c>
      <c r="C1137">
        <v>9.4675700000000003</v>
      </c>
      <c r="M1137" s="67">
        <v>18.983332999999998</v>
      </c>
      <c r="N1137">
        <v>1.4864E-2</v>
      </c>
      <c r="O1137">
        <v>9.4710199999999993</v>
      </c>
      <c r="X1137" s="67">
        <v>18.983332999999998</v>
      </c>
      <c r="Y1137">
        <v>1.5295E-2</v>
      </c>
      <c r="Z1137">
        <v>9.4911300000000001</v>
      </c>
      <c r="AI1137" s="67">
        <v>18.983332999999998</v>
      </c>
      <c r="AJ1137" s="70">
        <v>9.1200000000000005E-4</v>
      </c>
      <c r="AL1137" s="67">
        <v>18.983332999999998</v>
      </c>
      <c r="AM1137" s="70">
        <v>-4.4799999999999999E-4</v>
      </c>
    </row>
    <row r="1138" spans="1:39">
      <c r="A1138" s="67">
        <v>19</v>
      </c>
      <c r="B1138">
        <v>4.7980000000000002E-3</v>
      </c>
      <c r="C1138">
        <v>9.4663699999999995</v>
      </c>
      <c r="M1138" s="67">
        <v>19</v>
      </c>
      <c r="N1138">
        <v>1.5344E-2</v>
      </c>
      <c r="O1138">
        <v>9.4715000000000007</v>
      </c>
      <c r="X1138" s="67">
        <v>19</v>
      </c>
      <c r="Y1138">
        <v>1.5375E-2</v>
      </c>
      <c r="Z1138">
        <v>9.4912100000000006</v>
      </c>
      <c r="AI1138" s="67">
        <v>19</v>
      </c>
      <c r="AJ1138" s="70">
        <v>1.0089999999999999E-3</v>
      </c>
      <c r="AL1138" s="67">
        <v>19</v>
      </c>
      <c r="AM1138" s="70">
        <v>-6.6200000000000005E-4</v>
      </c>
    </row>
    <row r="1139" spans="1:39">
      <c r="A1139" s="67">
        <v>19.016667000000002</v>
      </c>
      <c r="B1139">
        <v>5.4180000000000001E-3</v>
      </c>
      <c r="C1139">
        <v>9.4669899999999991</v>
      </c>
      <c r="M1139" s="67">
        <v>19.016667000000002</v>
      </c>
      <c r="N1139">
        <v>1.3984E-2</v>
      </c>
      <c r="O1139">
        <v>9.4701400000000007</v>
      </c>
      <c r="X1139" s="67">
        <v>19.016667000000002</v>
      </c>
      <c r="Y1139">
        <v>1.5304999999999999E-2</v>
      </c>
      <c r="Z1139">
        <v>9.4911399999999997</v>
      </c>
      <c r="AI1139" s="67">
        <v>19.016667000000002</v>
      </c>
      <c r="AJ1139" s="70">
        <v>1.885E-3</v>
      </c>
      <c r="AL1139" s="67">
        <v>19.016667000000002</v>
      </c>
      <c r="AM1139" s="70">
        <v>9.7499999999999996E-4</v>
      </c>
    </row>
    <row r="1140" spans="1:39">
      <c r="A1140" s="67">
        <v>19.033332999999999</v>
      </c>
      <c r="B1140">
        <v>9.1579999999999995E-3</v>
      </c>
      <c r="C1140">
        <v>9.4707299999999996</v>
      </c>
      <c r="M1140" s="67">
        <v>19.033332999999999</v>
      </c>
      <c r="N1140">
        <v>1.6944000000000001E-2</v>
      </c>
      <c r="O1140">
        <v>9.4731000000000005</v>
      </c>
      <c r="X1140" s="67">
        <v>19.033332999999999</v>
      </c>
      <c r="Y1140">
        <v>1.4515E-2</v>
      </c>
      <c r="Z1140">
        <v>9.4903499999999994</v>
      </c>
      <c r="AI1140" s="67">
        <v>19.033332999999999</v>
      </c>
      <c r="AJ1140" s="70">
        <v>4.8719999999999996E-3</v>
      </c>
      <c r="AL1140" s="67">
        <v>19.033332999999999</v>
      </c>
      <c r="AM1140" s="70">
        <v>-4.5800000000000002E-4</v>
      </c>
    </row>
    <row r="1141" spans="1:39">
      <c r="A1141" s="67">
        <v>19.05</v>
      </c>
      <c r="B1141">
        <v>-1.1472E-2</v>
      </c>
      <c r="C1141">
        <v>9.4501000000000008</v>
      </c>
      <c r="M1141" s="67">
        <v>19.05</v>
      </c>
      <c r="N1141">
        <v>-1.0656000000000001E-2</v>
      </c>
      <c r="O1141">
        <v>9.4454999999999991</v>
      </c>
      <c r="X1141" s="67">
        <v>19.05</v>
      </c>
      <c r="Y1141">
        <v>-6.6295000000000007E-2</v>
      </c>
      <c r="Z1141">
        <v>9.4095399999999998</v>
      </c>
      <c r="AI1141" s="67">
        <v>19.05</v>
      </c>
      <c r="AJ1141" s="70">
        <v>-2.1101999999999999E-2</v>
      </c>
      <c r="AL1141" s="67">
        <v>19.05</v>
      </c>
      <c r="AM1141" s="70">
        <v>-2.0441999999999998E-2</v>
      </c>
    </row>
    <row r="1142" spans="1:39">
      <c r="A1142" s="67">
        <v>19.066666999999999</v>
      </c>
      <c r="B1142">
        <v>-0.110332</v>
      </c>
      <c r="C1142">
        <v>9.3512400000000007</v>
      </c>
      <c r="M1142" s="67">
        <v>19.066666999999999</v>
      </c>
      <c r="N1142">
        <v>-0.119376</v>
      </c>
      <c r="O1142">
        <v>9.3367799999999992</v>
      </c>
      <c r="X1142" s="67">
        <v>19.066666999999999</v>
      </c>
      <c r="Y1142">
        <v>-0.29667500000000002</v>
      </c>
      <c r="Z1142">
        <v>9.1791599999999995</v>
      </c>
      <c r="AI1142" s="67">
        <v>19.066666999999999</v>
      </c>
      <c r="AJ1142" s="70">
        <v>-9.0485999999999997E-2</v>
      </c>
      <c r="AL1142" s="67">
        <v>19.066666999999999</v>
      </c>
      <c r="AM1142" s="70">
        <v>-7.0785000000000001E-2</v>
      </c>
    </row>
    <row r="1143" spans="1:39">
      <c r="A1143" s="67">
        <v>19.083333</v>
      </c>
      <c r="B1143">
        <v>-0.28218199999999999</v>
      </c>
      <c r="C1143">
        <v>9.1793899999999997</v>
      </c>
      <c r="M1143" s="67">
        <v>19.083333</v>
      </c>
      <c r="N1143">
        <v>-0.294736</v>
      </c>
      <c r="O1143">
        <v>9.1614199999999997</v>
      </c>
      <c r="X1143" s="67">
        <v>19.083333</v>
      </c>
      <c r="Y1143">
        <v>-0.63978500000000005</v>
      </c>
      <c r="Z1143">
        <v>8.8360500000000002</v>
      </c>
      <c r="AI1143" s="67">
        <v>19.083333</v>
      </c>
      <c r="AJ1143" s="70">
        <v>-0.18537899999999999</v>
      </c>
      <c r="AL1143" s="67">
        <v>19.083333</v>
      </c>
      <c r="AM1143" s="70">
        <v>-0.132629</v>
      </c>
    </row>
    <row r="1144" spans="1:39">
      <c r="A1144" s="67">
        <v>19.100000000000001</v>
      </c>
      <c r="B1144">
        <v>-0.49993199999999999</v>
      </c>
      <c r="C1144">
        <v>8.9616399999999992</v>
      </c>
      <c r="M1144" s="67">
        <v>19.100000000000001</v>
      </c>
      <c r="N1144">
        <v>-0.51011600000000001</v>
      </c>
      <c r="O1144">
        <v>8.94604</v>
      </c>
      <c r="X1144" s="67">
        <v>19.100000000000001</v>
      </c>
      <c r="Y1144">
        <v>-1.056915</v>
      </c>
      <c r="Z1144">
        <v>8.41892</v>
      </c>
      <c r="AI1144" s="67">
        <v>19.100000000000001</v>
      </c>
      <c r="AJ1144" s="70">
        <v>-0.29146300000000003</v>
      </c>
      <c r="AL1144" s="67">
        <v>19.100000000000001</v>
      </c>
      <c r="AM1144" s="70">
        <v>-0.184692</v>
      </c>
    </row>
    <row r="1145" spans="1:39">
      <c r="A1145" s="67">
        <v>19.116667</v>
      </c>
      <c r="B1145">
        <v>-0.72855199999999998</v>
      </c>
      <c r="C1145">
        <v>8.7330199999999998</v>
      </c>
      <c r="M1145" s="67">
        <v>19.116667</v>
      </c>
      <c r="N1145">
        <v>-0.725966</v>
      </c>
      <c r="O1145">
        <v>8.7301900000000003</v>
      </c>
      <c r="X1145" s="67">
        <v>19.116667</v>
      </c>
      <c r="Y1145">
        <v>-1.478945</v>
      </c>
      <c r="Z1145">
        <v>7.9968899999999996</v>
      </c>
      <c r="AI1145" s="67">
        <v>19.116667</v>
      </c>
      <c r="AJ1145" s="70">
        <v>-0.36591699999999999</v>
      </c>
      <c r="AL1145" s="67">
        <v>19.116667</v>
      </c>
      <c r="AM1145" s="70">
        <v>-0.19949500000000001</v>
      </c>
    </row>
    <row r="1146" spans="1:39">
      <c r="A1146" s="67">
        <v>19.133333</v>
      </c>
      <c r="B1146">
        <v>-0.94533199999999995</v>
      </c>
      <c r="C1146">
        <v>8.5162399999999998</v>
      </c>
      <c r="M1146" s="67">
        <v>19.133333</v>
      </c>
      <c r="N1146">
        <v>-0.92319600000000002</v>
      </c>
      <c r="O1146">
        <v>8.5329599999999992</v>
      </c>
      <c r="X1146" s="67">
        <v>19.133333</v>
      </c>
      <c r="Y1146">
        <v>-1.857335</v>
      </c>
      <c r="Z1146">
        <v>7.6185</v>
      </c>
      <c r="AI1146" s="67">
        <v>19.133333</v>
      </c>
      <c r="AJ1146" s="70">
        <v>-0.383131</v>
      </c>
      <c r="AL1146" s="67">
        <v>19.133333</v>
      </c>
      <c r="AM1146" s="70">
        <v>-0.16796800000000001</v>
      </c>
    </row>
    <row r="1147" spans="1:39">
      <c r="A1147" s="67">
        <v>19.149999999999999</v>
      </c>
      <c r="B1147">
        <v>-1.115842</v>
      </c>
      <c r="C1147">
        <v>8.3457299999999996</v>
      </c>
      <c r="M1147" s="67">
        <v>19.149999999999999</v>
      </c>
      <c r="N1147">
        <v>-1.0663659999999999</v>
      </c>
      <c r="O1147">
        <v>8.3897899999999996</v>
      </c>
      <c r="X1147" s="67">
        <v>19.149999999999999</v>
      </c>
      <c r="Y1147">
        <v>-2.083135</v>
      </c>
      <c r="Z1147">
        <v>7.3926999999999996</v>
      </c>
      <c r="AI1147" s="67">
        <v>19.149999999999999</v>
      </c>
      <c r="AJ1147" s="70">
        <v>-0.350464</v>
      </c>
      <c r="AL1147" s="67">
        <v>19.149999999999999</v>
      </c>
      <c r="AM1147" s="70">
        <v>-0.108961</v>
      </c>
    </row>
    <row r="1148" spans="1:39">
      <c r="A1148" s="67">
        <v>19.166667</v>
      </c>
      <c r="B1148">
        <v>-1.194032</v>
      </c>
      <c r="C1148">
        <v>8.2675400000000003</v>
      </c>
      <c r="M1148" s="67">
        <v>19.166667</v>
      </c>
      <c r="N1148">
        <v>-1.107116</v>
      </c>
      <c r="O1148">
        <v>8.3490400000000005</v>
      </c>
      <c r="X1148" s="67">
        <v>19.166667</v>
      </c>
      <c r="Y1148">
        <v>-2.0921850000000002</v>
      </c>
      <c r="Z1148">
        <v>7.3836500000000003</v>
      </c>
      <c r="AI1148" s="67">
        <v>19.166667</v>
      </c>
      <c r="AJ1148" s="70">
        <v>-0.26490799999999998</v>
      </c>
      <c r="AL1148" s="67">
        <v>19.166667</v>
      </c>
      <c r="AM1148" s="70">
        <v>-4.1734E-2</v>
      </c>
    </row>
    <row r="1149" spans="1:39">
      <c r="A1149" s="67">
        <v>19.183333000000001</v>
      </c>
      <c r="B1149">
        <v>-1.195732</v>
      </c>
      <c r="C1149">
        <v>8.2658400000000007</v>
      </c>
      <c r="M1149" s="67">
        <v>19.183333000000001</v>
      </c>
      <c r="N1149">
        <v>-1.063626</v>
      </c>
      <c r="O1149">
        <v>8.3925300000000007</v>
      </c>
      <c r="X1149" s="67">
        <v>19.183333000000001</v>
      </c>
      <c r="Y1149">
        <v>-1.9062349999999999</v>
      </c>
      <c r="Z1149">
        <v>7.5696000000000003</v>
      </c>
      <c r="AI1149" s="67">
        <v>19.183333000000001</v>
      </c>
      <c r="AJ1149" s="70">
        <v>-0.15179200000000001</v>
      </c>
      <c r="AL1149" s="67">
        <v>19.183333000000001</v>
      </c>
      <c r="AM1149" s="70">
        <v>2.2734000000000001E-2</v>
      </c>
    </row>
    <row r="1150" spans="1:39">
      <c r="A1150" s="67">
        <v>19.2</v>
      </c>
      <c r="B1150">
        <v>-1.1457619999999999</v>
      </c>
      <c r="C1150">
        <v>8.3158100000000008</v>
      </c>
      <c r="M1150" s="67">
        <v>19.2</v>
      </c>
      <c r="N1150">
        <v>-0.95912600000000003</v>
      </c>
      <c r="O1150">
        <v>8.4970300000000005</v>
      </c>
      <c r="X1150" s="67">
        <v>19.2</v>
      </c>
      <c r="Y1150">
        <v>-1.602895</v>
      </c>
      <c r="Z1150">
        <v>7.8729399999999998</v>
      </c>
      <c r="AI1150" s="67">
        <v>19.2</v>
      </c>
      <c r="AJ1150" s="70">
        <v>-4.0306000000000002E-2</v>
      </c>
      <c r="AL1150" s="67">
        <v>19.2</v>
      </c>
      <c r="AM1150" s="70">
        <v>7.6961000000000002E-2</v>
      </c>
    </row>
    <row r="1151" spans="1:39">
      <c r="A1151" s="67">
        <v>19.216667000000001</v>
      </c>
      <c r="B1151">
        <v>-1.0679719999999999</v>
      </c>
      <c r="C1151">
        <v>8.3935999999999993</v>
      </c>
      <c r="M1151" s="67">
        <v>19.216667000000001</v>
      </c>
      <c r="N1151">
        <v>-0.82999599999999996</v>
      </c>
      <c r="O1151">
        <v>8.6261600000000005</v>
      </c>
      <c r="X1151" s="67">
        <v>19.216667000000001</v>
      </c>
      <c r="Y1151">
        <v>-1.263145</v>
      </c>
      <c r="Z1151">
        <v>8.2126900000000003</v>
      </c>
      <c r="AI1151" s="67">
        <v>19.216667000000001</v>
      </c>
      <c r="AJ1151" s="70">
        <v>4.8340000000000001E-2</v>
      </c>
      <c r="AL1151" s="67">
        <v>19.216667000000001</v>
      </c>
      <c r="AM1151" s="70">
        <v>0.111758</v>
      </c>
    </row>
    <row r="1152" spans="1:39">
      <c r="A1152" s="67">
        <v>19.233332999999998</v>
      </c>
      <c r="B1152">
        <v>-0.99715200000000004</v>
      </c>
      <c r="C1152">
        <v>8.4644200000000005</v>
      </c>
      <c r="M1152" s="67">
        <v>19.233332999999998</v>
      </c>
      <c r="N1152">
        <v>-0.69339600000000001</v>
      </c>
      <c r="O1152">
        <v>8.7627600000000001</v>
      </c>
      <c r="X1152" s="67">
        <v>19.233332999999998</v>
      </c>
      <c r="Y1152">
        <v>-0.946635</v>
      </c>
      <c r="Z1152">
        <v>8.5291999999999994</v>
      </c>
      <c r="AI1152" s="67">
        <v>19.233332999999998</v>
      </c>
      <c r="AJ1152" s="70">
        <v>0.10449600000000001</v>
      </c>
      <c r="AL1152" s="67">
        <v>19.233332999999998</v>
      </c>
      <c r="AM1152" s="70">
        <v>0.132856</v>
      </c>
    </row>
    <row r="1153" spans="1:39">
      <c r="A1153" s="67">
        <v>19.25</v>
      </c>
      <c r="B1153">
        <v>-0.92384200000000005</v>
      </c>
      <c r="C1153">
        <v>8.5377299999999998</v>
      </c>
      <c r="M1153" s="67">
        <v>19.25</v>
      </c>
      <c r="N1153">
        <v>-0.57378600000000002</v>
      </c>
      <c r="O1153">
        <v>8.8823699999999999</v>
      </c>
      <c r="X1153" s="67">
        <v>19.25</v>
      </c>
      <c r="Y1153">
        <v>-0.68261499999999997</v>
      </c>
      <c r="Z1153">
        <v>8.7932199999999998</v>
      </c>
      <c r="AI1153" s="67">
        <v>19.25</v>
      </c>
      <c r="AJ1153" s="70">
        <v>0.12968199999999999</v>
      </c>
      <c r="AL1153" s="67">
        <v>19.25</v>
      </c>
      <c r="AM1153" s="70">
        <v>0.13566300000000001</v>
      </c>
    </row>
    <row r="1154" spans="1:39">
      <c r="A1154" s="67">
        <v>19.266667000000002</v>
      </c>
      <c r="B1154">
        <v>-0.84215200000000001</v>
      </c>
      <c r="C1154">
        <v>8.6194199999999999</v>
      </c>
      <c r="M1154" s="67">
        <v>19.266667000000002</v>
      </c>
      <c r="N1154">
        <v>-0.47606599999999999</v>
      </c>
      <c r="O1154">
        <v>8.9800900000000006</v>
      </c>
      <c r="X1154" s="67">
        <v>19.266667000000002</v>
      </c>
      <c r="Y1154">
        <v>-0.48841499999999999</v>
      </c>
      <c r="Z1154">
        <v>8.9874200000000002</v>
      </c>
      <c r="AI1154" s="67">
        <v>19.266667000000002</v>
      </c>
      <c r="AJ1154" s="70">
        <v>0.12293800000000001</v>
      </c>
      <c r="AL1154" s="67">
        <v>19.266667000000002</v>
      </c>
      <c r="AM1154" s="70">
        <v>0.118441</v>
      </c>
    </row>
    <row r="1155" spans="1:39">
      <c r="A1155" s="67">
        <v>19.283332999999999</v>
      </c>
      <c r="B1155">
        <v>-0.75637200000000004</v>
      </c>
      <c r="C1155">
        <v>8.7051999999999996</v>
      </c>
      <c r="M1155" s="67">
        <v>19.283332999999999</v>
      </c>
      <c r="N1155">
        <v>-0.39944600000000002</v>
      </c>
      <c r="O1155">
        <v>9.0567100000000007</v>
      </c>
      <c r="X1155" s="67">
        <v>19.283332999999999</v>
      </c>
      <c r="Y1155">
        <v>-0.36357499999999998</v>
      </c>
      <c r="Z1155">
        <v>9.1122599999999991</v>
      </c>
      <c r="AI1155" s="67">
        <v>19.283332999999999</v>
      </c>
      <c r="AJ1155" s="70">
        <v>0.104084</v>
      </c>
      <c r="AL1155" s="67">
        <v>19.283332999999999</v>
      </c>
      <c r="AM1155" s="70">
        <v>9.5709000000000002E-2</v>
      </c>
    </row>
    <row r="1156" spans="1:39">
      <c r="A1156" s="67">
        <v>19.3</v>
      </c>
      <c r="B1156">
        <v>-0.66591199999999995</v>
      </c>
      <c r="C1156">
        <v>8.7956599999999998</v>
      </c>
      <c r="M1156" s="67">
        <v>19.3</v>
      </c>
      <c r="N1156">
        <v>-0.32955600000000002</v>
      </c>
      <c r="O1156">
        <v>9.1265999999999998</v>
      </c>
      <c r="X1156" s="67">
        <v>19.3</v>
      </c>
      <c r="Y1156">
        <v>-0.28403499999999998</v>
      </c>
      <c r="Z1156">
        <v>9.1918000000000006</v>
      </c>
      <c r="AI1156" s="67">
        <v>19.3</v>
      </c>
      <c r="AJ1156" s="70">
        <v>8.0610000000000001E-2</v>
      </c>
      <c r="AL1156" s="67">
        <v>19.3</v>
      </c>
      <c r="AM1156" s="70">
        <v>7.1507000000000001E-2</v>
      </c>
    </row>
    <row r="1157" spans="1:39">
      <c r="A1157" s="67">
        <v>19.316666999999999</v>
      </c>
      <c r="B1157">
        <v>-0.570932</v>
      </c>
      <c r="C1157">
        <v>8.8906399999999994</v>
      </c>
      <c r="M1157" s="67">
        <v>19.316666999999999</v>
      </c>
      <c r="N1157">
        <v>-0.28149600000000002</v>
      </c>
      <c r="O1157">
        <v>9.1746599999999994</v>
      </c>
      <c r="X1157" s="67">
        <v>19.316666999999999</v>
      </c>
      <c r="Y1157">
        <v>-0.242755</v>
      </c>
      <c r="Z1157">
        <v>9.2330799999999993</v>
      </c>
      <c r="AI1157" s="67">
        <v>19.316666999999999</v>
      </c>
      <c r="AJ1157" s="70">
        <v>5.4775999999999998E-2</v>
      </c>
      <c r="AL1157" s="67">
        <v>19.316666999999999</v>
      </c>
      <c r="AM1157" s="70">
        <v>5.1544E-2</v>
      </c>
    </row>
    <row r="1158" spans="1:39">
      <c r="A1158" s="67">
        <v>19.333333</v>
      </c>
      <c r="B1158">
        <v>-0.48531200000000002</v>
      </c>
      <c r="C1158">
        <v>8.9762599999999999</v>
      </c>
      <c r="M1158" s="67">
        <v>19.333333</v>
      </c>
      <c r="N1158">
        <v>-0.23944599999999999</v>
      </c>
      <c r="O1158">
        <v>9.2167100000000008</v>
      </c>
      <c r="X1158" s="67">
        <v>19.333333</v>
      </c>
      <c r="Y1158">
        <v>-0.222745</v>
      </c>
      <c r="Z1158">
        <v>9.2530900000000003</v>
      </c>
      <c r="AI1158" s="67">
        <v>19.333333</v>
      </c>
      <c r="AJ1158" s="70">
        <v>2.8240999999999999E-2</v>
      </c>
      <c r="AL1158" s="67">
        <v>19.333333</v>
      </c>
      <c r="AM1158" s="70">
        <v>3.7142000000000001E-2</v>
      </c>
    </row>
    <row r="1159" spans="1:39">
      <c r="A1159" s="67">
        <v>19.350000000000001</v>
      </c>
      <c r="B1159">
        <v>-0.40427200000000002</v>
      </c>
      <c r="C1159">
        <v>9.0572999999999997</v>
      </c>
      <c r="M1159" s="67">
        <v>19.350000000000001</v>
      </c>
      <c r="N1159">
        <v>-0.20103599999999999</v>
      </c>
      <c r="O1159">
        <v>9.2551199999999998</v>
      </c>
      <c r="X1159" s="67">
        <v>19.350000000000001</v>
      </c>
      <c r="Y1159">
        <v>-0.20557500000000001</v>
      </c>
      <c r="Z1159">
        <v>9.2702600000000004</v>
      </c>
      <c r="AI1159" s="67">
        <v>19.350000000000001</v>
      </c>
      <c r="AJ1159" s="70">
        <v>1.0926999999999999E-2</v>
      </c>
      <c r="AL1159" s="67">
        <v>19.350000000000001</v>
      </c>
      <c r="AM1159" s="70">
        <v>2.2210000000000001E-2</v>
      </c>
    </row>
    <row r="1160" spans="1:39">
      <c r="A1160" s="67">
        <v>19.366667</v>
      </c>
      <c r="B1160">
        <v>-0.335922</v>
      </c>
      <c r="C1160">
        <v>9.1256500000000003</v>
      </c>
      <c r="M1160" s="67">
        <v>19.366667</v>
      </c>
      <c r="N1160">
        <v>-0.168766</v>
      </c>
      <c r="O1160">
        <v>9.2873900000000003</v>
      </c>
      <c r="X1160" s="67">
        <v>19.366667</v>
      </c>
      <c r="Y1160">
        <v>-0.194575</v>
      </c>
      <c r="Z1160">
        <v>9.2812599999999996</v>
      </c>
      <c r="AI1160" s="67">
        <v>19.366667</v>
      </c>
      <c r="AJ1160" s="70">
        <v>-7.5570000000000003E-3</v>
      </c>
      <c r="AL1160" s="67">
        <v>19.366667</v>
      </c>
      <c r="AM1160" s="70">
        <v>1.3289E-2</v>
      </c>
    </row>
    <row r="1161" spans="1:39">
      <c r="A1161" s="67">
        <v>19.383333</v>
      </c>
      <c r="B1161">
        <v>-0.27374199999999999</v>
      </c>
      <c r="C1161">
        <v>9.1878299999999999</v>
      </c>
      <c r="M1161" s="67">
        <v>19.383333</v>
      </c>
      <c r="N1161">
        <v>-0.13949600000000001</v>
      </c>
      <c r="O1161">
        <v>9.3166600000000006</v>
      </c>
      <c r="X1161" s="67">
        <v>19.383333</v>
      </c>
      <c r="Y1161">
        <v>-0.18195500000000001</v>
      </c>
      <c r="Z1161">
        <v>9.2938799999999997</v>
      </c>
      <c r="AI1161" s="67">
        <v>19.383333</v>
      </c>
      <c r="AJ1161" s="70">
        <v>-1.9640999999999999E-2</v>
      </c>
      <c r="AL1161" s="67">
        <v>19.383333</v>
      </c>
      <c r="AM1161" s="70">
        <v>1.2107E-2</v>
      </c>
    </row>
    <row r="1162" spans="1:39">
      <c r="A1162" s="67">
        <v>19.399999999999999</v>
      </c>
      <c r="B1162">
        <v>-0.22328200000000001</v>
      </c>
      <c r="C1162">
        <v>9.2382899999999992</v>
      </c>
      <c r="M1162" s="67">
        <v>19.399999999999999</v>
      </c>
      <c r="N1162">
        <v>-0.111816</v>
      </c>
      <c r="O1162">
        <v>9.3443400000000008</v>
      </c>
      <c r="X1162" s="67">
        <v>19.399999999999999</v>
      </c>
      <c r="Y1162">
        <v>-0.165045</v>
      </c>
      <c r="Z1162">
        <v>9.3107900000000008</v>
      </c>
      <c r="AI1162" s="67">
        <v>19.399999999999999</v>
      </c>
      <c r="AJ1162" s="70">
        <v>-2.6665000000000001E-2</v>
      </c>
      <c r="AL1162" s="67">
        <v>19.399999999999999</v>
      </c>
      <c r="AM1162" s="70">
        <v>1.1785E-2</v>
      </c>
    </row>
    <row r="1163" spans="1:39">
      <c r="A1163" s="67">
        <v>19.416667</v>
      </c>
      <c r="B1163">
        <v>-0.181982</v>
      </c>
      <c r="C1163">
        <v>9.2795900000000007</v>
      </c>
      <c r="M1163" s="67">
        <v>19.416667</v>
      </c>
      <c r="N1163">
        <v>-9.1966000000000006E-2</v>
      </c>
      <c r="O1163">
        <v>9.3641900000000007</v>
      </c>
      <c r="X1163" s="67">
        <v>19.416667</v>
      </c>
      <c r="Y1163">
        <v>-0.14676500000000001</v>
      </c>
      <c r="Z1163">
        <v>9.3290699999999998</v>
      </c>
      <c r="AI1163" s="67">
        <v>19.416667</v>
      </c>
      <c r="AJ1163" s="70">
        <v>-2.9009E-2</v>
      </c>
      <c r="AL1163" s="67">
        <v>19.416667</v>
      </c>
      <c r="AM1163" s="70">
        <v>1.1733E-2</v>
      </c>
    </row>
    <row r="1164" spans="1:39">
      <c r="A1164" s="67">
        <v>19.433333000000001</v>
      </c>
      <c r="B1164">
        <v>-0.15213199999999999</v>
      </c>
      <c r="C1164">
        <v>9.3094400000000004</v>
      </c>
      <c r="M1164" s="67">
        <v>19.433333000000001</v>
      </c>
      <c r="N1164">
        <v>-7.0875999999999995E-2</v>
      </c>
      <c r="O1164">
        <v>9.3852799999999998</v>
      </c>
      <c r="X1164" s="67">
        <v>19.433333000000001</v>
      </c>
      <c r="Y1164">
        <v>-0.13256499999999999</v>
      </c>
      <c r="Z1164">
        <v>9.3432700000000004</v>
      </c>
      <c r="AI1164" s="67">
        <v>19.433333000000001</v>
      </c>
      <c r="AJ1164" s="70">
        <v>-2.9044E-2</v>
      </c>
      <c r="AL1164" s="67">
        <v>19.433333000000001</v>
      </c>
      <c r="AM1164" s="70">
        <v>1.0992E-2</v>
      </c>
    </row>
    <row r="1165" spans="1:39">
      <c r="A1165" s="67">
        <v>19.45</v>
      </c>
      <c r="B1165">
        <v>-0.12982199999999999</v>
      </c>
      <c r="C1165">
        <v>9.3317499999999995</v>
      </c>
      <c r="M1165" s="67">
        <v>19.45</v>
      </c>
      <c r="N1165">
        <v>-5.3156000000000002E-2</v>
      </c>
      <c r="O1165">
        <v>9.4030000000000005</v>
      </c>
      <c r="X1165" s="67">
        <v>19.45</v>
      </c>
      <c r="Y1165">
        <v>-0.12077499999999999</v>
      </c>
      <c r="Z1165">
        <v>9.3550599999999999</v>
      </c>
      <c r="AI1165" s="67">
        <v>19.45</v>
      </c>
      <c r="AJ1165" s="70">
        <v>-2.7897999999999999E-2</v>
      </c>
      <c r="AL1165" s="67">
        <v>19.45</v>
      </c>
      <c r="AM1165" s="70">
        <v>9.5099999999999994E-3</v>
      </c>
    </row>
    <row r="1166" spans="1:39">
      <c r="A1166" s="67">
        <v>19.466667000000001</v>
      </c>
      <c r="B1166">
        <v>-0.110772</v>
      </c>
      <c r="C1166">
        <v>9.3507999999999996</v>
      </c>
      <c r="M1166" s="67">
        <v>19.466667000000001</v>
      </c>
      <c r="N1166">
        <v>-3.6006000000000003E-2</v>
      </c>
      <c r="O1166">
        <v>9.4201499999999996</v>
      </c>
      <c r="X1166" s="67">
        <v>19.466667000000001</v>
      </c>
      <c r="Y1166">
        <v>-0.10531500000000001</v>
      </c>
      <c r="Z1166">
        <v>9.3705200000000008</v>
      </c>
      <c r="AI1166" s="67">
        <v>19.466667000000001</v>
      </c>
      <c r="AJ1166" s="70">
        <v>-2.5742000000000001E-2</v>
      </c>
      <c r="AL1166" s="67">
        <v>19.466667000000001</v>
      </c>
      <c r="AM1166" s="70">
        <v>8.3389999999999992E-3</v>
      </c>
    </row>
    <row r="1167" spans="1:39">
      <c r="A1167" s="67">
        <v>19.483332999999998</v>
      </c>
      <c r="B1167">
        <v>-9.1132000000000005E-2</v>
      </c>
      <c r="C1167">
        <v>9.3704400000000003</v>
      </c>
      <c r="M1167" s="67">
        <v>19.483332999999998</v>
      </c>
      <c r="N1167">
        <v>-2.3415999999999999E-2</v>
      </c>
      <c r="O1167">
        <v>9.4327400000000008</v>
      </c>
      <c r="X1167" s="67">
        <v>19.483332999999998</v>
      </c>
      <c r="Y1167">
        <v>-9.2335E-2</v>
      </c>
      <c r="Z1167">
        <v>9.3834999999999997</v>
      </c>
      <c r="AI1167" s="67">
        <v>19.483332999999998</v>
      </c>
      <c r="AJ1167" s="70">
        <v>-2.4795999999999999E-2</v>
      </c>
      <c r="AL1167" s="67">
        <v>19.483332999999998</v>
      </c>
      <c r="AM1167" s="70">
        <v>7.5669999999999999E-3</v>
      </c>
    </row>
    <row r="1168" spans="1:39">
      <c r="A1168" s="67">
        <v>19.5</v>
      </c>
      <c r="B1168">
        <v>-7.6831999999999998E-2</v>
      </c>
      <c r="C1168">
        <v>9.3847400000000007</v>
      </c>
      <c r="M1168" s="67">
        <v>19.5</v>
      </c>
      <c r="N1168">
        <v>-1.2886E-2</v>
      </c>
      <c r="O1168">
        <v>9.4432700000000001</v>
      </c>
      <c r="X1168" s="67">
        <v>19.5</v>
      </c>
      <c r="Y1168">
        <v>-7.6685000000000003E-2</v>
      </c>
      <c r="Z1168">
        <v>9.3991500000000006</v>
      </c>
      <c r="AI1168" s="67">
        <v>19.5</v>
      </c>
      <c r="AJ1168" s="70">
        <v>-2.3269999999999999E-2</v>
      </c>
      <c r="AL1168" s="67">
        <v>19.5</v>
      </c>
      <c r="AM1168" s="70">
        <v>6.6860000000000001E-3</v>
      </c>
    </row>
    <row r="1169" spans="1:39">
      <c r="A1169" s="67">
        <v>19.516667000000002</v>
      </c>
      <c r="B1169">
        <v>-6.5942000000000001E-2</v>
      </c>
      <c r="C1169">
        <v>9.3956300000000006</v>
      </c>
      <c r="M1169" s="67">
        <v>19.516667000000002</v>
      </c>
      <c r="N1169">
        <v>-4.9959999999999996E-3</v>
      </c>
      <c r="O1169">
        <v>9.4511599999999998</v>
      </c>
      <c r="X1169" s="67">
        <v>19.516667000000002</v>
      </c>
      <c r="Y1169">
        <v>-6.7574999999999996E-2</v>
      </c>
      <c r="Z1169">
        <v>9.4082600000000003</v>
      </c>
      <c r="AI1169" s="67">
        <v>19.516667000000002</v>
      </c>
      <c r="AJ1169" s="70">
        <v>-2.1145000000000001E-2</v>
      </c>
      <c r="AL1169" s="67">
        <v>19.516667000000002</v>
      </c>
      <c r="AM1169" s="70">
        <v>5.9550000000000002E-3</v>
      </c>
    </row>
    <row r="1170" spans="1:39">
      <c r="A1170" s="67">
        <v>19.533332999999999</v>
      </c>
      <c r="B1170">
        <v>-5.4421999999999998E-2</v>
      </c>
      <c r="C1170">
        <v>9.4071499999999997</v>
      </c>
      <c r="M1170" s="67">
        <v>19.533332999999999</v>
      </c>
      <c r="N1170">
        <v>3.0400000000000002E-4</v>
      </c>
      <c r="O1170">
        <v>9.4564599999999999</v>
      </c>
      <c r="X1170" s="67">
        <v>19.533332999999999</v>
      </c>
      <c r="Y1170">
        <v>-5.8694999999999997E-2</v>
      </c>
      <c r="Z1170">
        <v>9.4171399999999998</v>
      </c>
      <c r="AI1170" s="67">
        <v>19.533332999999999</v>
      </c>
      <c r="AJ1170" s="70">
        <v>-1.8828999999999999E-2</v>
      </c>
      <c r="AL1170" s="67">
        <v>19.533332999999999</v>
      </c>
      <c r="AM1170" s="70">
        <v>5.3039999999999997E-3</v>
      </c>
    </row>
    <row r="1171" spans="1:39">
      <c r="A1171" s="67">
        <v>19.55</v>
      </c>
      <c r="B1171">
        <v>-4.6261999999999998E-2</v>
      </c>
      <c r="C1171">
        <v>9.4153099999999998</v>
      </c>
      <c r="M1171" s="67">
        <v>19.55</v>
      </c>
      <c r="N1171">
        <v>3.594E-3</v>
      </c>
      <c r="O1171">
        <v>9.4597499999999997</v>
      </c>
      <c r="X1171" s="67">
        <v>19.55</v>
      </c>
      <c r="Y1171">
        <v>-4.9685E-2</v>
      </c>
      <c r="Z1171">
        <v>9.4261499999999998</v>
      </c>
      <c r="AI1171" s="67">
        <v>19.55</v>
      </c>
      <c r="AJ1171" s="70">
        <v>-1.7033E-2</v>
      </c>
      <c r="AL1171" s="67">
        <v>19.55</v>
      </c>
      <c r="AM1171" s="70">
        <v>5.1729999999999996E-3</v>
      </c>
    </row>
    <row r="1172" spans="1:39">
      <c r="A1172" s="67">
        <v>19.566666999999999</v>
      </c>
      <c r="B1172">
        <v>-3.9921999999999999E-2</v>
      </c>
      <c r="C1172">
        <v>9.4216499999999996</v>
      </c>
      <c r="M1172" s="67">
        <v>19.566666999999999</v>
      </c>
      <c r="N1172">
        <v>6.6239999999999997E-3</v>
      </c>
      <c r="O1172">
        <v>9.4627800000000004</v>
      </c>
      <c r="X1172" s="67">
        <v>19.566666999999999</v>
      </c>
      <c r="Y1172">
        <v>-4.5265E-2</v>
      </c>
      <c r="Z1172">
        <v>9.4305699999999995</v>
      </c>
      <c r="AI1172" s="67">
        <v>19.566666999999999</v>
      </c>
      <c r="AJ1172" s="70">
        <v>-1.4727000000000001E-2</v>
      </c>
      <c r="AL1172" s="67">
        <v>19.566666999999999</v>
      </c>
      <c r="AM1172" s="70">
        <v>4.692E-3</v>
      </c>
    </row>
    <row r="1173" spans="1:39">
      <c r="A1173" s="67">
        <v>19.583333</v>
      </c>
      <c r="B1173">
        <v>-3.5001999999999998E-2</v>
      </c>
      <c r="C1173">
        <v>9.4265699999999999</v>
      </c>
      <c r="M1173" s="67">
        <v>19.583333</v>
      </c>
      <c r="N1173">
        <v>9.4240000000000001E-3</v>
      </c>
      <c r="O1173">
        <v>9.4655799999999992</v>
      </c>
      <c r="X1173" s="67">
        <v>19.583333</v>
      </c>
      <c r="Y1173">
        <v>-3.9175000000000001E-2</v>
      </c>
      <c r="Z1173">
        <v>9.4366599999999998</v>
      </c>
      <c r="AI1173" s="67">
        <v>19.583333</v>
      </c>
      <c r="AJ1173" s="70">
        <v>-1.2961E-2</v>
      </c>
      <c r="AL1173" s="67">
        <v>19.583333</v>
      </c>
      <c r="AM1173" s="70">
        <v>4.0610000000000004E-3</v>
      </c>
    </row>
    <row r="1174" spans="1:39">
      <c r="A1174" s="67">
        <v>19.600000000000001</v>
      </c>
      <c r="B1174">
        <v>-2.9322000000000001E-2</v>
      </c>
      <c r="C1174">
        <v>9.4322499999999998</v>
      </c>
      <c r="M1174" s="67">
        <v>19.600000000000001</v>
      </c>
      <c r="N1174">
        <v>1.1794000000000001E-2</v>
      </c>
      <c r="O1174">
        <v>9.4679500000000001</v>
      </c>
      <c r="X1174" s="67">
        <v>19.600000000000001</v>
      </c>
      <c r="Y1174">
        <v>-3.3134999999999998E-2</v>
      </c>
      <c r="Z1174">
        <v>9.4427000000000003</v>
      </c>
      <c r="AI1174" s="67">
        <v>19.600000000000001</v>
      </c>
      <c r="AJ1174" s="70">
        <v>-1.2135E-2</v>
      </c>
      <c r="AL1174" s="67">
        <v>19.600000000000001</v>
      </c>
      <c r="AM1174" s="70">
        <v>3.3300000000000001E-3</v>
      </c>
    </row>
    <row r="1175" spans="1:39">
      <c r="A1175" s="67">
        <v>19.616667</v>
      </c>
      <c r="B1175">
        <v>-2.3972E-2</v>
      </c>
      <c r="C1175">
        <v>9.4375999999999998</v>
      </c>
      <c r="M1175" s="67">
        <v>19.616667</v>
      </c>
      <c r="N1175">
        <v>1.3474E-2</v>
      </c>
      <c r="O1175">
        <v>9.4696300000000004</v>
      </c>
      <c r="X1175" s="67">
        <v>19.616667</v>
      </c>
      <c r="Y1175">
        <v>-2.5954999999999999E-2</v>
      </c>
      <c r="Z1175">
        <v>9.4498800000000003</v>
      </c>
      <c r="AI1175" s="67">
        <v>19.616667</v>
      </c>
      <c r="AJ1175" s="70">
        <v>-1.081E-2</v>
      </c>
      <c r="AL1175" s="67">
        <v>19.616667</v>
      </c>
      <c r="AM1175" s="70">
        <v>2.8289999999999999E-3</v>
      </c>
    </row>
    <row r="1176" spans="1:39">
      <c r="A1176" s="67">
        <v>19.633333</v>
      </c>
      <c r="B1176">
        <v>-1.7832000000000001E-2</v>
      </c>
      <c r="C1176">
        <v>9.44374</v>
      </c>
      <c r="M1176" s="67">
        <v>19.633333</v>
      </c>
      <c r="N1176">
        <v>1.4984000000000001E-2</v>
      </c>
      <c r="O1176">
        <v>9.4711400000000001</v>
      </c>
      <c r="X1176" s="67">
        <v>19.633333</v>
      </c>
      <c r="Y1176">
        <v>-1.7395000000000001E-2</v>
      </c>
      <c r="Z1176">
        <v>9.4584399999999995</v>
      </c>
      <c r="AI1176" s="67">
        <v>19.633333</v>
      </c>
      <c r="AJ1176" s="70">
        <v>-9.4140000000000005E-3</v>
      </c>
      <c r="AL1176" s="67">
        <v>19.633333</v>
      </c>
      <c r="AM1176" s="70">
        <v>2.039E-3</v>
      </c>
    </row>
    <row r="1177" spans="1:39">
      <c r="A1177" s="67">
        <v>19.649999999999999</v>
      </c>
      <c r="B1177">
        <v>-1.3772E-2</v>
      </c>
      <c r="C1177">
        <v>9.4478000000000009</v>
      </c>
      <c r="M1177" s="67">
        <v>19.649999999999999</v>
      </c>
      <c r="N1177">
        <v>1.6043999999999999E-2</v>
      </c>
      <c r="O1177">
        <v>9.4722000000000008</v>
      </c>
      <c r="X1177" s="67">
        <v>19.649999999999999</v>
      </c>
      <c r="Y1177">
        <v>-1.4625000000000001E-2</v>
      </c>
      <c r="Z1177">
        <v>9.4612099999999995</v>
      </c>
      <c r="AI1177" s="67">
        <v>19.649999999999999</v>
      </c>
      <c r="AJ1177" s="70">
        <v>-8.5179999999999995E-3</v>
      </c>
      <c r="AL1177" s="67">
        <v>19.649999999999999</v>
      </c>
      <c r="AM1177" s="70">
        <v>1.588E-3</v>
      </c>
    </row>
    <row r="1178" spans="1:39">
      <c r="A1178" s="67">
        <v>19.666667</v>
      </c>
      <c r="B1178">
        <v>-1.1152E-2</v>
      </c>
      <c r="C1178">
        <v>9.4504199999999994</v>
      </c>
      <c r="M1178" s="67">
        <v>19.666667</v>
      </c>
      <c r="N1178">
        <v>1.7513999999999998E-2</v>
      </c>
      <c r="O1178">
        <v>9.4736700000000003</v>
      </c>
      <c r="X1178" s="67">
        <v>19.666667</v>
      </c>
      <c r="Y1178">
        <v>-1.2015E-2</v>
      </c>
      <c r="Z1178">
        <v>9.4638200000000001</v>
      </c>
      <c r="AI1178" s="67">
        <v>19.666667</v>
      </c>
      <c r="AJ1178" s="70">
        <v>-7.4219999999999998E-3</v>
      </c>
      <c r="AL1178" s="67">
        <v>19.666667</v>
      </c>
      <c r="AM1178" s="70">
        <v>1.3979999999999999E-3</v>
      </c>
    </row>
    <row r="1179" spans="1:39">
      <c r="A1179" s="67">
        <v>19.683333000000001</v>
      </c>
      <c r="B1179">
        <v>-9.672E-3</v>
      </c>
      <c r="C1179">
        <v>9.4519000000000002</v>
      </c>
      <c r="M1179" s="67">
        <v>19.683333000000001</v>
      </c>
      <c r="N1179">
        <v>1.9184E-2</v>
      </c>
      <c r="O1179">
        <v>9.4753399999999992</v>
      </c>
      <c r="X1179" s="67">
        <v>19.683333000000001</v>
      </c>
      <c r="Y1179">
        <v>-1.0024999999999999E-2</v>
      </c>
      <c r="Z1179">
        <v>9.4658099999999994</v>
      </c>
      <c r="AI1179" s="67">
        <v>19.683333000000001</v>
      </c>
      <c r="AJ1179" s="70">
        <v>-6.0860000000000003E-3</v>
      </c>
      <c r="AL1179" s="67">
        <v>19.683333000000001</v>
      </c>
      <c r="AM1179" s="70">
        <v>1.5870000000000001E-3</v>
      </c>
    </row>
    <row r="1180" spans="1:39">
      <c r="A1180" s="67">
        <v>19.7</v>
      </c>
      <c r="B1180">
        <v>-7.7019999999999996E-3</v>
      </c>
      <c r="C1180">
        <v>9.4538700000000002</v>
      </c>
      <c r="M1180" s="67">
        <v>19.7</v>
      </c>
      <c r="N1180">
        <v>2.0653999999999999E-2</v>
      </c>
      <c r="O1180">
        <v>9.4768100000000004</v>
      </c>
      <c r="X1180" s="67">
        <v>19.7</v>
      </c>
      <c r="Y1180">
        <v>-7.2950000000000003E-3</v>
      </c>
      <c r="Z1180">
        <v>9.4685400000000008</v>
      </c>
      <c r="AI1180" s="67">
        <v>19.7</v>
      </c>
      <c r="AJ1180" s="70">
        <v>-4.7099999999999998E-3</v>
      </c>
      <c r="AL1180" s="67">
        <v>19.7</v>
      </c>
      <c r="AM1180" s="70">
        <v>1.537E-3</v>
      </c>
    </row>
    <row r="1181" spans="1:39">
      <c r="A1181" s="67">
        <v>19.716667000000001</v>
      </c>
      <c r="B1181">
        <v>-5.9319999999999998E-3</v>
      </c>
      <c r="C1181">
        <v>9.4556400000000007</v>
      </c>
      <c r="M1181" s="67">
        <v>19.716667000000001</v>
      </c>
      <c r="N1181">
        <v>2.1933999999999999E-2</v>
      </c>
      <c r="O1181">
        <v>9.4780899999999999</v>
      </c>
      <c r="X1181" s="67">
        <v>19.716667000000001</v>
      </c>
      <c r="Y1181">
        <v>-5.365E-3</v>
      </c>
      <c r="Z1181">
        <v>9.4704700000000006</v>
      </c>
      <c r="AI1181" s="67">
        <v>19.716667000000001</v>
      </c>
      <c r="AJ1181" s="70">
        <v>-4.1139999999999996E-3</v>
      </c>
      <c r="AL1181" s="67">
        <v>19.716667000000001</v>
      </c>
      <c r="AM1181" s="70">
        <v>1.2260000000000001E-3</v>
      </c>
    </row>
    <row r="1182" spans="1:39">
      <c r="A1182" s="67">
        <v>19.733332999999998</v>
      </c>
      <c r="B1182">
        <v>-5.1019999999999998E-3</v>
      </c>
      <c r="C1182">
        <v>9.4564699999999995</v>
      </c>
      <c r="M1182" s="67">
        <v>19.733332999999998</v>
      </c>
      <c r="N1182">
        <v>2.2773999999999999E-2</v>
      </c>
      <c r="O1182">
        <v>9.4789300000000001</v>
      </c>
      <c r="X1182" s="67">
        <v>19.733332999999998</v>
      </c>
      <c r="Y1182">
        <v>-2.8649999999999999E-3</v>
      </c>
      <c r="Z1182">
        <v>9.4729700000000001</v>
      </c>
      <c r="AI1182" s="67">
        <v>19.733332999999998</v>
      </c>
      <c r="AJ1182" s="70">
        <v>-3.6180000000000001E-3</v>
      </c>
      <c r="AL1182" s="67">
        <v>19.733332999999998</v>
      </c>
      <c r="AM1182" s="70">
        <v>1.256E-3</v>
      </c>
    </row>
    <row r="1183" spans="1:39">
      <c r="A1183" s="67">
        <v>19.75</v>
      </c>
      <c r="B1183">
        <v>-3.712E-3</v>
      </c>
      <c r="C1183">
        <v>9.4578600000000002</v>
      </c>
      <c r="M1183" s="67">
        <v>19.75</v>
      </c>
      <c r="N1183">
        <v>2.3133999999999998E-2</v>
      </c>
      <c r="O1183">
        <v>9.4792900000000007</v>
      </c>
      <c r="X1183" s="67">
        <v>19.75</v>
      </c>
      <c r="Y1183">
        <v>-1.3450000000000001E-3</v>
      </c>
      <c r="Z1183">
        <v>9.4744899999999994</v>
      </c>
      <c r="AI1183" s="67">
        <v>19.75</v>
      </c>
      <c r="AJ1183" s="70">
        <v>-3.032E-3</v>
      </c>
      <c r="AL1183" s="67">
        <v>19.75</v>
      </c>
      <c r="AM1183" s="70">
        <v>1.1460000000000001E-3</v>
      </c>
    </row>
    <row r="1184" spans="1:39">
      <c r="A1184" s="67">
        <v>19.766667000000002</v>
      </c>
      <c r="B1184">
        <v>-1.732E-3</v>
      </c>
      <c r="C1184">
        <v>9.4598399999999998</v>
      </c>
      <c r="M1184" s="67">
        <v>19.766667000000002</v>
      </c>
      <c r="N1184">
        <v>2.3764E-2</v>
      </c>
      <c r="O1184">
        <v>9.4799199999999999</v>
      </c>
      <c r="X1184" s="67">
        <v>19.766667000000002</v>
      </c>
      <c r="Y1184">
        <v>-3.9500000000000001E-4</v>
      </c>
      <c r="Z1184">
        <v>9.4754400000000008</v>
      </c>
      <c r="AI1184" s="67">
        <v>19.766667000000002</v>
      </c>
      <c r="AJ1184" s="70">
        <v>-2.5460000000000001E-3</v>
      </c>
      <c r="AL1184" s="67">
        <v>19.766667000000002</v>
      </c>
      <c r="AM1184" s="70">
        <v>1.186E-3</v>
      </c>
    </row>
    <row r="1185" spans="1:39">
      <c r="A1185" s="67">
        <v>19.783332999999999</v>
      </c>
      <c r="B1185">
        <v>-7.9199999999999995E-4</v>
      </c>
      <c r="C1185">
        <v>9.4607799999999997</v>
      </c>
      <c r="M1185" s="67">
        <v>19.783332999999999</v>
      </c>
      <c r="N1185">
        <v>2.4473999999999999E-2</v>
      </c>
      <c r="O1185">
        <v>9.4806299999999997</v>
      </c>
      <c r="X1185" s="67">
        <v>19.783332999999999</v>
      </c>
      <c r="Y1185">
        <v>8.6499999999999999E-4</v>
      </c>
      <c r="Z1185">
        <v>9.4766999999999992</v>
      </c>
      <c r="AI1185" s="67">
        <v>19.783332999999999</v>
      </c>
      <c r="AJ1185" s="70">
        <v>-2.2499999999999998E-3</v>
      </c>
      <c r="AL1185" s="67">
        <v>19.783332999999999</v>
      </c>
      <c r="AM1185" s="70">
        <v>8.7600000000000004E-4</v>
      </c>
    </row>
    <row r="1186" spans="1:39">
      <c r="A1186" s="67">
        <v>19.8</v>
      </c>
      <c r="B1186" s="51">
        <v>1.8E-5</v>
      </c>
      <c r="C1186">
        <v>9.4615899999999993</v>
      </c>
      <c r="M1186" s="67">
        <v>19.8</v>
      </c>
      <c r="N1186">
        <v>2.4864000000000001E-2</v>
      </c>
      <c r="O1186">
        <v>9.4810199999999991</v>
      </c>
      <c r="X1186" s="67">
        <v>19.8</v>
      </c>
      <c r="Y1186">
        <v>1.555E-3</v>
      </c>
      <c r="Z1186">
        <v>9.4773899999999998</v>
      </c>
      <c r="AI1186" s="67">
        <v>19.8</v>
      </c>
      <c r="AJ1186" s="70">
        <v>-1.794E-3</v>
      </c>
      <c r="AL1186" s="67">
        <v>19.8</v>
      </c>
      <c r="AM1186" s="70">
        <v>5.0600000000000005E-4</v>
      </c>
    </row>
    <row r="1187" spans="1:39">
      <c r="A1187" s="67">
        <v>19.816666999999999</v>
      </c>
      <c r="B1187">
        <v>7.7800000000000005E-4</v>
      </c>
      <c r="C1187">
        <v>9.4623500000000007</v>
      </c>
      <c r="M1187" s="67">
        <v>19.816666999999999</v>
      </c>
      <c r="N1187">
        <v>2.5003999999999998E-2</v>
      </c>
      <c r="O1187">
        <v>9.4811599999999991</v>
      </c>
      <c r="X1187" s="67">
        <v>19.816666999999999</v>
      </c>
      <c r="Y1187">
        <v>2.3249999999999998E-3</v>
      </c>
      <c r="Z1187">
        <v>9.4781600000000008</v>
      </c>
      <c r="AI1187" s="67">
        <v>19.816666999999999</v>
      </c>
      <c r="AJ1187" s="70">
        <v>-1.407E-3</v>
      </c>
      <c r="AL1187" s="67">
        <v>19.816666999999999</v>
      </c>
      <c r="AM1187" s="70">
        <v>4.5600000000000003E-4</v>
      </c>
    </row>
    <row r="1188" spans="1:39">
      <c r="A1188" s="67">
        <v>19.833333</v>
      </c>
      <c r="B1188">
        <v>1.3979999999999999E-3</v>
      </c>
      <c r="C1188">
        <v>9.4629700000000003</v>
      </c>
      <c r="M1188" s="67">
        <v>19.833333</v>
      </c>
      <c r="N1188">
        <v>2.5173999999999998E-2</v>
      </c>
      <c r="O1188">
        <v>9.4813299999999998</v>
      </c>
      <c r="X1188" s="67">
        <v>19.833333</v>
      </c>
      <c r="Y1188">
        <v>3.5249999999999999E-3</v>
      </c>
      <c r="Z1188">
        <v>9.4793599999999998</v>
      </c>
      <c r="AI1188" s="67">
        <v>19.833333</v>
      </c>
      <c r="AJ1188" s="70">
        <v>-1.0510000000000001E-3</v>
      </c>
      <c r="AL1188" s="67">
        <v>19.833333</v>
      </c>
      <c r="AM1188" s="70">
        <v>2.9599999999999998E-4</v>
      </c>
    </row>
    <row r="1189" spans="1:39">
      <c r="A1189" s="67">
        <v>19.850000000000001</v>
      </c>
      <c r="B1189">
        <v>2.1480000000000002E-3</v>
      </c>
      <c r="C1189">
        <v>9.4637200000000004</v>
      </c>
      <c r="M1189" s="67">
        <v>19.850000000000001</v>
      </c>
      <c r="N1189">
        <v>2.5253999999999999E-2</v>
      </c>
      <c r="O1189">
        <v>9.4814100000000003</v>
      </c>
      <c r="X1189" s="67">
        <v>19.850000000000001</v>
      </c>
      <c r="Y1189">
        <v>4.8050000000000002E-3</v>
      </c>
      <c r="Z1189">
        <v>9.4806399999999993</v>
      </c>
      <c r="AI1189" s="67">
        <v>19.850000000000001</v>
      </c>
      <c r="AJ1189" s="70">
        <v>-6.2500000000000001E-4</v>
      </c>
      <c r="AL1189" s="67">
        <v>19.850000000000001</v>
      </c>
      <c r="AM1189" s="70">
        <v>3.0699999999999998E-4</v>
      </c>
    </row>
    <row r="1190" spans="1:39">
      <c r="A1190" s="67">
        <v>19.866667</v>
      </c>
      <c r="B1190">
        <v>2.918E-3</v>
      </c>
      <c r="C1190">
        <v>9.4644899999999996</v>
      </c>
      <c r="M1190" s="67">
        <v>19.866667</v>
      </c>
      <c r="N1190">
        <v>2.5374000000000001E-2</v>
      </c>
      <c r="O1190">
        <v>9.4815299999999993</v>
      </c>
      <c r="X1190" s="67">
        <v>19.866667</v>
      </c>
      <c r="Y1190">
        <v>5.4050000000000001E-3</v>
      </c>
      <c r="Z1190">
        <v>9.4812399999999997</v>
      </c>
      <c r="AI1190" s="67">
        <v>19.866667</v>
      </c>
      <c r="AJ1190" s="70">
        <v>-3.9800000000000002E-4</v>
      </c>
      <c r="AL1190" s="67">
        <v>19.866667</v>
      </c>
      <c r="AM1190" s="70">
        <v>2.3699999999999999E-4</v>
      </c>
    </row>
    <row r="1191" spans="1:39">
      <c r="A1191" s="67">
        <v>19.883333</v>
      </c>
      <c r="B1191">
        <v>4.0379999999999999E-3</v>
      </c>
      <c r="C1191">
        <v>9.4656099999999999</v>
      </c>
      <c r="M1191" s="67">
        <v>19.883333</v>
      </c>
      <c r="N1191">
        <v>2.5524000000000002E-2</v>
      </c>
      <c r="O1191">
        <v>9.4816800000000008</v>
      </c>
      <c r="X1191" s="67">
        <v>19.883333</v>
      </c>
      <c r="Y1191">
        <v>6.1850000000000004E-3</v>
      </c>
      <c r="Z1191">
        <v>9.4820200000000003</v>
      </c>
      <c r="AI1191" s="67">
        <v>19.883333</v>
      </c>
      <c r="AJ1191" s="70">
        <v>-9.2E-5</v>
      </c>
      <c r="AL1191" s="67">
        <v>19.883333</v>
      </c>
      <c r="AM1191" s="70">
        <v>2.0699999999999999E-4</v>
      </c>
    </row>
    <row r="1192" spans="1:39">
      <c r="A1192" s="67">
        <v>19.899999999999999</v>
      </c>
      <c r="B1192">
        <v>5.1180000000000002E-3</v>
      </c>
      <c r="C1192">
        <v>9.4666899999999998</v>
      </c>
      <c r="M1192" s="67">
        <v>19.899999999999999</v>
      </c>
      <c r="N1192">
        <v>2.5734E-2</v>
      </c>
      <c r="O1192">
        <v>9.4818899999999999</v>
      </c>
      <c r="X1192" s="67">
        <v>19.899999999999999</v>
      </c>
      <c r="Y1192">
        <v>7.0150000000000004E-3</v>
      </c>
      <c r="Z1192">
        <v>9.4828499999999991</v>
      </c>
      <c r="AI1192" s="67">
        <v>19.899999999999999</v>
      </c>
      <c r="AJ1192" s="70">
        <v>1.84E-4</v>
      </c>
      <c r="AL1192" s="67">
        <v>19.899999999999999</v>
      </c>
      <c r="AM1192" s="70">
        <v>2.3800000000000001E-4</v>
      </c>
    </row>
    <row r="1193" spans="1:39">
      <c r="A1193" s="67">
        <v>19.916667</v>
      </c>
      <c r="B1193">
        <v>6.0179999999999999E-3</v>
      </c>
      <c r="C1193">
        <v>9.4675899999999995</v>
      </c>
      <c r="M1193" s="67">
        <v>19.916667</v>
      </c>
      <c r="N1193">
        <v>2.5814E-2</v>
      </c>
      <c r="O1193">
        <v>9.4819700000000005</v>
      </c>
      <c r="X1193" s="67">
        <v>19.916667</v>
      </c>
      <c r="Y1193">
        <v>7.685E-3</v>
      </c>
      <c r="Z1193">
        <v>9.4835200000000004</v>
      </c>
      <c r="AI1193" s="67">
        <v>19.916667</v>
      </c>
      <c r="AJ1193" s="70">
        <v>6.0999999999999999E-5</v>
      </c>
      <c r="AL1193" s="67">
        <v>19.916667</v>
      </c>
      <c r="AM1193" s="70">
        <v>3.79E-4</v>
      </c>
    </row>
    <row r="1194" spans="1:39">
      <c r="A1194" s="67">
        <v>19.933333000000001</v>
      </c>
      <c r="B1194">
        <v>6.7780000000000002E-3</v>
      </c>
      <c r="C1194">
        <v>9.4683499999999992</v>
      </c>
      <c r="M1194" s="67">
        <v>19.933333000000001</v>
      </c>
      <c r="N1194">
        <v>2.5804000000000001E-2</v>
      </c>
      <c r="O1194">
        <v>9.4819600000000008</v>
      </c>
      <c r="X1194" s="67">
        <v>19.933333000000001</v>
      </c>
      <c r="Y1194">
        <v>8.345E-3</v>
      </c>
      <c r="Z1194">
        <v>9.4841800000000003</v>
      </c>
      <c r="AI1194" s="67">
        <v>19.933333000000001</v>
      </c>
      <c r="AJ1194" s="70">
        <v>2.6999999999999999E-5</v>
      </c>
      <c r="AL1194" s="67">
        <v>19.933333000000001</v>
      </c>
      <c r="AM1194" s="70">
        <v>5.1900000000000004E-4</v>
      </c>
    </row>
    <row r="1195" spans="1:39">
      <c r="A1195" s="67">
        <v>19.95</v>
      </c>
      <c r="B1195">
        <v>7.4079999999999997E-3</v>
      </c>
      <c r="C1195">
        <v>9.4689800000000002</v>
      </c>
      <c r="M1195" s="67">
        <v>19.95</v>
      </c>
      <c r="N1195">
        <v>2.5724E-2</v>
      </c>
      <c r="O1195">
        <v>9.4818800000000003</v>
      </c>
      <c r="X1195" s="67">
        <v>19.95</v>
      </c>
      <c r="Y1195">
        <v>8.7950000000000007E-3</v>
      </c>
      <c r="Z1195">
        <v>9.4846299999999992</v>
      </c>
      <c r="AI1195" s="67">
        <v>19.95</v>
      </c>
      <c r="AJ1195" s="70">
        <v>1.4E-5</v>
      </c>
      <c r="AL1195" s="67">
        <v>19.95</v>
      </c>
      <c r="AM1195" s="70">
        <v>4.4000000000000002E-4</v>
      </c>
    </row>
    <row r="1196" spans="1:39">
      <c r="A1196" s="67">
        <v>19.966667000000001</v>
      </c>
      <c r="B1196">
        <v>7.7279999999999996E-3</v>
      </c>
      <c r="C1196">
        <v>9.4693000000000005</v>
      </c>
      <c r="M1196" s="67">
        <v>19.966667000000001</v>
      </c>
      <c r="N1196">
        <v>2.5814E-2</v>
      </c>
      <c r="O1196">
        <v>9.4819700000000005</v>
      </c>
      <c r="X1196" s="67">
        <v>19.966667000000001</v>
      </c>
      <c r="Y1196">
        <v>9.4350000000000007E-3</v>
      </c>
      <c r="Z1196">
        <v>9.4852699999999999</v>
      </c>
      <c r="AI1196" s="67">
        <v>19.966667000000001</v>
      </c>
      <c r="AJ1196" s="70">
        <v>2.4000000000000001E-4</v>
      </c>
      <c r="AL1196" s="67">
        <v>19.966667000000001</v>
      </c>
      <c r="AM1196" s="70">
        <v>2.81E-4</v>
      </c>
    </row>
    <row r="1197" spans="1:39">
      <c r="A1197" s="67">
        <v>19.983332999999998</v>
      </c>
      <c r="B1197">
        <v>8.2579999999999997E-3</v>
      </c>
      <c r="C1197">
        <v>9.46983</v>
      </c>
      <c r="M1197" s="67">
        <v>19.983332999999998</v>
      </c>
      <c r="N1197">
        <v>2.5914E-2</v>
      </c>
      <c r="O1197">
        <v>9.4820700000000002</v>
      </c>
      <c r="X1197" s="67">
        <v>19.983332999999998</v>
      </c>
      <c r="Y1197">
        <v>1.0115000000000001E-2</v>
      </c>
      <c r="Z1197">
        <v>9.4859500000000008</v>
      </c>
      <c r="AI1197" s="67">
        <v>19.983332999999998</v>
      </c>
      <c r="AJ1197" s="70">
        <v>3.4699999999999998E-4</v>
      </c>
      <c r="AL1197" s="67">
        <v>19.983332999999998</v>
      </c>
      <c r="AM1197" s="70">
        <v>1.7100000000000001E-4</v>
      </c>
    </row>
    <row r="1198" spans="1:39">
      <c r="A1198" s="67">
        <v>20</v>
      </c>
      <c r="B1198">
        <v>8.9980000000000008E-3</v>
      </c>
      <c r="C1198">
        <v>9.4705700000000004</v>
      </c>
      <c r="M1198" s="67">
        <v>20</v>
      </c>
      <c r="N1198">
        <v>2.5763999999999999E-2</v>
      </c>
      <c r="O1198">
        <v>9.4819200000000006</v>
      </c>
      <c r="X1198" s="67">
        <v>20</v>
      </c>
      <c r="Y1198">
        <v>1.0435E-2</v>
      </c>
      <c r="Z1198">
        <v>9.4862699999999993</v>
      </c>
      <c r="AI1198" s="67">
        <v>20</v>
      </c>
      <c r="AJ1198" s="70">
        <v>4.3399999999999998E-4</v>
      </c>
      <c r="AL1198" s="67">
        <v>20</v>
      </c>
      <c r="AM1198" s="70">
        <v>8.2000000000000001E-5</v>
      </c>
    </row>
    <row r="1199" spans="1:39">
      <c r="A1199" s="67">
        <v>20.016667000000002</v>
      </c>
      <c r="B1199">
        <v>9.2479999999999993E-3</v>
      </c>
      <c r="C1199">
        <v>9.4708199999999998</v>
      </c>
      <c r="M1199" s="67">
        <v>20.016667000000002</v>
      </c>
      <c r="N1199">
        <v>2.5663999999999999E-2</v>
      </c>
      <c r="O1199">
        <v>9.4818200000000008</v>
      </c>
      <c r="X1199" s="67">
        <v>20.016667000000002</v>
      </c>
      <c r="Y1199">
        <v>1.0795000000000001E-2</v>
      </c>
      <c r="Z1199">
        <v>9.4866299999999999</v>
      </c>
      <c r="AI1199" s="67">
        <v>20.016667000000002</v>
      </c>
      <c r="AJ1199" s="70">
        <v>5.2099999999999998E-4</v>
      </c>
      <c r="AL1199" s="67">
        <v>20.016667000000002</v>
      </c>
      <c r="AM1199" s="70">
        <v>3.0000000000000001E-6</v>
      </c>
    </row>
    <row r="1200" spans="1:39">
      <c r="A1200" s="67">
        <v>20.033332999999999</v>
      </c>
      <c r="B1200">
        <v>9.9380000000000007E-3</v>
      </c>
      <c r="C1200">
        <v>9.4715100000000003</v>
      </c>
      <c r="M1200" s="67">
        <v>20.033332999999999</v>
      </c>
      <c r="N1200">
        <v>2.5253999999999999E-2</v>
      </c>
      <c r="O1200">
        <v>9.4814100000000003</v>
      </c>
      <c r="X1200" s="67">
        <v>20.033332999999999</v>
      </c>
      <c r="Y1200">
        <v>1.1185E-2</v>
      </c>
      <c r="Z1200">
        <v>9.4870199999999993</v>
      </c>
      <c r="AI1200" s="67">
        <v>20.033332999999999</v>
      </c>
      <c r="AJ1200" s="70">
        <v>2.6800000000000001E-4</v>
      </c>
      <c r="AL1200" s="67">
        <v>20.033332999999999</v>
      </c>
      <c r="AM1200" s="70">
        <v>1.4E-5</v>
      </c>
    </row>
    <row r="1201" spans="1:39">
      <c r="A1201" s="67">
        <v>20.05</v>
      </c>
      <c r="B1201">
        <v>1.0448000000000001E-2</v>
      </c>
      <c r="C1201">
        <v>9.4720200000000006</v>
      </c>
      <c r="M1201" s="67">
        <v>20.05</v>
      </c>
      <c r="N1201">
        <v>2.4774000000000001E-2</v>
      </c>
      <c r="O1201">
        <v>9.4809300000000007</v>
      </c>
      <c r="X1201" s="67">
        <v>20.05</v>
      </c>
      <c r="Y1201">
        <v>1.1594999999999999E-2</v>
      </c>
      <c r="Z1201">
        <v>9.4874299999999998</v>
      </c>
      <c r="AI1201" s="67">
        <v>20.05</v>
      </c>
      <c r="AJ1201" s="70">
        <v>1.55E-4</v>
      </c>
      <c r="AL1201" s="67">
        <v>20.05</v>
      </c>
      <c r="AM1201" s="70">
        <v>-6.3999999999999997E-5</v>
      </c>
    </row>
    <row r="1202" spans="1:39">
      <c r="A1202" s="67">
        <v>20.066666999999999</v>
      </c>
      <c r="B1202">
        <v>1.0777999999999999E-2</v>
      </c>
      <c r="C1202">
        <v>9.4723500000000005</v>
      </c>
      <c r="M1202" s="67">
        <v>20.066666999999999</v>
      </c>
      <c r="N1202">
        <v>2.4653999999999999E-2</v>
      </c>
      <c r="O1202">
        <v>9.48081</v>
      </c>
      <c r="X1202" s="67">
        <v>20.066666999999999</v>
      </c>
      <c r="Y1202">
        <v>1.1975E-2</v>
      </c>
      <c r="Z1202">
        <v>9.4878099999999996</v>
      </c>
      <c r="AI1202" s="67">
        <v>20.066666999999999</v>
      </c>
      <c r="AJ1202" s="70">
        <v>1.22E-4</v>
      </c>
      <c r="AL1202" s="67">
        <v>20.066666999999999</v>
      </c>
      <c r="AM1202" s="70">
        <v>-1.2300000000000001E-4</v>
      </c>
    </row>
    <row r="1203" spans="1:39">
      <c r="A1203" s="67">
        <v>20.083333</v>
      </c>
      <c r="B1203">
        <v>1.1228E-2</v>
      </c>
      <c r="C1203">
        <v>9.4727999999999994</v>
      </c>
      <c r="M1203" s="67">
        <v>20.083333</v>
      </c>
      <c r="N1203">
        <v>2.4893999999999999E-2</v>
      </c>
      <c r="O1203">
        <v>9.4810499999999998</v>
      </c>
      <c r="X1203" s="67">
        <v>20.083333</v>
      </c>
      <c r="Y1203">
        <v>1.2455000000000001E-2</v>
      </c>
      <c r="Z1203">
        <v>9.4882899999999992</v>
      </c>
      <c r="AI1203" s="67">
        <v>20.083333</v>
      </c>
      <c r="AJ1203" s="70">
        <v>-2.0100000000000001E-4</v>
      </c>
      <c r="AL1203" s="67">
        <v>20.083333</v>
      </c>
      <c r="AM1203" s="70">
        <v>1.8E-5</v>
      </c>
    </row>
    <row r="1204" spans="1:39">
      <c r="A1204" s="67">
        <v>20.100000000000001</v>
      </c>
      <c r="B1204">
        <v>1.1587999999999999E-2</v>
      </c>
      <c r="C1204">
        <v>9.47316</v>
      </c>
      <c r="M1204" s="67">
        <v>20.100000000000001</v>
      </c>
      <c r="N1204">
        <v>2.5024000000000001E-2</v>
      </c>
      <c r="O1204">
        <v>9.4811800000000002</v>
      </c>
      <c r="X1204" s="67">
        <v>20.100000000000001</v>
      </c>
      <c r="Y1204">
        <v>1.2855E-2</v>
      </c>
      <c r="Z1204">
        <v>9.4886900000000001</v>
      </c>
      <c r="AI1204" s="67">
        <v>20.100000000000001</v>
      </c>
      <c r="AJ1204" s="70">
        <v>-1.74E-4</v>
      </c>
      <c r="AL1204" s="67">
        <v>20.100000000000001</v>
      </c>
      <c r="AM1204" s="70">
        <v>4.0000000000000003E-5</v>
      </c>
    </row>
    <row r="1205" spans="1:39">
      <c r="A1205" s="67">
        <v>20.116667</v>
      </c>
      <c r="B1205">
        <v>1.1748E-2</v>
      </c>
      <c r="C1205">
        <v>9.4733199999999993</v>
      </c>
      <c r="M1205" s="67">
        <v>20.116667</v>
      </c>
      <c r="N1205">
        <v>2.4723999999999999E-2</v>
      </c>
      <c r="O1205">
        <v>9.4808800000000009</v>
      </c>
      <c r="X1205" s="67">
        <v>20.116667</v>
      </c>
      <c r="Y1205">
        <v>1.3275E-2</v>
      </c>
      <c r="Z1205">
        <v>9.4891100000000002</v>
      </c>
      <c r="AI1205" s="67">
        <v>20.116667</v>
      </c>
      <c r="AJ1205" s="70">
        <v>-9.7E-5</v>
      </c>
      <c r="AL1205" s="67">
        <v>20.116667</v>
      </c>
      <c r="AM1205" s="70">
        <v>1.6100000000000001E-4</v>
      </c>
    </row>
    <row r="1206" spans="1:39">
      <c r="A1206" s="67">
        <v>20.133333</v>
      </c>
      <c r="B1206">
        <v>1.2017999999999999E-2</v>
      </c>
      <c r="C1206">
        <v>9.4735899999999997</v>
      </c>
      <c r="M1206" s="67">
        <v>20.133333</v>
      </c>
      <c r="N1206">
        <v>2.4344000000000001E-2</v>
      </c>
      <c r="O1206">
        <v>9.4804999999999993</v>
      </c>
      <c r="X1206" s="67">
        <v>20.133333</v>
      </c>
      <c r="Y1206">
        <v>1.3825E-2</v>
      </c>
      <c r="Z1206">
        <v>9.4896600000000007</v>
      </c>
      <c r="AI1206" s="67">
        <v>20.133333</v>
      </c>
      <c r="AJ1206" s="70">
        <v>-9.0000000000000006E-5</v>
      </c>
      <c r="AL1206" s="67">
        <v>20.133333</v>
      </c>
      <c r="AM1206" s="70">
        <v>2.32E-4</v>
      </c>
    </row>
    <row r="1207" spans="1:39">
      <c r="A1207" s="67">
        <v>20.149999999999999</v>
      </c>
      <c r="B1207">
        <v>1.2248E-2</v>
      </c>
      <c r="C1207">
        <v>9.4738199999999999</v>
      </c>
      <c r="M1207" s="67">
        <v>20.149999999999999</v>
      </c>
      <c r="N1207">
        <v>2.4164000000000001E-2</v>
      </c>
      <c r="O1207">
        <v>9.4803200000000007</v>
      </c>
      <c r="X1207" s="67">
        <v>20.149999999999999</v>
      </c>
      <c r="Y1207">
        <v>1.3975E-2</v>
      </c>
      <c r="Z1207">
        <v>9.4898100000000003</v>
      </c>
      <c r="AI1207" s="67">
        <v>20.149999999999999</v>
      </c>
      <c r="AJ1207" s="70">
        <v>-6.2000000000000003E-5</v>
      </c>
      <c r="AL1207" s="67">
        <v>20.149999999999999</v>
      </c>
      <c r="AM1207" s="70">
        <v>2.5399999999999999E-4</v>
      </c>
    </row>
    <row r="1208" spans="1:39">
      <c r="A1208" s="67">
        <v>20.166667</v>
      </c>
      <c r="B1208">
        <v>1.2307999999999999E-2</v>
      </c>
      <c r="C1208">
        <v>9.4738799999999994</v>
      </c>
      <c r="M1208" s="67">
        <v>20.166667</v>
      </c>
      <c r="N1208">
        <v>2.4024E-2</v>
      </c>
      <c r="O1208">
        <v>9.4801800000000007</v>
      </c>
      <c r="X1208" s="67">
        <v>20.166667</v>
      </c>
      <c r="Y1208">
        <v>1.4154999999999999E-2</v>
      </c>
      <c r="Z1208">
        <v>9.4899900000000006</v>
      </c>
      <c r="AI1208" s="67">
        <v>20.166667</v>
      </c>
      <c r="AJ1208" s="70">
        <v>1.35E-4</v>
      </c>
      <c r="AL1208" s="67">
        <v>20.166667</v>
      </c>
      <c r="AM1208" s="70">
        <v>3.0600000000000001E-4</v>
      </c>
    </row>
    <row r="1209" spans="1:39">
      <c r="A1209" s="67">
        <v>20.183333000000001</v>
      </c>
      <c r="B1209">
        <v>1.2198000000000001E-2</v>
      </c>
      <c r="C1209">
        <v>9.47377</v>
      </c>
      <c r="M1209" s="67">
        <v>20.183333000000001</v>
      </c>
      <c r="N1209">
        <v>2.3553999999999999E-2</v>
      </c>
      <c r="O1209">
        <v>9.4797100000000007</v>
      </c>
      <c r="X1209" s="67">
        <v>20.183333000000001</v>
      </c>
      <c r="Y1209">
        <v>1.4364999999999999E-2</v>
      </c>
      <c r="Z1209">
        <v>9.4901999999999997</v>
      </c>
      <c r="AI1209" s="67">
        <v>20.183333000000001</v>
      </c>
      <c r="AJ1209" s="70">
        <v>2.43E-4</v>
      </c>
      <c r="AL1209" s="67">
        <v>20.183333000000001</v>
      </c>
      <c r="AM1209" s="70">
        <v>3.77E-4</v>
      </c>
    </row>
    <row r="1210" spans="1:39">
      <c r="A1210" s="67">
        <v>20.2</v>
      </c>
      <c r="B1210">
        <v>1.1648E-2</v>
      </c>
      <c r="C1210">
        <v>9.4732199999999995</v>
      </c>
      <c r="M1210" s="67">
        <v>20.2</v>
      </c>
      <c r="N1210">
        <v>2.2994000000000001E-2</v>
      </c>
      <c r="O1210">
        <v>9.4791500000000006</v>
      </c>
      <c r="X1210" s="67">
        <v>20.2</v>
      </c>
      <c r="Y1210">
        <v>1.4404999999999999E-2</v>
      </c>
      <c r="Z1210">
        <v>9.49024</v>
      </c>
      <c r="AI1210" s="67">
        <v>20.2</v>
      </c>
      <c r="AJ1210" s="70">
        <v>3.2000000000000003E-4</v>
      </c>
      <c r="AL1210" s="67">
        <v>20.2</v>
      </c>
      <c r="AM1210" s="70">
        <v>4.0900000000000002E-4</v>
      </c>
    </row>
    <row r="1211" spans="1:39">
      <c r="A1211" s="67">
        <v>20.216667000000001</v>
      </c>
      <c r="B1211">
        <v>1.1088000000000001E-2</v>
      </c>
      <c r="C1211">
        <v>9.4726599999999994</v>
      </c>
      <c r="M1211" s="67">
        <v>20.216667000000001</v>
      </c>
      <c r="N1211">
        <v>2.2454000000000002E-2</v>
      </c>
      <c r="O1211">
        <v>9.4786099999999998</v>
      </c>
      <c r="X1211" s="67">
        <v>20.216667000000001</v>
      </c>
      <c r="Y1211">
        <v>1.4395E-2</v>
      </c>
      <c r="Z1211">
        <v>9.4902300000000004</v>
      </c>
      <c r="AI1211" s="67">
        <v>20.216667000000001</v>
      </c>
      <c r="AJ1211" s="70">
        <v>1.7799999999999999E-4</v>
      </c>
      <c r="AL1211" s="67">
        <v>20.216667000000001</v>
      </c>
      <c r="AM1211" s="70">
        <v>4.3100000000000001E-4</v>
      </c>
    </row>
    <row r="1212" spans="1:39">
      <c r="A1212" s="67">
        <v>20.233332999999998</v>
      </c>
      <c r="B1212">
        <v>1.0468E-2</v>
      </c>
      <c r="C1212">
        <v>9.4720399999999998</v>
      </c>
      <c r="M1212" s="67">
        <v>20.233332999999998</v>
      </c>
      <c r="N1212">
        <v>2.2154E-2</v>
      </c>
      <c r="O1212">
        <v>9.4783100000000005</v>
      </c>
      <c r="X1212" s="67">
        <v>20.233332999999998</v>
      </c>
      <c r="Y1212">
        <v>1.4415000000000001E-2</v>
      </c>
      <c r="Z1212">
        <v>9.4902499999999996</v>
      </c>
      <c r="AI1212" s="67">
        <v>20.233332999999998</v>
      </c>
      <c r="AJ1212" s="70">
        <v>7.6000000000000004E-5</v>
      </c>
      <c r="AL1212" s="67">
        <v>20.233332999999998</v>
      </c>
      <c r="AM1212" s="70">
        <v>3.7300000000000001E-4</v>
      </c>
    </row>
    <row r="1213" spans="1:39">
      <c r="A1213" s="67">
        <v>20.25</v>
      </c>
      <c r="B1213">
        <v>9.9880000000000004E-3</v>
      </c>
      <c r="C1213">
        <v>9.4715600000000002</v>
      </c>
      <c r="M1213" s="67">
        <v>20.25</v>
      </c>
      <c r="N1213">
        <v>2.1694000000000001E-2</v>
      </c>
      <c r="O1213">
        <v>9.4778500000000001</v>
      </c>
      <c r="X1213" s="67">
        <v>20.25</v>
      </c>
      <c r="Y1213">
        <v>1.4404999999999999E-2</v>
      </c>
      <c r="Z1213">
        <v>9.49024</v>
      </c>
      <c r="AI1213" s="67">
        <v>20.25</v>
      </c>
      <c r="AJ1213" s="70">
        <v>1.4300000000000001E-4</v>
      </c>
      <c r="AL1213" s="67">
        <v>20.25</v>
      </c>
      <c r="AM1213" s="70">
        <v>3.6499999999999998E-4</v>
      </c>
    </row>
    <row r="1214" spans="1:39">
      <c r="A1214" s="67">
        <v>20.266667000000002</v>
      </c>
      <c r="B1214">
        <v>9.7179999999999992E-3</v>
      </c>
      <c r="C1214">
        <v>9.4712899999999998</v>
      </c>
      <c r="M1214" s="67">
        <v>20.266667000000002</v>
      </c>
      <c r="N1214">
        <v>2.1104000000000001E-2</v>
      </c>
      <c r="O1214">
        <v>9.4772599999999994</v>
      </c>
      <c r="X1214" s="67">
        <v>20.266667000000002</v>
      </c>
      <c r="Y1214">
        <v>1.4475E-2</v>
      </c>
      <c r="Z1214">
        <v>9.4903099999999991</v>
      </c>
      <c r="AI1214" s="67">
        <v>20.266667000000002</v>
      </c>
      <c r="AJ1214" s="70">
        <v>3.21E-4</v>
      </c>
      <c r="AL1214" s="67">
        <v>20.266667000000002</v>
      </c>
      <c r="AM1214" s="70">
        <v>3.2699999999999998E-4</v>
      </c>
    </row>
    <row r="1215" spans="1:39">
      <c r="A1215" s="67">
        <v>20.283332999999999</v>
      </c>
      <c r="B1215">
        <v>9.3779999999999992E-3</v>
      </c>
      <c r="C1215">
        <v>9.4709500000000002</v>
      </c>
      <c r="M1215" s="67">
        <v>20.283332999999999</v>
      </c>
      <c r="N1215">
        <v>2.0634E-2</v>
      </c>
      <c r="O1215">
        <v>9.4767899999999994</v>
      </c>
      <c r="X1215" s="67">
        <v>20.283332999999999</v>
      </c>
      <c r="Y1215">
        <v>1.4755000000000001E-2</v>
      </c>
      <c r="Z1215">
        <v>9.4905899999999992</v>
      </c>
      <c r="AI1215" s="67">
        <v>20.283332999999999</v>
      </c>
      <c r="AJ1215" s="70">
        <v>4.5899999999999999E-4</v>
      </c>
      <c r="AL1215" s="67">
        <v>20.283332999999999</v>
      </c>
      <c r="AM1215" s="70">
        <v>2.99E-4</v>
      </c>
    </row>
    <row r="1216" spans="1:39">
      <c r="A1216" s="67">
        <v>20.3</v>
      </c>
      <c r="B1216">
        <v>9.2379999999999997E-3</v>
      </c>
      <c r="C1216">
        <v>9.4708100000000002</v>
      </c>
      <c r="M1216" s="67">
        <v>20.3</v>
      </c>
      <c r="N1216">
        <v>2.0124E-2</v>
      </c>
      <c r="O1216">
        <v>9.4762799999999991</v>
      </c>
      <c r="X1216" s="67">
        <v>20.3</v>
      </c>
      <c r="Y1216">
        <v>1.4935E-2</v>
      </c>
      <c r="Z1216">
        <v>9.4907699999999995</v>
      </c>
      <c r="AI1216" s="67">
        <v>20.3</v>
      </c>
      <c r="AJ1216" s="70">
        <v>4.57E-4</v>
      </c>
      <c r="AL1216" s="67">
        <v>20.3</v>
      </c>
      <c r="AM1216" s="70">
        <v>2.31E-4</v>
      </c>
    </row>
    <row r="1217" spans="1:39">
      <c r="A1217" s="67">
        <v>20.316666999999999</v>
      </c>
      <c r="B1217">
        <v>9.1179999999999994E-3</v>
      </c>
      <c r="C1217">
        <v>9.4706899999999994</v>
      </c>
      <c r="M1217" s="67">
        <v>20.316666999999999</v>
      </c>
      <c r="N1217">
        <v>1.9494000000000001E-2</v>
      </c>
      <c r="O1217">
        <v>9.4756499999999999</v>
      </c>
      <c r="X1217" s="67">
        <v>20.316666999999999</v>
      </c>
      <c r="Y1217">
        <v>1.4964999999999999E-2</v>
      </c>
      <c r="Z1217">
        <v>9.4908000000000001</v>
      </c>
      <c r="AI1217" s="67">
        <v>20.316666999999999</v>
      </c>
      <c r="AJ1217" s="70">
        <v>2.4600000000000002E-4</v>
      </c>
      <c r="AL1217" s="67">
        <v>20.316666999999999</v>
      </c>
      <c r="AM1217" s="70">
        <v>-5.7000000000000003E-5</v>
      </c>
    </row>
    <row r="1218" spans="1:39">
      <c r="A1218" s="67">
        <v>20.333333</v>
      </c>
      <c r="B1218">
        <v>9.1280000000000007E-3</v>
      </c>
      <c r="C1218">
        <v>9.4707000000000008</v>
      </c>
      <c r="M1218" s="67">
        <v>20.333333</v>
      </c>
      <c r="N1218">
        <v>1.9033999999999999E-2</v>
      </c>
      <c r="O1218">
        <v>9.4751899999999996</v>
      </c>
      <c r="X1218" s="67">
        <v>20.333333</v>
      </c>
      <c r="Y1218">
        <v>1.4895E-2</v>
      </c>
      <c r="Z1218">
        <v>9.4907299999999992</v>
      </c>
      <c r="AI1218" s="67">
        <v>20.333333</v>
      </c>
      <c r="AJ1218" s="70">
        <v>2.24E-4</v>
      </c>
      <c r="AL1218" s="67">
        <v>20.333333</v>
      </c>
      <c r="AM1218" s="70">
        <v>-1.05E-4</v>
      </c>
    </row>
    <row r="1219" spans="1:39">
      <c r="A1219" s="67">
        <v>20.350000000000001</v>
      </c>
      <c r="B1219">
        <v>9.1079999999999998E-3</v>
      </c>
      <c r="C1219">
        <v>9.4706799999999998</v>
      </c>
      <c r="M1219" s="67">
        <v>20.350000000000001</v>
      </c>
      <c r="N1219">
        <v>1.8703999999999998E-2</v>
      </c>
      <c r="O1219">
        <v>9.4748599999999996</v>
      </c>
      <c r="X1219" s="67">
        <v>20.350000000000001</v>
      </c>
      <c r="Y1219">
        <v>1.4895E-2</v>
      </c>
      <c r="Z1219">
        <v>9.4907299999999992</v>
      </c>
      <c r="AI1219" s="67">
        <v>20.350000000000001</v>
      </c>
      <c r="AJ1219" s="70">
        <v>3.0200000000000002E-4</v>
      </c>
      <c r="AL1219" s="67">
        <v>20.350000000000001</v>
      </c>
      <c r="AM1219" s="70">
        <v>-2.3E-5</v>
      </c>
    </row>
    <row r="1220" spans="1:39">
      <c r="A1220" s="67">
        <v>20.366667</v>
      </c>
      <c r="B1220">
        <v>9.1479999999999999E-3</v>
      </c>
      <c r="C1220">
        <v>9.47072</v>
      </c>
      <c r="M1220" s="67">
        <v>20.366667</v>
      </c>
      <c r="N1220">
        <v>1.8584E-2</v>
      </c>
      <c r="O1220">
        <v>9.4747400000000006</v>
      </c>
      <c r="X1220" s="67">
        <v>20.366667</v>
      </c>
      <c r="Y1220">
        <v>1.4815E-2</v>
      </c>
      <c r="Z1220">
        <v>9.4906500000000005</v>
      </c>
      <c r="AI1220" s="67">
        <v>20.366667</v>
      </c>
      <c r="AJ1220" s="70">
        <v>3.3E-4</v>
      </c>
      <c r="AL1220" s="67">
        <v>20.366667</v>
      </c>
      <c r="AM1220" s="70">
        <v>1.0900000000000001E-4</v>
      </c>
    </row>
    <row r="1221" spans="1:39">
      <c r="A1221" s="67">
        <v>20.383333</v>
      </c>
      <c r="B1221">
        <v>8.7679999999999998E-3</v>
      </c>
      <c r="C1221">
        <v>9.4703400000000002</v>
      </c>
      <c r="M1221" s="67">
        <v>20.383333</v>
      </c>
      <c r="N1221">
        <v>1.8064E-2</v>
      </c>
      <c r="O1221">
        <v>9.4742200000000008</v>
      </c>
      <c r="X1221" s="67">
        <v>20.383333</v>
      </c>
      <c r="Y1221">
        <v>1.4615E-2</v>
      </c>
      <c r="Z1221">
        <v>9.4904499999999992</v>
      </c>
      <c r="AI1221" s="67">
        <v>20.383333</v>
      </c>
      <c r="AJ1221" s="70">
        <v>2.3900000000000001E-4</v>
      </c>
      <c r="AL1221" s="67">
        <v>20.383333</v>
      </c>
      <c r="AM1221" s="70">
        <v>-9.0000000000000002E-6</v>
      </c>
    </row>
    <row r="1222" spans="1:39">
      <c r="A1222" s="67">
        <v>20.399999999999999</v>
      </c>
      <c r="B1222">
        <v>8.6879999999999995E-3</v>
      </c>
      <c r="C1222">
        <v>9.4702599999999997</v>
      </c>
      <c r="M1222" s="67">
        <v>20.399999999999999</v>
      </c>
      <c r="N1222">
        <v>1.7474E-2</v>
      </c>
      <c r="O1222">
        <v>9.47363</v>
      </c>
      <c r="X1222" s="67">
        <v>20.399999999999999</v>
      </c>
      <c r="Y1222">
        <v>1.4425E-2</v>
      </c>
      <c r="Z1222">
        <v>9.4902599999999993</v>
      </c>
      <c r="AI1222" s="67">
        <v>20.399999999999999</v>
      </c>
      <c r="AJ1222" s="70">
        <v>2.3699999999999999E-4</v>
      </c>
      <c r="AL1222" s="67">
        <v>20.399999999999999</v>
      </c>
      <c r="AM1222" s="70">
        <v>-1.9699999999999999E-4</v>
      </c>
    </row>
    <row r="1223" spans="1:39">
      <c r="A1223" s="67">
        <v>20.416667</v>
      </c>
      <c r="B1223">
        <v>8.6379999999999998E-3</v>
      </c>
      <c r="C1223">
        <v>9.4702099999999998</v>
      </c>
      <c r="M1223" s="67">
        <v>20.416667</v>
      </c>
      <c r="N1223">
        <v>1.7083999999999998E-2</v>
      </c>
      <c r="O1223">
        <v>9.4732400000000005</v>
      </c>
      <c r="X1223" s="67">
        <v>20.416667</v>
      </c>
      <c r="Y1223">
        <v>1.4255E-2</v>
      </c>
      <c r="Z1223">
        <v>9.4900900000000004</v>
      </c>
      <c r="AI1223" s="67">
        <v>20.416667</v>
      </c>
      <c r="AJ1223" s="70">
        <v>3.2600000000000001E-4</v>
      </c>
      <c r="AL1223" s="67">
        <v>20.416667</v>
      </c>
      <c r="AM1223" s="70">
        <v>-3.9500000000000001E-4</v>
      </c>
    </row>
    <row r="1224" spans="1:39">
      <c r="A1224" s="67">
        <v>20.433333000000001</v>
      </c>
      <c r="B1224">
        <v>8.2979999999999998E-3</v>
      </c>
      <c r="C1224">
        <v>9.4698700000000002</v>
      </c>
      <c r="M1224" s="67">
        <v>20.433333000000001</v>
      </c>
      <c r="N1224">
        <v>1.6684000000000001E-2</v>
      </c>
      <c r="O1224">
        <v>9.4728399999999997</v>
      </c>
      <c r="X1224" s="67">
        <v>20.433333000000001</v>
      </c>
      <c r="Y1224">
        <v>1.4185E-2</v>
      </c>
      <c r="Z1224">
        <v>9.4900199999999995</v>
      </c>
      <c r="AI1224" s="67">
        <v>20.433333000000001</v>
      </c>
      <c r="AJ1224" s="70">
        <v>2.14E-4</v>
      </c>
      <c r="AL1224" s="67">
        <v>20.433333000000001</v>
      </c>
      <c r="AM1224" s="70">
        <v>-4.3199999999999998E-4</v>
      </c>
    </row>
    <row r="1225" spans="1:39">
      <c r="A1225" s="67">
        <v>20.45</v>
      </c>
      <c r="B1225">
        <v>7.9880000000000003E-3</v>
      </c>
      <c r="C1225">
        <v>9.4695599999999995</v>
      </c>
      <c r="M1225" s="67">
        <v>20.45</v>
      </c>
      <c r="N1225">
        <v>1.6364E-2</v>
      </c>
      <c r="O1225">
        <v>9.4725199999999994</v>
      </c>
      <c r="X1225" s="67">
        <v>20.45</v>
      </c>
      <c r="Y1225">
        <v>1.4085E-2</v>
      </c>
      <c r="Z1225">
        <v>9.4899199999999997</v>
      </c>
      <c r="AI1225" s="67">
        <v>20.45</v>
      </c>
      <c r="AJ1225" s="70">
        <v>1.03E-4</v>
      </c>
      <c r="AL1225" s="67">
        <v>20.45</v>
      </c>
      <c r="AM1225" s="70">
        <v>-4.0999999999999999E-4</v>
      </c>
    </row>
    <row r="1226" spans="1:39">
      <c r="A1226" s="67">
        <v>20.466667000000001</v>
      </c>
      <c r="B1226">
        <v>7.6680000000000003E-3</v>
      </c>
      <c r="C1226">
        <v>9.4692399999999992</v>
      </c>
      <c r="M1226" s="67">
        <v>20.466667000000001</v>
      </c>
      <c r="N1226">
        <v>1.6233999999999998E-2</v>
      </c>
      <c r="O1226">
        <v>9.4723900000000008</v>
      </c>
      <c r="X1226" s="67">
        <v>20.466667000000001</v>
      </c>
      <c r="Y1226">
        <v>1.4075000000000001E-2</v>
      </c>
      <c r="Z1226">
        <v>9.4899100000000001</v>
      </c>
      <c r="AI1226" s="67">
        <v>20.466667000000001</v>
      </c>
      <c r="AJ1226" s="70">
        <v>3.1999999999999999E-5</v>
      </c>
      <c r="AL1226" s="67">
        <v>20.466667000000001</v>
      </c>
      <c r="AM1226" s="70">
        <v>-4.0900000000000002E-4</v>
      </c>
    </row>
    <row r="1227" spans="1:39">
      <c r="A1227" s="67">
        <v>20.483332999999998</v>
      </c>
      <c r="B1227">
        <v>7.3879999999999996E-3</v>
      </c>
      <c r="C1227">
        <v>9.4689599999999992</v>
      </c>
      <c r="M1227" s="67">
        <v>20.483332999999998</v>
      </c>
      <c r="N1227">
        <v>1.5994000000000001E-2</v>
      </c>
      <c r="O1227">
        <v>9.4721499999999992</v>
      </c>
      <c r="X1227" s="67">
        <v>20.483332999999998</v>
      </c>
      <c r="Y1227">
        <v>1.4175E-2</v>
      </c>
      <c r="Z1227">
        <v>9.4900099999999998</v>
      </c>
      <c r="AI1227" s="67">
        <v>20.483332999999998</v>
      </c>
      <c r="AJ1227" s="70">
        <v>-6.0000000000000002E-5</v>
      </c>
      <c r="AL1227" s="67">
        <v>20.483332999999998</v>
      </c>
      <c r="AM1227" s="70">
        <v>-5.1699999999999999E-4</v>
      </c>
    </row>
    <row r="1228" spans="1:39">
      <c r="A1228" s="67">
        <v>20.5</v>
      </c>
      <c r="B1228">
        <v>7.1980000000000004E-3</v>
      </c>
      <c r="C1228">
        <v>9.4687699999999992</v>
      </c>
      <c r="M1228" s="67">
        <v>20.5</v>
      </c>
      <c r="N1228">
        <v>1.5644000000000002E-2</v>
      </c>
      <c r="O1228">
        <v>9.4718</v>
      </c>
      <c r="X1228" s="67">
        <v>20.5</v>
      </c>
      <c r="Y1228">
        <v>1.4305E-2</v>
      </c>
      <c r="Z1228">
        <v>9.4901400000000002</v>
      </c>
      <c r="AI1228" s="67">
        <v>20.5</v>
      </c>
      <c r="AJ1228" s="70">
        <v>-1.9100000000000001E-4</v>
      </c>
      <c r="AL1228" s="67">
        <v>20.5</v>
      </c>
      <c r="AM1228" s="70">
        <v>-6.8499999999999995E-4</v>
      </c>
    </row>
    <row r="1229" spans="1:39">
      <c r="A1229" s="67">
        <v>20.516667000000002</v>
      </c>
      <c r="B1229">
        <v>7.1980000000000004E-3</v>
      </c>
      <c r="C1229">
        <v>9.4687699999999992</v>
      </c>
      <c r="M1229" s="67">
        <v>20.516667000000002</v>
      </c>
      <c r="N1229">
        <v>1.5604E-2</v>
      </c>
      <c r="O1229">
        <v>9.4717599999999997</v>
      </c>
      <c r="X1229" s="67">
        <v>20.516667000000002</v>
      </c>
      <c r="Y1229">
        <v>1.4324999999999999E-2</v>
      </c>
      <c r="Z1229">
        <v>9.4901599999999995</v>
      </c>
      <c r="AI1229" s="67">
        <v>20.516667000000002</v>
      </c>
      <c r="AJ1229" s="70">
        <v>-3.3300000000000002E-4</v>
      </c>
      <c r="AL1229" s="67">
        <v>20.516667000000002</v>
      </c>
      <c r="AM1229" s="70">
        <v>-8.43E-4</v>
      </c>
    </row>
    <row r="1230" spans="1:39">
      <c r="A1230" s="67">
        <v>20.533332999999999</v>
      </c>
      <c r="B1230">
        <v>7.2480000000000001E-3</v>
      </c>
      <c r="C1230">
        <v>9.4688199999999991</v>
      </c>
      <c r="M1230" s="67">
        <v>20.533332999999999</v>
      </c>
      <c r="N1230">
        <v>1.5384E-2</v>
      </c>
      <c r="O1230">
        <v>9.4715399999999992</v>
      </c>
      <c r="X1230" s="67">
        <v>20.533332999999999</v>
      </c>
      <c r="Y1230">
        <v>1.4234999999999999E-2</v>
      </c>
      <c r="Z1230">
        <v>9.4900699999999993</v>
      </c>
      <c r="AI1230" s="67">
        <v>20.533332999999999</v>
      </c>
      <c r="AJ1230" s="70">
        <v>-3.5399999999999999E-4</v>
      </c>
      <c r="AL1230" s="67">
        <v>20.533332999999999</v>
      </c>
      <c r="AM1230" s="70">
        <v>-7.8100000000000001E-4</v>
      </c>
    </row>
    <row r="1231" spans="1:39">
      <c r="A1231" s="67">
        <v>20.55</v>
      </c>
      <c r="B1231">
        <v>6.9179999999999997E-3</v>
      </c>
      <c r="C1231">
        <v>9.4684899999999992</v>
      </c>
      <c r="M1231" s="67">
        <v>20.55</v>
      </c>
      <c r="N1231">
        <v>1.5063999999999999E-2</v>
      </c>
      <c r="O1231">
        <v>9.4712200000000006</v>
      </c>
      <c r="X1231" s="67">
        <v>20.55</v>
      </c>
      <c r="Y1231">
        <v>1.4055E-2</v>
      </c>
      <c r="Z1231">
        <v>9.4898900000000008</v>
      </c>
      <c r="AI1231" s="67">
        <v>20.55</v>
      </c>
      <c r="AJ1231" s="70">
        <v>-3.4499999999999998E-4</v>
      </c>
      <c r="AL1231" s="67">
        <v>20.55</v>
      </c>
      <c r="AM1231" s="70">
        <v>-6.9899999999999997E-4</v>
      </c>
    </row>
    <row r="1232" spans="1:39">
      <c r="A1232" s="67">
        <v>20.566666999999999</v>
      </c>
      <c r="B1232">
        <v>6.9480000000000002E-3</v>
      </c>
      <c r="C1232">
        <v>9.4685199999999998</v>
      </c>
      <c r="M1232" s="67">
        <v>20.566666999999999</v>
      </c>
      <c r="N1232">
        <v>1.5264E-2</v>
      </c>
      <c r="O1232">
        <v>9.4714200000000002</v>
      </c>
      <c r="X1232" s="67">
        <v>20.566666999999999</v>
      </c>
      <c r="Y1232">
        <v>1.3965E-2</v>
      </c>
      <c r="Z1232">
        <v>9.4898000000000007</v>
      </c>
      <c r="AI1232" s="67">
        <v>20.566666999999999</v>
      </c>
      <c r="AJ1232" s="70">
        <v>-3.97E-4</v>
      </c>
      <c r="AL1232" s="67">
        <v>20.566666999999999</v>
      </c>
      <c r="AM1232" s="70">
        <v>-7.7800000000000005E-4</v>
      </c>
    </row>
    <row r="1233" spans="1:39">
      <c r="A1233" s="67">
        <v>20.583333</v>
      </c>
      <c r="B1233">
        <v>7.3080000000000003E-3</v>
      </c>
      <c r="C1233">
        <v>9.4688800000000004</v>
      </c>
      <c r="M1233" s="67">
        <v>20.583333</v>
      </c>
      <c r="N1233">
        <v>1.5424E-2</v>
      </c>
      <c r="O1233">
        <v>9.4715799999999994</v>
      </c>
      <c r="X1233" s="67">
        <v>20.583333</v>
      </c>
      <c r="Y1233">
        <v>1.3894999999999999E-2</v>
      </c>
      <c r="Z1233">
        <v>9.4897299999999998</v>
      </c>
      <c r="AI1233" s="67">
        <v>20.583333</v>
      </c>
      <c r="AJ1233" s="70">
        <v>-3.7800000000000003E-4</v>
      </c>
      <c r="AL1233" s="67">
        <v>20.583333</v>
      </c>
      <c r="AM1233" s="70">
        <v>-7.8600000000000002E-4</v>
      </c>
    </row>
    <row r="1234" spans="1:39">
      <c r="A1234" s="67">
        <v>20.6</v>
      </c>
      <c r="B1234">
        <v>7.3879999999999996E-3</v>
      </c>
      <c r="C1234">
        <v>9.4689599999999992</v>
      </c>
      <c r="M1234" s="67">
        <v>20.6</v>
      </c>
      <c r="N1234">
        <v>1.5554E-2</v>
      </c>
      <c r="O1234">
        <v>9.4717099999999999</v>
      </c>
      <c r="X1234" s="67">
        <v>20.6</v>
      </c>
      <c r="Y1234">
        <v>1.3764999999999999E-2</v>
      </c>
      <c r="Z1234">
        <v>9.4895999999999994</v>
      </c>
      <c r="AI1234" s="67">
        <v>20.6</v>
      </c>
      <c r="AJ1234" s="70">
        <v>-5.6999999999999998E-4</v>
      </c>
      <c r="AL1234" s="67">
        <v>20.6</v>
      </c>
      <c r="AM1234" s="70">
        <v>-7.0399999999999998E-4</v>
      </c>
    </row>
    <row r="1235" spans="1:39">
      <c r="A1235" s="67">
        <v>20.616667</v>
      </c>
      <c r="B1235">
        <v>7.2979999999999998E-3</v>
      </c>
      <c r="C1235">
        <v>9.4688700000000008</v>
      </c>
      <c r="M1235" s="67">
        <v>20.616667</v>
      </c>
      <c r="N1235">
        <v>1.5474E-2</v>
      </c>
      <c r="O1235">
        <v>9.4716299999999993</v>
      </c>
      <c r="X1235" s="67">
        <v>20.616667</v>
      </c>
      <c r="Y1235">
        <v>1.3485E-2</v>
      </c>
      <c r="Z1235">
        <v>9.4893199999999993</v>
      </c>
      <c r="AI1235" s="67">
        <v>20.616667</v>
      </c>
      <c r="AJ1235" s="70">
        <v>-7.9100000000000004E-4</v>
      </c>
      <c r="AL1235" s="67">
        <v>20.616667</v>
      </c>
      <c r="AM1235" s="70">
        <v>-3.4299999999999999E-4</v>
      </c>
    </row>
    <row r="1236" spans="1:39">
      <c r="A1236" s="67">
        <v>20.633333</v>
      </c>
      <c r="B1236">
        <v>6.8979999999999996E-3</v>
      </c>
      <c r="C1236">
        <v>9.4684699999999999</v>
      </c>
      <c r="M1236" s="67">
        <v>20.633333</v>
      </c>
      <c r="N1236">
        <v>1.5443999999999999E-2</v>
      </c>
      <c r="O1236">
        <v>9.4716000000000005</v>
      </c>
      <c r="X1236" s="67">
        <v>20.633333</v>
      </c>
      <c r="Y1236">
        <v>1.3245E-2</v>
      </c>
      <c r="Z1236">
        <v>9.4890799999999995</v>
      </c>
      <c r="AI1236" s="67">
        <v>20.633333</v>
      </c>
      <c r="AJ1236" s="70">
        <v>-7.3300000000000004E-4</v>
      </c>
      <c r="AL1236" s="67">
        <v>20.633333</v>
      </c>
      <c r="AM1236" s="70">
        <v>-1.7100000000000001E-4</v>
      </c>
    </row>
    <row r="1237" spans="1:39">
      <c r="A1237" s="67">
        <v>20.65</v>
      </c>
      <c r="B1237">
        <v>6.1380000000000002E-3</v>
      </c>
      <c r="C1237">
        <v>9.4677100000000003</v>
      </c>
      <c r="M1237" s="67">
        <v>20.65</v>
      </c>
      <c r="N1237">
        <v>1.5514E-2</v>
      </c>
      <c r="O1237">
        <v>9.4716699999999996</v>
      </c>
      <c r="X1237" s="67">
        <v>20.65</v>
      </c>
      <c r="Y1237">
        <v>1.3125E-2</v>
      </c>
      <c r="Z1237">
        <v>9.4889600000000005</v>
      </c>
      <c r="AI1237" s="67">
        <v>20.65</v>
      </c>
      <c r="AJ1237" s="70">
        <v>-6.5499999999999998E-4</v>
      </c>
      <c r="AL1237" s="67">
        <v>20.65</v>
      </c>
      <c r="AM1237" s="70">
        <v>4.0000000000000003E-5</v>
      </c>
    </row>
    <row r="1238" spans="1:39">
      <c r="A1238" s="67">
        <v>20.666667</v>
      </c>
      <c r="B1238">
        <v>6.1279999999999998E-3</v>
      </c>
      <c r="C1238">
        <v>9.4677000000000007</v>
      </c>
      <c r="M1238" s="67">
        <v>20.666667</v>
      </c>
      <c r="N1238">
        <v>1.5484E-2</v>
      </c>
      <c r="O1238">
        <v>9.4716400000000007</v>
      </c>
      <c r="X1238" s="67">
        <v>20.666667</v>
      </c>
      <c r="Y1238">
        <v>1.3004999999999999E-2</v>
      </c>
      <c r="Z1238">
        <v>9.4888399999999997</v>
      </c>
      <c r="AI1238" s="67">
        <v>20.666667</v>
      </c>
      <c r="AJ1238" s="70">
        <v>-5.8600000000000004E-4</v>
      </c>
      <c r="AL1238" s="67">
        <v>20.666667</v>
      </c>
      <c r="AM1238" s="70">
        <v>2.22E-4</v>
      </c>
    </row>
    <row r="1239" spans="1:39">
      <c r="A1239" s="67">
        <v>20.683333000000001</v>
      </c>
      <c r="B1239">
        <v>5.9179999999999996E-3</v>
      </c>
      <c r="C1239">
        <v>9.4674899999999997</v>
      </c>
      <c r="M1239" s="67">
        <v>20.683333000000001</v>
      </c>
      <c r="N1239">
        <v>1.5294E-2</v>
      </c>
      <c r="O1239">
        <v>9.4714500000000008</v>
      </c>
      <c r="X1239" s="67">
        <v>20.683333000000001</v>
      </c>
      <c r="Y1239">
        <v>1.2955E-2</v>
      </c>
      <c r="Z1239">
        <v>9.4887899999999998</v>
      </c>
      <c r="AI1239" s="67">
        <v>20.683333000000001</v>
      </c>
      <c r="AJ1239" s="70">
        <v>-4.9799999999999996E-4</v>
      </c>
      <c r="AL1239" s="67">
        <v>20.683333000000001</v>
      </c>
      <c r="AM1239" s="70">
        <v>4.6299999999999998E-4</v>
      </c>
    </row>
    <row r="1240" spans="1:39">
      <c r="A1240" s="67">
        <v>20.7</v>
      </c>
      <c r="B1240">
        <v>5.5779999999999996E-3</v>
      </c>
      <c r="C1240">
        <v>9.4671500000000002</v>
      </c>
      <c r="M1240" s="67">
        <v>20.7</v>
      </c>
      <c r="N1240">
        <v>1.5164E-2</v>
      </c>
      <c r="O1240">
        <v>9.4713200000000004</v>
      </c>
      <c r="X1240" s="67">
        <v>20.7</v>
      </c>
      <c r="Y1240">
        <v>1.3015000000000001E-2</v>
      </c>
      <c r="Z1240">
        <v>9.4888499999999993</v>
      </c>
      <c r="AI1240" s="67">
        <v>20.7</v>
      </c>
      <c r="AJ1240" s="70">
        <v>-5.0000000000000001E-4</v>
      </c>
      <c r="AL1240" s="67">
        <v>20.7</v>
      </c>
      <c r="AM1240" s="70">
        <v>6.5499999999999998E-4</v>
      </c>
    </row>
    <row r="1241" spans="1:39">
      <c r="A1241" s="67">
        <v>20.716667000000001</v>
      </c>
      <c r="B1241">
        <v>5.4879999999999998E-3</v>
      </c>
      <c r="C1241">
        <v>9.46706</v>
      </c>
      <c r="M1241" s="67">
        <v>20.716667000000001</v>
      </c>
      <c r="N1241">
        <v>1.5154000000000001E-2</v>
      </c>
      <c r="O1241">
        <v>9.4713100000000008</v>
      </c>
      <c r="X1241" s="67">
        <v>20.716667000000001</v>
      </c>
      <c r="Y1241">
        <v>1.3145E-2</v>
      </c>
      <c r="Z1241">
        <v>9.4889799999999997</v>
      </c>
      <c r="AI1241" s="67">
        <v>20.716667000000001</v>
      </c>
      <c r="AJ1241" s="70">
        <v>-4.9200000000000003E-4</v>
      </c>
      <c r="AL1241" s="67">
        <v>20.716667000000001</v>
      </c>
      <c r="AM1241" s="70">
        <v>7.2599999999999997E-4</v>
      </c>
    </row>
    <row r="1242" spans="1:39">
      <c r="A1242" s="67">
        <v>20.733332999999998</v>
      </c>
      <c r="B1242">
        <v>5.228E-3</v>
      </c>
      <c r="C1242">
        <v>9.4667999999999992</v>
      </c>
      <c r="M1242" s="67">
        <v>20.733332999999998</v>
      </c>
      <c r="N1242">
        <v>1.5074000000000001E-2</v>
      </c>
      <c r="O1242">
        <v>9.4712300000000003</v>
      </c>
      <c r="X1242" s="67">
        <v>20.733332999999998</v>
      </c>
      <c r="Y1242">
        <v>1.3254999999999999E-2</v>
      </c>
      <c r="Z1242">
        <v>9.4890899999999991</v>
      </c>
      <c r="AI1242" s="67">
        <v>20.733332999999998</v>
      </c>
      <c r="AJ1242" s="70">
        <v>-4.6299999999999998E-4</v>
      </c>
      <c r="AL1242" s="67">
        <v>20.733332999999998</v>
      </c>
      <c r="AM1242" s="70">
        <v>8.5800000000000004E-4</v>
      </c>
    </row>
    <row r="1243" spans="1:39">
      <c r="A1243" s="67">
        <v>20.75</v>
      </c>
      <c r="B1243">
        <v>5.398E-3</v>
      </c>
      <c r="C1243">
        <v>9.4669699999999999</v>
      </c>
      <c r="M1243" s="67">
        <v>20.75</v>
      </c>
      <c r="N1243">
        <v>1.4644000000000001E-2</v>
      </c>
      <c r="O1243">
        <v>9.4708000000000006</v>
      </c>
      <c r="X1243" s="67">
        <v>20.75</v>
      </c>
      <c r="Y1243">
        <v>1.3585E-2</v>
      </c>
      <c r="Z1243">
        <v>9.4894200000000009</v>
      </c>
      <c r="AI1243" s="67">
        <v>20.75</v>
      </c>
      <c r="AJ1243" s="70">
        <v>-3.0499999999999999E-4</v>
      </c>
      <c r="AL1243" s="67">
        <v>20.75</v>
      </c>
      <c r="AM1243" s="70">
        <v>8.8999999999999995E-4</v>
      </c>
    </row>
    <row r="1244" spans="1:39">
      <c r="A1244" s="67">
        <v>20.766667000000002</v>
      </c>
      <c r="B1244">
        <v>5.7279999999999996E-3</v>
      </c>
      <c r="C1244">
        <v>9.4672999999999998</v>
      </c>
      <c r="M1244" s="67">
        <v>20.766667000000002</v>
      </c>
      <c r="N1244">
        <v>1.4314E-2</v>
      </c>
      <c r="O1244">
        <v>9.4704700000000006</v>
      </c>
      <c r="X1244" s="67">
        <v>20.766667000000002</v>
      </c>
      <c r="Y1244">
        <v>1.3594999999999999E-2</v>
      </c>
      <c r="Z1244">
        <v>9.4894300000000005</v>
      </c>
      <c r="AI1244" s="67">
        <v>20.766667000000002</v>
      </c>
      <c r="AJ1244" s="70">
        <v>-2.0699999999999999E-4</v>
      </c>
      <c r="AL1244" s="67">
        <v>20.766667000000002</v>
      </c>
      <c r="AM1244" s="70">
        <v>7.3099999999999999E-4</v>
      </c>
    </row>
    <row r="1245" spans="1:39">
      <c r="A1245" s="67">
        <v>20.783332999999999</v>
      </c>
      <c r="B1245">
        <v>5.9379999999999997E-3</v>
      </c>
      <c r="C1245">
        <v>9.4675100000000008</v>
      </c>
      <c r="M1245" s="67">
        <v>20.783332999999999</v>
      </c>
      <c r="N1245">
        <v>1.4123999999999999E-2</v>
      </c>
      <c r="O1245">
        <v>9.4702800000000007</v>
      </c>
      <c r="X1245" s="67">
        <v>20.783332999999999</v>
      </c>
      <c r="Y1245">
        <v>1.3495E-2</v>
      </c>
      <c r="Z1245">
        <v>9.4893300000000007</v>
      </c>
      <c r="AI1245" s="67">
        <v>20.783332999999999</v>
      </c>
      <c r="AJ1245" s="70">
        <v>-1.0900000000000001E-4</v>
      </c>
      <c r="AL1245" s="67">
        <v>20.783332999999999</v>
      </c>
      <c r="AM1245" s="70">
        <v>6.2299999999999996E-4</v>
      </c>
    </row>
    <row r="1246" spans="1:39">
      <c r="A1246" s="67">
        <v>20.8</v>
      </c>
      <c r="B1246">
        <v>6.0980000000000001E-3</v>
      </c>
      <c r="C1246">
        <v>9.46767</v>
      </c>
      <c r="M1246" s="67">
        <v>20.8</v>
      </c>
      <c r="N1246">
        <v>1.3894E-2</v>
      </c>
      <c r="O1246">
        <v>9.4700500000000005</v>
      </c>
      <c r="X1246" s="67">
        <v>20.8</v>
      </c>
      <c r="Y1246">
        <v>1.3285E-2</v>
      </c>
      <c r="Z1246">
        <v>9.4891199999999998</v>
      </c>
      <c r="AI1246" s="67">
        <v>20.8</v>
      </c>
      <c r="AJ1246" s="70">
        <v>-9.9999999999999995E-7</v>
      </c>
      <c r="AL1246" s="67">
        <v>20.8</v>
      </c>
      <c r="AM1246" s="70">
        <v>6.4499999999999996E-4</v>
      </c>
    </row>
    <row r="1247" spans="1:39">
      <c r="A1247" s="67">
        <v>20.816666999999999</v>
      </c>
      <c r="B1247">
        <v>6.1380000000000002E-3</v>
      </c>
      <c r="C1247">
        <v>9.4677100000000003</v>
      </c>
      <c r="M1247" s="67">
        <v>20.816666999999999</v>
      </c>
      <c r="N1247">
        <v>1.3724E-2</v>
      </c>
      <c r="O1247">
        <v>9.4698799999999999</v>
      </c>
      <c r="X1247" s="67">
        <v>20.816666999999999</v>
      </c>
      <c r="Y1247">
        <v>1.3004999999999999E-2</v>
      </c>
      <c r="Z1247">
        <v>9.4888399999999997</v>
      </c>
      <c r="AI1247" s="67">
        <v>20.816666999999999</v>
      </c>
      <c r="AJ1247" s="70">
        <v>1.8799999999999999E-4</v>
      </c>
      <c r="AL1247" s="67">
        <v>20.816666999999999</v>
      </c>
      <c r="AM1247" s="70">
        <v>7.76E-4</v>
      </c>
    </row>
    <row r="1248" spans="1:39">
      <c r="A1248" s="67">
        <v>20.833333</v>
      </c>
      <c r="B1248">
        <v>6.2680000000000001E-3</v>
      </c>
      <c r="C1248">
        <v>9.4678400000000007</v>
      </c>
      <c r="M1248" s="67">
        <v>20.833333</v>
      </c>
      <c r="N1248">
        <v>1.3613999999999999E-2</v>
      </c>
      <c r="O1248">
        <v>9.4697700000000005</v>
      </c>
      <c r="X1248" s="67">
        <v>20.833333</v>
      </c>
      <c r="Y1248">
        <v>1.2735E-2</v>
      </c>
      <c r="Z1248">
        <v>9.4885699999999993</v>
      </c>
      <c r="AI1248" s="67">
        <v>20.833333</v>
      </c>
      <c r="AJ1248" s="70">
        <v>3.7599999999999998E-4</v>
      </c>
      <c r="AL1248" s="67">
        <v>20.833333</v>
      </c>
      <c r="AM1248" s="70">
        <v>8.3799999999999999E-4</v>
      </c>
    </row>
    <row r="1249" spans="1:39">
      <c r="A1249" s="67">
        <v>20.85</v>
      </c>
      <c r="B1249">
        <v>6.8279999999999999E-3</v>
      </c>
      <c r="C1249">
        <v>9.4684000000000008</v>
      </c>
      <c r="M1249" s="67">
        <v>20.85</v>
      </c>
      <c r="N1249">
        <v>1.3414000000000001E-2</v>
      </c>
      <c r="O1249">
        <v>9.4695699999999992</v>
      </c>
      <c r="X1249" s="67">
        <v>20.85</v>
      </c>
      <c r="Y1249">
        <v>1.2324999999999999E-2</v>
      </c>
      <c r="Z1249">
        <v>9.4881600000000006</v>
      </c>
      <c r="AI1249" s="67">
        <v>20.85</v>
      </c>
      <c r="AJ1249" s="70">
        <v>4.2400000000000001E-4</v>
      </c>
      <c r="AL1249" s="67">
        <v>20.85</v>
      </c>
      <c r="AM1249" s="70">
        <v>7.7999999999999999E-4</v>
      </c>
    </row>
    <row r="1250" spans="1:39">
      <c r="A1250" s="67">
        <v>20.866667</v>
      </c>
      <c r="B1250">
        <v>6.888E-3</v>
      </c>
      <c r="C1250">
        <v>9.4684600000000003</v>
      </c>
      <c r="M1250" s="67">
        <v>20.866667</v>
      </c>
      <c r="N1250">
        <v>1.3014E-2</v>
      </c>
      <c r="O1250">
        <v>9.4691700000000001</v>
      </c>
      <c r="X1250" s="67">
        <v>20.866667</v>
      </c>
      <c r="Y1250">
        <v>1.2165E-2</v>
      </c>
      <c r="Z1250">
        <v>9.4879999999999995</v>
      </c>
      <c r="AI1250" s="67">
        <v>20.866667</v>
      </c>
      <c r="AJ1250" s="70">
        <v>4.5199999999999998E-4</v>
      </c>
      <c r="AL1250" s="67">
        <v>20.866667</v>
      </c>
      <c r="AM1250" s="70">
        <v>5.5099999999999995E-4</v>
      </c>
    </row>
    <row r="1251" spans="1:39">
      <c r="A1251" s="67">
        <v>20.883333</v>
      </c>
      <c r="B1251">
        <v>6.7679999999999997E-3</v>
      </c>
      <c r="C1251">
        <v>9.4683399999999995</v>
      </c>
      <c r="M1251" s="67">
        <v>20.883333</v>
      </c>
      <c r="N1251">
        <v>1.2553999999999999E-2</v>
      </c>
      <c r="O1251">
        <v>9.4687099999999997</v>
      </c>
      <c r="X1251" s="67">
        <v>20.883333</v>
      </c>
      <c r="Y1251">
        <v>1.2274999999999999E-2</v>
      </c>
      <c r="Z1251">
        <v>9.4881100000000007</v>
      </c>
      <c r="AI1251" s="67">
        <v>20.883333</v>
      </c>
      <c r="AJ1251" s="70">
        <v>5.1099999999999995E-4</v>
      </c>
      <c r="AL1251" s="67">
        <v>20.883333</v>
      </c>
      <c r="AM1251" s="70">
        <v>3.0299999999999999E-4</v>
      </c>
    </row>
    <row r="1252" spans="1:39">
      <c r="A1252" s="67">
        <v>20.9</v>
      </c>
      <c r="B1252">
        <v>6.6179999999999998E-3</v>
      </c>
      <c r="C1252">
        <v>9.4681899999999999</v>
      </c>
      <c r="M1252" s="67">
        <v>20.9</v>
      </c>
      <c r="N1252">
        <v>1.2004000000000001E-2</v>
      </c>
      <c r="O1252">
        <v>9.4681599999999992</v>
      </c>
      <c r="X1252" s="67">
        <v>20.9</v>
      </c>
      <c r="Y1252">
        <v>1.2385E-2</v>
      </c>
      <c r="Z1252">
        <v>9.4882200000000001</v>
      </c>
      <c r="AI1252" s="67">
        <v>20.9</v>
      </c>
      <c r="AJ1252" s="70">
        <v>6.8900000000000005E-4</v>
      </c>
      <c r="AL1252" s="67">
        <v>20.9</v>
      </c>
      <c r="AM1252" s="70">
        <v>-5.0000000000000004E-6</v>
      </c>
    </row>
    <row r="1253" spans="1:39">
      <c r="A1253" s="67">
        <v>20.916667</v>
      </c>
      <c r="B1253">
        <v>6.4980000000000003E-3</v>
      </c>
      <c r="C1253">
        <v>9.4680700000000009</v>
      </c>
      <c r="M1253" s="67">
        <v>20.916667</v>
      </c>
      <c r="N1253">
        <v>1.1604E-2</v>
      </c>
      <c r="O1253">
        <v>9.4677600000000002</v>
      </c>
      <c r="X1253" s="67">
        <v>20.916667</v>
      </c>
      <c r="Y1253">
        <v>1.2555E-2</v>
      </c>
      <c r="Z1253">
        <v>9.4883900000000008</v>
      </c>
      <c r="AI1253" s="67">
        <v>20.916667</v>
      </c>
      <c r="AJ1253" s="70">
        <v>6.6799999999999997E-4</v>
      </c>
      <c r="AL1253" s="67">
        <v>20.916667</v>
      </c>
      <c r="AM1253" s="70">
        <v>-5.3000000000000001E-5</v>
      </c>
    </row>
    <row r="1254" spans="1:39">
      <c r="A1254" s="67">
        <v>20.933333000000001</v>
      </c>
      <c r="B1254">
        <v>6.8479999999999999E-3</v>
      </c>
      <c r="C1254">
        <v>9.4684200000000001</v>
      </c>
      <c r="M1254" s="67">
        <v>20.933333000000001</v>
      </c>
      <c r="N1254">
        <v>1.0914E-2</v>
      </c>
      <c r="O1254">
        <v>9.4670699999999997</v>
      </c>
      <c r="X1254" s="67">
        <v>20.933333000000001</v>
      </c>
      <c r="Y1254">
        <v>1.2534999999999999E-2</v>
      </c>
      <c r="Z1254">
        <v>9.4883699999999997</v>
      </c>
      <c r="AI1254" s="67">
        <v>20.933333000000001</v>
      </c>
      <c r="AJ1254" s="70">
        <v>6.1600000000000001E-4</v>
      </c>
      <c r="AL1254" s="67">
        <v>20.933333000000001</v>
      </c>
      <c r="AM1254" s="70">
        <v>-5.0100000000000003E-4</v>
      </c>
    </row>
    <row r="1255" spans="1:39">
      <c r="A1255" s="67">
        <v>20.95</v>
      </c>
      <c r="B1255">
        <v>7.5079999999999999E-3</v>
      </c>
      <c r="C1255">
        <v>9.4690799999999999</v>
      </c>
      <c r="M1255" s="67">
        <v>20.95</v>
      </c>
      <c r="N1255">
        <v>1.0534E-2</v>
      </c>
      <c r="O1255">
        <v>9.4666899999999998</v>
      </c>
      <c r="X1255" s="67">
        <v>20.95</v>
      </c>
      <c r="Y1255">
        <v>1.2234999999999999E-2</v>
      </c>
      <c r="Z1255">
        <v>9.4880700000000004</v>
      </c>
      <c r="AI1255" s="67">
        <v>20.95</v>
      </c>
      <c r="AJ1255" s="70">
        <v>8.9499999999999996E-4</v>
      </c>
      <c r="AL1255" s="67">
        <v>20.95</v>
      </c>
      <c r="AM1255" s="70">
        <v>-1.24E-3</v>
      </c>
    </row>
    <row r="1256" spans="1:39">
      <c r="A1256" s="67">
        <v>20.966667000000001</v>
      </c>
      <c r="B1256">
        <v>7.0280000000000004E-3</v>
      </c>
      <c r="C1256">
        <v>9.4686000000000003</v>
      </c>
      <c r="M1256" s="67">
        <v>20.966667000000001</v>
      </c>
      <c r="N1256">
        <v>1.0864E-2</v>
      </c>
      <c r="O1256">
        <v>9.4670199999999998</v>
      </c>
      <c r="X1256" s="67">
        <v>20.966667000000001</v>
      </c>
      <c r="Y1256">
        <v>1.0784999999999999E-2</v>
      </c>
      <c r="Z1256">
        <v>9.4866200000000003</v>
      </c>
      <c r="AI1256" s="67">
        <v>20.966667000000001</v>
      </c>
      <c r="AJ1256" s="70">
        <v>1.0139999999999999E-3</v>
      </c>
      <c r="AL1256" s="67">
        <v>20.966667000000001</v>
      </c>
      <c r="AM1256" s="70">
        <v>-1.178E-3</v>
      </c>
    </row>
    <row r="1257" spans="1:39">
      <c r="A1257" s="67">
        <v>20.983332999999998</v>
      </c>
      <c r="B1257">
        <v>6.7479999999999997E-3</v>
      </c>
      <c r="C1257">
        <v>9.4683200000000003</v>
      </c>
      <c r="M1257" s="67">
        <v>20.983332999999998</v>
      </c>
      <c r="N1257">
        <v>1.1313999999999999E-2</v>
      </c>
      <c r="O1257">
        <v>9.4674700000000005</v>
      </c>
      <c r="X1257" s="67">
        <v>20.983332999999998</v>
      </c>
      <c r="Y1257">
        <v>9.2149999999999992E-3</v>
      </c>
      <c r="Z1257">
        <v>9.4850499999999993</v>
      </c>
      <c r="AI1257" s="67">
        <v>20.983332999999998</v>
      </c>
      <c r="AJ1257" s="70">
        <v>1.312E-3</v>
      </c>
      <c r="AL1257" s="67">
        <v>20.983332999999998</v>
      </c>
      <c r="AM1257" s="70">
        <v>-1.2470000000000001E-3</v>
      </c>
    </row>
    <row r="1258" spans="1:39">
      <c r="A1258" s="67">
        <v>21</v>
      </c>
      <c r="B1258">
        <v>6.4079999999999996E-3</v>
      </c>
      <c r="C1258">
        <v>9.4679800000000007</v>
      </c>
      <c r="M1258" s="67">
        <v>21</v>
      </c>
      <c r="N1258">
        <v>1.1454000000000001E-2</v>
      </c>
      <c r="O1258">
        <v>9.4676100000000005</v>
      </c>
      <c r="X1258" s="67">
        <v>21</v>
      </c>
      <c r="Y1258">
        <v>8.2649999999999998E-3</v>
      </c>
      <c r="Z1258">
        <v>9.4840999999999998</v>
      </c>
      <c r="AI1258" s="67">
        <v>21</v>
      </c>
      <c r="AJ1258" s="70">
        <v>1.011E-3</v>
      </c>
      <c r="AL1258" s="67">
        <v>21</v>
      </c>
      <c r="AM1258" s="70">
        <v>-1.3550000000000001E-3</v>
      </c>
    </row>
    <row r="1259" spans="1:39">
      <c r="A1259" s="67">
        <v>21.016667000000002</v>
      </c>
      <c r="B1259">
        <v>7.6779999999999999E-3</v>
      </c>
      <c r="C1259">
        <v>9.4692500000000006</v>
      </c>
      <c r="M1259" s="67">
        <v>21.016667000000002</v>
      </c>
      <c r="N1259">
        <v>1.0954E-2</v>
      </c>
      <c r="O1259">
        <v>9.4671099999999999</v>
      </c>
      <c r="X1259" s="67">
        <v>21.016667000000002</v>
      </c>
      <c r="Y1259">
        <v>8.6949999999999996E-3</v>
      </c>
      <c r="Z1259">
        <v>9.4845299999999995</v>
      </c>
      <c r="AI1259" s="67">
        <v>21.016667000000002</v>
      </c>
      <c r="AJ1259" s="70">
        <v>-5.8E-4</v>
      </c>
      <c r="AL1259" s="67">
        <v>21.016667000000002</v>
      </c>
      <c r="AM1259" s="70">
        <v>-2.6329999999999999E-3</v>
      </c>
    </row>
    <row r="1260" spans="1:39">
      <c r="A1260" s="67">
        <v>21.033332999999999</v>
      </c>
      <c r="B1260">
        <v>1.1908E-2</v>
      </c>
      <c r="C1260">
        <v>9.4734800000000003</v>
      </c>
      <c r="M1260" s="67">
        <v>21.033332999999999</v>
      </c>
      <c r="N1260">
        <v>1.2524E-2</v>
      </c>
      <c r="O1260">
        <v>9.4686800000000009</v>
      </c>
      <c r="X1260" s="67">
        <v>21.033332999999999</v>
      </c>
      <c r="Y1260">
        <v>1.0595E-2</v>
      </c>
      <c r="Z1260">
        <v>9.4864300000000004</v>
      </c>
      <c r="AI1260" s="67">
        <v>21.033332999999999</v>
      </c>
      <c r="AJ1260" s="70">
        <v>4.0489999999999996E-3</v>
      </c>
      <c r="AL1260" s="67">
        <v>21.033332999999999</v>
      </c>
      <c r="AM1260" s="70">
        <v>-2.2820000000000002E-3</v>
      </c>
    </row>
    <row r="1261" spans="1:39">
      <c r="A1261" s="67">
        <v>21.05</v>
      </c>
      <c r="B1261">
        <v>-2.4501999999999999E-2</v>
      </c>
      <c r="C1261">
        <v>9.4370700000000003</v>
      </c>
      <c r="M1261" s="67">
        <v>21.05</v>
      </c>
      <c r="N1261">
        <v>-8.1359999999999991E-3</v>
      </c>
      <c r="O1261">
        <v>9.4480199999999996</v>
      </c>
      <c r="X1261" s="67">
        <v>21.05</v>
      </c>
      <c r="Y1261">
        <v>-5.8354999999999997E-2</v>
      </c>
      <c r="Z1261">
        <v>9.4174799999999994</v>
      </c>
      <c r="AI1261" s="67">
        <v>21.05</v>
      </c>
      <c r="AJ1261" s="70">
        <v>-1.7451999999999999E-2</v>
      </c>
      <c r="AL1261" s="67">
        <v>21.05</v>
      </c>
      <c r="AM1261" s="70">
        <v>-1.7741E-2</v>
      </c>
    </row>
    <row r="1262" spans="1:39">
      <c r="A1262" s="67">
        <v>21.066666999999999</v>
      </c>
      <c r="B1262">
        <v>-0.131582</v>
      </c>
      <c r="C1262">
        <v>9.3299900000000004</v>
      </c>
      <c r="M1262" s="67">
        <v>21.066666999999999</v>
      </c>
      <c r="N1262">
        <v>-9.7316E-2</v>
      </c>
      <c r="O1262">
        <v>9.3588400000000007</v>
      </c>
      <c r="X1262" s="67">
        <v>21.066666999999999</v>
      </c>
      <c r="Y1262">
        <v>-0.27340500000000001</v>
      </c>
      <c r="Z1262">
        <v>9.2024299999999997</v>
      </c>
      <c r="AI1262" s="67">
        <v>21.066666999999999</v>
      </c>
      <c r="AJ1262" s="70">
        <v>-8.1342999999999999E-2</v>
      </c>
      <c r="AL1262" s="67">
        <v>21.066666999999999</v>
      </c>
      <c r="AM1262" s="70">
        <v>-6.5878999999999993E-2</v>
      </c>
    </row>
    <row r="1263" spans="1:39">
      <c r="A1263" s="67">
        <v>21.083333</v>
      </c>
      <c r="B1263">
        <v>-0.30113200000000001</v>
      </c>
      <c r="C1263">
        <v>9.1604399999999995</v>
      </c>
      <c r="M1263" s="67">
        <v>21.083333</v>
      </c>
      <c r="N1263">
        <v>-0.24115600000000001</v>
      </c>
      <c r="O1263">
        <v>9.2149999999999999</v>
      </c>
      <c r="X1263" s="67">
        <v>21.083333</v>
      </c>
      <c r="Y1263">
        <v>-0.60741500000000004</v>
      </c>
      <c r="Z1263">
        <v>8.8684200000000004</v>
      </c>
      <c r="AI1263" s="67">
        <v>21.083333</v>
      </c>
      <c r="AJ1263" s="70">
        <v>-0.17255300000000001</v>
      </c>
      <c r="AL1263" s="67">
        <v>21.083333</v>
      </c>
      <c r="AM1263" s="70">
        <v>-0.12570799999999999</v>
      </c>
    </row>
    <row r="1264" spans="1:39">
      <c r="A1264" s="67">
        <v>21.1</v>
      </c>
      <c r="B1264">
        <v>-0.50733200000000001</v>
      </c>
      <c r="C1264">
        <v>8.9542400000000004</v>
      </c>
      <c r="M1264" s="67">
        <v>21.1</v>
      </c>
      <c r="N1264">
        <v>-0.42368600000000001</v>
      </c>
      <c r="O1264">
        <v>9.03247</v>
      </c>
      <c r="X1264" s="67">
        <v>21.1</v>
      </c>
      <c r="Y1264">
        <v>-1.010815</v>
      </c>
      <c r="Z1264">
        <v>8.4650200000000009</v>
      </c>
      <c r="AI1264" s="67">
        <v>21.1</v>
      </c>
      <c r="AJ1264" s="70">
        <v>-0.27616400000000002</v>
      </c>
      <c r="AL1264" s="67">
        <v>21.1</v>
      </c>
      <c r="AM1264" s="70">
        <v>-0.18712699999999999</v>
      </c>
    </row>
    <row r="1265" spans="1:39">
      <c r="A1265" s="67">
        <v>21.116667</v>
      </c>
      <c r="B1265">
        <v>-0.71943199999999996</v>
      </c>
      <c r="C1265">
        <v>8.7421399999999991</v>
      </c>
      <c r="M1265" s="67">
        <v>21.116667</v>
      </c>
      <c r="N1265">
        <v>-0.61684600000000001</v>
      </c>
      <c r="O1265">
        <v>8.8393099999999993</v>
      </c>
      <c r="X1265" s="67">
        <v>21.116667</v>
      </c>
      <c r="Y1265">
        <v>-1.427535</v>
      </c>
      <c r="Z1265">
        <v>8.0482999999999993</v>
      </c>
      <c r="AI1265" s="67">
        <v>21.116667</v>
      </c>
      <c r="AJ1265" s="70">
        <v>-0.359765</v>
      </c>
      <c r="AL1265" s="67">
        <v>21.116667</v>
      </c>
      <c r="AM1265" s="70">
        <v>-0.21338599999999999</v>
      </c>
    </row>
    <row r="1266" spans="1:39">
      <c r="A1266" s="67">
        <v>21.133333</v>
      </c>
      <c r="B1266">
        <v>-0.92580200000000001</v>
      </c>
      <c r="C1266">
        <v>8.5357699999999994</v>
      </c>
      <c r="M1266" s="67">
        <v>21.133333</v>
      </c>
      <c r="N1266">
        <v>-0.79009600000000002</v>
      </c>
      <c r="O1266">
        <v>8.6660599999999999</v>
      </c>
      <c r="X1266" s="67">
        <v>21.133333</v>
      </c>
      <c r="Y1266">
        <v>-1.8121449999999999</v>
      </c>
      <c r="Z1266">
        <v>7.6636899999999999</v>
      </c>
      <c r="AI1266" s="67">
        <v>21.133333</v>
      </c>
      <c r="AJ1266" s="70">
        <v>-0.384015</v>
      </c>
      <c r="AL1266" s="67">
        <v>21.133333</v>
      </c>
      <c r="AM1266" s="70">
        <v>-0.18934500000000001</v>
      </c>
    </row>
    <row r="1267" spans="1:39">
      <c r="A1267" s="67">
        <v>21.15</v>
      </c>
      <c r="B1267">
        <v>-1.0793219999999999</v>
      </c>
      <c r="C1267">
        <v>8.3822500000000009</v>
      </c>
      <c r="M1267" s="67">
        <v>21.15</v>
      </c>
      <c r="N1267">
        <v>-0.91853600000000002</v>
      </c>
      <c r="O1267">
        <v>8.5376200000000004</v>
      </c>
      <c r="X1267" s="67">
        <v>21.15</v>
      </c>
      <c r="Y1267">
        <v>-2.056095</v>
      </c>
      <c r="Z1267">
        <v>7.41974</v>
      </c>
      <c r="AI1267" s="67">
        <v>21.15</v>
      </c>
      <c r="AJ1267" s="70">
        <v>-0.35232599999999997</v>
      </c>
      <c r="AL1267" s="67">
        <v>21.15</v>
      </c>
      <c r="AM1267" s="70">
        <v>-0.127053</v>
      </c>
    </row>
    <row r="1268" spans="1:39">
      <c r="A1268" s="67">
        <v>21.166667</v>
      </c>
      <c r="B1268">
        <v>-1.152452</v>
      </c>
      <c r="C1268">
        <v>8.3091200000000001</v>
      </c>
      <c r="M1268" s="67">
        <v>21.166667</v>
      </c>
      <c r="N1268">
        <v>-0.96235599999999999</v>
      </c>
      <c r="O1268">
        <v>8.4938000000000002</v>
      </c>
      <c r="X1268" s="67">
        <v>21.166667</v>
      </c>
      <c r="Y1268">
        <v>-2.0796950000000001</v>
      </c>
      <c r="Z1268">
        <v>7.3961399999999999</v>
      </c>
      <c r="AI1268" s="67">
        <v>21.166667</v>
      </c>
      <c r="AJ1268" s="70">
        <v>-0.27331699999999998</v>
      </c>
      <c r="AL1268" s="67">
        <v>21.166667</v>
      </c>
      <c r="AM1268" s="70">
        <v>-5.4592000000000002E-2</v>
      </c>
    </row>
    <row r="1269" spans="1:39">
      <c r="A1269" s="67">
        <v>21.183333000000001</v>
      </c>
      <c r="B1269">
        <v>-1.152272</v>
      </c>
      <c r="C1269">
        <v>8.3093000000000004</v>
      </c>
      <c r="M1269" s="67">
        <v>21.183333000000001</v>
      </c>
      <c r="N1269">
        <v>-0.929956</v>
      </c>
      <c r="O1269">
        <v>8.5261999999999993</v>
      </c>
      <c r="X1269" s="67">
        <v>21.183333000000001</v>
      </c>
      <c r="Y1269">
        <v>-1.908725</v>
      </c>
      <c r="Z1269">
        <v>7.5671099999999996</v>
      </c>
      <c r="AI1269" s="67">
        <v>21.183333000000001</v>
      </c>
      <c r="AJ1269" s="70">
        <v>-0.166987</v>
      </c>
      <c r="AL1269" s="67">
        <v>21.183333000000001</v>
      </c>
      <c r="AM1269" s="70">
        <v>9.7680000000000006E-3</v>
      </c>
    </row>
    <row r="1270" spans="1:39">
      <c r="A1270" s="67">
        <v>21.2</v>
      </c>
      <c r="B1270">
        <v>-1.1024620000000001</v>
      </c>
      <c r="C1270">
        <v>8.3591099999999994</v>
      </c>
      <c r="M1270" s="67">
        <v>21.2</v>
      </c>
      <c r="N1270">
        <v>-0.83553599999999995</v>
      </c>
      <c r="O1270">
        <v>8.6206200000000006</v>
      </c>
      <c r="X1270" s="67">
        <v>21.2</v>
      </c>
      <c r="Y1270">
        <v>-1.616995</v>
      </c>
      <c r="Z1270">
        <v>7.8588399999999998</v>
      </c>
      <c r="AI1270" s="67">
        <v>21.2</v>
      </c>
      <c r="AJ1270" s="70">
        <v>-5.4117999999999999E-2</v>
      </c>
      <c r="AL1270" s="67">
        <v>21.2</v>
      </c>
      <c r="AM1270" s="70">
        <v>6.5429000000000001E-2</v>
      </c>
    </row>
    <row r="1271" spans="1:39">
      <c r="A1271" s="67">
        <v>21.216667000000001</v>
      </c>
      <c r="B1271">
        <v>-1.036122</v>
      </c>
      <c r="C1271">
        <v>8.4254499999999997</v>
      </c>
      <c r="M1271" s="67">
        <v>21.216667000000001</v>
      </c>
      <c r="N1271">
        <v>-0.71455599999999997</v>
      </c>
      <c r="O1271">
        <v>8.7416</v>
      </c>
      <c r="X1271" s="67">
        <v>21.216667000000001</v>
      </c>
      <c r="Y1271">
        <v>-1.285285</v>
      </c>
      <c r="Z1271">
        <v>8.19055</v>
      </c>
      <c r="AI1271" s="67">
        <v>21.216667000000001</v>
      </c>
      <c r="AJ1271" s="70">
        <v>3.8381999999999999E-2</v>
      </c>
      <c r="AL1271" s="67">
        <v>21.216667000000001</v>
      </c>
      <c r="AM1271" s="70">
        <v>0.106849</v>
      </c>
    </row>
    <row r="1272" spans="1:39">
      <c r="A1272" s="67">
        <v>21.233332999999998</v>
      </c>
      <c r="B1272">
        <v>-0.96828199999999998</v>
      </c>
      <c r="C1272">
        <v>8.49329</v>
      </c>
      <c r="M1272" s="67">
        <v>21.233332999999998</v>
      </c>
      <c r="N1272">
        <v>-0.60073600000000005</v>
      </c>
      <c r="O1272">
        <v>8.8554200000000005</v>
      </c>
      <c r="X1272" s="67">
        <v>21.233332999999998</v>
      </c>
      <c r="Y1272">
        <v>-0.96831500000000004</v>
      </c>
      <c r="Z1272">
        <v>8.5075199999999995</v>
      </c>
      <c r="AI1272" s="67">
        <v>21.233332999999998</v>
      </c>
      <c r="AJ1272" s="70">
        <v>9.8950999999999997E-2</v>
      </c>
      <c r="AL1272" s="67">
        <v>21.233332999999998</v>
      </c>
      <c r="AM1272" s="70">
        <v>0.12797</v>
      </c>
    </row>
    <row r="1273" spans="1:39">
      <c r="A1273" s="67">
        <v>21.25</v>
      </c>
      <c r="B1273">
        <v>-0.89524199999999998</v>
      </c>
      <c r="C1273">
        <v>8.5663300000000007</v>
      </c>
      <c r="M1273" s="67">
        <v>21.25</v>
      </c>
      <c r="N1273">
        <v>-0.50078599999999995</v>
      </c>
      <c r="O1273">
        <v>8.9553700000000003</v>
      </c>
      <c r="X1273" s="67">
        <v>21.25</v>
      </c>
      <c r="Y1273">
        <v>-0.70397500000000002</v>
      </c>
      <c r="Z1273">
        <v>8.7718600000000002</v>
      </c>
      <c r="AI1273" s="67">
        <v>21.25</v>
      </c>
      <c r="AJ1273" s="70">
        <v>0.124621</v>
      </c>
      <c r="AL1273" s="67">
        <v>21.25</v>
      </c>
      <c r="AM1273" s="70">
        <v>0.12684100000000001</v>
      </c>
    </row>
    <row r="1274" spans="1:39">
      <c r="A1274" s="67">
        <v>21.266667000000002</v>
      </c>
      <c r="B1274">
        <v>-0.82103199999999998</v>
      </c>
      <c r="C1274">
        <v>8.6405399999999997</v>
      </c>
      <c r="M1274" s="67">
        <v>21.266667000000002</v>
      </c>
      <c r="N1274">
        <v>-0.41592600000000002</v>
      </c>
      <c r="O1274">
        <v>9.0402299999999993</v>
      </c>
      <c r="X1274" s="67">
        <v>21.266667000000002</v>
      </c>
      <c r="Y1274">
        <v>-0.50725500000000001</v>
      </c>
      <c r="Z1274">
        <v>8.9685799999999993</v>
      </c>
      <c r="AI1274" s="67">
        <v>21.266667000000002</v>
      </c>
      <c r="AJ1274" s="70">
        <v>0.12576000000000001</v>
      </c>
      <c r="AL1274" s="67">
        <v>21.266667000000002</v>
      </c>
      <c r="AM1274" s="70">
        <v>0.117961</v>
      </c>
    </row>
    <row r="1275" spans="1:39">
      <c r="A1275" s="67">
        <v>21.283332999999999</v>
      </c>
      <c r="B1275">
        <v>-0.73644200000000004</v>
      </c>
      <c r="C1275">
        <v>8.7251300000000001</v>
      </c>
      <c r="M1275" s="67">
        <v>21.283332999999999</v>
      </c>
      <c r="N1275">
        <v>-0.348246</v>
      </c>
      <c r="O1275">
        <v>9.1079100000000004</v>
      </c>
      <c r="X1275" s="67">
        <v>21.283332999999999</v>
      </c>
      <c r="Y1275">
        <v>-0.37489499999999998</v>
      </c>
      <c r="Z1275">
        <v>9.1009399999999996</v>
      </c>
      <c r="AI1275" s="67">
        <v>21.283332999999999</v>
      </c>
      <c r="AJ1275" s="70">
        <v>0.1101</v>
      </c>
      <c r="AL1275" s="67">
        <v>21.283332999999999</v>
      </c>
      <c r="AM1275" s="70">
        <v>9.4520999999999994E-2</v>
      </c>
    </row>
    <row r="1276" spans="1:39">
      <c r="A1276" s="67">
        <v>21.3</v>
      </c>
      <c r="B1276">
        <v>-0.64557200000000003</v>
      </c>
      <c r="C1276">
        <v>8.8160000000000007</v>
      </c>
      <c r="M1276" s="67">
        <v>21.3</v>
      </c>
      <c r="N1276">
        <v>-0.28999599999999998</v>
      </c>
      <c r="O1276">
        <v>9.1661599999999996</v>
      </c>
      <c r="X1276" s="67">
        <v>21.3</v>
      </c>
      <c r="Y1276">
        <v>-0.29745500000000002</v>
      </c>
      <c r="Z1276">
        <v>9.1783800000000006</v>
      </c>
      <c r="AI1276" s="67">
        <v>21.3</v>
      </c>
      <c r="AJ1276" s="70">
        <v>8.9538999999999994E-2</v>
      </c>
      <c r="AL1276" s="67">
        <v>21.3</v>
      </c>
      <c r="AM1276" s="70">
        <v>7.1290999999999993E-2</v>
      </c>
    </row>
    <row r="1277" spans="1:39">
      <c r="A1277" s="67">
        <v>21.316666999999999</v>
      </c>
      <c r="B1277">
        <v>-0.55408199999999996</v>
      </c>
      <c r="C1277">
        <v>8.9074899999999992</v>
      </c>
      <c r="M1277" s="67">
        <v>21.316666999999999</v>
      </c>
      <c r="N1277">
        <v>-0.242896</v>
      </c>
      <c r="O1277">
        <v>9.21326</v>
      </c>
      <c r="X1277" s="67">
        <v>21.316666999999999</v>
      </c>
      <c r="Y1277">
        <v>-0.25118499999999999</v>
      </c>
      <c r="Z1277">
        <v>9.2246500000000005</v>
      </c>
      <c r="AI1277" s="67">
        <v>21.316666999999999</v>
      </c>
      <c r="AJ1277" s="70">
        <v>6.0989000000000002E-2</v>
      </c>
      <c r="AL1277" s="67">
        <v>21.316666999999999</v>
      </c>
      <c r="AM1277" s="70">
        <v>4.8640999999999997E-2</v>
      </c>
    </row>
    <row r="1278" spans="1:39">
      <c r="A1278" s="67">
        <v>21.333333</v>
      </c>
      <c r="B1278">
        <v>-0.46609200000000001</v>
      </c>
      <c r="C1278">
        <v>8.9954800000000006</v>
      </c>
      <c r="M1278" s="67">
        <v>21.333333</v>
      </c>
      <c r="N1278">
        <v>-0.20654600000000001</v>
      </c>
      <c r="O1278">
        <v>9.2496100000000006</v>
      </c>
      <c r="X1278" s="67">
        <v>21.333333</v>
      </c>
      <c r="Y1278">
        <v>-0.22676499999999999</v>
      </c>
      <c r="Z1278">
        <v>9.2490699999999997</v>
      </c>
      <c r="AI1278" s="67">
        <v>21.333333</v>
      </c>
      <c r="AJ1278" s="70">
        <v>3.2818E-2</v>
      </c>
      <c r="AL1278" s="67">
        <v>21.333333</v>
      </c>
      <c r="AM1278" s="70">
        <v>3.5950999999999997E-2</v>
      </c>
    </row>
    <row r="1279" spans="1:39">
      <c r="A1279" s="67">
        <v>21.35</v>
      </c>
      <c r="B1279">
        <v>-0.38472200000000001</v>
      </c>
      <c r="C1279">
        <v>9.0768500000000003</v>
      </c>
      <c r="M1279" s="67">
        <v>21.35</v>
      </c>
      <c r="N1279">
        <v>-0.175706</v>
      </c>
      <c r="O1279">
        <v>9.2804500000000001</v>
      </c>
      <c r="X1279" s="67">
        <v>21.35</v>
      </c>
      <c r="Y1279">
        <v>-0.210315</v>
      </c>
      <c r="Z1279">
        <v>9.2655200000000004</v>
      </c>
      <c r="AI1279" s="67">
        <v>21.35</v>
      </c>
      <c r="AJ1279" s="70">
        <v>1.3328E-2</v>
      </c>
      <c r="AL1279" s="67">
        <v>21.35</v>
      </c>
      <c r="AM1279" s="70">
        <v>2.342E-2</v>
      </c>
    </row>
    <row r="1280" spans="1:39">
      <c r="A1280" s="67">
        <v>21.366667</v>
      </c>
      <c r="B1280">
        <v>-0.31958199999999998</v>
      </c>
      <c r="C1280">
        <v>9.1419899999999998</v>
      </c>
      <c r="M1280" s="67">
        <v>21.366667</v>
      </c>
      <c r="N1280">
        <v>-0.14463599999999999</v>
      </c>
      <c r="O1280">
        <v>9.3115199999999998</v>
      </c>
      <c r="X1280" s="67">
        <v>21.366667</v>
      </c>
      <c r="Y1280">
        <v>-0.199235</v>
      </c>
      <c r="Z1280">
        <v>9.2766000000000002</v>
      </c>
      <c r="AI1280" s="67">
        <v>21.366667</v>
      </c>
      <c r="AJ1280" s="70">
        <v>-3.6619999999999999E-3</v>
      </c>
      <c r="AL1280" s="67">
        <v>21.366667</v>
      </c>
      <c r="AM1280" s="70">
        <v>1.7389999999999999E-2</v>
      </c>
    </row>
    <row r="1281" spans="1:39">
      <c r="A1281" s="67">
        <v>21.383333</v>
      </c>
      <c r="B1281">
        <v>-0.25948199999999999</v>
      </c>
      <c r="C1281">
        <v>9.2020900000000001</v>
      </c>
      <c r="M1281" s="67">
        <v>21.383333</v>
      </c>
      <c r="N1281">
        <v>-0.11866599999999999</v>
      </c>
      <c r="O1281">
        <v>9.3374900000000007</v>
      </c>
      <c r="X1281" s="67">
        <v>21.383333</v>
      </c>
      <c r="Y1281">
        <v>-0.186005</v>
      </c>
      <c r="Z1281">
        <v>9.2898300000000003</v>
      </c>
      <c r="AI1281" s="67">
        <v>21.383333</v>
      </c>
      <c r="AJ1281" s="70">
        <v>-1.6583000000000001E-2</v>
      </c>
      <c r="AL1281" s="67">
        <v>21.383333</v>
      </c>
      <c r="AM1281" s="70">
        <v>1.482E-2</v>
      </c>
    </row>
    <row r="1282" spans="1:39">
      <c r="A1282" s="67">
        <v>21.4</v>
      </c>
      <c r="B1282">
        <v>-0.215672</v>
      </c>
      <c r="C1282">
        <v>9.2459000000000007</v>
      </c>
      <c r="M1282" s="67">
        <v>21.4</v>
      </c>
      <c r="N1282">
        <v>-9.0616000000000002E-2</v>
      </c>
      <c r="O1282">
        <v>9.3655399999999993</v>
      </c>
      <c r="X1282" s="67">
        <v>21.4</v>
      </c>
      <c r="Y1282">
        <v>-0.17182500000000001</v>
      </c>
      <c r="Z1282">
        <v>9.3040099999999999</v>
      </c>
      <c r="AI1282" s="67">
        <v>21.4</v>
      </c>
      <c r="AJ1282" s="70">
        <v>-2.3903000000000001E-2</v>
      </c>
      <c r="AL1282" s="67">
        <v>21.4</v>
      </c>
      <c r="AM1282" s="70">
        <v>1.3459E-2</v>
      </c>
    </row>
    <row r="1283" spans="1:39">
      <c r="A1283" s="67">
        <v>21.416667</v>
      </c>
      <c r="B1283">
        <v>-0.18066199999999999</v>
      </c>
      <c r="C1283">
        <v>9.2809100000000004</v>
      </c>
      <c r="M1283" s="67">
        <v>21.416667</v>
      </c>
      <c r="N1283">
        <v>-6.6666000000000003E-2</v>
      </c>
      <c r="O1283">
        <v>9.3894900000000003</v>
      </c>
      <c r="X1283" s="67">
        <v>21.416667</v>
      </c>
      <c r="Y1283">
        <v>-0.15632499999999999</v>
      </c>
      <c r="Z1283">
        <v>9.3195099999999993</v>
      </c>
      <c r="AI1283" s="67">
        <v>21.416667</v>
      </c>
      <c r="AJ1283" s="70">
        <v>-2.8504000000000002E-2</v>
      </c>
      <c r="AL1283" s="67">
        <v>21.416667</v>
      </c>
      <c r="AM1283" s="70">
        <v>1.2418E-2</v>
      </c>
    </row>
    <row r="1284" spans="1:39">
      <c r="A1284" s="67">
        <v>21.433333000000001</v>
      </c>
      <c r="B1284">
        <v>-0.15330199999999999</v>
      </c>
      <c r="C1284">
        <v>9.3082700000000003</v>
      </c>
      <c r="M1284" s="67">
        <v>21.433333000000001</v>
      </c>
      <c r="N1284">
        <v>-4.1945999999999997E-2</v>
      </c>
      <c r="O1284">
        <v>9.4142100000000006</v>
      </c>
      <c r="X1284" s="67">
        <v>21.433333000000001</v>
      </c>
      <c r="Y1284">
        <v>-0.14071500000000001</v>
      </c>
      <c r="Z1284">
        <v>9.3351199999999999</v>
      </c>
      <c r="AI1284" s="67">
        <v>21.433333000000001</v>
      </c>
      <c r="AJ1284" s="70">
        <v>-3.0175E-2</v>
      </c>
      <c r="AL1284" s="67">
        <v>21.433333000000001</v>
      </c>
      <c r="AM1284" s="70">
        <v>1.1107000000000001E-2</v>
      </c>
    </row>
    <row r="1285" spans="1:39">
      <c r="A1285" s="67">
        <v>21.45</v>
      </c>
      <c r="B1285">
        <v>-0.12926199999999999</v>
      </c>
      <c r="C1285">
        <v>9.3323099999999997</v>
      </c>
      <c r="M1285" s="67">
        <v>21.45</v>
      </c>
      <c r="N1285">
        <v>-2.5555999999999999E-2</v>
      </c>
      <c r="O1285">
        <v>9.4306000000000001</v>
      </c>
      <c r="X1285" s="67">
        <v>21.45</v>
      </c>
      <c r="Y1285">
        <v>-0.12507499999999999</v>
      </c>
      <c r="Z1285">
        <v>9.3507599999999993</v>
      </c>
      <c r="AI1285" s="67">
        <v>21.45</v>
      </c>
      <c r="AJ1285" s="70">
        <v>-3.0335000000000001E-2</v>
      </c>
      <c r="AL1285" s="67">
        <v>21.45</v>
      </c>
      <c r="AM1285" s="70">
        <v>9.5359999999999993E-3</v>
      </c>
    </row>
    <row r="1286" spans="1:39">
      <c r="A1286" s="67">
        <v>21.466667000000001</v>
      </c>
      <c r="B1286">
        <v>-0.105862</v>
      </c>
      <c r="C1286">
        <v>9.3557100000000002</v>
      </c>
      <c r="M1286" s="67">
        <v>21.466667000000001</v>
      </c>
      <c r="N1286">
        <v>-1.5835999999999999E-2</v>
      </c>
      <c r="O1286">
        <v>9.4403199999999998</v>
      </c>
      <c r="X1286" s="67">
        <v>21.466667000000001</v>
      </c>
      <c r="Y1286">
        <v>-0.110245</v>
      </c>
      <c r="Z1286">
        <v>9.3655899999999992</v>
      </c>
      <c r="AI1286" s="67">
        <v>21.466667000000001</v>
      </c>
      <c r="AJ1286" s="70">
        <v>-2.9135999999999999E-2</v>
      </c>
      <c r="AL1286" s="67">
        <v>21.466667000000001</v>
      </c>
      <c r="AM1286" s="70">
        <v>8.6350000000000003E-3</v>
      </c>
    </row>
    <row r="1287" spans="1:39">
      <c r="A1287" s="67">
        <v>21.483332999999998</v>
      </c>
      <c r="B1287">
        <v>-8.7321999999999997E-2</v>
      </c>
      <c r="C1287">
        <v>9.37425</v>
      </c>
      <c r="M1287" s="67">
        <v>21.483332999999998</v>
      </c>
      <c r="N1287">
        <v>-8.0260000000000001E-3</v>
      </c>
      <c r="O1287">
        <v>9.4481300000000008</v>
      </c>
      <c r="X1287" s="67">
        <v>21.483332999999998</v>
      </c>
      <c r="Y1287">
        <v>-9.6775E-2</v>
      </c>
      <c r="Z1287">
        <v>9.3790600000000008</v>
      </c>
      <c r="AI1287" s="67">
        <v>21.483332999999998</v>
      </c>
      <c r="AJ1287" s="70">
        <v>-2.7355999999999998E-2</v>
      </c>
      <c r="AL1287" s="67">
        <v>21.483332999999998</v>
      </c>
      <c r="AM1287" s="70">
        <v>7.6940000000000003E-3</v>
      </c>
    </row>
    <row r="1288" spans="1:39">
      <c r="A1288" s="67">
        <v>21.5</v>
      </c>
      <c r="B1288">
        <v>-7.3782E-2</v>
      </c>
      <c r="C1288">
        <v>9.3877900000000007</v>
      </c>
      <c r="M1288" s="67">
        <v>21.5</v>
      </c>
      <c r="N1288">
        <v>-2.696E-3</v>
      </c>
      <c r="O1288">
        <v>9.4534599999999998</v>
      </c>
      <c r="X1288" s="67">
        <v>21.5</v>
      </c>
      <c r="Y1288">
        <v>-8.4695000000000006E-2</v>
      </c>
      <c r="Z1288">
        <v>9.39114</v>
      </c>
      <c r="AI1288" s="67">
        <v>21.5</v>
      </c>
      <c r="AJ1288" s="70">
        <v>-2.5076999999999999E-2</v>
      </c>
      <c r="AL1288" s="67">
        <v>21.5</v>
      </c>
      <c r="AM1288" s="70">
        <v>6.8320000000000004E-3</v>
      </c>
    </row>
    <row r="1289" spans="1:39">
      <c r="A1289" s="67">
        <v>21.516667000000002</v>
      </c>
      <c r="B1289">
        <v>-6.6622000000000001E-2</v>
      </c>
      <c r="C1289">
        <v>9.3949499999999997</v>
      </c>
      <c r="M1289" s="67">
        <v>21.516667000000002</v>
      </c>
      <c r="N1289">
        <v>1.1440000000000001E-3</v>
      </c>
      <c r="O1289">
        <v>9.4573</v>
      </c>
      <c r="X1289" s="67">
        <v>21.516667000000002</v>
      </c>
      <c r="Y1289">
        <v>-7.3535000000000003E-2</v>
      </c>
      <c r="Z1289">
        <v>9.4023000000000003</v>
      </c>
      <c r="AI1289" s="67">
        <v>21.516667000000002</v>
      </c>
      <c r="AJ1289" s="70">
        <v>-2.3368E-2</v>
      </c>
      <c r="AL1289" s="67">
        <v>21.516667000000002</v>
      </c>
      <c r="AM1289" s="70">
        <v>6.2399999999999999E-3</v>
      </c>
    </row>
    <row r="1290" spans="1:39">
      <c r="A1290" s="67">
        <v>21.533332999999999</v>
      </c>
      <c r="B1290">
        <v>-5.5941999999999999E-2</v>
      </c>
      <c r="C1290">
        <v>9.4056300000000004</v>
      </c>
      <c r="M1290" s="67">
        <v>21.533332999999999</v>
      </c>
      <c r="N1290">
        <v>4.1240000000000001E-3</v>
      </c>
      <c r="O1290">
        <v>9.4602799999999991</v>
      </c>
      <c r="X1290" s="67">
        <v>21.533332999999999</v>
      </c>
      <c r="Y1290">
        <v>-6.3975000000000004E-2</v>
      </c>
      <c r="Z1290">
        <v>9.4118600000000008</v>
      </c>
      <c r="AI1290" s="67">
        <v>21.533332999999999</v>
      </c>
      <c r="AJ1290" s="70">
        <v>-2.2238999999999998E-2</v>
      </c>
      <c r="AL1290" s="67">
        <v>21.533332999999999</v>
      </c>
      <c r="AM1290" s="70">
        <v>5.7479999999999996E-3</v>
      </c>
    </row>
    <row r="1291" spans="1:39">
      <c r="A1291" s="67">
        <v>21.55</v>
      </c>
      <c r="B1291">
        <v>-4.7612000000000002E-2</v>
      </c>
      <c r="C1291">
        <v>9.4139599999999994</v>
      </c>
      <c r="M1291" s="67">
        <v>21.55</v>
      </c>
      <c r="N1291">
        <v>6.7539999999999996E-3</v>
      </c>
      <c r="O1291">
        <v>9.4629100000000008</v>
      </c>
      <c r="X1291" s="67">
        <v>21.55</v>
      </c>
      <c r="Y1291">
        <v>-5.2944999999999999E-2</v>
      </c>
      <c r="Z1291">
        <v>9.4228900000000007</v>
      </c>
      <c r="AI1291" s="67">
        <v>21.55</v>
      </c>
      <c r="AJ1291" s="70">
        <v>-2.0669E-2</v>
      </c>
      <c r="AL1291" s="67">
        <v>21.55</v>
      </c>
      <c r="AM1291" s="70">
        <v>5.5059999999999996E-3</v>
      </c>
    </row>
    <row r="1292" spans="1:39">
      <c r="A1292" s="67">
        <v>21.566666999999999</v>
      </c>
      <c r="B1292">
        <v>-3.9491999999999999E-2</v>
      </c>
      <c r="C1292">
        <v>9.4220799999999993</v>
      </c>
      <c r="M1292" s="67">
        <v>21.566666999999999</v>
      </c>
      <c r="N1292">
        <v>8.5939999999999992E-3</v>
      </c>
      <c r="O1292">
        <v>9.4647500000000004</v>
      </c>
      <c r="X1292" s="67">
        <v>21.566666999999999</v>
      </c>
      <c r="Y1292">
        <v>-4.7835000000000003E-2</v>
      </c>
      <c r="Z1292">
        <v>9.4280000000000008</v>
      </c>
      <c r="AI1292" s="67">
        <v>21.566666999999999</v>
      </c>
      <c r="AJ1292" s="70">
        <v>-1.8679999999999999E-2</v>
      </c>
      <c r="AL1292" s="67">
        <v>21.566666999999999</v>
      </c>
      <c r="AM1292" s="70">
        <v>5.084E-3</v>
      </c>
    </row>
    <row r="1293" spans="1:39">
      <c r="A1293" s="67">
        <v>21.583333</v>
      </c>
      <c r="B1293">
        <v>-3.2031999999999998E-2</v>
      </c>
      <c r="C1293">
        <v>9.4295399999999994</v>
      </c>
      <c r="M1293" s="67">
        <v>21.583333</v>
      </c>
      <c r="N1293">
        <v>9.7040000000000008E-3</v>
      </c>
      <c r="O1293">
        <v>9.4658599999999993</v>
      </c>
      <c r="X1293" s="67">
        <v>21.583333</v>
      </c>
      <c r="Y1293">
        <v>-3.9895E-2</v>
      </c>
      <c r="Z1293">
        <v>9.4359400000000004</v>
      </c>
      <c r="AI1293" s="67">
        <v>21.583333</v>
      </c>
      <c r="AJ1293" s="70">
        <v>-1.6961E-2</v>
      </c>
      <c r="AL1293" s="67">
        <v>21.583333</v>
      </c>
      <c r="AM1293" s="70">
        <v>4.3109999999999997E-3</v>
      </c>
    </row>
    <row r="1294" spans="1:39">
      <c r="A1294" s="67">
        <v>21.6</v>
      </c>
      <c r="B1294">
        <v>-2.6842000000000001E-2</v>
      </c>
      <c r="C1294">
        <v>9.4347300000000001</v>
      </c>
      <c r="M1294" s="67">
        <v>21.6</v>
      </c>
      <c r="N1294">
        <v>1.0794E-2</v>
      </c>
      <c r="O1294">
        <v>9.4669500000000006</v>
      </c>
      <c r="X1294" s="67">
        <v>21.6</v>
      </c>
      <c r="Y1294">
        <v>-2.8955000000000002E-2</v>
      </c>
      <c r="Z1294">
        <v>9.4468800000000002</v>
      </c>
      <c r="AI1294" s="67">
        <v>21.6</v>
      </c>
      <c r="AJ1294" s="70">
        <v>-1.5651999999999999E-2</v>
      </c>
      <c r="AL1294" s="67">
        <v>21.6</v>
      </c>
      <c r="AM1294" s="70">
        <v>3.6189999999999998E-3</v>
      </c>
    </row>
    <row r="1295" spans="1:39">
      <c r="A1295" s="67">
        <v>21.616667</v>
      </c>
      <c r="B1295">
        <v>-2.3102000000000001E-2</v>
      </c>
      <c r="C1295">
        <v>9.4384700000000006</v>
      </c>
      <c r="M1295" s="67">
        <v>21.616667</v>
      </c>
      <c r="N1295">
        <v>1.1804E-2</v>
      </c>
      <c r="O1295">
        <v>9.4679599999999997</v>
      </c>
      <c r="X1295" s="67">
        <v>21.616667</v>
      </c>
      <c r="Y1295">
        <v>-2.3765000000000001E-2</v>
      </c>
      <c r="Z1295">
        <v>9.4520700000000009</v>
      </c>
      <c r="AI1295" s="67">
        <v>21.616667</v>
      </c>
      <c r="AJ1295" s="70">
        <v>-1.4264000000000001E-2</v>
      </c>
      <c r="AL1295" s="67">
        <v>21.616667</v>
      </c>
      <c r="AM1295" s="70">
        <v>2.8960000000000001E-3</v>
      </c>
    </row>
    <row r="1296" spans="1:39">
      <c r="A1296" s="67">
        <v>21.633333</v>
      </c>
      <c r="B1296">
        <v>-2.1101999999999999E-2</v>
      </c>
      <c r="C1296">
        <v>9.4404699999999995</v>
      </c>
      <c r="M1296" s="67">
        <v>21.633333</v>
      </c>
      <c r="N1296">
        <v>1.2944000000000001E-2</v>
      </c>
      <c r="O1296">
        <v>9.4690999999999992</v>
      </c>
      <c r="X1296" s="67">
        <v>21.633333</v>
      </c>
      <c r="Y1296">
        <v>-2.1995000000000001E-2</v>
      </c>
      <c r="Z1296">
        <v>9.4538399999999996</v>
      </c>
      <c r="AI1296" s="67">
        <v>21.633333</v>
      </c>
      <c r="AJ1296" s="70">
        <v>-1.2935E-2</v>
      </c>
      <c r="AL1296" s="67">
        <v>21.633333</v>
      </c>
      <c r="AM1296" s="70">
        <v>2.1429999999999999E-3</v>
      </c>
    </row>
    <row r="1297" spans="1:39">
      <c r="A1297" s="67">
        <v>21.65</v>
      </c>
      <c r="B1297">
        <v>-1.9411999999999999E-2</v>
      </c>
      <c r="C1297">
        <v>9.4421599999999994</v>
      </c>
      <c r="M1297" s="67">
        <v>21.65</v>
      </c>
      <c r="N1297">
        <v>1.4474000000000001E-2</v>
      </c>
      <c r="O1297">
        <v>9.4706299999999999</v>
      </c>
      <c r="X1297" s="67">
        <v>21.65</v>
      </c>
      <c r="Y1297">
        <v>-1.9234999999999999E-2</v>
      </c>
      <c r="Z1297">
        <v>9.4565999999999999</v>
      </c>
      <c r="AI1297" s="67">
        <v>21.65</v>
      </c>
      <c r="AJ1297" s="70">
        <v>-1.1606E-2</v>
      </c>
      <c r="AL1297" s="67">
        <v>21.65</v>
      </c>
      <c r="AM1297" s="70">
        <v>1.6299999999999999E-3</v>
      </c>
    </row>
    <row r="1298" spans="1:39">
      <c r="A1298" s="67">
        <v>21.666667</v>
      </c>
      <c r="B1298">
        <v>-1.7302000000000001E-2</v>
      </c>
      <c r="C1298">
        <v>9.4442699999999995</v>
      </c>
      <c r="M1298" s="67">
        <v>21.666667</v>
      </c>
      <c r="N1298">
        <v>1.5533999999999999E-2</v>
      </c>
      <c r="O1298">
        <v>9.4716900000000006</v>
      </c>
      <c r="X1298" s="67">
        <v>21.666667</v>
      </c>
      <c r="Y1298">
        <v>-1.6475E-2</v>
      </c>
      <c r="Z1298">
        <v>9.4593600000000002</v>
      </c>
      <c r="AI1298" s="67">
        <v>21.666667</v>
      </c>
      <c r="AJ1298" s="70">
        <v>-1.0257E-2</v>
      </c>
      <c r="AL1298" s="67">
        <v>21.666667</v>
      </c>
      <c r="AM1298" s="70">
        <v>1.3370000000000001E-3</v>
      </c>
    </row>
    <row r="1299" spans="1:39">
      <c r="A1299" s="67">
        <v>21.683333000000001</v>
      </c>
      <c r="B1299">
        <v>-1.5322000000000001E-2</v>
      </c>
      <c r="C1299">
        <v>9.4462499999999991</v>
      </c>
      <c r="M1299" s="67">
        <v>21.683333000000001</v>
      </c>
      <c r="N1299">
        <v>1.6364E-2</v>
      </c>
      <c r="O1299">
        <v>9.4725199999999994</v>
      </c>
      <c r="X1299" s="67">
        <v>21.683333000000001</v>
      </c>
      <c r="Y1299">
        <v>-1.2955E-2</v>
      </c>
      <c r="Z1299">
        <v>9.4628800000000002</v>
      </c>
      <c r="AI1299" s="67">
        <v>21.683333000000001</v>
      </c>
      <c r="AJ1299" s="70">
        <v>-9.0889999999999999E-3</v>
      </c>
      <c r="AL1299" s="67">
        <v>21.683333000000001</v>
      </c>
      <c r="AM1299" s="70">
        <v>1.263E-3</v>
      </c>
    </row>
    <row r="1300" spans="1:39">
      <c r="A1300" s="67">
        <v>21.7</v>
      </c>
      <c r="B1300">
        <v>-1.3472E-2</v>
      </c>
      <c r="C1300">
        <v>9.4481000000000002</v>
      </c>
      <c r="M1300" s="67">
        <v>21.7</v>
      </c>
      <c r="N1300">
        <v>1.7054E-2</v>
      </c>
      <c r="O1300">
        <v>9.4732099999999999</v>
      </c>
      <c r="X1300" s="67">
        <v>21.7</v>
      </c>
      <c r="Y1300">
        <v>-9.665E-3</v>
      </c>
      <c r="Z1300">
        <v>9.46617</v>
      </c>
      <c r="AI1300" s="67">
        <v>21.7</v>
      </c>
      <c r="AJ1300" s="70">
        <v>-7.92E-3</v>
      </c>
      <c r="AL1300" s="67">
        <v>21.7</v>
      </c>
      <c r="AM1300" s="70">
        <v>9.0899999999999998E-4</v>
      </c>
    </row>
    <row r="1301" spans="1:39">
      <c r="A1301" s="67">
        <v>21.716667000000001</v>
      </c>
      <c r="B1301">
        <v>-1.1481999999999999E-2</v>
      </c>
      <c r="C1301">
        <v>9.4500899999999994</v>
      </c>
      <c r="M1301" s="67">
        <v>21.716667000000001</v>
      </c>
      <c r="N1301">
        <v>1.7694000000000001E-2</v>
      </c>
      <c r="O1301">
        <v>9.4738500000000005</v>
      </c>
      <c r="X1301" s="67">
        <v>21.716667000000001</v>
      </c>
      <c r="Y1301">
        <v>-7.4749999999999999E-3</v>
      </c>
      <c r="Z1301">
        <v>9.4683600000000006</v>
      </c>
      <c r="AI1301" s="67">
        <v>21.716667000000001</v>
      </c>
      <c r="AJ1301" s="70">
        <v>-6.7219999999999997E-3</v>
      </c>
      <c r="AL1301" s="67">
        <v>21.716667000000001</v>
      </c>
      <c r="AM1301" s="70">
        <v>5.5599999999999996E-4</v>
      </c>
    </row>
    <row r="1302" spans="1:39">
      <c r="A1302" s="67">
        <v>21.733332999999998</v>
      </c>
      <c r="B1302">
        <v>-9.3019999999999995E-3</v>
      </c>
      <c r="C1302">
        <v>9.4522700000000004</v>
      </c>
      <c r="M1302" s="67">
        <v>21.733332999999998</v>
      </c>
      <c r="N1302">
        <v>1.8284000000000002E-2</v>
      </c>
      <c r="O1302">
        <v>9.4744399999999995</v>
      </c>
      <c r="X1302" s="67">
        <v>21.733332999999998</v>
      </c>
      <c r="Y1302">
        <v>-5.6849999999999999E-3</v>
      </c>
      <c r="Z1302">
        <v>9.4701500000000003</v>
      </c>
      <c r="AI1302" s="67">
        <v>21.733332999999998</v>
      </c>
      <c r="AJ1302" s="70">
        <v>-5.973E-3</v>
      </c>
      <c r="AL1302" s="67">
        <v>21.733332999999998</v>
      </c>
      <c r="AM1302" s="70">
        <v>4.0099999999999999E-4</v>
      </c>
    </row>
    <row r="1303" spans="1:39">
      <c r="A1303" s="67">
        <v>21.75</v>
      </c>
      <c r="B1303">
        <v>-7.3020000000000003E-3</v>
      </c>
      <c r="C1303">
        <v>9.4542699999999993</v>
      </c>
      <c r="M1303" s="67">
        <v>21.75</v>
      </c>
      <c r="N1303">
        <v>1.8484E-2</v>
      </c>
      <c r="O1303">
        <v>9.4746400000000008</v>
      </c>
      <c r="X1303" s="67">
        <v>21.75</v>
      </c>
      <c r="Y1303">
        <v>-4.045E-3</v>
      </c>
      <c r="Z1303">
        <v>9.4717900000000004</v>
      </c>
      <c r="AI1303" s="67">
        <v>21.75</v>
      </c>
      <c r="AJ1303" s="70">
        <v>-5.555E-3</v>
      </c>
      <c r="AL1303" s="67">
        <v>21.75</v>
      </c>
      <c r="AM1303" s="70">
        <v>5.0699999999999996E-4</v>
      </c>
    </row>
    <row r="1304" spans="1:39">
      <c r="A1304" s="67">
        <v>21.766667000000002</v>
      </c>
      <c r="B1304">
        <v>-5.692E-3</v>
      </c>
      <c r="C1304">
        <v>9.4558800000000005</v>
      </c>
      <c r="M1304" s="67">
        <v>21.766667000000002</v>
      </c>
      <c r="N1304">
        <v>1.8664E-2</v>
      </c>
      <c r="O1304">
        <v>9.4748199999999994</v>
      </c>
      <c r="X1304" s="67">
        <v>21.766667000000002</v>
      </c>
      <c r="Y1304">
        <v>-2.895E-3</v>
      </c>
      <c r="Z1304">
        <v>9.4729399999999995</v>
      </c>
      <c r="AI1304" s="67">
        <v>21.766667000000002</v>
      </c>
      <c r="AJ1304" s="70">
        <v>-5.0870000000000004E-3</v>
      </c>
      <c r="AL1304" s="67">
        <v>21.766667000000002</v>
      </c>
      <c r="AM1304" s="70">
        <v>4.3199999999999998E-4</v>
      </c>
    </row>
    <row r="1305" spans="1:39">
      <c r="A1305" s="67">
        <v>21.783332999999999</v>
      </c>
      <c r="B1305">
        <v>-4.4419999999999998E-3</v>
      </c>
      <c r="C1305">
        <v>9.4571299999999994</v>
      </c>
      <c r="M1305" s="67">
        <v>21.783332999999999</v>
      </c>
      <c r="N1305">
        <v>1.8754E-2</v>
      </c>
      <c r="O1305">
        <v>9.4749099999999995</v>
      </c>
      <c r="X1305" s="67">
        <v>21.783332999999999</v>
      </c>
      <c r="Y1305">
        <v>-1.815E-3</v>
      </c>
      <c r="Z1305">
        <v>9.4740199999999994</v>
      </c>
      <c r="AI1305" s="67">
        <v>21.783332999999999</v>
      </c>
      <c r="AJ1305" s="70">
        <v>-4.529E-3</v>
      </c>
      <c r="AL1305" s="67">
        <v>21.783332999999999</v>
      </c>
      <c r="AM1305" s="70">
        <v>1.17E-4</v>
      </c>
    </row>
    <row r="1306" spans="1:39">
      <c r="A1306" s="67">
        <v>21.8</v>
      </c>
      <c r="B1306">
        <v>-3.2919999999999998E-3</v>
      </c>
      <c r="C1306">
        <v>9.4582800000000002</v>
      </c>
      <c r="M1306" s="67">
        <v>21.8</v>
      </c>
      <c r="N1306">
        <v>1.8523999999999999E-2</v>
      </c>
      <c r="O1306">
        <v>9.4746799999999993</v>
      </c>
      <c r="X1306" s="67">
        <v>21.8</v>
      </c>
      <c r="Y1306">
        <v>-6.8499999999999995E-4</v>
      </c>
      <c r="Z1306">
        <v>9.4751499999999993</v>
      </c>
      <c r="AI1306" s="67">
        <v>21.8</v>
      </c>
      <c r="AJ1306" s="70">
        <v>-4.0210000000000003E-3</v>
      </c>
      <c r="AL1306" s="67">
        <v>21.8</v>
      </c>
      <c r="AM1306" s="70">
        <v>-1.5699999999999999E-4</v>
      </c>
    </row>
    <row r="1307" spans="1:39">
      <c r="A1307" s="67">
        <v>21.816666999999999</v>
      </c>
      <c r="B1307">
        <v>-2.2820000000000002E-3</v>
      </c>
      <c r="C1307">
        <v>9.4592899999999993</v>
      </c>
      <c r="M1307" s="67">
        <v>21.816666999999999</v>
      </c>
      <c r="N1307">
        <v>1.8423999999999999E-2</v>
      </c>
      <c r="O1307">
        <v>9.4745799999999996</v>
      </c>
      <c r="X1307" s="67">
        <v>21.816666999999999</v>
      </c>
      <c r="Y1307">
        <v>2.7500000000000002E-4</v>
      </c>
      <c r="Z1307">
        <v>9.4761100000000003</v>
      </c>
      <c r="AI1307" s="67">
        <v>21.816666999999999</v>
      </c>
      <c r="AJ1307" s="70">
        <v>-3.4640000000000001E-3</v>
      </c>
      <c r="AL1307" s="67">
        <v>21.816666999999999</v>
      </c>
      <c r="AM1307" s="70">
        <v>-6.1300000000000005E-4</v>
      </c>
    </row>
    <row r="1308" spans="1:39">
      <c r="A1308" s="67">
        <v>21.833333</v>
      </c>
      <c r="B1308">
        <v>-1.3420000000000001E-3</v>
      </c>
      <c r="C1308">
        <v>9.4602299999999993</v>
      </c>
      <c r="M1308" s="67">
        <v>21.833333</v>
      </c>
      <c r="N1308">
        <v>1.8494E-2</v>
      </c>
      <c r="O1308">
        <v>9.4746500000000005</v>
      </c>
      <c r="X1308" s="67">
        <v>21.833333</v>
      </c>
      <c r="Y1308">
        <v>1.0549999999999999E-3</v>
      </c>
      <c r="Z1308">
        <v>9.4768899999999991</v>
      </c>
      <c r="AI1308" s="67">
        <v>21.833333</v>
      </c>
      <c r="AJ1308" s="70">
        <v>-3.0360000000000001E-3</v>
      </c>
      <c r="AL1308" s="67">
        <v>21.833333</v>
      </c>
      <c r="AM1308" s="70">
        <v>-6.4800000000000003E-4</v>
      </c>
    </row>
    <row r="1309" spans="1:39">
      <c r="A1309" s="67">
        <v>21.85</v>
      </c>
      <c r="B1309" s="51">
        <v>-2.1999999999999999E-5</v>
      </c>
      <c r="C1309">
        <v>9.4615500000000008</v>
      </c>
      <c r="M1309" s="67">
        <v>21.85</v>
      </c>
      <c r="N1309">
        <v>1.8474000000000001E-2</v>
      </c>
      <c r="O1309">
        <v>9.4746299999999994</v>
      </c>
      <c r="X1309" s="67">
        <v>21.85</v>
      </c>
      <c r="Y1309">
        <v>2.1250000000000002E-3</v>
      </c>
      <c r="Z1309">
        <v>9.4779599999999995</v>
      </c>
      <c r="AI1309" s="67">
        <v>21.85</v>
      </c>
      <c r="AJ1309" s="70">
        <v>-2.5490000000000001E-3</v>
      </c>
      <c r="AL1309" s="67">
        <v>21.85</v>
      </c>
      <c r="AM1309" s="70">
        <v>-6.5399999999999996E-4</v>
      </c>
    </row>
    <row r="1310" spans="1:39">
      <c r="A1310" s="67">
        <v>21.866667</v>
      </c>
      <c r="B1310">
        <v>1.008E-3</v>
      </c>
      <c r="C1310">
        <v>9.4625800000000009</v>
      </c>
      <c r="M1310" s="67">
        <v>21.866667</v>
      </c>
      <c r="N1310">
        <v>1.8304000000000001E-2</v>
      </c>
      <c r="O1310">
        <v>9.4744600000000005</v>
      </c>
      <c r="X1310" s="67">
        <v>21.866667</v>
      </c>
      <c r="Y1310">
        <v>3.235E-3</v>
      </c>
      <c r="Z1310">
        <v>9.4790700000000001</v>
      </c>
      <c r="AI1310" s="67">
        <v>21.866667</v>
      </c>
      <c r="AJ1310" s="70">
        <v>-1.931E-3</v>
      </c>
      <c r="AL1310" s="67">
        <v>21.866667</v>
      </c>
      <c r="AM1310" s="70">
        <v>-4.8999999999999998E-4</v>
      </c>
    </row>
    <row r="1311" spans="1:39">
      <c r="A1311" s="67">
        <v>21.883333</v>
      </c>
      <c r="B1311">
        <v>1.7179999999999999E-3</v>
      </c>
      <c r="C1311">
        <v>9.4632900000000006</v>
      </c>
      <c r="M1311" s="67">
        <v>21.883333</v>
      </c>
      <c r="N1311">
        <v>1.8093999999999999E-2</v>
      </c>
      <c r="O1311">
        <v>9.4742499999999996</v>
      </c>
      <c r="X1311" s="67">
        <v>21.883333</v>
      </c>
      <c r="Y1311">
        <v>4.1949999999999999E-3</v>
      </c>
      <c r="Z1311">
        <v>9.4800299999999993</v>
      </c>
      <c r="AI1311" s="67">
        <v>21.883333</v>
      </c>
      <c r="AJ1311" s="70">
        <v>-1.3439999999999999E-3</v>
      </c>
      <c r="AL1311" s="67">
        <v>21.883333</v>
      </c>
      <c r="AM1311" s="70">
        <v>-5.1599999999999997E-4</v>
      </c>
    </row>
    <row r="1312" spans="1:39">
      <c r="A1312" s="67">
        <v>21.9</v>
      </c>
      <c r="B1312">
        <v>2.568E-3</v>
      </c>
      <c r="C1312">
        <v>9.4641400000000004</v>
      </c>
      <c r="M1312" s="67">
        <v>21.9</v>
      </c>
      <c r="N1312">
        <v>1.7913999999999999E-2</v>
      </c>
      <c r="O1312">
        <v>9.4740699999999993</v>
      </c>
      <c r="X1312" s="67">
        <v>21.9</v>
      </c>
      <c r="Y1312">
        <v>4.8349999999999999E-3</v>
      </c>
      <c r="Z1312">
        <v>9.4806699999999999</v>
      </c>
      <c r="AI1312" s="67">
        <v>21.9</v>
      </c>
      <c r="AJ1312" s="70">
        <v>-9.6699999999999998E-4</v>
      </c>
      <c r="AL1312" s="67">
        <v>21.9</v>
      </c>
      <c r="AM1312" s="70">
        <v>-5.22E-4</v>
      </c>
    </row>
    <row r="1313" spans="1:39">
      <c r="A1313" s="67">
        <v>21.916667</v>
      </c>
      <c r="B1313">
        <v>3.1979999999999999E-3</v>
      </c>
      <c r="C1313">
        <v>9.4647699999999997</v>
      </c>
      <c r="M1313" s="67">
        <v>21.916667</v>
      </c>
      <c r="N1313">
        <v>1.7833999999999999E-2</v>
      </c>
      <c r="O1313">
        <v>9.4739900000000006</v>
      </c>
      <c r="X1313" s="67">
        <v>21.916667</v>
      </c>
      <c r="Y1313">
        <v>5.1450000000000003E-3</v>
      </c>
      <c r="Z1313">
        <v>9.4809800000000006</v>
      </c>
      <c r="AI1313" s="67">
        <v>21.916667</v>
      </c>
      <c r="AJ1313" s="70">
        <v>-8.0999999999999996E-4</v>
      </c>
      <c r="AL1313" s="67">
        <v>21.916667</v>
      </c>
      <c r="AM1313" s="70">
        <v>-3.9899999999999999E-4</v>
      </c>
    </row>
    <row r="1314" spans="1:39">
      <c r="A1314" s="67">
        <v>21.933333000000001</v>
      </c>
      <c r="B1314">
        <v>3.738E-3</v>
      </c>
      <c r="C1314">
        <v>9.4653100000000006</v>
      </c>
      <c r="M1314" s="67">
        <v>21.933333000000001</v>
      </c>
      <c r="N1314">
        <v>1.7604000000000002E-2</v>
      </c>
      <c r="O1314">
        <v>9.4737600000000004</v>
      </c>
      <c r="X1314" s="67">
        <v>21.933333000000001</v>
      </c>
      <c r="Y1314">
        <v>5.7149999999999996E-3</v>
      </c>
      <c r="Z1314">
        <v>9.4815500000000004</v>
      </c>
      <c r="AI1314" s="67">
        <v>21.933333000000001</v>
      </c>
      <c r="AJ1314" s="70">
        <v>-6.6299999999999996E-4</v>
      </c>
      <c r="AL1314" s="67">
        <v>21.933333000000001</v>
      </c>
      <c r="AM1314" s="70">
        <v>-9.6000000000000002E-5</v>
      </c>
    </row>
    <row r="1315" spans="1:39">
      <c r="A1315" s="67">
        <v>21.95</v>
      </c>
      <c r="B1315">
        <v>4.2779999999999997E-3</v>
      </c>
      <c r="C1315">
        <v>9.4658499999999997</v>
      </c>
      <c r="M1315" s="67">
        <v>21.95</v>
      </c>
      <c r="N1315">
        <v>1.7304E-2</v>
      </c>
      <c r="O1315">
        <v>9.4734599999999993</v>
      </c>
      <c r="X1315" s="67">
        <v>21.95</v>
      </c>
      <c r="Y1315">
        <v>6.2449999999999997E-3</v>
      </c>
      <c r="Z1315">
        <v>9.4820799999999998</v>
      </c>
      <c r="AI1315" s="67">
        <v>21.95</v>
      </c>
      <c r="AJ1315" s="70">
        <v>-4.66E-4</v>
      </c>
      <c r="AL1315" s="67">
        <v>21.95</v>
      </c>
      <c r="AM1315" s="70">
        <v>6.7000000000000002E-5</v>
      </c>
    </row>
    <row r="1316" spans="1:39">
      <c r="A1316" s="67">
        <v>21.966667000000001</v>
      </c>
      <c r="B1316">
        <v>4.8180000000000002E-3</v>
      </c>
      <c r="C1316">
        <v>9.4663900000000005</v>
      </c>
      <c r="M1316" s="67">
        <v>21.966667000000001</v>
      </c>
      <c r="N1316">
        <v>1.7083999999999998E-2</v>
      </c>
      <c r="O1316">
        <v>9.4732400000000005</v>
      </c>
      <c r="X1316" s="67">
        <v>21.966667000000001</v>
      </c>
      <c r="Y1316">
        <v>6.685E-3</v>
      </c>
      <c r="Z1316">
        <v>9.4825199999999992</v>
      </c>
      <c r="AI1316" s="67">
        <v>21.966667000000001</v>
      </c>
      <c r="AJ1316" s="70">
        <v>-3.2000000000000003E-4</v>
      </c>
      <c r="AL1316" s="67">
        <v>21.966667000000001</v>
      </c>
      <c r="AM1316" s="70">
        <v>2.7E-4</v>
      </c>
    </row>
    <row r="1317" spans="1:39">
      <c r="A1317" s="67">
        <v>21.983332999999998</v>
      </c>
      <c r="B1317">
        <v>5.2779999999999997E-3</v>
      </c>
      <c r="C1317">
        <v>9.4668500000000009</v>
      </c>
      <c r="M1317" s="67">
        <v>21.983332999999998</v>
      </c>
      <c r="N1317">
        <v>1.6903999999999999E-2</v>
      </c>
      <c r="O1317">
        <v>9.4730600000000003</v>
      </c>
      <c r="X1317" s="67">
        <v>21.983332999999998</v>
      </c>
      <c r="Y1317">
        <v>7.1149999999999998E-3</v>
      </c>
      <c r="Z1317">
        <v>9.4829500000000007</v>
      </c>
      <c r="AI1317" s="67">
        <v>21.983332999999998</v>
      </c>
      <c r="AJ1317" s="70">
        <v>-3.1300000000000002E-4</v>
      </c>
      <c r="AL1317" s="67">
        <v>21.983332999999998</v>
      </c>
      <c r="AM1317" s="70">
        <v>1.5200000000000001E-4</v>
      </c>
    </row>
    <row r="1318" spans="1:39">
      <c r="A1318" s="67">
        <v>22</v>
      </c>
      <c r="B1318">
        <v>5.5880000000000001E-3</v>
      </c>
      <c r="C1318">
        <v>9.4671599999999998</v>
      </c>
      <c r="M1318" s="67">
        <v>22</v>
      </c>
      <c r="N1318">
        <v>1.6774000000000001E-2</v>
      </c>
      <c r="O1318">
        <v>9.4729299999999999</v>
      </c>
      <c r="X1318" s="67">
        <v>22</v>
      </c>
      <c r="Y1318">
        <v>7.3350000000000004E-3</v>
      </c>
      <c r="Z1318">
        <v>9.4831699999999994</v>
      </c>
      <c r="AI1318" s="67">
        <v>22</v>
      </c>
      <c r="AJ1318" s="70">
        <v>-1.9699999999999999E-4</v>
      </c>
      <c r="AL1318" s="67">
        <v>22</v>
      </c>
      <c r="AM1318" s="70">
        <v>1.3300000000000001E-4</v>
      </c>
    </row>
    <row r="1319" spans="1:39">
      <c r="A1319" s="67">
        <v>22.016667000000002</v>
      </c>
      <c r="B1319">
        <v>5.9379999999999997E-3</v>
      </c>
      <c r="C1319">
        <v>9.4675100000000008</v>
      </c>
      <c r="M1319" s="67">
        <v>22.016667000000002</v>
      </c>
      <c r="N1319">
        <v>1.6694000000000001E-2</v>
      </c>
      <c r="O1319">
        <v>9.4728499999999993</v>
      </c>
      <c r="X1319" s="67">
        <v>22.016667000000002</v>
      </c>
      <c r="Y1319">
        <v>7.515E-3</v>
      </c>
      <c r="Z1319">
        <v>9.4833499999999997</v>
      </c>
      <c r="AI1319" s="67">
        <v>22.016667000000002</v>
      </c>
      <c r="AJ1319" s="70">
        <v>-1.6100000000000001E-4</v>
      </c>
      <c r="AL1319" s="67">
        <v>22.016667000000002</v>
      </c>
      <c r="AM1319" s="70">
        <v>2.5000000000000001E-5</v>
      </c>
    </row>
    <row r="1320" spans="1:39">
      <c r="A1320" s="67">
        <v>22.033332999999999</v>
      </c>
      <c r="B1320">
        <v>5.8479999999999999E-3</v>
      </c>
      <c r="C1320">
        <v>9.4674200000000006</v>
      </c>
      <c r="M1320" s="67">
        <v>22.033332999999999</v>
      </c>
      <c r="N1320">
        <v>1.6444E-2</v>
      </c>
      <c r="O1320">
        <v>9.4725999999999999</v>
      </c>
      <c r="X1320" s="67">
        <v>22.033332999999999</v>
      </c>
      <c r="Y1320">
        <v>7.7250000000000001E-3</v>
      </c>
      <c r="Z1320">
        <v>9.4835600000000007</v>
      </c>
      <c r="AI1320" s="67">
        <v>22.033332999999999</v>
      </c>
      <c r="AJ1320" s="70">
        <v>-3.8499999999999998E-4</v>
      </c>
      <c r="AL1320" s="67">
        <v>22.033332999999999</v>
      </c>
      <c r="AM1320" s="70">
        <v>-1.2300000000000001E-4</v>
      </c>
    </row>
    <row r="1321" spans="1:39">
      <c r="A1321" s="67">
        <v>22.05</v>
      </c>
      <c r="B1321">
        <v>5.6080000000000001E-3</v>
      </c>
      <c r="C1321">
        <v>9.4671800000000008</v>
      </c>
      <c r="M1321" s="67">
        <v>22.05</v>
      </c>
      <c r="N1321">
        <v>1.6094000000000001E-2</v>
      </c>
      <c r="O1321">
        <v>9.4722500000000007</v>
      </c>
      <c r="X1321" s="67">
        <v>22.05</v>
      </c>
      <c r="Y1321">
        <v>7.8750000000000001E-3</v>
      </c>
      <c r="Z1321">
        <v>9.4837100000000003</v>
      </c>
      <c r="AI1321" s="67">
        <v>22.05</v>
      </c>
      <c r="AJ1321" s="70">
        <v>-4.4900000000000002E-4</v>
      </c>
      <c r="AL1321" s="67">
        <v>22.05</v>
      </c>
      <c r="AM1321" s="70">
        <v>-2.6200000000000003E-4</v>
      </c>
    </row>
    <row r="1322" spans="1:39">
      <c r="A1322" s="67">
        <v>22.066666999999999</v>
      </c>
      <c r="B1322">
        <v>5.3080000000000002E-3</v>
      </c>
      <c r="C1322">
        <v>9.4668799999999997</v>
      </c>
      <c r="M1322" s="67">
        <v>22.066666999999999</v>
      </c>
      <c r="N1322">
        <v>1.5754000000000001E-2</v>
      </c>
      <c r="O1322">
        <v>9.4719099999999994</v>
      </c>
      <c r="X1322" s="67">
        <v>22.066666999999999</v>
      </c>
      <c r="Y1322">
        <v>8.0649999999999993E-3</v>
      </c>
      <c r="Z1322">
        <v>9.4839000000000002</v>
      </c>
      <c r="AI1322" s="67">
        <v>22.066666999999999</v>
      </c>
      <c r="AJ1322" s="70">
        <v>-5.2400000000000005E-4</v>
      </c>
      <c r="AL1322" s="67">
        <v>22.066666999999999</v>
      </c>
      <c r="AM1322" s="70">
        <v>-3.1100000000000002E-4</v>
      </c>
    </row>
    <row r="1323" spans="1:39">
      <c r="A1323" s="67">
        <v>22.083333</v>
      </c>
      <c r="B1323">
        <v>4.908E-3</v>
      </c>
      <c r="C1323">
        <v>9.4664800000000007</v>
      </c>
      <c r="M1323" s="67">
        <v>22.083333</v>
      </c>
      <c r="N1323">
        <v>1.5434E-2</v>
      </c>
      <c r="O1323">
        <v>9.4715900000000008</v>
      </c>
      <c r="X1323" s="67">
        <v>22.083333</v>
      </c>
      <c r="Y1323">
        <v>8.1349999999999999E-3</v>
      </c>
      <c r="Z1323">
        <v>9.4839699999999993</v>
      </c>
      <c r="AI1323" s="67">
        <v>22.083333</v>
      </c>
      <c r="AJ1323" s="70">
        <v>-5.5900000000000004E-4</v>
      </c>
      <c r="AL1323" s="67">
        <v>22.083333</v>
      </c>
      <c r="AM1323" s="70">
        <v>-1.7100000000000001E-4</v>
      </c>
    </row>
    <row r="1324" spans="1:39">
      <c r="A1324" s="67">
        <v>22.1</v>
      </c>
      <c r="B1324">
        <v>4.6579999999999998E-3</v>
      </c>
      <c r="C1324">
        <v>9.4662299999999995</v>
      </c>
      <c r="M1324" s="67">
        <v>22.1</v>
      </c>
      <c r="N1324">
        <v>1.5233999999999999E-2</v>
      </c>
      <c r="O1324">
        <v>9.4713899999999995</v>
      </c>
      <c r="X1324" s="67">
        <v>22.1</v>
      </c>
      <c r="Y1324">
        <v>8.2550000000000002E-3</v>
      </c>
      <c r="Z1324">
        <v>9.4840900000000001</v>
      </c>
      <c r="AI1324" s="67">
        <v>22.1</v>
      </c>
      <c r="AJ1324" s="70">
        <v>-5.04E-4</v>
      </c>
      <c r="AL1324" s="67">
        <v>22.1</v>
      </c>
      <c r="AM1324" s="70">
        <v>-6.9999999999999994E-5</v>
      </c>
    </row>
    <row r="1325" spans="1:39">
      <c r="A1325" s="67">
        <v>22.116667</v>
      </c>
      <c r="B1325">
        <v>4.5580000000000004E-3</v>
      </c>
      <c r="C1325">
        <v>9.4661299999999997</v>
      </c>
      <c r="M1325" s="67">
        <v>22.116667</v>
      </c>
      <c r="N1325">
        <v>1.5004E-2</v>
      </c>
      <c r="O1325">
        <v>9.4711599999999994</v>
      </c>
      <c r="X1325" s="67">
        <v>22.116667</v>
      </c>
      <c r="Y1325">
        <v>8.5450000000000005E-3</v>
      </c>
      <c r="Z1325">
        <v>9.4843799999999998</v>
      </c>
      <c r="AI1325" s="67">
        <v>22.116667</v>
      </c>
      <c r="AJ1325" s="70">
        <v>-4.5899999999999999E-4</v>
      </c>
      <c r="AL1325" s="67">
        <v>22.116667</v>
      </c>
      <c r="AM1325" s="70">
        <v>-6.0000000000000002E-5</v>
      </c>
    </row>
    <row r="1326" spans="1:39">
      <c r="A1326" s="67">
        <v>22.133333</v>
      </c>
      <c r="B1326">
        <v>4.4780000000000002E-3</v>
      </c>
      <c r="C1326">
        <v>9.4660499999999992</v>
      </c>
      <c r="M1326" s="67">
        <v>22.133333</v>
      </c>
      <c r="N1326">
        <v>1.4984000000000001E-2</v>
      </c>
      <c r="O1326">
        <v>9.4711400000000001</v>
      </c>
      <c r="X1326" s="67">
        <v>22.133333</v>
      </c>
      <c r="Y1326">
        <v>8.6549999999999995E-3</v>
      </c>
      <c r="Z1326">
        <v>9.4844899999999992</v>
      </c>
      <c r="AI1326" s="67">
        <v>22.133333</v>
      </c>
      <c r="AJ1326" s="70">
        <v>-4.44E-4</v>
      </c>
      <c r="AL1326" s="67">
        <v>22.133333</v>
      </c>
      <c r="AM1326" s="70">
        <v>-6.9999999999999994E-5</v>
      </c>
    </row>
    <row r="1327" spans="1:39">
      <c r="A1327" s="67">
        <v>22.15</v>
      </c>
      <c r="B1327">
        <v>4.6379999999999998E-3</v>
      </c>
      <c r="C1327">
        <v>9.4662100000000002</v>
      </c>
      <c r="M1327" s="67">
        <v>22.15</v>
      </c>
      <c r="N1327">
        <v>1.4964E-2</v>
      </c>
      <c r="O1327">
        <v>9.4711200000000009</v>
      </c>
      <c r="X1327" s="67">
        <v>22.15</v>
      </c>
      <c r="Y1327">
        <v>8.7250000000000001E-3</v>
      </c>
      <c r="Z1327">
        <v>9.4845600000000001</v>
      </c>
      <c r="AI1327" s="67">
        <v>22.15</v>
      </c>
      <c r="AJ1327" s="70">
        <v>-9.59E-4</v>
      </c>
      <c r="AL1327" s="67">
        <v>22.15</v>
      </c>
      <c r="AM1327" s="70">
        <v>1.4899999999999999E-4</v>
      </c>
    </row>
    <row r="1328" spans="1:39">
      <c r="A1328" s="67">
        <v>22.166667</v>
      </c>
      <c r="B1328">
        <v>4.8279999999999998E-3</v>
      </c>
      <c r="C1328">
        <v>9.4664000000000001</v>
      </c>
      <c r="M1328" s="67">
        <v>22.166667</v>
      </c>
      <c r="N1328">
        <v>1.4624E-2</v>
      </c>
      <c r="O1328">
        <v>9.4707799999999995</v>
      </c>
      <c r="X1328" s="67">
        <v>22.166667</v>
      </c>
      <c r="Y1328">
        <v>8.855E-3</v>
      </c>
      <c r="Z1328">
        <v>9.4846900000000005</v>
      </c>
      <c r="AI1328" s="67">
        <v>22.166667</v>
      </c>
      <c r="AJ1328" s="70">
        <v>-1.0950000000000001E-3</v>
      </c>
      <c r="AL1328" s="67">
        <v>22.166667</v>
      </c>
      <c r="AM1328" s="70">
        <v>5.8E-5</v>
      </c>
    </row>
    <row r="1329" spans="1:39">
      <c r="A1329" s="67">
        <v>22.183333000000001</v>
      </c>
      <c r="B1329">
        <v>4.738E-3</v>
      </c>
      <c r="C1329">
        <v>9.46631</v>
      </c>
      <c r="M1329" s="67">
        <v>22.183333000000001</v>
      </c>
      <c r="N1329">
        <v>1.4484E-2</v>
      </c>
      <c r="O1329">
        <v>9.4706399999999995</v>
      </c>
      <c r="X1329" s="67">
        <v>22.183333000000001</v>
      </c>
      <c r="Y1329">
        <v>8.9149999999999993E-3</v>
      </c>
      <c r="Z1329">
        <v>9.48475</v>
      </c>
      <c r="AI1329" s="67">
        <v>22.183333000000001</v>
      </c>
      <c r="AJ1329" s="70">
        <v>-1.341E-3</v>
      </c>
      <c r="AL1329" s="67">
        <v>22.183333000000001</v>
      </c>
      <c r="AM1329" s="70">
        <v>-2.13E-4</v>
      </c>
    </row>
    <row r="1330" spans="1:39">
      <c r="A1330" s="67">
        <v>22.2</v>
      </c>
      <c r="B1330">
        <v>4.5779999999999996E-3</v>
      </c>
      <c r="C1330">
        <v>9.4661500000000007</v>
      </c>
      <c r="M1330" s="67">
        <v>22.2</v>
      </c>
      <c r="N1330">
        <v>1.4404E-2</v>
      </c>
      <c r="O1330">
        <v>9.4705600000000008</v>
      </c>
      <c r="X1330" s="67">
        <v>22.2</v>
      </c>
      <c r="Y1330">
        <v>8.9049999999999997E-3</v>
      </c>
      <c r="Z1330">
        <v>9.4847400000000004</v>
      </c>
      <c r="AI1330" s="67">
        <v>22.2</v>
      </c>
      <c r="AJ1330" s="70">
        <v>-1.4170000000000001E-3</v>
      </c>
      <c r="AL1330" s="67">
        <v>22.2</v>
      </c>
      <c r="AM1330" s="70">
        <v>-4.5399999999999998E-4</v>
      </c>
    </row>
    <row r="1331" spans="1:39">
      <c r="A1331" s="67">
        <v>22.216667000000001</v>
      </c>
      <c r="B1331">
        <v>4.6080000000000001E-3</v>
      </c>
      <c r="C1331">
        <v>9.4661799999999996</v>
      </c>
      <c r="M1331" s="67">
        <v>22.216667000000001</v>
      </c>
      <c r="N1331">
        <v>1.4244E-2</v>
      </c>
      <c r="O1331">
        <v>9.4703999999999997</v>
      </c>
      <c r="X1331" s="67">
        <v>22.216667000000001</v>
      </c>
      <c r="Y1331">
        <v>8.9049999999999997E-3</v>
      </c>
      <c r="Z1331">
        <v>9.4847400000000004</v>
      </c>
      <c r="AI1331" s="67">
        <v>22.216667000000001</v>
      </c>
      <c r="AJ1331" s="70">
        <v>-1.6130000000000001E-3</v>
      </c>
      <c r="AL1331" s="67">
        <v>22.216667000000001</v>
      </c>
      <c r="AM1331" s="70">
        <v>-7.36E-4</v>
      </c>
    </row>
    <row r="1332" spans="1:39">
      <c r="A1332" s="67">
        <v>22.233332999999998</v>
      </c>
      <c r="B1332">
        <v>4.9179999999999996E-3</v>
      </c>
      <c r="C1332">
        <v>9.4664900000000003</v>
      </c>
      <c r="M1332" s="67">
        <v>22.233332999999998</v>
      </c>
      <c r="N1332">
        <v>1.4104E-2</v>
      </c>
      <c r="O1332">
        <v>9.4702599999999997</v>
      </c>
      <c r="X1332" s="67">
        <v>22.233332999999998</v>
      </c>
      <c r="Y1332">
        <v>8.8850000000000005E-3</v>
      </c>
      <c r="Z1332">
        <v>9.4847199999999994</v>
      </c>
      <c r="AI1332" s="67">
        <v>22.233332999999998</v>
      </c>
      <c r="AJ1332" s="70">
        <v>-1.75E-3</v>
      </c>
      <c r="AL1332" s="67">
        <v>22.233332999999998</v>
      </c>
      <c r="AM1332" s="70">
        <v>-8.4800000000000001E-4</v>
      </c>
    </row>
    <row r="1333" spans="1:39">
      <c r="A1333" s="67">
        <v>22.25</v>
      </c>
      <c r="B1333">
        <v>5.058E-3</v>
      </c>
      <c r="C1333">
        <v>9.4666300000000003</v>
      </c>
      <c r="M1333" s="67">
        <v>22.25</v>
      </c>
      <c r="N1333">
        <v>1.3613999999999999E-2</v>
      </c>
      <c r="O1333">
        <v>9.4697700000000005</v>
      </c>
      <c r="X1333" s="67">
        <v>22.25</v>
      </c>
      <c r="Y1333">
        <v>8.8249999999999995E-3</v>
      </c>
      <c r="Z1333">
        <v>9.4846599999999999</v>
      </c>
      <c r="AI1333" s="67">
        <v>22.25</v>
      </c>
      <c r="AJ1333" s="70">
        <v>-1.8159999999999999E-3</v>
      </c>
      <c r="AL1333" s="67">
        <v>22.25</v>
      </c>
      <c r="AM1333" s="70">
        <v>-9.3099999999999997E-4</v>
      </c>
    </row>
    <row r="1334" spans="1:39">
      <c r="A1334" s="67">
        <v>22.266667000000002</v>
      </c>
      <c r="B1334">
        <v>5.0179999999999999E-3</v>
      </c>
      <c r="C1334">
        <v>9.4665900000000001</v>
      </c>
      <c r="M1334" s="67">
        <v>22.266667000000002</v>
      </c>
      <c r="N1334">
        <v>1.3194000000000001E-2</v>
      </c>
      <c r="O1334">
        <v>9.4693500000000004</v>
      </c>
      <c r="X1334" s="67">
        <v>22.266667000000002</v>
      </c>
      <c r="Y1334">
        <v>8.6049999999999998E-3</v>
      </c>
      <c r="Z1334">
        <v>9.4844399999999993</v>
      </c>
      <c r="AI1334" s="67">
        <v>22.266667000000002</v>
      </c>
      <c r="AJ1334" s="70">
        <v>-1.9629999999999999E-3</v>
      </c>
      <c r="AL1334" s="67">
        <v>22.266667000000002</v>
      </c>
      <c r="AM1334" s="70">
        <v>-1.163E-3</v>
      </c>
    </row>
    <row r="1335" spans="1:39">
      <c r="A1335" s="67">
        <v>22.283332999999999</v>
      </c>
      <c r="B1335">
        <v>4.908E-3</v>
      </c>
      <c r="C1335">
        <v>9.4664800000000007</v>
      </c>
      <c r="M1335" s="67">
        <v>22.283332999999999</v>
      </c>
      <c r="N1335">
        <v>1.3014E-2</v>
      </c>
      <c r="O1335">
        <v>9.4691700000000001</v>
      </c>
      <c r="X1335" s="67">
        <v>22.283332999999999</v>
      </c>
      <c r="Y1335">
        <v>8.4650000000000003E-3</v>
      </c>
      <c r="Z1335">
        <v>9.4842999999999993</v>
      </c>
      <c r="AI1335" s="67">
        <v>22.283332999999999</v>
      </c>
      <c r="AJ1335" s="70">
        <v>-2.1900000000000001E-3</v>
      </c>
      <c r="AL1335" s="67">
        <v>22.283332999999999</v>
      </c>
      <c r="AM1335" s="70">
        <v>-1.026E-3</v>
      </c>
    </row>
    <row r="1336" spans="1:39">
      <c r="A1336" s="67">
        <v>22.3</v>
      </c>
      <c r="B1336">
        <v>4.6480000000000002E-3</v>
      </c>
      <c r="C1336">
        <v>9.4662199999999999</v>
      </c>
      <c r="M1336" s="67">
        <v>22.3</v>
      </c>
      <c r="N1336">
        <v>1.2834E-2</v>
      </c>
      <c r="O1336">
        <v>9.4689899999999998</v>
      </c>
      <c r="X1336" s="67">
        <v>22.3</v>
      </c>
      <c r="Y1336">
        <v>8.4250000000000002E-3</v>
      </c>
      <c r="Z1336">
        <v>9.4842600000000008</v>
      </c>
      <c r="AI1336" s="67">
        <v>22.3</v>
      </c>
      <c r="AJ1336" s="70">
        <v>-2.4169999999999999E-3</v>
      </c>
      <c r="AL1336" s="67">
        <v>22.3</v>
      </c>
      <c r="AM1336" s="70">
        <v>-1.0790000000000001E-3</v>
      </c>
    </row>
    <row r="1337" spans="1:39">
      <c r="A1337" s="67">
        <v>22.316666999999999</v>
      </c>
      <c r="B1337">
        <v>4.3680000000000004E-3</v>
      </c>
      <c r="C1337">
        <v>9.4659399999999998</v>
      </c>
      <c r="M1337" s="67">
        <v>22.316666999999999</v>
      </c>
      <c r="N1337">
        <v>1.2654E-2</v>
      </c>
      <c r="O1337">
        <v>9.4688099999999995</v>
      </c>
      <c r="X1337" s="67">
        <v>22.316666999999999</v>
      </c>
      <c r="Y1337">
        <v>8.3850000000000001E-3</v>
      </c>
      <c r="Z1337">
        <v>9.4842200000000005</v>
      </c>
      <c r="AI1337" s="67">
        <v>22.316666999999999</v>
      </c>
      <c r="AJ1337" s="70">
        <v>-2.385E-3</v>
      </c>
      <c r="AL1337" s="67">
        <v>22.316666999999999</v>
      </c>
      <c r="AM1337" s="70">
        <v>-1.2930000000000001E-3</v>
      </c>
    </row>
    <row r="1338" spans="1:39">
      <c r="A1338" s="67">
        <v>22.333333</v>
      </c>
      <c r="B1338">
        <v>4.2880000000000001E-3</v>
      </c>
      <c r="C1338">
        <v>9.4658599999999993</v>
      </c>
      <c r="M1338" s="67">
        <v>22.333333</v>
      </c>
      <c r="N1338">
        <v>1.2534E-2</v>
      </c>
      <c r="O1338">
        <v>9.4686900000000005</v>
      </c>
      <c r="X1338" s="67">
        <v>22.333333</v>
      </c>
      <c r="Y1338">
        <v>8.2249999999999997E-3</v>
      </c>
      <c r="Z1338">
        <v>9.4840599999999995</v>
      </c>
      <c r="AI1338" s="67">
        <v>22.333333</v>
      </c>
      <c r="AJ1338" s="70">
        <v>-2.2230000000000001E-3</v>
      </c>
      <c r="AL1338" s="67">
        <v>22.333333</v>
      </c>
      <c r="AM1338" s="70">
        <v>-1.4369999999999999E-3</v>
      </c>
    </row>
    <row r="1339" spans="1:39">
      <c r="A1339" s="67">
        <v>22.35</v>
      </c>
      <c r="B1339">
        <v>4.4679999999999997E-3</v>
      </c>
      <c r="C1339">
        <v>9.4660399999999996</v>
      </c>
      <c r="M1339" s="67">
        <v>22.35</v>
      </c>
      <c r="N1339">
        <v>1.2454E-2</v>
      </c>
      <c r="O1339">
        <v>9.46861</v>
      </c>
      <c r="X1339" s="67">
        <v>22.35</v>
      </c>
      <c r="Y1339">
        <v>8.175E-3</v>
      </c>
      <c r="Z1339">
        <v>9.4840099999999996</v>
      </c>
      <c r="AI1339" s="67">
        <v>22.35</v>
      </c>
      <c r="AJ1339" s="70">
        <v>-1.851E-3</v>
      </c>
      <c r="AL1339" s="67">
        <v>22.35</v>
      </c>
      <c r="AM1339" s="70">
        <v>-1.232E-3</v>
      </c>
    </row>
    <row r="1340" spans="1:39">
      <c r="A1340" s="67">
        <v>22.366667</v>
      </c>
      <c r="B1340">
        <v>4.6280000000000002E-3</v>
      </c>
      <c r="C1340">
        <v>9.4662000000000006</v>
      </c>
      <c r="M1340" s="67">
        <v>22.366667</v>
      </c>
      <c r="N1340">
        <v>1.2434000000000001E-2</v>
      </c>
      <c r="O1340">
        <v>9.4685900000000007</v>
      </c>
      <c r="X1340" s="67">
        <v>22.366667</v>
      </c>
      <c r="Y1340">
        <v>8.3049999999999999E-3</v>
      </c>
      <c r="Z1340">
        <v>9.48414</v>
      </c>
      <c r="AI1340" s="67">
        <v>22.366667</v>
      </c>
      <c r="AJ1340" s="70">
        <v>-1.7489999999999999E-3</v>
      </c>
      <c r="AL1340" s="67">
        <v>22.366667</v>
      </c>
      <c r="AM1340" s="70">
        <v>-1.126E-3</v>
      </c>
    </row>
    <row r="1341" spans="1:39">
      <c r="A1341" s="67">
        <v>22.383333</v>
      </c>
      <c r="B1341">
        <v>4.9280000000000001E-3</v>
      </c>
      <c r="C1341">
        <v>9.4664999999999999</v>
      </c>
      <c r="M1341" s="67">
        <v>22.383333</v>
      </c>
      <c r="N1341">
        <v>1.2324E-2</v>
      </c>
      <c r="O1341">
        <v>9.4684799999999996</v>
      </c>
      <c r="X1341" s="67">
        <v>22.383333</v>
      </c>
      <c r="Y1341">
        <v>8.3350000000000004E-3</v>
      </c>
      <c r="Z1341">
        <v>9.4841700000000007</v>
      </c>
      <c r="AI1341" s="67">
        <v>22.383333</v>
      </c>
      <c r="AJ1341" s="70">
        <v>-1.7880000000000001E-3</v>
      </c>
      <c r="AL1341" s="67">
        <v>22.383333</v>
      </c>
      <c r="AM1341" s="70">
        <v>-6.6100000000000002E-4</v>
      </c>
    </row>
    <row r="1342" spans="1:39">
      <c r="A1342" s="67">
        <v>22.4</v>
      </c>
      <c r="B1342">
        <v>5.3080000000000002E-3</v>
      </c>
      <c r="C1342">
        <v>9.4668799999999997</v>
      </c>
      <c r="M1342" s="67">
        <v>22.4</v>
      </c>
      <c r="N1342">
        <v>1.2034E-2</v>
      </c>
      <c r="O1342">
        <v>9.4681899999999999</v>
      </c>
      <c r="X1342" s="67">
        <v>22.4</v>
      </c>
      <c r="Y1342">
        <v>8.1449999999999995E-3</v>
      </c>
      <c r="Z1342">
        <v>9.4839800000000007</v>
      </c>
      <c r="AI1342" s="67">
        <v>22.4</v>
      </c>
      <c r="AJ1342" s="70">
        <v>-1.6770000000000001E-3</v>
      </c>
      <c r="AL1342" s="67">
        <v>22.4</v>
      </c>
      <c r="AM1342" s="70">
        <v>-4.37E-4</v>
      </c>
    </row>
    <row r="1343" spans="1:39">
      <c r="A1343" s="67">
        <v>22.416667</v>
      </c>
      <c r="B1343">
        <v>5.1079999999999997E-3</v>
      </c>
      <c r="C1343">
        <v>9.4666800000000002</v>
      </c>
      <c r="M1343" s="67">
        <v>22.416667</v>
      </c>
      <c r="N1343">
        <v>1.1924000000000001E-2</v>
      </c>
      <c r="O1343">
        <v>9.4680800000000005</v>
      </c>
      <c r="X1343" s="67">
        <v>22.416667</v>
      </c>
      <c r="Y1343">
        <v>7.9450000000000007E-3</v>
      </c>
      <c r="Z1343">
        <v>9.4837799999999994</v>
      </c>
      <c r="AI1343" s="67">
        <v>22.416667</v>
      </c>
      <c r="AJ1343" s="70">
        <v>-1.4859999999999999E-3</v>
      </c>
      <c r="AL1343" s="67">
        <v>22.416667</v>
      </c>
      <c r="AM1343" s="70">
        <v>-2.52E-4</v>
      </c>
    </row>
    <row r="1344" spans="1:39">
      <c r="A1344" s="67">
        <v>22.433333000000001</v>
      </c>
      <c r="B1344">
        <v>4.8380000000000003E-3</v>
      </c>
      <c r="C1344">
        <v>9.4664099999999998</v>
      </c>
      <c r="M1344" s="67">
        <v>22.433333000000001</v>
      </c>
      <c r="N1344">
        <v>1.1854E-2</v>
      </c>
      <c r="O1344">
        <v>9.4680099999999996</v>
      </c>
      <c r="X1344" s="67">
        <v>22.433333000000001</v>
      </c>
      <c r="Y1344">
        <v>7.5849999999999997E-3</v>
      </c>
      <c r="Z1344">
        <v>9.4834200000000006</v>
      </c>
      <c r="AI1344" s="67">
        <v>22.433333000000001</v>
      </c>
      <c r="AJ1344" s="70">
        <v>-1.4250000000000001E-3</v>
      </c>
      <c r="AL1344" s="67">
        <v>22.433333000000001</v>
      </c>
      <c r="AM1344" s="70">
        <v>-3.5799999999999997E-4</v>
      </c>
    </row>
    <row r="1345" spans="1:39">
      <c r="A1345" s="67">
        <v>22.45</v>
      </c>
      <c r="B1345">
        <v>4.8580000000000003E-3</v>
      </c>
      <c r="C1345">
        <v>9.4664300000000008</v>
      </c>
      <c r="M1345" s="67">
        <v>22.45</v>
      </c>
      <c r="N1345">
        <v>1.1734E-2</v>
      </c>
      <c r="O1345">
        <v>9.4678900000000006</v>
      </c>
      <c r="X1345" s="67">
        <v>22.45</v>
      </c>
      <c r="Y1345">
        <v>7.0850000000000002E-3</v>
      </c>
      <c r="Z1345">
        <v>9.48292</v>
      </c>
      <c r="AI1345" s="67">
        <v>22.45</v>
      </c>
      <c r="AJ1345" s="70">
        <v>-1.3140000000000001E-3</v>
      </c>
      <c r="AL1345" s="67">
        <v>22.45</v>
      </c>
      <c r="AM1345" s="70">
        <v>-5.6300000000000002E-4</v>
      </c>
    </row>
    <row r="1346" spans="1:39">
      <c r="A1346" s="67">
        <v>22.466667000000001</v>
      </c>
      <c r="B1346">
        <v>4.908E-3</v>
      </c>
      <c r="C1346">
        <v>9.4664800000000007</v>
      </c>
      <c r="M1346" s="67">
        <v>22.466667000000001</v>
      </c>
      <c r="N1346">
        <v>1.1443999999999999E-2</v>
      </c>
      <c r="O1346">
        <v>9.4675999999999991</v>
      </c>
      <c r="X1346" s="67">
        <v>22.466667000000001</v>
      </c>
      <c r="Y1346">
        <v>6.8950000000000001E-3</v>
      </c>
      <c r="Z1346">
        <v>9.4827300000000001</v>
      </c>
      <c r="AI1346" s="67">
        <v>22.466667000000001</v>
      </c>
      <c r="AJ1346" s="70">
        <v>-9.3400000000000004E-4</v>
      </c>
      <c r="AL1346" s="67">
        <v>22.466667000000001</v>
      </c>
      <c r="AM1346" s="70">
        <v>-3.1E-4</v>
      </c>
    </row>
    <row r="1347" spans="1:39">
      <c r="A1347" s="67">
        <v>22.483332999999998</v>
      </c>
      <c r="B1347">
        <v>4.7479999999999996E-3</v>
      </c>
      <c r="C1347">
        <v>9.4663199999999996</v>
      </c>
      <c r="M1347" s="67">
        <v>22.483332999999998</v>
      </c>
      <c r="N1347">
        <v>1.1044E-2</v>
      </c>
      <c r="O1347">
        <v>9.4672000000000001</v>
      </c>
      <c r="X1347" s="67">
        <v>22.483332999999998</v>
      </c>
      <c r="Y1347">
        <v>6.9049999999999997E-3</v>
      </c>
      <c r="Z1347">
        <v>9.4827399999999997</v>
      </c>
      <c r="AI1347" s="67">
        <v>22.483332999999998</v>
      </c>
      <c r="AJ1347" s="70">
        <v>-5.8399999999999999E-4</v>
      </c>
      <c r="AL1347" s="67">
        <v>22.483332999999998</v>
      </c>
      <c r="AM1347" s="70">
        <v>-3.4699999999999998E-4</v>
      </c>
    </row>
    <row r="1348" spans="1:39">
      <c r="A1348" s="67">
        <v>22.5</v>
      </c>
      <c r="B1348">
        <v>4.6680000000000003E-3</v>
      </c>
      <c r="C1348">
        <v>9.4662400000000009</v>
      </c>
      <c r="M1348" s="67">
        <v>22.5</v>
      </c>
      <c r="N1348">
        <v>1.0714E-2</v>
      </c>
      <c r="O1348">
        <v>9.4668700000000001</v>
      </c>
      <c r="X1348" s="67">
        <v>22.5</v>
      </c>
      <c r="Y1348">
        <v>6.8149999999999999E-3</v>
      </c>
      <c r="Z1348">
        <v>9.4826499999999996</v>
      </c>
      <c r="AI1348" s="67">
        <v>22.5</v>
      </c>
      <c r="AJ1348" s="70">
        <v>-2.5399999999999999E-4</v>
      </c>
      <c r="AL1348" s="67">
        <v>22.5</v>
      </c>
      <c r="AM1348" s="70">
        <v>-3.6400000000000001E-4</v>
      </c>
    </row>
    <row r="1349" spans="1:39">
      <c r="A1349" s="67">
        <v>22.516667000000002</v>
      </c>
      <c r="B1349">
        <v>4.5880000000000001E-3</v>
      </c>
      <c r="C1349">
        <v>9.4661600000000004</v>
      </c>
      <c r="M1349" s="67">
        <v>22.516667000000002</v>
      </c>
      <c r="N1349">
        <v>1.0404E-2</v>
      </c>
      <c r="O1349">
        <v>9.4665599999999994</v>
      </c>
      <c r="X1349" s="67">
        <v>22.516667000000002</v>
      </c>
      <c r="Y1349">
        <v>6.7850000000000002E-3</v>
      </c>
      <c r="Z1349">
        <v>9.4826200000000007</v>
      </c>
      <c r="AI1349" s="67">
        <v>22.516667000000002</v>
      </c>
      <c r="AJ1349" s="70">
        <v>-1.2400000000000001E-4</v>
      </c>
      <c r="AL1349" s="67">
        <v>22.516667000000002</v>
      </c>
      <c r="AM1349" s="70">
        <v>-4.0000000000000003E-5</v>
      </c>
    </row>
    <row r="1350" spans="1:39">
      <c r="A1350" s="67">
        <v>22.533332999999999</v>
      </c>
      <c r="B1350">
        <v>4.6979999999999999E-3</v>
      </c>
      <c r="C1350">
        <v>9.4662699999999997</v>
      </c>
      <c r="M1350" s="67">
        <v>22.533332999999999</v>
      </c>
      <c r="N1350">
        <v>1.0214000000000001E-2</v>
      </c>
      <c r="O1350">
        <v>9.4663699999999995</v>
      </c>
      <c r="X1350" s="67">
        <v>22.533332999999999</v>
      </c>
      <c r="Y1350">
        <v>6.6150000000000002E-3</v>
      </c>
      <c r="Z1350">
        <v>9.48245</v>
      </c>
      <c r="AI1350" s="67">
        <v>22.533332999999999</v>
      </c>
      <c r="AJ1350" s="70">
        <v>-1.5E-5</v>
      </c>
      <c r="AL1350" s="67">
        <v>22.533332999999999</v>
      </c>
      <c r="AM1350" s="70">
        <v>3.8299999999999999E-4</v>
      </c>
    </row>
    <row r="1351" spans="1:39">
      <c r="A1351" s="67">
        <v>22.55</v>
      </c>
      <c r="B1351">
        <v>4.4479999999999997E-3</v>
      </c>
      <c r="C1351">
        <v>9.4660200000000003</v>
      </c>
      <c r="M1351" s="67">
        <v>22.55</v>
      </c>
      <c r="N1351">
        <v>1.0034E-2</v>
      </c>
      <c r="O1351">
        <v>9.4661899999999992</v>
      </c>
      <c r="X1351" s="67">
        <v>22.55</v>
      </c>
      <c r="Y1351">
        <v>6.5950000000000002E-3</v>
      </c>
      <c r="Z1351">
        <v>9.4824300000000008</v>
      </c>
      <c r="AI1351" s="67">
        <v>22.55</v>
      </c>
      <c r="AJ1351" s="70">
        <v>-7.6000000000000004E-5</v>
      </c>
      <c r="AL1351" s="67">
        <v>22.55</v>
      </c>
      <c r="AM1351" s="70">
        <v>5.1500000000000005E-4</v>
      </c>
    </row>
    <row r="1352" spans="1:39">
      <c r="A1352" s="67">
        <v>22.566666999999999</v>
      </c>
      <c r="B1352">
        <v>3.9979999999999998E-3</v>
      </c>
      <c r="C1352">
        <v>9.4655699999999996</v>
      </c>
      <c r="M1352" s="67">
        <v>22.566666999999999</v>
      </c>
      <c r="N1352">
        <v>9.8840000000000004E-3</v>
      </c>
      <c r="O1352">
        <v>9.4660399999999996</v>
      </c>
      <c r="X1352" s="67">
        <v>22.566666999999999</v>
      </c>
      <c r="Y1352">
        <v>6.5950000000000002E-3</v>
      </c>
      <c r="Z1352">
        <v>9.4824300000000008</v>
      </c>
      <c r="AI1352" s="67">
        <v>22.566666999999999</v>
      </c>
      <c r="AJ1352" s="70">
        <v>-1.5999999999999999E-5</v>
      </c>
      <c r="AL1352" s="67">
        <v>22.566666999999999</v>
      </c>
      <c r="AM1352" s="70">
        <v>2.4800000000000001E-4</v>
      </c>
    </row>
    <row r="1353" spans="1:39">
      <c r="A1353" s="67">
        <v>22.583333</v>
      </c>
      <c r="B1353">
        <v>3.9179999999999996E-3</v>
      </c>
      <c r="C1353">
        <v>9.4654900000000008</v>
      </c>
      <c r="M1353" s="67">
        <v>22.583333</v>
      </c>
      <c r="N1353">
        <v>9.7540000000000005E-3</v>
      </c>
      <c r="O1353">
        <v>9.4659099999999992</v>
      </c>
      <c r="X1353" s="67">
        <v>22.583333</v>
      </c>
      <c r="Y1353">
        <v>6.7949999999999998E-3</v>
      </c>
      <c r="Z1353">
        <v>9.4826300000000003</v>
      </c>
      <c r="AI1353" s="67">
        <v>22.583333</v>
      </c>
      <c r="AJ1353" s="70">
        <v>1.83E-4</v>
      </c>
      <c r="AL1353" s="67">
        <v>22.583333</v>
      </c>
      <c r="AM1353" s="70">
        <v>2.5000000000000001E-4</v>
      </c>
    </row>
    <row r="1354" spans="1:39">
      <c r="A1354" s="67">
        <v>22.6</v>
      </c>
      <c r="B1354">
        <v>3.728E-3</v>
      </c>
      <c r="C1354">
        <v>9.4652999999999992</v>
      </c>
      <c r="M1354" s="67">
        <v>22.6</v>
      </c>
      <c r="N1354">
        <v>9.7839999999999993E-3</v>
      </c>
      <c r="O1354">
        <v>9.4659399999999998</v>
      </c>
      <c r="X1354" s="67">
        <v>22.6</v>
      </c>
      <c r="Y1354">
        <v>6.7650000000000002E-3</v>
      </c>
      <c r="Z1354">
        <v>9.4825999999999997</v>
      </c>
      <c r="AI1354" s="67">
        <v>22.6</v>
      </c>
      <c r="AJ1354" s="70">
        <v>4.5199999999999998E-4</v>
      </c>
      <c r="AL1354" s="67">
        <v>22.6</v>
      </c>
      <c r="AM1354" s="70">
        <v>6.1300000000000005E-4</v>
      </c>
    </row>
    <row r="1355" spans="1:39">
      <c r="A1355" s="67">
        <v>22.616667</v>
      </c>
      <c r="B1355">
        <v>3.6380000000000002E-3</v>
      </c>
      <c r="C1355">
        <v>9.4652100000000008</v>
      </c>
      <c r="M1355" s="67">
        <v>22.616667</v>
      </c>
      <c r="N1355">
        <v>9.6139999999999993E-3</v>
      </c>
      <c r="O1355">
        <v>9.4657699999999991</v>
      </c>
      <c r="X1355" s="67">
        <v>22.616667</v>
      </c>
      <c r="Y1355">
        <v>6.6049999999999998E-3</v>
      </c>
      <c r="Z1355">
        <v>9.4824400000000004</v>
      </c>
      <c r="AI1355" s="67">
        <v>22.616667</v>
      </c>
      <c r="AJ1355" s="70">
        <v>5.2099999999999998E-4</v>
      </c>
      <c r="AL1355" s="67">
        <v>22.616667</v>
      </c>
      <c r="AM1355" s="70">
        <v>9.4499999999999998E-4</v>
      </c>
    </row>
    <row r="1356" spans="1:39">
      <c r="A1356" s="67">
        <v>22.633333</v>
      </c>
      <c r="B1356">
        <v>3.4480000000000001E-3</v>
      </c>
      <c r="C1356">
        <v>9.4650200000000009</v>
      </c>
      <c r="M1356" s="67">
        <v>22.633333</v>
      </c>
      <c r="N1356">
        <v>9.2639999999999997E-3</v>
      </c>
      <c r="O1356">
        <v>9.4654199999999999</v>
      </c>
      <c r="X1356" s="67">
        <v>22.633333</v>
      </c>
      <c r="Y1356">
        <v>6.8250000000000003E-3</v>
      </c>
      <c r="Z1356">
        <v>9.4826599999999992</v>
      </c>
      <c r="AI1356" s="67">
        <v>22.633333</v>
      </c>
      <c r="AJ1356" s="70">
        <v>5.5000000000000003E-4</v>
      </c>
      <c r="AL1356" s="67">
        <v>22.633333</v>
      </c>
      <c r="AM1356" s="70">
        <v>1.067E-3</v>
      </c>
    </row>
    <row r="1357" spans="1:39">
      <c r="A1357" s="67">
        <v>22.65</v>
      </c>
      <c r="B1357">
        <v>3.2680000000000001E-3</v>
      </c>
      <c r="C1357">
        <v>9.4648400000000006</v>
      </c>
      <c r="M1357" s="67">
        <v>22.65</v>
      </c>
      <c r="N1357">
        <v>8.914E-3</v>
      </c>
      <c r="O1357">
        <v>9.4650700000000008</v>
      </c>
      <c r="X1357" s="67">
        <v>22.65</v>
      </c>
      <c r="Y1357">
        <v>7.2649999999999998E-3</v>
      </c>
      <c r="Z1357">
        <v>9.4831000000000003</v>
      </c>
      <c r="AI1357" s="67">
        <v>22.65</v>
      </c>
      <c r="AJ1357" s="70">
        <v>4.4900000000000002E-4</v>
      </c>
      <c r="AL1357" s="67">
        <v>22.65</v>
      </c>
      <c r="AM1357" s="70">
        <v>9.6900000000000003E-4</v>
      </c>
    </row>
    <row r="1358" spans="1:39">
      <c r="A1358" s="67">
        <v>22.666667</v>
      </c>
      <c r="B1358">
        <v>3.1580000000000002E-3</v>
      </c>
      <c r="C1358">
        <v>9.4647299999999994</v>
      </c>
      <c r="M1358" s="67">
        <v>22.666667</v>
      </c>
      <c r="N1358">
        <v>8.5140000000000007E-3</v>
      </c>
      <c r="O1358">
        <v>9.4646699999999999</v>
      </c>
      <c r="X1358" s="67">
        <v>22.666667</v>
      </c>
      <c r="Y1358">
        <v>7.365E-3</v>
      </c>
      <c r="Z1358">
        <v>9.4832000000000001</v>
      </c>
      <c r="AI1358" s="67">
        <v>22.666667</v>
      </c>
      <c r="AJ1358" s="70">
        <v>4.4799999999999999E-4</v>
      </c>
      <c r="AL1358" s="67">
        <v>22.666667</v>
      </c>
      <c r="AM1358" s="70">
        <v>8.8099999999999995E-4</v>
      </c>
    </row>
    <row r="1359" spans="1:39">
      <c r="A1359" s="67">
        <v>22.683333000000001</v>
      </c>
      <c r="B1359">
        <v>2.908E-3</v>
      </c>
      <c r="C1359">
        <v>9.46448</v>
      </c>
      <c r="M1359" s="67">
        <v>22.683333000000001</v>
      </c>
      <c r="N1359">
        <v>8.2039999999999995E-3</v>
      </c>
      <c r="O1359">
        <v>9.4643599999999992</v>
      </c>
      <c r="X1359" s="67">
        <v>22.683333000000001</v>
      </c>
      <c r="Y1359">
        <v>7.345E-3</v>
      </c>
      <c r="Z1359">
        <v>9.4831800000000008</v>
      </c>
      <c r="AI1359" s="67">
        <v>22.683333000000001</v>
      </c>
      <c r="AJ1359" s="70">
        <v>4.6700000000000002E-4</v>
      </c>
      <c r="AL1359" s="67">
        <v>22.683333000000001</v>
      </c>
      <c r="AM1359" s="70">
        <v>8.2299999999999995E-4</v>
      </c>
    </row>
    <row r="1360" spans="1:39">
      <c r="A1360" s="67">
        <v>22.7</v>
      </c>
      <c r="B1360">
        <v>2.7880000000000001E-3</v>
      </c>
      <c r="C1360">
        <v>9.4643599999999992</v>
      </c>
      <c r="M1360" s="67">
        <v>22.7</v>
      </c>
      <c r="N1360">
        <v>7.9340000000000001E-3</v>
      </c>
      <c r="O1360">
        <v>9.4640900000000006</v>
      </c>
      <c r="X1360" s="67">
        <v>22.7</v>
      </c>
      <c r="Y1360">
        <v>7.2049999999999996E-3</v>
      </c>
      <c r="Z1360">
        <v>9.4830400000000008</v>
      </c>
      <c r="AI1360" s="67">
        <v>22.7</v>
      </c>
      <c r="AJ1360" s="70">
        <v>5.6599999999999999E-4</v>
      </c>
      <c r="AL1360" s="67">
        <v>22.7</v>
      </c>
      <c r="AM1360" s="70">
        <v>6.5499999999999998E-4</v>
      </c>
    </row>
    <row r="1361" spans="1:39">
      <c r="A1361" s="67">
        <v>22.716667000000001</v>
      </c>
      <c r="B1361">
        <v>2.5079999999999998E-3</v>
      </c>
      <c r="C1361">
        <v>9.4640799999999992</v>
      </c>
      <c r="M1361" s="67">
        <v>22.716667000000001</v>
      </c>
      <c r="N1361">
        <v>7.7539999999999996E-3</v>
      </c>
      <c r="O1361">
        <v>9.4639100000000003</v>
      </c>
      <c r="X1361" s="67">
        <v>22.716667000000001</v>
      </c>
      <c r="Y1361">
        <v>7.195E-3</v>
      </c>
      <c r="Z1361">
        <v>9.4830299999999994</v>
      </c>
      <c r="AI1361" s="67">
        <v>22.716667000000001</v>
      </c>
      <c r="AJ1361" s="70">
        <v>6.8499999999999995E-4</v>
      </c>
      <c r="AL1361" s="67">
        <v>22.716667000000001</v>
      </c>
      <c r="AM1361" s="70">
        <v>4.2700000000000002E-4</v>
      </c>
    </row>
    <row r="1362" spans="1:39">
      <c r="A1362" s="67">
        <v>22.733332999999998</v>
      </c>
      <c r="B1362">
        <v>2.4580000000000001E-3</v>
      </c>
      <c r="C1362">
        <v>9.4640299999999993</v>
      </c>
      <c r="M1362" s="67">
        <v>22.733332999999998</v>
      </c>
      <c r="N1362">
        <v>7.6239999999999997E-3</v>
      </c>
      <c r="O1362">
        <v>9.4637799999999999</v>
      </c>
      <c r="X1362" s="67">
        <v>22.733332999999998</v>
      </c>
      <c r="Y1362">
        <v>7.2849999999999998E-3</v>
      </c>
      <c r="Z1362">
        <v>9.4831199999999995</v>
      </c>
      <c r="AI1362" s="67">
        <v>22.733332999999998</v>
      </c>
      <c r="AJ1362" s="70">
        <v>7.54E-4</v>
      </c>
      <c r="AL1362" s="67">
        <v>22.733332999999998</v>
      </c>
      <c r="AM1362" s="70">
        <v>6.3900000000000003E-4</v>
      </c>
    </row>
    <row r="1363" spans="1:39">
      <c r="A1363" s="67">
        <v>22.75</v>
      </c>
      <c r="B1363">
        <v>2.4880000000000002E-3</v>
      </c>
      <c r="C1363">
        <v>9.4640599999999999</v>
      </c>
      <c r="M1363" s="67">
        <v>22.75</v>
      </c>
      <c r="N1363">
        <v>7.3340000000000002E-3</v>
      </c>
      <c r="O1363">
        <v>9.4634900000000002</v>
      </c>
      <c r="X1363" s="67">
        <v>22.75</v>
      </c>
      <c r="Y1363">
        <v>7.3949999999999997E-3</v>
      </c>
      <c r="Z1363">
        <v>9.4832300000000007</v>
      </c>
      <c r="AI1363" s="67">
        <v>22.75</v>
      </c>
      <c r="AJ1363" s="70">
        <v>5.3300000000000005E-4</v>
      </c>
      <c r="AL1363" s="67">
        <v>22.75</v>
      </c>
      <c r="AM1363" s="70">
        <v>6.2100000000000002E-4</v>
      </c>
    </row>
    <row r="1364" spans="1:39">
      <c r="A1364" s="67">
        <v>22.766667000000002</v>
      </c>
      <c r="B1364">
        <v>2.4380000000000001E-3</v>
      </c>
      <c r="C1364">
        <v>9.46401</v>
      </c>
      <c r="M1364" s="67">
        <v>22.766667000000002</v>
      </c>
      <c r="N1364">
        <v>7.1139999999999997E-3</v>
      </c>
      <c r="O1364">
        <v>9.4632699999999996</v>
      </c>
      <c r="X1364" s="67">
        <v>22.766667000000002</v>
      </c>
      <c r="Y1364">
        <v>7.7549999999999997E-3</v>
      </c>
      <c r="Z1364">
        <v>9.4835899999999995</v>
      </c>
      <c r="AI1364" s="67">
        <v>22.766667000000002</v>
      </c>
      <c r="AJ1364" s="70">
        <v>2.23E-4</v>
      </c>
      <c r="AL1364" s="67">
        <v>22.766667000000002</v>
      </c>
      <c r="AM1364" s="70">
        <v>2.9300000000000002E-4</v>
      </c>
    </row>
    <row r="1365" spans="1:39">
      <c r="A1365" s="67">
        <v>22.783332999999999</v>
      </c>
      <c r="B1365">
        <v>2.2279999999999999E-3</v>
      </c>
      <c r="C1365">
        <v>9.4638000000000009</v>
      </c>
      <c r="M1365" s="67">
        <v>22.783332999999999</v>
      </c>
      <c r="N1365">
        <v>7.0540000000000004E-3</v>
      </c>
      <c r="O1365">
        <v>9.4632100000000001</v>
      </c>
      <c r="X1365" s="67">
        <v>22.783332999999999</v>
      </c>
      <c r="Y1365">
        <v>7.9950000000000004E-3</v>
      </c>
      <c r="Z1365">
        <v>9.4838299999999993</v>
      </c>
      <c r="AI1365" s="67">
        <v>22.783332999999999</v>
      </c>
      <c r="AJ1365" s="70">
        <v>2.02E-4</v>
      </c>
      <c r="AL1365" s="67">
        <v>22.783332999999999</v>
      </c>
      <c r="AM1365" s="70">
        <v>-4.5000000000000003E-5</v>
      </c>
    </row>
    <row r="1366" spans="1:39">
      <c r="A1366" s="67">
        <v>22.8</v>
      </c>
      <c r="B1366">
        <v>2.0379999999999999E-3</v>
      </c>
      <c r="C1366">
        <v>9.4636099999999992</v>
      </c>
      <c r="M1366" s="67">
        <v>22.8</v>
      </c>
      <c r="N1366">
        <v>6.9940000000000002E-3</v>
      </c>
      <c r="O1366">
        <v>9.4631500000000006</v>
      </c>
      <c r="X1366" s="67">
        <v>22.8</v>
      </c>
      <c r="Y1366">
        <v>8.0750000000000006E-3</v>
      </c>
      <c r="Z1366">
        <v>9.4839099999999998</v>
      </c>
      <c r="AI1366" s="67">
        <v>22.8</v>
      </c>
      <c r="AJ1366" s="70">
        <v>2.5099999999999998E-4</v>
      </c>
      <c r="AL1366" s="67">
        <v>22.8</v>
      </c>
      <c r="AM1366" s="70">
        <v>-1.94E-4</v>
      </c>
    </row>
    <row r="1367" spans="1:39">
      <c r="A1367" s="67">
        <v>22.816666999999999</v>
      </c>
      <c r="B1367">
        <v>1.9580000000000001E-3</v>
      </c>
      <c r="C1367">
        <v>9.4635300000000004</v>
      </c>
      <c r="M1367" s="67">
        <v>22.816666999999999</v>
      </c>
      <c r="N1367">
        <v>6.7239999999999999E-3</v>
      </c>
      <c r="O1367">
        <v>9.4628800000000002</v>
      </c>
      <c r="X1367" s="67">
        <v>22.816666999999999</v>
      </c>
      <c r="Y1367">
        <v>8.1949999999999992E-3</v>
      </c>
      <c r="Z1367">
        <v>9.4840300000000006</v>
      </c>
      <c r="AI1367" s="67">
        <v>22.816666999999999</v>
      </c>
      <c r="AJ1367" s="70">
        <v>1.6100000000000001E-4</v>
      </c>
      <c r="AL1367" s="67">
        <v>22.816666999999999</v>
      </c>
      <c r="AM1367" s="70">
        <v>-5.3200000000000003E-4</v>
      </c>
    </row>
    <row r="1368" spans="1:39">
      <c r="A1368" s="67">
        <v>22.833333</v>
      </c>
      <c r="B1368">
        <v>1.678E-3</v>
      </c>
      <c r="C1368">
        <v>9.4632500000000004</v>
      </c>
      <c r="M1368" s="67">
        <v>22.833333</v>
      </c>
      <c r="N1368">
        <v>6.5040000000000002E-3</v>
      </c>
      <c r="O1368">
        <v>9.4626599999999996</v>
      </c>
      <c r="X1368" s="67">
        <v>22.833333</v>
      </c>
      <c r="Y1368">
        <v>8.0350000000000005E-3</v>
      </c>
      <c r="Z1368">
        <v>9.4838699999999996</v>
      </c>
      <c r="AI1368" s="67">
        <v>22.833333</v>
      </c>
      <c r="AJ1368" s="70">
        <v>1.0000000000000001E-5</v>
      </c>
      <c r="AL1368" s="67">
        <v>22.833333</v>
      </c>
      <c r="AM1368" s="70">
        <v>-6.3000000000000003E-4</v>
      </c>
    </row>
    <row r="1369" spans="1:39">
      <c r="A1369" s="67">
        <v>22.85</v>
      </c>
      <c r="B1369">
        <v>1.3979999999999999E-3</v>
      </c>
      <c r="C1369">
        <v>9.4629700000000003</v>
      </c>
      <c r="M1369" s="67">
        <v>22.85</v>
      </c>
      <c r="N1369">
        <v>6.3340000000000002E-3</v>
      </c>
      <c r="O1369">
        <v>9.4624900000000007</v>
      </c>
      <c r="X1369" s="67">
        <v>22.85</v>
      </c>
      <c r="Y1369">
        <v>8.0450000000000001E-3</v>
      </c>
      <c r="Z1369">
        <v>9.4838799999999992</v>
      </c>
      <c r="AI1369" s="67">
        <v>22.85</v>
      </c>
      <c r="AJ1369" s="70">
        <v>0</v>
      </c>
      <c r="AL1369" s="67">
        <v>22.85</v>
      </c>
      <c r="AM1369" s="70">
        <v>-3.0800000000000001E-4</v>
      </c>
    </row>
    <row r="1370" spans="1:39">
      <c r="A1370" s="67">
        <v>22.866667</v>
      </c>
      <c r="B1370">
        <v>1.258E-3</v>
      </c>
      <c r="C1370">
        <v>9.4628300000000003</v>
      </c>
      <c r="M1370" s="67">
        <v>22.866667</v>
      </c>
      <c r="N1370">
        <v>6.2639999999999996E-3</v>
      </c>
      <c r="O1370">
        <v>9.4624199999999998</v>
      </c>
      <c r="X1370" s="67">
        <v>22.866667</v>
      </c>
      <c r="Y1370">
        <v>8.1449999999999995E-3</v>
      </c>
      <c r="Z1370">
        <v>9.4839800000000007</v>
      </c>
      <c r="AI1370" s="67">
        <v>22.866667</v>
      </c>
      <c r="AJ1370" s="70">
        <v>2.5000000000000001E-4</v>
      </c>
      <c r="AL1370" s="67">
        <v>22.866667</v>
      </c>
      <c r="AM1370" s="70">
        <v>-4.6999999999999997E-5</v>
      </c>
    </row>
    <row r="1371" spans="1:39">
      <c r="A1371" s="67">
        <v>22.883333</v>
      </c>
      <c r="B1371">
        <v>1.1479999999999999E-3</v>
      </c>
      <c r="C1371">
        <v>9.4627199999999991</v>
      </c>
      <c r="M1371" s="67">
        <v>22.883333</v>
      </c>
      <c r="N1371">
        <v>6.0740000000000004E-3</v>
      </c>
      <c r="O1371">
        <v>9.4622299999999999</v>
      </c>
      <c r="X1371" s="67">
        <v>22.883333</v>
      </c>
      <c r="Y1371">
        <v>8.0549999999999997E-3</v>
      </c>
      <c r="Z1371">
        <v>9.4838900000000006</v>
      </c>
      <c r="AI1371" s="67">
        <v>22.883333</v>
      </c>
      <c r="AJ1371" s="70">
        <v>2.5000000000000001E-4</v>
      </c>
      <c r="AL1371" s="67">
        <v>22.883333</v>
      </c>
      <c r="AM1371" s="70">
        <v>-5.0000000000000004E-6</v>
      </c>
    </row>
    <row r="1372" spans="1:39">
      <c r="A1372" s="67">
        <v>22.9</v>
      </c>
      <c r="B1372">
        <v>1.0280000000000001E-3</v>
      </c>
      <c r="C1372">
        <v>9.4626000000000001</v>
      </c>
      <c r="M1372" s="67">
        <v>22.9</v>
      </c>
      <c r="N1372">
        <v>5.8939999999999999E-3</v>
      </c>
      <c r="O1372">
        <v>9.4620499999999996</v>
      </c>
      <c r="X1372" s="67">
        <v>22.9</v>
      </c>
      <c r="Y1372">
        <v>7.8050000000000003E-3</v>
      </c>
      <c r="Z1372">
        <v>9.4836399999999994</v>
      </c>
      <c r="AI1372" s="67">
        <v>22.9</v>
      </c>
      <c r="AJ1372" s="70">
        <v>-2.0000000000000002E-5</v>
      </c>
      <c r="AL1372" s="67">
        <v>22.9</v>
      </c>
      <c r="AM1372" s="70">
        <v>-2.03E-4</v>
      </c>
    </row>
    <row r="1373" spans="1:39">
      <c r="A1373" s="67">
        <v>22.916667</v>
      </c>
      <c r="B1373">
        <v>1.078E-3</v>
      </c>
      <c r="C1373">
        <v>9.46265</v>
      </c>
      <c r="M1373" s="67">
        <v>22.916667</v>
      </c>
      <c r="N1373">
        <v>5.934E-3</v>
      </c>
      <c r="O1373">
        <v>9.4620899999999999</v>
      </c>
      <c r="X1373" s="67">
        <v>22.916667</v>
      </c>
      <c r="Y1373">
        <v>7.4349999999999998E-3</v>
      </c>
      <c r="Z1373">
        <v>9.4832699999999992</v>
      </c>
      <c r="AI1373" s="67">
        <v>22.916667</v>
      </c>
      <c r="AJ1373" s="70">
        <v>2.5000000000000001E-4</v>
      </c>
      <c r="AL1373" s="67">
        <v>22.916667</v>
      </c>
      <c r="AM1373" s="70">
        <v>-6.9200000000000002E-4</v>
      </c>
    </row>
    <row r="1374" spans="1:39">
      <c r="A1374" s="67">
        <v>22.933333000000001</v>
      </c>
      <c r="B1374">
        <v>9.4799999999999995E-4</v>
      </c>
      <c r="C1374">
        <v>9.4625199999999996</v>
      </c>
      <c r="M1374" s="67">
        <v>22.933333000000001</v>
      </c>
      <c r="N1374">
        <v>6.0039999999999998E-3</v>
      </c>
      <c r="O1374">
        <v>9.4621600000000008</v>
      </c>
      <c r="X1374" s="67">
        <v>22.933333000000001</v>
      </c>
      <c r="Y1374">
        <v>7.5249999999999996E-3</v>
      </c>
      <c r="Z1374">
        <v>9.4833599999999993</v>
      </c>
      <c r="AI1374" s="67">
        <v>22.933333000000001</v>
      </c>
      <c r="AJ1374" s="70">
        <v>3.1E-4</v>
      </c>
      <c r="AL1374" s="67">
        <v>22.933333000000001</v>
      </c>
      <c r="AM1374" s="70">
        <v>-4.2000000000000002E-4</v>
      </c>
    </row>
    <row r="1375" spans="1:39">
      <c r="A1375" s="67">
        <v>22.95</v>
      </c>
      <c r="B1375">
        <v>1.088E-3</v>
      </c>
      <c r="C1375">
        <v>9.4626599999999996</v>
      </c>
      <c r="M1375" s="67">
        <v>22.95</v>
      </c>
      <c r="N1375">
        <v>5.6039999999999996E-3</v>
      </c>
      <c r="O1375">
        <v>9.4617599999999999</v>
      </c>
      <c r="X1375" s="67">
        <v>22.95</v>
      </c>
      <c r="Y1375">
        <v>7.6949999999999996E-3</v>
      </c>
      <c r="Z1375">
        <v>9.48353</v>
      </c>
      <c r="AI1375" s="67">
        <v>22.95</v>
      </c>
      <c r="AJ1375" s="70">
        <v>1.2E-4</v>
      </c>
      <c r="AL1375" s="67">
        <v>22.95</v>
      </c>
      <c r="AM1375" s="70">
        <v>-1.9799999999999999E-4</v>
      </c>
    </row>
    <row r="1376" spans="1:39">
      <c r="A1376" s="67">
        <v>22.966667000000001</v>
      </c>
      <c r="B1376">
        <v>1.0380000000000001E-3</v>
      </c>
      <c r="C1376">
        <v>9.4626099999999997</v>
      </c>
      <c r="M1376" s="67">
        <v>22.966667000000001</v>
      </c>
      <c r="N1376">
        <v>5.3639999999999998E-3</v>
      </c>
      <c r="O1376">
        <v>9.4615200000000002</v>
      </c>
      <c r="X1376" s="67">
        <v>22.966667000000001</v>
      </c>
      <c r="Y1376">
        <v>7.6649999999999999E-3</v>
      </c>
      <c r="Z1376">
        <v>9.4834999999999994</v>
      </c>
      <c r="AI1376" s="67">
        <v>22.966667000000001</v>
      </c>
      <c r="AJ1376" s="70">
        <v>7.1100000000000004E-4</v>
      </c>
      <c r="AL1376" s="67">
        <v>22.966667000000001</v>
      </c>
      <c r="AM1376" s="70">
        <v>2.13E-4</v>
      </c>
    </row>
    <row r="1377" spans="1:39">
      <c r="A1377" s="67">
        <v>22.983332999999998</v>
      </c>
      <c r="B1377">
        <v>6.5799999999999995E-4</v>
      </c>
      <c r="C1377">
        <v>9.4622299999999999</v>
      </c>
      <c r="M1377" s="67">
        <v>22.983332999999998</v>
      </c>
      <c r="N1377">
        <v>4.8240000000000002E-3</v>
      </c>
      <c r="O1377">
        <v>9.4609799999999993</v>
      </c>
      <c r="X1377" s="67">
        <v>22.983332999999998</v>
      </c>
      <c r="Y1377">
        <v>7.4549999999999998E-3</v>
      </c>
      <c r="Z1377">
        <v>9.4832900000000002</v>
      </c>
      <c r="AI1377" s="67">
        <v>22.983332999999998</v>
      </c>
      <c r="AJ1377" s="70">
        <v>1.291E-3</v>
      </c>
      <c r="AL1377" s="67">
        <v>22.983332999999998</v>
      </c>
      <c r="AM1377" s="70">
        <v>1.0150000000000001E-3</v>
      </c>
    </row>
    <row r="1378" spans="1:39">
      <c r="A1378" s="67">
        <v>23</v>
      </c>
      <c r="B1378">
        <v>7.2800000000000002E-4</v>
      </c>
      <c r="C1378">
        <v>9.4623000000000008</v>
      </c>
      <c r="M1378" s="67">
        <v>23</v>
      </c>
      <c r="N1378">
        <v>3.5639999999999999E-3</v>
      </c>
      <c r="O1378">
        <v>9.4597200000000008</v>
      </c>
      <c r="X1378" s="67">
        <v>23</v>
      </c>
      <c r="Y1378">
        <v>8.4449999999999994E-3</v>
      </c>
      <c r="Z1378">
        <v>9.48428</v>
      </c>
      <c r="AI1378" s="67">
        <v>23</v>
      </c>
      <c r="AJ1378" s="70">
        <v>1.0009999999999999E-3</v>
      </c>
      <c r="AL1378" s="67">
        <v>23</v>
      </c>
      <c r="AM1378" s="70">
        <v>9.6599999999999995E-4</v>
      </c>
    </row>
    <row r="1379" spans="1:39">
      <c r="A1379" s="67">
        <v>23.016667000000002</v>
      </c>
      <c r="B1379">
        <v>7.2800000000000002E-4</v>
      </c>
      <c r="C1379">
        <v>9.4623000000000008</v>
      </c>
      <c r="M1379" s="67">
        <v>23.016667000000002</v>
      </c>
      <c r="N1379">
        <v>5.104E-3</v>
      </c>
      <c r="O1379">
        <v>9.4612599999999993</v>
      </c>
      <c r="X1379" s="67">
        <v>23.016667000000002</v>
      </c>
      <c r="Y1379">
        <v>8.4049999999999993E-3</v>
      </c>
      <c r="Z1379">
        <v>9.4842399999999998</v>
      </c>
      <c r="AI1379" s="67">
        <v>23.016667000000002</v>
      </c>
      <c r="AJ1379" s="70">
        <v>4.1619999999999999E-3</v>
      </c>
      <c r="AL1379" s="67">
        <v>23.016667000000002</v>
      </c>
      <c r="AM1379" s="70">
        <v>-1.072E-3</v>
      </c>
    </row>
    <row r="1380" spans="1:39">
      <c r="A1380" s="67">
        <v>23.033332999999999</v>
      </c>
      <c r="B1380">
        <v>3.088E-3</v>
      </c>
      <c r="C1380">
        <v>9.4646600000000003</v>
      </c>
      <c r="M1380" s="67">
        <v>23.033332999999999</v>
      </c>
      <c r="N1380">
        <v>1.1324000000000001E-2</v>
      </c>
      <c r="O1380">
        <v>9.4674800000000001</v>
      </c>
      <c r="X1380" s="67">
        <v>23.033332999999999</v>
      </c>
      <c r="Y1380">
        <v>8.2749999999999994E-3</v>
      </c>
      <c r="Z1380">
        <v>9.4841099999999994</v>
      </c>
      <c r="AI1380" s="67">
        <v>23.033332999999999</v>
      </c>
      <c r="AJ1380" s="70">
        <v>5.5030000000000001E-3</v>
      </c>
      <c r="AL1380" s="67">
        <v>23.033332999999999</v>
      </c>
      <c r="AM1380" s="70">
        <v>6.8999999999999997E-4</v>
      </c>
    </row>
    <row r="1381" spans="1:39">
      <c r="A1381" s="67">
        <v>23.05</v>
      </c>
      <c r="B1381">
        <v>-8.0820000000000006E-3</v>
      </c>
      <c r="C1381">
        <v>9.4534900000000004</v>
      </c>
      <c r="M1381" s="67">
        <v>23.05</v>
      </c>
      <c r="N1381">
        <v>-7.6660000000000001E-3</v>
      </c>
      <c r="O1381">
        <v>9.4484899999999996</v>
      </c>
      <c r="X1381" s="67">
        <v>23.05</v>
      </c>
      <c r="Y1381">
        <v>-5.0325000000000002E-2</v>
      </c>
      <c r="Z1381">
        <v>9.4255099999999992</v>
      </c>
      <c r="AI1381" s="67">
        <v>23.05</v>
      </c>
      <c r="AJ1381" s="70">
        <v>-1.5596E-2</v>
      </c>
      <c r="AL1381" s="67">
        <v>23.05</v>
      </c>
      <c r="AM1381" s="70">
        <v>-1.0678999999999999E-2</v>
      </c>
    </row>
    <row r="1382" spans="1:39">
      <c r="A1382" s="67">
        <v>23.066666999999999</v>
      </c>
      <c r="B1382">
        <v>-8.5302000000000003E-2</v>
      </c>
      <c r="C1382">
        <v>9.3762699999999999</v>
      </c>
      <c r="M1382" s="67">
        <v>23.066666999999999</v>
      </c>
      <c r="N1382">
        <v>-8.7585999999999997E-2</v>
      </c>
      <c r="O1382">
        <v>9.3685700000000001</v>
      </c>
      <c r="X1382" s="67">
        <v>23.066666999999999</v>
      </c>
      <c r="Y1382">
        <v>-0.250195</v>
      </c>
      <c r="Z1382">
        <v>9.2256400000000003</v>
      </c>
      <c r="AI1382" s="67">
        <v>23.066666999999999</v>
      </c>
      <c r="AJ1382" s="70">
        <v>-7.4005000000000001E-2</v>
      </c>
      <c r="AL1382" s="67">
        <v>23.066666999999999</v>
      </c>
      <c r="AM1382" s="70">
        <v>-6.0987E-2</v>
      </c>
    </row>
    <row r="1383" spans="1:39">
      <c r="A1383" s="67">
        <v>23.083333</v>
      </c>
      <c r="B1383">
        <v>-0.236432</v>
      </c>
      <c r="C1383">
        <v>9.2251399999999997</v>
      </c>
      <c r="M1383" s="67">
        <v>23.083333</v>
      </c>
      <c r="N1383">
        <v>-0.21482599999999999</v>
      </c>
      <c r="O1383">
        <v>9.2413299999999996</v>
      </c>
      <c r="X1383" s="67">
        <v>23.083333</v>
      </c>
      <c r="Y1383">
        <v>-0.57114500000000001</v>
      </c>
      <c r="Z1383">
        <v>8.9046900000000004</v>
      </c>
      <c r="AI1383" s="67">
        <v>23.083333</v>
      </c>
      <c r="AJ1383" s="70">
        <v>-0.163604</v>
      </c>
      <c r="AL1383" s="67">
        <v>23.083333</v>
      </c>
      <c r="AM1383" s="70">
        <v>-0.12812499999999999</v>
      </c>
    </row>
    <row r="1384" spans="1:39">
      <c r="A1384" s="67">
        <v>23.1</v>
      </c>
      <c r="B1384">
        <v>-0.43577199999999999</v>
      </c>
      <c r="C1384">
        <v>9.0258000000000003</v>
      </c>
      <c r="M1384" s="67">
        <v>23.1</v>
      </c>
      <c r="N1384">
        <v>-0.36877599999999999</v>
      </c>
      <c r="O1384">
        <v>9.0873799999999996</v>
      </c>
      <c r="X1384" s="67">
        <v>23.1</v>
      </c>
      <c r="Y1384">
        <v>-0.96896499999999997</v>
      </c>
      <c r="Z1384">
        <v>8.5068699999999993</v>
      </c>
      <c r="AI1384" s="67">
        <v>23.1</v>
      </c>
      <c r="AJ1384" s="70">
        <v>-0.27363199999999999</v>
      </c>
      <c r="AL1384" s="67">
        <v>23.1</v>
      </c>
      <c r="AM1384" s="70">
        <v>-0.19247400000000001</v>
      </c>
    </row>
    <row r="1385" spans="1:39">
      <c r="A1385" s="67">
        <v>23.116667</v>
      </c>
      <c r="B1385">
        <v>-0.64569200000000004</v>
      </c>
      <c r="C1385">
        <v>8.8158799999999999</v>
      </c>
      <c r="M1385" s="67">
        <v>23.116667</v>
      </c>
      <c r="N1385">
        <v>-0.52873599999999998</v>
      </c>
      <c r="O1385">
        <v>8.9274199999999997</v>
      </c>
      <c r="X1385" s="67">
        <v>23.116667</v>
      </c>
      <c r="Y1385">
        <v>-1.383405</v>
      </c>
      <c r="Z1385">
        <v>8.0924300000000002</v>
      </c>
      <c r="AI1385" s="67">
        <v>23.116667</v>
      </c>
      <c r="AJ1385" s="70">
        <v>-0.35803099999999999</v>
      </c>
      <c r="AL1385" s="67">
        <v>23.116667</v>
      </c>
      <c r="AM1385" s="70">
        <v>-0.226742</v>
      </c>
    </row>
    <row r="1386" spans="1:39">
      <c r="A1386" s="67">
        <v>23.133333</v>
      </c>
      <c r="B1386">
        <v>-0.84346200000000005</v>
      </c>
      <c r="C1386">
        <v>8.6181099999999997</v>
      </c>
      <c r="M1386" s="67">
        <v>23.133333</v>
      </c>
      <c r="N1386">
        <v>-0.66645600000000005</v>
      </c>
      <c r="O1386">
        <v>8.7896999999999998</v>
      </c>
      <c r="X1386" s="67">
        <v>23.133333</v>
      </c>
      <c r="Y1386">
        <v>-1.765595</v>
      </c>
      <c r="Z1386">
        <v>7.7102399999999998</v>
      </c>
      <c r="AI1386" s="67">
        <v>23.133333</v>
      </c>
      <c r="AJ1386" s="70">
        <v>-0.38605899999999999</v>
      </c>
      <c r="AL1386" s="67">
        <v>23.133333</v>
      </c>
      <c r="AM1386" s="70">
        <v>-0.20300000000000001</v>
      </c>
    </row>
    <row r="1387" spans="1:39">
      <c r="A1387" s="67">
        <v>23.15</v>
      </c>
      <c r="B1387">
        <v>-1.009992</v>
      </c>
      <c r="C1387">
        <v>8.4515799999999999</v>
      </c>
      <c r="M1387" s="67">
        <v>23.15</v>
      </c>
      <c r="N1387">
        <v>-0.76421600000000001</v>
      </c>
      <c r="O1387">
        <v>8.6919400000000007</v>
      </c>
      <c r="X1387" s="67">
        <v>23.15</v>
      </c>
      <c r="Y1387">
        <v>-2.0243350000000002</v>
      </c>
      <c r="Z1387">
        <v>7.4515000000000002</v>
      </c>
      <c r="AI1387" s="67">
        <v>23.15</v>
      </c>
      <c r="AJ1387" s="70">
        <v>-0.359848</v>
      </c>
      <c r="AL1387" s="67">
        <v>23.15</v>
      </c>
      <c r="AM1387" s="70">
        <v>-0.14660799999999999</v>
      </c>
    </row>
    <row r="1388" spans="1:39">
      <c r="A1388" s="67">
        <v>23.166667</v>
      </c>
      <c r="B1388">
        <v>-1.0972519999999999</v>
      </c>
      <c r="C1388">
        <v>8.3643199999999993</v>
      </c>
      <c r="M1388" s="67">
        <v>23.166667</v>
      </c>
      <c r="N1388">
        <v>-0.78257600000000005</v>
      </c>
      <c r="O1388">
        <v>8.6735799999999994</v>
      </c>
      <c r="X1388" s="67">
        <v>23.166667</v>
      </c>
      <c r="Y1388">
        <v>-2.0677249999999998</v>
      </c>
      <c r="Z1388">
        <v>7.4081099999999998</v>
      </c>
      <c r="AI1388" s="67">
        <v>23.166667</v>
      </c>
      <c r="AJ1388" s="70">
        <v>-0.28466599999999997</v>
      </c>
      <c r="AL1388" s="67">
        <v>23.166667</v>
      </c>
      <c r="AM1388" s="70">
        <v>-7.8006000000000006E-2</v>
      </c>
    </row>
    <row r="1389" spans="1:39">
      <c r="A1389" s="67">
        <v>23.183333000000001</v>
      </c>
      <c r="B1389">
        <v>-1.1069819999999999</v>
      </c>
      <c r="C1389">
        <v>8.35459</v>
      </c>
      <c r="M1389" s="67">
        <v>23.183333000000001</v>
      </c>
      <c r="N1389">
        <v>-0.73711599999999999</v>
      </c>
      <c r="O1389">
        <v>8.7190399999999997</v>
      </c>
      <c r="X1389" s="67">
        <v>23.183333000000001</v>
      </c>
      <c r="Y1389">
        <v>-1.916785</v>
      </c>
      <c r="Z1389">
        <v>7.55905</v>
      </c>
      <c r="AI1389" s="67">
        <v>23.183333000000001</v>
      </c>
      <c r="AJ1389" s="70">
        <v>-0.178034</v>
      </c>
      <c r="AL1389" s="67">
        <v>23.183333000000001</v>
      </c>
      <c r="AM1389" s="70">
        <v>-7.8539999999999999E-3</v>
      </c>
    </row>
    <row r="1390" spans="1:39">
      <c r="A1390" s="67">
        <v>23.2</v>
      </c>
      <c r="B1390">
        <v>-1.063442</v>
      </c>
      <c r="C1390">
        <v>8.3981300000000001</v>
      </c>
      <c r="M1390" s="67">
        <v>23.2</v>
      </c>
      <c r="N1390">
        <v>-0.65539599999999998</v>
      </c>
      <c r="O1390">
        <v>8.8007600000000004</v>
      </c>
      <c r="X1390" s="67">
        <v>23.2</v>
      </c>
      <c r="Y1390">
        <v>-1.633375</v>
      </c>
      <c r="Z1390">
        <v>7.84246</v>
      </c>
      <c r="AI1390" s="67">
        <v>23.2</v>
      </c>
      <c r="AJ1390" s="70">
        <v>-6.8271999999999999E-2</v>
      </c>
      <c r="AL1390" s="67">
        <v>23.2</v>
      </c>
      <c r="AM1390" s="70">
        <v>5.2257999999999999E-2</v>
      </c>
    </row>
    <row r="1391" spans="1:39">
      <c r="A1391" s="67">
        <v>23.216667000000001</v>
      </c>
      <c r="B1391">
        <v>-0.997942</v>
      </c>
      <c r="C1391">
        <v>8.4636300000000002</v>
      </c>
      <c r="M1391" s="67">
        <v>23.216667000000001</v>
      </c>
      <c r="N1391">
        <v>-0.55185600000000001</v>
      </c>
      <c r="O1391">
        <v>8.9042999999999992</v>
      </c>
      <c r="X1391" s="67">
        <v>23.216667000000001</v>
      </c>
      <c r="Y1391">
        <v>-1.301895</v>
      </c>
      <c r="Z1391">
        <v>8.17394</v>
      </c>
      <c r="AI1391" s="67">
        <v>23.216667000000001</v>
      </c>
      <c r="AJ1391" s="70">
        <v>2.9510000000000002E-2</v>
      </c>
      <c r="AL1391" s="67">
        <v>23.216667000000001</v>
      </c>
      <c r="AM1391" s="70">
        <v>9.4829999999999998E-2</v>
      </c>
    </row>
    <row r="1392" spans="1:39">
      <c r="A1392" s="67">
        <v>23.233332999999998</v>
      </c>
      <c r="B1392">
        <v>-0.93410199999999999</v>
      </c>
      <c r="C1392">
        <v>8.5274699999999992</v>
      </c>
      <c r="M1392" s="67">
        <v>23.233332999999998</v>
      </c>
      <c r="N1392">
        <v>-0.45466600000000001</v>
      </c>
      <c r="O1392">
        <v>9.0014900000000004</v>
      </c>
      <c r="X1392" s="67">
        <v>23.233332999999998</v>
      </c>
      <c r="Y1392">
        <v>-0.98597500000000005</v>
      </c>
      <c r="Z1392">
        <v>8.4898600000000002</v>
      </c>
      <c r="AI1392" s="67">
        <v>23.233332999999998</v>
      </c>
      <c r="AJ1392" s="70">
        <v>9.8701999999999998E-2</v>
      </c>
      <c r="AL1392" s="67">
        <v>23.233332999999998</v>
      </c>
      <c r="AM1392" s="70">
        <v>0.120212</v>
      </c>
    </row>
    <row r="1393" spans="1:39">
      <c r="A1393" s="67">
        <v>23.25</v>
      </c>
      <c r="B1393">
        <v>-0.87304199999999998</v>
      </c>
      <c r="C1393">
        <v>8.5885300000000004</v>
      </c>
      <c r="M1393" s="67">
        <v>23.25</v>
      </c>
      <c r="N1393">
        <v>-0.37756600000000001</v>
      </c>
      <c r="O1393">
        <v>9.0785900000000002</v>
      </c>
      <c r="X1393" s="67">
        <v>23.25</v>
      </c>
      <c r="Y1393">
        <v>-0.71715499999999999</v>
      </c>
      <c r="Z1393">
        <v>8.75868</v>
      </c>
      <c r="AI1393" s="67">
        <v>23.25</v>
      </c>
      <c r="AJ1393" s="70">
        <v>0.12709400000000001</v>
      </c>
      <c r="AL1393" s="67">
        <v>23.25</v>
      </c>
      <c r="AM1393" s="70">
        <v>0.12675400000000001</v>
      </c>
    </row>
    <row r="1394" spans="1:39">
      <c r="A1394" s="67">
        <v>23.266667000000002</v>
      </c>
      <c r="B1394">
        <v>-0.80586199999999997</v>
      </c>
      <c r="C1394">
        <v>8.6557099999999991</v>
      </c>
      <c r="M1394" s="67">
        <v>23.266667000000002</v>
      </c>
      <c r="N1394">
        <v>-0.31010599999999999</v>
      </c>
      <c r="O1394">
        <v>9.1460500000000007</v>
      </c>
      <c r="X1394" s="67">
        <v>23.266667000000002</v>
      </c>
      <c r="Y1394">
        <v>-0.51551499999999995</v>
      </c>
      <c r="Z1394">
        <v>8.9603199999999994</v>
      </c>
      <c r="AI1394" s="67">
        <v>23.266667000000002</v>
      </c>
      <c r="AJ1394" s="70">
        <v>0.13073699999999999</v>
      </c>
      <c r="AL1394" s="67">
        <v>23.266667000000002</v>
      </c>
      <c r="AM1394" s="70">
        <v>0.117007</v>
      </c>
    </row>
    <row r="1395" spans="1:39">
      <c r="A1395" s="67">
        <v>23.283332999999999</v>
      </c>
      <c r="B1395">
        <v>-0.72561200000000003</v>
      </c>
      <c r="C1395">
        <v>8.7359600000000004</v>
      </c>
      <c r="M1395" s="67">
        <v>23.283332999999999</v>
      </c>
      <c r="N1395">
        <v>-0.25881599999999999</v>
      </c>
      <c r="O1395">
        <v>9.1973400000000005</v>
      </c>
      <c r="X1395" s="67">
        <v>23.283332999999999</v>
      </c>
      <c r="Y1395">
        <v>-0.38488499999999998</v>
      </c>
      <c r="Z1395">
        <v>9.0909499999999994</v>
      </c>
      <c r="AI1395" s="67">
        <v>23.283332999999999</v>
      </c>
      <c r="AJ1395" s="70">
        <v>0.11323</v>
      </c>
      <c r="AL1395" s="67">
        <v>23.283332999999999</v>
      </c>
      <c r="AM1395" s="70">
        <v>9.604E-2</v>
      </c>
    </row>
    <row r="1396" spans="1:39">
      <c r="A1396" s="67">
        <v>23.3</v>
      </c>
      <c r="B1396">
        <v>-0.64238200000000001</v>
      </c>
      <c r="C1396">
        <v>8.8191900000000008</v>
      </c>
      <c r="M1396" s="67">
        <v>23.3</v>
      </c>
      <c r="N1396">
        <v>-0.221556</v>
      </c>
      <c r="O1396">
        <v>9.2346000000000004</v>
      </c>
      <c r="X1396" s="67">
        <v>23.3</v>
      </c>
      <c r="Y1396">
        <v>-0.30233500000000002</v>
      </c>
      <c r="Z1396">
        <v>9.1735000000000007</v>
      </c>
      <c r="AI1396" s="67">
        <v>23.3</v>
      </c>
      <c r="AJ1396" s="70">
        <v>8.8842000000000004E-2</v>
      </c>
      <c r="AL1396" s="67">
        <v>23.3</v>
      </c>
      <c r="AM1396" s="70">
        <v>7.0821999999999996E-2</v>
      </c>
    </row>
    <row r="1397" spans="1:39">
      <c r="A1397" s="67">
        <v>23.316666999999999</v>
      </c>
      <c r="B1397">
        <v>-0.55926200000000004</v>
      </c>
      <c r="C1397">
        <v>8.9023099999999999</v>
      </c>
      <c r="M1397" s="67">
        <v>23.316666999999999</v>
      </c>
      <c r="N1397">
        <v>-0.193136</v>
      </c>
      <c r="O1397">
        <v>9.2630199999999991</v>
      </c>
      <c r="X1397" s="67">
        <v>23.316666999999999</v>
      </c>
      <c r="Y1397">
        <v>-0.25316499999999997</v>
      </c>
      <c r="Z1397">
        <v>9.2226700000000008</v>
      </c>
      <c r="AI1397" s="67">
        <v>23.316666999999999</v>
      </c>
      <c r="AJ1397" s="70">
        <v>6.0765E-2</v>
      </c>
      <c r="AL1397" s="67">
        <v>23.316666999999999</v>
      </c>
      <c r="AM1397" s="70">
        <v>4.8305000000000001E-2</v>
      </c>
    </row>
    <row r="1398" spans="1:39">
      <c r="A1398" s="67">
        <v>23.333333</v>
      </c>
      <c r="B1398">
        <v>-0.47549200000000003</v>
      </c>
      <c r="C1398">
        <v>8.9860799999999994</v>
      </c>
      <c r="M1398" s="67">
        <v>23.333333</v>
      </c>
      <c r="N1398">
        <v>-0.16475600000000001</v>
      </c>
      <c r="O1398">
        <v>9.2913999999999994</v>
      </c>
      <c r="X1398" s="67">
        <v>23.333333</v>
      </c>
      <c r="Y1398">
        <v>-0.22870499999999999</v>
      </c>
      <c r="Z1398">
        <v>9.2471300000000003</v>
      </c>
      <c r="AI1398" s="67">
        <v>23.333333</v>
      </c>
      <c r="AJ1398" s="70">
        <v>3.1217999999999999E-2</v>
      </c>
      <c r="AL1398" s="67">
        <v>23.333333</v>
      </c>
      <c r="AM1398" s="70">
        <v>3.2548000000000001E-2</v>
      </c>
    </row>
    <row r="1399" spans="1:39">
      <c r="A1399" s="67">
        <v>23.35</v>
      </c>
      <c r="B1399">
        <v>-0.39207199999999998</v>
      </c>
      <c r="C1399">
        <v>9.0694999999999997</v>
      </c>
      <c r="M1399" s="67">
        <v>23.35</v>
      </c>
      <c r="N1399">
        <v>-0.13572600000000001</v>
      </c>
      <c r="O1399">
        <v>9.32043</v>
      </c>
      <c r="X1399" s="67">
        <v>23.35</v>
      </c>
      <c r="Y1399">
        <v>-0.215085</v>
      </c>
      <c r="Z1399">
        <v>9.2607499999999998</v>
      </c>
      <c r="AI1399" s="67">
        <v>23.35</v>
      </c>
      <c r="AJ1399" s="70">
        <v>1.3280999999999999E-2</v>
      </c>
      <c r="AL1399" s="67">
        <v>23.35</v>
      </c>
      <c r="AM1399" s="70">
        <v>2.1741E-2</v>
      </c>
    </row>
    <row r="1400" spans="1:39">
      <c r="A1400" s="67">
        <v>23.366667</v>
      </c>
      <c r="B1400">
        <v>-0.31835200000000002</v>
      </c>
      <c r="C1400">
        <v>9.1432199999999995</v>
      </c>
      <c r="M1400" s="67">
        <v>23.366667</v>
      </c>
      <c r="N1400">
        <v>-0.111126</v>
      </c>
      <c r="O1400">
        <v>9.3450299999999995</v>
      </c>
      <c r="X1400" s="67">
        <v>23.366667</v>
      </c>
      <c r="Y1400">
        <v>-0.201875</v>
      </c>
      <c r="Z1400">
        <v>9.2739600000000006</v>
      </c>
      <c r="AI1400" s="67">
        <v>23.366667</v>
      </c>
      <c r="AJ1400" s="70">
        <v>-3.6259999999999999E-3</v>
      </c>
      <c r="AL1400" s="67">
        <v>23.366667</v>
      </c>
      <c r="AM1400" s="70">
        <v>1.7644E-2</v>
      </c>
    </row>
    <row r="1401" spans="1:39">
      <c r="A1401" s="67">
        <v>23.383333</v>
      </c>
      <c r="B1401">
        <v>-0.25815199999999999</v>
      </c>
      <c r="C1401">
        <v>9.2034199999999995</v>
      </c>
      <c r="M1401" s="67">
        <v>23.383333</v>
      </c>
      <c r="N1401">
        <v>-8.5606000000000002E-2</v>
      </c>
      <c r="O1401">
        <v>9.3705499999999997</v>
      </c>
      <c r="X1401" s="67">
        <v>23.383333</v>
      </c>
      <c r="Y1401">
        <v>-0.189105</v>
      </c>
      <c r="Z1401">
        <v>9.2867300000000004</v>
      </c>
      <c r="AI1401" s="67">
        <v>23.383333</v>
      </c>
      <c r="AJ1401" s="70">
        <v>-1.6442999999999999E-2</v>
      </c>
      <c r="AL1401" s="67">
        <v>23.383333</v>
      </c>
      <c r="AM1401" s="70">
        <v>1.4756999999999999E-2</v>
      </c>
    </row>
    <row r="1402" spans="1:39">
      <c r="A1402" s="67">
        <v>23.4</v>
      </c>
      <c r="B1402">
        <v>-0.21312200000000001</v>
      </c>
      <c r="C1402">
        <v>9.2484500000000001</v>
      </c>
      <c r="M1402" s="67">
        <v>23.4</v>
      </c>
      <c r="N1402">
        <v>-6.1566000000000003E-2</v>
      </c>
      <c r="O1402">
        <v>9.3945900000000009</v>
      </c>
      <c r="X1402" s="67">
        <v>23.4</v>
      </c>
      <c r="Y1402">
        <v>-0.17599500000000001</v>
      </c>
      <c r="Z1402">
        <v>9.2998399999999997</v>
      </c>
      <c r="AI1402" s="67">
        <v>23.4</v>
      </c>
      <c r="AJ1402" s="70">
        <v>-2.614E-2</v>
      </c>
      <c r="AL1402" s="67">
        <v>23.4</v>
      </c>
      <c r="AM1402" s="70">
        <v>1.3270000000000001E-2</v>
      </c>
    </row>
    <row r="1403" spans="1:39">
      <c r="A1403" s="67">
        <v>23.416667</v>
      </c>
      <c r="B1403">
        <v>-0.17264199999999999</v>
      </c>
      <c r="C1403">
        <v>9.2889300000000006</v>
      </c>
      <c r="M1403" s="67">
        <v>23.416667</v>
      </c>
      <c r="N1403">
        <v>-4.5086000000000001E-2</v>
      </c>
      <c r="O1403">
        <v>9.4110700000000005</v>
      </c>
      <c r="X1403" s="67">
        <v>23.416667</v>
      </c>
      <c r="Y1403">
        <v>-0.15957499999999999</v>
      </c>
      <c r="Z1403">
        <v>9.3162599999999998</v>
      </c>
      <c r="AI1403" s="67">
        <v>23.416667</v>
      </c>
      <c r="AJ1403" s="70">
        <v>-2.8687000000000001E-2</v>
      </c>
      <c r="AL1403" s="67">
        <v>23.416667</v>
      </c>
      <c r="AM1403" s="70">
        <v>1.2094000000000001E-2</v>
      </c>
    </row>
    <row r="1404" spans="1:39">
      <c r="A1404" s="67">
        <v>23.433333000000001</v>
      </c>
      <c r="B1404">
        <v>-0.138072</v>
      </c>
      <c r="C1404">
        <v>9.3234999999999992</v>
      </c>
      <c r="M1404" s="67">
        <v>23.433333000000001</v>
      </c>
      <c r="N1404">
        <v>-2.8496E-2</v>
      </c>
      <c r="O1404">
        <v>9.4276599999999995</v>
      </c>
      <c r="X1404" s="67">
        <v>23.433333000000001</v>
      </c>
      <c r="Y1404">
        <v>-0.143285</v>
      </c>
      <c r="Z1404">
        <v>9.3325499999999995</v>
      </c>
      <c r="AI1404" s="67">
        <v>23.433333000000001</v>
      </c>
      <c r="AJ1404" s="70">
        <v>-2.9822999999999999E-2</v>
      </c>
      <c r="AL1404" s="67">
        <v>23.433333000000001</v>
      </c>
      <c r="AM1404" s="70">
        <v>1.1157E-2</v>
      </c>
    </row>
    <row r="1405" spans="1:39">
      <c r="A1405" s="67">
        <v>23.45</v>
      </c>
      <c r="B1405">
        <v>-0.11271200000000001</v>
      </c>
      <c r="C1405">
        <v>9.3488600000000002</v>
      </c>
      <c r="M1405" s="67">
        <v>23.45</v>
      </c>
      <c r="N1405">
        <v>-1.1705999999999999E-2</v>
      </c>
      <c r="O1405">
        <v>9.4444499999999998</v>
      </c>
      <c r="X1405" s="67">
        <v>23.45</v>
      </c>
      <c r="Y1405">
        <v>-0.12912499999999999</v>
      </c>
      <c r="Z1405">
        <v>9.3467099999999999</v>
      </c>
      <c r="AI1405" s="67">
        <v>23.45</v>
      </c>
      <c r="AJ1405" s="70">
        <v>-2.9368999999999999E-2</v>
      </c>
      <c r="AL1405" s="67">
        <v>23.45</v>
      </c>
      <c r="AM1405" s="70">
        <v>1.0111E-2</v>
      </c>
    </row>
    <row r="1406" spans="1:39">
      <c r="A1406" s="67">
        <v>23.466667000000001</v>
      </c>
      <c r="B1406">
        <v>-9.2841999999999994E-2</v>
      </c>
      <c r="C1406">
        <v>9.3687299999999993</v>
      </c>
      <c r="M1406" s="67">
        <v>23.466667000000001</v>
      </c>
      <c r="N1406">
        <v>-1.6360000000000001E-3</v>
      </c>
      <c r="O1406">
        <v>9.4545200000000005</v>
      </c>
      <c r="X1406" s="67">
        <v>23.466667000000001</v>
      </c>
      <c r="Y1406">
        <v>-0.111635</v>
      </c>
      <c r="Z1406">
        <v>9.3642000000000003</v>
      </c>
      <c r="AI1406" s="67">
        <v>23.466667000000001</v>
      </c>
      <c r="AJ1406" s="70">
        <v>-2.8056000000000001E-2</v>
      </c>
      <c r="AL1406" s="67">
        <v>23.466667000000001</v>
      </c>
      <c r="AM1406" s="70">
        <v>8.9650000000000007E-3</v>
      </c>
    </row>
    <row r="1407" spans="1:39">
      <c r="A1407" s="67">
        <v>23.483332999999998</v>
      </c>
      <c r="B1407">
        <v>-7.6761999999999997E-2</v>
      </c>
      <c r="C1407">
        <v>9.3848099999999999</v>
      </c>
      <c r="M1407" s="67">
        <v>23.483332999999998</v>
      </c>
      <c r="N1407">
        <v>4.5139999999999998E-3</v>
      </c>
      <c r="O1407">
        <v>9.4606700000000004</v>
      </c>
      <c r="X1407" s="67">
        <v>23.483332999999998</v>
      </c>
      <c r="Y1407">
        <v>-9.7244999999999998E-2</v>
      </c>
      <c r="Z1407">
        <v>9.3785900000000009</v>
      </c>
      <c r="AI1407" s="67">
        <v>23.483332999999998</v>
      </c>
      <c r="AJ1407" s="70">
        <v>-2.6051999999999999E-2</v>
      </c>
      <c r="AL1407" s="67">
        <v>23.483332999999998</v>
      </c>
      <c r="AM1407" s="70">
        <v>8.0590000000000002E-3</v>
      </c>
    </row>
    <row r="1408" spans="1:39">
      <c r="A1408" s="67">
        <v>23.5</v>
      </c>
      <c r="B1408">
        <v>-6.4832000000000001E-2</v>
      </c>
      <c r="C1408">
        <v>9.3967399999999994</v>
      </c>
      <c r="M1408" s="67">
        <v>23.5</v>
      </c>
      <c r="N1408">
        <v>8.5839999999999996E-3</v>
      </c>
      <c r="O1408">
        <v>9.4647400000000008</v>
      </c>
      <c r="X1408" s="67">
        <v>23.5</v>
      </c>
      <c r="Y1408">
        <v>-8.5944999999999994E-2</v>
      </c>
      <c r="Z1408">
        <v>9.3898899999999994</v>
      </c>
      <c r="AI1408" s="67">
        <v>23.5</v>
      </c>
      <c r="AJ1408" s="70">
        <v>-2.3907999999999999E-2</v>
      </c>
      <c r="AL1408" s="67">
        <v>23.5</v>
      </c>
      <c r="AM1408" s="70">
        <v>7.3629999999999998E-3</v>
      </c>
    </row>
    <row r="1409" spans="1:39">
      <c r="A1409" s="67">
        <v>23.516667000000002</v>
      </c>
      <c r="B1409">
        <v>-5.3941999999999997E-2</v>
      </c>
      <c r="C1409">
        <v>9.4076299999999993</v>
      </c>
      <c r="M1409" s="67">
        <v>23.516667000000002</v>
      </c>
      <c r="N1409">
        <v>1.0514000000000001E-2</v>
      </c>
      <c r="O1409">
        <v>9.4666700000000006</v>
      </c>
      <c r="X1409" s="67">
        <v>23.516667000000002</v>
      </c>
      <c r="Y1409">
        <v>-7.7304999999999999E-2</v>
      </c>
      <c r="Z1409">
        <v>9.3985299999999992</v>
      </c>
      <c r="AI1409" s="67">
        <v>23.516667000000002</v>
      </c>
      <c r="AJ1409" s="70">
        <v>-2.2224000000000001E-2</v>
      </c>
      <c r="AL1409" s="67">
        <v>23.516667000000002</v>
      </c>
      <c r="AM1409" s="70">
        <v>6.5279999999999999E-3</v>
      </c>
    </row>
    <row r="1410" spans="1:39">
      <c r="A1410" s="67">
        <v>23.533332999999999</v>
      </c>
      <c r="B1410">
        <v>-4.1152000000000001E-2</v>
      </c>
      <c r="C1410">
        <v>9.42042</v>
      </c>
      <c r="M1410" s="67">
        <v>23.533332999999999</v>
      </c>
      <c r="N1410">
        <v>1.2264000000000001E-2</v>
      </c>
      <c r="O1410">
        <v>9.4684200000000001</v>
      </c>
      <c r="X1410" s="67">
        <v>23.533332999999999</v>
      </c>
      <c r="Y1410">
        <v>-6.5515000000000004E-2</v>
      </c>
      <c r="Z1410">
        <v>9.4103200000000005</v>
      </c>
      <c r="AI1410" s="67">
        <v>23.533332999999999</v>
      </c>
      <c r="AJ1410" s="70">
        <v>-2.104E-2</v>
      </c>
      <c r="AL1410" s="67">
        <v>23.533332999999999</v>
      </c>
      <c r="AM1410" s="70">
        <v>5.7930000000000004E-3</v>
      </c>
    </row>
    <row r="1411" spans="1:39">
      <c r="A1411" s="67">
        <v>23.55</v>
      </c>
      <c r="B1411">
        <v>-3.6401999999999997E-2</v>
      </c>
      <c r="C1411">
        <v>9.4251699999999996</v>
      </c>
      <c r="M1411" s="67">
        <v>23.55</v>
      </c>
      <c r="N1411">
        <v>1.3754000000000001E-2</v>
      </c>
      <c r="O1411">
        <v>9.4699100000000005</v>
      </c>
      <c r="X1411" s="67">
        <v>23.55</v>
      </c>
      <c r="Y1411">
        <v>-5.6765000000000003E-2</v>
      </c>
      <c r="Z1411">
        <v>9.4190699999999996</v>
      </c>
      <c r="AI1411" s="67">
        <v>23.55</v>
      </c>
      <c r="AJ1411" s="70">
        <v>-1.9196000000000001E-2</v>
      </c>
      <c r="AL1411" s="67">
        <v>23.55</v>
      </c>
      <c r="AM1411" s="70">
        <v>5.4770000000000001E-3</v>
      </c>
    </row>
    <row r="1412" spans="1:39">
      <c r="A1412" s="67">
        <v>23.566666999999999</v>
      </c>
      <c r="B1412">
        <v>-2.9322000000000001E-2</v>
      </c>
      <c r="C1412">
        <v>9.4322499999999998</v>
      </c>
      <c r="M1412" s="67">
        <v>23.566666999999999</v>
      </c>
      <c r="N1412">
        <v>1.4574E-2</v>
      </c>
      <c r="O1412">
        <v>9.4707299999999996</v>
      </c>
      <c r="X1412" s="67">
        <v>23.566666999999999</v>
      </c>
      <c r="Y1412">
        <v>-5.0485000000000002E-2</v>
      </c>
      <c r="Z1412">
        <v>9.4253499999999999</v>
      </c>
      <c r="AI1412" s="67">
        <v>23.566666999999999</v>
      </c>
      <c r="AJ1412" s="70">
        <v>-1.7092E-2</v>
      </c>
      <c r="AL1412" s="67">
        <v>23.566666999999999</v>
      </c>
      <c r="AM1412" s="70">
        <v>4.9719999999999999E-3</v>
      </c>
    </row>
    <row r="1413" spans="1:39">
      <c r="A1413" s="67">
        <v>23.583333</v>
      </c>
      <c r="B1413">
        <v>-2.2901999999999999E-2</v>
      </c>
      <c r="C1413">
        <v>9.4386700000000001</v>
      </c>
      <c r="M1413" s="67">
        <v>23.583333</v>
      </c>
      <c r="N1413">
        <v>1.5313999999999999E-2</v>
      </c>
      <c r="O1413">
        <v>9.4714700000000001</v>
      </c>
      <c r="X1413" s="67">
        <v>23.583333</v>
      </c>
      <c r="Y1413">
        <v>-4.2604999999999997E-2</v>
      </c>
      <c r="Z1413">
        <v>9.43323</v>
      </c>
      <c r="AI1413" s="67">
        <v>23.583333</v>
      </c>
      <c r="AJ1413" s="70">
        <v>-1.5617000000000001E-2</v>
      </c>
      <c r="AL1413" s="67">
        <v>23.583333</v>
      </c>
      <c r="AM1413" s="70">
        <v>4.4470000000000004E-3</v>
      </c>
    </row>
    <row r="1414" spans="1:39">
      <c r="A1414" s="67">
        <v>23.6</v>
      </c>
      <c r="B1414">
        <v>-1.8551999999999999E-2</v>
      </c>
      <c r="C1414">
        <v>9.4430200000000006</v>
      </c>
      <c r="M1414" s="67">
        <v>23.6</v>
      </c>
      <c r="N1414">
        <v>1.5904000000000001E-2</v>
      </c>
      <c r="O1414">
        <v>9.4720600000000008</v>
      </c>
      <c r="X1414" s="67">
        <v>23.6</v>
      </c>
      <c r="Y1414">
        <v>-3.4145000000000002E-2</v>
      </c>
      <c r="Z1414">
        <v>9.4416899999999995</v>
      </c>
      <c r="AI1414" s="67">
        <v>23.6</v>
      </c>
      <c r="AJ1414" s="70">
        <v>-1.4193000000000001E-2</v>
      </c>
      <c r="AL1414" s="67">
        <v>23.6</v>
      </c>
      <c r="AM1414" s="70">
        <v>3.6930000000000001E-3</v>
      </c>
    </row>
    <row r="1415" spans="1:39">
      <c r="A1415" s="67">
        <v>23.616667</v>
      </c>
      <c r="B1415">
        <v>-1.5112E-2</v>
      </c>
      <c r="C1415">
        <v>9.4464600000000001</v>
      </c>
      <c r="M1415" s="67">
        <v>23.616667</v>
      </c>
      <c r="N1415">
        <v>1.6123999999999999E-2</v>
      </c>
      <c r="O1415">
        <v>9.4722799999999996</v>
      </c>
      <c r="X1415" s="67">
        <v>23.616667</v>
      </c>
      <c r="Y1415">
        <v>-2.8365000000000001E-2</v>
      </c>
      <c r="Z1415">
        <v>9.4474699999999991</v>
      </c>
      <c r="AI1415" s="67">
        <v>23.616667</v>
      </c>
      <c r="AJ1415" s="70">
        <v>-1.2638E-2</v>
      </c>
      <c r="AL1415" s="67">
        <v>23.616667</v>
      </c>
      <c r="AM1415" s="70">
        <v>3.1689999999999999E-3</v>
      </c>
    </row>
    <row r="1416" spans="1:39">
      <c r="A1416" s="67">
        <v>23.633333</v>
      </c>
      <c r="B1416">
        <v>-1.2592000000000001E-2</v>
      </c>
      <c r="C1416">
        <v>9.4489800000000006</v>
      </c>
      <c r="M1416" s="67">
        <v>23.633333</v>
      </c>
      <c r="N1416">
        <v>1.6393999999999999E-2</v>
      </c>
      <c r="O1416">
        <v>9.47255</v>
      </c>
      <c r="X1416" s="67">
        <v>23.633333</v>
      </c>
      <c r="Y1416">
        <v>-2.3595000000000001E-2</v>
      </c>
      <c r="Z1416">
        <v>9.4522399999999998</v>
      </c>
      <c r="AI1416" s="67">
        <v>23.633333</v>
      </c>
      <c r="AJ1416" s="70">
        <v>-1.0703000000000001E-2</v>
      </c>
      <c r="AL1416" s="67">
        <v>23.633333</v>
      </c>
      <c r="AM1416" s="70">
        <v>2.7139999999999998E-3</v>
      </c>
    </row>
    <row r="1417" spans="1:39">
      <c r="A1417" s="67">
        <v>23.65</v>
      </c>
      <c r="B1417">
        <v>-1.0772E-2</v>
      </c>
      <c r="C1417">
        <v>9.4507999999999992</v>
      </c>
      <c r="M1417" s="67">
        <v>23.65</v>
      </c>
      <c r="N1417">
        <v>1.7054E-2</v>
      </c>
      <c r="O1417">
        <v>9.4732099999999999</v>
      </c>
      <c r="X1417" s="67">
        <v>23.65</v>
      </c>
      <c r="Y1417">
        <v>-2.0365000000000001E-2</v>
      </c>
      <c r="Z1417">
        <v>9.45547</v>
      </c>
      <c r="AI1417" s="67">
        <v>23.65</v>
      </c>
      <c r="AJ1417" s="70">
        <v>-9.3489999999999997E-3</v>
      </c>
      <c r="AL1417" s="67">
        <v>23.65</v>
      </c>
      <c r="AM1417" s="70">
        <v>2.14E-3</v>
      </c>
    </row>
    <row r="1418" spans="1:39">
      <c r="A1418" s="67">
        <v>23.666667</v>
      </c>
      <c r="B1418">
        <v>-9.2720000000000007E-3</v>
      </c>
      <c r="C1418">
        <v>9.4522999999999993</v>
      </c>
      <c r="M1418" s="67">
        <v>23.666667</v>
      </c>
      <c r="N1418">
        <v>1.7333999999999999E-2</v>
      </c>
      <c r="O1418">
        <v>9.47349</v>
      </c>
      <c r="X1418" s="67">
        <v>23.666667</v>
      </c>
      <c r="Y1418">
        <v>-1.6555E-2</v>
      </c>
      <c r="Z1418">
        <v>9.4592799999999997</v>
      </c>
      <c r="AI1418" s="67">
        <v>23.666667</v>
      </c>
      <c r="AJ1418" s="70">
        <v>-8.574E-3</v>
      </c>
      <c r="AL1418" s="67">
        <v>23.666667</v>
      </c>
      <c r="AM1418" s="70">
        <v>1.916E-3</v>
      </c>
    </row>
    <row r="1419" spans="1:39">
      <c r="A1419" s="67">
        <v>23.683333000000001</v>
      </c>
      <c r="B1419">
        <v>-7.9319999999999998E-3</v>
      </c>
      <c r="C1419">
        <v>9.45364</v>
      </c>
      <c r="M1419" s="67">
        <v>23.683333000000001</v>
      </c>
      <c r="N1419">
        <v>1.7284000000000001E-2</v>
      </c>
      <c r="O1419">
        <v>9.4734400000000001</v>
      </c>
      <c r="X1419" s="67">
        <v>23.683333000000001</v>
      </c>
      <c r="Y1419">
        <v>-1.2035000000000001E-2</v>
      </c>
      <c r="Z1419">
        <v>9.4638000000000009</v>
      </c>
      <c r="AI1419" s="67">
        <v>23.683333000000001</v>
      </c>
      <c r="AJ1419" s="70">
        <v>-7.7190000000000002E-3</v>
      </c>
      <c r="AL1419" s="67">
        <v>23.683333000000001</v>
      </c>
      <c r="AM1419" s="70">
        <v>1.843E-3</v>
      </c>
    </row>
    <row r="1420" spans="1:39">
      <c r="A1420" s="67">
        <v>23.7</v>
      </c>
      <c r="B1420">
        <v>-6.7920000000000003E-3</v>
      </c>
      <c r="C1420">
        <v>9.4547799999999995</v>
      </c>
      <c r="M1420" s="67">
        <v>23.7</v>
      </c>
      <c r="N1420">
        <v>1.7144E-2</v>
      </c>
      <c r="O1420">
        <v>9.4733000000000001</v>
      </c>
      <c r="X1420" s="67">
        <v>23.7</v>
      </c>
      <c r="Y1420">
        <v>-9.9050000000000006E-3</v>
      </c>
      <c r="Z1420">
        <v>9.4659300000000002</v>
      </c>
      <c r="AI1420" s="67">
        <v>23.7</v>
      </c>
      <c r="AJ1420" s="70">
        <v>-6.6439999999999997E-3</v>
      </c>
      <c r="AL1420" s="67">
        <v>23.7</v>
      </c>
      <c r="AM1420" s="70">
        <v>1.9300000000000001E-3</v>
      </c>
    </row>
    <row r="1421" spans="1:39">
      <c r="A1421" s="67">
        <v>23.716667000000001</v>
      </c>
      <c r="B1421">
        <v>-5.4120000000000001E-3</v>
      </c>
      <c r="C1421">
        <v>9.4561600000000006</v>
      </c>
      <c r="M1421" s="67">
        <v>23.716667000000001</v>
      </c>
      <c r="N1421">
        <v>1.7034000000000001E-2</v>
      </c>
      <c r="O1421">
        <v>9.4731900000000007</v>
      </c>
      <c r="X1421" s="67">
        <v>23.716667000000001</v>
      </c>
      <c r="Y1421">
        <v>-8.9949999999999995E-3</v>
      </c>
      <c r="Z1421">
        <v>9.4668399999999995</v>
      </c>
      <c r="AI1421" s="67">
        <v>23.716667000000001</v>
      </c>
      <c r="AJ1421" s="70">
        <v>-5.659E-3</v>
      </c>
      <c r="AL1421" s="67">
        <v>23.716667000000001</v>
      </c>
      <c r="AM1421" s="70">
        <v>1.9559999999999998E-3</v>
      </c>
    </row>
    <row r="1422" spans="1:39">
      <c r="A1422" s="67">
        <v>23.733332999999998</v>
      </c>
      <c r="B1422">
        <v>-3.4520000000000002E-3</v>
      </c>
      <c r="C1422">
        <v>9.4581199999999992</v>
      </c>
      <c r="M1422" s="67">
        <v>23.733332999999998</v>
      </c>
      <c r="N1422">
        <v>1.6983999999999999E-2</v>
      </c>
      <c r="O1422">
        <v>9.4731400000000008</v>
      </c>
      <c r="X1422" s="67">
        <v>23.733332999999998</v>
      </c>
      <c r="Y1422">
        <v>-7.8650000000000005E-3</v>
      </c>
      <c r="Z1422">
        <v>9.4679699999999993</v>
      </c>
      <c r="AI1422" s="67">
        <v>23.733332999999998</v>
      </c>
      <c r="AJ1422" s="70">
        <v>-4.8929999999999998E-3</v>
      </c>
      <c r="AL1422" s="67">
        <v>23.733332999999998</v>
      </c>
      <c r="AM1422" s="70">
        <v>1.9629999999999999E-3</v>
      </c>
    </row>
    <row r="1423" spans="1:39">
      <c r="A1423" s="67">
        <v>23.75</v>
      </c>
      <c r="B1423">
        <v>-1.302E-3</v>
      </c>
      <c r="C1423">
        <v>9.4602699999999995</v>
      </c>
      <c r="M1423" s="67">
        <v>23.75</v>
      </c>
      <c r="N1423">
        <v>1.6754000000000002E-2</v>
      </c>
      <c r="O1423">
        <v>9.4729100000000006</v>
      </c>
      <c r="X1423" s="67">
        <v>23.75</v>
      </c>
      <c r="Y1423">
        <v>-6.6150000000000002E-3</v>
      </c>
      <c r="Z1423">
        <v>9.46922</v>
      </c>
      <c r="AI1423" s="67">
        <v>23.75</v>
      </c>
      <c r="AJ1423" s="70">
        <v>-4.2379999999999996E-3</v>
      </c>
      <c r="AL1423" s="67">
        <v>23.75</v>
      </c>
      <c r="AM1423" s="70">
        <v>1.8810000000000001E-3</v>
      </c>
    </row>
    <row r="1424" spans="1:39">
      <c r="A1424" s="67">
        <v>23.766667000000002</v>
      </c>
      <c r="B1424">
        <v>4.08E-4</v>
      </c>
      <c r="C1424">
        <v>9.4619800000000005</v>
      </c>
      <c r="M1424" s="67">
        <v>23.766667000000002</v>
      </c>
      <c r="N1424">
        <v>1.6553999999999999E-2</v>
      </c>
      <c r="O1424">
        <v>9.4727099999999993</v>
      </c>
      <c r="X1424" s="67">
        <v>23.766667000000002</v>
      </c>
      <c r="Y1424">
        <v>-5.6350000000000003E-3</v>
      </c>
      <c r="Z1424">
        <v>9.4702000000000002</v>
      </c>
      <c r="AI1424" s="67">
        <v>23.766667000000002</v>
      </c>
      <c r="AJ1424" s="70">
        <v>-3.7720000000000002E-3</v>
      </c>
      <c r="AL1424" s="67">
        <v>23.766667000000002</v>
      </c>
      <c r="AM1424" s="70">
        <v>1.8990000000000001E-3</v>
      </c>
    </row>
    <row r="1425" spans="1:39">
      <c r="A1425" s="67">
        <v>23.783332999999999</v>
      </c>
      <c r="B1425">
        <v>1.8580000000000001E-3</v>
      </c>
      <c r="C1425">
        <v>9.4634300000000007</v>
      </c>
      <c r="M1425" s="67">
        <v>23.783332999999999</v>
      </c>
      <c r="N1425">
        <v>1.6213999999999999E-2</v>
      </c>
      <c r="O1425">
        <v>9.4723699999999997</v>
      </c>
      <c r="X1425" s="67">
        <v>23.783332999999999</v>
      </c>
      <c r="Y1425">
        <v>-4.6550000000000003E-3</v>
      </c>
      <c r="Z1425">
        <v>9.4711800000000004</v>
      </c>
      <c r="AI1425" s="67">
        <v>23.783332999999999</v>
      </c>
      <c r="AJ1425" s="70">
        <v>-3.3670000000000002E-3</v>
      </c>
      <c r="AL1425" s="67">
        <v>23.783332999999999</v>
      </c>
      <c r="AM1425" s="70">
        <v>2.0669999999999998E-3</v>
      </c>
    </row>
    <row r="1426" spans="1:39">
      <c r="A1426" s="67">
        <v>23.8</v>
      </c>
      <c r="B1426">
        <v>3.1380000000000002E-3</v>
      </c>
      <c r="C1426">
        <v>9.4647100000000002</v>
      </c>
      <c r="M1426" s="67">
        <v>23.8</v>
      </c>
      <c r="N1426">
        <v>1.5774E-2</v>
      </c>
      <c r="O1426">
        <v>9.4719300000000004</v>
      </c>
      <c r="X1426" s="67">
        <v>23.8</v>
      </c>
      <c r="Y1426">
        <v>-3.375E-3</v>
      </c>
      <c r="Z1426">
        <v>9.4724599999999999</v>
      </c>
      <c r="AI1426" s="67">
        <v>23.8</v>
      </c>
      <c r="AJ1426" s="70">
        <v>-2.9810000000000001E-3</v>
      </c>
      <c r="AL1426" s="67">
        <v>23.8</v>
      </c>
      <c r="AM1426" s="70">
        <v>2.1350000000000002E-3</v>
      </c>
    </row>
    <row r="1427" spans="1:39">
      <c r="A1427" s="67">
        <v>23.816666999999999</v>
      </c>
      <c r="B1427">
        <v>4.1679999999999998E-3</v>
      </c>
      <c r="C1427">
        <v>9.4657400000000003</v>
      </c>
      <c r="M1427" s="67">
        <v>23.816666999999999</v>
      </c>
      <c r="N1427">
        <v>1.5514E-2</v>
      </c>
      <c r="O1427">
        <v>9.4716699999999996</v>
      </c>
      <c r="X1427" s="67">
        <v>23.816666999999999</v>
      </c>
      <c r="Y1427">
        <v>-2.5149999999999999E-3</v>
      </c>
      <c r="Z1427">
        <v>9.4733199999999993</v>
      </c>
      <c r="AI1427" s="67">
        <v>23.816666999999999</v>
      </c>
      <c r="AJ1427" s="70">
        <v>-2.6459999999999999E-3</v>
      </c>
      <c r="AL1427" s="67">
        <v>23.816666999999999</v>
      </c>
      <c r="AM1427" s="70">
        <v>2.0530000000000001E-3</v>
      </c>
    </row>
    <row r="1428" spans="1:39">
      <c r="A1428" s="67">
        <v>23.833333</v>
      </c>
      <c r="B1428">
        <v>5.058E-3</v>
      </c>
      <c r="C1428">
        <v>9.4666300000000003</v>
      </c>
      <c r="M1428" s="67">
        <v>23.833333</v>
      </c>
      <c r="N1428">
        <v>1.5233999999999999E-2</v>
      </c>
      <c r="O1428">
        <v>9.4713899999999995</v>
      </c>
      <c r="X1428" s="67">
        <v>23.833333</v>
      </c>
      <c r="Y1428">
        <v>-1.7650000000000001E-3</v>
      </c>
      <c r="Z1428">
        <v>9.4740699999999993</v>
      </c>
      <c r="AI1428" s="67">
        <v>23.833333</v>
      </c>
      <c r="AJ1428" s="70">
        <v>-2.2899999999999999E-3</v>
      </c>
      <c r="AL1428" s="67">
        <v>23.833333</v>
      </c>
      <c r="AM1428" s="70">
        <v>1.9719999999999998E-3</v>
      </c>
    </row>
    <row r="1429" spans="1:39">
      <c r="A1429" s="67">
        <v>23.85</v>
      </c>
      <c r="B1429">
        <v>5.9379999999999997E-3</v>
      </c>
      <c r="C1429">
        <v>9.4675100000000008</v>
      </c>
      <c r="M1429" s="67">
        <v>23.85</v>
      </c>
      <c r="N1429">
        <v>1.4853999999999999E-2</v>
      </c>
      <c r="O1429">
        <v>9.4710099999999997</v>
      </c>
      <c r="X1429" s="67">
        <v>23.85</v>
      </c>
      <c r="Y1429">
        <v>-7.1500000000000003E-4</v>
      </c>
      <c r="Z1429">
        <v>9.4751200000000004</v>
      </c>
      <c r="AI1429" s="67">
        <v>23.85</v>
      </c>
      <c r="AJ1429" s="70">
        <v>-1.944E-3</v>
      </c>
      <c r="AL1429" s="67">
        <v>23.85</v>
      </c>
      <c r="AM1429" s="70">
        <v>1.851E-3</v>
      </c>
    </row>
    <row r="1430" spans="1:39">
      <c r="A1430" s="67">
        <v>23.866667</v>
      </c>
      <c r="B1430">
        <v>7.0280000000000004E-3</v>
      </c>
      <c r="C1430">
        <v>9.4686000000000003</v>
      </c>
      <c r="M1430" s="67">
        <v>23.866667</v>
      </c>
      <c r="N1430">
        <v>1.4444E-2</v>
      </c>
      <c r="O1430">
        <v>9.4705999999999992</v>
      </c>
      <c r="X1430" s="67">
        <v>23.866667</v>
      </c>
      <c r="Y1430">
        <v>1.65E-4</v>
      </c>
      <c r="Z1430">
        <v>9.4760000000000009</v>
      </c>
      <c r="AI1430" s="67">
        <v>23.866667</v>
      </c>
      <c r="AJ1430" s="70">
        <v>-1.6080000000000001E-3</v>
      </c>
      <c r="AL1430" s="67">
        <v>23.866667</v>
      </c>
      <c r="AM1430" s="70">
        <v>1.72E-3</v>
      </c>
    </row>
    <row r="1431" spans="1:39">
      <c r="A1431" s="67">
        <v>23.883333</v>
      </c>
      <c r="B1431">
        <v>7.9780000000000007E-3</v>
      </c>
      <c r="C1431">
        <v>9.4695499999999999</v>
      </c>
      <c r="M1431" s="67">
        <v>23.883333</v>
      </c>
      <c r="N1431">
        <v>1.3924000000000001E-2</v>
      </c>
      <c r="O1431">
        <v>9.4700799999999994</v>
      </c>
      <c r="X1431" s="67">
        <v>23.883333</v>
      </c>
      <c r="Y1431">
        <v>1.1950000000000001E-3</v>
      </c>
      <c r="Z1431">
        <v>9.4770299999999992</v>
      </c>
      <c r="AI1431" s="67">
        <v>23.883333</v>
      </c>
      <c r="AJ1431" s="70">
        <v>-1.3420000000000001E-3</v>
      </c>
      <c r="AL1431" s="67">
        <v>23.883333</v>
      </c>
      <c r="AM1431" s="70">
        <v>1.7290000000000001E-3</v>
      </c>
    </row>
    <row r="1432" spans="1:39">
      <c r="A1432" s="67">
        <v>23.9</v>
      </c>
      <c r="B1432">
        <v>8.5880000000000001E-3</v>
      </c>
      <c r="C1432">
        <v>9.4701599999999999</v>
      </c>
      <c r="M1432" s="67">
        <v>23.9</v>
      </c>
      <c r="N1432">
        <v>1.3374E-2</v>
      </c>
      <c r="O1432">
        <v>9.4695300000000007</v>
      </c>
      <c r="X1432" s="67">
        <v>23.9</v>
      </c>
      <c r="Y1432">
        <v>2.075E-3</v>
      </c>
      <c r="Z1432">
        <v>9.4779099999999996</v>
      </c>
      <c r="AI1432" s="67">
        <v>23.9</v>
      </c>
      <c r="AJ1432" s="70">
        <v>-1.1360000000000001E-3</v>
      </c>
      <c r="AL1432" s="67">
        <v>23.9</v>
      </c>
      <c r="AM1432" s="70">
        <v>1.6490000000000001E-3</v>
      </c>
    </row>
    <row r="1433" spans="1:39">
      <c r="A1433" s="67">
        <v>23.916667</v>
      </c>
      <c r="B1433">
        <v>9.0679999999999997E-3</v>
      </c>
      <c r="C1433">
        <v>9.4706399999999995</v>
      </c>
      <c r="M1433" s="67">
        <v>23.916667</v>
      </c>
      <c r="N1433">
        <v>1.2844E-2</v>
      </c>
      <c r="O1433">
        <v>9.4689999999999994</v>
      </c>
      <c r="X1433" s="67">
        <v>23.916667</v>
      </c>
      <c r="Y1433">
        <v>2.5149999999999999E-3</v>
      </c>
      <c r="Z1433">
        <v>9.4783500000000007</v>
      </c>
      <c r="AI1433" s="67">
        <v>23.916667</v>
      </c>
      <c r="AJ1433" s="70">
        <v>-9.990000000000001E-4</v>
      </c>
      <c r="AL1433" s="67">
        <v>23.916667</v>
      </c>
      <c r="AM1433" s="70">
        <v>1.6199999999999999E-3</v>
      </c>
    </row>
    <row r="1434" spans="1:39">
      <c r="A1434" s="67">
        <v>23.933333000000001</v>
      </c>
      <c r="B1434">
        <v>8.8979999999999997E-3</v>
      </c>
      <c r="C1434">
        <v>9.4704700000000006</v>
      </c>
      <c r="M1434" s="67">
        <v>23.933333000000001</v>
      </c>
      <c r="N1434">
        <v>1.2404E-2</v>
      </c>
      <c r="O1434">
        <v>9.4685600000000001</v>
      </c>
      <c r="X1434" s="67">
        <v>23.933333000000001</v>
      </c>
      <c r="Y1434">
        <v>2.8249999999999998E-3</v>
      </c>
      <c r="Z1434">
        <v>9.4786599999999996</v>
      </c>
      <c r="AI1434" s="67">
        <v>23.933333000000001</v>
      </c>
      <c r="AJ1434" s="70">
        <v>-9.5299999999999996E-4</v>
      </c>
      <c r="AL1434" s="67">
        <v>23.933333000000001</v>
      </c>
      <c r="AM1434" s="70">
        <v>1.4710000000000001E-3</v>
      </c>
    </row>
    <row r="1435" spans="1:39">
      <c r="A1435" s="67">
        <v>23.95</v>
      </c>
      <c r="B1435">
        <v>8.8979999999999997E-3</v>
      </c>
      <c r="C1435">
        <v>9.4704700000000006</v>
      </c>
      <c r="M1435" s="67">
        <v>23.95</v>
      </c>
      <c r="N1435">
        <v>1.2284E-2</v>
      </c>
      <c r="O1435">
        <v>9.4684399999999993</v>
      </c>
      <c r="X1435" s="67">
        <v>23.95</v>
      </c>
      <c r="Y1435">
        <v>3.065E-3</v>
      </c>
      <c r="Z1435">
        <v>9.4788999999999994</v>
      </c>
      <c r="AI1435" s="67">
        <v>23.95</v>
      </c>
      <c r="AJ1435" s="70">
        <v>-7.5600000000000005E-4</v>
      </c>
      <c r="AL1435" s="67">
        <v>23.95</v>
      </c>
      <c r="AM1435" s="70">
        <v>1.271E-3</v>
      </c>
    </row>
    <row r="1436" spans="1:39">
      <c r="A1436" s="67">
        <v>23.966667000000001</v>
      </c>
      <c r="B1436">
        <v>9.4280000000000006E-3</v>
      </c>
      <c r="C1436">
        <v>9.4710000000000001</v>
      </c>
      <c r="M1436" s="67">
        <v>23.966667000000001</v>
      </c>
      <c r="N1436">
        <v>1.2154E-2</v>
      </c>
      <c r="O1436">
        <v>9.4683100000000007</v>
      </c>
      <c r="X1436" s="67">
        <v>23.966667000000001</v>
      </c>
      <c r="Y1436">
        <v>3.2750000000000001E-3</v>
      </c>
      <c r="Z1436">
        <v>9.4791100000000004</v>
      </c>
      <c r="AI1436" s="67">
        <v>23.966667000000001</v>
      </c>
      <c r="AJ1436" s="70">
        <v>-5.2999999999999998E-4</v>
      </c>
      <c r="AL1436" s="67">
        <v>23.966667000000001</v>
      </c>
      <c r="AM1436" s="70">
        <v>1.152E-3</v>
      </c>
    </row>
    <row r="1437" spans="1:39">
      <c r="A1437" s="67">
        <v>23.983332999999998</v>
      </c>
      <c r="B1437">
        <v>9.3880000000000005E-3</v>
      </c>
      <c r="C1437">
        <v>9.4709599999999998</v>
      </c>
      <c r="M1437" s="67">
        <v>23.983332999999998</v>
      </c>
      <c r="N1437">
        <v>1.2064E-2</v>
      </c>
      <c r="O1437">
        <v>9.4682200000000005</v>
      </c>
      <c r="X1437" s="67">
        <v>23.983332999999998</v>
      </c>
      <c r="Y1437">
        <v>3.5850000000000001E-3</v>
      </c>
      <c r="Z1437">
        <v>9.4794199999999993</v>
      </c>
      <c r="AI1437" s="67">
        <v>23.983332999999998</v>
      </c>
      <c r="AJ1437" s="70">
        <v>-5.53E-4</v>
      </c>
      <c r="AL1437" s="67">
        <v>23.983332999999998</v>
      </c>
      <c r="AM1437" s="70">
        <v>1.103E-3</v>
      </c>
    </row>
    <row r="1438" spans="1:39">
      <c r="A1438" s="67">
        <v>24</v>
      </c>
      <c r="B1438">
        <v>9.7179999999999992E-3</v>
      </c>
      <c r="C1438">
        <v>9.4712899999999998</v>
      </c>
      <c r="M1438" s="67">
        <v>24</v>
      </c>
      <c r="N1438">
        <v>1.2144E-2</v>
      </c>
      <c r="O1438">
        <v>9.4682999999999993</v>
      </c>
      <c r="X1438" s="67">
        <v>24</v>
      </c>
      <c r="Y1438">
        <v>3.8349999999999999E-3</v>
      </c>
      <c r="Z1438">
        <v>9.4796700000000005</v>
      </c>
      <c r="AI1438" s="67">
        <v>24</v>
      </c>
      <c r="AJ1438" s="70">
        <v>-5.5599999999999996E-4</v>
      </c>
      <c r="AL1438" s="67">
        <v>24</v>
      </c>
      <c r="AM1438" s="70">
        <v>9.9500000000000001E-4</v>
      </c>
    </row>
    <row r="1439" spans="1:39">
      <c r="A1439" s="67">
        <v>24.016667000000002</v>
      </c>
      <c r="B1439">
        <v>9.868E-3</v>
      </c>
      <c r="C1439">
        <v>9.4714399999999994</v>
      </c>
      <c r="M1439" s="67">
        <v>24.016667000000002</v>
      </c>
      <c r="N1439">
        <v>1.2293999999999999E-2</v>
      </c>
      <c r="O1439">
        <v>9.4684500000000007</v>
      </c>
      <c r="X1439" s="67">
        <v>24.016667000000002</v>
      </c>
      <c r="Y1439">
        <v>4.1850000000000004E-3</v>
      </c>
      <c r="Z1439">
        <v>9.4800199999999997</v>
      </c>
      <c r="AI1439" s="67">
        <v>24.016667000000002</v>
      </c>
      <c r="AJ1439" s="70">
        <v>-4.8999999999999998E-4</v>
      </c>
      <c r="AL1439" s="67">
        <v>24.016667000000002</v>
      </c>
      <c r="AM1439" s="70">
        <v>8.8699999999999998E-4</v>
      </c>
    </row>
    <row r="1440" spans="1:39">
      <c r="A1440" s="67">
        <v>24.033332999999999</v>
      </c>
      <c r="B1440">
        <v>9.9979999999999999E-3</v>
      </c>
      <c r="C1440">
        <v>9.4715699999999998</v>
      </c>
      <c r="M1440" s="67">
        <v>24.033332999999999</v>
      </c>
      <c r="N1440">
        <v>1.2324E-2</v>
      </c>
      <c r="O1440">
        <v>9.4684799999999996</v>
      </c>
      <c r="X1440" s="67">
        <v>24.033332999999999</v>
      </c>
      <c r="Y1440">
        <v>4.4349999999999997E-3</v>
      </c>
      <c r="Z1440">
        <v>9.4802700000000009</v>
      </c>
      <c r="AI1440" s="67">
        <v>24.033332999999999</v>
      </c>
      <c r="AJ1440" s="70">
        <v>-4.0299999999999998E-4</v>
      </c>
      <c r="AL1440" s="67">
        <v>24.033332999999999</v>
      </c>
      <c r="AM1440" s="70">
        <v>8.2899999999999998E-4</v>
      </c>
    </row>
    <row r="1441" spans="1:39">
      <c r="A1441" s="67">
        <v>24.05</v>
      </c>
      <c r="B1441">
        <v>9.9279999999999993E-3</v>
      </c>
      <c r="C1441">
        <v>9.4715000000000007</v>
      </c>
      <c r="M1441" s="67">
        <v>24.05</v>
      </c>
      <c r="N1441">
        <v>1.2253999999999999E-2</v>
      </c>
      <c r="O1441">
        <v>9.4684100000000004</v>
      </c>
      <c r="X1441" s="67">
        <v>24.05</v>
      </c>
      <c r="Y1441">
        <v>4.7149999999999996E-3</v>
      </c>
      <c r="Z1441">
        <v>9.4805499999999991</v>
      </c>
      <c r="AI1441" s="67">
        <v>24.05</v>
      </c>
      <c r="AJ1441" s="70">
        <v>-3.6600000000000001E-4</v>
      </c>
      <c r="AL1441" s="67">
        <v>24.05</v>
      </c>
      <c r="AM1441" s="70">
        <v>7.0100000000000002E-4</v>
      </c>
    </row>
    <row r="1442" spans="1:39">
      <c r="A1442" s="67">
        <v>24.066666999999999</v>
      </c>
      <c r="B1442">
        <v>9.2280000000000001E-3</v>
      </c>
      <c r="C1442">
        <v>9.4708000000000006</v>
      </c>
      <c r="M1442" s="67">
        <v>24.066666999999999</v>
      </c>
      <c r="N1442">
        <v>1.2104E-2</v>
      </c>
      <c r="O1442">
        <v>9.4682600000000008</v>
      </c>
      <c r="X1442" s="67">
        <v>24.066666999999999</v>
      </c>
      <c r="Y1442">
        <v>4.9649999999999998E-3</v>
      </c>
      <c r="Z1442">
        <v>9.4808000000000003</v>
      </c>
      <c r="AI1442" s="67">
        <v>24.066666999999999</v>
      </c>
      <c r="AJ1442" s="70">
        <v>-3.0899999999999998E-4</v>
      </c>
      <c r="AL1442" s="67">
        <v>24.066666999999999</v>
      </c>
      <c r="AM1442" s="70">
        <v>5.1500000000000005E-4</v>
      </c>
    </row>
    <row r="1443" spans="1:39">
      <c r="A1443" s="67">
        <v>24.083333</v>
      </c>
      <c r="B1443">
        <v>8.7180000000000001E-3</v>
      </c>
      <c r="C1443">
        <v>9.4702900000000003</v>
      </c>
      <c r="M1443" s="67">
        <v>24.083333</v>
      </c>
      <c r="N1443">
        <v>1.1934E-2</v>
      </c>
      <c r="O1443">
        <v>9.4680900000000001</v>
      </c>
      <c r="X1443" s="67">
        <v>24.083333</v>
      </c>
      <c r="Y1443">
        <v>5.1349999999999998E-3</v>
      </c>
      <c r="Z1443">
        <v>9.4809699999999992</v>
      </c>
      <c r="AI1443" s="67">
        <v>24.083333</v>
      </c>
      <c r="AJ1443" s="70">
        <v>-2.6200000000000003E-4</v>
      </c>
      <c r="AL1443" s="67">
        <v>24.083333</v>
      </c>
      <c r="AM1443" s="70">
        <v>4.1800000000000002E-4</v>
      </c>
    </row>
    <row r="1444" spans="1:39">
      <c r="A1444" s="67">
        <v>24.1</v>
      </c>
      <c r="B1444">
        <v>8.2880000000000002E-3</v>
      </c>
      <c r="C1444">
        <v>9.4698600000000006</v>
      </c>
      <c r="M1444" s="67">
        <v>24.1</v>
      </c>
      <c r="N1444">
        <v>1.1624000000000001E-2</v>
      </c>
      <c r="O1444">
        <v>9.4677799999999994</v>
      </c>
      <c r="X1444" s="67">
        <v>24.1</v>
      </c>
      <c r="Y1444">
        <v>5.1349999999999998E-3</v>
      </c>
      <c r="Z1444">
        <v>9.4809699999999992</v>
      </c>
      <c r="AI1444" s="67">
        <v>24.1</v>
      </c>
      <c r="AJ1444" s="70">
        <v>-1.1400000000000001E-4</v>
      </c>
      <c r="AL1444" s="67">
        <v>24.1</v>
      </c>
      <c r="AM1444" s="70">
        <v>2.5099999999999998E-4</v>
      </c>
    </row>
    <row r="1445" spans="1:39">
      <c r="A1445" s="67">
        <v>24.116667</v>
      </c>
      <c r="B1445">
        <v>7.9080000000000001E-3</v>
      </c>
      <c r="C1445">
        <v>9.4694800000000008</v>
      </c>
      <c r="M1445" s="67">
        <v>24.116667</v>
      </c>
      <c r="N1445">
        <v>1.1384E-2</v>
      </c>
      <c r="O1445">
        <v>9.4675399999999996</v>
      </c>
      <c r="X1445" s="67">
        <v>24.116667</v>
      </c>
      <c r="Y1445">
        <v>5.2950000000000002E-3</v>
      </c>
      <c r="Z1445">
        <v>9.4811300000000003</v>
      </c>
      <c r="AI1445" s="67">
        <v>24.116667</v>
      </c>
      <c r="AJ1445" s="70">
        <v>1.13E-4</v>
      </c>
      <c r="AL1445" s="67">
        <v>24.116667</v>
      </c>
      <c r="AM1445" s="70">
        <v>5.3999999999999998E-5</v>
      </c>
    </row>
    <row r="1446" spans="1:39">
      <c r="A1446" s="67">
        <v>24.133333</v>
      </c>
      <c r="B1446">
        <v>7.8079999999999998E-3</v>
      </c>
      <c r="C1446">
        <v>9.4693799999999992</v>
      </c>
      <c r="M1446" s="67">
        <v>24.133333</v>
      </c>
      <c r="N1446">
        <v>1.1254E-2</v>
      </c>
      <c r="O1446">
        <v>9.4674099999999992</v>
      </c>
      <c r="X1446" s="67">
        <v>24.133333</v>
      </c>
      <c r="Y1446">
        <v>5.4349999999999997E-3</v>
      </c>
      <c r="Z1446">
        <v>9.4812700000000003</v>
      </c>
      <c r="AI1446" s="67">
        <v>24.133333</v>
      </c>
      <c r="AJ1446" s="70">
        <v>3.1E-4</v>
      </c>
      <c r="AL1446" s="67">
        <v>24.133333</v>
      </c>
      <c r="AM1446" s="70">
        <v>-1.3300000000000001E-4</v>
      </c>
    </row>
    <row r="1447" spans="1:39">
      <c r="A1447" s="67">
        <v>24.15</v>
      </c>
      <c r="B1447">
        <v>7.7380000000000001E-3</v>
      </c>
      <c r="C1447">
        <v>9.4693100000000001</v>
      </c>
      <c r="M1447" s="67">
        <v>24.15</v>
      </c>
      <c r="N1447">
        <v>1.1164E-2</v>
      </c>
      <c r="O1447">
        <v>9.4673200000000008</v>
      </c>
      <c r="X1447" s="67">
        <v>24.15</v>
      </c>
      <c r="Y1447">
        <v>5.6249999999999998E-3</v>
      </c>
      <c r="Z1447">
        <v>9.4814600000000002</v>
      </c>
      <c r="AI1447" s="67">
        <v>24.15</v>
      </c>
      <c r="AJ1447" s="70">
        <v>4.4799999999999999E-4</v>
      </c>
      <c r="AL1447" s="67">
        <v>24.15</v>
      </c>
      <c r="AM1447" s="70">
        <v>-2.4899999999999998E-4</v>
      </c>
    </row>
    <row r="1448" spans="1:39">
      <c r="A1448" s="67">
        <v>24.166667</v>
      </c>
      <c r="B1448">
        <v>7.8379999999999995E-3</v>
      </c>
      <c r="C1448">
        <v>9.4694099999999999</v>
      </c>
      <c r="M1448" s="67">
        <v>24.166667</v>
      </c>
      <c r="N1448">
        <v>1.1004E-2</v>
      </c>
      <c r="O1448">
        <v>9.4671599999999998</v>
      </c>
      <c r="X1448" s="67">
        <v>24.166667</v>
      </c>
      <c r="Y1448">
        <v>5.875E-3</v>
      </c>
      <c r="Z1448">
        <v>9.4817099999999996</v>
      </c>
      <c r="AI1448" s="67">
        <v>24.166667</v>
      </c>
      <c r="AJ1448" s="70">
        <v>3.3500000000000001E-4</v>
      </c>
      <c r="AL1448" s="67">
        <v>24.166667</v>
      </c>
      <c r="AM1448" s="70">
        <v>-2.7500000000000002E-4</v>
      </c>
    </row>
    <row r="1449" spans="1:39">
      <c r="A1449" s="67">
        <v>24.183333000000001</v>
      </c>
      <c r="B1449">
        <v>7.8779999999999996E-3</v>
      </c>
      <c r="C1449">
        <v>9.4694500000000001</v>
      </c>
      <c r="M1449" s="67">
        <v>24.183333000000001</v>
      </c>
      <c r="N1449">
        <v>1.0754E-2</v>
      </c>
      <c r="O1449">
        <v>9.4669100000000004</v>
      </c>
      <c r="X1449" s="67">
        <v>24.183333000000001</v>
      </c>
      <c r="Y1449">
        <v>5.8950000000000001E-3</v>
      </c>
      <c r="Z1449">
        <v>9.4817300000000007</v>
      </c>
      <c r="AI1449" s="67">
        <v>24.183333000000001</v>
      </c>
      <c r="AJ1449" s="70">
        <v>2.23E-4</v>
      </c>
      <c r="AL1449" s="67">
        <v>24.183333000000001</v>
      </c>
      <c r="AM1449" s="70">
        <v>-2.61E-4</v>
      </c>
    </row>
    <row r="1450" spans="1:39">
      <c r="A1450" s="67">
        <v>24.2</v>
      </c>
      <c r="B1450">
        <v>7.6779999999999999E-3</v>
      </c>
      <c r="C1450">
        <v>9.4692500000000006</v>
      </c>
      <c r="M1450" s="67">
        <v>24.2</v>
      </c>
      <c r="N1450">
        <v>1.0584E-2</v>
      </c>
      <c r="O1450">
        <v>9.4667399999999997</v>
      </c>
      <c r="X1450" s="67">
        <v>24.2</v>
      </c>
      <c r="Y1450">
        <v>5.8050000000000003E-3</v>
      </c>
      <c r="Z1450">
        <v>9.4816400000000005</v>
      </c>
      <c r="AI1450" s="67">
        <v>24.2</v>
      </c>
      <c r="AJ1450" s="70">
        <v>3.21E-4</v>
      </c>
      <c r="AL1450" s="67">
        <v>24.2</v>
      </c>
      <c r="AM1450" s="70">
        <v>-3.4699999999999998E-4</v>
      </c>
    </row>
    <row r="1451" spans="1:39">
      <c r="A1451" s="67">
        <v>24.216667000000001</v>
      </c>
      <c r="B1451">
        <v>7.3680000000000004E-3</v>
      </c>
      <c r="C1451">
        <v>9.4689399999999999</v>
      </c>
      <c r="M1451" s="67">
        <v>24.216667000000001</v>
      </c>
      <c r="N1451">
        <v>1.0494E-2</v>
      </c>
      <c r="O1451">
        <v>9.4666499999999996</v>
      </c>
      <c r="X1451" s="67">
        <v>24.216667000000001</v>
      </c>
      <c r="Y1451">
        <v>5.8849999999999996E-3</v>
      </c>
      <c r="Z1451">
        <v>9.4817199999999993</v>
      </c>
      <c r="AI1451" s="67">
        <v>24.216667000000001</v>
      </c>
      <c r="AJ1451" s="70">
        <v>3.48E-4</v>
      </c>
      <c r="AL1451" s="67">
        <v>24.216667000000001</v>
      </c>
      <c r="AM1451" s="70">
        <v>-4.1199999999999999E-4</v>
      </c>
    </row>
    <row r="1452" spans="1:39">
      <c r="A1452" s="67">
        <v>24.233332999999998</v>
      </c>
      <c r="B1452">
        <v>7.1980000000000004E-3</v>
      </c>
      <c r="C1452">
        <v>9.4687699999999992</v>
      </c>
      <c r="M1452" s="67">
        <v>24.233332999999998</v>
      </c>
      <c r="N1452">
        <v>1.0304000000000001E-2</v>
      </c>
      <c r="O1452">
        <v>9.4664599999999997</v>
      </c>
      <c r="X1452" s="67">
        <v>24.233332999999998</v>
      </c>
      <c r="Y1452">
        <v>6.0549999999999996E-3</v>
      </c>
      <c r="Z1452">
        <v>9.4818899999999999</v>
      </c>
      <c r="AI1452" s="67">
        <v>24.233332999999998</v>
      </c>
      <c r="AJ1452" s="70">
        <v>2.5599999999999999E-4</v>
      </c>
      <c r="AL1452" s="67">
        <v>24.233332999999998</v>
      </c>
      <c r="AM1452" s="70">
        <v>-4.1800000000000002E-4</v>
      </c>
    </row>
    <row r="1453" spans="1:39">
      <c r="A1453" s="67">
        <v>24.25</v>
      </c>
      <c r="B1453">
        <v>7.1180000000000002E-3</v>
      </c>
      <c r="C1453">
        <v>9.4686900000000005</v>
      </c>
      <c r="M1453" s="67">
        <v>24.25</v>
      </c>
      <c r="N1453">
        <v>1.0114E-2</v>
      </c>
      <c r="O1453">
        <v>9.4662699999999997</v>
      </c>
      <c r="X1453" s="67">
        <v>24.25</v>
      </c>
      <c r="Y1453">
        <v>6.1349999999999998E-3</v>
      </c>
      <c r="Z1453">
        <v>9.4819700000000005</v>
      </c>
      <c r="AI1453" s="67">
        <v>24.25</v>
      </c>
      <c r="AJ1453" s="70">
        <v>3.3399999999999999E-4</v>
      </c>
      <c r="AL1453" s="67">
        <v>24.25</v>
      </c>
      <c r="AM1453" s="70">
        <v>-4.1399999999999998E-4</v>
      </c>
    </row>
    <row r="1454" spans="1:39">
      <c r="A1454" s="67">
        <v>24.266667000000002</v>
      </c>
      <c r="B1454">
        <v>7.1879999999999999E-3</v>
      </c>
      <c r="C1454">
        <v>9.4687599999999996</v>
      </c>
      <c r="M1454" s="67">
        <v>24.266667000000002</v>
      </c>
      <c r="N1454">
        <v>9.8840000000000004E-3</v>
      </c>
      <c r="O1454">
        <v>9.4660399999999996</v>
      </c>
      <c r="X1454" s="67">
        <v>24.266667000000002</v>
      </c>
      <c r="Y1454">
        <v>6.2550000000000001E-3</v>
      </c>
      <c r="Z1454">
        <v>9.4820899999999995</v>
      </c>
      <c r="AI1454" s="67">
        <v>24.266667000000002</v>
      </c>
      <c r="AJ1454" s="70">
        <v>2.12E-4</v>
      </c>
      <c r="AL1454" s="67">
        <v>24.266667000000002</v>
      </c>
      <c r="AM1454" s="70">
        <v>-3.9899999999999999E-4</v>
      </c>
    </row>
    <row r="1455" spans="1:39">
      <c r="A1455" s="67">
        <v>24.283332999999999</v>
      </c>
      <c r="B1455">
        <v>7.0080000000000003E-3</v>
      </c>
      <c r="C1455">
        <v>9.4685799999999993</v>
      </c>
      <c r="M1455" s="67">
        <v>24.283332999999999</v>
      </c>
      <c r="N1455">
        <v>9.7439999999999992E-3</v>
      </c>
      <c r="O1455">
        <v>9.4658999999999995</v>
      </c>
      <c r="X1455" s="67">
        <v>24.283332999999999</v>
      </c>
      <c r="Y1455">
        <v>6.3850000000000001E-3</v>
      </c>
      <c r="Z1455">
        <v>9.4822199999999999</v>
      </c>
      <c r="AI1455" s="67">
        <v>24.283332999999999</v>
      </c>
      <c r="AJ1455" s="70">
        <v>5.0000000000000002E-5</v>
      </c>
      <c r="AL1455" s="67">
        <v>24.283332999999999</v>
      </c>
      <c r="AM1455" s="70">
        <v>-2.9500000000000001E-4</v>
      </c>
    </row>
    <row r="1456" spans="1:39">
      <c r="A1456" s="67">
        <v>24.3</v>
      </c>
      <c r="B1456">
        <v>6.8180000000000003E-3</v>
      </c>
      <c r="C1456">
        <v>9.4683899999999994</v>
      </c>
      <c r="M1456" s="67">
        <v>24.3</v>
      </c>
      <c r="N1456">
        <v>9.554E-3</v>
      </c>
      <c r="O1456">
        <v>9.4657099999999996</v>
      </c>
      <c r="X1456" s="67">
        <v>24.3</v>
      </c>
      <c r="Y1456">
        <v>6.685E-3</v>
      </c>
      <c r="Z1456">
        <v>9.4825199999999992</v>
      </c>
      <c r="AI1456" s="67">
        <v>24.3</v>
      </c>
      <c r="AJ1456" s="70">
        <v>1.2899999999999999E-4</v>
      </c>
      <c r="AL1456" s="67">
        <v>24.3</v>
      </c>
      <c r="AM1456" s="70">
        <v>-2.4000000000000001E-4</v>
      </c>
    </row>
    <row r="1457" spans="1:39">
      <c r="A1457" s="67">
        <v>24.316666999999999</v>
      </c>
      <c r="B1457">
        <v>6.6880000000000004E-3</v>
      </c>
      <c r="C1457">
        <v>9.4682600000000008</v>
      </c>
      <c r="M1457" s="67">
        <v>24.316666999999999</v>
      </c>
      <c r="N1457">
        <v>9.3539999999999995E-3</v>
      </c>
      <c r="O1457">
        <v>9.4655100000000001</v>
      </c>
      <c r="X1457" s="67">
        <v>24.316666999999999</v>
      </c>
      <c r="Y1457">
        <v>6.8950000000000001E-3</v>
      </c>
      <c r="Z1457">
        <v>9.4827300000000001</v>
      </c>
      <c r="AI1457" s="67">
        <v>24.316666999999999</v>
      </c>
      <c r="AJ1457" s="70">
        <v>2.4699999999999999E-4</v>
      </c>
      <c r="AL1457" s="67">
        <v>24.316666999999999</v>
      </c>
      <c r="AM1457" s="70">
        <v>-2.9599999999999998E-4</v>
      </c>
    </row>
    <row r="1458" spans="1:39">
      <c r="A1458" s="67">
        <v>24.333333</v>
      </c>
      <c r="B1458">
        <v>6.5680000000000001E-3</v>
      </c>
      <c r="C1458">
        <v>9.46814</v>
      </c>
      <c r="M1458" s="67">
        <v>24.333333</v>
      </c>
      <c r="N1458">
        <v>8.9339999999999992E-3</v>
      </c>
      <c r="O1458">
        <v>9.46509</v>
      </c>
      <c r="X1458" s="67">
        <v>24.333333</v>
      </c>
      <c r="Y1458">
        <v>6.9150000000000001E-3</v>
      </c>
      <c r="Z1458">
        <v>9.4827499999999993</v>
      </c>
      <c r="AI1458" s="67">
        <v>24.333333</v>
      </c>
      <c r="AJ1458" s="70">
        <v>3.4499999999999998E-4</v>
      </c>
      <c r="AL1458" s="67">
        <v>24.333333</v>
      </c>
      <c r="AM1458" s="70">
        <v>-2.61E-4</v>
      </c>
    </row>
    <row r="1459" spans="1:39">
      <c r="A1459" s="67">
        <v>24.35</v>
      </c>
      <c r="B1459">
        <v>6.2480000000000001E-3</v>
      </c>
      <c r="C1459">
        <v>9.4678199999999997</v>
      </c>
      <c r="M1459" s="67">
        <v>24.35</v>
      </c>
      <c r="N1459">
        <v>8.5339999999999999E-3</v>
      </c>
      <c r="O1459">
        <v>9.4646899999999992</v>
      </c>
      <c r="X1459" s="67">
        <v>24.35</v>
      </c>
      <c r="Y1459">
        <v>6.9950000000000003E-3</v>
      </c>
      <c r="Z1459">
        <v>9.4828299999999999</v>
      </c>
      <c r="AI1459" s="67">
        <v>24.35</v>
      </c>
      <c r="AJ1459" s="70">
        <v>4.0400000000000001E-4</v>
      </c>
      <c r="AL1459" s="67">
        <v>24.35</v>
      </c>
      <c r="AM1459" s="70">
        <v>-2.6699999999999998E-4</v>
      </c>
    </row>
    <row r="1460" spans="1:39">
      <c r="A1460" s="67">
        <v>24.366667</v>
      </c>
      <c r="B1460">
        <v>6.1479999999999998E-3</v>
      </c>
      <c r="C1460">
        <v>9.4677199999999999</v>
      </c>
      <c r="M1460" s="67">
        <v>24.366667</v>
      </c>
      <c r="N1460">
        <v>8.2240000000000004E-3</v>
      </c>
      <c r="O1460">
        <v>9.4643800000000002</v>
      </c>
      <c r="X1460" s="67">
        <v>24.366667</v>
      </c>
      <c r="Y1460">
        <v>7.045E-3</v>
      </c>
      <c r="Z1460">
        <v>9.4828799999999998</v>
      </c>
      <c r="AI1460" s="67">
        <v>24.366667</v>
      </c>
      <c r="AJ1460" s="70">
        <v>4.6200000000000001E-4</v>
      </c>
      <c r="AL1460" s="67">
        <v>24.366667</v>
      </c>
      <c r="AM1460" s="70">
        <v>-3.9199999999999999E-4</v>
      </c>
    </row>
    <row r="1461" spans="1:39">
      <c r="A1461" s="67">
        <v>24.383333</v>
      </c>
      <c r="B1461">
        <v>6.228E-3</v>
      </c>
      <c r="C1461">
        <v>9.4678000000000004</v>
      </c>
      <c r="M1461" s="67">
        <v>24.383333</v>
      </c>
      <c r="N1461">
        <v>8.0140000000000003E-3</v>
      </c>
      <c r="O1461">
        <v>9.4641699999999993</v>
      </c>
      <c r="X1461" s="67">
        <v>24.383333</v>
      </c>
      <c r="Y1461">
        <v>6.9449999999999998E-3</v>
      </c>
      <c r="Z1461">
        <v>9.48278</v>
      </c>
      <c r="AI1461" s="67">
        <v>24.383333</v>
      </c>
      <c r="AJ1461" s="70">
        <v>6.8000000000000005E-4</v>
      </c>
      <c r="AL1461" s="67">
        <v>24.383333</v>
      </c>
      <c r="AM1461" s="70">
        <v>-4.8799999999999999E-4</v>
      </c>
    </row>
    <row r="1462" spans="1:39">
      <c r="A1462" s="67">
        <v>24.4</v>
      </c>
      <c r="B1462">
        <v>6.2480000000000001E-3</v>
      </c>
      <c r="C1462">
        <v>9.4678199999999997</v>
      </c>
      <c r="M1462" s="67">
        <v>24.4</v>
      </c>
      <c r="N1462">
        <v>7.7640000000000001E-3</v>
      </c>
      <c r="O1462">
        <v>9.4639199999999999</v>
      </c>
      <c r="X1462" s="67">
        <v>24.4</v>
      </c>
      <c r="Y1462">
        <v>6.5250000000000004E-3</v>
      </c>
      <c r="Z1462">
        <v>9.4823599999999999</v>
      </c>
      <c r="AI1462" s="67">
        <v>24.4</v>
      </c>
      <c r="AJ1462" s="70">
        <v>7.2900000000000005E-4</v>
      </c>
      <c r="AL1462" s="67">
        <v>24.4</v>
      </c>
      <c r="AM1462" s="70">
        <v>-5.7399999999999997E-4</v>
      </c>
    </row>
    <row r="1463" spans="1:39">
      <c r="A1463" s="67">
        <v>24.416667</v>
      </c>
      <c r="B1463">
        <v>6.3480000000000003E-3</v>
      </c>
      <c r="C1463">
        <v>9.4679199999999994</v>
      </c>
      <c r="M1463" s="67">
        <v>24.416667</v>
      </c>
      <c r="N1463">
        <v>7.6740000000000003E-3</v>
      </c>
      <c r="O1463">
        <v>9.4638299999999997</v>
      </c>
      <c r="X1463" s="67">
        <v>24.416667</v>
      </c>
      <c r="Y1463">
        <v>6.3150000000000003E-3</v>
      </c>
      <c r="Z1463">
        <v>9.4821500000000007</v>
      </c>
      <c r="AI1463" s="67">
        <v>24.416667</v>
      </c>
      <c r="AJ1463" s="70">
        <v>6.0700000000000001E-4</v>
      </c>
      <c r="AL1463" s="67">
        <v>24.416667</v>
      </c>
      <c r="AM1463" s="70">
        <v>-5.1900000000000004E-4</v>
      </c>
    </row>
    <row r="1464" spans="1:39">
      <c r="A1464" s="67">
        <v>24.433333000000001</v>
      </c>
      <c r="B1464">
        <v>6.228E-3</v>
      </c>
      <c r="C1464">
        <v>9.4678000000000004</v>
      </c>
      <c r="M1464" s="67">
        <v>24.433333000000001</v>
      </c>
      <c r="N1464">
        <v>7.6839999999999999E-3</v>
      </c>
      <c r="O1464">
        <v>9.4638399999999994</v>
      </c>
      <c r="X1464" s="67">
        <v>24.433333000000001</v>
      </c>
      <c r="Y1464">
        <v>6.0949999999999997E-3</v>
      </c>
      <c r="Z1464">
        <v>9.4819300000000002</v>
      </c>
      <c r="AI1464" s="67">
        <v>24.433333000000001</v>
      </c>
      <c r="AJ1464" s="70">
        <v>7.1599999999999995E-4</v>
      </c>
      <c r="AL1464" s="67">
        <v>24.433333000000001</v>
      </c>
      <c r="AM1464" s="70">
        <v>-4.2499999999999998E-4</v>
      </c>
    </row>
    <row r="1465" spans="1:39">
      <c r="A1465" s="67">
        <v>24.45</v>
      </c>
      <c r="B1465">
        <v>6.038E-3</v>
      </c>
      <c r="C1465">
        <v>9.4676100000000005</v>
      </c>
      <c r="M1465" s="67">
        <v>24.45</v>
      </c>
      <c r="N1465">
        <v>7.7140000000000004E-3</v>
      </c>
      <c r="O1465">
        <v>9.46387</v>
      </c>
      <c r="X1465" s="67">
        <v>24.45</v>
      </c>
      <c r="Y1465">
        <v>5.9350000000000002E-3</v>
      </c>
      <c r="Z1465">
        <v>9.4817699999999991</v>
      </c>
      <c r="AI1465" s="67">
        <v>24.45</v>
      </c>
      <c r="AJ1465" s="70">
        <v>6.1499999999999999E-4</v>
      </c>
      <c r="AL1465" s="67">
        <v>24.45</v>
      </c>
      <c r="AM1465" s="70">
        <v>-3.4000000000000002E-4</v>
      </c>
    </row>
    <row r="1466" spans="1:39">
      <c r="A1466" s="67">
        <v>24.466667000000001</v>
      </c>
      <c r="B1466">
        <v>5.8580000000000004E-3</v>
      </c>
      <c r="C1466">
        <v>9.4674300000000002</v>
      </c>
      <c r="M1466" s="67">
        <v>24.466667000000001</v>
      </c>
      <c r="N1466">
        <v>7.4739999999999997E-3</v>
      </c>
      <c r="O1466">
        <v>9.4636300000000002</v>
      </c>
      <c r="X1466" s="67">
        <v>24.466667000000001</v>
      </c>
      <c r="Y1466">
        <v>5.7349999999999996E-3</v>
      </c>
      <c r="Z1466">
        <v>9.4815699999999996</v>
      </c>
      <c r="AI1466" s="67">
        <v>24.466667000000001</v>
      </c>
      <c r="AJ1466" s="70">
        <v>3.8299999999999999E-4</v>
      </c>
      <c r="AL1466" s="67">
        <v>24.466667000000001</v>
      </c>
      <c r="AM1466" s="70">
        <v>-1.9599999999999999E-4</v>
      </c>
    </row>
    <row r="1467" spans="1:39">
      <c r="A1467" s="67">
        <v>24.483332999999998</v>
      </c>
      <c r="B1467">
        <v>5.568E-3</v>
      </c>
      <c r="C1467">
        <v>9.4671400000000006</v>
      </c>
      <c r="M1467" s="67">
        <v>24.483332999999998</v>
      </c>
      <c r="N1467">
        <v>7.1440000000000002E-3</v>
      </c>
      <c r="O1467">
        <v>9.4633000000000003</v>
      </c>
      <c r="X1467" s="67">
        <v>24.483332999999998</v>
      </c>
      <c r="Y1467">
        <v>5.5449999999999996E-3</v>
      </c>
      <c r="Z1467">
        <v>9.4813799999999997</v>
      </c>
      <c r="AI1467" s="67">
        <v>24.483332999999998</v>
      </c>
      <c r="AJ1467" s="70">
        <v>1.12E-4</v>
      </c>
      <c r="AL1467" s="67">
        <v>24.483332999999998</v>
      </c>
      <c r="AM1467" s="70">
        <v>-1.12E-4</v>
      </c>
    </row>
    <row r="1468" spans="1:39">
      <c r="A1468" s="67">
        <v>24.5</v>
      </c>
      <c r="B1468">
        <v>5.2880000000000002E-3</v>
      </c>
      <c r="C1468">
        <v>9.4668600000000005</v>
      </c>
      <c r="M1468" s="67">
        <v>24.5</v>
      </c>
      <c r="N1468">
        <v>7.0740000000000004E-3</v>
      </c>
      <c r="O1468">
        <v>9.4632299999999994</v>
      </c>
      <c r="X1468" s="67">
        <v>24.5</v>
      </c>
      <c r="Y1468">
        <v>5.3749999999999996E-3</v>
      </c>
      <c r="Z1468">
        <v>9.4812100000000008</v>
      </c>
      <c r="AI1468" s="67">
        <v>24.5</v>
      </c>
      <c r="AJ1468" s="70">
        <v>-1.1E-4</v>
      </c>
      <c r="AL1468" s="67">
        <v>24.5</v>
      </c>
      <c r="AM1468" s="70">
        <v>-1.9799999999999999E-4</v>
      </c>
    </row>
    <row r="1469" spans="1:39">
      <c r="A1469" s="67">
        <v>24.516667000000002</v>
      </c>
      <c r="B1469">
        <v>4.8079999999999998E-3</v>
      </c>
      <c r="C1469">
        <v>9.4663799999999991</v>
      </c>
      <c r="M1469" s="67">
        <v>24.516667000000002</v>
      </c>
      <c r="N1469">
        <v>7.0239999999999999E-3</v>
      </c>
      <c r="O1469">
        <v>9.4631799999999995</v>
      </c>
      <c r="X1469" s="67">
        <v>24.516667000000002</v>
      </c>
      <c r="Y1469">
        <v>5.4250000000000001E-3</v>
      </c>
      <c r="Z1469">
        <v>9.4812600000000007</v>
      </c>
      <c r="AI1469" s="67">
        <v>24.516667000000002</v>
      </c>
      <c r="AJ1469" s="70">
        <v>-2.32E-4</v>
      </c>
      <c r="AL1469" s="67">
        <v>24.516667000000002</v>
      </c>
      <c r="AM1469" s="70">
        <v>-1.34E-4</v>
      </c>
    </row>
    <row r="1470" spans="1:39">
      <c r="A1470" s="67">
        <v>24.533332999999999</v>
      </c>
      <c r="B1470">
        <v>4.5580000000000004E-3</v>
      </c>
      <c r="C1470">
        <v>9.4661299999999997</v>
      </c>
      <c r="M1470" s="67">
        <v>24.533332999999999</v>
      </c>
      <c r="N1470">
        <v>6.9839999999999998E-3</v>
      </c>
      <c r="O1470">
        <v>9.4631399999999992</v>
      </c>
      <c r="X1470" s="67">
        <v>24.533332999999999</v>
      </c>
      <c r="Y1470">
        <v>5.6550000000000003E-3</v>
      </c>
      <c r="Z1470">
        <v>9.4814900000000009</v>
      </c>
      <c r="AI1470" s="67">
        <v>24.533332999999999</v>
      </c>
      <c r="AJ1470" s="70">
        <v>-4.5300000000000001E-4</v>
      </c>
      <c r="AL1470" s="67">
        <v>24.533332999999999</v>
      </c>
      <c r="AM1470" s="70">
        <v>-5.0000000000000002E-5</v>
      </c>
    </row>
    <row r="1471" spans="1:39">
      <c r="A1471" s="67">
        <v>24.55</v>
      </c>
      <c r="B1471">
        <v>4.4679999999999997E-3</v>
      </c>
      <c r="C1471">
        <v>9.4660399999999996</v>
      </c>
      <c r="M1471" s="67">
        <v>24.55</v>
      </c>
      <c r="N1471">
        <v>6.914E-3</v>
      </c>
      <c r="O1471">
        <v>9.4630700000000001</v>
      </c>
      <c r="X1471" s="67">
        <v>24.55</v>
      </c>
      <c r="Y1471">
        <v>5.6049999999999997E-3</v>
      </c>
      <c r="Z1471">
        <v>9.4814399999999992</v>
      </c>
      <c r="AI1471" s="67">
        <v>24.55</v>
      </c>
      <c r="AJ1471" s="70">
        <v>-5.5500000000000005E-4</v>
      </c>
      <c r="AL1471" s="67">
        <v>24.55</v>
      </c>
      <c r="AM1471" s="70">
        <v>-3.6000000000000001E-5</v>
      </c>
    </row>
    <row r="1472" spans="1:39">
      <c r="A1472" s="67">
        <v>24.566666999999999</v>
      </c>
      <c r="B1472">
        <v>4.3080000000000002E-3</v>
      </c>
      <c r="C1472">
        <v>9.4658800000000003</v>
      </c>
      <c r="M1472" s="67">
        <v>24.566666999999999</v>
      </c>
      <c r="N1472">
        <v>7.0340000000000003E-3</v>
      </c>
      <c r="O1472">
        <v>9.4631900000000009</v>
      </c>
      <c r="X1472" s="67">
        <v>24.566666999999999</v>
      </c>
      <c r="Y1472">
        <v>5.4149999999999997E-3</v>
      </c>
      <c r="Z1472">
        <v>9.4812499999999993</v>
      </c>
      <c r="AI1472" s="67">
        <v>24.566666999999999</v>
      </c>
      <c r="AJ1472" s="70">
        <v>-4.4700000000000002E-4</v>
      </c>
      <c r="AL1472" s="67">
        <v>24.566666999999999</v>
      </c>
      <c r="AM1472" s="70">
        <v>-1.2999999999999999E-5</v>
      </c>
    </row>
    <row r="1473" spans="1:39">
      <c r="A1473" s="67">
        <v>24.583333</v>
      </c>
      <c r="B1473">
        <v>4.2579999999999996E-3</v>
      </c>
      <c r="C1473">
        <v>9.4658300000000004</v>
      </c>
      <c r="M1473" s="67">
        <v>24.583333</v>
      </c>
      <c r="N1473">
        <v>7.1240000000000001E-3</v>
      </c>
      <c r="O1473">
        <v>9.4632799999999992</v>
      </c>
      <c r="X1473" s="67">
        <v>24.583333</v>
      </c>
      <c r="Y1473">
        <v>5.2249999999999996E-3</v>
      </c>
      <c r="Z1473">
        <v>9.4810599999999994</v>
      </c>
      <c r="AI1473" s="67">
        <v>24.583333</v>
      </c>
      <c r="AJ1473" s="70">
        <v>-3.39E-4</v>
      </c>
      <c r="AL1473" s="67">
        <v>24.583333</v>
      </c>
      <c r="AM1473" s="70">
        <v>2.1100000000000001E-4</v>
      </c>
    </row>
    <row r="1474" spans="1:39">
      <c r="A1474" s="67">
        <v>24.6</v>
      </c>
      <c r="B1474">
        <v>4.4279999999999996E-3</v>
      </c>
      <c r="C1474">
        <v>9.4659999999999993</v>
      </c>
      <c r="M1474" s="67">
        <v>24.6</v>
      </c>
      <c r="N1474">
        <v>7.1840000000000003E-3</v>
      </c>
      <c r="O1474">
        <v>9.4633400000000005</v>
      </c>
      <c r="X1474" s="67">
        <v>24.6</v>
      </c>
      <c r="Y1474">
        <v>5.0749999999999997E-3</v>
      </c>
      <c r="Z1474">
        <v>9.4809099999999997</v>
      </c>
      <c r="AI1474" s="67">
        <v>24.6</v>
      </c>
      <c r="AJ1474" s="70">
        <v>-1.9100000000000001E-4</v>
      </c>
      <c r="AL1474" s="67">
        <v>24.6</v>
      </c>
      <c r="AM1474" s="70">
        <v>4.15E-4</v>
      </c>
    </row>
    <row r="1475" spans="1:39">
      <c r="A1475" s="67">
        <v>24.616667</v>
      </c>
      <c r="B1475">
        <v>4.4980000000000003E-3</v>
      </c>
      <c r="C1475">
        <v>9.4660700000000002</v>
      </c>
      <c r="M1475" s="67">
        <v>24.616667</v>
      </c>
      <c r="N1475">
        <v>7.0039999999999998E-3</v>
      </c>
      <c r="O1475">
        <v>9.4631600000000002</v>
      </c>
      <c r="X1475" s="67">
        <v>24.616667</v>
      </c>
      <c r="Y1475">
        <v>4.9350000000000002E-3</v>
      </c>
      <c r="Z1475">
        <v>9.4807699999999997</v>
      </c>
      <c r="AI1475" s="67">
        <v>24.616667</v>
      </c>
      <c r="AJ1475" s="70">
        <v>-1.73E-4</v>
      </c>
      <c r="AL1475" s="67">
        <v>24.616667</v>
      </c>
      <c r="AM1475" s="70">
        <v>4.9799999999999996E-4</v>
      </c>
    </row>
    <row r="1476" spans="1:39">
      <c r="A1476" s="67">
        <v>24.633333</v>
      </c>
      <c r="B1476">
        <v>4.4780000000000002E-3</v>
      </c>
      <c r="C1476">
        <v>9.4660499999999992</v>
      </c>
      <c r="M1476" s="67">
        <v>24.633333</v>
      </c>
      <c r="N1476">
        <v>6.8539999999999998E-3</v>
      </c>
      <c r="O1476">
        <v>9.4630100000000006</v>
      </c>
      <c r="X1476" s="67">
        <v>24.633333</v>
      </c>
      <c r="Y1476">
        <v>4.6849999999999999E-3</v>
      </c>
      <c r="Z1476">
        <v>9.4805200000000003</v>
      </c>
      <c r="AI1476" s="67">
        <v>24.633333</v>
      </c>
      <c r="AJ1476" s="70">
        <v>-2.2599999999999999E-4</v>
      </c>
      <c r="AL1476" s="67">
        <v>24.633333</v>
      </c>
      <c r="AM1476" s="70">
        <v>5.5199999999999997E-4</v>
      </c>
    </row>
    <row r="1477" spans="1:39">
      <c r="A1477" s="67">
        <v>24.65</v>
      </c>
      <c r="B1477">
        <v>4.5079999999999999E-3</v>
      </c>
      <c r="C1477">
        <v>9.4660799999999998</v>
      </c>
      <c r="M1477" s="67">
        <v>24.65</v>
      </c>
      <c r="N1477">
        <v>6.6439999999999997E-3</v>
      </c>
      <c r="O1477">
        <v>9.4627999999999997</v>
      </c>
      <c r="X1477" s="67">
        <v>24.65</v>
      </c>
      <c r="Y1477">
        <v>4.5450000000000004E-3</v>
      </c>
      <c r="Z1477">
        <v>9.4803800000000003</v>
      </c>
      <c r="AI1477" s="67">
        <v>24.65</v>
      </c>
      <c r="AJ1477" s="70">
        <v>-3.28E-4</v>
      </c>
      <c r="AL1477" s="67">
        <v>24.65</v>
      </c>
      <c r="AM1477" s="70">
        <v>4.8500000000000003E-4</v>
      </c>
    </row>
    <row r="1478" spans="1:39">
      <c r="A1478" s="67">
        <v>24.666667</v>
      </c>
      <c r="B1478">
        <v>4.3379999999999998E-3</v>
      </c>
      <c r="C1478">
        <v>9.4659099999999992</v>
      </c>
      <c r="M1478" s="67">
        <v>24.666667</v>
      </c>
      <c r="N1478">
        <v>6.6740000000000002E-3</v>
      </c>
      <c r="O1478">
        <v>9.4628300000000003</v>
      </c>
      <c r="X1478" s="67">
        <v>24.666667</v>
      </c>
      <c r="Y1478">
        <v>4.6150000000000002E-3</v>
      </c>
      <c r="Z1478">
        <v>9.4804499999999994</v>
      </c>
      <c r="AI1478" s="67">
        <v>24.666667</v>
      </c>
      <c r="AJ1478" s="70">
        <v>-3.7100000000000002E-4</v>
      </c>
      <c r="AL1478" s="67">
        <v>24.666667</v>
      </c>
      <c r="AM1478" s="70">
        <v>3.3799999999999998E-4</v>
      </c>
    </row>
    <row r="1479" spans="1:39">
      <c r="A1479" s="67">
        <v>24.683333000000001</v>
      </c>
      <c r="B1479">
        <v>4.248E-3</v>
      </c>
      <c r="C1479">
        <v>9.4658200000000008</v>
      </c>
      <c r="M1479" s="67">
        <v>24.683333000000001</v>
      </c>
      <c r="N1479">
        <v>6.5839999999999996E-3</v>
      </c>
      <c r="O1479">
        <v>9.4627400000000002</v>
      </c>
      <c r="X1479" s="67">
        <v>24.683333000000001</v>
      </c>
      <c r="Y1479">
        <v>4.5750000000000001E-3</v>
      </c>
      <c r="Z1479">
        <v>9.4804099999999991</v>
      </c>
      <c r="AI1479" s="67">
        <v>24.683333000000001</v>
      </c>
      <c r="AJ1479" s="70">
        <v>-4.5399999999999998E-4</v>
      </c>
      <c r="AL1479" s="67">
        <v>24.683333000000001</v>
      </c>
      <c r="AM1479" s="70">
        <v>8.2000000000000001E-5</v>
      </c>
    </row>
    <row r="1480" spans="1:39">
      <c r="A1480" s="67">
        <v>24.7</v>
      </c>
      <c r="B1480">
        <v>4.2779999999999997E-3</v>
      </c>
      <c r="C1480">
        <v>9.4658499999999997</v>
      </c>
      <c r="M1480" s="67">
        <v>24.7</v>
      </c>
      <c r="N1480">
        <v>6.2940000000000001E-3</v>
      </c>
      <c r="O1480">
        <v>9.4624500000000005</v>
      </c>
      <c r="X1480" s="67">
        <v>24.7</v>
      </c>
      <c r="Y1480">
        <v>4.6449999999999998E-3</v>
      </c>
      <c r="Z1480">
        <v>9.48048</v>
      </c>
      <c r="AI1480" s="67">
        <v>24.7</v>
      </c>
      <c r="AJ1480" s="70">
        <v>-5.8699999999999996E-4</v>
      </c>
      <c r="AL1480" s="67">
        <v>24.7</v>
      </c>
      <c r="AM1480" s="70">
        <v>2.5500000000000002E-4</v>
      </c>
    </row>
    <row r="1481" spans="1:39">
      <c r="A1481" s="67">
        <v>24.716667000000001</v>
      </c>
      <c r="B1481">
        <v>4.1279999999999997E-3</v>
      </c>
      <c r="C1481">
        <v>9.4657</v>
      </c>
      <c r="M1481" s="67">
        <v>24.716667000000001</v>
      </c>
      <c r="N1481">
        <v>6.0239999999999998E-3</v>
      </c>
      <c r="O1481">
        <v>9.46218</v>
      </c>
      <c r="X1481" s="67">
        <v>24.716667000000001</v>
      </c>
      <c r="Y1481">
        <v>4.8450000000000003E-3</v>
      </c>
      <c r="Z1481">
        <v>9.4806799999999996</v>
      </c>
      <c r="AI1481" s="67">
        <v>24.716667000000001</v>
      </c>
      <c r="AJ1481" s="70">
        <v>-7.9000000000000001E-4</v>
      </c>
      <c r="AL1481" s="67">
        <v>24.716667000000001</v>
      </c>
      <c r="AM1481" s="70">
        <v>2.4699999999999999E-4</v>
      </c>
    </row>
    <row r="1482" spans="1:39">
      <c r="A1482" s="67">
        <v>24.733332999999998</v>
      </c>
      <c r="B1482">
        <v>3.898E-3</v>
      </c>
      <c r="C1482">
        <v>9.4654699999999998</v>
      </c>
      <c r="M1482" s="67">
        <v>24.733332999999998</v>
      </c>
      <c r="N1482">
        <v>5.8539999999999998E-3</v>
      </c>
      <c r="O1482">
        <v>9.4620099999999994</v>
      </c>
      <c r="X1482" s="67">
        <v>24.733332999999998</v>
      </c>
      <c r="Y1482">
        <v>4.9049999999999996E-3</v>
      </c>
      <c r="Z1482">
        <v>9.4807400000000008</v>
      </c>
      <c r="AI1482" s="67">
        <v>24.733332999999998</v>
      </c>
      <c r="AJ1482" s="70">
        <v>-5.8399999999999999E-4</v>
      </c>
      <c r="AL1482" s="67">
        <v>24.733332999999998</v>
      </c>
      <c r="AM1482" s="70">
        <v>1.3999999999999999E-4</v>
      </c>
    </row>
    <row r="1483" spans="1:39">
      <c r="A1483" s="67">
        <v>24.75</v>
      </c>
      <c r="B1483">
        <v>3.9779999999999998E-3</v>
      </c>
      <c r="C1483">
        <v>9.4655500000000004</v>
      </c>
      <c r="M1483" s="67">
        <v>24.75</v>
      </c>
      <c r="N1483">
        <v>5.5640000000000004E-3</v>
      </c>
      <c r="O1483">
        <v>9.4617199999999997</v>
      </c>
      <c r="X1483" s="67">
        <v>24.75</v>
      </c>
      <c r="Y1483">
        <v>4.9849999999999998E-3</v>
      </c>
      <c r="Z1483">
        <v>9.4808199999999996</v>
      </c>
      <c r="AI1483" s="67">
        <v>24.75</v>
      </c>
      <c r="AJ1483" s="70">
        <v>-4.7699999999999999E-4</v>
      </c>
      <c r="AL1483" s="67">
        <v>24.75</v>
      </c>
      <c r="AM1483" s="70">
        <v>1.4300000000000001E-4</v>
      </c>
    </row>
    <row r="1484" spans="1:39">
      <c r="A1484" s="67">
        <v>24.766667000000002</v>
      </c>
      <c r="B1484">
        <v>3.9480000000000001E-3</v>
      </c>
      <c r="C1484">
        <v>9.4655199999999997</v>
      </c>
      <c r="M1484" s="67">
        <v>24.766667000000002</v>
      </c>
      <c r="N1484">
        <v>5.2940000000000001E-3</v>
      </c>
      <c r="O1484">
        <v>9.4614499999999992</v>
      </c>
      <c r="X1484" s="67">
        <v>24.766667000000002</v>
      </c>
      <c r="Y1484">
        <v>5.0749999999999997E-3</v>
      </c>
      <c r="Z1484">
        <v>9.4809099999999997</v>
      </c>
      <c r="AI1484" s="67">
        <v>24.766667000000002</v>
      </c>
      <c r="AJ1484" s="70">
        <v>-5.31E-4</v>
      </c>
      <c r="AL1484" s="67">
        <v>24.766667000000002</v>
      </c>
      <c r="AM1484" s="70">
        <v>1.5E-5</v>
      </c>
    </row>
    <row r="1485" spans="1:39">
      <c r="A1485" s="67">
        <v>24.783332999999999</v>
      </c>
      <c r="B1485">
        <v>3.9179999999999996E-3</v>
      </c>
      <c r="C1485">
        <v>9.4654900000000008</v>
      </c>
      <c r="M1485" s="67">
        <v>24.783332999999999</v>
      </c>
      <c r="N1485">
        <v>5.0639999999999999E-3</v>
      </c>
      <c r="O1485">
        <v>9.4612200000000009</v>
      </c>
      <c r="X1485" s="67">
        <v>24.783332999999999</v>
      </c>
      <c r="Y1485">
        <v>5.1650000000000003E-3</v>
      </c>
      <c r="Z1485">
        <v>9.4809999999999999</v>
      </c>
      <c r="AI1485" s="67">
        <v>24.783332999999999</v>
      </c>
      <c r="AJ1485" s="70">
        <v>-4.4499999999999997E-4</v>
      </c>
      <c r="AL1485" s="67">
        <v>24.783332999999999</v>
      </c>
      <c r="AM1485" s="70">
        <v>-2.12E-4</v>
      </c>
    </row>
    <row r="1486" spans="1:39">
      <c r="A1486" s="67">
        <v>24.8</v>
      </c>
      <c r="B1486">
        <v>3.9779999999999998E-3</v>
      </c>
      <c r="C1486">
        <v>9.4655500000000004</v>
      </c>
      <c r="M1486" s="67">
        <v>24.8</v>
      </c>
      <c r="N1486">
        <v>4.8539999999999998E-3</v>
      </c>
      <c r="O1486">
        <v>9.4610099999999999</v>
      </c>
      <c r="X1486" s="67">
        <v>24.8</v>
      </c>
      <c r="Y1486">
        <v>5.2849999999999998E-3</v>
      </c>
      <c r="Z1486">
        <v>9.4811200000000007</v>
      </c>
      <c r="AI1486" s="67">
        <v>24.8</v>
      </c>
      <c r="AJ1486" s="70">
        <v>-2.5000000000000001E-4</v>
      </c>
      <c r="AL1486" s="67">
        <v>24.8</v>
      </c>
      <c r="AM1486" s="70">
        <v>-4.6000000000000001E-4</v>
      </c>
    </row>
    <row r="1487" spans="1:39">
      <c r="A1487" s="67">
        <v>24.816666999999999</v>
      </c>
      <c r="B1487">
        <v>4.0280000000000003E-3</v>
      </c>
      <c r="C1487">
        <v>9.4656000000000002</v>
      </c>
      <c r="M1487" s="67">
        <v>24.816666999999999</v>
      </c>
      <c r="N1487">
        <v>4.6639999999999997E-3</v>
      </c>
      <c r="O1487">
        <v>9.46082</v>
      </c>
      <c r="X1487" s="67">
        <v>24.816666999999999</v>
      </c>
      <c r="Y1487">
        <v>5.3249999999999999E-3</v>
      </c>
      <c r="Z1487">
        <v>9.4811599999999991</v>
      </c>
      <c r="AI1487" s="67">
        <v>24.816666999999999</v>
      </c>
      <c r="AJ1487" s="70">
        <v>-1.45E-4</v>
      </c>
      <c r="AL1487" s="67">
        <v>24.816666999999999</v>
      </c>
      <c r="AM1487" s="70">
        <v>-5.5800000000000001E-4</v>
      </c>
    </row>
    <row r="1488" spans="1:39">
      <c r="A1488" s="67">
        <v>24.833333</v>
      </c>
      <c r="B1488">
        <v>4.1580000000000002E-3</v>
      </c>
      <c r="C1488">
        <v>9.4657300000000006</v>
      </c>
      <c r="M1488" s="67">
        <v>24.833333</v>
      </c>
      <c r="N1488">
        <v>4.3039999999999997E-3</v>
      </c>
      <c r="O1488">
        <v>9.4604599999999994</v>
      </c>
      <c r="X1488" s="67">
        <v>24.833333</v>
      </c>
      <c r="Y1488">
        <v>5.2050000000000004E-3</v>
      </c>
      <c r="Z1488">
        <v>9.4810400000000001</v>
      </c>
      <c r="AI1488" s="67">
        <v>24.833333</v>
      </c>
      <c r="AJ1488" s="70">
        <v>-9.0000000000000002E-6</v>
      </c>
      <c r="AL1488" s="67">
        <v>24.833333</v>
      </c>
      <c r="AM1488" s="70">
        <v>-6.5600000000000001E-4</v>
      </c>
    </row>
    <row r="1489" spans="1:39">
      <c r="A1489" s="67">
        <v>24.85</v>
      </c>
      <c r="B1489">
        <v>4.0280000000000003E-3</v>
      </c>
      <c r="C1489">
        <v>9.4656000000000002</v>
      </c>
      <c r="M1489" s="67">
        <v>24.85</v>
      </c>
      <c r="N1489">
        <v>4.1240000000000001E-3</v>
      </c>
      <c r="O1489">
        <v>9.4602799999999991</v>
      </c>
      <c r="X1489" s="67">
        <v>24.85</v>
      </c>
      <c r="Y1489">
        <v>5.0949999999999997E-3</v>
      </c>
      <c r="Z1489">
        <v>9.4809300000000007</v>
      </c>
      <c r="AI1489" s="67">
        <v>24.85</v>
      </c>
      <c r="AJ1489" s="70">
        <v>9.6000000000000002E-5</v>
      </c>
      <c r="AL1489" s="67">
        <v>24.85</v>
      </c>
      <c r="AM1489" s="70">
        <v>-6.2399999999999999E-4</v>
      </c>
    </row>
    <row r="1490" spans="1:39">
      <c r="A1490" s="67">
        <v>24.866667</v>
      </c>
      <c r="B1490">
        <v>4.0280000000000003E-3</v>
      </c>
      <c r="C1490">
        <v>9.4656000000000002</v>
      </c>
      <c r="M1490" s="67">
        <v>24.866667</v>
      </c>
      <c r="N1490">
        <v>3.9439999999999996E-3</v>
      </c>
      <c r="O1490">
        <v>9.4601000000000006</v>
      </c>
      <c r="X1490" s="67">
        <v>24.866667</v>
      </c>
      <c r="Y1490">
        <v>4.9849999999999998E-3</v>
      </c>
      <c r="Z1490">
        <v>9.4808199999999996</v>
      </c>
      <c r="AI1490" s="67">
        <v>24.866667</v>
      </c>
      <c r="AJ1490" s="70">
        <v>2.81E-4</v>
      </c>
      <c r="AL1490" s="67">
        <v>24.866667</v>
      </c>
      <c r="AM1490" s="70">
        <v>-6.2299999999999996E-4</v>
      </c>
    </row>
    <row r="1491" spans="1:39">
      <c r="A1491" s="67">
        <v>24.883333</v>
      </c>
      <c r="B1491">
        <v>4.0980000000000001E-3</v>
      </c>
      <c r="C1491">
        <v>9.4656699999999994</v>
      </c>
      <c r="M1491" s="67">
        <v>24.883333</v>
      </c>
      <c r="N1491">
        <v>3.5439999999999998E-3</v>
      </c>
      <c r="O1491">
        <v>9.4596999999999998</v>
      </c>
      <c r="X1491" s="67">
        <v>24.883333</v>
      </c>
      <c r="Y1491">
        <v>5.0949999999999997E-3</v>
      </c>
      <c r="Z1491">
        <v>9.4809300000000007</v>
      </c>
      <c r="AI1491" s="67">
        <v>24.883333</v>
      </c>
      <c r="AJ1491" s="70">
        <v>2.4499999999999999E-4</v>
      </c>
      <c r="AL1491" s="67">
        <v>24.883333</v>
      </c>
      <c r="AM1491" s="70">
        <v>-6.9200000000000002E-4</v>
      </c>
    </row>
    <row r="1492" spans="1:39">
      <c r="A1492" s="67">
        <v>24.9</v>
      </c>
      <c r="B1492">
        <v>3.7780000000000001E-3</v>
      </c>
      <c r="C1492">
        <v>9.4653500000000008</v>
      </c>
      <c r="M1492" s="67">
        <v>24.9</v>
      </c>
      <c r="N1492">
        <v>3.1740000000000002E-3</v>
      </c>
      <c r="O1492">
        <v>9.4593299999999996</v>
      </c>
      <c r="X1492" s="67">
        <v>24.9</v>
      </c>
      <c r="Y1492">
        <v>5.1650000000000003E-3</v>
      </c>
      <c r="Z1492">
        <v>9.4809999999999999</v>
      </c>
      <c r="AI1492" s="67">
        <v>24.9</v>
      </c>
      <c r="AJ1492" s="70">
        <v>-4.0000000000000003E-5</v>
      </c>
      <c r="AL1492" s="67">
        <v>24.9</v>
      </c>
      <c r="AM1492" s="70">
        <v>-1.041E-3</v>
      </c>
    </row>
    <row r="1493" spans="1:39">
      <c r="A1493" s="67">
        <v>24.916667</v>
      </c>
      <c r="B1493">
        <v>3.6280000000000001E-3</v>
      </c>
      <c r="C1493">
        <v>9.4651999999999994</v>
      </c>
      <c r="M1493" s="67">
        <v>24.916667</v>
      </c>
      <c r="N1493">
        <v>2.8140000000000001E-3</v>
      </c>
      <c r="O1493">
        <v>9.4589700000000008</v>
      </c>
      <c r="X1493" s="67">
        <v>24.916667</v>
      </c>
      <c r="Y1493">
        <v>5.2750000000000002E-3</v>
      </c>
      <c r="Z1493">
        <v>9.4811099999999993</v>
      </c>
      <c r="AI1493" s="67">
        <v>24.916667</v>
      </c>
      <c r="AJ1493" s="70">
        <v>8.3999999999999995E-5</v>
      </c>
      <c r="AL1493" s="67">
        <v>24.916667</v>
      </c>
      <c r="AM1493" s="70">
        <v>-1.2700000000000001E-3</v>
      </c>
    </row>
    <row r="1494" spans="1:39">
      <c r="A1494" s="67">
        <v>24.933333000000001</v>
      </c>
      <c r="B1494">
        <v>4.0980000000000001E-3</v>
      </c>
      <c r="C1494">
        <v>9.4656699999999994</v>
      </c>
      <c r="M1494" s="67">
        <v>24.933333000000001</v>
      </c>
      <c r="N1494">
        <v>2.2539999999999999E-3</v>
      </c>
      <c r="O1494">
        <v>9.4584100000000007</v>
      </c>
      <c r="X1494" s="67">
        <v>24.933333000000001</v>
      </c>
      <c r="Y1494">
        <v>5.535E-3</v>
      </c>
      <c r="Z1494">
        <v>9.4813700000000001</v>
      </c>
      <c r="AI1494" s="67">
        <v>24.933333000000001</v>
      </c>
      <c r="AJ1494" s="70">
        <v>1.4799999999999999E-4</v>
      </c>
      <c r="AL1494" s="67">
        <v>24.933333000000001</v>
      </c>
      <c r="AM1494" s="70">
        <v>-8.6899999999999998E-4</v>
      </c>
    </row>
    <row r="1495" spans="1:39">
      <c r="A1495" s="67">
        <v>24.95</v>
      </c>
      <c r="B1495">
        <v>4.0080000000000003E-3</v>
      </c>
      <c r="C1495">
        <v>9.4655799999999992</v>
      </c>
      <c r="M1495" s="67">
        <v>24.95</v>
      </c>
      <c r="N1495">
        <v>2.1840000000000002E-3</v>
      </c>
      <c r="O1495">
        <v>9.4583399999999997</v>
      </c>
      <c r="X1495" s="67">
        <v>24.95</v>
      </c>
      <c r="Y1495">
        <v>5.3049999999999998E-3</v>
      </c>
      <c r="Z1495">
        <v>9.4811399999999999</v>
      </c>
      <c r="AI1495" s="67">
        <v>24.95</v>
      </c>
      <c r="AJ1495" s="70">
        <v>2.12E-4</v>
      </c>
      <c r="AL1495" s="67">
        <v>24.95</v>
      </c>
      <c r="AM1495" s="70">
        <v>-5.0900000000000001E-4</v>
      </c>
    </row>
    <row r="1496" spans="1:39">
      <c r="A1496" s="67">
        <v>24.966667000000001</v>
      </c>
      <c r="B1496">
        <v>3.888E-3</v>
      </c>
      <c r="C1496">
        <v>9.4654600000000002</v>
      </c>
      <c r="M1496" s="67">
        <v>24.966667000000001</v>
      </c>
      <c r="N1496">
        <v>2.3640000000000002E-3</v>
      </c>
      <c r="O1496">
        <v>9.45852</v>
      </c>
      <c r="X1496" s="67">
        <v>24.966667000000001</v>
      </c>
      <c r="Y1496">
        <v>5.2050000000000004E-3</v>
      </c>
      <c r="Z1496">
        <v>9.4810400000000001</v>
      </c>
      <c r="AI1496" s="67">
        <v>24.966667000000001</v>
      </c>
      <c r="AJ1496" s="70">
        <v>-2.3499999999999999E-4</v>
      </c>
      <c r="AL1496" s="67">
        <v>24.966667000000001</v>
      </c>
      <c r="AM1496" s="70">
        <v>-4.4900000000000002E-4</v>
      </c>
    </row>
    <row r="1497" spans="1:39">
      <c r="A1497" s="67">
        <v>24.983332999999998</v>
      </c>
      <c r="B1497">
        <v>3.418E-3</v>
      </c>
      <c r="C1497">
        <v>9.4649900000000002</v>
      </c>
      <c r="M1497" s="67">
        <v>24.983332999999998</v>
      </c>
      <c r="N1497">
        <v>2.264E-3</v>
      </c>
      <c r="O1497">
        <v>9.4584200000000003</v>
      </c>
      <c r="X1497" s="67">
        <v>24.983332999999998</v>
      </c>
      <c r="Y1497">
        <v>4.9750000000000003E-3</v>
      </c>
      <c r="Z1497">
        <v>9.48081</v>
      </c>
      <c r="AI1497" s="67">
        <v>24.983332999999998</v>
      </c>
      <c r="AJ1497" s="70">
        <v>-3.3199999999999999E-4</v>
      </c>
      <c r="AL1497" s="67">
        <v>24.983332999999998</v>
      </c>
      <c r="AM1497" s="70">
        <v>-5.7899999999999998E-4</v>
      </c>
    </row>
    <row r="1498" spans="1:39">
      <c r="A1498" s="67">
        <v>25</v>
      </c>
      <c r="B1498">
        <v>3.088E-3</v>
      </c>
      <c r="C1498">
        <v>9.4646600000000003</v>
      </c>
      <c r="M1498" s="67">
        <v>25</v>
      </c>
      <c r="N1498">
        <v>2.4940000000000001E-3</v>
      </c>
      <c r="O1498">
        <v>9.4586500000000004</v>
      </c>
      <c r="X1498" s="67">
        <v>25</v>
      </c>
      <c r="Y1498">
        <v>5.025E-3</v>
      </c>
      <c r="Z1498">
        <v>9.4808599999999998</v>
      </c>
      <c r="AI1498" s="67">
        <v>25</v>
      </c>
      <c r="AJ1498" s="70">
        <v>-7.3800000000000005E-4</v>
      </c>
      <c r="AL1498" s="67">
        <v>25</v>
      </c>
      <c r="AM1498" s="70">
        <v>-4.2900000000000002E-4</v>
      </c>
    </row>
    <row r="1499" spans="1:39">
      <c r="A1499" s="67">
        <v>25.016667000000002</v>
      </c>
      <c r="B1499">
        <v>3.5079999999999998E-3</v>
      </c>
      <c r="C1499">
        <v>9.4650800000000004</v>
      </c>
      <c r="M1499" s="67">
        <v>25.016667000000002</v>
      </c>
      <c r="N1499">
        <v>3.8440000000000002E-3</v>
      </c>
      <c r="O1499">
        <v>9.4600000000000009</v>
      </c>
      <c r="X1499" s="67">
        <v>25.016667000000002</v>
      </c>
      <c r="Y1499">
        <v>5.855E-3</v>
      </c>
      <c r="Z1499">
        <v>9.4816900000000004</v>
      </c>
      <c r="AI1499" s="67">
        <v>25.016667000000002</v>
      </c>
      <c r="AJ1499" s="70">
        <v>-3.9500000000000001E-4</v>
      </c>
      <c r="AL1499" s="67">
        <v>25.016667000000002</v>
      </c>
      <c r="AM1499" s="70">
        <v>-6.3900000000000003E-4</v>
      </c>
    </row>
    <row r="1500" spans="1:39">
      <c r="A1500" s="67">
        <v>25.033332999999999</v>
      </c>
      <c r="B1500">
        <v>7.528E-3</v>
      </c>
      <c r="C1500">
        <v>9.4690999999999992</v>
      </c>
      <c r="M1500" s="67">
        <v>25.033332999999999</v>
      </c>
      <c r="N1500">
        <v>4.914E-3</v>
      </c>
      <c r="O1500">
        <v>9.4610699999999994</v>
      </c>
      <c r="X1500" s="67">
        <v>25.033332999999999</v>
      </c>
      <c r="Y1500">
        <v>6.9249999999999997E-3</v>
      </c>
      <c r="Z1500">
        <v>9.4827600000000007</v>
      </c>
      <c r="AI1500" s="67">
        <v>25.033332999999999</v>
      </c>
      <c r="AJ1500" s="70">
        <v>-2.6200000000000003E-4</v>
      </c>
      <c r="AL1500" s="67">
        <v>25.033332999999999</v>
      </c>
      <c r="AM1500" s="70">
        <v>1.11E-4</v>
      </c>
    </row>
    <row r="1501" spans="1:39">
      <c r="A1501" s="67">
        <v>25.05</v>
      </c>
      <c r="B1501">
        <v>-6.5919999999999998E-3</v>
      </c>
      <c r="C1501">
        <v>9.4549800000000008</v>
      </c>
      <c r="M1501" s="67">
        <v>25.05</v>
      </c>
      <c r="N1501">
        <v>-4.0660000000000002E-3</v>
      </c>
      <c r="O1501">
        <v>9.4520900000000001</v>
      </c>
      <c r="X1501" s="67">
        <v>25.05</v>
      </c>
      <c r="Y1501">
        <v>-2.3875E-2</v>
      </c>
      <c r="Z1501">
        <v>9.4519599999999997</v>
      </c>
      <c r="AI1501" s="67">
        <v>25.05</v>
      </c>
      <c r="AJ1501" s="70">
        <v>-7.5300000000000002E-3</v>
      </c>
      <c r="AL1501" s="67">
        <v>25.05</v>
      </c>
      <c r="AM1501" s="70">
        <v>-9.8399999999999998E-3</v>
      </c>
    </row>
    <row r="1502" spans="1:39">
      <c r="A1502" s="67">
        <v>25.066666999999999</v>
      </c>
      <c r="B1502">
        <v>-9.3422000000000005E-2</v>
      </c>
      <c r="C1502">
        <v>9.36815</v>
      </c>
      <c r="M1502" s="67">
        <v>25.066666999999999</v>
      </c>
      <c r="N1502">
        <v>-5.8605999999999998E-2</v>
      </c>
      <c r="O1502">
        <v>9.3975500000000007</v>
      </c>
      <c r="X1502" s="67">
        <v>25.066666999999999</v>
      </c>
      <c r="Y1502">
        <v>-0.191385</v>
      </c>
      <c r="Z1502">
        <v>9.2844499999999996</v>
      </c>
      <c r="AI1502" s="67">
        <v>25.066666999999999</v>
      </c>
      <c r="AJ1502" s="70">
        <v>-5.8167999999999997E-2</v>
      </c>
      <c r="AL1502" s="67">
        <v>25.066666999999999</v>
      </c>
      <c r="AM1502" s="70">
        <v>-5.4191000000000003E-2</v>
      </c>
    </row>
    <row r="1503" spans="1:39">
      <c r="A1503" s="67">
        <v>25.083333</v>
      </c>
      <c r="B1503">
        <v>-0.24996199999999999</v>
      </c>
      <c r="C1503">
        <v>9.2116100000000003</v>
      </c>
      <c r="M1503" s="67">
        <v>25.083333</v>
      </c>
      <c r="N1503">
        <v>-0.148566</v>
      </c>
      <c r="O1503">
        <v>9.3075899999999994</v>
      </c>
      <c r="X1503" s="67">
        <v>25.083333</v>
      </c>
      <c r="Y1503">
        <v>-0.47934500000000002</v>
      </c>
      <c r="Z1503">
        <v>8.9964899999999997</v>
      </c>
      <c r="AI1503" s="67">
        <v>25.083333</v>
      </c>
      <c r="AJ1503" s="70">
        <v>-0.139575</v>
      </c>
      <c r="AL1503" s="67">
        <v>25.083333</v>
      </c>
      <c r="AM1503" s="70">
        <v>-0.119881</v>
      </c>
    </row>
    <row r="1504" spans="1:39">
      <c r="A1504" s="67">
        <v>25.1</v>
      </c>
      <c r="B1504">
        <v>-0.44429200000000002</v>
      </c>
      <c r="C1504">
        <v>9.0172799999999995</v>
      </c>
      <c r="M1504" s="67">
        <v>25.1</v>
      </c>
      <c r="N1504">
        <v>-0.26045600000000002</v>
      </c>
      <c r="O1504">
        <v>9.1957000000000004</v>
      </c>
      <c r="X1504" s="67">
        <v>25.1</v>
      </c>
      <c r="Y1504">
        <v>-0.86532500000000001</v>
      </c>
      <c r="Z1504">
        <v>8.6105099999999997</v>
      </c>
      <c r="AI1504" s="67">
        <v>25.1</v>
      </c>
      <c r="AJ1504" s="70">
        <v>-0.24448300000000001</v>
      </c>
      <c r="AL1504" s="67">
        <v>25.1</v>
      </c>
      <c r="AM1504" s="70">
        <v>-0.189002</v>
      </c>
    </row>
    <row r="1505" spans="1:39">
      <c r="A1505" s="67">
        <v>25.116667</v>
      </c>
      <c r="B1505">
        <v>-0.64544199999999996</v>
      </c>
      <c r="C1505">
        <v>8.8161299999999994</v>
      </c>
      <c r="M1505" s="67">
        <v>25.116667</v>
      </c>
      <c r="N1505">
        <v>-0.38183600000000001</v>
      </c>
      <c r="O1505">
        <v>9.0743200000000002</v>
      </c>
      <c r="X1505" s="67">
        <v>25.116667</v>
      </c>
      <c r="Y1505">
        <v>-1.2772650000000001</v>
      </c>
      <c r="Z1505">
        <v>8.1985700000000001</v>
      </c>
      <c r="AI1505" s="67">
        <v>25.116667</v>
      </c>
      <c r="AJ1505" s="70">
        <v>-0.337532</v>
      </c>
      <c r="AL1505" s="67">
        <v>25.116667</v>
      </c>
      <c r="AM1505" s="70">
        <v>-0.23119300000000001</v>
      </c>
    </row>
    <row r="1506" spans="1:39">
      <c r="A1506" s="67">
        <v>25.133333</v>
      </c>
      <c r="B1506">
        <v>-0.82533199999999995</v>
      </c>
      <c r="C1506">
        <v>8.6362400000000008</v>
      </c>
      <c r="M1506" s="67">
        <v>25.133333</v>
      </c>
      <c r="N1506">
        <v>-0.49362600000000001</v>
      </c>
      <c r="O1506">
        <v>8.9625299999999992</v>
      </c>
      <c r="X1506" s="67">
        <v>25.133333</v>
      </c>
      <c r="Y1506">
        <v>-1.6673249999999999</v>
      </c>
      <c r="Z1506">
        <v>7.8085100000000001</v>
      </c>
      <c r="AI1506" s="67">
        <v>25.133333</v>
      </c>
      <c r="AJ1506" s="70">
        <v>-0.38342999999999999</v>
      </c>
      <c r="AL1506" s="67">
        <v>25.133333</v>
      </c>
      <c r="AM1506" s="70">
        <v>-0.218305</v>
      </c>
    </row>
    <row r="1507" spans="1:39">
      <c r="A1507" s="67">
        <v>25.15</v>
      </c>
      <c r="B1507">
        <v>-0.96840199999999999</v>
      </c>
      <c r="C1507">
        <v>8.4931699999999992</v>
      </c>
      <c r="M1507" s="67">
        <v>25.15</v>
      </c>
      <c r="N1507">
        <v>-0.57208599999999998</v>
      </c>
      <c r="O1507">
        <v>8.8840699999999995</v>
      </c>
      <c r="X1507" s="67">
        <v>25.15</v>
      </c>
      <c r="Y1507">
        <v>-1.9619949999999999</v>
      </c>
      <c r="Z1507">
        <v>7.5138400000000001</v>
      </c>
      <c r="AI1507" s="67">
        <v>25.15</v>
      </c>
      <c r="AJ1507" s="70">
        <v>-0.37243900000000002</v>
      </c>
      <c r="AL1507" s="67">
        <v>25.15</v>
      </c>
      <c r="AM1507" s="70">
        <v>-0.170846</v>
      </c>
    </row>
    <row r="1508" spans="1:39">
      <c r="A1508" s="67">
        <v>25.166667</v>
      </c>
      <c r="B1508">
        <v>-1.0455220000000001</v>
      </c>
      <c r="C1508">
        <v>8.4160500000000003</v>
      </c>
      <c r="M1508" s="67">
        <v>25.166667</v>
      </c>
      <c r="N1508">
        <v>-0.58507600000000004</v>
      </c>
      <c r="O1508">
        <v>8.8710799999999992</v>
      </c>
      <c r="X1508" s="67">
        <v>25.166667</v>
      </c>
      <c r="Y1508">
        <v>-2.0563449999999999</v>
      </c>
      <c r="Z1508">
        <v>7.4194899999999997</v>
      </c>
      <c r="AI1508" s="67">
        <v>25.166667</v>
      </c>
      <c r="AJ1508" s="70">
        <v>-0.31234699999999999</v>
      </c>
      <c r="AL1508" s="67">
        <v>25.166667</v>
      </c>
      <c r="AM1508" s="70">
        <v>-0.101327</v>
      </c>
    </row>
    <row r="1509" spans="1:39">
      <c r="A1509" s="67">
        <v>25.183333000000001</v>
      </c>
      <c r="B1509">
        <v>-1.0500320000000001</v>
      </c>
      <c r="C1509">
        <v>8.4115400000000005</v>
      </c>
      <c r="M1509" s="67">
        <v>25.183333000000001</v>
      </c>
      <c r="N1509">
        <v>-0.55358600000000002</v>
      </c>
      <c r="O1509">
        <v>8.9025700000000008</v>
      </c>
      <c r="X1509" s="67">
        <v>25.183333000000001</v>
      </c>
      <c r="Y1509">
        <v>-1.952045</v>
      </c>
      <c r="Z1509">
        <v>7.52379</v>
      </c>
      <c r="AI1509" s="67">
        <v>25.183333000000001</v>
      </c>
      <c r="AJ1509" s="70">
        <v>-0.21396599999999999</v>
      </c>
      <c r="AL1509" s="67">
        <v>25.183333000000001</v>
      </c>
      <c r="AM1509" s="70">
        <v>-2.7688999999999998E-2</v>
      </c>
    </row>
    <row r="1510" spans="1:39">
      <c r="A1510" s="67">
        <v>25.2</v>
      </c>
      <c r="B1510">
        <v>-1.0072620000000001</v>
      </c>
      <c r="C1510">
        <v>8.4543099999999995</v>
      </c>
      <c r="M1510" s="67">
        <v>25.2</v>
      </c>
      <c r="N1510">
        <v>-0.47821599999999997</v>
      </c>
      <c r="O1510">
        <v>8.9779400000000003</v>
      </c>
      <c r="X1510" s="67">
        <v>25.2</v>
      </c>
      <c r="Y1510">
        <v>-1.692785</v>
      </c>
      <c r="Z1510">
        <v>7.7830500000000002</v>
      </c>
      <c r="AI1510" s="67">
        <v>25.2</v>
      </c>
      <c r="AJ1510" s="70">
        <v>-9.7435999999999995E-2</v>
      </c>
      <c r="AL1510" s="67">
        <v>25.2</v>
      </c>
      <c r="AM1510" s="70">
        <v>3.6639999999999999E-2</v>
      </c>
    </row>
    <row r="1511" spans="1:39">
      <c r="A1511" s="67">
        <v>25.216667000000001</v>
      </c>
      <c r="B1511">
        <v>-0.94594199999999995</v>
      </c>
      <c r="C1511">
        <v>8.5156299999999998</v>
      </c>
      <c r="M1511" s="67">
        <v>25.216667000000001</v>
      </c>
      <c r="N1511">
        <v>-0.39393600000000001</v>
      </c>
      <c r="O1511">
        <v>9.0622199999999999</v>
      </c>
      <c r="X1511" s="67">
        <v>25.216667000000001</v>
      </c>
      <c r="Y1511">
        <v>-1.370325</v>
      </c>
      <c r="Z1511">
        <v>8.1055100000000007</v>
      </c>
      <c r="AI1511" s="67">
        <v>25.216667000000001</v>
      </c>
      <c r="AJ1511" s="70">
        <v>6.7650000000000002E-3</v>
      </c>
      <c r="AL1511" s="67">
        <v>25.216667000000001</v>
      </c>
      <c r="AM1511" s="70">
        <v>8.5758000000000001E-2</v>
      </c>
    </row>
    <row r="1512" spans="1:39">
      <c r="A1512" s="67">
        <v>25.233332999999998</v>
      </c>
      <c r="B1512">
        <v>-0.88394200000000001</v>
      </c>
      <c r="C1512">
        <v>8.5776299999999992</v>
      </c>
      <c r="M1512" s="67">
        <v>25.233332999999998</v>
      </c>
      <c r="N1512">
        <v>-0.316166</v>
      </c>
      <c r="O1512">
        <v>9.1399899999999992</v>
      </c>
      <c r="X1512" s="67">
        <v>25.233332999999998</v>
      </c>
      <c r="Y1512">
        <v>-1.0465949999999999</v>
      </c>
      <c r="Z1512">
        <v>8.4292400000000001</v>
      </c>
      <c r="AI1512" s="67">
        <v>25.233332999999998</v>
      </c>
      <c r="AJ1512" s="70">
        <v>8.3044999999999994E-2</v>
      </c>
      <c r="AL1512" s="67">
        <v>25.233332999999998</v>
      </c>
      <c r="AM1512" s="70">
        <v>0.11494600000000001</v>
      </c>
    </row>
    <row r="1513" spans="1:39">
      <c r="A1513" s="67">
        <v>25.25</v>
      </c>
      <c r="B1513">
        <v>-0.82789199999999996</v>
      </c>
      <c r="C1513">
        <v>8.63368</v>
      </c>
      <c r="M1513" s="67">
        <v>25.25</v>
      </c>
      <c r="N1513">
        <v>-0.255716</v>
      </c>
      <c r="O1513">
        <v>9.2004400000000004</v>
      </c>
      <c r="X1513" s="67">
        <v>25.25</v>
      </c>
      <c r="Y1513">
        <v>-0.76858499999999996</v>
      </c>
      <c r="Z1513">
        <v>8.7072500000000002</v>
      </c>
      <c r="AI1513" s="67">
        <v>25.25</v>
      </c>
      <c r="AJ1513" s="70">
        <v>0.122776</v>
      </c>
      <c r="AL1513" s="67">
        <v>25.25</v>
      </c>
      <c r="AM1513" s="70">
        <v>0.126585</v>
      </c>
    </row>
    <row r="1514" spans="1:39">
      <c r="A1514" s="67">
        <v>25.266667000000002</v>
      </c>
      <c r="B1514">
        <v>-0.76646199999999998</v>
      </c>
      <c r="C1514">
        <v>8.6951099999999997</v>
      </c>
      <c r="M1514" s="67">
        <v>25.266667000000002</v>
      </c>
      <c r="N1514">
        <v>-0.210476</v>
      </c>
      <c r="O1514">
        <v>9.2456800000000001</v>
      </c>
      <c r="X1514" s="67">
        <v>25.266667000000002</v>
      </c>
      <c r="Y1514">
        <v>-0.55811500000000003</v>
      </c>
      <c r="Z1514">
        <v>8.9177199999999992</v>
      </c>
      <c r="AI1514" s="67">
        <v>25.266667000000002</v>
      </c>
      <c r="AJ1514" s="70">
        <v>0.128465</v>
      </c>
      <c r="AL1514" s="67">
        <v>25.266667000000002</v>
      </c>
      <c r="AM1514" s="70">
        <v>0.116743</v>
      </c>
    </row>
    <row r="1515" spans="1:39">
      <c r="A1515" s="67">
        <v>25.283332999999999</v>
      </c>
      <c r="B1515">
        <v>-0.69454199999999999</v>
      </c>
      <c r="C1515">
        <v>8.7670300000000001</v>
      </c>
      <c r="M1515" s="67">
        <v>25.283332999999999</v>
      </c>
      <c r="N1515">
        <v>-0.17608599999999999</v>
      </c>
      <c r="O1515">
        <v>9.2800700000000003</v>
      </c>
      <c r="X1515" s="67">
        <v>25.283332999999999</v>
      </c>
      <c r="Y1515">
        <v>-0.41228500000000001</v>
      </c>
      <c r="Z1515">
        <v>9.0635499999999993</v>
      </c>
      <c r="AI1515" s="67">
        <v>25.283332999999999</v>
      </c>
      <c r="AJ1515" s="70">
        <v>0.120585</v>
      </c>
      <c r="AL1515" s="67">
        <v>25.283332999999999</v>
      </c>
      <c r="AM1515" s="70">
        <v>9.6541000000000002E-2</v>
      </c>
    </row>
    <row r="1516" spans="1:39">
      <c r="A1516" s="67">
        <v>25.3</v>
      </c>
      <c r="B1516">
        <v>-0.61319199999999996</v>
      </c>
      <c r="C1516">
        <v>8.8483800000000006</v>
      </c>
      <c r="M1516" s="67">
        <v>25.3</v>
      </c>
      <c r="N1516">
        <v>-0.155246</v>
      </c>
      <c r="O1516">
        <v>9.30091</v>
      </c>
      <c r="X1516" s="67">
        <v>25.3</v>
      </c>
      <c r="Y1516">
        <v>-0.321405</v>
      </c>
      <c r="Z1516">
        <v>9.1544299999999996</v>
      </c>
      <c r="AI1516" s="67">
        <v>25.3</v>
      </c>
      <c r="AJ1516" s="70">
        <v>9.6523999999999999E-2</v>
      </c>
      <c r="AL1516" s="67">
        <v>25.3</v>
      </c>
      <c r="AM1516" s="70">
        <v>7.1579000000000004E-2</v>
      </c>
    </row>
    <row r="1517" spans="1:39">
      <c r="A1517" s="67">
        <v>25.316666999999999</v>
      </c>
      <c r="B1517">
        <v>-0.52479200000000004</v>
      </c>
      <c r="C1517">
        <v>8.9367800000000006</v>
      </c>
      <c r="M1517" s="67">
        <v>25.316666999999999</v>
      </c>
      <c r="N1517">
        <v>-0.135856</v>
      </c>
      <c r="O1517">
        <v>9.3202999999999996</v>
      </c>
      <c r="X1517" s="67">
        <v>25.316666999999999</v>
      </c>
      <c r="Y1517">
        <v>-0.26671499999999998</v>
      </c>
      <c r="Z1517">
        <v>9.2091200000000004</v>
      </c>
      <c r="AI1517" s="67">
        <v>25.316666999999999</v>
      </c>
      <c r="AJ1517" s="70">
        <v>6.7484000000000002E-2</v>
      </c>
      <c r="AL1517" s="67">
        <v>25.316666999999999</v>
      </c>
      <c r="AM1517" s="70">
        <v>5.0257000000000003E-2</v>
      </c>
    </row>
    <row r="1518" spans="1:39">
      <c r="A1518" s="67">
        <v>25.333333</v>
      </c>
      <c r="B1518">
        <v>-0.44114199999999998</v>
      </c>
      <c r="C1518">
        <v>9.0204299999999993</v>
      </c>
      <c r="M1518" s="67">
        <v>25.333333</v>
      </c>
      <c r="N1518">
        <v>-0.114356</v>
      </c>
      <c r="O1518">
        <v>9.3417999999999992</v>
      </c>
      <c r="X1518" s="67">
        <v>25.333333</v>
      </c>
      <c r="Y1518">
        <v>-0.23568500000000001</v>
      </c>
      <c r="Z1518">
        <v>9.2401499999999999</v>
      </c>
      <c r="AI1518" s="67">
        <v>25.333333</v>
      </c>
      <c r="AJ1518" s="70">
        <v>3.9863999999999997E-2</v>
      </c>
      <c r="AL1518" s="67">
        <v>25.333333</v>
      </c>
      <c r="AM1518" s="70">
        <v>3.7074999999999997E-2</v>
      </c>
    </row>
    <row r="1519" spans="1:39">
      <c r="A1519" s="67">
        <v>25.35</v>
      </c>
      <c r="B1519">
        <v>-0.36297200000000002</v>
      </c>
      <c r="C1519">
        <v>9.0985999999999994</v>
      </c>
      <c r="M1519" s="67">
        <v>25.35</v>
      </c>
      <c r="N1519">
        <v>-9.1555999999999998E-2</v>
      </c>
      <c r="O1519">
        <v>9.3645999999999994</v>
      </c>
      <c r="X1519" s="67">
        <v>25.35</v>
      </c>
      <c r="Y1519">
        <v>-0.220055</v>
      </c>
      <c r="Z1519">
        <v>9.2557799999999997</v>
      </c>
      <c r="AI1519" s="67">
        <v>25.35</v>
      </c>
      <c r="AJ1519" s="70">
        <v>1.4042000000000001E-2</v>
      </c>
      <c r="AL1519" s="67">
        <v>25.35</v>
      </c>
      <c r="AM1519" s="70">
        <v>2.3823E-2</v>
      </c>
    </row>
    <row r="1520" spans="1:39">
      <c r="A1520" s="67">
        <v>25.366667</v>
      </c>
      <c r="B1520">
        <v>-0.29112199999999999</v>
      </c>
      <c r="C1520">
        <v>9.1704500000000007</v>
      </c>
      <c r="M1520" s="67">
        <v>25.366667</v>
      </c>
      <c r="N1520">
        <v>-6.9375999999999993E-2</v>
      </c>
      <c r="O1520">
        <v>9.3867799999999999</v>
      </c>
      <c r="X1520" s="67">
        <v>25.366667</v>
      </c>
      <c r="Y1520">
        <v>-0.20927499999999999</v>
      </c>
      <c r="Z1520">
        <v>9.2665600000000001</v>
      </c>
      <c r="AI1520" s="67">
        <v>25.366667</v>
      </c>
      <c r="AJ1520" s="70">
        <v>-2.049E-3</v>
      </c>
      <c r="AL1520" s="67">
        <v>25.366667</v>
      </c>
      <c r="AM1520" s="70">
        <v>1.6271000000000001E-2</v>
      </c>
    </row>
    <row r="1521" spans="1:39">
      <c r="A1521" s="67">
        <v>25.383333</v>
      </c>
      <c r="B1521">
        <v>-0.23558200000000001</v>
      </c>
      <c r="C1521">
        <v>9.2259899999999995</v>
      </c>
      <c r="M1521" s="67">
        <v>25.383333</v>
      </c>
      <c r="N1521">
        <v>-5.2866000000000003E-2</v>
      </c>
      <c r="O1521">
        <v>9.4032900000000001</v>
      </c>
      <c r="X1521" s="67">
        <v>25.383333</v>
      </c>
      <c r="Y1521">
        <v>-0.19459499999999999</v>
      </c>
      <c r="Z1521">
        <v>9.2812400000000004</v>
      </c>
      <c r="AI1521" s="67">
        <v>25.383333</v>
      </c>
      <c r="AJ1521" s="70">
        <v>-1.4821000000000001E-2</v>
      </c>
      <c r="AL1521" s="67">
        <v>25.383333</v>
      </c>
      <c r="AM1521" s="70">
        <v>1.3119E-2</v>
      </c>
    </row>
    <row r="1522" spans="1:39">
      <c r="A1522" s="67">
        <v>25.4</v>
      </c>
      <c r="B1522">
        <v>-0.185532</v>
      </c>
      <c r="C1522">
        <v>9.2760400000000001</v>
      </c>
      <c r="M1522" s="67">
        <v>25.4</v>
      </c>
      <c r="N1522">
        <v>-3.7435999999999997E-2</v>
      </c>
      <c r="O1522">
        <v>9.4187200000000004</v>
      </c>
      <c r="X1522" s="67">
        <v>25.4</v>
      </c>
      <c r="Y1522">
        <v>-0.179475</v>
      </c>
      <c r="Z1522">
        <v>9.29636</v>
      </c>
      <c r="AI1522" s="67">
        <v>25.4</v>
      </c>
      <c r="AJ1522" s="70">
        <v>-2.3852000000000002E-2</v>
      </c>
      <c r="AL1522" s="67">
        <v>25.4</v>
      </c>
      <c r="AM1522" s="70">
        <v>1.1997000000000001E-2</v>
      </c>
    </row>
    <row r="1523" spans="1:39">
      <c r="A1523" s="67">
        <v>25.416667</v>
      </c>
      <c r="B1523">
        <v>-0.150972</v>
      </c>
      <c r="C1523">
        <v>9.3106000000000009</v>
      </c>
      <c r="M1523" s="67">
        <v>25.416667</v>
      </c>
      <c r="N1523">
        <v>-2.0346E-2</v>
      </c>
      <c r="O1523">
        <v>9.43581</v>
      </c>
      <c r="X1523" s="67">
        <v>25.416667</v>
      </c>
      <c r="Y1523">
        <v>-0.16430500000000001</v>
      </c>
      <c r="Z1523">
        <v>9.3115299999999994</v>
      </c>
      <c r="AI1523" s="67">
        <v>25.416667</v>
      </c>
      <c r="AJ1523" s="70">
        <v>-2.6764E-2</v>
      </c>
      <c r="AL1523" s="67">
        <v>25.416667</v>
      </c>
      <c r="AM1523" s="70">
        <v>1.0205000000000001E-2</v>
      </c>
    </row>
    <row r="1524" spans="1:39">
      <c r="A1524" s="67">
        <v>25.433333000000001</v>
      </c>
      <c r="B1524">
        <v>-0.12595200000000001</v>
      </c>
      <c r="C1524">
        <v>9.3356200000000005</v>
      </c>
      <c r="M1524" s="67">
        <v>25.433333000000001</v>
      </c>
      <c r="N1524">
        <v>-6.8360000000000001E-3</v>
      </c>
      <c r="O1524">
        <v>9.4493200000000002</v>
      </c>
      <c r="X1524" s="67">
        <v>25.433333000000001</v>
      </c>
      <c r="Y1524">
        <v>-0.14747499999999999</v>
      </c>
      <c r="Z1524">
        <v>9.32836</v>
      </c>
      <c r="AI1524" s="67">
        <v>25.433333000000001</v>
      </c>
      <c r="AJ1524" s="70">
        <v>-2.7435999999999999E-2</v>
      </c>
      <c r="AL1524" s="67">
        <v>25.433333000000001</v>
      </c>
      <c r="AM1524" s="70">
        <v>8.8839999999999995E-3</v>
      </c>
    </row>
    <row r="1525" spans="1:39">
      <c r="A1525" s="67">
        <v>25.45</v>
      </c>
      <c r="B1525">
        <v>-0.103822</v>
      </c>
      <c r="C1525">
        <v>9.3577499999999993</v>
      </c>
      <c r="M1525" s="67">
        <v>25.45</v>
      </c>
      <c r="N1525">
        <v>3.7239999999999999E-3</v>
      </c>
      <c r="O1525">
        <v>9.4598800000000001</v>
      </c>
      <c r="X1525" s="67">
        <v>25.45</v>
      </c>
      <c r="Y1525">
        <v>-0.13092500000000001</v>
      </c>
      <c r="Z1525">
        <v>9.3449100000000005</v>
      </c>
      <c r="AI1525" s="67">
        <v>25.45</v>
      </c>
      <c r="AJ1525" s="70">
        <v>-2.6547999999999999E-2</v>
      </c>
      <c r="AL1525" s="67">
        <v>25.45</v>
      </c>
      <c r="AM1525" s="70">
        <v>7.8619999999999992E-3</v>
      </c>
    </row>
    <row r="1526" spans="1:39">
      <c r="A1526" s="67">
        <v>25.466667000000001</v>
      </c>
      <c r="B1526">
        <v>-8.2822000000000007E-2</v>
      </c>
      <c r="C1526">
        <v>9.3787500000000001</v>
      </c>
      <c r="M1526" s="67">
        <v>25.466667000000001</v>
      </c>
      <c r="N1526">
        <v>1.5004E-2</v>
      </c>
      <c r="O1526">
        <v>9.4711599999999994</v>
      </c>
      <c r="X1526" s="67">
        <v>25.466667000000001</v>
      </c>
      <c r="Y1526">
        <v>-0.116365</v>
      </c>
      <c r="Z1526">
        <v>9.35947</v>
      </c>
      <c r="AI1526" s="67">
        <v>25.466667000000001</v>
      </c>
      <c r="AJ1526" s="70">
        <v>-2.5401E-2</v>
      </c>
      <c r="AL1526" s="67">
        <v>25.466667000000001</v>
      </c>
      <c r="AM1526" s="70">
        <v>7.3499999999999998E-3</v>
      </c>
    </row>
    <row r="1527" spans="1:39">
      <c r="A1527" s="67">
        <v>25.483332999999998</v>
      </c>
      <c r="B1527">
        <v>-6.5292000000000003E-2</v>
      </c>
      <c r="C1527">
        <v>9.3962800000000009</v>
      </c>
      <c r="M1527" s="67">
        <v>25.483332999999998</v>
      </c>
      <c r="N1527">
        <v>1.9774E-2</v>
      </c>
      <c r="O1527">
        <v>9.47593</v>
      </c>
      <c r="X1527" s="67">
        <v>25.483332999999998</v>
      </c>
      <c r="Y1527">
        <v>-0.105475</v>
      </c>
      <c r="Z1527">
        <v>9.3703599999999998</v>
      </c>
      <c r="AI1527" s="67">
        <v>25.483332999999998</v>
      </c>
      <c r="AJ1527" s="70">
        <v>-2.4083E-2</v>
      </c>
      <c r="AL1527" s="67">
        <v>25.483332999999998</v>
      </c>
      <c r="AM1527" s="70">
        <v>6.4679999999999998E-3</v>
      </c>
    </row>
    <row r="1528" spans="1:39">
      <c r="A1528" s="67">
        <v>25.5</v>
      </c>
      <c r="B1528">
        <v>-5.3252000000000001E-2</v>
      </c>
      <c r="C1528">
        <v>9.4083199999999998</v>
      </c>
      <c r="M1528" s="67">
        <v>25.5</v>
      </c>
      <c r="N1528">
        <v>2.1714000000000001E-2</v>
      </c>
      <c r="O1528">
        <v>9.4778699999999994</v>
      </c>
      <c r="X1528" s="67">
        <v>25.5</v>
      </c>
      <c r="Y1528">
        <v>-9.2835000000000001E-2</v>
      </c>
      <c r="Z1528">
        <v>9.3829999999999991</v>
      </c>
      <c r="AI1528" s="67">
        <v>25.5</v>
      </c>
      <c r="AJ1528" s="70">
        <v>-2.2936000000000002E-2</v>
      </c>
      <c r="AL1528" s="67">
        <v>25.5</v>
      </c>
      <c r="AM1528" s="70">
        <v>5.7759999999999999E-3</v>
      </c>
    </row>
    <row r="1529" spans="1:39">
      <c r="A1529" s="67">
        <v>25.516667000000002</v>
      </c>
      <c r="B1529">
        <v>-4.6932000000000001E-2</v>
      </c>
      <c r="C1529">
        <v>9.4146400000000003</v>
      </c>
      <c r="M1529" s="67">
        <v>25.516667000000002</v>
      </c>
      <c r="N1529">
        <v>2.2773999999999999E-2</v>
      </c>
      <c r="O1529">
        <v>9.4789300000000001</v>
      </c>
      <c r="X1529" s="67">
        <v>25.516667000000002</v>
      </c>
      <c r="Y1529">
        <v>-7.9784999999999995E-2</v>
      </c>
      <c r="Z1529">
        <v>9.3960500000000007</v>
      </c>
      <c r="AI1529" s="67">
        <v>25.516667000000002</v>
      </c>
      <c r="AJ1529" s="70">
        <v>-2.1419000000000001E-2</v>
      </c>
      <c r="AL1529" s="67">
        <v>25.516667000000002</v>
      </c>
      <c r="AM1529" s="70">
        <v>4.9350000000000002E-3</v>
      </c>
    </row>
    <row r="1530" spans="1:39">
      <c r="A1530" s="67">
        <v>25.533332999999999</v>
      </c>
      <c r="B1530">
        <v>-3.7682E-2</v>
      </c>
      <c r="C1530">
        <v>9.4238900000000001</v>
      </c>
      <c r="M1530" s="67">
        <v>25.533332999999999</v>
      </c>
      <c r="N1530">
        <v>2.2234E-2</v>
      </c>
      <c r="O1530">
        <v>9.4783899999999992</v>
      </c>
      <c r="X1530" s="67">
        <v>25.533332999999999</v>
      </c>
      <c r="Y1530">
        <v>-6.6845000000000002E-2</v>
      </c>
      <c r="Z1530">
        <v>9.4089899999999993</v>
      </c>
      <c r="AI1530" s="67">
        <v>25.533332999999999</v>
      </c>
      <c r="AJ1530" s="70">
        <v>-2.0011999999999999E-2</v>
      </c>
      <c r="AL1530" s="67">
        <v>25.533332999999999</v>
      </c>
      <c r="AM1530" s="70">
        <v>4.1529999999999996E-3</v>
      </c>
    </row>
    <row r="1531" spans="1:39">
      <c r="A1531" s="67">
        <v>25.55</v>
      </c>
      <c r="B1531">
        <v>-2.8302000000000001E-2</v>
      </c>
      <c r="C1531">
        <v>9.4332700000000003</v>
      </c>
      <c r="M1531" s="67">
        <v>25.55</v>
      </c>
      <c r="N1531">
        <v>2.1654E-2</v>
      </c>
      <c r="O1531">
        <v>9.4778099999999998</v>
      </c>
      <c r="X1531" s="67">
        <v>25.55</v>
      </c>
      <c r="Y1531">
        <v>-5.8795E-2</v>
      </c>
      <c r="Z1531">
        <v>9.4170400000000001</v>
      </c>
      <c r="AI1531" s="67">
        <v>25.55</v>
      </c>
      <c r="AJ1531" s="70">
        <v>-1.8415999999999998E-2</v>
      </c>
      <c r="AL1531" s="67">
        <v>25.55</v>
      </c>
      <c r="AM1531" s="70">
        <v>3.2810000000000001E-3</v>
      </c>
    </row>
    <row r="1532" spans="1:39">
      <c r="A1532" s="67">
        <v>25.566666999999999</v>
      </c>
      <c r="B1532">
        <v>-2.3792000000000001E-2</v>
      </c>
      <c r="C1532">
        <v>9.4377800000000001</v>
      </c>
      <c r="M1532" s="67">
        <v>25.566666999999999</v>
      </c>
      <c r="N1532">
        <v>2.1144E-2</v>
      </c>
      <c r="O1532">
        <v>9.4772999999999996</v>
      </c>
      <c r="X1532" s="67">
        <v>25.566666999999999</v>
      </c>
      <c r="Y1532">
        <v>-5.0354999999999997E-2</v>
      </c>
      <c r="Z1532">
        <v>9.4254800000000003</v>
      </c>
      <c r="AI1532" s="67">
        <v>25.566666999999999</v>
      </c>
      <c r="AJ1532" s="70">
        <v>-1.7089E-2</v>
      </c>
      <c r="AL1532" s="67">
        <v>25.566666999999999</v>
      </c>
      <c r="AM1532" s="70">
        <v>2.7399999999999998E-3</v>
      </c>
    </row>
    <row r="1533" spans="1:39">
      <c r="A1533" s="67">
        <v>25.583333</v>
      </c>
      <c r="B1533">
        <v>-1.5521999999999999E-2</v>
      </c>
      <c r="C1533">
        <v>9.4460499999999996</v>
      </c>
      <c r="M1533" s="67">
        <v>25.583333</v>
      </c>
      <c r="N1533">
        <v>2.0303999999999999E-2</v>
      </c>
      <c r="O1533">
        <v>9.4764599999999994</v>
      </c>
      <c r="X1533" s="67">
        <v>25.583333</v>
      </c>
      <c r="Y1533">
        <v>-4.6015E-2</v>
      </c>
      <c r="Z1533">
        <v>9.4298199999999994</v>
      </c>
      <c r="AI1533" s="67">
        <v>25.583333</v>
      </c>
      <c r="AJ1533" s="70">
        <v>-1.5823E-2</v>
      </c>
      <c r="AL1533" s="67">
        <v>25.583333</v>
      </c>
      <c r="AM1533" s="70">
        <v>2.519E-3</v>
      </c>
    </row>
    <row r="1534" spans="1:39">
      <c r="A1534" s="67">
        <v>25.6</v>
      </c>
      <c r="B1534">
        <v>-7.672E-3</v>
      </c>
      <c r="C1534">
        <v>9.4539000000000009</v>
      </c>
      <c r="M1534" s="67">
        <v>25.6</v>
      </c>
      <c r="N1534">
        <v>1.9324000000000001E-2</v>
      </c>
      <c r="O1534">
        <v>9.4754799999999992</v>
      </c>
      <c r="X1534" s="67">
        <v>25.6</v>
      </c>
      <c r="Y1534">
        <v>-3.8745000000000002E-2</v>
      </c>
      <c r="Z1534">
        <v>9.4370899999999995</v>
      </c>
      <c r="AI1534" s="67">
        <v>25.6</v>
      </c>
      <c r="AJ1534" s="70">
        <v>-1.4347E-2</v>
      </c>
      <c r="AL1534" s="67">
        <v>25.6</v>
      </c>
      <c r="AM1534" s="70">
        <v>2.477E-3</v>
      </c>
    </row>
    <row r="1535" spans="1:39">
      <c r="A1535" s="67">
        <v>25.616667</v>
      </c>
      <c r="B1535">
        <v>-4.2319999999999997E-3</v>
      </c>
      <c r="C1535">
        <v>9.4573400000000003</v>
      </c>
      <c r="M1535" s="67">
        <v>25.616667</v>
      </c>
      <c r="N1535">
        <v>1.8504E-2</v>
      </c>
      <c r="O1535">
        <v>9.4746600000000001</v>
      </c>
      <c r="X1535" s="67">
        <v>25.616667</v>
      </c>
      <c r="Y1535">
        <v>-3.2614999999999998E-2</v>
      </c>
      <c r="Z1535">
        <v>9.4432200000000002</v>
      </c>
      <c r="AI1535" s="67">
        <v>25.616667</v>
      </c>
      <c r="AJ1535" s="70">
        <v>-1.3091E-2</v>
      </c>
      <c r="AL1535" s="67">
        <v>25.616667</v>
      </c>
      <c r="AM1535" s="70">
        <v>2.1459999999999999E-3</v>
      </c>
    </row>
    <row r="1536" spans="1:39">
      <c r="A1536" s="67">
        <v>25.633333</v>
      </c>
      <c r="B1536">
        <v>-7.9199999999999995E-4</v>
      </c>
      <c r="C1536">
        <v>9.4607799999999997</v>
      </c>
      <c r="M1536" s="67">
        <v>25.633333</v>
      </c>
      <c r="N1536">
        <v>1.8074E-2</v>
      </c>
      <c r="O1536">
        <v>9.4742300000000004</v>
      </c>
      <c r="X1536" s="67">
        <v>25.633333</v>
      </c>
      <c r="Y1536">
        <v>-3.0915000000000002E-2</v>
      </c>
      <c r="Z1536">
        <v>9.4449199999999998</v>
      </c>
      <c r="AI1536" s="67">
        <v>25.633333</v>
      </c>
      <c r="AJ1536" s="70">
        <v>-1.1956E-2</v>
      </c>
      <c r="AL1536" s="67">
        <v>25.633333</v>
      </c>
      <c r="AM1536" s="70">
        <v>1.9650000000000002E-3</v>
      </c>
    </row>
    <row r="1537" spans="1:39">
      <c r="A1537" s="67">
        <v>25.65</v>
      </c>
      <c r="B1537">
        <v>1.248E-3</v>
      </c>
      <c r="C1537">
        <v>9.4628200000000007</v>
      </c>
      <c r="M1537" s="67">
        <v>25.65</v>
      </c>
      <c r="N1537">
        <v>1.7593999999999999E-2</v>
      </c>
      <c r="O1537">
        <v>9.4737500000000008</v>
      </c>
      <c r="X1537" s="67">
        <v>25.65</v>
      </c>
      <c r="Y1537">
        <v>-2.7734999999999999E-2</v>
      </c>
      <c r="Z1537">
        <v>9.4481000000000002</v>
      </c>
      <c r="AI1537" s="67">
        <v>25.65</v>
      </c>
      <c r="AJ1537" s="70">
        <v>-1.059E-2</v>
      </c>
      <c r="AL1537" s="67">
        <v>25.65</v>
      </c>
      <c r="AM1537" s="70">
        <v>1.884E-3</v>
      </c>
    </row>
    <row r="1538" spans="1:39">
      <c r="A1538" s="67">
        <v>25.666667</v>
      </c>
      <c r="B1538">
        <v>1.9780000000000002E-3</v>
      </c>
      <c r="C1538">
        <v>9.4635499999999997</v>
      </c>
      <c r="M1538" s="67">
        <v>25.666667</v>
      </c>
      <c r="N1538">
        <v>1.7054E-2</v>
      </c>
      <c r="O1538">
        <v>9.4732099999999999</v>
      </c>
      <c r="X1538" s="67">
        <v>25.666667</v>
      </c>
      <c r="Y1538">
        <v>-2.4655E-2</v>
      </c>
      <c r="Z1538">
        <v>9.4511800000000008</v>
      </c>
      <c r="AI1538" s="67">
        <v>25.666667</v>
      </c>
      <c r="AJ1538" s="70">
        <v>-9.1850000000000005E-3</v>
      </c>
      <c r="AL1538" s="67">
        <v>25.666667</v>
      </c>
      <c r="AM1538" s="70">
        <v>1.7930000000000001E-3</v>
      </c>
    </row>
    <row r="1539" spans="1:39">
      <c r="A1539" s="67">
        <v>25.683333000000001</v>
      </c>
      <c r="B1539">
        <v>3.1979999999999999E-3</v>
      </c>
      <c r="C1539">
        <v>9.4647699999999997</v>
      </c>
      <c r="M1539" s="67">
        <v>25.683333000000001</v>
      </c>
      <c r="N1539">
        <v>1.6313999999999999E-2</v>
      </c>
      <c r="O1539">
        <v>9.4724699999999995</v>
      </c>
      <c r="X1539" s="67">
        <v>25.683333000000001</v>
      </c>
      <c r="Y1539">
        <v>-2.1184999999999999E-2</v>
      </c>
      <c r="Z1539">
        <v>9.4546500000000009</v>
      </c>
      <c r="AI1539" s="67">
        <v>25.683333000000001</v>
      </c>
      <c r="AJ1539" s="70">
        <v>-8.0000000000000002E-3</v>
      </c>
      <c r="AL1539" s="67">
        <v>25.683333000000001</v>
      </c>
      <c r="AM1539" s="70">
        <v>1.683E-3</v>
      </c>
    </row>
    <row r="1540" spans="1:39">
      <c r="A1540" s="67">
        <v>25.7</v>
      </c>
      <c r="B1540">
        <v>4.5279999999999999E-3</v>
      </c>
      <c r="C1540">
        <v>9.4661000000000008</v>
      </c>
      <c r="M1540" s="67">
        <v>25.7</v>
      </c>
      <c r="N1540">
        <v>1.5494000000000001E-2</v>
      </c>
      <c r="O1540">
        <v>9.4716500000000003</v>
      </c>
      <c r="X1540" s="67">
        <v>25.7</v>
      </c>
      <c r="Y1540">
        <v>-1.8015E-2</v>
      </c>
      <c r="Z1540">
        <v>9.4578199999999999</v>
      </c>
      <c r="AI1540" s="67">
        <v>25.7</v>
      </c>
      <c r="AJ1540" s="70">
        <v>-6.8849999999999996E-3</v>
      </c>
      <c r="AL1540" s="67">
        <v>25.7</v>
      </c>
      <c r="AM1540" s="70">
        <v>1.5120000000000001E-3</v>
      </c>
    </row>
    <row r="1541" spans="1:39">
      <c r="A1541" s="67">
        <v>25.716667000000001</v>
      </c>
      <c r="B1541">
        <v>5.6280000000000002E-3</v>
      </c>
      <c r="C1541">
        <v>9.4672000000000001</v>
      </c>
      <c r="M1541" s="67">
        <v>25.716667000000001</v>
      </c>
      <c r="N1541">
        <v>1.4633999999999999E-2</v>
      </c>
      <c r="O1541">
        <v>9.4707899999999992</v>
      </c>
      <c r="X1541" s="67">
        <v>25.716667000000001</v>
      </c>
      <c r="Y1541">
        <v>-1.5315E-2</v>
      </c>
      <c r="Z1541">
        <v>9.4605200000000007</v>
      </c>
      <c r="AI1541" s="67">
        <v>25.716667000000001</v>
      </c>
      <c r="AJ1541" s="70">
        <v>-6.1900000000000002E-3</v>
      </c>
      <c r="AL1541" s="67">
        <v>25.716667000000001</v>
      </c>
      <c r="AM1541" s="70">
        <v>1.302E-3</v>
      </c>
    </row>
    <row r="1542" spans="1:39">
      <c r="A1542" s="67">
        <v>25.733332999999998</v>
      </c>
      <c r="B1542">
        <v>6.5779999999999996E-3</v>
      </c>
      <c r="C1542">
        <v>9.4681499999999996</v>
      </c>
      <c r="M1542" s="67">
        <v>25.733332999999998</v>
      </c>
      <c r="N1542">
        <v>1.3554E-2</v>
      </c>
      <c r="O1542">
        <v>9.4697099999999992</v>
      </c>
      <c r="X1542" s="67">
        <v>25.733332999999998</v>
      </c>
      <c r="Y1542">
        <v>-1.3214999999999999E-2</v>
      </c>
      <c r="Z1542">
        <v>9.4626199999999994</v>
      </c>
      <c r="AI1542" s="67">
        <v>25.733332999999998</v>
      </c>
      <c r="AJ1542" s="70">
        <v>-5.666E-3</v>
      </c>
      <c r="AL1542" s="67">
        <v>25.733332999999998</v>
      </c>
      <c r="AM1542" s="70">
        <v>1.3209999999999999E-3</v>
      </c>
    </row>
    <row r="1543" spans="1:39">
      <c r="A1543" s="67">
        <v>25.75</v>
      </c>
      <c r="B1543">
        <v>8.0280000000000004E-3</v>
      </c>
      <c r="C1543">
        <v>9.4695999999999998</v>
      </c>
      <c r="M1543" s="67">
        <v>25.75</v>
      </c>
      <c r="N1543">
        <v>1.2734000000000001E-2</v>
      </c>
      <c r="O1543">
        <v>9.46889</v>
      </c>
      <c r="X1543" s="67">
        <v>25.75</v>
      </c>
      <c r="Y1543">
        <v>-1.1115E-2</v>
      </c>
      <c r="Z1543">
        <v>9.4647199999999998</v>
      </c>
      <c r="AI1543" s="67">
        <v>25.75</v>
      </c>
      <c r="AJ1543" s="70">
        <v>-4.9020000000000001E-3</v>
      </c>
      <c r="AL1543" s="67">
        <v>25.75</v>
      </c>
      <c r="AM1543" s="70">
        <v>1.372E-3</v>
      </c>
    </row>
    <row r="1544" spans="1:39">
      <c r="A1544" s="67">
        <v>25.766667000000002</v>
      </c>
      <c r="B1544">
        <v>8.9379999999999998E-3</v>
      </c>
      <c r="C1544">
        <v>9.4705100000000009</v>
      </c>
      <c r="M1544" s="67">
        <v>25.766667000000002</v>
      </c>
      <c r="N1544">
        <v>1.2224E-2</v>
      </c>
      <c r="O1544">
        <v>9.4683799999999998</v>
      </c>
      <c r="X1544" s="67">
        <v>25.766667000000002</v>
      </c>
      <c r="Y1544">
        <v>-9.3749999999999997E-3</v>
      </c>
      <c r="Z1544">
        <v>9.4664599999999997</v>
      </c>
      <c r="AI1544" s="67">
        <v>25.766667000000002</v>
      </c>
      <c r="AJ1544" s="70">
        <v>-3.9779999999999998E-3</v>
      </c>
      <c r="AL1544" s="67">
        <v>25.766667000000002</v>
      </c>
      <c r="AM1544" s="70">
        <v>1.2620000000000001E-3</v>
      </c>
    </row>
    <row r="1545" spans="1:39">
      <c r="A1545" s="67">
        <v>25.783332999999999</v>
      </c>
      <c r="B1545">
        <v>9.6080000000000002E-3</v>
      </c>
      <c r="C1545">
        <v>9.4711800000000004</v>
      </c>
      <c r="M1545" s="67">
        <v>25.783332999999999</v>
      </c>
      <c r="N1545">
        <v>1.1714E-2</v>
      </c>
      <c r="O1545">
        <v>9.4678699999999996</v>
      </c>
      <c r="X1545" s="67">
        <v>25.783332999999999</v>
      </c>
      <c r="Y1545">
        <v>-7.6350000000000003E-3</v>
      </c>
      <c r="Z1545">
        <v>9.4681999999999995</v>
      </c>
      <c r="AI1545" s="67">
        <v>25.783332999999999</v>
      </c>
      <c r="AJ1545" s="70">
        <v>-3.274E-3</v>
      </c>
      <c r="AL1545" s="67">
        <v>25.783332999999999</v>
      </c>
      <c r="AM1545" s="70">
        <v>1.0120000000000001E-3</v>
      </c>
    </row>
    <row r="1546" spans="1:39">
      <c r="A1546" s="67">
        <v>25.8</v>
      </c>
      <c r="B1546">
        <v>1.0428E-2</v>
      </c>
      <c r="C1546">
        <v>9.4719999999999995</v>
      </c>
      <c r="M1546" s="67">
        <v>25.8</v>
      </c>
      <c r="N1546">
        <v>1.1233999999999999E-2</v>
      </c>
      <c r="O1546">
        <v>9.46739</v>
      </c>
      <c r="X1546" s="67">
        <v>25.8</v>
      </c>
      <c r="Y1546">
        <v>-5.8349999999999999E-3</v>
      </c>
      <c r="Z1546">
        <v>9.4700000000000006</v>
      </c>
      <c r="AI1546" s="67">
        <v>25.8</v>
      </c>
      <c r="AJ1546" s="70">
        <v>-2.8E-3</v>
      </c>
      <c r="AL1546" s="67">
        <v>25.8</v>
      </c>
      <c r="AM1546" s="70">
        <v>1.073E-3</v>
      </c>
    </row>
    <row r="1547" spans="1:39">
      <c r="A1547" s="67">
        <v>25.816666999999999</v>
      </c>
      <c r="B1547">
        <v>1.1148E-2</v>
      </c>
      <c r="C1547">
        <v>9.4727200000000007</v>
      </c>
      <c r="M1547" s="67">
        <v>25.816666999999999</v>
      </c>
      <c r="N1547">
        <v>1.0694E-2</v>
      </c>
      <c r="O1547">
        <v>9.4668500000000009</v>
      </c>
      <c r="X1547" s="67">
        <v>25.816666999999999</v>
      </c>
      <c r="Y1547">
        <v>-4.6449999999999998E-3</v>
      </c>
      <c r="Z1547">
        <v>9.47119</v>
      </c>
      <c r="AI1547" s="67">
        <v>25.816666999999999</v>
      </c>
      <c r="AJ1547" s="70">
        <v>-2.4559999999999998E-3</v>
      </c>
      <c r="AL1547" s="67">
        <v>25.816666999999999</v>
      </c>
      <c r="AM1547" s="70">
        <v>1.243E-3</v>
      </c>
    </row>
    <row r="1548" spans="1:39">
      <c r="A1548" s="67">
        <v>25.833333</v>
      </c>
      <c r="B1548">
        <v>1.1338000000000001E-2</v>
      </c>
      <c r="C1548">
        <v>9.4729100000000006</v>
      </c>
      <c r="M1548" s="67">
        <v>25.833333</v>
      </c>
      <c r="N1548">
        <v>1.0344000000000001E-2</v>
      </c>
      <c r="O1548">
        <v>9.4664999999999999</v>
      </c>
      <c r="X1548" s="67">
        <v>25.833333</v>
      </c>
      <c r="Y1548">
        <v>-4.1450000000000002E-3</v>
      </c>
      <c r="Z1548">
        <v>9.4716900000000006</v>
      </c>
      <c r="AI1548" s="67">
        <v>25.833333</v>
      </c>
      <c r="AJ1548" s="70">
        <v>-1.933E-3</v>
      </c>
      <c r="AL1548" s="67">
        <v>25.833333</v>
      </c>
      <c r="AM1548" s="70">
        <v>1.5640000000000001E-3</v>
      </c>
    </row>
    <row r="1549" spans="1:39">
      <c r="A1549" s="67">
        <v>25.85</v>
      </c>
      <c r="B1549">
        <v>1.1377999999999999E-2</v>
      </c>
      <c r="C1549">
        <v>9.4729500000000009</v>
      </c>
      <c r="M1549" s="67">
        <v>25.85</v>
      </c>
      <c r="N1549">
        <v>9.9139999999999992E-3</v>
      </c>
      <c r="O1549">
        <v>9.4660700000000002</v>
      </c>
      <c r="X1549" s="67">
        <v>25.85</v>
      </c>
      <c r="Y1549">
        <v>-3.375E-3</v>
      </c>
      <c r="Z1549">
        <v>9.4724599999999999</v>
      </c>
      <c r="AI1549" s="67">
        <v>25.85</v>
      </c>
      <c r="AJ1549" s="70">
        <v>-1.4300000000000001E-3</v>
      </c>
      <c r="AL1549" s="67">
        <v>25.85</v>
      </c>
      <c r="AM1549" s="70">
        <v>1.786E-3</v>
      </c>
    </row>
    <row r="1550" spans="1:39">
      <c r="A1550" s="67">
        <v>25.866667</v>
      </c>
      <c r="B1550">
        <v>1.1677999999999999E-2</v>
      </c>
      <c r="C1550">
        <v>9.4732500000000002</v>
      </c>
      <c r="M1550" s="67">
        <v>25.866667</v>
      </c>
      <c r="N1550">
        <v>9.6640000000000007E-3</v>
      </c>
      <c r="O1550">
        <v>9.4658200000000008</v>
      </c>
      <c r="X1550" s="67">
        <v>25.866667</v>
      </c>
      <c r="Y1550">
        <v>-2.7049999999999999E-3</v>
      </c>
      <c r="Z1550">
        <v>9.4731299999999994</v>
      </c>
      <c r="AI1550" s="67">
        <v>25.866667</v>
      </c>
      <c r="AJ1550" s="70">
        <v>-1.217E-3</v>
      </c>
      <c r="AL1550" s="67">
        <v>25.866667</v>
      </c>
      <c r="AM1550" s="70">
        <v>1.9269999999999999E-3</v>
      </c>
    </row>
    <row r="1551" spans="1:39">
      <c r="A1551" s="67">
        <v>25.883333</v>
      </c>
      <c r="B1551">
        <v>1.2078E-2</v>
      </c>
      <c r="C1551">
        <v>9.4736499999999992</v>
      </c>
      <c r="M1551" s="67">
        <v>25.883333</v>
      </c>
      <c r="N1551">
        <v>9.4039999999999992E-3</v>
      </c>
      <c r="O1551">
        <v>9.46556</v>
      </c>
      <c r="X1551" s="67">
        <v>25.883333</v>
      </c>
      <c r="Y1551">
        <v>-1.7849999999999999E-3</v>
      </c>
      <c r="Z1551">
        <v>9.4740500000000001</v>
      </c>
      <c r="AI1551" s="67">
        <v>25.883333</v>
      </c>
      <c r="AJ1551" s="70">
        <v>-9.0499999999999999E-4</v>
      </c>
      <c r="AL1551" s="67">
        <v>25.883333</v>
      </c>
      <c r="AM1551" s="70">
        <v>2.0579999999999999E-3</v>
      </c>
    </row>
    <row r="1552" spans="1:39">
      <c r="A1552" s="67">
        <v>25.9</v>
      </c>
      <c r="B1552">
        <v>1.2538000000000001E-2</v>
      </c>
      <c r="C1552">
        <v>9.4741099999999996</v>
      </c>
      <c r="M1552" s="67">
        <v>25.9</v>
      </c>
      <c r="N1552">
        <v>9.2440000000000005E-3</v>
      </c>
      <c r="O1552">
        <v>9.4654000000000007</v>
      </c>
      <c r="X1552" s="67">
        <v>25.9</v>
      </c>
      <c r="Y1552">
        <v>-1.0449999999999999E-3</v>
      </c>
      <c r="Z1552">
        <v>9.4747900000000005</v>
      </c>
      <c r="AI1552" s="67">
        <v>25.9</v>
      </c>
      <c r="AJ1552" s="70">
        <v>-4.9200000000000003E-4</v>
      </c>
      <c r="AL1552" s="67">
        <v>25.9</v>
      </c>
      <c r="AM1552" s="70">
        <v>1.8699999999999999E-3</v>
      </c>
    </row>
    <row r="1553" spans="1:39">
      <c r="A1553" s="67">
        <v>25.916667</v>
      </c>
      <c r="B1553">
        <v>1.2298E-2</v>
      </c>
      <c r="C1553">
        <v>9.4738699999999998</v>
      </c>
      <c r="M1553" s="67">
        <v>25.916667</v>
      </c>
      <c r="N1553">
        <v>9.1240000000000002E-3</v>
      </c>
      <c r="O1553">
        <v>9.4652799999999999</v>
      </c>
      <c r="X1553" s="67">
        <v>25.916667</v>
      </c>
      <c r="Y1553">
        <v>-5.0500000000000002E-4</v>
      </c>
      <c r="Z1553">
        <v>9.4753299999999996</v>
      </c>
      <c r="AI1553" s="67">
        <v>25.916667</v>
      </c>
      <c r="AJ1553" s="70">
        <v>-6.0000000000000002E-5</v>
      </c>
      <c r="AL1553" s="67">
        <v>25.916667</v>
      </c>
      <c r="AM1553" s="70">
        <v>1.653E-3</v>
      </c>
    </row>
    <row r="1554" spans="1:39">
      <c r="A1554" s="67">
        <v>25.933333000000001</v>
      </c>
      <c r="B1554">
        <v>1.2397999999999999E-2</v>
      </c>
      <c r="C1554">
        <v>9.4739699999999996</v>
      </c>
      <c r="M1554" s="67">
        <v>25.933333000000001</v>
      </c>
      <c r="N1554">
        <v>8.7840000000000001E-3</v>
      </c>
      <c r="O1554">
        <v>9.4649400000000004</v>
      </c>
      <c r="X1554" s="67">
        <v>25.933333000000001</v>
      </c>
      <c r="Y1554" s="51">
        <v>6.4999999999999994E-5</v>
      </c>
      <c r="Z1554">
        <v>9.4758999999999993</v>
      </c>
      <c r="AI1554" s="67">
        <v>25.933333000000001</v>
      </c>
      <c r="AJ1554" s="70">
        <v>2.02E-4</v>
      </c>
      <c r="AL1554" s="67">
        <v>25.933333000000001</v>
      </c>
      <c r="AM1554" s="70">
        <v>1.495E-3</v>
      </c>
    </row>
    <row r="1555" spans="1:39">
      <c r="A1555" s="67">
        <v>25.95</v>
      </c>
      <c r="B1555">
        <v>1.2488000000000001E-2</v>
      </c>
      <c r="C1555">
        <v>9.4740599999999997</v>
      </c>
      <c r="M1555" s="67">
        <v>25.95</v>
      </c>
      <c r="N1555">
        <v>8.5140000000000007E-3</v>
      </c>
      <c r="O1555">
        <v>9.4646699999999999</v>
      </c>
      <c r="X1555" s="67">
        <v>25.95</v>
      </c>
      <c r="Y1555">
        <v>8.9499999999999996E-4</v>
      </c>
      <c r="Z1555">
        <v>9.4767299999999999</v>
      </c>
      <c r="AI1555" s="67">
        <v>25.95</v>
      </c>
      <c r="AJ1555" s="70">
        <v>5.5400000000000002E-4</v>
      </c>
      <c r="AL1555" s="67">
        <v>25.95</v>
      </c>
      <c r="AM1555" s="70">
        <v>1.6280000000000001E-3</v>
      </c>
    </row>
    <row r="1556" spans="1:39">
      <c r="A1556" s="67">
        <v>25.966667000000001</v>
      </c>
      <c r="B1556">
        <v>1.2428E-2</v>
      </c>
      <c r="C1556">
        <v>9.4740000000000002</v>
      </c>
      <c r="M1556" s="67">
        <v>25.966667000000001</v>
      </c>
      <c r="N1556">
        <v>8.4539999999999997E-3</v>
      </c>
      <c r="O1556">
        <v>9.4646100000000004</v>
      </c>
      <c r="X1556" s="67">
        <v>25.966667000000001</v>
      </c>
      <c r="Y1556">
        <v>1.1850000000000001E-3</v>
      </c>
      <c r="Z1556">
        <v>9.4770199999999996</v>
      </c>
      <c r="AI1556" s="67">
        <v>25.966667000000001</v>
      </c>
      <c r="AJ1556" s="70">
        <v>5.6599999999999999E-4</v>
      </c>
      <c r="AL1556" s="67">
        <v>25.966667000000001</v>
      </c>
      <c r="AM1556" s="70">
        <v>1.67E-3</v>
      </c>
    </row>
    <row r="1557" spans="1:39">
      <c r="A1557" s="67">
        <v>25.983332999999998</v>
      </c>
      <c r="B1557">
        <v>1.2148000000000001E-2</v>
      </c>
      <c r="C1557">
        <v>9.4737200000000001</v>
      </c>
      <c r="M1557" s="67">
        <v>25.983332999999998</v>
      </c>
      <c r="N1557">
        <v>8.3739999999999995E-3</v>
      </c>
      <c r="O1557">
        <v>9.4645299999999999</v>
      </c>
      <c r="X1557" s="67">
        <v>25.983332999999998</v>
      </c>
      <c r="Y1557">
        <v>1.065E-3</v>
      </c>
      <c r="Z1557">
        <v>9.4769000000000005</v>
      </c>
      <c r="AI1557" s="67">
        <v>25.983332999999998</v>
      </c>
      <c r="AJ1557" s="70">
        <v>4.7800000000000002E-4</v>
      </c>
      <c r="AL1557" s="67">
        <v>25.983332999999998</v>
      </c>
      <c r="AM1557" s="70">
        <v>1.2930000000000001E-3</v>
      </c>
    </row>
    <row r="1558" spans="1:39">
      <c r="A1558" s="67">
        <v>26</v>
      </c>
      <c r="B1558">
        <v>1.1828E-2</v>
      </c>
      <c r="C1558">
        <v>9.4733999999999998</v>
      </c>
      <c r="M1558" s="67">
        <v>26</v>
      </c>
      <c r="N1558">
        <v>8.0940000000000005E-3</v>
      </c>
      <c r="O1558">
        <v>9.4642499999999998</v>
      </c>
      <c r="X1558" s="67">
        <v>26</v>
      </c>
      <c r="Y1558">
        <v>1.0150000000000001E-3</v>
      </c>
      <c r="Z1558">
        <v>9.4768500000000007</v>
      </c>
      <c r="AI1558" s="67">
        <v>26</v>
      </c>
      <c r="AJ1558" s="70">
        <v>3.9899999999999999E-4</v>
      </c>
      <c r="AL1558" s="67">
        <v>26</v>
      </c>
      <c r="AM1558" s="70">
        <v>1.1069999999999999E-3</v>
      </c>
    </row>
    <row r="1559" spans="1:39">
      <c r="A1559" s="67">
        <v>26.016667000000002</v>
      </c>
      <c r="B1559">
        <v>1.1627999999999999E-2</v>
      </c>
      <c r="C1559">
        <v>9.4732000000000003</v>
      </c>
      <c r="M1559" s="67">
        <v>26.016667000000002</v>
      </c>
      <c r="N1559">
        <v>7.9640000000000006E-3</v>
      </c>
      <c r="O1559">
        <v>9.4641199999999994</v>
      </c>
      <c r="X1559" s="67">
        <v>26.016667000000002</v>
      </c>
      <c r="Y1559">
        <v>1.145E-3</v>
      </c>
      <c r="Z1559">
        <v>9.4769799999999993</v>
      </c>
      <c r="AI1559" s="67">
        <v>26.016667000000002</v>
      </c>
      <c r="AJ1559" s="70">
        <v>4.0999999999999999E-4</v>
      </c>
      <c r="AL1559" s="67">
        <v>26.016667000000002</v>
      </c>
      <c r="AM1559" s="70">
        <v>1.2409999999999999E-3</v>
      </c>
    </row>
    <row r="1560" spans="1:39">
      <c r="A1560" s="67">
        <v>26.033332999999999</v>
      </c>
      <c r="B1560">
        <v>1.1428000000000001E-2</v>
      </c>
      <c r="C1560">
        <v>9.4730000000000008</v>
      </c>
      <c r="M1560" s="67">
        <v>26.033332999999999</v>
      </c>
      <c r="N1560">
        <v>7.9039999999999996E-3</v>
      </c>
      <c r="O1560">
        <v>9.4640599999999999</v>
      </c>
      <c r="X1560" s="67">
        <v>26.033332999999999</v>
      </c>
      <c r="Y1560">
        <v>1.2650000000000001E-3</v>
      </c>
      <c r="Z1560">
        <v>9.4771000000000001</v>
      </c>
      <c r="AI1560" s="67">
        <v>26.033332999999999</v>
      </c>
      <c r="AJ1560" s="70">
        <v>4.6099999999999998E-4</v>
      </c>
      <c r="AL1560" s="67">
        <v>26.033332999999999</v>
      </c>
      <c r="AM1560" s="70">
        <v>1.245E-3</v>
      </c>
    </row>
    <row r="1561" spans="1:39">
      <c r="A1561" s="67">
        <v>26.05</v>
      </c>
      <c r="B1561">
        <v>1.1338000000000001E-2</v>
      </c>
      <c r="C1561">
        <v>9.4729100000000006</v>
      </c>
      <c r="M1561" s="67">
        <v>26.05</v>
      </c>
      <c r="N1561">
        <v>7.8040000000000002E-3</v>
      </c>
      <c r="O1561">
        <v>9.4639600000000002</v>
      </c>
      <c r="X1561" s="67">
        <v>26.05</v>
      </c>
      <c r="Y1561">
        <v>1.4250000000000001E-3</v>
      </c>
      <c r="Z1561">
        <v>9.4772599999999994</v>
      </c>
      <c r="AI1561" s="67">
        <v>26.05</v>
      </c>
      <c r="AJ1561" s="70">
        <v>6.1200000000000002E-4</v>
      </c>
      <c r="AL1561" s="67">
        <v>26.05</v>
      </c>
      <c r="AM1561" s="70">
        <v>1.3190000000000001E-3</v>
      </c>
    </row>
    <row r="1562" spans="1:39">
      <c r="A1562" s="67">
        <v>26.066666999999999</v>
      </c>
      <c r="B1562">
        <v>1.1168000000000001E-2</v>
      </c>
      <c r="C1562">
        <v>9.4727399999999999</v>
      </c>
      <c r="M1562" s="67">
        <v>26.066666999999999</v>
      </c>
      <c r="N1562">
        <v>7.8340000000000007E-3</v>
      </c>
      <c r="O1562">
        <v>9.4639900000000008</v>
      </c>
      <c r="X1562" s="67">
        <v>26.066666999999999</v>
      </c>
      <c r="Y1562">
        <v>1.645E-3</v>
      </c>
      <c r="Z1562">
        <v>9.4774799999999999</v>
      </c>
      <c r="AI1562" s="67">
        <v>26.066666999999999</v>
      </c>
      <c r="AJ1562" s="70">
        <v>6.9300000000000004E-4</v>
      </c>
      <c r="AL1562" s="67">
        <v>26.066666999999999</v>
      </c>
      <c r="AM1562" s="70">
        <v>1.3129999999999999E-3</v>
      </c>
    </row>
    <row r="1563" spans="1:39">
      <c r="A1563" s="67">
        <v>26.083333</v>
      </c>
      <c r="B1563">
        <v>1.0888E-2</v>
      </c>
      <c r="C1563">
        <v>9.4724599999999999</v>
      </c>
      <c r="M1563" s="67">
        <v>26.083333</v>
      </c>
      <c r="N1563">
        <v>7.574E-3</v>
      </c>
      <c r="O1563">
        <v>9.46373</v>
      </c>
      <c r="X1563" s="67">
        <v>26.083333</v>
      </c>
      <c r="Y1563">
        <v>1.8649999999999999E-3</v>
      </c>
      <c r="Z1563">
        <v>9.4777000000000005</v>
      </c>
      <c r="AI1563" s="67">
        <v>26.083333</v>
      </c>
      <c r="AJ1563" s="70">
        <v>7.4299999999999995E-4</v>
      </c>
      <c r="AL1563" s="67">
        <v>26.083333</v>
      </c>
      <c r="AM1563" s="70">
        <v>1.2689999999999999E-3</v>
      </c>
    </row>
    <row r="1564" spans="1:39">
      <c r="A1564" s="67">
        <v>26.1</v>
      </c>
      <c r="B1564">
        <v>1.0678E-2</v>
      </c>
      <c r="C1564">
        <v>9.4722500000000007</v>
      </c>
      <c r="M1564" s="67">
        <v>26.1</v>
      </c>
      <c r="N1564">
        <v>7.1739999999999998E-3</v>
      </c>
      <c r="O1564">
        <v>9.4633299999999991</v>
      </c>
      <c r="X1564" s="67">
        <v>26.1</v>
      </c>
      <c r="Y1564">
        <v>1.8550000000000001E-3</v>
      </c>
      <c r="Z1564">
        <v>9.4776900000000008</v>
      </c>
      <c r="AI1564" s="67">
        <v>26.1</v>
      </c>
      <c r="AJ1564" s="70">
        <v>7.7300000000000003E-4</v>
      </c>
      <c r="AL1564" s="67">
        <v>26.1</v>
      </c>
      <c r="AM1564" s="70">
        <v>1.4840000000000001E-3</v>
      </c>
    </row>
    <row r="1565" spans="1:39">
      <c r="A1565" s="67">
        <v>26.116667</v>
      </c>
      <c r="B1565">
        <v>1.0298E-2</v>
      </c>
      <c r="C1565">
        <v>9.4718699999999991</v>
      </c>
      <c r="M1565" s="67">
        <v>26.116667</v>
      </c>
      <c r="N1565">
        <v>6.914E-3</v>
      </c>
      <c r="O1565">
        <v>9.4630700000000001</v>
      </c>
      <c r="X1565" s="67">
        <v>26.116667</v>
      </c>
      <c r="Y1565">
        <v>1.835E-3</v>
      </c>
      <c r="Z1565">
        <v>9.4776699999999998</v>
      </c>
      <c r="AI1565" s="67">
        <v>26.116667</v>
      </c>
      <c r="AJ1565" s="70">
        <v>7.7300000000000003E-4</v>
      </c>
      <c r="AL1565" s="67">
        <v>26.116667</v>
      </c>
      <c r="AM1565" s="70">
        <v>1.8190000000000001E-3</v>
      </c>
    </row>
    <row r="1566" spans="1:39">
      <c r="A1566" s="67">
        <v>26.133333</v>
      </c>
      <c r="B1566">
        <v>9.9979999999999999E-3</v>
      </c>
      <c r="C1566">
        <v>9.4715699999999998</v>
      </c>
      <c r="M1566" s="67">
        <v>26.133333</v>
      </c>
      <c r="N1566">
        <v>6.5539999999999999E-3</v>
      </c>
      <c r="O1566">
        <v>9.4627099999999995</v>
      </c>
      <c r="X1566" s="67">
        <v>26.133333</v>
      </c>
      <c r="Y1566">
        <v>1.8649999999999999E-3</v>
      </c>
      <c r="Z1566">
        <v>9.4777000000000005</v>
      </c>
      <c r="AI1566" s="67">
        <v>26.133333</v>
      </c>
      <c r="AJ1566" s="70">
        <v>7.3300000000000004E-4</v>
      </c>
      <c r="AL1566" s="67">
        <v>26.133333</v>
      </c>
      <c r="AM1566" s="70">
        <v>1.755E-3</v>
      </c>
    </row>
    <row r="1567" spans="1:39">
      <c r="A1567" s="67">
        <v>26.15</v>
      </c>
      <c r="B1567">
        <v>9.8379999999999995E-3</v>
      </c>
      <c r="C1567">
        <v>9.4714100000000006</v>
      </c>
      <c r="M1567" s="67">
        <v>26.15</v>
      </c>
      <c r="N1567">
        <v>6.424E-3</v>
      </c>
      <c r="O1567">
        <v>9.4625800000000009</v>
      </c>
      <c r="X1567" s="67">
        <v>26.15</v>
      </c>
      <c r="Y1567">
        <v>1.8450000000000001E-3</v>
      </c>
      <c r="Z1567">
        <v>9.4776799999999994</v>
      </c>
      <c r="AI1567" s="67">
        <v>26.15</v>
      </c>
      <c r="AJ1567" s="70">
        <v>9.4300000000000004E-4</v>
      </c>
      <c r="AL1567" s="67">
        <v>26.15</v>
      </c>
      <c r="AM1567" s="70">
        <v>1.5920000000000001E-3</v>
      </c>
    </row>
    <row r="1568" spans="1:39">
      <c r="A1568" s="67">
        <v>26.166667</v>
      </c>
      <c r="B1568">
        <v>9.8180000000000003E-3</v>
      </c>
      <c r="C1568">
        <v>9.4713899999999995</v>
      </c>
      <c r="M1568" s="67">
        <v>26.166667</v>
      </c>
      <c r="N1568">
        <v>6.1440000000000002E-3</v>
      </c>
      <c r="O1568">
        <v>9.4623000000000008</v>
      </c>
      <c r="X1568" s="67">
        <v>26.166667</v>
      </c>
      <c r="Y1568">
        <v>1.8649999999999999E-3</v>
      </c>
      <c r="Z1568">
        <v>9.4777000000000005</v>
      </c>
      <c r="AI1568" s="67">
        <v>26.166667</v>
      </c>
      <c r="AJ1568" s="70">
        <v>9.6199999999999996E-4</v>
      </c>
      <c r="AL1568" s="67">
        <v>26.166667</v>
      </c>
      <c r="AM1568" s="70">
        <v>1.379E-3</v>
      </c>
    </row>
    <row r="1569" spans="1:39">
      <c r="A1569" s="67">
        <v>26.183333000000001</v>
      </c>
      <c r="B1569">
        <v>9.8279999999999999E-3</v>
      </c>
      <c r="C1569">
        <v>9.4713999999999992</v>
      </c>
      <c r="M1569" s="67">
        <v>26.183333000000001</v>
      </c>
      <c r="N1569">
        <v>5.8240000000000002E-3</v>
      </c>
      <c r="O1569">
        <v>9.4619800000000005</v>
      </c>
      <c r="X1569" s="67">
        <v>26.183333000000001</v>
      </c>
      <c r="Y1569">
        <v>1.905E-3</v>
      </c>
      <c r="Z1569">
        <v>9.4777400000000007</v>
      </c>
      <c r="AI1569" s="67">
        <v>26.183333000000001</v>
      </c>
      <c r="AJ1569" s="70">
        <v>8.0099999999999995E-4</v>
      </c>
      <c r="AL1569" s="67">
        <v>26.183333000000001</v>
      </c>
      <c r="AM1569" s="70">
        <v>1.2359999999999999E-3</v>
      </c>
    </row>
    <row r="1570" spans="1:39">
      <c r="A1570" s="67">
        <v>26.2</v>
      </c>
      <c r="B1570">
        <v>9.8580000000000004E-3</v>
      </c>
      <c r="C1570">
        <v>9.4714299999999998</v>
      </c>
      <c r="M1570" s="67">
        <v>26.2</v>
      </c>
      <c r="N1570">
        <v>5.5040000000000002E-3</v>
      </c>
      <c r="O1570">
        <v>9.4616600000000002</v>
      </c>
      <c r="X1570" s="67">
        <v>26.2</v>
      </c>
      <c r="Y1570">
        <v>1.885E-3</v>
      </c>
      <c r="Z1570">
        <v>9.4777199999999997</v>
      </c>
      <c r="AI1570" s="67">
        <v>26.2</v>
      </c>
      <c r="AJ1570" s="70">
        <v>7.9000000000000001E-4</v>
      </c>
      <c r="AL1570" s="67">
        <v>26.2</v>
      </c>
      <c r="AM1570" s="70">
        <v>1.073E-3</v>
      </c>
    </row>
    <row r="1571" spans="1:39">
      <c r="A1571" s="67">
        <v>26.216667000000001</v>
      </c>
      <c r="B1571">
        <v>1.0038E-2</v>
      </c>
      <c r="C1571">
        <v>9.4716100000000001</v>
      </c>
      <c r="M1571" s="67">
        <v>26.216667000000001</v>
      </c>
      <c r="N1571">
        <v>5.4739999999999997E-3</v>
      </c>
      <c r="O1571">
        <v>9.4616299999999995</v>
      </c>
      <c r="X1571" s="67">
        <v>26.216667000000001</v>
      </c>
      <c r="Y1571">
        <v>1.725E-3</v>
      </c>
      <c r="Z1571">
        <v>9.4775600000000004</v>
      </c>
      <c r="AI1571" s="67">
        <v>26.216667000000001</v>
      </c>
      <c r="AJ1571" s="70">
        <v>6.4000000000000005E-4</v>
      </c>
      <c r="AL1571" s="67">
        <v>26.216667000000001</v>
      </c>
      <c r="AM1571" s="70">
        <v>1.08E-3</v>
      </c>
    </row>
    <row r="1572" spans="1:39">
      <c r="A1572" s="67">
        <v>26.233332999999998</v>
      </c>
      <c r="B1572">
        <v>1.0227999999999999E-2</v>
      </c>
      <c r="C1572">
        <v>9.4718</v>
      </c>
      <c r="M1572" s="67">
        <v>26.233332999999998</v>
      </c>
      <c r="N1572">
        <v>5.424E-3</v>
      </c>
      <c r="O1572">
        <v>9.4615799999999997</v>
      </c>
      <c r="X1572" s="67">
        <v>26.233332999999998</v>
      </c>
      <c r="Y1572">
        <v>1.815E-3</v>
      </c>
      <c r="Z1572">
        <v>9.4776500000000006</v>
      </c>
      <c r="AI1572" s="67">
        <v>26.233332999999998</v>
      </c>
      <c r="AJ1572" s="70">
        <v>4.4799999999999999E-4</v>
      </c>
      <c r="AL1572" s="67">
        <v>26.233332999999998</v>
      </c>
      <c r="AM1572" s="70">
        <v>1.189E-3</v>
      </c>
    </row>
    <row r="1573" spans="1:39">
      <c r="A1573" s="67">
        <v>26.25</v>
      </c>
      <c r="B1573">
        <v>1.0267999999999999E-2</v>
      </c>
      <c r="C1573">
        <v>9.4718400000000003</v>
      </c>
      <c r="M1573" s="67">
        <v>26.25</v>
      </c>
      <c r="N1573">
        <v>5.3039999999999997E-3</v>
      </c>
      <c r="O1573">
        <v>9.4614600000000006</v>
      </c>
      <c r="X1573" s="67">
        <v>26.25</v>
      </c>
      <c r="Y1573">
        <v>2.1050000000000001E-3</v>
      </c>
      <c r="Z1573">
        <v>9.4779400000000003</v>
      </c>
      <c r="AI1573" s="67">
        <v>26.25</v>
      </c>
      <c r="AJ1573" s="70">
        <v>3.3599999999999998E-4</v>
      </c>
      <c r="AL1573" s="67">
        <v>26.25</v>
      </c>
      <c r="AM1573" s="70">
        <v>1.3879999999999999E-3</v>
      </c>
    </row>
    <row r="1574" spans="1:39">
      <c r="A1574" s="67">
        <v>26.266667000000002</v>
      </c>
      <c r="B1574">
        <v>1.0227999999999999E-2</v>
      </c>
      <c r="C1574">
        <v>9.4718</v>
      </c>
      <c r="M1574" s="67">
        <v>26.266667000000002</v>
      </c>
      <c r="N1574">
        <v>5.2139999999999999E-3</v>
      </c>
      <c r="O1574">
        <v>9.4613700000000005</v>
      </c>
      <c r="X1574" s="67">
        <v>26.266667000000002</v>
      </c>
      <c r="Y1574">
        <v>2.085E-3</v>
      </c>
      <c r="Z1574">
        <v>9.4779199999999992</v>
      </c>
      <c r="AI1574" s="67">
        <v>26.266667000000002</v>
      </c>
      <c r="AJ1574" s="70">
        <v>2.2499999999999999E-4</v>
      </c>
      <c r="AL1574" s="67">
        <v>26.266667000000002</v>
      </c>
      <c r="AM1574" s="70">
        <v>1.3270000000000001E-3</v>
      </c>
    </row>
    <row r="1575" spans="1:39">
      <c r="A1575" s="67">
        <v>26.283332999999999</v>
      </c>
      <c r="B1575">
        <v>1.0097999999999999E-2</v>
      </c>
      <c r="C1575">
        <v>9.4716699999999996</v>
      </c>
      <c r="M1575" s="67">
        <v>26.283332999999999</v>
      </c>
      <c r="N1575">
        <v>5.0540000000000003E-3</v>
      </c>
      <c r="O1575">
        <v>9.4612099999999995</v>
      </c>
      <c r="X1575" s="67">
        <v>26.283332999999999</v>
      </c>
      <c r="Y1575">
        <v>1.8450000000000001E-3</v>
      </c>
      <c r="Z1575">
        <v>9.4776799999999994</v>
      </c>
      <c r="AI1575" s="67">
        <v>26.283332999999999</v>
      </c>
      <c r="AJ1575" s="70">
        <v>4.3000000000000002E-5</v>
      </c>
      <c r="AL1575" s="67">
        <v>26.283332999999999</v>
      </c>
      <c r="AM1575" s="70">
        <v>1.116E-3</v>
      </c>
    </row>
    <row r="1576" spans="1:39">
      <c r="A1576" s="67">
        <v>26.3</v>
      </c>
      <c r="B1576">
        <v>1.0178E-2</v>
      </c>
      <c r="C1576">
        <v>9.4717500000000001</v>
      </c>
      <c r="M1576" s="67">
        <v>26.3</v>
      </c>
      <c r="N1576">
        <v>4.6940000000000003E-3</v>
      </c>
      <c r="O1576">
        <v>9.4608500000000006</v>
      </c>
      <c r="X1576" s="67">
        <v>26.3</v>
      </c>
      <c r="Y1576">
        <v>1.9650000000000002E-3</v>
      </c>
      <c r="Z1576">
        <v>9.4778000000000002</v>
      </c>
      <c r="AI1576" s="67">
        <v>26.3</v>
      </c>
      <c r="AJ1576" s="70">
        <v>-6.8999999999999997E-5</v>
      </c>
      <c r="AL1576" s="67">
        <v>26.3</v>
      </c>
      <c r="AM1576" s="70">
        <v>1.065E-3</v>
      </c>
    </row>
    <row r="1577" spans="1:39">
      <c r="A1577" s="67">
        <v>26.316666999999999</v>
      </c>
      <c r="B1577">
        <v>1.0227999999999999E-2</v>
      </c>
      <c r="C1577">
        <v>9.4718</v>
      </c>
      <c r="M1577" s="67">
        <v>26.316666999999999</v>
      </c>
      <c r="N1577">
        <v>4.3439999999999998E-3</v>
      </c>
      <c r="O1577">
        <v>9.4604999999999997</v>
      </c>
      <c r="X1577" s="67">
        <v>26.316666999999999</v>
      </c>
      <c r="Y1577">
        <v>1.9750000000000002E-3</v>
      </c>
      <c r="Z1577">
        <v>9.4778099999999998</v>
      </c>
      <c r="AI1577" s="67">
        <v>26.316666999999999</v>
      </c>
      <c r="AJ1577" s="70">
        <v>-1.01E-4</v>
      </c>
      <c r="AL1577" s="67">
        <v>26.316666999999999</v>
      </c>
      <c r="AM1577" s="70">
        <v>9.5600000000000004E-4</v>
      </c>
    </row>
    <row r="1578" spans="1:39">
      <c r="A1578" s="67">
        <v>26.333333</v>
      </c>
      <c r="B1578">
        <v>1.0198E-2</v>
      </c>
      <c r="C1578">
        <v>9.4717699999999994</v>
      </c>
      <c r="M1578" s="67">
        <v>26.333333</v>
      </c>
      <c r="N1578">
        <v>4.1739999999999998E-3</v>
      </c>
      <c r="O1578">
        <v>9.4603300000000008</v>
      </c>
      <c r="X1578" s="67">
        <v>26.333333</v>
      </c>
      <c r="Y1578">
        <v>1.9550000000000001E-3</v>
      </c>
      <c r="Z1578">
        <v>9.4777900000000006</v>
      </c>
      <c r="AI1578" s="67">
        <v>26.333333</v>
      </c>
      <c r="AJ1578" s="70">
        <v>-1.2400000000000001E-4</v>
      </c>
      <c r="AL1578" s="67">
        <v>26.333333</v>
      </c>
      <c r="AM1578" s="70">
        <v>8.8699999999999998E-4</v>
      </c>
    </row>
    <row r="1579" spans="1:39">
      <c r="A1579" s="67">
        <v>26.35</v>
      </c>
      <c r="B1579">
        <v>1.0048E-2</v>
      </c>
      <c r="C1579">
        <v>9.4716199999999997</v>
      </c>
      <c r="M1579" s="67">
        <v>26.35</v>
      </c>
      <c r="N1579">
        <v>3.9940000000000002E-3</v>
      </c>
      <c r="O1579">
        <v>9.4601500000000005</v>
      </c>
      <c r="X1579" s="67">
        <v>26.35</v>
      </c>
      <c r="Y1579">
        <v>1.915E-3</v>
      </c>
      <c r="Z1579">
        <v>9.4777500000000003</v>
      </c>
      <c r="AI1579" s="67">
        <v>26.35</v>
      </c>
      <c r="AJ1579" s="70">
        <v>-2.4699999999999999E-4</v>
      </c>
      <c r="AL1579" s="67">
        <v>26.35</v>
      </c>
      <c r="AM1579" s="70">
        <v>9.0799999999999995E-4</v>
      </c>
    </row>
    <row r="1580" spans="1:39">
      <c r="A1580" s="67">
        <v>26.366667</v>
      </c>
      <c r="B1580">
        <v>1.0078E-2</v>
      </c>
      <c r="C1580">
        <v>9.4716500000000003</v>
      </c>
      <c r="M1580" s="67">
        <v>26.366667</v>
      </c>
      <c r="N1580">
        <v>3.8140000000000001E-3</v>
      </c>
      <c r="O1580">
        <v>9.4599700000000002</v>
      </c>
      <c r="X1580" s="67">
        <v>26.366667</v>
      </c>
      <c r="Y1580">
        <v>1.895E-3</v>
      </c>
      <c r="Z1580">
        <v>9.4777299999999993</v>
      </c>
      <c r="AI1580" s="67">
        <v>26.366667</v>
      </c>
      <c r="AJ1580" s="70">
        <v>-2.5900000000000001E-4</v>
      </c>
      <c r="AL1580" s="67">
        <v>26.366667</v>
      </c>
      <c r="AM1580" s="70">
        <v>9.8900000000000008E-4</v>
      </c>
    </row>
    <row r="1581" spans="1:39">
      <c r="A1581" s="67">
        <v>26.383333</v>
      </c>
      <c r="B1581">
        <v>9.8980000000000005E-3</v>
      </c>
      <c r="C1581">
        <v>9.4714700000000001</v>
      </c>
      <c r="M1581" s="67">
        <v>26.383333</v>
      </c>
      <c r="N1581">
        <v>3.5539999999999999E-3</v>
      </c>
      <c r="O1581">
        <v>9.4597099999999994</v>
      </c>
      <c r="X1581" s="67">
        <v>26.383333</v>
      </c>
      <c r="Y1581">
        <v>1.665E-3</v>
      </c>
      <c r="Z1581">
        <v>9.4774999999999991</v>
      </c>
      <c r="AI1581" s="67">
        <v>26.383333</v>
      </c>
      <c r="AJ1581" s="70">
        <v>-3.5199999999999999E-4</v>
      </c>
      <c r="AL1581" s="67">
        <v>26.383333</v>
      </c>
      <c r="AM1581" s="70">
        <v>9.5100000000000002E-4</v>
      </c>
    </row>
    <row r="1582" spans="1:39">
      <c r="A1582" s="67">
        <v>26.4</v>
      </c>
      <c r="B1582">
        <v>9.8180000000000003E-3</v>
      </c>
      <c r="C1582">
        <v>9.4713899999999995</v>
      </c>
      <c r="M1582" s="67">
        <v>26.4</v>
      </c>
      <c r="N1582">
        <v>3.3839999999999999E-3</v>
      </c>
      <c r="O1582">
        <v>9.4595400000000005</v>
      </c>
      <c r="X1582" s="67">
        <v>26.4</v>
      </c>
      <c r="Y1582">
        <v>1.555E-3</v>
      </c>
      <c r="Z1582">
        <v>9.4773899999999998</v>
      </c>
      <c r="AI1582" s="67">
        <v>26.4</v>
      </c>
      <c r="AJ1582" s="70">
        <v>-3.0600000000000001E-4</v>
      </c>
      <c r="AL1582" s="67">
        <v>26.4</v>
      </c>
      <c r="AM1582" s="70">
        <v>1.024E-3</v>
      </c>
    </row>
    <row r="1583" spans="1:39">
      <c r="A1583" s="67">
        <v>26.416667</v>
      </c>
      <c r="B1583">
        <v>9.6480000000000003E-3</v>
      </c>
      <c r="C1583">
        <v>9.4712200000000006</v>
      </c>
      <c r="M1583" s="67">
        <v>26.416667</v>
      </c>
      <c r="N1583">
        <v>3.5439999999999998E-3</v>
      </c>
      <c r="O1583">
        <v>9.4596999999999998</v>
      </c>
      <c r="X1583" s="67">
        <v>26.416667</v>
      </c>
      <c r="Y1583">
        <v>1.555E-3</v>
      </c>
      <c r="Z1583">
        <v>9.4773899999999998</v>
      </c>
      <c r="AI1583" s="67">
        <v>26.416667</v>
      </c>
      <c r="AJ1583" s="70">
        <v>-2.2000000000000001E-4</v>
      </c>
      <c r="AL1583" s="67">
        <v>26.416667</v>
      </c>
      <c r="AM1583" s="70">
        <v>9.8700000000000003E-4</v>
      </c>
    </row>
    <row r="1584" spans="1:39">
      <c r="A1584" s="67">
        <v>26.433333000000001</v>
      </c>
      <c r="B1584">
        <v>9.4280000000000006E-3</v>
      </c>
      <c r="C1584">
        <v>9.4710000000000001</v>
      </c>
      <c r="M1584" s="67">
        <v>26.433333000000001</v>
      </c>
      <c r="N1584">
        <v>3.5339999999999998E-3</v>
      </c>
      <c r="O1584">
        <v>9.4596900000000002</v>
      </c>
      <c r="X1584" s="67">
        <v>26.433333000000001</v>
      </c>
      <c r="Y1584">
        <v>1.6050000000000001E-3</v>
      </c>
      <c r="Z1584">
        <v>9.4774399999999996</v>
      </c>
      <c r="AI1584" s="67">
        <v>26.433333000000001</v>
      </c>
      <c r="AJ1584" s="70">
        <v>-2.9300000000000002E-4</v>
      </c>
      <c r="AL1584" s="67">
        <v>26.433333000000001</v>
      </c>
      <c r="AM1584" s="70">
        <v>8.8000000000000003E-4</v>
      </c>
    </row>
    <row r="1585" spans="1:39">
      <c r="A1585" s="67">
        <v>26.45</v>
      </c>
      <c r="B1585">
        <v>9.4579999999999994E-3</v>
      </c>
      <c r="C1585">
        <v>9.4710300000000007</v>
      </c>
      <c r="M1585" s="67">
        <v>26.45</v>
      </c>
      <c r="N1585">
        <v>3.5040000000000002E-3</v>
      </c>
      <c r="O1585">
        <v>9.4596599999999995</v>
      </c>
      <c r="X1585" s="67">
        <v>26.45</v>
      </c>
      <c r="Y1585">
        <v>1.7949999999999999E-3</v>
      </c>
      <c r="Z1585">
        <v>9.4776299999999996</v>
      </c>
      <c r="AI1585" s="67">
        <v>26.45</v>
      </c>
      <c r="AJ1585" s="70">
        <v>-2.7700000000000001E-4</v>
      </c>
      <c r="AL1585" s="67">
        <v>26.45</v>
      </c>
      <c r="AM1585" s="70">
        <v>8.4400000000000002E-4</v>
      </c>
    </row>
    <row r="1586" spans="1:39">
      <c r="A1586" s="67">
        <v>26.466667000000001</v>
      </c>
      <c r="B1586">
        <v>9.528E-3</v>
      </c>
      <c r="C1586">
        <v>9.4710999999999999</v>
      </c>
      <c r="M1586" s="67">
        <v>26.466667000000001</v>
      </c>
      <c r="N1586">
        <v>3.5040000000000002E-3</v>
      </c>
      <c r="O1586">
        <v>9.4596599999999995</v>
      </c>
      <c r="X1586" s="67">
        <v>26.466667000000001</v>
      </c>
      <c r="Y1586">
        <v>1.8749999999999999E-3</v>
      </c>
      <c r="Z1586">
        <v>9.4777100000000001</v>
      </c>
      <c r="AI1586" s="67">
        <v>26.466667000000001</v>
      </c>
      <c r="AJ1586" s="70">
        <v>-1.5200000000000001E-4</v>
      </c>
      <c r="AL1586" s="67">
        <v>26.466667000000001</v>
      </c>
      <c r="AM1586" s="70">
        <v>1.0579999999999999E-3</v>
      </c>
    </row>
    <row r="1587" spans="1:39">
      <c r="A1587" s="67">
        <v>26.483332999999998</v>
      </c>
      <c r="B1587">
        <v>9.5379999999999996E-3</v>
      </c>
      <c r="C1587">
        <v>9.4711099999999995</v>
      </c>
      <c r="M1587" s="67">
        <v>26.483332999999998</v>
      </c>
      <c r="N1587">
        <v>3.3040000000000001E-3</v>
      </c>
      <c r="O1587">
        <v>9.45946</v>
      </c>
      <c r="X1587" s="67">
        <v>26.483332999999998</v>
      </c>
      <c r="Y1587">
        <v>1.7949999999999999E-3</v>
      </c>
      <c r="Z1587">
        <v>9.4776299999999996</v>
      </c>
      <c r="AI1587" s="67">
        <v>26.483332999999998</v>
      </c>
      <c r="AJ1587" s="70">
        <v>-5.5999999999999999E-5</v>
      </c>
      <c r="AL1587" s="67">
        <v>26.483332999999998</v>
      </c>
      <c r="AM1587" s="70">
        <v>1.1230000000000001E-3</v>
      </c>
    </row>
    <row r="1588" spans="1:39">
      <c r="A1588" s="67">
        <v>26.5</v>
      </c>
      <c r="B1588">
        <v>9.5080000000000008E-3</v>
      </c>
      <c r="C1588">
        <v>9.4710800000000006</v>
      </c>
      <c r="M1588" s="67">
        <v>26.5</v>
      </c>
      <c r="N1588">
        <v>3.0339999999999998E-3</v>
      </c>
      <c r="O1588">
        <v>9.4591899999999995</v>
      </c>
      <c r="X1588" s="67">
        <v>26.5</v>
      </c>
      <c r="Y1588">
        <v>1.6050000000000001E-3</v>
      </c>
      <c r="Z1588">
        <v>9.4774399999999996</v>
      </c>
      <c r="AI1588" s="67">
        <v>26.5</v>
      </c>
      <c r="AJ1588" s="70">
        <v>-5.1E-5</v>
      </c>
      <c r="AL1588" s="67">
        <v>26.5</v>
      </c>
      <c r="AM1588" s="70">
        <v>1.0790000000000001E-3</v>
      </c>
    </row>
    <row r="1589" spans="1:39">
      <c r="A1589" s="67">
        <v>26.516667000000002</v>
      </c>
      <c r="B1589">
        <v>9.3380000000000008E-3</v>
      </c>
      <c r="C1589">
        <v>9.4709099999999999</v>
      </c>
      <c r="M1589" s="67">
        <v>26.516667000000002</v>
      </c>
      <c r="N1589">
        <v>2.9640000000000001E-3</v>
      </c>
      <c r="O1589">
        <v>9.4591200000000004</v>
      </c>
      <c r="X1589" s="67">
        <v>26.516667000000002</v>
      </c>
      <c r="Y1589">
        <v>1.505E-3</v>
      </c>
      <c r="Z1589">
        <v>9.4773399999999999</v>
      </c>
      <c r="AI1589" s="67">
        <v>26.516667000000002</v>
      </c>
      <c r="AJ1589" s="70">
        <v>4.3999999999999999E-5</v>
      </c>
      <c r="AL1589" s="67">
        <v>26.516667000000002</v>
      </c>
      <c r="AM1589" s="70">
        <v>1.114E-3</v>
      </c>
    </row>
    <row r="1590" spans="1:39">
      <c r="A1590" s="67">
        <v>26.533332999999999</v>
      </c>
      <c r="B1590">
        <v>9.1079999999999998E-3</v>
      </c>
      <c r="C1590">
        <v>9.4706799999999998</v>
      </c>
      <c r="M1590" s="67">
        <v>26.533332999999999</v>
      </c>
      <c r="N1590">
        <v>3.0439999999999998E-3</v>
      </c>
      <c r="O1590">
        <v>9.4591999999999992</v>
      </c>
      <c r="X1590" s="67">
        <v>26.533332999999999</v>
      </c>
      <c r="Y1590">
        <v>1.395E-3</v>
      </c>
      <c r="Z1590">
        <v>9.4772300000000005</v>
      </c>
      <c r="AI1590" s="67">
        <v>26.533332999999999</v>
      </c>
      <c r="AJ1590" s="70">
        <v>-1.7000000000000001E-4</v>
      </c>
      <c r="AL1590" s="67">
        <v>26.533332999999999</v>
      </c>
      <c r="AM1590" s="70">
        <v>8.0900000000000004E-4</v>
      </c>
    </row>
    <row r="1591" spans="1:39">
      <c r="A1591" s="67">
        <v>26.55</v>
      </c>
      <c r="B1591">
        <v>8.7779999999999993E-3</v>
      </c>
      <c r="C1591">
        <v>9.4703499999999998</v>
      </c>
      <c r="M1591" s="67">
        <v>26.55</v>
      </c>
      <c r="N1591">
        <v>2.784E-3</v>
      </c>
      <c r="O1591">
        <v>9.4589400000000001</v>
      </c>
      <c r="X1591" s="67">
        <v>26.55</v>
      </c>
      <c r="Y1591">
        <v>1.3550000000000001E-3</v>
      </c>
      <c r="Z1591">
        <v>9.4771900000000002</v>
      </c>
      <c r="AI1591" s="67">
        <v>26.55</v>
      </c>
      <c r="AJ1591" s="70">
        <v>-2.8600000000000001E-4</v>
      </c>
      <c r="AL1591" s="67">
        <v>26.55</v>
      </c>
      <c r="AM1591" s="70">
        <v>6.1600000000000001E-4</v>
      </c>
    </row>
    <row r="1592" spans="1:39">
      <c r="A1592" s="67">
        <v>26.566666999999999</v>
      </c>
      <c r="B1592">
        <v>8.5179999999999995E-3</v>
      </c>
      <c r="C1592">
        <v>9.4700900000000008</v>
      </c>
      <c r="M1592" s="67">
        <v>26.566666999999999</v>
      </c>
      <c r="N1592">
        <v>2.594E-3</v>
      </c>
      <c r="O1592">
        <v>9.4587500000000002</v>
      </c>
      <c r="X1592" s="67">
        <v>26.566666999999999</v>
      </c>
      <c r="Y1592">
        <v>1.415E-3</v>
      </c>
      <c r="Z1592">
        <v>9.4772499999999997</v>
      </c>
      <c r="AI1592" s="67">
        <v>26.566666999999999</v>
      </c>
      <c r="AJ1592" s="70">
        <v>-3.1199999999999999E-4</v>
      </c>
      <c r="AL1592" s="67">
        <v>26.566666999999999</v>
      </c>
      <c r="AM1592" s="70">
        <v>3.2299999999999999E-4</v>
      </c>
    </row>
    <row r="1593" spans="1:39">
      <c r="A1593" s="67">
        <v>26.583333</v>
      </c>
      <c r="B1593">
        <v>8.2279999999999992E-3</v>
      </c>
      <c r="C1593">
        <v>9.4697999999999993</v>
      </c>
      <c r="M1593" s="67">
        <v>26.583333</v>
      </c>
      <c r="N1593">
        <v>2.1740000000000002E-3</v>
      </c>
      <c r="O1593">
        <v>9.4583300000000001</v>
      </c>
      <c r="X1593" s="67">
        <v>26.583333</v>
      </c>
      <c r="Y1593">
        <v>1.5950000000000001E-3</v>
      </c>
      <c r="Z1593">
        <v>9.47743</v>
      </c>
      <c r="AI1593" s="67">
        <v>26.583333</v>
      </c>
      <c r="AJ1593" s="70">
        <v>-4.2700000000000002E-4</v>
      </c>
      <c r="AL1593" s="67">
        <v>26.583333</v>
      </c>
      <c r="AM1593" s="70">
        <v>2.3000000000000001E-4</v>
      </c>
    </row>
    <row r="1594" spans="1:39">
      <c r="A1594" s="67">
        <v>26.6</v>
      </c>
      <c r="B1594">
        <v>8.0879999999999997E-3</v>
      </c>
      <c r="C1594">
        <v>9.4696599999999993</v>
      </c>
      <c r="M1594" s="67">
        <v>26.6</v>
      </c>
      <c r="N1594">
        <v>1.854E-3</v>
      </c>
      <c r="O1594">
        <v>9.4580099999999998</v>
      </c>
      <c r="X1594" s="67">
        <v>26.6</v>
      </c>
      <c r="Y1594">
        <v>1.5250000000000001E-3</v>
      </c>
      <c r="Z1594">
        <v>9.4773599999999991</v>
      </c>
      <c r="AI1594" s="67">
        <v>26.6</v>
      </c>
      <c r="AJ1594" s="70">
        <v>-4.6299999999999998E-4</v>
      </c>
      <c r="AL1594" s="67">
        <v>26.6</v>
      </c>
      <c r="AM1594" s="70">
        <v>2.6699999999999998E-4</v>
      </c>
    </row>
    <row r="1595" spans="1:39">
      <c r="A1595" s="67">
        <v>26.616667</v>
      </c>
      <c r="B1595">
        <v>7.9179999999999997E-3</v>
      </c>
      <c r="C1595">
        <v>9.4694900000000004</v>
      </c>
      <c r="M1595" s="67">
        <v>26.616667</v>
      </c>
      <c r="N1595">
        <v>1.8439999999999999E-3</v>
      </c>
      <c r="O1595">
        <v>9.4580000000000002</v>
      </c>
      <c r="X1595" s="67">
        <v>26.616667</v>
      </c>
      <c r="Y1595">
        <v>1.555E-3</v>
      </c>
      <c r="Z1595">
        <v>9.4773899999999998</v>
      </c>
      <c r="AI1595" s="67">
        <v>26.616667</v>
      </c>
      <c r="AJ1595" s="70">
        <v>-4.1899999999999999E-4</v>
      </c>
      <c r="AL1595" s="67">
        <v>26.616667</v>
      </c>
      <c r="AM1595" s="70">
        <v>1.84E-4</v>
      </c>
    </row>
    <row r="1596" spans="1:39">
      <c r="A1596" s="67">
        <v>26.633333</v>
      </c>
      <c r="B1596">
        <v>7.7980000000000002E-3</v>
      </c>
      <c r="C1596">
        <v>9.4693699999999996</v>
      </c>
      <c r="M1596" s="67">
        <v>26.633333</v>
      </c>
      <c r="N1596">
        <v>1.874E-3</v>
      </c>
      <c r="O1596">
        <v>9.4580300000000008</v>
      </c>
      <c r="X1596" s="67">
        <v>26.633333</v>
      </c>
      <c r="Y1596">
        <v>1.4549999999999999E-3</v>
      </c>
      <c r="Z1596">
        <v>9.47729</v>
      </c>
      <c r="AI1596" s="67">
        <v>26.633333</v>
      </c>
      <c r="AJ1596" s="70">
        <v>-3.1599999999999998E-4</v>
      </c>
      <c r="AL1596" s="67">
        <v>26.633333</v>
      </c>
      <c r="AM1596" s="70">
        <v>1.4200000000000001E-4</v>
      </c>
    </row>
    <row r="1597" spans="1:39">
      <c r="A1597" s="67">
        <v>26.65</v>
      </c>
      <c r="B1597">
        <v>7.8180000000000003E-3</v>
      </c>
      <c r="C1597">
        <v>9.4693900000000006</v>
      </c>
      <c r="M1597" s="67">
        <v>26.65</v>
      </c>
      <c r="N1597">
        <v>1.874E-3</v>
      </c>
      <c r="O1597">
        <v>9.4580300000000008</v>
      </c>
      <c r="X1597" s="67">
        <v>26.65</v>
      </c>
      <c r="Y1597">
        <v>1.145E-3</v>
      </c>
      <c r="Z1597">
        <v>9.4769799999999993</v>
      </c>
      <c r="AI1597" s="67">
        <v>26.65</v>
      </c>
      <c r="AJ1597" s="70">
        <v>-2.22E-4</v>
      </c>
      <c r="AL1597" s="67">
        <v>26.65</v>
      </c>
      <c r="AM1597" s="70">
        <v>-1.6899999999999999E-4</v>
      </c>
    </row>
    <row r="1598" spans="1:39">
      <c r="A1598" s="67">
        <v>26.666667</v>
      </c>
      <c r="B1598">
        <v>7.6880000000000004E-3</v>
      </c>
      <c r="C1598">
        <v>9.4692600000000002</v>
      </c>
      <c r="M1598" s="67">
        <v>26.666667</v>
      </c>
      <c r="N1598">
        <v>1.7639999999999999E-3</v>
      </c>
      <c r="O1598">
        <v>9.4579199999999997</v>
      </c>
      <c r="X1598" s="67">
        <v>26.666667</v>
      </c>
      <c r="Y1598">
        <v>1.0250000000000001E-3</v>
      </c>
      <c r="Z1598">
        <v>9.4768600000000003</v>
      </c>
      <c r="AI1598" s="67">
        <v>26.666667</v>
      </c>
      <c r="AJ1598" s="70">
        <v>-1.3899999999999999E-4</v>
      </c>
      <c r="AL1598" s="67">
        <v>26.666667</v>
      </c>
      <c r="AM1598" s="70">
        <v>-2.81E-4</v>
      </c>
    </row>
    <row r="1599" spans="1:39">
      <c r="A1599" s="67">
        <v>26.683333000000001</v>
      </c>
      <c r="B1599">
        <v>7.6179999999999998E-3</v>
      </c>
      <c r="C1599">
        <v>9.4691899999999993</v>
      </c>
      <c r="M1599" s="67">
        <v>26.683333000000001</v>
      </c>
      <c r="N1599">
        <v>1.544E-3</v>
      </c>
      <c r="O1599">
        <v>9.4577000000000009</v>
      </c>
      <c r="X1599" s="67">
        <v>26.683333000000001</v>
      </c>
      <c r="Y1599">
        <v>1.085E-3</v>
      </c>
      <c r="Z1599">
        <v>9.4769199999999998</v>
      </c>
      <c r="AI1599" s="67">
        <v>26.683333000000001</v>
      </c>
      <c r="AJ1599" s="70">
        <v>-3.6000000000000001E-5</v>
      </c>
      <c r="AL1599" s="67">
        <v>26.683333000000001</v>
      </c>
      <c r="AM1599" s="70">
        <v>-1.73E-4</v>
      </c>
    </row>
    <row r="1600" spans="1:39">
      <c r="A1600" s="67">
        <v>26.7</v>
      </c>
      <c r="B1600">
        <v>7.4980000000000003E-3</v>
      </c>
      <c r="C1600">
        <v>9.4690700000000003</v>
      </c>
      <c r="M1600" s="67">
        <v>26.7</v>
      </c>
      <c r="N1600">
        <v>1.204E-3</v>
      </c>
      <c r="O1600">
        <v>9.4573599999999995</v>
      </c>
      <c r="X1600" s="67">
        <v>26.7</v>
      </c>
      <c r="Y1600">
        <v>1.1249999999999999E-3</v>
      </c>
      <c r="Z1600">
        <v>9.4769600000000001</v>
      </c>
      <c r="AI1600" s="67">
        <v>26.7</v>
      </c>
      <c r="AJ1600" s="70">
        <v>5.8E-5</v>
      </c>
      <c r="AL1600" s="67">
        <v>26.7</v>
      </c>
      <c r="AM1600" s="70">
        <v>-4.3399999999999998E-4</v>
      </c>
    </row>
    <row r="1601" spans="1:39">
      <c r="A1601" s="67">
        <v>26.716667000000001</v>
      </c>
      <c r="B1601">
        <v>7.3280000000000003E-3</v>
      </c>
      <c r="C1601">
        <v>9.4688999999999997</v>
      </c>
      <c r="M1601" s="67">
        <v>26.716667000000001</v>
      </c>
      <c r="N1601">
        <v>1.1540000000000001E-3</v>
      </c>
      <c r="O1601">
        <v>9.4573099999999997</v>
      </c>
      <c r="X1601" s="67">
        <v>26.716667000000001</v>
      </c>
      <c r="Y1601">
        <v>9.9500000000000001E-4</v>
      </c>
      <c r="Z1601">
        <v>9.4768299999999996</v>
      </c>
      <c r="AI1601" s="67">
        <v>26.716667000000001</v>
      </c>
      <c r="AJ1601" s="70">
        <v>1.1E-4</v>
      </c>
      <c r="AL1601" s="67">
        <v>26.716667000000001</v>
      </c>
      <c r="AM1601" s="70">
        <v>-4.4499999999999997E-4</v>
      </c>
    </row>
    <row r="1602" spans="1:39">
      <c r="A1602" s="67">
        <v>26.733332999999998</v>
      </c>
      <c r="B1602">
        <v>7.0479999999999996E-3</v>
      </c>
      <c r="C1602">
        <v>9.4686199999999996</v>
      </c>
      <c r="M1602" s="67">
        <v>26.733332999999998</v>
      </c>
      <c r="N1602">
        <v>1.0039999999999999E-3</v>
      </c>
      <c r="O1602">
        <v>9.45716</v>
      </c>
      <c r="X1602" s="67">
        <v>26.733332999999998</v>
      </c>
      <c r="Y1602">
        <v>1.2049999999999999E-3</v>
      </c>
      <c r="Z1602">
        <v>9.4770400000000006</v>
      </c>
      <c r="AI1602" s="67">
        <v>26.733332999999998</v>
      </c>
      <c r="AJ1602" s="70">
        <v>7.2999999999999999E-5</v>
      </c>
      <c r="AL1602" s="67">
        <v>26.733332999999998</v>
      </c>
      <c r="AM1602" s="70">
        <v>-4.9600000000000002E-4</v>
      </c>
    </row>
    <row r="1603" spans="1:39">
      <c r="A1603" s="67">
        <v>26.75</v>
      </c>
      <c r="B1603">
        <v>6.7980000000000002E-3</v>
      </c>
      <c r="C1603">
        <v>9.4683700000000002</v>
      </c>
      <c r="M1603" s="67">
        <v>26.75</v>
      </c>
      <c r="N1603">
        <v>7.4399999999999998E-4</v>
      </c>
      <c r="O1603">
        <v>9.4568999999999992</v>
      </c>
      <c r="X1603" s="67">
        <v>26.75</v>
      </c>
      <c r="Y1603">
        <v>1.1150000000000001E-3</v>
      </c>
      <c r="Z1603">
        <v>9.4769500000000004</v>
      </c>
      <c r="AI1603" s="67">
        <v>26.75</v>
      </c>
      <c r="AJ1603" s="70">
        <v>-1.4E-5</v>
      </c>
      <c r="AL1603" s="67">
        <v>26.75</v>
      </c>
      <c r="AM1603" s="70">
        <v>-5.5699999999999999E-4</v>
      </c>
    </row>
    <row r="1604" spans="1:39">
      <c r="A1604" s="67">
        <v>26.766667000000002</v>
      </c>
      <c r="B1604">
        <v>6.5779999999999996E-3</v>
      </c>
      <c r="C1604">
        <v>9.4681499999999996</v>
      </c>
      <c r="M1604" s="67">
        <v>26.766667000000002</v>
      </c>
      <c r="N1604">
        <v>7.7399999999999995E-4</v>
      </c>
      <c r="O1604">
        <v>9.4569299999999998</v>
      </c>
      <c r="X1604" s="67">
        <v>26.766667000000002</v>
      </c>
      <c r="Y1604">
        <v>9.2500000000000004E-4</v>
      </c>
      <c r="Z1604">
        <v>9.4767600000000005</v>
      </c>
      <c r="AI1604" s="67">
        <v>26.766667000000002</v>
      </c>
      <c r="AJ1604" s="70">
        <v>-1.22E-4</v>
      </c>
      <c r="AL1604" s="67">
        <v>26.766667000000002</v>
      </c>
      <c r="AM1604" s="70">
        <v>-5.8799999999999998E-4</v>
      </c>
    </row>
    <row r="1605" spans="1:39">
      <c r="A1605" s="67">
        <v>26.783332999999999</v>
      </c>
      <c r="B1605">
        <v>6.1780000000000003E-3</v>
      </c>
      <c r="C1605">
        <v>9.4677500000000006</v>
      </c>
      <c r="M1605" s="67">
        <v>26.783332999999999</v>
      </c>
      <c r="N1605">
        <v>7.0399999999999998E-4</v>
      </c>
      <c r="O1605">
        <v>9.4568600000000007</v>
      </c>
      <c r="X1605" s="67">
        <v>26.783332999999999</v>
      </c>
      <c r="Y1605">
        <v>1.075E-3</v>
      </c>
      <c r="Z1605">
        <v>9.4769100000000002</v>
      </c>
      <c r="AI1605" s="67">
        <v>26.783332999999999</v>
      </c>
      <c r="AJ1605" s="70">
        <v>-5.8999999999999998E-5</v>
      </c>
      <c r="AL1605" s="67">
        <v>26.783332999999999</v>
      </c>
      <c r="AM1605" s="70">
        <v>-9.4799999999999995E-4</v>
      </c>
    </row>
    <row r="1606" spans="1:39">
      <c r="A1606" s="67">
        <v>26.8</v>
      </c>
      <c r="B1606">
        <v>5.738E-3</v>
      </c>
      <c r="C1606">
        <v>9.4673099999999994</v>
      </c>
      <c r="M1606" s="67">
        <v>26.8</v>
      </c>
      <c r="N1606">
        <v>3.9399999999999998E-4</v>
      </c>
      <c r="O1606">
        <v>9.45655</v>
      </c>
      <c r="X1606" s="67">
        <v>26.8</v>
      </c>
      <c r="Y1606">
        <v>1.1150000000000001E-3</v>
      </c>
      <c r="Z1606">
        <v>9.4769500000000004</v>
      </c>
      <c r="AI1606" s="67">
        <v>26.8</v>
      </c>
      <c r="AJ1606" s="70">
        <v>-3.6999999999999998E-5</v>
      </c>
      <c r="AL1606" s="67">
        <v>26.8</v>
      </c>
      <c r="AM1606" s="70">
        <v>-1.049E-3</v>
      </c>
    </row>
    <row r="1607" spans="1:39">
      <c r="A1607" s="67">
        <v>26.816666999999999</v>
      </c>
      <c r="B1607">
        <v>5.4679999999999998E-3</v>
      </c>
      <c r="C1607">
        <v>9.4670400000000008</v>
      </c>
      <c r="M1607" s="67">
        <v>26.816666999999999</v>
      </c>
      <c r="N1607">
        <v>2.6400000000000002E-4</v>
      </c>
      <c r="O1607">
        <v>9.4564199999999996</v>
      </c>
      <c r="X1607" s="67">
        <v>26.816666999999999</v>
      </c>
      <c r="Y1607">
        <v>1.0349999999999999E-3</v>
      </c>
      <c r="Z1607">
        <v>9.4768699999999999</v>
      </c>
      <c r="AI1607" s="67">
        <v>26.816666999999999</v>
      </c>
      <c r="AJ1607" s="70">
        <v>-8.5000000000000006E-5</v>
      </c>
      <c r="AL1607" s="67">
        <v>26.816666999999999</v>
      </c>
      <c r="AM1607" s="70">
        <v>-1.0189999999999999E-3</v>
      </c>
    </row>
    <row r="1608" spans="1:39">
      <c r="A1608" s="67">
        <v>26.833333</v>
      </c>
      <c r="B1608">
        <v>5.1879999999999999E-3</v>
      </c>
      <c r="C1608">
        <v>9.4667600000000007</v>
      </c>
      <c r="M1608" s="67">
        <v>26.833333</v>
      </c>
      <c r="N1608" s="51">
        <v>7.3999999999999996E-5</v>
      </c>
      <c r="O1608">
        <v>9.4562299999999997</v>
      </c>
      <c r="X1608" s="67">
        <v>26.833333</v>
      </c>
      <c r="Y1608">
        <v>9.7499999999999996E-4</v>
      </c>
      <c r="Z1608">
        <v>9.4768100000000004</v>
      </c>
      <c r="AI1608" s="67">
        <v>26.833333</v>
      </c>
      <c r="AJ1608" s="70">
        <v>-8.2999999999999998E-5</v>
      </c>
      <c r="AL1608" s="67">
        <v>26.833333</v>
      </c>
      <c r="AM1608" s="70">
        <v>-1E-3</v>
      </c>
    </row>
    <row r="1609" spans="1:39">
      <c r="A1609" s="67">
        <v>26.85</v>
      </c>
      <c r="B1609">
        <v>4.908E-3</v>
      </c>
      <c r="C1609">
        <v>9.4664800000000007</v>
      </c>
      <c r="M1609" s="67">
        <v>26.85</v>
      </c>
      <c r="N1609">
        <v>-1.36E-4</v>
      </c>
      <c r="O1609">
        <v>9.4560200000000005</v>
      </c>
      <c r="X1609" s="67">
        <v>26.85</v>
      </c>
      <c r="Y1609">
        <v>1.1950000000000001E-3</v>
      </c>
      <c r="Z1609">
        <v>9.4770299999999992</v>
      </c>
      <c r="AI1609" s="67">
        <v>26.85</v>
      </c>
      <c r="AJ1609" s="70">
        <v>-1.21E-4</v>
      </c>
      <c r="AL1609" s="67">
        <v>26.85</v>
      </c>
      <c r="AM1609" s="70">
        <v>-6.8999999999999997E-4</v>
      </c>
    </row>
    <row r="1610" spans="1:39">
      <c r="A1610" s="67">
        <v>26.866667</v>
      </c>
      <c r="B1610">
        <v>4.6080000000000001E-3</v>
      </c>
      <c r="C1610">
        <v>9.4661799999999996</v>
      </c>
      <c r="M1610" s="67">
        <v>26.866667</v>
      </c>
      <c r="N1610">
        <v>-4.86E-4</v>
      </c>
      <c r="O1610">
        <v>9.4556699999999996</v>
      </c>
      <c r="X1610" s="67">
        <v>26.866667</v>
      </c>
      <c r="Y1610">
        <v>1.4549999999999999E-3</v>
      </c>
      <c r="Z1610">
        <v>9.47729</v>
      </c>
      <c r="AI1610" s="67">
        <v>26.866667</v>
      </c>
      <c r="AJ1610" s="70">
        <v>4.1E-5</v>
      </c>
      <c r="AL1610" s="67">
        <v>26.866667</v>
      </c>
      <c r="AM1610" s="70">
        <v>-5.2099999999999998E-4</v>
      </c>
    </row>
    <row r="1611" spans="1:39">
      <c r="A1611" s="67">
        <v>26.883333</v>
      </c>
      <c r="B1611">
        <v>4.2979999999999997E-3</v>
      </c>
      <c r="C1611">
        <v>9.4658700000000007</v>
      </c>
      <c r="M1611" s="67">
        <v>26.883333</v>
      </c>
      <c r="N1611">
        <v>-6.7599999999999995E-4</v>
      </c>
      <c r="O1611">
        <v>9.4554799999999997</v>
      </c>
      <c r="X1611" s="67">
        <v>26.883333</v>
      </c>
      <c r="Y1611">
        <v>1.585E-3</v>
      </c>
      <c r="Z1611">
        <v>9.4774200000000004</v>
      </c>
      <c r="AI1611" s="67">
        <v>26.883333</v>
      </c>
      <c r="AJ1611" s="70">
        <v>1.5300000000000001E-4</v>
      </c>
      <c r="AL1611" s="67">
        <v>26.883333</v>
      </c>
      <c r="AM1611" s="70">
        <v>-3.8099999999999999E-4</v>
      </c>
    </row>
    <row r="1612" spans="1:39">
      <c r="A1612" s="67">
        <v>26.9</v>
      </c>
      <c r="B1612">
        <v>4.0080000000000003E-3</v>
      </c>
      <c r="C1612">
        <v>9.4655799999999992</v>
      </c>
      <c r="M1612" s="67">
        <v>26.9</v>
      </c>
      <c r="N1612">
        <v>-8.9599999999999999E-4</v>
      </c>
      <c r="O1612">
        <v>9.4552600000000009</v>
      </c>
      <c r="X1612" s="67">
        <v>26.9</v>
      </c>
      <c r="Y1612">
        <v>1.5950000000000001E-3</v>
      </c>
      <c r="Z1612">
        <v>9.47743</v>
      </c>
      <c r="AI1612" s="67">
        <v>26.9</v>
      </c>
      <c r="AJ1612" s="70">
        <v>2.5500000000000002E-4</v>
      </c>
      <c r="AL1612" s="67">
        <v>26.9</v>
      </c>
      <c r="AM1612" s="70">
        <v>-4.4200000000000001E-4</v>
      </c>
    </row>
    <row r="1613" spans="1:39">
      <c r="A1613" s="67">
        <v>26.916667</v>
      </c>
      <c r="B1613">
        <v>3.4380000000000001E-3</v>
      </c>
      <c r="C1613">
        <v>9.4650099999999995</v>
      </c>
      <c r="M1613" s="67">
        <v>26.916667</v>
      </c>
      <c r="N1613">
        <v>-9.3599999999999998E-4</v>
      </c>
      <c r="O1613">
        <v>9.4552200000000006</v>
      </c>
      <c r="X1613" s="67">
        <v>26.916667</v>
      </c>
      <c r="Y1613">
        <v>2.1150000000000001E-3</v>
      </c>
      <c r="Z1613">
        <v>9.4779499999999999</v>
      </c>
      <c r="AI1613" s="67">
        <v>26.916667</v>
      </c>
      <c r="AJ1613" s="70">
        <v>3.4699999999999998E-4</v>
      </c>
      <c r="AL1613" s="67">
        <v>26.916667</v>
      </c>
      <c r="AM1613" s="70">
        <v>-5.1199999999999998E-4</v>
      </c>
    </row>
    <row r="1614" spans="1:39">
      <c r="A1614" s="67">
        <v>26.933333000000001</v>
      </c>
      <c r="B1614">
        <v>2.8180000000000002E-3</v>
      </c>
      <c r="C1614">
        <v>9.4643899999999999</v>
      </c>
      <c r="M1614" s="67">
        <v>26.933333000000001</v>
      </c>
      <c r="N1614">
        <v>-7.76E-4</v>
      </c>
      <c r="O1614">
        <v>9.4553799999999999</v>
      </c>
      <c r="X1614" s="67">
        <v>26.933333000000001</v>
      </c>
      <c r="Y1614">
        <v>2.395E-3</v>
      </c>
      <c r="Z1614">
        <v>9.4782299999999999</v>
      </c>
      <c r="AI1614" s="67">
        <v>26.933333000000001</v>
      </c>
      <c r="AJ1614" s="70">
        <v>2.9799999999999998E-4</v>
      </c>
      <c r="AL1614" s="67">
        <v>26.933333000000001</v>
      </c>
      <c r="AM1614" s="70">
        <v>-4.2200000000000001E-4</v>
      </c>
    </row>
    <row r="1615" spans="1:39">
      <c r="A1615" s="67">
        <v>26.95</v>
      </c>
      <c r="B1615">
        <v>2.3679999999999999E-3</v>
      </c>
      <c r="C1615">
        <v>9.4639399999999991</v>
      </c>
      <c r="M1615" s="67">
        <v>26.95</v>
      </c>
      <c r="N1615">
        <v>-7.8600000000000002E-4</v>
      </c>
      <c r="O1615">
        <v>9.4553700000000003</v>
      </c>
      <c r="X1615" s="67">
        <v>26.95</v>
      </c>
      <c r="Y1615">
        <v>2.4849999999999998E-3</v>
      </c>
      <c r="Z1615">
        <v>9.4783200000000001</v>
      </c>
      <c r="AI1615" s="67">
        <v>26.95</v>
      </c>
      <c r="AJ1615" s="70">
        <v>4.2000000000000002E-4</v>
      </c>
      <c r="AL1615" s="67">
        <v>26.95</v>
      </c>
      <c r="AM1615" s="70">
        <v>-1.83E-4</v>
      </c>
    </row>
    <row r="1616" spans="1:39">
      <c r="A1616" s="67">
        <v>26.966667000000001</v>
      </c>
      <c r="B1616">
        <v>1.8979999999999999E-3</v>
      </c>
      <c r="C1616">
        <v>9.4634699999999992</v>
      </c>
      <c r="M1616" s="67">
        <v>26.966667000000001</v>
      </c>
      <c r="N1616">
        <v>-9.9599999999999992E-4</v>
      </c>
      <c r="O1616">
        <v>9.4551599999999993</v>
      </c>
      <c r="X1616" s="67">
        <v>26.966667000000001</v>
      </c>
      <c r="Y1616">
        <v>2.6350000000000002E-3</v>
      </c>
      <c r="Z1616">
        <v>9.4784699999999997</v>
      </c>
      <c r="AI1616" s="67">
        <v>26.966667000000001</v>
      </c>
      <c r="AJ1616" s="70">
        <v>5.9199999999999997E-4</v>
      </c>
      <c r="AL1616" s="67">
        <v>26.966667000000001</v>
      </c>
      <c r="AM1616" s="70">
        <v>-3.3000000000000003E-5</v>
      </c>
    </row>
    <row r="1617" spans="1:39">
      <c r="A1617" s="67">
        <v>26.983332999999998</v>
      </c>
      <c r="B1617">
        <v>1.818E-3</v>
      </c>
      <c r="C1617">
        <v>9.4633900000000004</v>
      </c>
      <c r="M1617" s="67">
        <v>26.983332999999998</v>
      </c>
      <c r="N1617">
        <v>-1.3359999999999999E-3</v>
      </c>
      <c r="O1617">
        <v>9.4548199999999998</v>
      </c>
      <c r="X1617" s="67">
        <v>26.983332999999998</v>
      </c>
      <c r="Y1617">
        <v>3.2650000000000001E-3</v>
      </c>
      <c r="Z1617">
        <v>9.4791000000000007</v>
      </c>
      <c r="AI1617" s="67">
        <v>26.983332999999998</v>
      </c>
      <c r="AJ1617" s="70">
        <v>6.2399999999999999E-4</v>
      </c>
      <c r="AL1617" s="67">
        <v>26.983332999999998</v>
      </c>
      <c r="AM1617" s="70">
        <v>-2.9300000000000002E-4</v>
      </c>
    </row>
    <row r="1618" spans="1:39">
      <c r="A1618" s="67">
        <v>27</v>
      </c>
      <c r="B1618">
        <v>2.598E-3</v>
      </c>
      <c r="C1618">
        <v>9.4641699999999993</v>
      </c>
      <c r="M1618" s="67">
        <v>27</v>
      </c>
      <c r="N1618">
        <v>-1.676E-3</v>
      </c>
      <c r="O1618">
        <v>9.4544800000000002</v>
      </c>
      <c r="X1618" s="67">
        <v>27</v>
      </c>
      <c r="Y1618">
        <v>3.5249999999999999E-3</v>
      </c>
      <c r="Z1618">
        <v>9.4793599999999998</v>
      </c>
      <c r="AI1618" s="67">
        <v>27</v>
      </c>
      <c r="AJ1618" s="70">
        <v>6.0499999999999996E-4</v>
      </c>
      <c r="AL1618" s="67">
        <v>27</v>
      </c>
      <c r="AM1618" s="70">
        <v>-1.84E-4</v>
      </c>
    </row>
    <row r="1619" spans="1:39">
      <c r="A1619" s="67">
        <v>27.016667000000002</v>
      </c>
      <c r="B1619">
        <v>2.578E-3</v>
      </c>
      <c r="C1619">
        <v>9.4641500000000001</v>
      </c>
      <c r="M1619" s="67">
        <v>27.016667000000002</v>
      </c>
      <c r="N1619">
        <v>-1.9059999999999999E-3</v>
      </c>
      <c r="O1619">
        <v>9.45425</v>
      </c>
      <c r="X1619" s="67">
        <v>27.016667000000002</v>
      </c>
      <c r="Y1619">
        <v>2.9849999999999998E-3</v>
      </c>
      <c r="Z1619">
        <v>9.4788200000000007</v>
      </c>
      <c r="AI1619" s="67">
        <v>27.016667000000002</v>
      </c>
      <c r="AJ1619" s="70">
        <v>5.6700000000000001E-4</v>
      </c>
      <c r="AL1619" s="67">
        <v>27.016667000000002</v>
      </c>
      <c r="AM1619" s="70">
        <v>2.5999999999999998E-5</v>
      </c>
    </row>
    <row r="1620" spans="1:39">
      <c r="A1620" s="67">
        <v>27.033332999999999</v>
      </c>
      <c r="B1620">
        <v>3.3080000000000002E-3</v>
      </c>
      <c r="C1620">
        <v>9.4648800000000008</v>
      </c>
      <c r="X1620" s="67">
        <v>27.033332999999999</v>
      </c>
      <c r="Y1620">
        <v>1.3849999999999999E-3</v>
      </c>
      <c r="Z1620">
        <v>9.4772200000000009</v>
      </c>
    </row>
    <row r="1621" spans="1:39">
      <c r="A1621" s="67">
        <v>27.05</v>
      </c>
      <c r="B1621">
        <v>2.5179999999999998E-3</v>
      </c>
      <c r="C1621">
        <v>9.4640900000000006</v>
      </c>
      <c r="X1621" s="67">
        <v>27.05</v>
      </c>
      <c r="Y1621">
        <v>-3.8315000000000002E-2</v>
      </c>
      <c r="Z1621">
        <v>9.4375199999999992</v>
      </c>
    </row>
    <row r="1622" spans="1:39">
      <c r="A1622" s="67">
        <v>27.066666999999999</v>
      </c>
      <c r="B1622">
        <v>-3.0019999999999999E-3</v>
      </c>
      <c r="C1622">
        <v>9.4585699999999999</v>
      </c>
      <c r="X1622" s="67">
        <v>27.066666999999999</v>
      </c>
      <c r="Y1622">
        <v>-0.21184500000000001</v>
      </c>
      <c r="Z1622">
        <v>9.2639899999999997</v>
      </c>
    </row>
    <row r="1623" spans="1:39">
      <c r="A1623" s="67">
        <v>27.083333</v>
      </c>
      <c r="B1623">
        <v>-6.7891999999999994E-2</v>
      </c>
      <c r="C1623">
        <v>9.3936799999999998</v>
      </c>
      <c r="X1623" s="67">
        <v>27.083333</v>
      </c>
      <c r="Y1623">
        <v>-0.50281500000000001</v>
      </c>
      <c r="Z1623">
        <v>8.97302</v>
      </c>
    </row>
    <row r="1624" spans="1:39">
      <c r="A1624" s="67">
        <v>27.1</v>
      </c>
      <c r="B1624">
        <v>-0.195882</v>
      </c>
      <c r="C1624">
        <v>9.2656899999999993</v>
      </c>
      <c r="X1624" s="67">
        <v>27.1</v>
      </c>
      <c r="Y1624">
        <v>-0.88043499999999997</v>
      </c>
      <c r="Z1624">
        <v>8.5953999999999997</v>
      </c>
    </row>
    <row r="1625" spans="1:39">
      <c r="A1625" s="67">
        <v>27.116667</v>
      </c>
      <c r="B1625">
        <v>-0.37613200000000002</v>
      </c>
      <c r="C1625">
        <v>9.0854400000000002</v>
      </c>
      <c r="X1625" s="67">
        <v>27.116667</v>
      </c>
      <c r="Y1625">
        <v>-1.2898050000000001</v>
      </c>
      <c r="Z1625">
        <v>8.1860300000000006</v>
      </c>
    </row>
    <row r="1626" spans="1:39">
      <c r="A1626" s="67">
        <v>27.133333</v>
      </c>
      <c r="B1626">
        <v>-0.569102</v>
      </c>
      <c r="C1626">
        <v>8.8924699999999994</v>
      </c>
      <c r="X1626" s="67">
        <v>27.133333</v>
      </c>
      <c r="Y1626">
        <v>-1.678355</v>
      </c>
      <c r="Z1626">
        <v>7.7974800000000002</v>
      </c>
    </row>
    <row r="1627" spans="1:39">
      <c r="A1627" s="67">
        <v>27.15</v>
      </c>
      <c r="B1627">
        <v>-0.75188200000000005</v>
      </c>
      <c r="C1627">
        <v>8.7096900000000002</v>
      </c>
      <c r="X1627" s="67">
        <v>27.15</v>
      </c>
      <c r="Y1627">
        <v>-1.9633750000000001</v>
      </c>
      <c r="Z1627">
        <v>7.5124599999999999</v>
      </c>
    </row>
    <row r="1628" spans="1:39">
      <c r="A1628" s="67">
        <v>27.166667</v>
      </c>
      <c r="B1628">
        <v>-0.91588199999999997</v>
      </c>
      <c r="C1628">
        <v>8.5456900000000005</v>
      </c>
      <c r="X1628" s="67">
        <v>27.166667</v>
      </c>
      <c r="Y1628">
        <v>-2.034545</v>
      </c>
      <c r="Z1628">
        <v>7.4412900000000004</v>
      </c>
    </row>
    <row r="1629" spans="1:39">
      <c r="A1629" s="67">
        <v>27.183333000000001</v>
      </c>
      <c r="B1629">
        <v>-1.017992</v>
      </c>
      <c r="C1629">
        <v>8.4435800000000008</v>
      </c>
      <c r="X1629" s="67">
        <v>27.183333000000001</v>
      </c>
      <c r="Y1629">
        <v>-1.913475</v>
      </c>
      <c r="Z1629">
        <v>7.56236</v>
      </c>
    </row>
    <row r="1630" spans="1:39">
      <c r="A1630" s="67">
        <v>27.2</v>
      </c>
      <c r="B1630">
        <v>-1.052592</v>
      </c>
      <c r="C1630">
        <v>8.4089799999999997</v>
      </c>
      <c r="X1630" s="67">
        <v>27.2</v>
      </c>
      <c r="Y1630">
        <v>-1.653375</v>
      </c>
      <c r="Z1630">
        <v>7.8224600000000004</v>
      </c>
    </row>
    <row r="1631" spans="1:39">
      <c r="A1631" s="67">
        <v>27.216667000000001</v>
      </c>
      <c r="B1631">
        <v>-1.028832</v>
      </c>
      <c r="C1631">
        <v>8.4327400000000008</v>
      </c>
      <c r="X1631" s="67">
        <v>27.216667000000001</v>
      </c>
      <c r="Y1631">
        <v>-1.3308249999999999</v>
      </c>
      <c r="Z1631">
        <v>8.1450099999999992</v>
      </c>
    </row>
    <row r="1632" spans="1:39">
      <c r="A1632" s="67">
        <v>27.233332999999998</v>
      </c>
      <c r="B1632">
        <v>-0.98112200000000005</v>
      </c>
      <c r="C1632">
        <v>8.4804499999999994</v>
      </c>
      <c r="X1632" s="67">
        <v>27.233332999999998</v>
      </c>
      <c r="Y1632">
        <v>-1.014705</v>
      </c>
      <c r="Z1632">
        <v>8.4611300000000007</v>
      </c>
    </row>
    <row r="1633" spans="1:26">
      <c r="A1633" s="67">
        <v>27.25</v>
      </c>
      <c r="B1633">
        <v>-0.919902</v>
      </c>
      <c r="C1633">
        <v>8.5416699999999999</v>
      </c>
      <c r="X1633" s="67">
        <v>27.25</v>
      </c>
      <c r="Y1633">
        <v>-0.74568500000000004</v>
      </c>
      <c r="Z1633">
        <v>8.7301500000000001</v>
      </c>
    </row>
    <row r="1634" spans="1:26">
      <c r="A1634" s="67">
        <v>27.266667000000002</v>
      </c>
      <c r="B1634">
        <v>-0.86449200000000004</v>
      </c>
      <c r="C1634">
        <v>8.5970800000000001</v>
      </c>
      <c r="X1634" s="67">
        <v>27.266667000000002</v>
      </c>
      <c r="Y1634">
        <v>-0.54247500000000004</v>
      </c>
      <c r="Z1634">
        <v>8.9333600000000004</v>
      </c>
    </row>
    <row r="1635" spans="1:26">
      <c r="A1635" s="67">
        <v>27.283332999999999</v>
      </c>
      <c r="B1635">
        <v>-0.80242199999999997</v>
      </c>
      <c r="C1635">
        <v>8.6591500000000003</v>
      </c>
      <c r="X1635" s="67">
        <v>27.283332999999999</v>
      </c>
      <c r="Y1635">
        <v>-0.40386499999999997</v>
      </c>
      <c r="Z1635">
        <v>9.0719700000000003</v>
      </c>
    </row>
    <row r="1636" spans="1:26">
      <c r="A1636" s="67">
        <v>27.3</v>
      </c>
      <c r="B1636">
        <v>-0.73373200000000005</v>
      </c>
      <c r="C1636">
        <v>8.7278400000000005</v>
      </c>
      <c r="X1636" s="67">
        <v>27.3</v>
      </c>
      <c r="Y1636">
        <v>-0.31851499999999999</v>
      </c>
      <c r="Z1636">
        <v>9.1573200000000003</v>
      </c>
    </row>
    <row r="1637" spans="1:26">
      <c r="A1637" s="67">
        <v>27.316666999999999</v>
      </c>
      <c r="B1637">
        <v>-0.65560200000000002</v>
      </c>
      <c r="C1637">
        <v>8.8059700000000003</v>
      </c>
      <c r="X1637" s="67">
        <v>27.316666999999999</v>
      </c>
      <c r="Y1637">
        <v>-0.26352500000000001</v>
      </c>
      <c r="Z1637">
        <v>9.2123100000000004</v>
      </c>
    </row>
    <row r="1638" spans="1:26">
      <c r="A1638" s="67">
        <v>27.333333</v>
      </c>
      <c r="B1638">
        <v>-0.56964199999999998</v>
      </c>
      <c r="C1638">
        <v>8.8919300000000003</v>
      </c>
      <c r="X1638" s="67">
        <v>27.333333</v>
      </c>
      <c r="Y1638">
        <v>-0.23766499999999999</v>
      </c>
      <c r="Z1638">
        <v>9.2381700000000002</v>
      </c>
    </row>
    <row r="1639" spans="1:26">
      <c r="A1639" s="67">
        <v>27.35</v>
      </c>
      <c r="B1639">
        <v>-0.48102200000000001</v>
      </c>
      <c r="C1639">
        <v>8.9805499999999991</v>
      </c>
      <c r="X1639" s="67">
        <v>27.35</v>
      </c>
      <c r="Y1639">
        <v>-0.21926499999999999</v>
      </c>
      <c r="Z1639">
        <v>9.25657</v>
      </c>
    </row>
    <row r="1640" spans="1:26">
      <c r="A1640" s="67">
        <v>27.366667</v>
      </c>
      <c r="B1640">
        <v>-0.39979199999999998</v>
      </c>
      <c r="C1640">
        <v>9.0617800000000006</v>
      </c>
      <c r="X1640" s="67">
        <v>27.366667</v>
      </c>
      <c r="Y1640">
        <v>-0.206875</v>
      </c>
      <c r="Z1640">
        <v>9.2689599999999999</v>
      </c>
    </row>
    <row r="1641" spans="1:26">
      <c r="A1641" s="67">
        <v>27.383333</v>
      </c>
      <c r="B1641">
        <v>-0.32484200000000002</v>
      </c>
      <c r="C1641">
        <v>9.13673</v>
      </c>
      <c r="X1641" s="67">
        <v>27.383333</v>
      </c>
      <c r="Y1641">
        <v>-0.19698499999999999</v>
      </c>
      <c r="Z1641">
        <v>9.2788500000000003</v>
      </c>
    </row>
    <row r="1642" spans="1:26">
      <c r="A1642" s="67">
        <v>27.4</v>
      </c>
      <c r="B1642">
        <v>-0.26694200000000001</v>
      </c>
      <c r="C1642">
        <v>9.1946300000000001</v>
      </c>
      <c r="X1642" s="67">
        <v>27.4</v>
      </c>
      <c r="Y1642">
        <v>-0.18270500000000001</v>
      </c>
      <c r="Z1642">
        <v>9.2931299999999997</v>
      </c>
    </row>
    <row r="1643" spans="1:26">
      <c r="A1643" s="67">
        <v>27.416667</v>
      </c>
      <c r="B1643">
        <v>-0.219282</v>
      </c>
      <c r="C1643">
        <v>9.2422900000000006</v>
      </c>
      <c r="X1643" s="67">
        <v>27.416667</v>
      </c>
      <c r="Y1643">
        <v>-0.16589499999999999</v>
      </c>
      <c r="Z1643">
        <v>9.3099399999999992</v>
      </c>
    </row>
    <row r="1644" spans="1:26">
      <c r="A1644" s="67">
        <v>27.433333000000001</v>
      </c>
      <c r="B1644">
        <v>-0.18049200000000001</v>
      </c>
      <c r="C1644">
        <v>9.2810799999999993</v>
      </c>
      <c r="X1644" s="67">
        <v>27.433333000000001</v>
      </c>
      <c r="Y1644">
        <v>-0.154165</v>
      </c>
      <c r="Z1644">
        <v>9.3216699999999992</v>
      </c>
    </row>
    <row r="1645" spans="1:26">
      <c r="A1645" s="67">
        <v>27.45</v>
      </c>
      <c r="B1645">
        <v>-0.14940200000000001</v>
      </c>
      <c r="C1645">
        <v>9.3121700000000001</v>
      </c>
      <c r="X1645" s="67">
        <v>27.45</v>
      </c>
      <c r="Y1645">
        <v>-0.13659499999999999</v>
      </c>
      <c r="Z1645">
        <v>9.3392400000000002</v>
      </c>
    </row>
    <row r="1646" spans="1:26">
      <c r="A1646" s="67">
        <v>27.466667000000001</v>
      </c>
      <c r="B1646">
        <v>-0.12119199999999999</v>
      </c>
      <c r="C1646">
        <v>9.3403799999999997</v>
      </c>
      <c r="X1646" s="67">
        <v>27.466667000000001</v>
      </c>
      <c r="Y1646">
        <v>-0.119465</v>
      </c>
      <c r="Z1646">
        <v>9.3563700000000001</v>
      </c>
    </row>
    <row r="1647" spans="1:26">
      <c r="A1647" s="67">
        <v>27.483332999999998</v>
      </c>
      <c r="B1647">
        <v>-0.101822</v>
      </c>
      <c r="C1647">
        <v>9.35975</v>
      </c>
      <c r="X1647" s="67">
        <v>27.483332999999998</v>
      </c>
      <c r="Y1647">
        <v>-0.108415</v>
      </c>
      <c r="Z1647">
        <v>9.3674199999999992</v>
      </c>
    </row>
    <row r="1648" spans="1:26">
      <c r="A1648" s="67">
        <v>27.5</v>
      </c>
      <c r="B1648">
        <v>-8.6291999999999994E-2</v>
      </c>
      <c r="C1648">
        <v>9.3752800000000001</v>
      </c>
      <c r="X1648" s="67">
        <v>27.5</v>
      </c>
      <c r="Y1648">
        <v>-9.3774999999999997E-2</v>
      </c>
      <c r="Z1648">
        <v>9.3820599999999992</v>
      </c>
    </row>
    <row r="1649" spans="1:26">
      <c r="A1649" s="67">
        <v>27.516667000000002</v>
      </c>
      <c r="B1649">
        <v>-7.5592000000000006E-2</v>
      </c>
      <c r="C1649">
        <v>9.38598</v>
      </c>
      <c r="X1649" s="67">
        <v>27.516667000000002</v>
      </c>
      <c r="Y1649">
        <v>-8.3044999999999994E-2</v>
      </c>
      <c r="Z1649">
        <v>9.3927899999999998</v>
      </c>
    </row>
    <row r="1650" spans="1:26">
      <c r="A1650" s="67">
        <v>27.533332999999999</v>
      </c>
      <c r="B1650">
        <v>-6.5661999999999998E-2</v>
      </c>
      <c r="C1650">
        <v>9.3959100000000007</v>
      </c>
      <c r="X1650" s="67">
        <v>27.533332999999999</v>
      </c>
      <c r="Y1650">
        <v>-7.2775000000000006E-2</v>
      </c>
      <c r="Z1650">
        <v>9.40306</v>
      </c>
    </row>
    <row r="1651" spans="1:26">
      <c r="A1651" s="67">
        <v>27.55</v>
      </c>
      <c r="B1651">
        <v>-5.5871999999999998E-2</v>
      </c>
      <c r="C1651">
        <v>9.4056999999999995</v>
      </c>
      <c r="X1651" s="67">
        <v>27.55</v>
      </c>
      <c r="Y1651">
        <v>-6.5814999999999999E-2</v>
      </c>
      <c r="Z1651">
        <v>9.4100199999999994</v>
      </c>
    </row>
    <row r="1652" spans="1:26">
      <c r="A1652" s="67">
        <v>27.566666999999999</v>
      </c>
      <c r="B1652">
        <v>-4.8011999999999999E-2</v>
      </c>
      <c r="C1652">
        <v>9.4135600000000004</v>
      </c>
      <c r="X1652" s="67">
        <v>27.566666999999999</v>
      </c>
      <c r="Y1652">
        <v>-6.0425E-2</v>
      </c>
      <c r="Z1652">
        <v>9.4154099999999996</v>
      </c>
    </row>
    <row r="1653" spans="1:26">
      <c r="A1653" s="67">
        <v>27.583333</v>
      </c>
      <c r="B1653">
        <v>-3.7482000000000001E-2</v>
      </c>
      <c r="C1653">
        <v>9.4240899999999996</v>
      </c>
      <c r="X1653" s="67">
        <v>27.583333</v>
      </c>
      <c r="Y1653">
        <v>-4.9814999999999998E-2</v>
      </c>
      <c r="Z1653">
        <v>9.4260199999999994</v>
      </c>
    </row>
    <row r="1654" spans="1:26">
      <c r="A1654" s="67">
        <v>27.6</v>
      </c>
      <c r="B1654">
        <v>-3.0811999999999999E-2</v>
      </c>
      <c r="C1654">
        <v>9.4307599999999994</v>
      </c>
      <c r="X1654" s="67">
        <v>27.6</v>
      </c>
      <c r="Y1654">
        <v>-4.5554999999999998E-2</v>
      </c>
      <c r="Z1654">
        <v>9.4302799999999998</v>
      </c>
    </row>
    <row r="1655" spans="1:26">
      <c r="A1655" s="67">
        <v>27.616667</v>
      </c>
      <c r="B1655">
        <v>-2.7141999999999999E-2</v>
      </c>
      <c r="C1655">
        <v>9.4344300000000008</v>
      </c>
      <c r="X1655" s="67">
        <v>27.616667</v>
      </c>
      <c r="Y1655">
        <v>-4.0745000000000003E-2</v>
      </c>
      <c r="Z1655">
        <v>9.4350900000000006</v>
      </c>
    </row>
    <row r="1656" spans="1:26">
      <c r="A1656" s="67">
        <v>27.633333</v>
      </c>
      <c r="B1656">
        <v>-2.4951999999999998E-2</v>
      </c>
      <c r="C1656">
        <v>9.4366199999999996</v>
      </c>
      <c r="X1656" s="67">
        <v>27.633333</v>
      </c>
      <c r="Y1656">
        <v>-3.2414999999999999E-2</v>
      </c>
      <c r="Z1656">
        <v>9.4434199999999997</v>
      </c>
    </row>
    <row r="1657" spans="1:26">
      <c r="A1657" s="67">
        <v>27.65</v>
      </c>
      <c r="B1657">
        <v>-2.2211999999999999E-2</v>
      </c>
      <c r="C1657">
        <v>9.4393600000000006</v>
      </c>
      <c r="X1657" s="67">
        <v>27.65</v>
      </c>
      <c r="Y1657">
        <v>-2.9505E-2</v>
      </c>
      <c r="Z1657">
        <v>9.4463299999999997</v>
      </c>
    </row>
    <row r="1658" spans="1:26">
      <c r="A1658" s="67">
        <v>27.666667</v>
      </c>
      <c r="B1658">
        <v>-2.0022000000000002E-2</v>
      </c>
      <c r="C1658">
        <v>9.4415499999999994</v>
      </c>
      <c r="X1658" s="67">
        <v>27.666667</v>
      </c>
      <c r="Y1658">
        <v>-2.4735E-2</v>
      </c>
      <c r="Z1658">
        <v>9.4511000000000003</v>
      </c>
    </row>
    <row r="1659" spans="1:26">
      <c r="A1659" s="67">
        <v>27.683333000000001</v>
      </c>
      <c r="B1659">
        <v>-1.7982000000000001E-2</v>
      </c>
      <c r="C1659">
        <v>9.4435900000000004</v>
      </c>
      <c r="X1659" s="67">
        <v>27.683333000000001</v>
      </c>
      <c r="Y1659">
        <v>-2.1505E-2</v>
      </c>
      <c r="Z1659">
        <v>9.4543300000000006</v>
      </c>
    </row>
    <row r="1660" spans="1:26">
      <c r="A1660" s="67">
        <v>27.7</v>
      </c>
      <c r="B1660">
        <v>-1.6181999999999998E-2</v>
      </c>
      <c r="C1660">
        <v>9.4453899999999997</v>
      </c>
      <c r="X1660" s="67">
        <v>27.7</v>
      </c>
      <c r="Y1660">
        <v>-1.8165000000000001E-2</v>
      </c>
      <c r="Z1660">
        <v>9.4576700000000002</v>
      </c>
    </row>
    <row r="1661" spans="1:26">
      <c r="A1661" s="67">
        <v>27.716667000000001</v>
      </c>
      <c r="B1661">
        <v>-1.4452E-2</v>
      </c>
      <c r="C1661">
        <v>9.44712</v>
      </c>
      <c r="X1661" s="67">
        <v>27.716667000000001</v>
      </c>
      <c r="Y1661">
        <v>-1.5145E-2</v>
      </c>
      <c r="Z1661">
        <v>9.4606899999999996</v>
      </c>
    </row>
    <row r="1662" spans="1:26">
      <c r="A1662" s="67">
        <v>27.733332999999998</v>
      </c>
      <c r="B1662">
        <v>-1.2962E-2</v>
      </c>
      <c r="C1662">
        <v>9.4486100000000004</v>
      </c>
      <c r="X1662" s="67">
        <v>27.733332999999998</v>
      </c>
      <c r="Y1662">
        <v>-1.3535E-2</v>
      </c>
      <c r="Z1662">
        <v>9.4623000000000008</v>
      </c>
    </row>
    <row r="1663" spans="1:26">
      <c r="A1663" s="67">
        <v>27.75</v>
      </c>
      <c r="B1663">
        <v>-1.1521999999999999E-2</v>
      </c>
      <c r="C1663">
        <v>9.4500499999999992</v>
      </c>
      <c r="X1663" s="67">
        <v>27.75</v>
      </c>
      <c r="Y1663">
        <v>-1.2574999999999999E-2</v>
      </c>
      <c r="Z1663">
        <v>9.46326</v>
      </c>
    </row>
    <row r="1664" spans="1:26">
      <c r="A1664" s="67">
        <v>27.766667000000002</v>
      </c>
      <c r="B1664">
        <v>-1.0012E-2</v>
      </c>
      <c r="C1664">
        <v>9.4515600000000006</v>
      </c>
      <c r="X1664" s="67">
        <v>27.766667000000002</v>
      </c>
      <c r="Y1664">
        <v>-1.1305000000000001E-2</v>
      </c>
      <c r="Z1664">
        <v>9.4645299999999999</v>
      </c>
    </row>
    <row r="1665" spans="1:26">
      <c r="A1665" s="67">
        <v>27.783332999999999</v>
      </c>
      <c r="B1665">
        <v>-8.5719999999999998E-3</v>
      </c>
      <c r="C1665">
        <v>9.4529999999999994</v>
      </c>
      <c r="X1665" s="67">
        <v>27.783332999999999</v>
      </c>
      <c r="Y1665">
        <v>-1.0404999999999999E-2</v>
      </c>
      <c r="Z1665">
        <v>9.4654299999999996</v>
      </c>
    </row>
    <row r="1666" spans="1:26">
      <c r="A1666" s="67">
        <v>27.8</v>
      </c>
      <c r="B1666">
        <v>-7.1520000000000004E-3</v>
      </c>
      <c r="C1666">
        <v>9.4544200000000007</v>
      </c>
      <c r="X1666" s="67">
        <v>27.8</v>
      </c>
      <c r="Y1666">
        <v>-9.6349999999999995E-3</v>
      </c>
      <c r="Z1666">
        <v>9.4662000000000006</v>
      </c>
    </row>
    <row r="1667" spans="1:26">
      <c r="A1667" s="67">
        <v>27.816666999999999</v>
      </c>
      <c r="B1667">
        <v>-5.8219999999999999E-3</v>
      </c>
      <c r="C1667">
        <v>9.4557500000000001</v>
      </c>
      <c r="X1667" s="67">
        <v>27.816666999999999</v>
      </c>
      <c r="Y1667">
        <v>-8.5950000000000002E-3</v>
      </c>
      <c r="Z1667">
        <v>9.4672400000000003</v>
      </c>
    </row>
    <row r="1668" spans="1:26">
      <c r="A1668" s="67">
        <v>27.833333</v>
      </c>
      <c r="B1668">
        <v>-4.6220000000000002E-3</v>
      </c>
      <c r="C1668">
        <v>9.4569500000000009</v>
      </c>
      <c r="X1668" s="67">
        <v>27.833333</v>
      </c>
      <c r="Y1668">
        <v>-7.3749999999999996E-3</v>
      </c>
      <c r="Z1668">
        <v>9.4684600000000003</v>
      </c>
    </row>
    <row r="1669" spans="1:26">
      <c r="A1669" s="67">
        <v>27.85</v>
      </c>
      <c r="B1669">
        <v>-3.522E-3</v>
      </c>
      <c r="C1669">
        <v>9.4580500000000001</v>
      </c>
      <c r="X1669" s="67">
        <v>27.85</v>
      </c>
      <c r="Y1669">
        <v>-7.025E-3</v>
      </c>
      <c r="Z1669">
        <v>9.4688099999999995</v>
      </c>
    </row>
    <row r="1670" spans="1:26">
      <c r="A1670" s="67">
        <v>27.866667</v>
      </c>
      <c r="B1670">
        <v>-2.4819999999999998E-3</v>
      </c>
      <c r="C1670">
        <v>9.4590899999999998</v>
      </c>
      <c r="X1670" s="67">
        <v>27.866667</v>
      </c>
      <c r="Y1670">
        <v>-6.5649999999999997E-3</v>
      </c>
      <c r="Z1670">
        <v>9.4692699999999999</v>
      </c>
    </row>
    <row r="1671" spans="1:26">
      <c r="A1671" s="67">
        <v>27.883333</v>
      </c>
      <c r="B1671">
        <v>-1.5219999999999999E-3</v>
      </c>
      <c r="C1671">
        <v>9.4600500000000007</v>
      </c>
      <c r="X1671" s="67">
        <v>27.883333</v>
      </c>
      <c r="Y1671">
        <v>-6.0549999999999996E-3</v>
      </c>
      <c r="Z1671">
        <v>9.4697800000000001</v>
      </c>
    </row>
    <row r="1672" spans="1:26">
      <c r="A1672" s="67">
        <v>27.9</v>
      </c>
      <c r="B1672">
        <v>-6.4199999999999999E-4</v>
      </c>
      <c r="C1672">
        <v>9.4609299999999994</v>
      </c>
      <c r="X1672" s="67">
        <v>27.9</v>
      </c>
      <c r="Y1672">
        <v>-5.6449999999999998E-3</v>
      </c>
      <c r="Z1672">
        <v>9.4701900000000006</v>
      </c>
    </row>
    <row r="1673" spans="1:26">
      <c r="A1673" s="67">
        <v>27.916667</v>
      </c>
      <c r="B1673" s="51">
        <v>6.7999999999999999E-5</v>
      </c>
      <c r="C1673">
        <v>9.4616399999999992</v>
      </c>
      <c r="X1673" s="67">
        <v>27.916667</v>
      </c>
      <c r="Y1673">
        <v>-5.2050000000000004E-3</v>
      </c>
      <c r="Z1673">
        <v>9.4706299999999999</v>
      </c>
    </row>
    <row r="1674" spans="1:26">
      <c r="A1674" s="67">
        <v>27.933333000000001</v>
      </c>
      <c r="B1674">
        <v>5.6800000000000004E-4</v>
      </c>
      <c r="C1674">
        <v>9.4621399999999998</v>
      </c>
      <c r="X1674" s="67">
        <v>27.933333000000001</v>
      </c>
      <c r="Y1674">
        <v>-4.7349999999999996E-3</v>
      </c>
      <c r="Z1674">
        <v>9.4710999999999999</v>
      </c>
    </row>
    <row r="1675" spans="1:26">
      <c r="A1675" s="67">
        <v>27.95</v>
      </c>
      <c r="B1675">
        <v>1.1180000000000001E-3</v>
      </c>
      <c r="C1675">
        <v>9.4626900000000003</v>
      </c>
      <c r="X1675" s="67">
        <v>27.95</v>
      </c>
      <c r="Y1675">
        <v>-4.365E-3</v>
      </c>
      <c r="Z1675">
        <v>9.4714700000000001</v>
      </c>
    </row>
    <row r="1676" spans="1:26">
      <c r="A1676" s="67">
        <v>27.966667000000001</v>
      </c>
      <c r="B1676">
        <v>1.7080000000000001E-3</v>
      </c>
      <c r="C1676">
        <v>9.4632799999999992</v>
      </c>
      <c r="X1676" s="67">
        <v>27.966667000000001</v>
      </c>
      <c r="Y1676">
        <v>-3.8349999999999999E-3</v>
      </c>
      <c r="Z1676">
        <v>9.4719999999999995</v>
      </c>
    </row>
    <row r="1677" spans="1:26">
      <c r="A1677" s="67">
        <v>27.983332999999998</v>
      </c>
      <c r="B1677">
        <v>2.238E-3</v>
      </c>
      <c r="C1677">
        <v>9.4638100000000005</v>
      </c>
      <c r="X1677" s="67">
        <v>27.983332999999998</v>
      </c>
      <c r="Y1677">
        <v>-3.4749999999999998E-3</v>
      </c>
      <c r="Z1677">
        <v>9.4723600000000001</v>
      </c>
    </row>
    <row r="1678" spans="1:26">
      <c r="A1678" s="67">
        <v>28</v>
      </c>
      <c r="B1678">
        <v>2.568E-3</v>
      </c>
      <c r="C1678">
        <v>9.4641400000000004</v>
      </c>
      <c r="X1678" s="67">
        <v>28</v>
      </c>
      <c r="Y1678">
        <v>-3.3649999999999999E-3</v>
      </c>
      <c r="Z1678">
        <v>9.4724699999999995</v>
      </c>
    </row>
    <row r="1679" spans="1:26">
      <c r="A1679" s="67">
        <v>28.016667000000002</v>
      </c>
      <c r="B1679">
        <v>2.9780000000000002E-3</v>
      </c>
      <c r="C1679">
        <v>9.4645499999999991</v>
      </c>
      <c r="X1679" s="67">
        <v>28.016667000000002</v>
      </c>
      <c r="Y1679">
        <v>-3.3050000000000002E-3</v>
      </c>
      <c r="Z1679">
        <v>9.4725300000000008</v>
      </c>
    </row>
    <row r="1680" spans="1:26">
      <c r="A1680" s="67">
        <v>28.033332999999999</v>
      </c>
      <c r="B1680">
        <v>3.248E-3</v>
      </c>
      <c r="C1680">
        <v>9.4648199999999996</v>
      </c>
      <c r="X1680" s="67">
        <v>28.033332999999999</v>
      </c>
      <c r="Y1680">
        <v>-3.2650000000000001E-3</v>
      </c>
      <c r="Z1680">
        <v>9.4725699999999993</v>
      </c>
    </row>
    <row r="1681" spans="1:26">
      <c r="A1681" s="67">
        <v>28.05</v>
      </c>
      <c r="B1681">
        <v>3.1879999999999999E-3</v>
      </c>
      <c r="C1681">
        <v>9.4647600000000001</v>
      </c>
      <c r="X1681" s="67">
        <v>28.05</v>
      </c>
      <c r="Y1681">
        <v>-3.3149999999999998E-3</v>
      </c>
      <c r="Z1681">
        <v>9.4725199999999994</v>
      </c>
    </row>
    <row r="1682" spans="1:26">
      <c r="A1682" s="67">
        <v>28.066666999999999</v>
      </c>
      <c r="B1682">
        <v>3.258E-3</v>
      </c>
      <c r="C1682">
        <v>9.4648299999999992</v>
      </c>
      <c r="X1682" s="67">
        <v>28.066666999999999</v>
      </c>
      <c r="Y1682">
        <v>-3.2750000000000001E-3</v>
      </c>
      <c r="Z1682">
        <v>9.4725599999999996</v>
      </c>
    </row>
    <row r="1683" spans="1:26">
      <c r="A1683" s="67">
        <v>28.083333</v>
      </c>
      <c r="B1683">
        <v>3.578E-3</v>
      </c>
      <c r="C1683">
        <v>9.4651499999999995</v>
      </c>
      <c r="X1683" s="67">
        <v>28.083333</v>
      </c>
      <c r="Y1683">
        <v>-3.225E-3</v>
      </c>
      <c r="Z1683">
        <v>9.4726099999999995</v>
      </c>
    </row>
    <row r="1684" spans="1:26">
      <c r="A1684" s="67">
        <v>28.1</v>
      </c>
      <c r="B1684">
        <v>3.7079999999999999E-3</v>
      </c>
      <c r="C1684">
        <v>9.4652799999999999</v>
      </c>
      <c r="X1684" s="67">
        <v>28.1</v>
      </c>
      <c r="Y1684">
        <v>-3.075E-3</v>
      </c>
      <c r="Z1684">
        <v>9.4727599999999992</v>
      </c>
    </row>
    <row r="1685" spans="1:26">
      <c r="A1685" s="67">
        <v>28.116667</v>
      </c>
      <c r="B1685">
        <v>3.6280000000000001E-3</v>
      </c>
      <c r="C1685">
        <v>9.4651999999999994</v>
      </c>
      <c r="X1685" s="67">
        <v>28.116667</v>
      </c>
      <c r="Y1685">
        <v>-2.725E-3</v>
      </c>
      <c r="Z1685">
        <v>9.4731100000000001</v>
      </c>
    </row>
    <row r="1686" spans="1:26">
      <c r="A1686" s="67">
        <v>28.133333</v>
      </c>
      <c r="B1686">
        <v>3.5179999999999999E-3</v>
      </c>
      <c r="C1686">
        <v>9.46509</v>
      </c>
      <c r="X1686" s="67">
        <v>28.133333</v>
      </c>
      <c r="Y1686">
        <v>-2.4849999999999998E-3</v>
      </c>
      <c r="Z1686">
        <v>9.4733499999999999</v>
      </c>
    </row>
    <row r="1687" spans="1:26">
      <c r="A1687" s="67">
        <v>28.15</v>
      </c>
      <c r="B1687">
        <v>3.228E-3</v>
      </c>
      <c r="C1687">
        <v>9.4648000000000003</v>
      </c>
      <c r="X1687" s="67">
        <v>28.15</v>
      </c>
      <c r="Y1687">
        <v>-2.3050000000000002E-3</v>
      </c>
      <c r="Z1687">
        <v>9.4735300000000002</v>
      </c>
    </row>
    <row r="1688" spans="1:26">
      <c r="A1688" s="67">
        <v>28.166667</v>
      </c>
      <c r="B1688">
        <v>3.1080000000000001E-3</v>
      </c>
      <c r="C1688">
        <v>9.4646799999999995</v>
      </c>
      <c r="X1688" s="67">
        <v>28.166667</v>
      </c>
      <c r="Y1688">
        <v>-2.2650000000000001E-3</v>
      </c>
      <c r="Z1688">
        <v>9.4735700000000005</v>
      </c>
    </row>
    <row r="1689" spans="1:26">
      <c r="A1689" s="67">
        <v>28.183333000000001</v>
      </c>
      <c r="B1689">
        <v>3.078E-3</v>
      </c>
      <c r="C1689">
        <v>9.4646500000000007</v>
      </c>
      <c r="X1689" s="67">
        <v>28.183333000000001</v>
      </c>
      <c r="Y1689">
        <v>-2.1949999999999999E-3</v>
      </c>
      <c r="Z1689">
        <v>9.4736399999999996</v>
      </c>
    </row>
    <row r="1690" spans="1:26">
      <c r="A1690" s="67">
        <v>28.2</v>
      </c>
      <c r="B1690">
        <v>2.9480000000000001E-3</v>
      </c>
      <c r="C1690">
        <v>9.4645200000000003</v>
      </c>
      <c r="X1690" s="67">
        <v>28.2</v>
      </c>
      <c r="Y1690">
        <v>-2.1050000000000001E-3</v>
      </c>
      <c r="Z1690">
        <v>9.4737299999999998</v>
      </c>
    </row>
    <row r="1691" spans="1:26">
      <c r="A1691" s="67">
        <v>28.216667000000001</v>
      </c>
      <c r="B1691">
        <v>2.758E-3</v>
      </c>
      <c r="C1691">
        <v>9.4643300000000004</v>
      </c>
      <c r="X1691" s="67">
        <v>28.216667000000001</v>
      </c>
      <c r="Y1691">
        <v>-2.0950000000000001E-3</v>
      </c>
      <c r="Z1691">
        <v>9.4737399999999994</v>
      </c>
    </row>
    <row r="1692" spans="1:26">
      <c r="A1692" s="67">
        <v>28.233332999999998</v>
      </c>
      <c r="B1692">
        <v>2.5479999999999999E-3</v>
      </c>
      <c r="C1692">
        <v>9.4641199999999994</v>
      </c>
      <c r="X1692" s="67">
        <v>28.233332999999998</v>
      </c>
      <c r="Y1692">
        <v>-2.2850000000000001E-3</v>
      </c>
      <c r="Z1692">
        <v>9.4735499999999995</v>
      </c>
    </row>
    <row r="1693" spans="1:26">
      <c r="A1693" s="67">
        <v>28.25</v>
      </c>
      <c r="B1693">
        <v>2.4580000000000001E-3</v>
      </c>
      <c r="C1693">
        <v>9.4640299999999993</v>
      </c>
      <c r="X1693" s="67">
        <v>28.25</v>
      </c>
      <c r="Y1693">
        <v>-2.2049999999999999E-3</v>
      </c>
      <c r="Z1693">
        <v>9.47363</v>
      </c>
    </row>
    <row r="1694" spans="1:26">
      <c r="A1694" s="67">
        <v>28.266667000000002</v>
      </c>
      <c r="B1694">
        <v>2.1380000000000001E-3</v>
      </c>
      <c r="C1694">
        <v>9.4637100000000007</v>
      </c>
      <c r="X1694" s="67">
        <v>28.266667000000002</v>
      </c>
      <c r="Y1694">
        <v>-2.2550000000000001E-3</v>
      </c>
      <c r="Z1694">
        <v>9.4735800000000001</v>
      </c>
    </row>
    <row r="1695" spans="1:26">
      <c r="A1695" s="67">
        <v>28.283332999999999</v>
      </c>
      <c r="B1695">
        <v>1.8079999999999999E-3</v>
      </c>
      <c r="C1695">
        <v>9.4633800000000008</v>
      </c>
      <c r="X1695" s="67">
        <v>28.283332999999999</v>
      </c>
      <c r="Y1695">
        <v>-2.245E-3</v>
      </c>
      <c r="Z1695">
        <v>9.4735899999999997</v>
      </c>
    </row>
    <row r="1696" spans="1:26">
      <c r="A1696" s="67">
        <v>28.3</v>
      </c>
      <c r="B1696">
        <v>1.4779999999999999E-3</v>
      </c>
      <c r="C1696">
        <v>9.4630500000000008</v>
      </c>
      <c r="X1696" s="67">
        <v>28.3</v>
      </c>
      <c r="Y1696">
        <v>-2.1250000000000002E-3</v>
      </c>
      <c r="Z1696">
        <v>9.4737100000000005</v>
      </c>
    </row>
    <row r="1697" spans="1:26">
      <c r="A1697" s="67">
        <v>28.316666999999999</v>
      </c>
      <c r="B1697">
        <v>1.2080000000000001E-3</v>
      </c>
      <c r="C1697">
        <v>9.4627800000000004</v>
      </c>
      <c r="X1697" s="67">
        <v>28.316666999999999</v>
      </c>
      <c r="Y1697">
        <v>-1.915E-3</v>
      </c>
      <c r="Z1697">
        <v>9.4739199999999997</v>
      </c>
    </row>
    <row r="1698" spans="1:26">
      <c r="A1698" s="67">
        <v>28.333333</v>
      </c>
      <c r="B1698">
        <v>1.008E-3</v>
      </c>
      <c r="C1698">
        <v>9.4625800000000009</v>
      </c>
      <c r="X1698" s="67">
        <v>28.333333</v>
      </c>
      <c r="Y1698">
        <v>-1.665E-3</v>
      </c>
      <c r="Z1698">
        <v>9.4741700000000009</v>
      </c>
    </row>
    <row r="1699" spans="1:26">
      <c r="A1699" s="67">
        <v>28.35</v>
      </c>
      <c r="B1699">
        <v>9.1799999999999998E-4</v>
      </c>
      <c r="C1699">
        <v>9.4624900000000007</v>
      </c>
      <c r="X1699" s="67">
        <v>28.35</v>
      </c>
      <c r="Y1699">
        <v>-1.635E-3</v>
      </c>
      <c r="Z1699">
        <v>9.4741999999999997</v>
      </c>
    </row>
    <row r="1700" spans="1:26">
      <c r="A1700" s="67">
        <v>28.366667</v>
      </c>
      <c r="B1700">
        <v>8.4800000000000001E-4</v>
      </c>
      <c r="C1700">
        <v>9.4624199999999998</v>
      </c>
      <c r="X1700" s="67">
        <v>28.366667</v>
      </c>
      <c r="Y1700">
        <v>-1.5449999999999999E-3</v>
      </c>
      <c r="Z1700">
        <v>9.4742899999999999</v>
      </c>
    </row>
    <row r="1701" spans="1:26">
      <c r="A1701" s="67">
        <v>28.383333</v>
      </c>
      <c r="B1701">
        <v>5.7799999999999995E-4</v>
      </c>
      <c r="C1701">
        <v>9.4621499999999994</v>
      </c>
      <c r="X1701" s="67">
        <v>28.383333</v>
      </c>
      <c r="Y1701">
        <v>-1.1050000000000001E-3</v>
      </c>
      <c r="Z1701">
        <v>9.4747299999999992</v>
      </c>
    </row>
    <row r="1702" spans="1:26">
      <c r="A1702" s="67">
        <v>28.4</v>
      </c>
      <c r="B1702">
        <v>3.48E-4</v>
      </c>
      <c r="C1702">
        <v>9.4619199999999992</v>
      </c>
      <c r="X1702" s="67">
        <v>28.4</v>
      </c>
      <c r="Y1702">
        <v>-7.5500000000000003E-4</v>
      </c>
      <c r="Z1702">
        <v>9.4750800000000002</v>
      </c>
    </row>
    <row r="1703" spans="1:26">
      <c r="A1703" s="67">
        <v>28.416667</v>
      </c>
      <c r="B1703">
        <v>1.7799999999999999E-4</v>
      </c>
      <c r="C1703">
        <v>9.4617500000000003</v>
      </c>
      <c r="X1703" s="67">
        <v>28.416667</v>
      </c>
      <c r="Y1703">
        <v>-6.3500000000000004E-4</v>
      </c>
      <c r="Z1703">
        <v>9.4751999999999992</v>
      </c>
    </row>
    <row r="1704" spans="1:26">
      <c r="A1704" s="67">
        <v>28.433333000000001</v>
      </c>
      <c r="B1704" s="51">
        <v>9.7999999999999997E-5</v>
      </c>
      <c r="C1704">
        <v>9.4616699999999998</v>
      </c>
      <c r="X1704" s="67">
        <v>28.433333000000001</v>
      </c>
      <c r="Y1704">
        <v>-5.7499999999999999E-4</v>
      </c>
      <c r="Z1704">
        <v>9.4752600000000005</v>
      </c>
    </row>
    <row r="1705" spans="1:26">
      <c r="A1705" s="67">
        <v>28.45</v>
      </c>
      <c r="B1705">
        <v>2.6800000000000001E-4</v>
      </c>
      <c r="C1705">
        <v>9.4618400000000005</v>
      </c>
      <c r="X1705" s="67">
        <v>28.45</v>
      </c>
      <c r="Y1705">
        <v>-5.3499999999999999E-4</v>
      </c>
      <c r="Z1705">
        <v>9.4753000000000007</v>
      </c>
    </row>
    <row r="1706" spans="1:26">
      <c r="A1706" s="67">
        <v>28.466667000000001</v>
      </c>
      <c r="B1706">
        <v>5.0799999999999999E-4</v>
      </c>
      <c r="C1706">
        <v>9.4620800000000003</v>
      </c>
      <c r="X1706" s="67">
        <v>28.466667000000001</v>
      </c>
      <c r="Y1706">
        <v>-4.6500000000000003E-4</v>
      </c>
      <c r="Z1706">
        <v>9.4753699999999998</v>
      </c>
    </row>
    <row r="1707" spans="1:26">
      <c r="A1707" s="67">
        <v>28.483332999999998</v>
      </c>
      <c r="B1707">
        <v>7.3800000000000005E-4</v>
      </c>
      <c r="C1707">
        <v>9.4623100000000004</v>
      </c>
      <c r="X1707" s="67">
        <v>28.483332999999998</v>
      </c>
      <c r="Y1707">
        <v>-5.2499999999999997E-4</v>
      </c>
      <c r="Z1707">
        <v>9.4753100000000003</v>
      </c>
    </row>
    <row r="1708" spans="1:26">
      <c r="A1708" s="67">
        <v>28.5</v>
      </c>
      <c r="B1708">
        <v>8.7799999999999998E-4</v>
      </c>
      <c r="C1708">
        <v>9.4624500000000005</v>
      </c>
      <c r="X1708" s="67">
        <v>28.5</v>
      </c>
      <c r="Y1708">
        <v>-4.15E-4</v>
      </c>
      <c r="Z1708">
        <v>9.4754199999999997</v>
      </c>
    </row>
    <row r="1709" spans="1:26">
      <c r="A1709" s="67">
        <v>28.516667000000002</v>
      </c>
      <c r="B1709">
        <v>8.0800000000000002E-4</v>
      </c>
      <c r="C1709">
        <v>9.4623799999999996</v>
      </c>
      <c r="X1709" s="67">
        <v>28.516667000000002</v>
      </c>
      <c r="Y1709">
        <v>-3.7500000000000001E-4</v>
      </c>
      <c r="Z1709">
        <v>9.47546</v>
      </c>
    </row>
    <row r="1710" spans="1:26">
      <c r="A1710" s="67">
        <v>28.533332999999999</v>
      </c>
      <c r="B1710">
        <v>6.9800000000000005E-4</v>
      </c>
      <c r="C1710">
        <v>9.4622700000000002</v>
      </c>
      <c r="X1710" s="67">
        <v>28.533332999999999</v>
      </c>
      <c r="Y1710">
        <v>-2.4499999999999999E-4</v>
      </c>
      <c r="Z1710">
        <v>9.4755900000000004</v>
      </c>
    </row>
    <row r="1711" spans="1:26">
      <c r="A1711" s="67">
        <v>28.55</v>
      </c>
      <c r="B1711">
        <v>7.5799999999999999E-4</v>
      </c>
      <c r="C1711">
        <v>9.4623299999999997</v>
      </c>
      <c r="X1711" s="67">
        <v>28.55</v>
      </c>
      <c r="Y1711" s="51">
        <v>9.5000000000000005E-5</v>
      </c>
      <c r="Z1711">
        <v>9.47593</v>
      </c>
    </row>
    <row r="1712" spans="1:26">
      <c r="A1712" s="67">
        <v>28.566666999999999</v>
      </c>
      <c r="B1712">
        <v>8.0800000000000002E-4</v>
      </c>
      <c r="C1712">
        <v>9.4623799999999996</v>
      </c>
      <c r="X1712" s="67">
        <v>28.566666999999999</v>
      </c>
      <c r="Y1712">
        <v>1.35E-4</v>
      </c>
      <c r="Z1712">
        <v>9.4759700000000002</v>
      </c>
    </row>
    <row r="1713" spans="1:26">
      <c r="A1713" s="67">
        <v>28.583333</v>
      </c>
      <c r="B1713">
        <v>9.4799999999999995E-4</v>
      </c>
      <c r="C1713">
        <v>9.4625199999999996</v>
      </c>
      <c r="X1713" s="67">
        <v>28.583333</v>
      </c>
      <c r="Y1713">
        <v>3.1500000000000001E-4</v>
      </c>
      <c r="Z1713">
        <v>9.4761500000000005</v>
      </c>
    </row>
    <row r="1714" spans="1:26">
      <c r="A1714" s="67">
        <v>28.6</v>
      </c>
      <c r="B1714">
        <v>1.1180000000000001E-3</v>
      </c>
      <c r="C1714">
        <v>9.4626900000000003</v>
      </c>
      <c r="X1714" s="67">
        <v>28.6</v>
      </c>
      <c r="Y1714">
        <v>5.4500000000000002E-4</v>
      </c>
      <c r="Z1714">
        <v>9.4763800000000007</v>
      </c>
    </row>
    <row r="1715" spans="1:26">
      <c r="A1715" s="67">
        <v>28.616667</v>
      </c>
      <c r="B1715">
        <v>1.2780000000000001E-3</v>
      </c>
      <c r="C1715">
        <v>9.4628499999999995</v>
      </c>
      <c r="X1715" s="67">
        <v>28.616667</v>
      </c>
      <c r="Y1715">
        <v>7.1500000000000003E-4</v>
      </c>
      <c r="Z1715">
        <v>9.4765499999999996</v>
      </c>
    </row>
    <row r="1716" spans="1:26">
      <c r="A1716" s="67">
        <v>28.633333</v>
      </c>
      <c r="B1716">
        <v>1.418E-3</v>
      </c>
      <c r="C1716">
        <v>9.4629899999999996</v>
      </c>
      <c r="X1716" s="67">
        <v>28.633333</v>
      </c>
      <c r="Y1716">
        <v>8.4500000000000005E-4</v>
      </c>
      <c r="Z1716">
        <v>9.47668</v>
      </c>
    </row>
    <row r="1717" spans="1:26">
      <c r="A1717" s="67">
        <v>28.65</v>
      </c>
      <c r="B1717">
        <v>1.2780000000000001E-3</v>
      </c>
      <c r="C1717">
        <v>9.4628499999999995</v>
      </c>
      <c r="X1717" s="67">
        <v>28.65</v>
      </c>
      <c r="Y1717">
        <v>7.85E-4</v>
      </c>
      <c r="Z1717">
        <v>9.4766200000000005</v>
      </c>
    </row>
    <row r="1718" spans="1:26">
      <c r="A1718" s="67">
        <v>28.666667</v>
      </c>
      <c r="B1718">
        <v>9.68E-4</v>
      </c>
      <c r="C1718">
        <v>9.4625400000000006</v>
      </c>
      <c r="X1718" s="67">
        <v>28.666667</v>
      </c>
      <c r="Y1718">
        <v>7.0500000000000001E-4</v>
      </c>
      <c r="Z1718">
        <v>9.47654</v>
      </c>
    </row>
    <row r="1719" spans="1:26">
      <c r="A1719" s="67">
        <v>28.683333000000001</v>
      </c>
      <c r="B1719">
        <v>6.9800000000000005E-4</v>
      </c>
      <c r="C1719">
        <v>9.4622700000000002</v>
      </c>
      <c r="X1719" s="67">
        <v>28.683333000000001</v>
      </c>
      <c r="Y1719">
        <v>9.5500000000000001E-4</v>
      </c>
      <c r="Z1719">
        <v>9.4767899999999994</v>
      </c>
    </row>
    <row r="1720" spans="1:26">
      <c r="A1720" s="67">
        <v>28.7</v>
      </c>
      <c r="B1720">
        <v>6.38E-4</v>
      </c>
      <c r="C1720">
        <v>9.4622100000000007</v>
      </c>
      <c r="X1720" s="67">
        <v>28.7</v>
      </c>
      <c r="Y1720">
        <v>1.165E-3</v>
      </c>
      <c r="Z1720">
        <v>9.4770000000000003</v>
      </c>
    </row>
    <row r="1721" spans="1:26">
      <c r="A1721" s="67">
        <v>28.716667000000001</v>
      </c>
      <c r="B1721">
        <v>8.1800000000000004E-4</v>
      </c>
      <c r="C1721">
        <v>9.4623899999999992</v>
      </c>
      <c r="X1721" s="67">
        <v>28.716667000000001</v>
      </c>
      <c r="Y1721">
        <v>1.1050000000000001E-3</v>
      </c>
      <c r="Z1721">
        <v>9.4769400000000008</v>
      </c>
    </row>
    <row r="1722" spans="1:26">
      <c r="A1722" s="67">
        <v>28.733332999999998</v>
      </c>
      <c r="B1722">
        <v>8.8800000000000001E-4</v>
      </c>
      <c r="C1722">
        <v>9.4624600000000001</v>
      </c>
      <c r="X1722" s="67">
        <v>28.733332999999998</v>
      </c>
      <c r="Y1722">
        <v>1.1050000000000001E-3</v>
      </c>
      <c r="Z1722">
        <v>9.4769400000000008</v>
      </c>
    </row>
    <row r="1723" spans="1:26">
      <c r="A1723" s="67">
        <v>28.75</v>
      </c>
      <c r="B1723">
        <v>8.7799999999999998E-4</v>
      </c>
      <c r="C1723">
        <v>9.4624500000000005</v>
      </c>
      <c r="X1723" s="67">
        <v>28.75</v>
      </c>
      <c r="Y1723">
        <v>9.5500000000000001E-4</v>
      </c>
      <c r="Z1723">
        <v>9.4767899999999994</v>
      </c>
    </row>
    <row r="1724" spans="1:26">
      <c r="A1724" s="67">
        <v>28.766667000000002</v>
      </c>
      <c r="B1724">
        <v>8.5800000000000004E-4</v>
      </c>
      <c r="C1724">
        <v>9.4624299999999995</v>
      </c>
      <c r="X1724" s="67">
        <v>28.766667000000002</v>
      </c>
      <c r="Y1724">
        <v>9.7499999999999996E-4</v>
      </c>
      <c r="Z1724">
        <v>9.4768100000000004</v>
      </c>
    </row>
    <row r="1725" spans="1:26">
      <c r="A1725" s="67">
        <v>28.783332999999999</v>
      </c>
      <c r="B1725">
        <v>4.9799999999999996E-4</v>
      </c>
      <c r="C1725">
        <v>9.4620700000000006</v>
      </c>
      <c r="X1725" s="67">
        <v>28.783332999999999</v>
      </c>
      <c r="Y1725">
        <v>1.065E-3</v>
      </c>
      <c r="Z1725">
        <v>9.4769000000000005</v>
      </c>
    </row>
    <row r="1726" spans="1:26">
      <c r="A1726" s="67">
        <v>28.8</v>
      </c>
      <c r="B1726">
        <v>1.6799999999999999E-4</v>
      </c>
      <c r="C1726">
        <v>9.4617400000000007</v>
      </c>
      <c r="X1726" s="67">
        <v>28.8</v>
      </c>
      <c r="Y1726">
        <v>1.1950000000000001E-3</v>
      </c>
      <c r="Z1726">
        <v>9.4770299999999992</v>
      </c>
    </row>
    <row r="1727" spans="1:26">
      <c r="A1727" s="67">
        <v>28.816666999999999</v>
      </c>
      <c r="B1727" s="51">
        <v>3.8000000000000002E-5</v>
      </c>
      <c r="C1727">
        <v>9.4616100000000003</v>
      </c>
      <c r="X1727" s="67">
        <v>28.816666999999999</v>
      </c>
      <c r="Y1727">
        <v>1.2650000000000001E-3</v>
      </c>
      <c r="Z1727">
        <v>9.4771000000000001</v>
      </c>
    </row>
    <row r="1728" spans="1:26">
      <c r="A1728" s="67">
        <v>28.833333</v>
      </c>
      <c r="B1728">
        <v>-2.8200000000000002E-4</v>
      </c>
      <c r="C1728">
        <v>9.46129</v>
      </c>
      <c r="X1728" s="67">
        <v>28.833333</v>
      </c>
      <c r="Y1728">
        <v>1.155E-3</v>
      </c>
      <c r="Z1728">
        <v>9.4769900000000007</v>
      </c>
    </row>
    <row r="1729" spans="1:26">
      <c r="A1729" s="67">
        <v>28.85</v>
      </c>
      <c r="B1729">
        <v>-7.1199999999999996E-4</v>
      </c>
      <c r="C1729">
        <v>9.4608600000000003</v>
      </c>
      <c r="X1729" s="67">
        <v>28.85</v>
      </c>
      <c r="Y1729">
        <v>9.9500000000000001E-4</v>
      </c>
      <c r="Z1729">
        <v>9.4768299999999996</v>
      </c>
    </row>
  </sheetData>
  <mergeCells count="5">
    <mergeCell ref="A1:K1"/>
    <mergeCell ref="M1:V1"/>
    <mergeCell ref="X1:AG1"/>
    <mergeCell ref="AI1:AJ1"/>
    <mergeCell ref="AL1:AM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363F2-2C5D-984E-B628-BBDFEEA50BDE}">
  <dimension ref="A1:G8"/>
  <sheetViews>
    <sheetView workbookViewId="0">
      <selection activeCell="F1" sqref="F1:G1"/>
    </sheetView>
  </sheetViews>
  <sheetFormatPr baseColWidth="10" defaultRowHeight="16"/>
  <sheetData>
    <row r="1" spans="1:7">
      <c r="B1" s="82" t="s">
        <v>0</v>
      </c>
      <c r="C1" s="82"/>
      <c r="D1" s="82" t="s">
        <v>94</v>
      </c>
      <c r="E1" s="82"/>
      <c r="F1" s="82" t="s">
        <v>106</v>
      </c>
      <c r="G1" s="82"/>
    </row>
    <row r="2" spans="1:7">
      <c r="A2" t="s">
        <v>32</v>
      </c>
      <c r="B2" s="59" t="s">
        <v>33</v>
      </c>
      <c r="C2" s="59" t="s">
        <v>34</v>
      </c>
      <c r="D2" s="59" t="s">
        <v>33</v>
      </c>
      <c r="E2" s="59" t="s">
        <v>34</v>
      </c>
      <c r="F2" s="59" t="s">
        <v>33</v>
      </c>
      <c r="G2" s="59" t="s">
        <v>34</v>
      </c>
    </row>
    <row r="3" spans="1:7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>
        <v>4</v>
      </c>
      <c r="B5">
        <v>0</v>
      </c>
      <c r="C5">
        <v>0</v>
      </c>
      <c r="D5">
        <v>0</v>
      </c>
      <c r="E5">
        <v>0</v>
      </c>
      <c r="F5">
        <v>1.33</v>
      </c>
      <c r="G5">
        <v>5</v>
      </c>
    </row>
    <row r="6" spans="1:7">
      <c r="A6">
        <v>6</v>
      </c>
      <c r="B6">
        <v>1.96</v>
      </c>
      <c r="C6">
        <v>5</v>
      </c>
      <c r="D6">
        <v>0</v>
      </c>
      <c r="E6">
        <v>5</v>
      </c>
      <c r="F6">
        <v>28.98</v>
      </c>
      <c r="G6">
        <v>28</v>
      </c>
    </row>
    <row r="7" spans="1:7">
      <c r="A7">
        <v>7</v>
      </c>
      <c r="B7">
        <v>84.2</v>
      </c>
      <c r="C7">
        <v>50</v>
      </c>
      <c r="D7">
        <v>42.59</v>
      </c>
      <c r="E7">
        <v>53</v>
      </c>
      <c r="F7">
        <v>75.650000000000006</v>
      </c>
      <c r="G7">
        <v>77</v>
      </c>
    </row>
    <row r="8" spans="1:7">
      <c r="A8">
        <v>9</v>
      </c>
      <c r="B8">
        <v>90</v>
      </c>
      <c r="C8">
        <v>80</v>
      </c>
      <c r="D8">
        <v>70.989999999999995</v>
      </c>
      <c r="E8">
        <v>72</v>
      </c>
      <c r="F8">
        <v>74.239999999999995</v>
      </c>
      <c r="G8">
        <v>85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02A1-3B88-FC4C-A0B9-74E3954B976F}">
  <dimension ref="A1:L35"/>
  <sheetViews>
    <sheetView workbookViewId="0">
      <selection activeCell="N31" sqref="N31"/>
    </sheetView>
  </sheetViews>
  <sheetFormatPr baseColWidth="10" defaultRowHeight="16"/>
  <sheetData>
    <row r="1" spans="1:12">
      <c r="A1" s="53" t="s">
        <v>0</v>
      </c>
      <c r="B1" s="54" t="s">
        <v>107</v>
      </c>
      <c r="C1" s="54" t="s">
        <v>94</v>
      </c>
      <c r="D1" s="54" t="s">
        <v>106</v>
      </c>
    </row>
    <row r="2" spans="1:12">
      <c r="A2">
        <v>21</v>
      </c>
      <c r="B2">
        <v>11</v>
      </c>
      <c r="C2">
        <v>12</v>
      </c>
      <c r="D2">
        <v>24</v>
      </c>
    </row>
    <row r="3" spans="1:12">
      <c r="A3">
        <v>6</v>
      </c>
      <c r="B3">
        <v>10</v>
      </c>
      <c r="C3">
        <v>18</v>
      </c>
      <c r="D3">
        <v>13</v>
      </c>
    </row>
    <row r="4" spans="1:12">
      <c r="A4">
        <v>33</v>
      </c>
      <c r="B4">
        <v>16</v>
      </c>
      <c r="C4">
        <v>12</v>
      </c>
      <c r="D4">
        <v>21</v>
      </c>
    </row>
    <row r="5" spans="1:12">
      <c r="A5">
        <v>18</v>
      </c>
      <c r="B5">
        <v>7</v>
      </c>
      <c r="C5">
        <v>13</v>
      </c>
      <c r="D5">
        <v>16</v>
      </c>
      <c r="G5" s="54"/>
      <c r="H5" s="54"/>
      <c r="I5" s="54"/>
      <c r="J5" s="54"/>
      <c r="K5" s="54"/>
      <c r="L5" s="54"/>
    </row>
    <row r="6" spans="1:12">
      <c r="A6">
        <v>10</v>
      </c>
      <c r="B6">
        <v>15</v>
      </c>
      <c r="C6">
        <v>9</v>
      </c>
      <c r="D6">
        <v>3</v>
      </c>
    </row>
    <row r="7" spans="1:12">
      <c r="A7">
        <v>14</v>
      </c>
      <c r="B7">
        <v>15</v>
      </c>
      <c r="C7">
        <v>13</v>
      </c>
      <c r="D7">
        <v>8</v>
      </c>
    </row>
    <row r="8" spans="1:12">
      <c r="A8">
        <v>14</v>
      </c>
      <c r="B8">
        <v>14</v>
      </c>
      <c r="C8">
        <v>8</v>
      </c>
      <c r="D8">
        <v>11</v>
      </c>
    </row>
    <row r="9" spans="1:12">
      <c r="A9">
        <v>16</v>
      </c>
      <c r="B9">
        <v>11</v>
      </c>
      <c r="C9">
        <v>7</v>
      </c>
      <c r="D9">
        <v>14</v>
      </c>
    </row>
    <row r="10" spans="1:12">
      <c r="A10">
        <v>13</v>
      </c>
      <c r="B10">
        <v>9</v>
      </c>
      <c r="C10">
        <v>11</v>
      </c>
      <c r="D10">
        <v>22</v>
      </c>
    </row>
    <row r="11" spans="1:12">
      <c r="A11">
        <v>15</v>
      </c>
      <c r="B11">
        <v>10</v>
      </c>
      <c r="C11">
        <v>14</v>
      </c>
      <c r="D11">
        <v>11</v>
      </c>
    </row>
    <row r="12" spans="1:12">
      <c r="A12">
        <v>9</v>
      </c>
      <c r="B12">
        <v>10</v>
      </c>
      <c r="C12">
        <v>9</v>
      </c>
      <c r="D12">
        <v>34</v>
      </c>
    </row>
    <row r="13" spans="1:12">
      <c r="A13">
        <v>13</v>
      </c>
      <c r="B13">
        <v>6</v>
      </c>
      <c r="C13">
        <v>8</v>
      </c>
      <c r="D13">
        <v>19</v>
      </c>
    </row>
    <row r="14" spans="1:12">
      <c r="A14">
        <v>13</v>
      </c>
      <c r="B14">
        <v>11</v>
      </c>
      <c r="C14">
        <v>10</v>
      </c>
      <c r="D14">
        <v>32</v>
      </c>
    </row>
    <row r="15" spans="1:12">
      <c r="A15">
        <v>11</v>
      </c>
      <c r="B15">
        <v>15</v>
      </c>
      <c r="C15">
        <v>15</v>
      </c>
      <c r="D15">
        <v>25</v>
      </c>
    </row>
    <row r="16" spans="1:12">
      <c r="A16">
        <v>17</v>
      </c>
      <c r="B16">
        <v>14</v>
      </c>
      <c r="C16">
        <v>13</v>
      </c>
      <c r="D16">
        <v>13</v>
      </c>
    </row>
    <row r="17" spans="1:4">
      <c r="A17">
        <v>14</v>
      </c>
      <c r="B17">
        <v>11</v>
      </c>
      <c r="C17">
        <v>9</v>
      </c>
      <c r="D17">
        <v>15</v>
      </c>
    </row>
    <row r="18" spans="1:4">
      <c r="A18">
        <v>16</v>
      </c>
      <c r="B18">
        <v>8</v>
      </c>
      <c r="C18">
        <v>14</v>
      </c>
      <c r="D18">
        <v>14</v>
      </c>
    </row>
    <row r="19" spans="1:4">
      <c r="A19">
        <v>8</v>
      </c>
      <c r="B19">
        <v>9</v>
      </c>
      <c r="C19">
        <v>12</v>
      </c>
      <c r="D19">
        <v>18</v>
      </c>
    </row>
    <row r="20" spans="1:4">
      <c r="A20">
        <v>12</v>
      </c>
      <c r="B20">
        <v>10</v>
      </c>
      <c r="C20">
        <v>20</v>
      </c>
      <c r="D20">
        <v>10</v>
      </c>
    </row>
    <row r="21" spans="1:4">
      <c r="A21">
        <v>13</v>
      </c>
      <c r="B21">
        <v>9</v>
      </c>
      <c r="C21">
        <v>12</v>
      </c>
      <c r="D21">
        <v>18</v>
      </c>
    </row>
    <row r="22" spans="1:4">
      <c r="A22">
        <v>13</v>
      </c>
      <c r="B22">
        <v>15</v>
      </c>
      <c r="C22">
        <v>5</v>
      </c>
      <c r="D22">
        <v>19</v>
      </c>
    </row>
    <row r="23" spans="1:4">
      <c r="A23">
        <v>11</v>
      </c>
      <c r="B23">
        <v>16</v>
      </c>
      <c r="C23">
        <v>22</v>
      </c>
      <c r="D23">
        <v>12</v>
      </c>
    </row>
    <row r="24" spans="1:4">
      <c r="A24">
        <v>8</v>
      </c>
      <c r="B24">
        <v>10</v>
      </c>
      <c r="C24">
        <v>18</v>
      </c>
    </row>
    <row r="25" spans="1:4">
      <c r="A25">
        <v>17</v>
      </c>
      <c r="B25">
        <v>5</v>
      </c>
      <c r="C25">
        <v>13</v>
      </c>
    </row>
    <row r="26" spans="1:4">
      <c r="A26">
        <v>15</v>
      </c>
      <c r="B26">
        <v>12</v>
      </c>
      <c r="C26">
        <v>21</v>
      </c>
    </row>
    <row r="27" spans="1:4">
      <c r="A27">
        <v>20</v>
      </c>
      <c r="B27">
        <v>10</v>
      </c>
      <c r="C27">
        <v>10</v>
      </c>
    </row>
    <row r="28" spans="1:4">
      <c r="A28">
        <v>13</v>
      </c>
      <c r="B28">
        <v>11</v>
      </c>
      <c r="C28">
        <v>23</v>
      </c>
    </row>
    <row r="29" spans="1:4">
      <c r="A29">
        <v>14</v>
      </c>
      <c r="B29">
        <v>19</v>
      </c>
      <c r="C29">
        <v>17</v>
      </c>
    </row>
    <row r="30" spans="1:4">
      <c r="A30">
        <v>12</v>
      </c>
      <c r="B30">
        <v>13</v>
      </c>
      <c r="C30">
        <v>16</v>
      </c>
    </row>
    <row r="31" spans="1:4">
      <c r="A31">
        <v>14</v>
      </c>
      <c r="B31">
        <v>10</v>
      </c>
      <c r="C31">
        <v>22</v>
      </c>
    </row>
    <row r="32" spans="1:4">
      <c r="A32">
        <v>22</v>
      </c>
      <c r="B32">
        <v>18</v>
      </c>
      <c r="C32">
        <v>15</v>
      </c>
    </row>
    <row r="33" spans="1:3">
      <c r="A33">
        <v>8</v>
      </c>
      <c r="B33">
        <v>11</v>
      </c>
      <c r="C33">
        <v>19</v>
      </c>
    </row>
    <row r="34" spans="1:3">
      <c r="A34">
        <v>11</v>
      </c>
      <c r="B34">
        <v>15</v>
      </c>
      <c r="C34">
        <v>15</v>
      </c>
    </row>
    <row r="35" spans="1:3">
      <c r="A35">
        <v>11</v>
      </c>
      <c r="B35">
        <v>13</v>
      </c>
      <c r="C35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D4E8-8432-EC4B-82FF-64D66AB9FD9D}">
  <dimension ref="A1:E14"/>
  <sheetViews>
    <sheetView workbookViewId="0">
      <selection activeCell="C19" sqref="C19"/>
    </sheetView>
  </sheetViews>
  <sheetFormatPr baseColWidth="10" defaultRowHeight="16"/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118</v>
      </c>
      <c r="B2" s="59" t="s">
        <v>119</v>
      </c>
      <c r="C2" s="59"/>
      <c r="D2" s="59" t="s">
        <v>118</v>
      </c>
      <c r="E2" s="59" t="s">
        <v>119</v>
      </c>
    </row>
    <row r="3" spans="1:5">
      <c r="A3" s="7">
        <v>54.087941259422109</v>
      </c>
      <c r="B3" s="7">
        <v>104.97426023527325</v>
      </c>
      <c r="D3" s="7">
        <v>5.6401579244218834</v>
      </c>
      <c r="E3" s="7">
        <v>4.3429216018048509</v>
      </c>
    </row>
    <row r="4" spans="1:5">
      <c r="A4" s="7">
        <v>64.048509905615703</v>
      </c>
      <c r="B4" s="7">
        <v>100.256317101569</v>
      </c>
      <c r="D4" s="7">
        <v>7.7270163564579804</v>
      </c>
      <c r="E4" s="7">
        <v>7.7270163564579804</v>
      </c>
    </row>
    <row r="5" spans="1:5">
      <c r="A5" s="7">
        <v>72.237625009388722</v>
      </c>
      <c r="B5" s="7">
        <v>87.823853485437724</v>
      </c>
      <c r="D5" s="7">
        <v>5.7529610829103213</v>
      </c>
      <c r="E5" s="7">
        <v>7.5578116187253244</v>
      </c>
    </row>
    <row r="6" spans="1:5">
      <c r="A6" s="7">
        <v>64.709475882857774</v>
      </c>
      <c r="B6" s="7">
        <v>97.624639853025371</v>
      </c>
      <c r="D6" s="7">
        <v>6.4861816130851659</v>
      </c>
      <c r="E6" s="7">
        <v>4.7941342357586008</v>
      </c>
    </row>
    <row r="7" spans="1:5">
      <c r="A7" s="7">
        <v>75.917238435691985</v>
      </c>
      <c r="B7" s="7">
        <v>85.604336089581281</v>
      </c>
      <c r="D7" s="7">
        <v>4.8505358150028197</v>
      </c>
      <c r="E7" s="7">
        <v>4.2865200225606319</v>
      </c>
    </row>
    <row r="8" spans="1:5">
      <c r="A8" s="7">
        <v>73.960244446040662</v>
      </c>
      <c r="B8" s="7">
        <v>80.158764779924553</v>
      </c>
      <c r="D8" s="7">
        <v>5.8093626621545402</v>
      </c>
      <c r="E8" s="7">
        <v>5.3581500282007894</v>
      </c>
    </row>
    <row r="9" spans="1:5">
      <c r="A9" s="7">
        <v>53.5359555134416</v>
      </c>
      <c r="B9" s="7">
        <v>80.149916331506176</v>
      </c>
      <c r="D9" s="7">
        <v>4.0045121263395371</v>
      </c>
      <c r="E9" s="7">
        <v>3.8917089678510997</v>
      </c>
    </row>
    <row r="10" spans="1:5">
      <c r="A10" s="7">
        <v>57.183178079142515</v>
      </c>
      <c r="B10" s="7">
        <v>96.332489414387595</v>
      </c>
      <c r="D10" s="7">
        <v>4.9069373942470387</v>
      </c>
      <c r="E10" s="7">
        <v>8.2910321489001682</v>
      </c>
    </row>
    <row r="11" spans="1:5">
      <c r="A11" s="7">
        <v>65.892748131649029</v>
      </c>
      <c r="B11" s="7">
        <v>129.33036524011675</v>
      </c>
      <c r="D11" s="7">
        <v>6.7681895093062607</v>
      </c>
      <c r="E11" s="7">
        <v>7.3886068809926675</v>
      </c>
    </row>
    <row r="12" spans="1:5">
      <c r="A12" s="7">
        <v>53.54888561846154</v>
      </c>
      <c r="B12" s="7">
        <v>128.6830582351449</v>
      </c>
      <c r="D12" s="7">
        <v>7.5014100394811054</v>
      </c>
      <c r="E12" s="7">
        <v>6.0349689791314152</v>
      </c>
    </row>
    <row r="13" spans="1:5">
      <c r="A13" s="7">
        <v>67.75315263329351</v>
      </c>
      <c r="B13" s="7">
        <v>105.67666960436613</v>
      </c>
      <c r="D13" s="7">
        <v>5.2453468697123515</v>
      </c>
      <c r="E13" s="7">
        <v>6.7117879300620418</v>
      </c>
    </row>
    <row r="14" spans="1:5">
      <c r="A14" s="7">
        <v>53.169072894341696</v>
      </c>
      <c r="B14" s="7">
        <v>103.38532962966728</v>
      </c>
      <c r="D14" s="7">
        <v>5.0197405527354766</v>
      </c>
      <c r="E14" s="7">
        <v>10.71630005640157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7147-8712-0C48-BD7C-68B5F615B446}">
  <dimension ref="A1:E13"/>
  <sheetViews>
    <sheetView workbookViewId="0">
      <selection activeCell="B3" sqref="B3:B13"/>
    </sheetView>
  </sheetViews>
  <sheetFormatPr baseColWidth="10" defaultRowHeight="16"/>
  <cols>
    <col min="1" max="1" width="12.83203125" bestFit="1" customWidth="1"/>
    <col min="2" max="2" width="15.33203125" bestFit="1" customWidth="1"/>
    <col min="4" max="4" width="12.83203125" bestFit="1" customWidth="1"/>
    <col min="5" max="5" width="15.33203125" bestFit="1" customWidth="1"/>
  </cols>
  <sheetData>
    <row r="1" spans="1:5">
      <c r="A1" s="59" t="s">
        <v>119</v>
      </c>
      <c r="B1" s="59" t="s">
        <v>118</v>
      </c>
      <c r="C1" s="59"/>
      <c r="D1" s="59" t="s">
        <v>119</v>
      </c>
      <c r="E1" s="59" t="s">
        <v>118</v>
      </c>
    </row>
    <row r="2" spans="1:5">
      <c r="A2" s="82" t="s">
        <v>99</v>
      </c>
      <c r="B2" s="82"/>
      <c r="C2" s="54"/>
      <c r="D2" s="82" t="s">
        <v>10</v>
      </c>
      <c r="E2" s="82"/>
    </row>
    <row r="3" spans="1:5">
      <c r="A3" s="7">
        <v>103.11284952414231</v>
      </c>
      <c r="B3" s="7">
        <v>38.429489833581833</v>
      </c>
      <c r="D3" s="7">
        <v>1.2429378531073447</v>
      </c>
      <c r="E3" s="7">
        <v>0.4519774011299435</v>
      </c>
    </row>
    <row r="4" spans="1:5">
      <c r="A4" s="7">
        <v>78.137194637746504</v>
      </c>
      <c r="B4" s="7">
        <v>29.299786804210072</v>
      </c>
      <c r="D4" s="7">
        <v>1.1864406779661016</v>
      </c>
      <c r="E4" s="7">
        <v>1.0169491525423728</v>
      </c>
    </row>
    <row r="5" spans="1:5">
      <c r="A5" s="7">
        <v>102.20901666495922</v>
      </c>
      <c r="B5" s="7">
        <v>26.368868859377208</v>
      </c>
      <c r="D5" s="7">
        <v>1.0169491525423728</v>
      </c>
      <c r="E5" s="7">
        <v>0.62146892655367236</v>
      </c>
    </row>
    <row r="6" spans="1:5">
      <c r="A6" s="7">
        <v>94.118402687923108</v>
      </c>
      <c r="B6" s="7">
        <v>55.464813048838423</v>
      </c>
      <c r="D6" s="7">
        <v>1.0169491525423728</v>
      </c>
      <c r="E6" s="7">
        <v>0.33898305084745767</v>
      </c>
    </row>
    <row r="7" spans="1:5">
      <c r="A7" s="7">
        <v>128.65219012837244</v>
      </c>
      <c r="B7" s="7">
        <v>52.101547565429918</v>
      </c>
      <c r="D7" s="7">
        <v>1.2429378531073447</v>
      </c>
      <c r="E7" s="7">
        <v>0.67796610169491534</v>
      </c>
    </row>
    <row r="8" spans="1:5">
      <c r="A8" s="7">
        <v>95.042662165488011</v>
      </c>
      <c r="B8" s="7">
        <v>65.141756726916995</v>
      </c>
      <c r="D8" s="7">
        <v>0.96045197740112997</v>
      </c>
      <c r="E8" s="7">
        <v>0.56497175141242939</v>
      </c>
    </row>
    <row r="9" spans="1:5">
      <c r="A9" s="7">
        <v>58.390976430864924</v>
      </c>
      <c r="B9" s="7">
        <v>56.842990319848752</v>
      </c>
      <c r="D9" s="7">
        <v>1.3559322033898307</v>
      </c>
      <c r="E9" s="7">
        <v>0.62146892655367236</v>
      </c>
    </row>
    <row r="10" spans="1:5">
      <c r="A10" s="7">
        <v>160.35274524066722</v>
      </c>
      <c r="B10" s="7">
        <v>42.20387145595187</v>
      </c>
      <c r="D10" s="7">
        <v>0.96045197740112997</v>
      </c>
      <c r="E10" s="7">
        <v>1.0734463276836159</v>
      </c>
    </row>
    <row r="11" spans="1:5">
      <c r="A11" s="7">
        <v>64.051309924891385</v>
      </c>
      <c r="B11" s="7">
        <v>32.283428508982389</v>
      </c>
      <c r="D11" s="7">
        <v>1.1299435028248588</v>
      </c>
      <c r="E11" s="7">
        <v>1.2429378531073447</v>
      </c>
    </row>
    <row r="12" spans="1:5">
      <c r="A12" s="7">
        <v>133.06746352073961</v>
      </c>
      <c r="B12" s="7">
        <v>34.65656952450194</v>
      </c>
      <c r="D12" s="7">
        <v>1.2429378531073447</v>
      </c>
      <c r="E12" s="7">
        <v>1.2429378531073447</v>
      </c>
    </row>
    <row r="13" spans="1:5">
      <c r="A13" s="7">
        <v>82.865189074205276</v>
      </c>
      <c r="B13" s="7">
        <v>43.208026649271588</v>
      </c>
      <c r="D13" s="7">
        <v>1.3559322033898307</v>
      </c>
      <c r="E13" s="7">
        <v>0.62146892655367236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4412-87CE-244D-A6C7-D73C183CA152}">
  <dimension ref="A1:E14"/>
  <sheetViews>
    <sheetView workbookViewId="0">
      <selection activeCell="E32" sqref="E32"/>
    </sheetView>
  </sheetViews>
  <sheetFormatPr baseColWidth="10" defaultRowHeight="16"/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24</v>
      </c>
      <c r="B2" s="59" t="s">
        <v>28</v>
      </c>
      <c r="C2" s="59"/>
      <c r="D2" s="59" t="s">
        <v>24</v>
      </c>
      <c r="E2" s="59" t="s">
        <v>28</v>
      </c>
    </row>
    <row r="4" spans="1:5">
      <c r="A4" s="7">
        <v>112.92719100276061</v>
      </c>
      <c r="B4" s="7">
        <v>29.943599588053505</v>
      </c>
      <c r="C4" s="28"/>
      <c r="D4" s="7">
        <v>2.2560631697687534</v>
      </c>
      <c r="E4" s="7">
        <v>10.039481105470953</v>
      </c>
    </row>
    <row r="5" spans="1:5">
      <c r="A5" s="7">
        <v>67.375818257868289</v>
      </c>
      <c r="B5" s="7">
        <v>21.199381508635557</v>
      </c>
      <c r="D5" s="7">
        <v>1.8048505358150029</v>
      </c>
      <c r="E5" s="7">
        <v>5.4709531866892274</v>
      </c>
    </row>
    <row r="6" spans="1:5">
      <c r="A6" s="7">
        <v>104.98478281559545</v>
      </c>
      <c r="B6" s="7">
        <v>22.609277978969448</v>
      </c>
      <c r="D6" s="7">
        <v>2.143260011280316</v>
      </c>
      <c r="E6" s="7">
        <v>2.4252679075014099</v>
      </c>
    </row>
    <row r="7" spans="1:5">
      <c r="A7" s="7">
        <v>66.991579907867177</v>
      </c>
      <c r="B7" s="7">
        <v>17.94307075795135</v>
      </c>
      <c r="D7" s="7">
        <v>2.7636773829667232</v>
      </c>
      <c r="E7" s="7">
        <v>2.4252679075014099</v>
      </c>
    </row>
    <row r="8" spans="1:5">
      <c r="A8" s="7">
        <v>100.48000763064199</v>
      </c>
      <c r="B8" s="7">
        <v>55.181628275161046</v>
      </c>
      <c r="D8" s="7">
        <v>2.6508742244782852</v>
      </c>
      <c r="E8" s="7">
        <v>4.7377326565143827</v>
      </c>
    </row>
    <row r="9" spans="1:5">
      <c r="A9" s="7">
        <v>98.328224896197156</v>
      </c>
      <c r="B9" s="7">
        <v>19.088992242489489</v>
      </c>
      <c r="D9" s="7">
        <v>3.4404963338973489</v>
      </c>
      <c r="E9" s="7">
        <v>3.158488437676255</v>
      </c>
    </row>
    <row r="10" spans="1:5">
      <c r="A10" s="7">
        <v>108.542825508196</v>
      </c>
      <c r="B10" s="7">
        <v>21.388081927205373</v>
      </c>
      <c r="D10" s="7">
        <v>2.8200789622109417</v>
      </c>
      <c r="E10" s="7">
        <v>12.521150592216582</v>
      </c>
    </row>
    <row r="11" spans="1:5">
      <c r="A11" s="7">
        <v>83.70342024903384</v>
      </c>
      <c r="B11" s="7">
        <v>17.714471914533693</v>
      </c>
      <c r="D11" s="7">
        <v>2.5380710659898478</v>
      </c>
      <c r="E11" s="7">
        <v>3.7225042301184432</v>
      </c>
    </row>
    <row r="12" spans="1:5">
      <c r="A12" s="7">
        <v>104.44052511049161</v>
      </c>
      <c r="B12" s="7">
        <v>33.019627542787447</v>
      </c>
      <c r="D12" s="7">
        <v>1.9740552735476593</v>
      </c>
      <c r="E12" s="7">
        <v>4.8505358150028197</v>
      </c>
    </row>
    <row r="13" spans="1:5">
      <c r="A13" s="7">
        <v>112.41971985117445</v>
      </c>
      <c r="B13" s="7">
        <v>24.879385410996896</v>
      </c>
      <c r="D13" s="7">
        <v>2.4252679075014099</v>
      </c>
      <c r="E13" s="7">
        <v>2.7636773829667232</v>
      </c>
    </row>
    <row r="14" spans="1:5">
      <c r="A14" s="7">
        <v>73.266624179355716</v>
      </c>
      <c r="D14" s="7">
        <v>2.42526790750140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8EB77-BD5C-3347-A326-124516AA0DE2}">
  <dimension ref="A1:E12"/>
  <sheetViews>
    <sheetView workbookViewId="0">
      <selection activeCell="E24" sqref="E24"/>
    </sheetView>
  </sheetViews>
  <sheetFormatPr baseColWidth="10" defaultRowHeight="16"/>
  <cols>
    <col min="1" max="1" width="22.33203125" bestFit="1" customWidth="1"/>
    <col min="4" max="4" width="22.33203125" bestFit="1" customWidth="1"/>
  </cols>
  <sheetData>
    <row r="1" spans="1:5">
      <c r="A1" s="82" t="s">
        <v>24</v>
      </c>
      <c r="B1" s="82"/>
      <c r="C1" s="54"/>
      <c r="D1" s="82" t="s">
        <v>126</v>
      </c>
      <c r="E1" s="82"/>
    </row>
    <row r="2" spans="1:5">
      <c r="A2" s="59" t="s">
        <v>99</v>
      </c>
      <c r="B2" s="59" t="s">
        <v>111</v>
      </c>
      <c r="C2" s="59"/>
      <c r="D2" s="59" t="s">
        <v>99</v>
      </c>
      <c r="E2" s="59" t="s">
        <v>111</v>
      </c>
    </row>
    <row r="3" spans="1:5">
      <c r="A3" s="7">
        <v>93.407336526457115</v>
      </c>
      <c r="B3" s="7">
        <v>9.7010716300056394</v>
      </c>
      <c r="D3" s="7">
        <v>33.305990272124262</v>
      </c>
      <c r="E3" s="7">
        <v>4.7377326565143827</v>
      </c>
    </row>
    <row r="4" spans="1:5">
      <c r="A4" s="7">
        <v>86.601671970483025</v>
      </c>
      <c r="B4" s="7">
        <v>8.9114495205865758</v>
      </c>
      <c r="D4" s="7">
        <v>47.554584918060087</v>
      </c>
      <c r="E4" s="7">
        <v>6.8809926677946978</v>
      </c>
    </row>
    <row r="5" spans="1:5">
      <c r="A5" s="7">
        <v>110.57279645883497</v>
      </c>
      <c r="B5" s="7">
        <v>9.6446700507614214</v>
      </c>
      <c r="D5" s="7">
        <v>35.896853108288759</v>
      </c>
      <c r="E5" s="7">
        <v>8.4038353073886061</v>
      </c>
    </row>
    <row r="6" spans="1:5">
      <c r="A6" s="7">
        <v>93.55921851045666</v>
      </c>
      <c r="B6" s="7">
        <v>9.7010716300056394</v>
      </c>
      <c r="D6" s="7">
        <v>32.674296306314915</v>
      </c>
      <c r="E6" s="7">
        <v>6.260575296108291</v>
      </c>
    </row>
    <row r="7" spans="1:5">
      <c r="A7" s="7">
        <v>97.425181917276561</v>
      </c>
      <c r="B7" s="7">
        <v>10.095882684715171</v>
      </c>
      <c r="D7" s="7">
        <v>23.08713685271092</v>
      </c>
      <c r="E7" s="7">
        <v>5.6965595036661023</v>
      </c>
    </row>
    <row r="8" spans="1:5">
      <c r="A8" s="7">
        <v>103.06326243305217</v>
      </c>
      <c r="B8" s="7">
        <v>10.998307952622673</v>
      </c>
      <c r="D8" s="7">
        <v>23.944847714341702</v>
      </c>
      <c r="E8" s="7">
        <v>4.9633389734912576</v>
      </c>
    </row>
    <row r="9" spans="1:5">
      <c r="A9" s="7">
        <v>114.44970387520024</v>
      </c>
      <c r="B9" s="7">
        <v>12.408347433728144</v>
      </c>
      <c r="D9" s="7">
        <v>29.917146652626307</v>
      </c>
      <c r="E9" s="7">
        <v>11.957134799774394</v>
      </c>
    </row>
    <row r="10" spans="1:5">
      <c r="A10" s="7">
        <v>107.3924147154802</v>
      </c>
      <c r="B10" s="7">
        <v>11.731528482797518</v>
      </c>
      <c r="D10" s="7">
        <v>46.111230156985599</v>
      </c>
      <c r="E10" s="7">
        <v>7.1630005640157925</v>
      </c>
    </row>
    <row r="11" spans="1:5">
      <c r="A11" s="7">
        <v>93.52841359275898</v>
      </c>
      <c r="B11" s="7">
        <v>10.208685843203609</v>
      </c>
      <c r="D11" s="7">
        <v>42.871560396854427</v>
      </c>
      <c r="E11" s="7">
        <v>6.3733784545967289</v>
      </c>
    </row>
    <row r="12" spans="1:5">
      <c r="D12" s="7">
        <v>34.948328473127248</v>
      </c>
      <c r="E12" s="7">
        <v>7.106598984771573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663C1-F007-464B-91BF-5B1A24688083}">
  <dimension ref="A1:E14"/>
  <sheetViews>
    <sheetView workbookViewId="0">
      <selection activeCell="D21" sqref="D21"/>
    </sheetView>
  </sheetViews>
  <sheetFormatPr baseColWidth="10" defaultRowHeight="16"/>
  <sheetData>
    <row r="1" spans="1:5">
      <c r="A1" s="82" t="s">
        <v>15</v>
      </c>
      <c r="B1" s="82"/>
      <c r="C1" s="54"/>
      <c r="D1" s="82" t="s">
        <v>124</v>
      </c>
      <c r="E1" s="82"/>
    </row>
    <row r="2" spans="1:5">
      <c r="A2" s="59" t="s">
        <v>24</v>
      </c>
      <c r="B2" s="59" t="s">
        <v>28</v>
      </c>
      <c r="C2" s="59"/>
      <c r="D2" s="59" t="s">
        <v>24</v>
      </c>
      <c r="E2" s="59" t="s">
        <v>28</v>
      </c>
    </row>
    <row r="3" spans="1:5">
      <c r="A3" s="2">
        <v>131.56</v>
      </c>
      <c r="B3" s="2">
        <v>38.44</v>
      </c>
      <c r="C3" s="2"/>
      <c r="D3" s="2">
        <v>0.56000000000000005</v>
      </c>
      <c r="E3" s="2">
        <v>2.2599999999999998</v>
      </c>
    </row>
    <row r="4" spans="1:5">
      <c r="A4" s="2">
        <v>58.64</v>
      </c>
      <c r="B4" s="2">
        <v>40.450000000000003</v>
      </c>
      <c r="C4" s="2"/>
      <c r="D4" s="2">
        <v>0.56000000000000005</v>
      </c>
      <c r="E4" s="2">
        <v>3.9</v>
      </c>
    </row>
    <row r="5" spans="1:5">
      <c r="A5" s="2">
        <v>91.63</v>
      </c>
      <c r="B5" s="2">
        <v>57.94</v>
      </c>
      <c r="C5" s="2"/>
      <c r="D5" s="2">
        <v>0.68</v>
      </c>
      <c r="E5" s="2">
        <v>6.44</v>
      </c>
    </row>
    <row r="6" spans="1:5">
      <c r="A6" s="2">
        <v>51.76</v>
      </c>
      <c r="B6" s="2">
        <v>53.76</v>
      </c>
      <c r="C6" s="2"/>
      <c r="D6" s="2">
        <v>0.45</v>
      </c>
      <c r="E6" s="2">
        <v>0.96</v>
      </c>
    </row>
    <row r="7" spans="1:5">
      <c r="A7" s="2">
        <v>97.36</v>
      </c>
      <c r="B7" s="2">
        <v>32.11</v>
      </c>
      <c r="C7" s="2"/>
      <c r="D7" s="2">
        <v>1.07</v>
      </c>
      <c r="E7" s="2">
        <v>8.36</v>
      </c>
    </row>
    <row r="8" spans="1:5">
      <c r="A8" s="2">
        <v>144.82</v>
      </c>
      <c r="B8" s="2">
        <v>27.07</v>
      </c>
      <c r="C8" s="2"/>
      <c r="D8" s="2">
        <v>0.68</v>
      </c>
      <c r="E8" s="2">
        <v>3.5</v>
      </c>
    </row>
    <row r="9" spans="1:5">
      <c r="A9" s="2">
        <v>78.150000000000006</v>
      </c>
      <c r="B9" s="2">
        <v>28.58</v>
      </c>
      <c r="C9" s="2"/>
      <c r="D9" s="2">
        <v>0.56000000000000005</v>
      </c>
      <c r="E9" s="2">
        <v>1.19</v>
      </c>
    </row>
    <row r="10" spans="1:5">
      <c r="A10" s="2">
        <v>72.19</v>
      </c>
      <c r="B10" s="2">
        <v>32.85</v>
      </c>
      <c r="C10" s="2"/>
      <c r="D10" s="2">
        <v>0.73</v>
      </c>
      <c r="E10" s="2">
        <v>2.82</v>
      </c>
    </row>
    <row r="11" spans="1:5">
      <c r="A11" s="2">
        <v>136.16999999999999</v>
      </c>
      <c r="B11" s="2">
        <v>27.19</v>
      </c>
      <c r="C11" s="2"/>
      <c r="D11" s="2">
        <v>0.68</v>
      </c>
      <c r="E11" s="2">
        <v>10.4</v>
      </c>
    </row>
    <row r="12" spans="1:5">
      <c r="A12" s="2">
        <v>137.82</v>
      </c>
      <c r="C12" s="2"/>
      <c r="D12" s="2">
        <v>0.73</v>
      </c>
    </row>
    <row r="13" spans="1:5">
      <c r="A13" s="2">
        <v>99.91</v>
      </c>
      <c r="B13" s="4"/>
      <c r="C13" s="2"/>
      <c r="D13" s="2">
        <v>0.73</v>
      </c>
      <c r="E13" s="4"/>
    </row>
    <row r="14" spans="1:5" ht="25">
      <c r="A14" s="3"/>
      <c r="C14" s="3"/>
      <c r="D14" s="3"/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h</vt:lpstr>
      <vt:lpstr>Fig. 1i</vt:lpstr>
      <vt:lpstr>Fig. 1j</vt:lpstr>
      <vt:lpstr>Fig. 2b</vt:lpstr>
      <vt:lpstr>Fig. 2c</vt:lpstr>
      <vt:lpstr>Fig. 2d</vt:lpstr>
      <vt:lpstr>Fig. 2e</vt:lpstr>
      <vt:lpstr>Fig. 3a, b</vt:lpstr>
      <vt:lpstr>Fig. 3c</vt:lpstr>
      <vt:lpstr>Fig. 4a</vt:lpstr>
      <vt:lpstr>Fig. 4b</vt:lpstr>
      <vt:lpstr>Fig. 4c</vt:lpstr>
      <vt:lpstr>Fig. 4d</vt:lpstr>
      <vt:lpstr>Fig, 4e</vt:lpstr>
      <vt:lpstr>Fig. 4f</vt:lpstr>
      <vt:lpstr>Fig. 5b, c</vt:lpstr>
      <vt:lpstr>Fig. 5d</vt:lpstr>
      <vt:lpstr>Fig. 5e</vt:lpstr>
      <vt:lpstr>Fig. 5f</vt:lpstr>
      <vt:lpstr>Fig. 5g</vt:lpstr>
      <vt:lpstr>Fig. 6f</vt:lpstr>
      <vt:lpstr>Fig. 7a</vt:lpstr>
      <vt:lpstr>Fig. 7b</vt:lpstr>
      <vt:lpstr>Fig. 7c</vt:lpstr>
      <vt:lpstr>Supplementary Fig. 1b</vt:lpstr>
      <vt:lpstr>Supplementary Fig. 1c</vt:lpstr>
      <vt:lpstr>Supplementary Fig. 1d</vt:lpstr>
      <vt:lpstr>Supplementary Fig. 1e</vt:lpstr>
      <vt:lpstr>Supplementary Fig. 1f</vt:lpstr>
      <vt:lpstr>Supplementary Fig. 2b</vt:lpstr>
      <vt:lpstr>Supplementary Fig. 3c</vt:lpstr>
      <vt:lpstr>Supplementary Fig. 3d</vt:lpstr>
      <vt:lpstr>Supplementary Fig. 3e</vt:lpstr>
      <vt:lpstr>Supplementary Fig. 3f</vt:lpstr>
      <vt:lpstr>Supplementary Fig. 6c</vt:lpstr>
      <vt:lpstr>Supplementary Fig. 6d</vt:lpstr>
      <vt:lpstr>Supplementary Fig. 6h</vt:lpstr>
      <vt:lpstr>Supplementary Fig. 6i</vt:lpstr>
      <vt:lpstr>Supplementary Fig. 6j</vt:lpstr>
      <vt:lpstr>Supplementary Fig. 9</vt:lpstr>
      <vt:lpstr>Supplementary Fig. 10d</vt:lpstr>
      <vt:lpstr>Supplementary Fig. 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Priyadarshini</dc:creator>
  <cp:lastModifiedBy>Priyanka Priyadarshini</cp:lastModifiedBy>
  <dcterms:created xsi:type="dcterms:W3CDTF">2025-12-15T13:17:29Z</dcterms:created>
  <dcterms:modified xsi:type="dcterms:W3CDTF">2026-04-01T13:31:30Z</dcterms:modified>
</cp:coreProperties>
</file>